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ROSI up 2" sheetId="1" state="visible" r:id="rId2"/>
    <sheet name="ROSI down 2" sheetId="2" state="visible" r:id="rId3"/>
    <sheet name="combo up 2" sheetId="3" state="visible" r:id="rId4"/>
    <sheet name="combo down 2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781" uniqueCount="6134">
  <si>
    <t xml:space="preserve">Treatment ()*</t>
  </si>
  <si>
    <t xml:space="preserve">DMSO</t>
  </si>
  <si>
    <t xml:space="preserve">Rosi</t>
  </si>
  <si>
    <t xml:space="preserve">Gene Symbol</t>
  </si>
  <si>
    <t xml:space="preserve">fold change</t>
  </si>
  <si>
    <t xml:space="preserve"> </t>
  </si>
  <si>
    <t xml:space="preserve">Gene Title</t>
  </si>
  <si>
    <t xml:space="preserve">Probe Set ID</t>
  </si>
  <si>
    <t xml:space="preserve">Entrez Gene ID</t>
  </si>
  <si>
    <t xml:space="preserve">Chromosomal Location</t>
  </si>
  <si>
    <t xml:space="preserve">AFFX-r2-Hs18SrRNA-5_at</t>
  </si>
  <si>
    <t xml:space="preserve">---</t>
  </si>
  <si>
    <t xml:space="preserve">1494_f_at</t>
  </si>
  <si>
    <t xml:space="preserve">NM_000762</t>
  </si>
  <si>
    <t xml:space="preserve">TSC22 domain family, member 4</t>
  </si>
  <si>
    <t xml:space="preserve">CYP2A6</t>
  </si>
  <si>
    <t xml:space="preserve">cytochrome P450, family 2, subfamily A, polypeptide 6</t>
  </si>
  <si>
    <t xml:space="preserve">19q13.2</t>
  </si>
  <si>
    <t xml:space="preserve">AFFX-HUMRGE/M10098_5_at</t>
  </si>
  <si>
    <t xml:space="preserve">200630_x_at</t>
  </si>
  <si>
    <t xml:space="preserve">NM_001122821 /// NM_003011</t>
  </si>
  <si>
    <t xml:space="preserve">CD248 molecule, endosialin</t>
  </si>
  <si>
    <t xml:space="preserve">SET</t>
  </si>
  <si>
    <t xml:space="preserve">SET nuclear oncogene</t>
  </si>
  <si>
    <t xml:space="preserve">9q34</t>
  </si>
  <si>
    <t xml:space="preserve">AFFX-HUMRGE/M10098_M_at</t>
  </si>
  <si>
    <t xml:space="preserve">201261_x_at</t>
  </si>
  <si>
    <t xml:space="preserve">NM_001711</t>
  </si>
  <si>
    <t xml:space="preserve">CDNA FLJ12002 fis, clone HEMBB1001536</t>
  </si>
  <si>
    <t xml:space="preserve">BGN</t>
  </si>
  <si>
    <t xml:space="preserve">biglycan</t>
  </si>
  <si>
    <t xml:space="preserve">Xq28</t>
  </si>
  <si>
    <t xml:space="preserve">AFFX-r2-Hs28SrRNA-3_at</t>
  </si>
  <si>
    <t xml:space="preserve">201404_x_at</t>
  </si>
  <si>
    <t xml:space="preserve">NM_002794</t>
  </si>
  <si>
    <t xml:space="preserve">ATPase, class I, type 8B, member 1</t>
  </si>
  <si>
    <t xml:space="preserve">PSMB2</t>
  </si>
  <si>
    <t xml:space="preserve">proteasome (prosome, macropain) subunit, beta type, 2</t>
  </si>
  <si>
    <t xml:space="preserve">1p34.2</t>
  </si>
  <si>
    <t xml:space="preserve">AFFX-r2-Hs18SrRNA-M_x_at</t>
  </si>
  <si>
    <t xml:space="preserve">201474_s_at</t>
  </si>
  <si>
    <t xml:space="preserve">NM_002204 /// NM_005501</t>
  </si>
  <si>
    <t xml:space="preserve">hairless homolog (mouse)</t>
  </si>
  <si>
    <t xml:space="preserve">ITGA3</t>
  </si>
  <si>
    <t xml:space="preserve">integrin, alpha 3 (antigen CD49C, alpha 3 subunit of VLA-3 receptor)</t>
  </si>
  <si>
    <t xml:space="preserve">17q21.33</t>
  </si>
  <si>
    <t xml:space="preserve">AFFX-r2-Hs18SrRNA-3_s_at</t>
  </si>
  <si>
    <t xml:space="preserve">202028_s_at</t>
  </si>
  <si>
    <t xml:space="preserve">NM_000999 /// NM_001035258</t>
  </si>
  <si>
    <t xml:space="preserve">ATP-binding cassette, sub-family A (ABC1), member 1</t>
  </si>
  <si>
    <t xml:space="preserve">RPL38</t>
  </si>
  <si>
    <t xml:space="preserve">ribosomal protein L38</t>
  </si>
  <si>
    <t xml:space="preserve">17q23-q25</t>
  </si>
  <si>
    <t xml:space="preserve">AFFX-M27830_5_at</t>
  </si>
  <si>
    <t xml:space="preserve">202067_s_at</t>
  </si>
  <si>
    <t xml:space="preserve">NM_000527</t>
  </si>
  <si>
    <t xml:space="preserve">tubulin, alpha 3c /// tubulin, alpha 3d</t>
  </si>
  <si>
    <t xml:space="preserve">LDLR</t>
  </si>
  <si>
    <t xml:space="preserve">low density lipoprotein receptor (familial hypercholesterolemia)</t>
  </si>
  <si>
    <t xml:space="preserve">19p13.3</t>
  </si>
  <si>
    <t xml:space="preserve">AFFX-M27830_M_at</t>
  </si>
  <si>
    <t xml:space="preserve">202709_at</t>
  </si>
  <si>
    <t xml:space="preserve">NM_002023</t>
  </si>
  <si>
    <t xml:space="preserve">solute carrier organic anion transporter family, member 3A1</t>
  </si>
  <si>
    <t xml:space="preserve">FMOD</t>
  </si>
  <si>
    <t xml:space="preserve">fibromodulin</t>
  </si>
  <si>
    <t xml:space="preserve">1q32</t>
  </si>
  <si>
    <t xml:space="preserve">AFFX-HUMRGE/M10098_3_at</t>
  </si>
  <si>
    <t xml:space="preserve">202723_s_at</t>
  </si>
  <si>
    <t xml:space="preserve">NM_002015</t>
  </si>
  <si>
    <t xml:space="preserve">KIAA1539</t>
  </si>
  <si>
    <t xml:space="preserve">FOXO1</t>
  </si>
  <si>
    <t xml:space="preserve">forkhead box O1</t>
  </si>
  <si>
    <t xml:space="preserve">13q14.1</t>
  </si>
  <si>
    <t xml:space="preserve">221009_s_at</t>
  </si>
  <si>
    <t xml:space="preserve">ANGPTL4</t>
  </si>
  <si>
    <t xml:space="preserve">NM_001039667 </t>
  </si>
  <si>
    <t xml:space="preserve">203504_s_at</t>
  </si>
  <si>
    <t xml:space="preserve">NM_005502</t>
  </si>
  <si>
    <t xml:space="preserve">myosin binding protein C, slow type</t>
  </si>
  <si>
    <t xml:space="preserve">ABCA1</t>
  </si>
  <si>
    <t xml:space="preserve">9q31.1</t>
  </si>
  <si>
    <t xml:space="preserve">204468_s_at</t>
  </si>
  <si>
    <t xml:space="preserve">TIE1</t>
  </si>
  <si>
    <t xml:space="preserve">NM_005424</t>
  </si>
  <si>
    <t xml:space="preserve">203514_at</t>
  </si>
  <si>
    <t xml:space="preserve">NM_002401 /// NM_203351</t>
  </si>
  <si>
    <t xml:space="preserve">Transcribed locus</t>
  </si>
  <si>
    <t xml:space="preserve">MAP3K3</t>
  </si>
  <si>
    <t xml:space="preserve">mitogen-activated protein kinase kinase kinase 3</t>
  </si>
  <si>
    <t xml:space="preserve">17q23.3</t>
  </si>
  <si>
    <t xml:space="preserve">212044_s_at</t>
  </si>
  <si>
    <t xml:space="preserve">RPL27A</t>
  </si>
  <si>
    <t xml:space="preserve">NM_000990</t>
  </si>
  <si>
    <t xml:space="preserve">203735_x_at</t>
  </si>
  <si>
    <t xml:space="preserve">NM_003622 /// NM_177444</t>
  </si>
  <si>
    <t xml:space="preserve">zinc finger protein 280A</t>
  </si>
  <si>
    <t xml:space="preserve">PPFIBP1</t>
  </si>
  <si>
    <t xml:space="preserve">PTPRF interacting protein, binding protein 1 (liprin beta 1)</t>
  </si>
  <si>
    <t xml:space="preserve">12p11.23-p11.22</t>
  </si>
  <si>
    <t xml:space="preserve">213642_at</t>
  </si>
  <si>
    <t xml:space="preserve">203868_s_at</t>
  </si>
  <si>
    <t xml:space="preserve">NM_001078 /// NM_080682</t>
  </si>
  <si>
    <t xml:space="preserve">ADP-ribosyltransferase 1</t>
  </si>
  <si>
    <t xml:space="preserve">VCAM1</t>
  </si>
  <si>
    <t xml:space="preserve">vascular cell adhesion molecule 1</t>
  </si>
  <si>
    <t xml:space="preserve">1p32-p31</t>
  </si>
  <si>
    <t xml:space="preserve">39402_at</t>
  </si>
  <si>
    <t xml:space="preserve">IL1B</t>
  </si>
  <si>
    <t xml:space="preserve">NM_000576</t>
  </si>
  <si>
    <t xml:space="preserve">203920_at</t>
  </si>
  <si>
    <t xml:space="preserve">NM_005693</t>
  </si>
  <si>
    <t xml:space="preserve">solute carrier family 11 (proton-coupled divalent metal ion transporters), member 1</t>
  </si>
  <si>
    <t xml:space="preserve">NR1H3</t>
  </si>
  <si>
    <t xml:space="preserve">nuclear receptor subfamily 1, group H, member 3</t>
  </si>
  <si>
    <t xml:space="preserve">11p11.2</t>
  </si>
  <si>
    <t xml:space="preserve">214041_x_at</t>
  </si>
  <si>
    <t xml:space="preserve">RPL37A</t>
  </si>
  <si>
    <t xml:space="preserve">NM_000998</t>
  </si>
  <si>
    <t xml:space="preserve">204043_at</t>
  </si>
  <si>
    <t xml:space="preserve">NM_000355</t>
  </si>
  <si>
    <t xml:space="preserve">myosin, light chain 4, alkali; atrial, embryonic</t>
  </si>
  <si>
    <t xml:space="preserve">TCN2</t>
  </si>
  <si>
    <t xml:space="preserve">transcobalamin II; macrocytic anemia</t>
  </si>
  <si>
    <t xml:space="preserve">22q12.2</t>
  </si>
  <si>
    <t xml:space="preserve">205067_at</t>
  </si>
  <si>
    <t xml:space="preserve">204268_at</t>
  </si>
  <si>
    <t xml:space="preserve">NM_005978</t>
  </si>
  <si>
    <t xml:space="preserve">myelin protein zero-like 1</t>
  </si>
  <si>
    <t xml:space="preserve">S100A2</t>
  </si>
  <si>
    <t xml:space="preserve">S100 calcium binding protein A2</t>
  </si>
  <si>
    <t xml:space="preserve">1q21</t>
  </si>
  <si>
    <t xml:space="preserve">215182_x_at</t>
  </si>
  <si>
    <t xml:space="preserve">adaptor-related protein complex 3, beta 2 subunit</t>
  </si>
  <si>
    <t xml:space="preserve">tyrosine kinase with immunoglobulin-like and EGF-like domains 1</t>
  </si>
  <si>
    <t xml:space="preserve">1p34-p33</t>
  </si>
  <si>
    <t xml:space="preserve">AFFX-r2-Hs28SrRNA-M_at</t>
  </si>
  <si>
    <t xml:space="preserve">204472_at</t>
  </si>
  <si>
    <t xml:space="preserve">NM_005261 /// NM_181702</t>
  </si>
  <si>
    <t xml:space="preserve">GEM</t>
  </si>
  <si>
    <t xml:space="preserve">GTP binding protein overexpressed in skeletal muscle</t>
  </si>
  <si>
    <t xml:space="preserve">8q13-q21</t>
  </si>
  <si>
    <t xml:space="preserve">214001_x_at</t>
  </si>
  <si>
    <t xml:space="preserve">204682_at</t>
  </si>
  <si>
    <t xml:space="preserve">NM_000428</t>
  </si>
  <si>
    <t xml:space="preserve">methylthioadenosine phosphorylase</t>
  </si>
  <si>
    <t xml:space="preserve">LTBP2</t>
  </si>
  <si>
    <t xml:space="preserve">latent transforming growth factor beta binding protein 2</t>
  </si>
  <si>
    <t xml:space="preserve">14q24</t>
  </si>
  <si>
    <t xml:space="preserve">216246_at</t>
  </si>
  <si>
    <t xml:space="preserve">204926_at</t>
  </si>
  <si>
    <t xml:space="preserve">NM_002192</t>
  </si>
  <si>
    <t xml:space="preserve">trace amine associated receptor 2</t>
  </si>
  <si>
    <t xml:space="preserve">INHBA</t>
  </si>
  <si>
    <t xml:space="preserve">inhibin, beta A</t>
  </si>
  <si>
    <t xml:space="preserve">7p15-p13</t>
  </si>
  <si>
    <t xml:space="preserve">205239_at</t>
  </si>
  <si>
    <t xml:space="preserve">AREG /// LOC727738</t>
  </si>
  <si>
    <t xml:space="preserve">NM_001657 </t>
  </si>
  <si>
    <t xml:space="preserve">neuronal cell adhesion molecule</t>
  </si>
  <si>
    <t xml:space="preserve">interleukin 1, beta</t>
  </si>
  <si>
    <t xml:space="preserve">2q14</t>
  </si>
  <si>
    <t xml:space="preserve">NM_000999 </t>
  </si>
  <si>
    <t xml:space="preserve">205128_x_at</t>
  </si>
  <si>
    <t xml:space="preserve">NM_000962 /// NM_080591</t>
  </si>
  <si>
    <t xml:space="preserve">sodium channel, voltage-gated, type X, alpha subunit</t>
  </si>
  <si>
    <t xml:space="preserve">PTGS1</t>
  </si>
  <si>
    <t xml:space="preserve">prostaglandin-endoperoxide synthase 1 (prostaglandin G/H synthase and cyclooxygenase)</t>
  </si>
  <si>
    <t xml:space="preserve">9q32-q33.3</t>
  </si>
  <si>
    <t xml:space="preserve">208048_at</t>
  </si>
  <si>
    <t xml:space="preserve">TACR1</t>
  </si>
  <si>
    <t xml:space="preserve">NM_001058 </t>
  </si>
  <si>
    <t xml:space="preserve">NM_001657 /// XM_001125684</t>
  </si>
  <si>
    <t xml:space="preserve">cytochrome P450, family 1, subfamily A, polypeptide 2</t>
  </si>
  <si>
    <t xml:space="preserve">amphiregulin (schwannoma-derived growth factor) /// similar to Amphiregulin precursor (AR) (Colorectum cell-derived growth factor) (CRDGF)</t>
  </si>
  <si>
    <t xml:space="preserve">374 /// 727738</t>
  </si>
  <si>
    <t xml:space="preserve">4q13-q21 /// 4q13.3</t>
  </si>
  <si>
    <t xml:space="preserve">216609_at</t>
  </si>
  <si>
    <t xml:space="preserve">TXN</t>
  </si>
  <si>
    <t xml:space="preserve">NM_003329</t>
  </si>
  <si>
    <t xml:space="preserve">205357_s_at</t>
  </si>
  <si>
    <t xml:space="preserve">NM_000685 /// NM_004835 /// NM_009585 /// NM_031850 /// NM_032049</t>
  </si>
  <si>
    <t xml:space="preserve">AGTR1</t>
  </si>
  <si>
    <t xml:space="preserve">angiotensin II receptor, type 1</t>
  </si>
  <si>
    <t xml:space="preserve">3q21-q25</t>
  </si>
  <si>
    <t xml:space="preserve">214057_at</t>
  </si>
  <si>
    <t xml:space="preserve">MCL1</t>
  </si>
  <si>
    <t xml:space="preserve">NM_021960 </t>
  </si>
  <si>
    <t xml:space="preserve">205678_at</t>
  </si>
  <si>
    <t xml:space="preserve">NM_004644</t>
  </si>
  <si>
    <t xml:space="preserve">membrane protein, palmitoylated 3 (MAGUK p55 subfamily member 3)</t>
  </si>
  <si>
    <t xml:space="preserve">AP3B2</t>
  </si>
  <si>
    <t xml:space="preserve">15q</t>
  </si>
  <si>
    <t xml:space="preserve">217383_at</t>
  </si>
  <si>
    <t xml:space="preserve">PGK1</t>
  </si>
  <si>
    <t xml:space="preserve">NM_000291</t>
  </si>
  <si>
    <t xml:space="preserve">205960_at</t>
  </si>
  <si>
    <t xml:space="preserve">NM_002612</t>
  </si>
  <si>
    <t xml:space="preserve">FKSG49</t>
  </si>
  <si>
    <t xml:space="preserve">PDK4</t>
  </si>
  <si>
    <t xml:space="preserve">pyruvate dehydrogenase kinase, isozyme 4</t>
  </si>
  <si>
    <t xml:space="preserve">7q21.3</t>
  </si>
  <si>
    <t xml:space="preserve">221943_x_at</t>
  </si>
  <si>
    <t xml:space="preserve">205998_x_at</t>
  </si>
  <si>
    <t xml:space="preserve">NM_017460</t>
  </si>
  <si>
    <t xml:space="preserve">solute carrier family 28 (sodium-coupled nucleoside transporter), member 3</t>
  </si>
  <si>
    <t xml:space="preserve">CYP3A4</t>
  </si>
  <si>
    <t xml:space="preserve">cytochrome P450, family 3, subfamily A, polypeptide 4</t>
  </si>
  <si>
    <t xml:space="preserve">7q21.1</t>
  </si>
  <si>
    <t xml:space="preserve">208229_at</t>
  </si>
  <si>
    <t xml:space="preserve">FGFR2</t>
  </si>
  <si>
    <t xml:space="preserve">NM_000141 </t>
  </si>
  <si>
    <t xml:space="preserve">206178_at</t>
  </si>
  <si>
    <t xml:space="preserve">NM_000929</t>
  </si>
  <si>
    <t xml:space="preserve">cytochrome P450, family 2, subfamily C, polypeptide 9</t>
  </si>
  <si>
    <t xml:space="preserve">PLA2G5</t>
  </si>
  <si>
    <t xml:space="preserve">phospholipase A2, group V</t>
  </si>
  <si>
    <t xml:space="preserve">1p36-p34</t>
  </si>
  <si>
    <t xml:space="preserve">217136_at</t>
  </si>
  <si>
    <t xml:space="preserve">LOC653505 /// LOC653598 /// PPIAL4 /// RP6-206I17.5</t>
  </si>
  <si>
    <t xml:space="preserve">NM_001123068 </t>
  </si>
  <si>
    <t xml:space="preserve">206186_at</t>
  </si>
  <si>
    <t xml:space="preserve">NM_001932 /// NR_003562</t>
  </si>
  <si>
    <t xml:space="preserve">tectonic family member 2</t>
  </si>
  <si>
    <t xml:space="preserve">MPP3</t>
  </si>
  <si>
    <t xml:space="preserve">17q21.31</t>
  </si>
  <si>
    <t xml:space="preserve">221960_s_at</t>
  </si>
  <si>
    <t xml:space="preserve">RAB2A</t>
  </si>
  <si>
    <t xml:space="preserve">NM_002865</t>
  </si>
  <si>
    <t xml:space="preserve">206438_x_at</t>
  </si>
  <si>
    <t xml:space="preserve">NM_024809</t>
  </si>
  <si>
    <t xml:space="preserve">fibrosin</t>
  </si>
  <si>
    <t xml:space="preserve">TCTN2</t>
  </si>
  <si>
    <t xml:space="preserve">12q24.31</t>
  </si>
  <si>
    <t xml:space="preserve">206543_at</t>
  </si>
  <si>
    <t xml:space="preserve">NM_003070 /// NM_139045</t>
  </si>
  <si>
    <t xml:space="preserve">histone cluster 1, H4g</t>
  </si>
  <si>
    <t xml:space="preserve">SMARCA2</t>
  </si>
  <si>
    <t xml:space="preserve">SWI/SNF related, matrix associated, actin dependent regulator of chromatin, subfamily a, member 2</t>
  </si>
  <si>
    <t xml:space="preserve">9p22.3</t>
  </si>
  <si>
    <t xml:space="preserve">216554_s_at</t>
  </si>
  <si>
    <t xml:space="preserve">206568_at</t>
  </si>
  <si>
    <t xml:space="preserve">NM_003284</t>
  </si>
  <si>
    <t xml:space="preserve">myosin light chain 2, precursor lymphocyte-specific</t>
  </si>
  <si>
    <t xml:space="preserve">TNP1</t>
  </si>
  <si>
    <t xml:space="preserve">transition protein 1 (during histone to protamine replacement)</t>
  </si>
  <si>
    <t xml:space="preserve">2q35-q36</t>
  </si>
  <si>
    <t xml:space="preserve">222051_s_at</t>
  </si>
  <si>
    <t xml:space="preserve">LOC100131637</t>
  </si>
  <si>
    <t xml:space="preserve">XM_001716033 </t>
  </si>
  <si>
    <t xml:space="preserve">206816_s_at</t>
  </si>
  <si>
    <t xml:space="preserve">NM_001039592 /// NM_172312</t>
  </si>
  <si>
    <t xml:space="preserve">serine palmitoyltransferase, long chain base subunit 2</t>
  </si>
  <si>
    <t xml:space="preserve">SPAG8</t>
  </si>
  <si>
    <t xml:space="preserve">sperm associated antigen 8</t>
  </si>
  <si>
    <t xml:space="preserve">9p13.3</t>
  </si>
  <si>
    <t xml:space="preserve">219954_s_at</t>
  </si>
  <si>
    <t xml:space="preserve">GBA3</t>
  </si>
  <si>
    <t xml:space="preserve">NM_020973</t>
  </si>
  <si>
    <t xml:space="preserve">206878_at</t>
  </si>
  <si>
    <t xml:space="preserve">NM_001917</t>
  </si>
  <si>
    <t xml:space="preserve">aldehyde dehydrogenase 1 family, member B1</t>
  </si>
  <si>
    <t xml:space="preserve">DAO</t>
  </si>
  <si>
    <t xml:space="preserve">D-amino-acid oxidase</t>
  </si>
  <si>
    <t xml:space="preserve">12q24</t>
  </si>
  <si>
    <t xml:space="preserve">213281_at</t>
  </si>
  <si>
    <t xml:space="preserve">JUN</t>
  </si>
  <si>
    <t xml:space="preserve">NM_002228</t>
  </si>
  <si>
    <t xml:space="preserve">207152_at</t>
  </si>
  <si>
    <t xml:space="preserve">NM_001007097 /// NM_001018064 /// NM_001018065 /// NM_001018066 /// NM_006180</t>
  </si>
  <si>
    <t xml:space="preserve">similar to hCG2041276</t>
  </si>
  <si>
    <t xml:space="preserve">NTRK2</t>
  </si>
  <si>
    <t xml:space="preserve">neurotrophic tyrosine kinase, receptor, type 2</t>
  </si>
  <si>
    <t xml:space="preserve">9q22.1</t>
  </si>
  <si>
    <t xml:space="preserve">NM_003070 </t>
  </si>
  <si>
    <t xml:space="preserve">207389_at</t>
  </si>
  <si>
    <t xml:space="preserve">NM_000173</t>
  </si>
  <si>
    <t xml:space="preserve">glycoprotein Ib (platelet), alpha polypeptide</t>
  </si>
  <si>
    <t xml:space="preserve">GP1BA</t>
  </si>
  <si>
    <t xml:space="preserve">17pter-p12</t>
  </si>
  <si>
    <t xml:space="preserve">219599_at</t>
  </si>
  <si>
    <t xml:space="preserve">EIF4B</t>
  </si>
  <si>
    <t xml:space="preserve">NM_001417</t>
  </si>
  <si>
    <t xml:space="preserve">207608_x_at</t>
  </si>
  <si>
    <t xml:space="preserve">NM_000761</t>
  </si>
  <si>
    <t xml:space="preserve">CYP1A2</t>
  </si>
  <si>
    <t xml:space="preserve">15q24</t>
  </si>
  <si>
    <t xml:space="preserve">214395_x_at</t>
  </si>
  <si>
    <t xml:space="preserve">207688_s_at</t>
  </si>
  <si>
    <t xml:space="preserve">PDZ and LIM domain 4</t>
  </si>
  <si>
    <t xml:space="preserve">208322_s_at</t>
  </si>
  <si>
    <t xml:space="preserve">ST3GAL1</t>
  </si>
  <si>
    <t xml:space="preserve">NM_003033 </t>
  </si>
  <si>
    <t xml:space="preserve">207765_s_at</t>
  </si>
  <si>
    <t xml:space="preserve">NM_025182</t>
  </si>
  <si>
    <t xml:space="preserve">Thrombospondin 1</t>
  </si>
  <si>
    <t xml:space="preserve">209789_at</t>
  </si>
  <si>
    <t xml:space="preserve">CORO2B</t>
  </si>
  <si>
    <t xml:space="preserve">NM_006091</t>
  </si>
  <si>
    <t xml:space="preserve">207919_at</t>
  </si>
  <si>
    <t xml:space="preserve">NM_004314</t>
  </si>
  <si>
    <t xml:space="preserve">ART1</t>
  </si>
  <si>
    <t xml:space="preserve">11p15</t>
  </si>
  <si>
    <t xml:space="preserve">216450_x_at</t>
  </si>
  <si>
    <t xml:space="preserve">HSP90B1</t>
  </si>
  <si>
    <t xml:space="preserve">NM_003299</t>
  </si>
  <si>
    <t xml:space="preserve">207951_at</t>
  </si>
  <si>
    <t xml:space="preserve">NM_001891</t>
  </si>
  <si>
    <t xml:space="preserve">myosin VC</t>
  </si>
  <si>
    <t xml:space="preserve">CSN2</t>
  </si>
  <si>
    <t xml:space="preserve">casein beta</t>
  </si>
  <si>
    <t xml:space="preserve">4q21.1</t>
  </si>
  <si>
    <t xml:space="preserve">207969_x_at</t>
  </si>
  <si>
    <t xml:space="preserve">NM_001612 /// NM_020069 /// NM_020107 /// NM_020108 /// NM_020109 /// NM_020110 /// NM_020111 /// NM_020113 /// NM_020115</t>
  </si>
  <si>
    <t xml:space="preserve">potassium inwardly-rectifying channel, subfamily J, member 14</t>
  </si>
  <si>
    <t xml:space="preserve">ACRV1</t>
  </si>
  <si>
    <t xml:space="preserve">acrosomal vesicle protein 1</t>
  </si>
  <si>
    <t xml:space="preserve">11q23-q24</t>
  </si>
  <si>
    <t xml:space="preserve">219892_at</t>
  </si>
  <si>
    <t xml:space="preserve">TM6SF1</t>
  </si>
  <si>
    <t xml:space="preserve">NM_023003</t>
  </si>
  <si>
    <t xml:space="preserve">NM_001058 /// NM_015727</t>
  </si>
  <si>
    <t xml:space="preserve">tachykinin receptor 1</t>
  </si>
  <si>
    <t xml:space="preserve">2p13.1</t>
  </si>
  <si>
    <t xml:space="preserve">208104_s_at</t>
  </si>
  <si>
    <t xml:space="preserve">NM_030935</t>
  </si>
  <si>
    <t xml:space="preserve">TSC22D4</t>
  </si>
  <si>
    <t xml:space="preserve">7p21-p15</t>
  </si>
  <si>
    <t xml:space="preserve">215450_at</t>
  </si>
  <si>
    <t xml:space="preserve">NM_000141 /// NM_022970</t>
  </si>
  <si>
    <t xml:space="preserve">Immunoglobulin heavy constant mu</t>
  </si>
  <si>
    <t xml:space="preserve">fibroblast growth factor receptor 2 (bacteria-expressed kinase, keratinocyte growth factor receptor, craniofacial dysostosis 1, Crouzon syndrome, Pfeiffer syndrome, Jackson-Weiss syndrome)</t>
  </si>
  <si>
    <t xml:space="preserve">10q26</t>
  </si>
  <si>
    <t xml:space="preserve">213826_s_at</t>
  </si>
  <si>
    <t xml:space="preserve">LOC100133109</t>
  </si>
  <si>
    <t xml:space="preserve">XM_001716009 </t>
  </si>
  <si>
    <t xml:space="preserve">NM_003033 /// NM_173344</t>
  </si>
  <si>
    <t xml:space="preserve">ST3 beta-galactoside alpha-2,3-sialyltransferase 1</t>
  </si>
  <si>
    <t xml:space="preserve">8q24.22</t>
  </si>
  <si>
    <t xml:space="preserve">217471_at</t>
  </si>
  <si>
    <t xml:space="preserve">208360_s_at</t>
  </si>
  <si>
    <t xml:space="preserve">abhydrolase domain containing 2</t>
  </si>
  <si>
    <t xml:space="preserve">217173_s_at</t>
  </si>
  <si>
    <t xml:space="preserve">208448_x_at</t>
  </si>
  <si>
    <t xml:space="preserve">NM_002173</t>
  </si>
  <si>
    <t xml:space="preserve">Cytochrome P450, family 2, subfamily C, polypeptide 9</t>
  </si>
  <si>
    <t xml:space="preserve">IFNA16</t>
  </si>
  <si>
    <t xml:space="preserve">interferon, alpha 16</t>
  </si>
  <si>
    <t xml:space="preserve">9p22</t>
  </si>
  <si>
    <t xml:space="preserve">NM_001039592 </t>
  </si>
  <si>
    <t xml:space="preserve">208486_at</t>
  </si>
  <si>
    <t xml:space="preserve">NM_000798</t>
  </si>
  <si>
    <t xml:space="preserve">DRD5</t>
  </si>
  <si>
    <t xml:space="preserve">dopamine receptor D5</t>
  </si>
  <si>
    <t xml:space="preserve">4p16.1</t>
  </si>
  <si>
    <t xml:space="preserve">213120_at</t>
  </si>
  <si>
    <t xml:space="preserve">UHRF1BP1L</t>
  </si>
  <si>
    <t xml:space="preserve">NM_001006947 </t>
  </si>
  <si>
    <t xml:space="preserve">208551_at</t>
  </si>
  <si>
    <t xml:space="preserve">NM_003547</t>
  </si>
  <si>
    <t xml:space="preserve">HIST1H4G</t>
  </si>
  <si>
    <t xml:space="preserve">6p21.3</t>
  </si>
  <si>
    <t xml:space="preserve">210797_s_at</t>
  </si>
  <si>
    <t xml:space="preserve">OASL</t>
  </si>
  <si>
    <t xml:space="preserve">NM_003733 </t>
  </si>
  <si>
    <t xml:space="preserve">208578_at</t>
  </si>
  <si>
    <t xml:space="preserve">NM_006514</t>
  </si>
  <si>
    <t xml:space="preserve">chromosome 6 open reading frame 62</t>
  </si>
  <si>
    <t xml:space="preserve">SCN10A</t>
  </si>
  <si>
    <t xml:space="preserve">3p22-p21</t>
  </si>
  <si>
    <t xml:space="preserve">NM_002204 </t>
  </si>
  <si>
    <t xml:space="preserve">209646_x_at</t>
  </si>
  <si>
    <t xml:space="preserve">NM_000692</t>
  </si>
  <si>
    <t xml:space="preserve">pregnancy specific beta-1-glycoprotein 6</t>
  </si>
  <si>
    <t xml:space="preserve">ALDH1B1</t>
  </si>
  <si>
    <t xml:space="preserve">9p11.1</t>
  </si>
  <si>
    <t xml:space="preserve">216322_at</t>
  </si>
  <si>
    <t xml:space="preserve">CD58</t>
  </si>
  <si>
    <t xml:space="preserve">NM_001779</t>
  </si>
  <si>
    <t xml:space="preserve">209701_at</t>
  </si>
  <si>
    <t xml:space="preserve">NM_001040458 /// NM_016442</t>
  </si>
  <si>
    <t xml:space="preserve">ERAP1</t>
  </si>
  <si>
    <t xml:space="preserve">endoplasmic reticulum aminopeptidase 1</t>
  </si>
  <si>
    <t xml:space="preserve">5q15</t>
  </si>
  <si>
    <t xml:space="preserve">210098_s_at</t>
  </si>
  <si>
    <t xml:space="preserve">209738_x_at</t>
  </si>
  <si>
    <t xml:space="preserve">NM_001031850 /// NM_002782</t>
  </si>
  <si>
    <t xml:space="preserve">sperm adhesion molecule 1 (PH-20 hyaluronidase, zona pellucida binding)</t>
  </si>
  <si>
    <t xml:space="preserve">PSG6</t>
  </si>
  <si>
    <t xml:space="preserve">220703_at</t>
  </si>
  <si>
    <t xml:space="preserve">C10orf110</t>
  </si>
  <si>
    <t xml:space="preserve">XR_039896 </t>
  </si>
  <si>
    <t xml:space="preserve">coronin, actin binding protein, 2B</t>
  </si>
  <si>
    <t xml:space="preserve">15q23</t>
  </si>
  <si>
    <t xml:space="preserve">211388_s_at</t>
  </si>
  <si>
    <t xml:space="preserve">210086_at</t>
  </si>
  <si>
    <t xml:space="preserve">NM_005144 /// NM_018411</t>
  </si>
  <si>
    <t xml:space="preserve">complement component (3b/4b) receptor 1 (Knops blood group)</t>
  </si>
  <si>
    <t xml:space="preserve">HR</t>
  </si>
  <si>
    <t xml:space="preserve">8p21.2</t>
  </si>
  <si>
    <t xml:space="preserve">NM_000962 </t>
  </si>
  <si>
    <t xml:space="preserve">210088_x_at</t>
  </si>
  <si>
    <t xml:space="preserve">NM_001002841 /// NM_002476</t>
  </si>
  <si>
    <t xml:space="preserve">MYL4</t>
  </si>
  <si>
    <t xml:space="preserve">17q21-qter</t>
  </si>
  <si>
    <t xml:space="preserve">215557_at</t>
  </si>
  <si>
    <t xml:space="preserve">pregnancy specific beta-1-glycoprotein 1</t>
  </si>
  <si>
    <t xml:space="preserve">NM_000685 </t>
  </si>
  <si>
    <t xml:space="preserve">210195_s_at</t>
  </si>
  <si>
    <t xml:space="preserve">NM_006905</t>
  </si>
  <si>
    <t xml:space="preserve">AF4/FMR2 family, member 1</t>
  </si>
  <si>
    <t xml:space="preserve">PSG1</t>
  </si>
  <si>
    <t xml:space="preserve">221444_at</t>
  </si>
  <si>
    <t xml:space="preserve">TAS2R16</t>
  </si>
  <si>
    <t xml:space="preserve">NM_016945</t>
  </si>
  <si>
    <t xml:space="preserve">210210_at</t>
  </si>
  <si>
    <t xml:space="preserve">NM_003953 /// NM_024569</t>
  </si>
  <si>
    <t xml:space="preserve">butyrophilin-like 3</t>
  </si>
  <si>
    <t xml:space="preserve">MPZL1</t>
  </si>
  <si>
    <t xml:space="preserve">1q24.2</t>
  </si>
  <si>
    <t xml:space="preserve">213307_at</t>
  </si>
  <si>
    <t xml:space="preserve">SHANK2</t>
  </si>
  <si>
    <t xml:space="preserve">NM_012309 </t>
  </si>
  <si>
    <t xml:space="preserve">210422_x_at</t>
  </si>
  <si>
    <t xml:space="preserve">NM_000578</t>
  </si>
  <si>
    <t xml:space="preserve">mucin 3A, cell surface associated</t>
  </si>
  <si>
    <t xml:space="preserve">SLC11A1</t>
  </si>
  <si>
    <t xml:space="preserve">2q35</t>
  </si>
  <si>
    <t xml:space="preserve">210542_s_at</t>
  </si>
  <si>
    <t xml:space="preserve">NM_013272</t>
  </si>
  <si>
    <t xml:space="preserve">SLCO3A1</t>
  </si>
  <si>
    <t xml:space="preserve">15q26</t>
  </si>
  <si>
    <t xml:space="preserve">215883_at</t>
  </si>
  <si>
    <t xml:space="preserve">CTNNA1</t>
  </si>
  <si>
    <t xml:space="preserve">NM_001903</t>
  </si>
  <si>
    <t xml:space="preserve">210704_at</t>
  </si>
  <si>
    <t xml:space="preserve">NM_001042548 /// NM_005102</t>
  </si>
  <si>
    <t xml:space="preserve">fasciculation and elongation protein zeta 2 (zygin II)</t>
  </si>
  <si>
    <t xml:space="preserve">FEZ2</t>
  </si>
  <si>
    <t xml:space="preserve">2p21</t>
  </si>
  <si>
    <t xml:space="preserve">214313_s_at</t>
  </si>
  <si>
    <t xml:space="preserve">EIF5B</t>
  </si>
  <si>
    <t xml:space="preserve">NM_015904</t>
  </si>
  <si>
    <t xml:space="preserve">NM_003733 /// NM_198213</t>
  </si>
  <si>
    <t xml:space="preserve">CDNA FLJ14080 fis, clone HEMBB1002152</t>
  </si>
  <si>
    <t xml:space="preserve">2'-5'-oligoadenylate synthetase-like</t>
  </si>
  <si>
    <t xml:space="preserve">12q24.2</t>
  </si>
  <si>
    <t xml:space="preserve">216371_at</t>
  </si>
  <si>
    <t xml:space="preserve">211230_s_at</t>
  </si>
  <si>
    <t xml:space="preserve">NM_005026</t>
  </si>
  <si>
    <t xml:space="preserve">PIK3CD</t>
  </si>
  <si>
    <t xml:space="preserve">phosphoinositide-3-kinase, catalytic, delta polypeptide</t>
  </si>
  <si>
    <t xml:space="preserve">1p36.2</t>
  </si>
  <si>
    <t xml:space="preserve">213409_s_at</t>
  </si>
  <si>
    <t xml:space="preserve">RHEB</t>
  </si>
  <si>
    <t xml:space="preserve">NM_005614</t>
  </si>
  <si>
    <t xml:space="preserve">211364_at</t>
  </si>
  <si>
    <t xml:space="preserve">NM_002451</t>
  </si>
  <si>
    <t xml:space="preserve">MTAP</t>
  </si>
  <si>
    <t xml:space="preserve">9p21</t>
  </si>
  <si>
    <t xml:space="preserve">testis-specific kinase substrate</t>
  </si>
  <si>
    <t xml:space="preserve">213705_at</t>
  </si>
  <si>
    <t xml:space="preserve">211454_x_at</t>
  </si>
  <si>
    <t xml:space="preserve">XR_041698</t>
  </si>
  <si>
    <t xml:space="preserve">5q13.3</t>
  </si>
  <si>
    <t xml:space="preserve">217875_s_at</t>
  </si>
  <si>
    <t xml:space="preserve">PMEPA1</t>
  </si>
  <si>
    <t xml:space="preserve">NM_020182 </t>
  </si>
  <si>
    <t xml:space="preserve">211826_s_at</t>
  </si>
  <si>
    <t xml:space="preserve">NM_005935</t>
  </si>
  <si>
    <t xml:space="preserve">AFF1</t>
  </si>
  <si>
    <t xml:space="preserve">4q21</t>
  </si>
  <si>
    <t xml:space="preserve">222370_x_at</t>
  </si>
  <si>
    <t xml:space="preserve">211959_at</t>
  </si>
  <si>
    <t xml:space="preserve">NM_000599</t>
  </si>
  <si>
    <t xml:space="preserve">IGFBP5</t>
  </si>
  <si>
    <t xml:space="preserve">insulin-like growth factor binding protein 5</t>
  </si>
  <si>
    <t xml:space="preserve">2q33-q36</t>
  </si>
  <si>
    <t xml:space="preserve">HECT, C2 and WW domain containing E3 ubiquitin protein ligase 1</t>
  </si>
  <si>
    <t xml:space="preserve">Ribosomal protein L27a</t>
  </si>
  <si>
    <t xml:space="preserve">NM_001006947 /// NM_015054</t>
  </si>
  <si>
    <t xml:space="preserve">calpain 2, (m/II) large subunit</t>
  </si>
  <si>
    <t xml:space="preserve">UHRF1 (ICBP90) binding protein 1-like</t>
  </si>
  <si>
    <t xml:space="preserve">12q23.1</t>
  </si>
  <si>
    <t xml:space="preserve">NM_001078 </t>
  </si>
  <si>
    <t xml:space="preserve">Protein phosphatase 3 (formerly 2B), catalytic subunit, gamma isoform</t>
  </si>
  <si>
    <t xml:space="preserve">Jun oncogene</t>
  </si>
  <si>
    <t xml:space="preserve">222187_x_at</t>
  </si>
  <si>
    <t xml:space="preserve">G3BP1</t>
  </si>
  <si>
    <t xml:space="preserve">NM_005754 </t>
  </si>
  <si>
    <t xml:space="preserve">NM_012309 /// NM_133266</t>
  </si>
  <si>
    <t xml:space="preserve">SH3 and multiple ankyrin repeat domains 2</t>
  </si>
  <si>
    <t xml:space="preserve">11q13.3</t>
  </si>
  <si>
    <t xml:space="preserve">221033_s_at</t>
  </si>
  <si>
    <t xml:space="preserve">RNF17</t>
  </si>
  <si>
    <t xml:space="preserve">NM_031277</t>
  </si>
  <si>
    <t xml:space="preserve">Ras homolog enriched in brain</t>
  </si>
  <si>
    <t xml:space="preserve">7q36</t>
  </si>
  <si>
    <t xml:space="preserve">220266_s_at</t>
  </si>
  <si>
    <t xml:space="preserve">KLF4</t>
  </si>
  <si>
    <t xml:space="preserve">NM_004235</t>
  </si>
  <si>
    <t xml:space="preserve">G-rich RNA sequence binding factor 1</t>
  </si>
  <si>
    <t xml:space="preserve">219860_at</t>
  </si>
  <si>
    <t xml:space="preserve">LY6G5C</t>
  </si>
  <si>
    <t xml:space="preserve">NM_025262</t>
  </si>
  <si>
    <t xml:space="preserve">zinc finger protein 816A /// zinc finger protein 321</t>
  </si>
  <si>
    <t xml:space="preserve">CDNA FLJ30007 fis, clone 3NB692000012</t>
  </si>
  <si>
    <t xml:space="preserve">220682_s_at</t>
  </si>
  <si>
    <t xml:space="preserve">XM_001716009 /// XM_001716442 /// XM_001718803</t>
  </si>
  <si>
    <t xml:space="preserve">similar to histone</t>
  </si>
  <si>
    <t xml:space="preserve">2q31.1</t>
  </si>
  <si>
    <t xml:space="preserve">216580_at</t>
  </si>
  <si>
    <t xml:space="preserve">hCG_2015956 /// LOC100127893 /// LOC100130892 /// LOC100131085 /// LOC388401 /// LOC441896 /// LOC641900 /// LOC646346 /// LOC728380 /// LOC728843 /// RPL7</t>
  </si>
  <si>
    <t xml:space="preserve">NM_000971 </t>
  </si>
  <si>
    <t xml:space="preserve">213875_x_at</t>
  </si>
  <si>
    <t xml:space="preserve">NM_030939</t>
  </si>
  <si>
    <t xml:space="preserve">C6orf62</t>
  </si>
  <si>
    <t xml:space="preserve">6p22.2</t>
  </si>
  <si>
    <t xml:space="preserve">CDNA: FLJ21700 fis, clone COL09849, highly similar to HSU14972 Human ribosomal protein S10 mRNA</t>
  </si>
  <si>
    <t xml:space="preserve">220115_s_at</t>
  </si>
  <si>
    <t xml:space="preserve">CDH10</t>
  </si>
  <si>
    <t xml:space="preserve">NM_006727</t>
  </si>
  <si>
    <t xml:space="preserve">Ribosomal protein L37a</t>
  </si>
  <si>
    <t xml:space="preserve">220166_at</t>
  </si>
  <si>
    <t xml:space="preserve">CNNM1</t>
  </si>
  <si>
    <t xml:space="preserve">NM_020348</t>
  </si>
  <si>
    <t xml:space="preserve">NM_021960 /// NM_182763</t>
  </si>
  <si>
    <t xml:space="preserve">Myeloid cell leukemia sequence 1 (BCL2-related)</t>
  </si>
  <si>
    <t xml:space="preserve">NM_001007097 </t>
  </si>
  <si>
    <t xml:space="preserve">214087_s_at</t>
  </si>
  <si>
    <t xml:space="preserve">NM_002465 /// NM_206819 /// NM_206820 /// NM_206821</t>
  </si>
  <si>
    <t xml:space="preserve">MYBPC1</t>
  </si>
  <si>
    <t xml:space="preserve">12q23.2</t>
  </si>
  <si>
    <t xml:space="preserve">221841_s_at</t>
  </si>
  <si>
    <t xml:space="preserve">214175_x_at</t>
  </si>
  <si>
    <t xml:space="preserve">NM_003687</t>
  </si>
  <si>
    <t xml:space="preserve">PDLIM4</t>
  </si>
  <si>
    <t xml:space="preserve">5q31.1</t>
  </si>
  <si>
    <t xml:space="preserve">Eukaryotic translation initiation factor 5B</t>
  </si>
  <si>
    <t xml:space="preserve">2q11.2</t>
  </si>
  <si>
    <t xml:space="preserve">221339_at</t>
  </si>
  <si>
    <t xml:space="preserve">OR10C1</t>
  </si>
  <si>
    <t xml:space="preserve">NM_013941</t>
  </si>
  <si>
    <t xml:space="preserve">olfactory receptor, family 10, subfamily C, member 1</t>
  </si>
  <si>
    <t xml:space="preserve">CDNA clone IMAGE:4838699</t>
  </si>
  <si>
    <t xml:space="preserve">222329_x_at</t>
  </si>
  <si>
    <t xml:space="preserve">214421_x_at</t>
  </si>
  <si>
    <t xml:space="preserve">NM_000771</t>
  </si>
  <si>
    <t xml:space="preserve">CYP2C9</t>
  </si>
  <si>
    <t xml:space="preserve">10q24</t>
  </si>
  <si>
    <t xml:space="preserve">217580_x_at</t>
  </si>
  <si>
    <t xml:space="preserve">214594_x_at</t>
  </si>
  <si>
    <t xml:space="preserve">NM_005603</t>
  </si>
  <si>
    <t xml:space="preserve">Kruppel-like factor 4 (gut)</t>
  </si>
  <si>
    <t xml:space="preserve">ATP8B1</t>
  </si>
  <si>
    <t xml:space="preserve">18q21-q22|18q21.31</t>
  </si>
  <si>
    <t xml:space="preserve">NM_002401 </t>
  </si>
  <si>
    <t xml:space="preserve">214888_at</t>
  </si>
  <si>
    <t xml:space="preserve">NM_001748</t>
  </si>
  <si>
    <t xml:space="preserve">CAPN2</t>
  </si>
  <si>
    <t xml:space="preserve">1q41-q42</t>
  </si>
  <si>
    <t xml:space="preserve">cyclin M1</t>
  </si>
  <si>
    <t xml:space="preserve">MRNA; cDNA DKFZp586E121 (from clone DKFZp586E121)</t>
  </si>
  <si>
    <t xml:space="preserve">215870_s_at</t>
  </si>
  <si>
    <t xml:space="preserve">215372_x_at</t>
  </si>
  <si>
    <t xml:space="preserve">cadherin 10, type 2 (T2-cadherin)</t>
  </si>
  <si>
    <t xml:space="preserve">ribosomal protein L7 /// similar to ribosomal protein L7 /// similar to 60S ribosomal protein L7 /// hCG2015956 /// hypothetical LOC728380 /// hypothetical LOC728843 /// hypothetical protein LOC100130892 /// hypothetical LOC100131085</t>
  </si>
  <si>
    <t xml:space="preserve">CDNA FLJ10146 fis, clone HEMBA1003327</t>
  </si>
  <si>
    <t xml:space="preserve">215584_at</t>
  </si>
  <si>
    <t xml:space="preserve">NM_015052</t>
  </si>
  <si>
    <t xml:space="preserve">HECW1</t>
  </si>
  <si>
    <t xml:space="preserve">7p14.1-p13</t>
  </si>
  <si>
    <t xml:space="preserve">217541_x_at</t>
  </si>
  <si>
    <t xml:space="preserve">ZNF321 /// ZNF816A</t>
  </si>
  <si>
    <t xml:space="preserve">NM_001031665 </t>
  </si>
  <si>
    <t xml:space="preserve">215775_at</t>
  </si>
  <si>
    <t xml:space="preserve">NM_003246</t>
  </si>
  <si>
    <t xml:space="preserve">lymphocyte antigen 6 complex, locus G5C</t>
  </si>
  <si>
    <t xml:space="preserve">THBS1</t>
  </si>
  <si>
    <t xml:space="preserve">15q15</t>
  </si>
  <si>
    <t xml:space="preserve">221917_s_at</t>
  </si>
  <si>
    <t xml:space="preserve">GRSF1</t>
  </si>
  <si>
    <t xml:space="preserve">NM_001098477 </t>
  </si>
  <si>
    <t xml:space="preserve">ring finger protein 17</t>
  </si>
  <si>
    <t xml:space="preserve">Catenin (cadherin-associated protein), alpha 1, 102kDa</t>
  </si>
  <si>
    <t xml:space="preserve">5q31</t>
  </si>
  <si>
    <t xml:space="preserve">216363_at</t>
  </si>
  <si>
    <t xml:space="preserve">216025_x_at</t>
  </si>
  <si>
    <t xml:space="preserve">GTPase activating protein (SH3 domain) binding protein 1</t>
  </si>
  <si>
    <t xml:space="preserve">32540_at</t>
  </si>
  <si>
    <t xml:space="preserve">PPP3CC</t>
  </si>
  <si>
    <t xml:space="preserve">NM_005605</t>
  </si>
  <si>
    <t xml:space="preserve">216034_at</t>
  </si>
  <si>
    <t xml:space="preserve">NM_080740</t>
  </si>
  <si>
    <t xml:space="preserve">ZNF280A</t>
  </si>
  <si>
    <t xml:space="preserve">22q11.22</t>
  </si>
  <si>
    <t xml:space="preserve">216110_x_at</t>
  </si>
  <si>
    <t xml:space="preserve">216177_at</t>
  </si>
  <si>
    <t xml:space="preserve">XR_017287 /// XR_018883 /// XR_038069</t>
  </si>
  <si>
    <t xml:space="preserve">LOC391132</t>
  </si>
  <si>
    <t xml:space="preserve">216203_at</t>
  </si>
  <si>
    <t xml:space="preserve">NM_004863</t>
  </si>
  <si>
    <t xml:space="preserve">SPTLC2</t>
  </si>
  <si>
    <t xml:space="preserve">14q24.3-q31</t>
  </si>
  <si>
    <t xml:space="preserve">prostate transmembrane protein, androgen induced 1</t>
  </si>
  <si>
    <t xml:space="preserve">216318_at</t>
  </si>
  <si>
    <t xml:space="preserve">IGHG1</t>
  </si>
  <si>
    <t xml:space="preserve">14q32.33</t>
  </si>
  <si>
    <t xml:space="preserve">220545_s_at</t>
  </si>
  <si>
    <t xml:space="preserve">TSKS</t>
  </si>
  <si>
    <t xml:space="preserve">NM_021733</t>
  </si>
  <si>
    <t xml:space="preserve">CD58 molecule</t>
  </si>
  <si>
    <t xml:space="preserve">1p13</t>
  </si>
  <si>
    <t xml:space="preserve">216323_x_at</t>
  </si>
  <si>
    <t xml:space="preserve">NM_006001 /// NM_080386</t>
  </si>
  <si>
    <t xml:space="preserve">TUBA3C /// TUBA3D</t>
  </si>
  <si>
    <t xml:space="preserve">113457 /// 7278</t>
  </si>
  <si>
    <t xml:space="preserve">13q11 /// 2q21.1</t>
  </si>
  <si>
    <t xml:space="preserve">NM_001040458 </t>
  </si>
  <si>
    <t xml:space="preserve">216372_at</t>
  </si>
  <si>
    <t xml:space="preserve">heat shock protein 90kDa beta (Grp94), member 1</t>
  </si>
  <si>
    <t xml:space="preserve">12q24.2-q24.3</t>
  </si>
  <si>
    <t xml:space="preserve">217117_x_at</t>
  </si>
  <si>
    <t xml:space="preserve">MUC3A</t>
  </si>
  <si>
    <t xml:space="preserve">XM_001719499 /// XM_001725354</t>
  </si>
  <si>
    <t xml:space="preserve">217207_s_at</t>
  </si>
  <si>
    <t xml:space="preserve">BTNL3</t>
  </si>
  <si>
    <t xml:space="preserve">NM_197975</t>
  </si>
  <si>
    <t xml:space="preserve">NM_000971 /// XM_001719048 /// XM_001720172 /// XM_001722435 /// XM_001722574 /// XM_001725978 /// XM_943842 /// XR_015391 /// XR_015500 /// XR_015600 /// XR_015705 /// XR_016234 /// XR_016879 /// XR_017105 /// XR_018042 /// XR_018794 /// XR_019544 /// XR_038286 /// XR_038691 /// XR_038779 /// XR_038885 /// XR_038901 /// XR_038947 /// XR_039043 /// XR_039090 /// XR_039345 /// XR_039473 /// XR_039795</t>
  </si>
  <si>
    <t xml:space="preserve">taste receptor, type 2, member 16</t>
  </si>
  <si>
    <t xml:space="preserve">100127893 /// 100130892 /// 100131085 /// 388401 /// 441896 /// 6129 /// 641900 /// 646346 /// 648000 /// 728380 /// 728843</t>
  </si>
  <si>
    <t xml:space="preserve">17q21.33 /// 1p13.3 /// 2p22.2 /// 5q14.1 /// 5q34 /// 6p22.3 /// 7q31.1 /// 8q21.11 /// Xp21.3</t>
  </si>
  <si>
    <t xml:space="preserve">Thioredoxin</t>
  </si>
  <si>
    <t xml:space="preserve">9q31</t>
  </si>
  <si>
    <t xml:space="preserve">216661_x_at</t>
  </si>
  <si>
    <t xml:space="preserve">216959_x_at</t>
  </si>
  <si>
    <t xml:space="preserve">NM_001037132 /// NM_001037133 /// NM_005010</t>
  </si>
  <si>
    <t xml:space="preserve">NRCAM</t>
  </si>
  <si>
    <t xml:space="preserve">7q31.1-q31.2</t>
  </si>
  <si>
    <t xml:space="preserve">217484_at</t>
  </si>
  <si>
    <t xml:space="preserve">CR1</t>
  </si>
  <si>
    <t xml:space="preserve">NM_000573 /// NM_000651</t>
  </si>
  <si>
    <t xml:space="preserve">216989_at</t>
  </si>
  <si>
    <t xml:space="preserve">NM_003117 /// NM_153189</t>
  </si>
  <si>
    <t xml:space="preserve">SPAM1</t>
  </si>
  <si>
    <t xml:space="preserve">7q31.3</t>
  </si>
  <si>
    <t xml:space="preserve">chromosome 10 open reading frame 110</t>
  </si>
  <si>
    <t xml:space="preserve">7q22</t>
  </si>
  <si>
    <t xml:space="preserve">NM_001123068 /// NM_178230 /// XM_927706 /// XM_927767 /// XM_928338</t>
  </si>
  <si>
    <t xml:space="preserve">peptidylprolyl isomerase A (cyclophilin A)-like 4 /// peptidylprolyl isomerase A (cyclophilin A)-like /// similar to cyclophilin-LC (COAS2)</t>
  </si>
  <si>
    <t xml:space="preserve">164022 /// 644591 /// 653505 /// 653598</t>
  </si>
  <si>
    <t xml:space="preserve">1q21.1</t>
  </si>
  <si>
    <t xml:space="preserve">5q35.3</t>
  </si>
  <si>
    <t xml:space="preserve">Phosphoglycerate kinase 1</t>
  </si>
  <si>
    <t xml:space="preserve">Xq13</t>
  </si>
  <si>
    <t xml:space="preserve">MRNA; cDNA DKFZp586B1324 (from clone DKFZp586B1324)</t>
  </si>
  <si>
    <t xml:space="preserve">221995_s_at</t>
  </si>
  <si>
    <t xml:space="preserve">217473_x_at</t>
  </si>
  <si>
    <t xml:space="preserve">221815_at</t>
  </si>
  <si>
    <t xml:space="preserve">ABHD2</t>
  </si>
  <si>
    <t xml:space="preserve">NM_007011 /// NM_152924</t>
  </si>
  <si>
    <t xml:space="preserve">NM_001031665 /// NM_203307</t>
  </si>
  <si>
    <t xml:space="preserve">125893 /// 399669</t>
  </si>
  <si>
    <t xml:space="preserve">19q13.41</t>
  </si>
  <si>
    <t xml:space="preserve">217629_at</t>
  </si>
  <si>
    <t xml:space="preserve">NM_020182 /// NM_199169 /// NM_199170 /// NM_199171</t>
  </si>
  <si>
    <t xml:space="preserve">20q13.31-q13.33</t>
  </si>
  <si>
    <t xml:space="preserve">218255_s_at</t>
  </si>
  <si>
    <t xml:space="preserve">NM_001105079</t>
  </si>
  <si>
    <t xml:space="preserve">transmembrane 6 superfamily member 1</t>
  </si>
  <si>
    <t xml:space="preserve">FBRS</t>
  </si>
  <si>
    <t xml:space="preserve">16p11.2</t>
  </si>
  <si>
    <t xml:space="preserve">220776_at</t>
  </si>
  <si>
    <t xml:space="preserve">KCNJ14</t>
  </si>
  <si>
    <t xml:space="preserve">NM_013348 /// NM_170720</t>
  </si>
  <si>
    <t xml:space="preserve">218966_at</t>
  </si>
  <si>
    <t xml:space="preserve">NM_018728</t>
  </si>
  <si>
    <t xml:space="preserve">MYO5C</t>
  </si>
  <si>
    <t xml:space="preserve">15q21</t>
  </si>
  <si>
    <t xml:space="preserve">219025_at</t>
  </si>
  <si>
    <t xml:space="preserve">NM_020404</t>
  </si>
  <si>
    <t xml:space="preserve">CD248</t>
  </si>
  <si>
    <t xml:space="preserve">11q13</t>
  </si>
  <si>
    <t xml:space="preserve">eukaryotic translation initiation factor 4B</t>
  </si>
  <si>
    <t xml:space="preserve">12q13.13</t>
  </si>
  <si>
    <t xml:space="preserve">6p21.33</t>
  </si>
  <si>
    <t xml:space="preserve">15q24-q26</t>
  </si>
  <si>
    <t xml:space="preserve">glucosidase, beta, acid 3 (cytosolic)</t>
  </si>
  <si>
    <t xml:space="preserve">4p15.31</t>
  </si>
  <si>
    <t xml:space="preserve">5p14-p13</t>
  </si>
  <si>
    <t xml:space="preserve">10q24.2</t>
  </si>
  <si>
    <t xml:space="preserve">220475_at</t>
  </si>
  <si>
    <t xml:space="preserve">NM_022127</t>
  </si>
  <si>
    <t xml:space="preserve">hypothetical protein LOC100131637</t>
  </si>
  <si>
    <t xml:space="preserve">SLC28A3</t>
  </si>
  <si>
    <t xml:space="preserve">9q22.2</t>
  </si>
  <si>
    <t xml:space="preserve">221659_s_at</t>
  </si>
  <si>
    <t xml:space="preserve">MYLC2PL</t>
  </si>
  <si>
    <t xml:space="preserve">NM_138403</t>
  </si>
  <si>
    <t xml:space="preserve">19q13.3</t>
  </si>
  <si>
    <t xml:space="preserve">XR_039896 /// XR_039897 /// XR_039898</t>
  </si>
  <si>
    <t xml:space="preserve">RAB2A, member RAS oncogene family</t>
  </si>
  <si>
    <t xml:space="preserve">10p15.3</t>
  </si>
  <si>
    <t xml:space="preserve">19q13</t>
  </si>
  <si>
    <t xml:space="preserve">NM_001039667 /// NM_139314</t>
  </si>
  <si>
    <t xml:space="preserve">angiopoietin-like 4</t>
  </si>
  <si>
    <t xml:space="preserve">Ribosomal protein L38</t>
  </si>
  <si>
    <t xml:space="preserve">13q12.12</t>
  </si>
  <si>
    <t xml:space="preserve">6p22.1</t>
  </si>
  <si>
    <t xml:space="preserve">221394_at</t>
  </si>
  <si>
    <t xml:space="preserve">NM_001033080 /// NM_014626</t>
  </si>
  <si>
    <t xml:space="preserve">TAAR2</t>
  </si>
  <si>
    <t xml:space="preserve">6q24</t>
  </si>
  <si>
    <t xml:space="preserve">7q31.1-q31.3|7q31</t>
  </si>
  <si>
    <t xml:space="preserve">7q22.1</t>
  </si>
  <si>
    <t xml:space="preserve">15q26.1</t>
  </si>
  <si>
    <t xml:space="preserve">NM_001098477 /// NM_002092</t>
  </si>
  <si>
    <t xml:space="preserve">4q13</t>
  </si>
  <si>
    <t xml:space="preserve">8q12.1</t>
  </si>
  <si>
    <t xml:space="preserve">XM_001716033 /// XM_001716143 /// XM_001716209</t>
  </si>
  <si>
    <t xml:space="preserve">8q21.2</t>
  </si>
  <si>
    <t xml:space="preserve">NM_005754 /// NM_198395</t>
  </si>
  <si>
    <t xml:space="preserve">5q33.1</t>
  </si>
  <si>
    <t xml:space="preserve">8p21.3</t>
  </si>
  <si>
    <t xml:space="preserve">Systematic</t>
  </si>
  <si>
    <t xml:space="preserve">Normalized</t>
  </si>
  <si>
    <t xml:space="preserve">RefSeq Transcript ID</t>
  </si>
  <si>
    <t xml:space="preserve">203352_at</t>
  </si>
  <si>
    <t xml:space="preserve">ORC4L</t>
  </si>
  <si>
    <t xml:space="preserve">NM_002552 </t>
  </si>
  <si>
    <t xml:space="preserve">200005_at</t>
  </si>
  <si>
    <t xml:space="preserve">nucleoporin 155kDa</t>
  </si>
  <si>
    <t xml:space="preserve">EIF3D</t>
  </si>
  <si>
    <t xml:space="preserve">eukaryotic translation initiation factor 3, subunit D</t>
  </si>
  <si>
    <t xml:space="preserve">209463_s_at</t>
  </si>
  <si>
    <t xml:space="preserve">TAF12</t>
  </si>
  <si>
    <t xml:space="preserve">NM_005644</t>
  </si>
  <si>
    <t xml:space="preserve">200028_s_at</t>
  </si>
  <si>
    <t xml:space="preserve">adenosine deaminase</t>
  </si>
  <si>
    <t xml:space="preserve">STARD7</t>
  </si>
  <si>
    <t xml:space="preserve">StAR-related lipid transfer (START) domain containing 7</t>
  </si>
  <si>
    <t xml:space="preserve">205928_at</t>
  </si>
  <si>
    <t xml:space="preserve">ZNF443</t>
  </si>
  <si>
    <t xml:space="preserve">NM_005815</t>
  </si>
  <si>
    <t xml:space="preserve">200037_s_at</t>
  </si>
  <si>
    <t xml:space="preserve">protein phosphatase 1B (formerly 2C), magnesium-dependent, beta isoform</t>
  </si>
  <si>
    <t xml:space="preserve">CBX3 /// LOC653972</t>
  </si>
  <si>
    <t xml:space="preserve">chromobox homolog 3 (HP1 gamma homolog, Drosophila) /// similar to chromobox homolog 3</t>
  </si>
  <si>
    <t xml:space="preserve">221837_at</t>
  </si>
  <si>
    <t xml:space="preserve">HIGD1A</t>
  </si>
  <si>
    <t xml:space="preserve">NM_032775</t>
  </si>
  <si>
    <t xml:space="preserve">200040_at</t>
  </si>
  <si>
    <t xml:space="preserve">mitochondrial carrier homolog 2 (C. elegans)</t>
  </si>
  <si>
    <t xml:space="preserve">KHDRBS1</t>
  </si>
  <si>
    <t xml:space="preserve">KH domain containing, RNA binding, signal transduction associated 1</t>
  </si>
  <si>
    <t xml:space="preserve">220145_at</t>
  </si>
  <si>
    <t xml:space="preserve">CYB5R2</t>
  </si>
  <si>
    <t xml:space="preserve">NM_001039580</t>
  </si>
  <si>
    <t xml:space="preserve">200071_at</t>
  </si>
  <si>
    <t xml:space="preserve">PRP6 pre-mRNA processing factor 6 homolog (S. cerevisiae)</t>
  </si>
  <si>
    <t xml:space="preserve">SMNDC1</t>
  </si>
  <si>
    <t xml:space="preserve">survival motor neuron domain containing 1</t>
  </si>
  <si>
    <t xml:space="preserve">214331_at</t>
  </si>
  <si>
    <t xml:space="preserve">DAZAP2</t>
  </si>
  <si>
    <t xml:space="preserve">NM_005726</t>
  </si>
  <si>
    <t xml:space="preserve">200646_s_at</t>
  </si>
  <si>
    <t xml:space="preserve">chromodomain protein, Y-like</t>
  </si>
  <si>
    <t xml:space="preserve">NUCB1</t>
  </si>
  <si>
    <t xml:space="preserve">nucleobindin 1</t>
  </si>
  <si>
    <t xml:space="preserve">219658_at</t>
  </si>
  <si>
    <t xml:space="preserve">STK32B</t>
  </si>
  <si>
    <t xml:space="preserve">NM_024754</t>
  </si>
  <si>
    <t xml:space="preserve">200653_s_at</t>
  </si>
  <si>
    <t xml:space="preserve">transcription factor 7-like 2 (T-cell specific, HMG-box)</t>
  </si>
  <si>
    <t xml:space="preserve">CALM1 /// CALM2 /// CALM3</t>
  </si>
  <si>
    <t xml:space="preserve">calmodulin 1 (phosphorylase kinase, delta) /// calmodulin 2 (phosphorylase kinase, delta) /// calmodulin 3 (phosphorylase kinase, delta)</t>
  </si>
  <si>
    <t xml:space="preserve">204182_s_at</t>
  </si>
  <si>
    <t xml:space="preserve">ZBTB43</t>
  </si>
  <si>
    <t xml:space="preserve">NM_014007</t>
  </si>
  <si>
    <t xml:space="preserve">200684_s_at</t>
  </si>
  <si>
    <t xml:space="preserve">KIAA0368</t>
  </si>
  <si>
    <t xml:space="preserve">UBE2L3</t>
  </si>
  <si>
    <t xml:space="preserve">ubiquitin-conjugating enzyme E2L 3</t>
  </si>
  <si>
    <t xml:space="preserve">213268_at</t>
  </si>
  <si>
    <t xml:space="preserve">CAMTA1</t>
  </si>
  <si>
    <t xml:space="preserve">NM_015215</t>
  </si>
  <si>
    <t xml:space="preserve">200702_s_at</t>
  </si>
  <si>
    <t xml:space="preserve">cullin 4B</t>
  </si>
  <si>
    <t xml:space="preserve">DDX24</t>
  </si>
  <si>
    <t xml:space="preserve">DEAD (Asp-Glu-Ala-Asp) box polypeptide 24</t>
  </si>
  <si>
    <t xml:space="preserve">206685_at</t>
  </si>
  <si>
    <t xml:space="preserve">HCG4</t>
  </si>
  <si>
    <t xml:space="preserve">NR_002139</t>
  </si>
  <si>
    <t xml:space="preserve">200740_s_at</t>
  </si>
  <si>
    <t xml:space="preserve">queuine tRNA-ribosyltransferase 1 (tRNA-guanine transglycosylase)</t>
  </si>
  <si>
    <t xml:space="preserve">SUMO3</t>
  </si>
  <si>
    <t xml:space="preserve">SMT3 suppressor of mif two 3 homolog 3 (S. cerevisiae)</t>
  </si>
  <si>
    <t xml:space="preserve">208906_at</t>
  </si>
  <si>
    <t xml:space="preserve">BSCL2 /// HNRNPUL2</t>
  </si>
  <si>
    <t xml:space="preserve">NM_001079559 </t>
  </si>
  <si>
    <t xml:space="preserve">200790_at</t>
  </si>
  <si>
    <t xml:space="preserve">pitrilysin metallopeptidase 1</t>
  </si>
  <si>
    <t xml:space="preserve">ODC1</t>
  </si>
  <si>
    <t xml:space="preserve">ornithine decarboxylase 1</t>
  </si>
  <si>
    <t xml:space="preserve">219211_at</t>
  </si>
  <si>
    <t xml:space="preserve">SLC39A4</t>
  </si>
  <si>
    <t xml:space="preserve">NM_017414</t>
  </si>
  <si>
    <t xml:space="preserve">200810_s_at</t>
  </si>
  <si>
    <t xml:space="preserve">gem (nuclear organelle) associated protein 4</t>
  </si>
  <si>
    <t xml:space="preserve">CIRBP</t>
  </si>
  <si>
    <t xml:space="preserve">cold inducible RNA binding protein</t>
  </si>
  <si>
    <t xml:space="preserve">207232_s_at</t>
  </si>
  <si>
    <t xml:space="preserve">DZIP3</t>
  </si>
  <si>
    <t xml:space="preserve">NM_014648</t>
  </si>
  <si>
    <t xml:space="preserve">200811_at</t>
  </si>
  <si>
    <t xml:space="preserve">breast carcinoma amplified sequence 2</t>
  </si>
  <si>
    <t xml:space="preserve">218747_s_at</t>
  </si>
  <si>
    <t xml:space="preserve">MSRB2</t>
  </si>
  <si>
    <t xml:space="preserve">NM_018009</t>
  </si>
  <si>
    <t xml:space="preserve">200816_s_at</t>
  </si>
  <si>
    <t xml:space="preserve">A kinase (PRKA) anchor protein 1</t>
  </si>
  <si>
    <t xml:space="preserve">PAFAH1B1</t>
  </si>
  <si>
    <t xml:space="preserve">platelet-activating factor acetylhydrolase, isoform Ib, alpha subunit 45kDa</t>
  </si>
  <si>
    <t xml:space="preserve">221777_at</t>
  </si>
  <si>
    <t xml:space="preserve">KLHL22</t>
  </si>
  <si>
    <t xml:space="preserve">NM_032848</t>
  </si>
  <si>
    <t xml:space="preserve">200841_s_at</t>
  </si>
  <si>
    <t xml:space="preserve">EPRS</t>
  </si>
  <si>
    <t xml:space="preserve">glutamyl-prolyl-tRNA synthetase</t>
  </si>
  <si>
    <t xml:space="preserve">219311_at</t>
  </si>
  <si>
    <t xml:space="preserve">MPP5</t>
  </si>
  <si>
    <t xml:space="preserve">NM_024899</t>
  </si>
  <si>
    <t xml:space="preserve">200887_s_at</t>
  </si>
  <si>
    <t xml:space="preserve">synaptotagmin binding, cytoplasmic RNA interacting protein</t>
  </si>
  <si>
    <t xml:space="preserve">STAT1</t>
  </si>
  <si>
    <t xml:space="preserve">signal transducer and activator of transcription 1, 91kDa</t>
  </si>
  <si>
    <t xml:space="preserve">201961_s_at</t>
  </si>
  <si>
    <t xml:space="preserve">RNF41</t>
  </si>
  <si>
    <t xml:space="preserve">NM_005785 </t>
  </si>
  <si>
    <t xml:space="preserve">200897_s_at</t>
  </si>
  <si>
    <t xml:space="preserve">phosphoglycerate kinase 1</t>
  </si>
  <si>
    <t xml:space="preserve">PALLD</t>
  </si>
  <si>
    <t xml:space="preserve">palladin, cytoskeletal associated protein</t>
  </si>
  <si>
    <t xml:space="preserve">221981_s_at</t>
  </si>
  <si>
    <t xml:space="preserve">VRK3</t>
  </si>
  <si>
    <t xml:space="preserve">NM_030581</t>
  </si>
  <si>
    <t xml:space="preserve">200907_s_at</t>
  </si>
  <si>
    <t xml:space="preserve">protein phosphatase 3 (formerly 2B), catalytic subunit, alpha isoform</t>
  </si>
  <si>
    <t xml:space="preserve">209459_s_at</t>
  </si>
  <si>
    <t xml:space="preserve">ABAT</t>
  </si>
  <si>
    <t xml:space="preserve">NM_000663 </t>
  </si>
  <si>
    <t xml:space="preserve">200927_s_at</t>
  </si>
  <si>
    <t xml:space="preserve">hypothetical protein LOC100132532</t>
  </si>
  <si>
    <t xml:space="preserve">RAB14</t>
  </si>
  <si>
    <t xml:space="preserve">RAB14, member RAS oncogene family</t>
  </si>
  <si>
    <t xml:space="preserve">208368_s_at</t>
  </si>
  <si>
    <t xml:space="preserve">BRCA2</t>
  </si>
  <si>
    <t xml:space="preserve">NM_000059</t>
  </si>
  <si>
    <t xml:space="preserve">200934_at</t>
  </si>
  <si>
    <t xml:space="preserve">metallothionein 1X</t>
  </si>
  <si>
    <t xml:space="preserve">DEK</t>
  </si>
  <si>
    <t xml:space="preserve">DEK oncogene (DNA binding)</t>
  </si>
  <si>
    <t xml:space="preserve">201330_at</t>
  </si>
  <si>
    <t xml:space="preserve">RARS</t>
  </si>
  <si>
    <t xml:space="preserve">NM_002887</t>
  </si>
  <si>
    <t xml:space="preserve">200943_at</t>
  </si>
  <si>
    <t xml:space="preserve">Chromosome 19 open reading frame 2</t>
  </si>
  <si>
    <t xml:space="preserve">HMGN1</t>
  </si>
  <si>
    <t xml:space="preserve">high-mobility group nucleosome binding domain 1</t>
  </si>
  <si>
    <t xml:space="preserve">210480_s_at</t>
  </si>
  <si>
    <t xml:space="preserve">MYO6</t>
  </si>
  <si>
    <t xml:space="preserve">NM_004999</t>
  </si>
  <si>
    <t xml:space="preserve">200969_at</t>
  </si>
  <si>
    <t xml:space="preserve">Ras-related GTP binding D</t>
  </si>
  <si>
    <t xml:space="preserve">SERP1</t>
  </si>
  <si>
    <t xml:space="preserve">stress-associated endoplasmic reticulum protein 1</t>
  </si>
  <si>
    <t xml:space="preserve">206373_at</t>
  </si>
  <si>
    <t xml:space="preserve">ZIC1</t>
  </si>
  <si>
    <t xml:space="preserve">NM_003412</t>
  </si>
  <si>
    <t xml:space="preserve">200973_s_at</t>
  </si>
  <si>
    <t xml:space="preserve">non-SMC element 4 homolog A (S. cerevisiae)</t>
  </si>
  <si>
    <t xml:space="preserve">TSPAN3</t>
  </si>
  <si>
    <t xml:space="preserve">tetraspanin 3</t>
  </si>
  <si>
    <t xml:space="preserve">205071_x_at</t>
  </si>
  <si>
    <t xml:space="preserve">XRCC4</t>
  </si>
  <si>
    <t xml:space="preserve">NM_003401 </t>
  </si>
  <si>
    <t xml:space="preserve">200991_s_at</t>
  </si>
  <si>
    <t xml:space="preserve">protein arginine methyltransferase 5</t>
  </si>
  <si>
    <t xml:space="preserve">SNX17</t>
  </si>
  <si>
    <t xml:space="preserve">sorting nexin 17</t>
  </si>
  <si>
    <t xml:space="preserve">205174_s_at</t>
  </si>
  <si>
    <t xml:space="preserve">QPCT</t>
  </si>
  <si>
    <t xml:space="preserve">NM_012413</t>
  </si>
  <si>
    <t xml:space="preserve">200993_at</t>
  </si>
  <si>
    <t xml:space="preserve">ADP-ribosyltransferase 3</t>
  </si>
  <si>
    <t xml:space="preserve">IPO7</t>
  </si>
  <si>
    <t xml:space="preserve">importin 7</t>
  </si>
  <si>
    <t xml:space="preserve">214439_x_at</t>
  </si>
  <si>
    <t xml:space="preserve">TFAP2B</t>
  </si>
  <si>
    <t xml:space="preserve">NM_004305 </t>
  </si>
  <si>
    <t xml:space="preserve">201001_s_at</t>
  </si>
  <si>
    <t xml:space="preserve">ring finger and CHY zinc finger domain containing 1</t>
  </si>
  <si>
    <t xml:space="preserve">TMEM189-UBE2V1 /// UBE2V1</t>
  </si>
  <si>
    <t xml:space="preserve">ubiquitin-conjugating enzyme E2 variant 1 /// TMEM189-UBE2V1</t>
  </si>
  <si>
    <t xml:space="preserve">205345_at</t>
  </si>
  <si>
    <t xml:space="preserve">BARD1</t>
  </si>
  <si>
    <t xml:space="preserve">NM_000465</t>
  </si>
  <si>
    <t xml:space="preserve">201013_s_at</t>
  </si>
  <si>
    <t xml:space="preserve">RAP1, GTP-GDP dissociation stimulator 1</t>
  </si>
  <si>
    <t xml:space="preserve">PAICS</t>
  </si>
  <si>
    <t xml:space="preserve">phosphoribosylaminoimidazole carboxylase, phosphoribosylaminoimidazole succinocarboxamide synthetase</t>
  </si>
  <si>
    <t xml:space="preserve">201534_s_at</t>
  </si>
  <si>
    <t xml:space="preserve">UBL3</t>
  </si>
  <si>
    <t xml:space="preserve">NM_007106</t>
  </si>
  <si>
    <t xml:space="preserve">201014_s_at</t>
  </si>
  <si>
    <t xml:space="preserve">protein phosphatase 1, regulatory (inhibitor) subunit 7</t>
  </si>
  <si>
    <t xml:space="preserve">220278_at</t>
  </si>
  <si>
    <t xml:space="preserve">SPATA6</t>
  </si>
  <si>
    <t xml:space="preserve">NM_018039</t>
  </si>
  <si>
    <t xml:space="preserve">201039_s_at</t>
  </si>
  <si>
    <t xml:space="preserve">beaded filament structural protein 1, filensin</t>
  </si>
  <si>
    <t xml:space="preserve">RAD23A</t>
  </si>
  <si>
    <t xml:space="preserve">RAD23 homolog A (S. cerevisiae)</t>
  </si>
  <si>
    <t xml:space="preserve">221566_s_at</t>
  </si>
  <si>
    <t xml:space="preserve">KCNMA1</t>
  </si>
  <si>
    <t xml:space="preserve">NM_003946</t>
  </si>
  <si>
    <t xml:space="preserve">201067_at</t>
  </si>
  <si>
    <t xml:space="preserve">FYN oncogene related to SRC, FGR, YES</t>
  </si>
  <si>
    <t xml:space="preserve">PSMC2</t>
  </si>
  <si>
    <t xml:space="preserve">proteasome (prosome, macropain) 26S subunit, ATPase, 2</t>
  </si>
  <si>
    <t xml:space="preserve">203222_s_at</t>
  </si>
  <si>
    <t xml:space="preserve">TLE1</t>
  </si>
  <si>
    <t xml:space="preserve">NM_005077</t>
  </si>
  <si>
    <t xml:space="preserve">201111_at</t>
  </si>
  <si>
    <t xml:space="preserve">hexokinase 2</t>
  </si>
  <si>
    <t xml:space="preserve">CSE1L</t>
  </si>
  <si>
    <t xml:space="preserve">CSE1 chromosome segregation 1-like (yeast)</t>
  </si>
  <si>
    <t xml:space="preserve">212061_at</t>
  </si>
  <si>
    <t xml:space="preserve">SR140</t>
  </si>
  <si>
    <t xml:space="preserve">NM_001080415</t>
  </si>
  <si>
    <t xml:space="preserve">201112_s_at</t>
  </si>
  <si>
    <t xml:space="preserve">protein kinase C, zeta</t>
  </si>
  <si>
    <t xml:space="preserve">207199_at</t>
  </si>
  <si>
    <t xml:space="preserve">TERT</t>
  </si>
  <si>
    <t xml:space="preserve">NM_198253 </t>
  </si>
  <si>
    <t xml:space="preserve">201114_x_at</t>
  </si>
  <si>
    <t xml:space="preserve">jumping translocation breakpoint</t>
  </si>
  <si>
    <t xml:space="preserve">PSMA7</t>
  </si>
  <si>
    <t xml:space="preserve">proteasome (prosome, macropain) subunit, alpha type, 7</t>
  </si>
  <si>
    <t xml:space="preserve">204195_s_at</t>
  </si>
  <si>
    <t xml:space="preserve">PKNOX1</t>
  </si>
  <si>
    <t xml:space="preserve">NM_004571</t>
  </si>
  <si>
    <t xml:space="preserve">201120_s_at</t>
  </si>
  <si>
    <t xml:space="preserve">podocalyxin-like</t>
  </si>
  <si>
    <t xml:space="preserve">PGRMC1</t>
  </si>
  <si>
    <t xml:space="preserve">progesterone receptor membrane component 1</t>
  </si>
  <si>
    <t xml:space="preserve">218832_x_at</t>
  </si>
  <si>
    <t xml:space="preserve">TNFRSF21</t>
  </si>
  <si>
    <t xml:space="preserve">NM_004041 </t>
  </si>
  <si>
    <t xml:space="preserve">201129_at</t>
  </si>
  <si>
    <t xml:space="preserve">proteasome (prosome, macropain) 26S subunit, non-ATPase, 4</t>
  </si>
  <si>
    <t xml:space="preserve">SFRS7</t>
  </si>
  <si>
    <t xml:space="preserve">splicing factor, arginine/serine-rich 7, 35kDa</t>
  </si>
  <si>
    <t xml:space="preserve">209167_at</t>
  </si>
  <si>
    <t xml:space="preserve">GPM6B</t>
  </si>
  <si>
    <t xml:space="preserve">NM_001001994 </t>
  </si>
  <si>
    <t xml:space="preserve">201164_s_at</t>
  </si>
  <si>
    <t xml:space="preserve">eukaryotic translation initiation factor 4E nuclear import factor 1</t>
  </si>
  <si>
    <t xml:space="preserve">PUM1</t>
  </si>
  <si>
    <t xml:space="preserve">pumilio homolog 1 (Drosophila)</t>
  </si>
  <si>
    <t xml:space="preserve">204300_at</t>
  </si>
  <si>
    <t xml:space="preserve">PET112L</t>
  </si>
  <si>
    <t xml:space="preserve">NM_004564</t>
  </si>
  <si>
    <t xml:space="preserve">201175_at</t>
  </si>
  <si>
    <t xml:space="preserve">DCP2 decapping enzyme homolog (S. cerevisiae)</t>
  </si>
  <si>
    <t xml:space="preserve">TXNDC14</t>
  </si>
  <si>
    <t xml:space="preserve">thioredoxin domain containing 14</t>
  </si>
  <si>
    <t xml:space="preserve">204695_at</t>
  </si>
  <si>
    <t xml:space="preserve">CDC25A</t>
  </si>
  <si>
    <t xml:space="preserve">NM_001789 </t>
  </si>
  <si>
    <t xml:space="preserve">201181_at</t>
  </si>
  <si>
    <t xml:space="preserve">PDZ binding kinase</t>
  </si>
  <si>
    <t xml:space="preserve">GNAI3</t>
  </si>
  <si>
    <t xml:space="preserve">guanine nucleotide binding protein (G protein), alpha inhibiting activity polypeptide 3</t>
  </si>
  <si>
    <t xml:space="preserve">205031_at</t>
  </si>
  <si>
    <t xml:space="preserve">EFNB3</t>
  </si>
  <si>
    <t xml:space="preserve">NM_001406</t>
  </si>
  <si>
    <t xml:space="preserve">201202_at</t>
  </si>
  <si>
    <t xml:space="preserve">epidermal growth factor receptor pathway substrate 8</t>
  </si>
  <si>
    <t xml:space="preserve">PCNA</t>
  </si>
  <si>
    <t xml:space="preserve">proliferating cell nuclear antigen</t>
  </si>
  <si>
    <t xml:space="preserve">221142_s_at</t>
  </si>
  <si>
    <t xml:space="preserve">ZCCHC10</t>
  </si>
  <si>
    <t xml:space="preserve">NM_018441</t>
  </si>
  <si>
    <t xml:space="preserve">201218_at</t>
  </si>
  <si>
    <t xml:space="preserve">endosulfine alpha</t>
  </si>
  <si>
    <t xml:space="preserve">CTBP2</t>
  </si>
  <si>
    <t xml:space="preserve">C-terminal binding protein 2</t>
  </si>
  <si>
    <t xml:space="preserve">205961_s_at</t>
  </si>
  <si>
    <t xml:space="preserve">PSIP1</t>
  </si>
  <si>
    <t xml:space="preserve">NM_021144 </t>
  </si>
  <si>
    <t xml:space="preserve">201219_at</t>
  </si>
  <si>
    <t xml:space="preserve">Fanconi anemia, complementation group I</t>
  </si>
  <si>
    <t xml:space="preserve">NM_002803</t>
  </si>
  <si>
    <t xml:space="preserve">201240_s_at</t>
  </si>
  <si>
    <t xml:space="preserve">RuvB-like 1 (E. coli)</t>
  </si>
  <si>
    <t xml:space="preserve">SPCS2</t>
  </si>
  <si>
    <t xml:space="preserve">signal peptidase complex subunit 2 homolog (S. cerevisiae)</t>
  </si>
  <si>
    <t xml:space="preserve">219493_at</t>
  </si>
  <si>
    <t xml:space="preserve">RAD54B</t>
  </si>
  <si>
    <t xml:space="preserve">NM_024745</t>
  </si>
  <si>
    <t xml:space="preserve">201242_s_at</t>
  </si>
  <si>
    <t xml:space="preserve">LIM and calponin homology domains 1</t>
  </si>
  <si>
    <t xml:space="preserve">ATP1B1</t>
  </si>
  <si>
    <t xml:space="preserve">ATPase, Na+/K+ transporting, beta 1 polypeptide</t>
  </si>
  <si>
    <t xml:space="preserve">213896_x_at</t>
  </si>
  <si>
    <t xml:space="preserve">ATP5S</t>
  </si>
  <si>
    <t xml:space="preserve">XM_001721910 </t>
  </si>
  <si>
    <t xml:space="preserve">201267_s_at</t>
  </si>
  <si>
    <t xml:space="preserve">NEDD8 activating enzyme E1 subunit 1</t>
  </si>
  <si>
    <t xml:space="preserve">PSMC3</t>
  </si>
  <si>
    <t xml:space="preserve">proteasome (prosome, macropain) 26S subunit, ATPase, 3</t>
  </si>
  <si>
    <t xml:space="preserve">209170_s_at</t>
  </si>
  <si>
    <t xml:space="preserve">201277_s_at</t>
  </si>
  <si>
    <t xml:space="preserve">WD repeat and HMG-box DNA binding protein 1</t>
  </si>
  <si>
    <t xml:space="preserve">HNRNPAB</t>
  </si>
  <si>
    <t xml:space="preserve">heterogeneous nuclear ribonucleoprotein A/B</t>
  </si>
  <si>
    <t xml:space="preserve">209527_at</t>
  </si>
  <si>
    <t xml:space="preserve">EXOSC2</t>
  </si>
  <si>
    <t xml:space="preserve">NM_014285</t>
  </si>
  <si>
    <t xml:space="preserve">201291_s_at</t>
  </si>
  <si>
    <t xml:space="preserve">cell division cycle 2, G1 to S and G2 to M</t>
  </si>
  <si>
    <t xml:space="preserve">TOP2A</t>
  </si>
  <si>
    <t xml:space="preserve">topoisomerase (DNA) II alpha 170kDa</t>
  </si>
  <si>
    <t xml:space="preserve">203708_at</t>
  </si>
  <si>
    <t xml:space="preserve">PDE4B</t>
  </si>
  <si>
    <t xml:space="preserve">NM_001037339 </t>
  </si>
  <si>
    <t xml:space="preserve">201296_s_at</t>
  </si>
  <si>
    <t xml:space="preserve">ATPase, H+ transporting, lysosomal 31kDa, V1 subunit E1</t>
  </si>
  <si>
    <t xml:space="preserve">WSB1</t>
  </si>
  <si>
    <t xml:space="preserve">WD repeat and SOCS box-containing 1</t>
  </si>
  <si>
    <t xml:space="preserve">203212_s_at</t>
  </si>
  <si>
    <t xml:space="preserve">MTMR2</t>
  </si>
  <si>
    <t xml:space="preserve">NM_016156 </t>
  </si>
  <si>
    <t xml:space="preserve">201302_at</t>
  </si>
  <si>
    <t xml:space="preserve">FtsJ homolog 2 (E. coli)</t>
  </si>
  <si>
    <t xml:space="preserve">ANXA4</t>
  </si>
  <si>
    <t xml:space="preserve">annexin A4</t>
  </si>
  <si>
    <t xml:space="preserve">204633_s_at</t>
  </si>
  <si>
    <t xml:space="preserve">RPS6KA5</t>
  </si>
  <si>
    <t xml:space="preserve">NM_004755 </t>
  </si>
  <si>
    <t xml:space="preserve">201306_s_at</t>
  </si>
  <si>
    <t xml:space="preserve">inositol polyphosphate-5-phosphatase F</t>
  </si>
  <si>
    <t xml:space="preserve">ANP32B</t>
  </si>
  <si>
    <t xml:space="preserve">acidic (leucine-rich) nuclear phosphoprotein 32 family, member B</t>
  </si>
  <si>
    <t xml:space="preserve">211833_s_at</t>
  </si>
  <si>
    <t xml:space="preserve">BAX</t>
  </si>
  <si>
    <t xml:space="preserve">NM_004324 </t>
  </si>
  <si>
    <t xml:space="preserve">201316_at</t>
  </si>
  <si>
    <t xml:space="preserve">PSMA2</t>
  </si>
  <si>
    <t xml:space="preserve">proteasome (prosome, macropain) subunit, alpha type, 2</t>
  </si>
  <si>
    <t xml:space="preserve">201440_at</t>
  </si>
  <si>
    <t xml:space="preserve">DDX23</t>
  </si>
  <si>
    <t xml:space="preserve">NM_004818</t>
  </si>
  <si>
    <t xml:space="preserve">ets variant gene 5 (ets-related molecule)</t>
  </si>
  <si>
    <t xml:space="preserve">arginyl-tRNA synthetase</t>
  </si>
  <si>
    <t xml:space="preserve">205227_at</t>
  </si>
  <si>
    <t xml:space="preserve">IL1RAP</t>
  </si>
  <si>
    <t xml:space="preserve">NM_002182 </t>
  </si>
  <si>
    <t xml:space="preserve">201345_s_at</t>
  </si>
  <si>
    <t xml:space="preserve">protein phosphatase 1, regulatory (inhibitor) subunit 8</t>
  </si>
  <si>
    <t xml:space="preserve">UBE2D2</t>
  </si>
  <si>
    <t xml:space="preserve">ubiquitin-conjugating enzyme E2D 2 (UBC4/5 homolog, yeast)</t>
  </si>
  <si>
    <t xml:space="preserve">205882_x_at</t>
  </si>
  <si>
    <t xml:space="preserve">ADD3</t>
  </si>
  <si>
    <t xml:space="preserve">NM_001121 </t>
  </si>
  <si>
    <t xml:space="preserve">201362_at</t>
  </si>
  <si>
    <t xml:space="preserve">coiled-coil domain containing 53</t>
  </si>
  <si>
    <t xml:space="preserve">IVNS1ABP</t>
  </si>
  <si>
    <t xml:space="preserve">influenza virus NS1A binding protein</t>
  </si>
  <si>
    <t xml:space="preserve">205240_at</t>
  </si>
  <si>
    <t xml:space="preserve">GPSM2</t>
  </si>
  <si>
    <t xml:space="preserve">NM_013296</t>
  </si>
  <si>
    <t xml:space="preserve">201363_s_at</t>
  </si>
  <si>
    <t xml:space="preserve">survival of motor neuron protein interacting protein 1</t>
  </si>
  <si>
    <t xml:space="preserve">203532_x_at</t>
  </si>
  <si>
    <t xml:space="preserve">CUL5</t>
  </si>
  <si>
    <t xml:space="preserve">NM_003478</t>
  </si>
  <si>
    <t xml:space="preserve">201377_at</t>
  </si>
  <si>
    <t xml:space="preserve">serine carboxypeptidase 1</t>
  </si>
  <si>
    <t xml:space="preserve">UBAP2L</t>
  </si>
  <si>
    <t xml:space="preserve">ubiquitin associated protein 2-like</t>
  </si>
  <si>
    <t xml:space="preserve">217977_at</t>
  </si>
  <si>
    <t xml:space="preserve">PHLDA1</t>
  </si>
  <si>
    <t xml:space="preserve">NM_016332</t>
  </si>
  <si>
    <t xml:space="preserve">201391_at</t>
  </si>
  <si>
    <t xml:space="preserve">putative homeodomain transcription factor 2</t>
  </si>
  <si>
    <t xml:space="preserve">TRAP1</t>
  </si>
  <si>
    <t xml:space="preserve">TNF receptor-associated protein 1</t>
  </si>
  <si>
    <t xml:space="preserve">201753_s_at</t>
  </si>
  <si>
    <t xml:space="preserve">201397_at</t>
  </si>
  <si>
    <t xml:space="preserve">centrosomal protein 57kDa</t>
  </si>
  <si>
    <t xml:space="preserve">PHGDH</t>
  </si>
  <si>
    <t xml:space="preserve">phosphoglycerate dehydrogenase</t>
  </si>
  <si>
    <t xml:space="preserve">221270_s_at</t>
  </si>
  <si>
    <t xml:space="preserve">ITFG1</t>
  </si>
  <si>
    <t xml:space="preserve">NM_031209</t>
  </si>
  <si>
    <t xml:space="preserve">201415_at</t>
  </si>
  <si>
    <t xml:space="preserve">SWI/SNF related, matrix associated, actin dependent regulator of chromatin, subfamily d, member 2</t>
  </si>
  <si>
    <t xml:space="preserve">GSS</t>
  </si>
  <si>
    <t xml:space="preserve">glutathione synthetase</t>
  </si>
  <si>
    <t xml:space="preserve">203285_s_at</t>
  </si>
  <si>
    <t xml:space="preserve">HS2ST1</t>
  </si>
  <si>
    <t xml:space="preserve">NM_012262</t>
  </si>
  <si>
    <t xml:space="preserve">201417_at</t>
  </si>
  <si>
    <t xml:space="preserve">DEAH (Asp-Glu-Ala-His) box polypeptide 9</t>
  </si>
  <si>
    <t xml:space="preserve">SOX4</t>
  </si>
  <si>
    <t xml:space="preserve">SRY (sex determining region Y)-box 4</t>
  </si>
  <si>
    <t xml:space="preserve">214492_at</t>
  </si>
  <si>
    <t xml:space="preserve">H2AFY</t>
  </si>
  <si>
    <t xml:space="preserve">NM_000337 </t>
  </si>
  <si>
    <t xml:space="preserve">chromatin modifying protein 5</t>
  </si>
  <si>
    <t xml:space="preserve">DEAD (Asp-Glu-Ala-Asp) box polypeptide 23</t>
  </si>
  <si>
    <t xml:space="preserve">213606_s_at</t>
  </si>
  <si>
    <t xml:space="preserve">KLHL23</t>
  </si>
  <si>
    <t xml:space="preserve">NM_004309</t>
  </si>
  <si>
    <t xml:space="preserve">201456_s_at</t>
  </si>
  <si>
    <t xml:space="preserve">thioredoxin domain containing 13</t>
  </si>
  <si>
    <t xml:space="preserve">BUB3</t>
  </si>
  <si>
    <t xml:space="preserve">BUB3 budding uninhibited by benzimidazoles 3 homolog (yeast)</t>
  </si>
  <si>
    <t xml:space="preserve">204146_at</t>
  </si>
  <si>
    <t xml:space="preserve">RAD51AP1</t>
  </si>
  <si>
    <t xml:space="preserve">NM_006479</t>
  </si>
  <si>
    <t xml:space="preserve">201458_s_at</t>
  </si>
  <si>
    <t xml:space="preserve">tropomyosin 1 (alpha)</t>
  </si>
  <si>
    <t xml:space="preserve">218875_s_at</t>
  </si>
  <si>
    <t xml:space="preserve">MLF1IP</t>
  </si>
  <si>
    <t xml:space="preserve">NM_012177</t>
  </si>
  <si>
    <t xml:space="preserve">201472_at</t>
  </si>
  <si>
    <t xml:space="preserve">cyclin-dependent kinase 4</t>
  </si>
  <si>
    <t xml:space="preserve">VBP1</t>
  </si>
  <si>
    <t xml:space="preserve">von Hippel-Lindau binding protein 1</t>
  </si>
  <si>
    <t xml:space="preserve">212745_s_at</t>
  </si>
  <si>
    <t xml:space="preserve">BBS4</t>
  </si>
  <si>
    <t xml:space="preserve">NM_033028</t>
  </si>
  <si>
    <t xml:space="preserve">201476_s_at</t>
  </si>
  <si>
    <t xml:space="preserve">insulin-like growth factor 2 mRNA binding protein 3 /// similar to putative RNA binding protein KOC</t>
  </si>
  <si>
    <t xml:space="preserve">RRM1</t>
  </si>
  <si>
    <t xml:space="preserve">ribonucleotide reductase M1</t>
  </si>
  <si>
    <t xml:space="preserve">215691_x_at</t>
  </si>
  <si>
    <t xml:space="preserve">TSC2</t>
  </si>
  <si>
    <t xml:space="preserve">NM_016126</t>
  </si>
  <si>
    <t xml:space="preserve">201477_s_at</t>
  </si>
  <si>
    <t xml:space="preserve">phospholipid scramblase 4</t>
  </si>
  <si>
    <t xml:space="preserve">219242_at</t>
  </si>
  <si>
    <t xml:space="preserve">GALNT14</t>
  </si>
  <si>
    <t xml:space="preserve">NM_001042383 </t>
  </si>
  <si>
    <t xml:space="preserve">201504_s_at</t>
  </si>
  <si>
    <t xml:space="preserve">parvin, beta</t>
  </si>
  <si>
    <t xml:space="preserve">TSN</t>
  </si>
  <si>
    <t xml:space="preserve">translin</t>
  </si>
  <si>
    <t xml:space="preserve">NM_001001787</t>
  </si>
  <si>
    <t xml:space="preserve">201512_s_at</t>
  </si>
  <si>
    <t xml:space="preserve">kelch-like 7 (Drosophila)</t>
  </si>
  <si>
    <t xml:space="preserve">TOMM70A</t>
  </si>
  <si>
    <t xml:space="preserve">translocase of outer mitochondrial membrane 70 homolog A (S. cerevisiae)</t>
  </si>
  <si>
    <t xml:space="preserve">203917_at</t>
  </si>
  <si>
    <t xml:space="preserve">CXADR</t>
  </si>
  <si>
    <t xml:space="preserve">NM_001338</t>
  </si>
  <si>
    <t xml:space="preserve">201515_s_at</t>
  </si>
  <si>
    <t xml:space="preserve">nuclear factor of activated T-cells, cytoplasmic, calcineurin-dependent 2 interacting protein</t>
  </si>
  <si>
    <t xml:space="preserve">209953_s_at</t>
  </si>
  <si>
    <t xml:space="preserve">CDC37</t>
  </si>
  <si>
    <t xml:space="preserve">NM_007065</t>
  </si>
  <si>
    <t xml:space="preserve">201528_at</t>
  </si>
  <si>
    <t xml:space="preserve">SHC SH2-domain binding protein 1</t>
  </si>
  <si>
    <t xml:space="preserve">RPA1</t>
  </si>
  <si>
    <t xml:space="preserve">replication protein A1, 70kDa</t>
  </si>
  <si>
    <t xml:space="preserve">218988_at</t>
  </si>
  <si>
    <t xml:space="preserve">DSCC1</t>
  </si>
  <si>
    <t xml:space="preserve">NM_018656</t>
  </si>
  <si>
    <t xml:space="preserve">201532_at</t>
  </si>
  <si>
    <t xml:space="preserve">dehydrogenase/reductase (SDR family) member 7</t>
  </si>
  <si>
    <t xml:space="preserve">PSMA3</t>
  </si>
  <si>
    <t xml:space="preserve">proteasome (prosome, macropain) subunit, alpha type, 3</t>
  </si>
  <si>
    <t xml:space="preserve">214500_at</t>
  </si>
  <si>
    <t xml:space="preserve">EYA1</t>
  </si>
  <si>
    <t xml:space="preserve">NM_001040158 </t>
  </si>
  <si>
    <t xml:space="preserve">KIAA0372</t>
  </si>
  <si>
    <t xml:space="preserve">ubiquitin-like 3</t>
  </si>
  <si>
    <t xml:space="preserve">203243_s_at</t>
  </si>
  <si>
    <t xml:space="preserve">PDLIM5</t>
  </si>
  <si>
    <t xml:space="preserve">NM_001011513 </t>
  </si>
  <si>
    <t xml:space="preserve">201535_at</t>
  </si>
  <si>
    <t xml:space="preserve">ataxia telangiectasia and Rad3 related</t>
  </si>
  <si>
    <t xml:space="preserve">205264_at</t>
  </si>
  <si>
    <t xml:space="preserve">CD3EAP</t>
  </si>
  <si>
    <t xml:space="preserve">NM_012099</t>
  </si>
  <si>
    <t xml:space="preserve">201569_s_at</t>
  </si>
  <si>
    <t xml:space="preserve">zinc finger CCCH-type containing 13</t>
  </si>
  <si>
    <t xml:space="preserve">LOC100131861 /// SAMM50</t>
  </si>
  <si>
    <t xml:space="preserve">sorting and assembly machinery component 50 homolog (S. cerevisiae) /// hypothetical protein LOC100131861</t>
  </si>
  <si>
    <t xml:space="preserve">203883_s_at</t>
  </si>
  <si>
    <t xml:space="preserve">RAB11FIP2</t>
  </si>
  <si>
    <t xml:space="preserve">NM_014904</t>
  </si>
  <si>
    <t xml:space="preserve">201578_at</t>
  </si>
  <si>
    <t xml:space="preserve">PODXL</t>
  </si>
  <si>
    <t xml:space="preserve">211566_x_at</t>
  </si>
  <si>
    <t xml:space="preserve">BRE</t>
  </si>
  <si>
    <t xml:space="preserve">NM_004899 </t>
  </si>
  <si>
    <t xml:space="preserve">201581_at</t>
  </si>
  <si>
    <t xml:space="preserve">chromosome 14 open reading frame 108</t>
  </si>
  <si>
    <t xml:space="preserve">TXNDC13</t>
  </si>
  <si>
    <t xml:space="preserve">201671_x_at</t>
  </si>
  <si>
    <t xml:space="preserve">USP14</t>
  </si>
  <si>
    <t xml:space="preserve">NM_001037334 </t>
  </si>
  <si>
    <t xml:space="preserve">201582_at</t>
  </si>
  <si>
    <t xml:space="preserve">cytochrome P450, family 27, subfamily A, polypeptide 1</t>
  </si>
  <si>
    <t xml:space="preserve">SEC23B</t>
  </si>
  <si>
    <t xml:space="preserve">Sec23 homolog B (S. cerevisiae)</t>
  </si>
  <si>
    <t xml:space="preserve">206544_x_at</t>
  </si>
  <si>
    <t xml:space="preserve">201593_s_at</t>
  </si>
  <si>
    <t xml:space="preserve">IMP3, U3 small nucleolar ribonucleoprotein, homolog (yeast)</t>
  </si>
  <si>
    <t xml:space="preserve">ZC3H15</t>
  </si>
  <si>
    <t xml:space="preserve">zinc finger CCCH-type containing 15</t>
  </si>
  <si>
    <t xml:space="preserve">205613_at</t>
  </si>
  <si>
    <t xml:space="preserve">SYT17</t>
  </si>
  <si>
    <t xml:space="preserve">NM_016524</t>
  </si>
  <si>
    <t xml:space="preserve">201599_at</t>
  </si>
  <si>
    <t xml:space="preserve">ARTC1 mRNA, complete sequence</t>
  </si>
  <si>
    <t xml:space="preserve">OAT</t>
  </si>
  <si>
    <t xml:space="preserve">ornithine aminotransferase (gyrate atrophy)</t>
  </si>
  <si>
    <t xml:space="preserve">209932_s_at</t>
  </si>
  <si>
    <t xml:space="preserve">DUT</t>
  </si>
  <si>
    <t xml:space="preserve">NM_001025248 /// NM_001025249 /// NM_001948</t>
  </si>
  <si>
    <t xml:space="preserve">201614_s_at</t>
  </si>
  <si>
    <t xml:space="preserve">RUVBL1</t>
  </si>
  <si>
    <t xml:space="preserve">219961_s_at</t>
  </si>
  <si>
    <t xml:space="preserve">C1orf164</t>
  </si>
  <si>
    <t xml:space="preserve">NM_018474</t>
  </si>
  <si>
    <t xml:space="preserve">201635_s_at</t>
  </si>
  <si>
    <t xml:space="preserve">phosphatidylcholine transfer protein</t>
  </si>
  <si>
    <t xml:space="preserve">FXR1</t>
  </si>
  <si>
    <t xml:space="preserve">fragile X mental retardation, autosomal homolog 1</t>
  </si>
  <si>
    <t xml:space="preserve">217916_s_at</t>
  </si>
  <si>
    <t xml:space="preserve">PEF1</t>
  </si>
  <si>
    <t xml:space="preserve">NM_016623</t>
  </si>
  <si>
    <t xml:space="preserve">201637_s_at</t>
  </si>
  <si>
    <t xml:space="preserve">DEAD (Asp-Glu-Ala-Asp) box polypeptide 47</t>
  </si>
  <si>
    <t xml:space="preserve">218244_at</t>
  </si>
  <si>
    <t xml:space="preserve">FAM111A</t>
  </si>
  <si>
    <t xml:space="preserve">NM_017948</t>
  </si>
  <si>
    <t xml:space="preserve">201647_s_at</t>
  </si>
  <si>
    <t xml:space="preserve">SCARB2</t>
  </si>
  <si>
    <t xml:space="preserve">scavenger receptor class B, member 2</t>
  </si>
  <si>
    <t xml:space="preserve">214475_x_at</t>
  </si>
  <si>
    <t xml:space="preserve">SGCD</t>
  </si>
  <si>
    <t xml:space="preserve">NM_000070 /// NM_024344 /// NM_173087 /// NM_173088 /// NM_173089 /// NM_173090 /// NM_212464 /// NM_212465 /// NM_212467</t>
  </si>
  <si>
    <t xml:space="preserve">201664_at</t>
  </si>
  <si>
    <t xml:space="preserve">NGFI-A binding protein 1 (EGR1 binding protein 1)</t>
  </si>
  <si>
    <t xml:space="preserve">SMC4</t>
  </si>
  <si>
    <t xml:space="preserve">structural maintenance of chromosomes 4</t>
  </si>
  <si>
    <t xml:space="preserve">222250_s_at</t>
  </si>
  <si>
    <t xml:space="preserve">WHSC2</t>
  </si>
  <si>
    <t xml:space="preserve">NM_015434</t>
  </si>
  <si>
    <t xml:space="preserve">transformation/transcription domain-associated protein</t>
  </si>
  <si>
    <t xml:space="preserve">ubiquitin specific peptidase 14 (tRNA-guanine transglycosylase)</t>
  </si>
  <si>
    <t xml:space="preserve">209631_s_at</t>
  </si>
  <si>
    <t xml:space="preserve">GPR37</t>
  </si>
  <si>
    <t xml:space="preserve">NM_005302</t>
  </si>
  <si>
    <t xml:space="preserve">201674_s_at</t>
  </si>
  <si>
    <t xml:space="preserve">AKAP1</t>
  </si>
  <si>
    <t xml:space="preserve">209055_s_at</t>
  </si>
  <si>
    <t xml:space="preserve">CDC5L</t>
  </si>
  <si>
    <t xml:space="preserve">NM_001253</t>
  </si>
  <si>
    <t xml:space="preserve">201682_at</t>
  </si>
  <si>
    <t xml:space="preserve">gelsolin (amyloidosis, Finnish type)</t>
  </si>
  <si>
    <t xml:space="preserve">PMPCB</t>
  </si>
  <si>
    <t xml:space="preserve">peptidase (mitochondrial processing) beta</t>
  </si>
  <si>
    <t xml:space="preserve">221524_s_at</t>
  </si>
  <si>
    <t xml:space="preserve">COX15</t>
  </si>
  <si>
    <t xml:space="preserve">NM_021244</t>
  </si>
  <si>
    <t xml:space="preserve">201714_at</t>
  </si>
  <si>
    <t xml:space="preserve">nudix (nucleoside diphosphate linked moiety X)-type motif 21</t>
  </si>
  <si>
    <t xml:space="preserve">TUBG1</t>
  </si>
  <si>
    <t xml:space="preserve">tubulin, gamma 1</t>
  </si>
  <si>
    <t xml:space="preserve">221896_s_at</t>
  </si>
  <si>
    <t xml:space="preserve">GLRX5</t>
  </si>
  <si>
    <t xml:space="preserve">NM_001099668 /// NM_001099669 /// NM_014056</t>
  </si>
  <si>
    <t xml:space="preserve">201722_s_at</t>
  </si>
  <si>
    <t xml:space="preserve">v-yes-1 Yamaguchi sarcoma viral related oncogene homolog</t>
  </si>
  <si>
    <t xml:space="preserve">GALNT1</t>
  </si>
  <si>
    <t xml:space="preserve">UDP-N-acetyl-alpha-D-galactosamine:polypeptide N-acetylgalactosaminyltransferase 1 (GalNAc-T1)</t>
  </si>
  <si>
    <t xml:space="preserve">204274_at</t>
  </si>
  <si>
    <t xml:space="preserve">EBAG9</t>
  </si>
  <si>
    <t xml:space="preserve">NM_004215 /// NM_198120</t>
  </si>
  <si>
    <t xml:space="preserve">201737_s_at</t>
  </si>
  <si>
    <t xml:space="preserve">mitogen-activated protein kinase kinase kinase 4</t>
  </si>
  <si>
    <t xml:space="preserve">membrane-associated ring finger (C3HC4) 6</t>
  </si>
  <si>
    <t xml:space="preserve">201779_s_at</t>
  </si>
  <si>
    <t xml:space="preserve">RNF13</t>
  </si>
  <si>
    <t xml:space="preserve">NM_007282 /// NM_183381 /// NM_183383 /// NM_183384</t>
  </si>
  <si>
    <t xml:space="preserve">201752_s_at</t>
  </si>
  <si>
    <t xml:space="preserve">phosphoserine aminotransferase 1</t>
  </si>
  <si>
    <t xml:space="preserve">adducin 3 (gamma)</t>
  </si>
  <si>
    <t xml:space="preserve">221727_at</t>
  </si>
  <si>
    <t xml:space="preserve">C12orf52</t>
  </si>
  <si>
    <t xml:space="preserve">NM_006713</t>
  </si>
  <si>
    <t xml:space="preserve">non-SMC condensin I complex, subunit G</t>
  </si>
  <si>
    <t xml:space="preserve">217945_at</t>
  </si>
  <si>
    <t xml:space="preserve">CMTM6</t>
  </si>
  <si>
    <t xml:space="preserve">NM_001011885 /// NM_025238</t>
  </si>
  <si>
    <t xml:space="preserve">201755_at</t>
  </si>
  <si>
    <t xml:space="preserve">MCM5</t>
  </si>
  <si>
    <t xml:space="preserve">minichromosome maintenance complex component 5</t>
  </si>
  <si>
    <t xml:space="preserve">209337_at</t>
  </si>
  <si>
    <t xml:space="preserve">NM_021144 /// NM_033222</t>
  </si>
  <si>
    <t xml:space="preserve">201756_at</t>
  </si>
  <si>
    <t xml:space="preserve">ADP-ribosylation factor-like 3</t>
  </si>
  <si>
    <t xml:space="preserve">RPA2</t>
  </si>
  <si>
    <t xml:space="preserve">replication protein A2, 32kDa</t>
  </si>
  <si>
    <t xml:space="preserve">204364_s_at</t>
  </si>
  <si>
    <t xml:space="preserve">REEP1</t>
  </si>
  <si>
    <t xml:space="preserve">NM_022912</t>
  </si>
  <si>
    <t xml:space="preserve">201758_at</t>
  </si>
  <si>
    <t xml:space="preserve">sorting nexin 2</t>
  </si>
  <si>
    <t xml:space="preserve">TSG101</t>
  </si>
  <si>
    <t xml:space="preserve">tumor susceptibility gene 101</t>
  </si>
  <si>
    <t xml:space="preserve">218885_s_at</t>
  </si>
  <si>
    <t xml:space="preserve">NETO2</t>
  </si>
  <si>
    <t xml:space="preserve">NM_024642</t>
  </si>
  <si>
    <t xml:space="preserve">201761_at</t>
  </si>
  <si>
    <t xml:space="preserve">folate hydrolase (prostate-specific membrane antigen) 1</t>
  </si>
  <si>
    <t xml:space="preserve">MTHFD2</t>
  </si>
  <si>
    <t xml:space="preserve">methylenetetrahydrofolate dehydrogenase (NADP+ dependent) 2, methenyltetrahydrofolate cyclohydrolase</t>
  </si>
  <si>
    <t xml:space="preserve">217640_x_at</t>
  </si>
  <si>
    <t xml:space="preserve">SLC7A11</t>
  </si>
  <si>
    <t xml:space="preserve">NM_001039535 /// NM_145060</t>
  </si>
  <si>
    <t xml:space="preserve">201764_at</t>
  </si>
  <si>
    <t xml:space="preserve">WW domain binding protein 1 /// zinc finger, HIT type 4</t>
  </si>
  <si>
    <t xml:space="preserve">TMEM106C</t>
  </si>
  <si>
    <t xml:space="preserve">transmembrane protein 106C</t>
  </si>
  <si>
    <t xml:space="preserve">202960_s_at</t>
  </si>
  <si>
    <t xml:space="preserve">MUT</t>
  </si>
  <si>
    <t xml:space="preserve">NM_000255</t>
  </si>
  <si>
    <t xml:space="preserve">201769_at</t>
  </si>
  <si>
    <t xml:space="preserve">centromere protein N</t>
  </si>
  <si>
    <t xml:space="preserve">CLINT1</t>
  </si>
  <si>
    <t xml:space="preserve">clathrin interactor 1</t>
  </si>
  <si>
    <t xml:space="preserve">219049_at</t>
  </si>
  <si>
    <t xml:space="preserve">C8orf32</t>
  </si>
  <si>
    <t xml:space="preserve">NM_018371</t>
  </si>
  <si>
    <t xml:space="preserve">201770_at</t>
  </si>
  <si>
    <t xml:space="preserve">DEAD (Asp-Glu-Ala-Asp) box polypeptide 17</t>
  </si>
  <si>
    <t xml:space="preserve">SNRPA</t>
  </si>
  <si>
    <t xml:space="preserve">small nuclear ribonucleoprotein polypeptide A</t>
  </si>
  <si>
    <t xml:space="preserve">218349_s_at</t>
  </si>
  <si>
    <t xml:space="preserve">COMMD8</t>
  </si>
  <si>
    <t xml:space="preserve">NM_017975 /// NR_003105</t>
  </si>
  <si>
    <t xml:space="preserve">201774_s_at</t>
  </si>
  <si>
    <t xml:space="preserve">kinesin heavy chain member 2A</t>
  </si>
  <si>
    <t xml:space="preserve">NCAPD2</t>
  </si>
  <si>
    <t xml:space="preserve">non-SMC condensin I complex, subunit D2</t>
  </si>
  <si>
    <t xml:space="preserve">204778_x_at</t>
  </si>
  <si>
    <t xml:space="preserve">HOXB7</t>
  </si>
  <si>
    <t xml:space="preserve">NM_004502</t>
  </si>
  <si>
    <t xml:space="preserve">La ribonucleoprotein domain family, member 4</t>
  </si>
  <si>
    <t xml:space="preserve">ring finger protein 13</t>
  </si>
  <si>
    <t xml:space="preserve">NM_016081</t>
  </si>
  <si>
    <t xml:space="preserve">201801_s_at</t>
  </si>
  <si>
    <t xml:space="preserve">DiGeorge syndrome critical region gene 6 /// DiGeorge syndrome critical region gene 6-like</t>
  </si>
  <si>
    <t xml:space="preserve">SLC29A1</t>
  </si>
  <si>
    <t xml:space="preserve">solute carrier family 29 (nucleoside transporters), member 1</t>
  </si>
  <si>
    <t xml:space="preserve">NM_001013438 /// NM_001013439 /// NM_005087</t>
  </si>
  <si>
    <t xml:space="preserve">201804_x_at</t>
  </si>
  <si>
    <t xml:space="preserve">transcription factor AP-2 alpha (activating enhancer binding protein 2 alpha)</t>
  </si>
  <si>
    <t xml:space="preserve">TBCB</t>
  </si>
  <si>
    <t xml:space="preserve">tubulin folding cofactor B</t>
  </si>
  <si>
    <t xml:space="preserve">203654_s_at</t>
  </si>
  <si>
    <t xml:space="preserve">COIL</t>
  </si>
  <si>
    <t xml:space="preserve">NM_004645</t>
  </si>
  <si>
    <t xml:space="preserve">201807_at</t>
  </si>
  <si>
    <t xml:space="preserve">VPS26A</t>
  </si>
  <si>
    <t xml:space="preserve">vacuolar protein sorting 26 homolog A (S. pombe)</t>
  </si>
  <si>
    <t xml:space="preserve">218542_at</t>
  </si>
  <si>
    <t xml:space="preserve">MAFB</t>
  </si>
  <si>
    <t xml:space="preserve">NM_001127182 /// NM_018131</t>
  </si>
  <si>
    <t xml:space="preserve">201827_at</t>
  </si>
  <si>
    <t xml:space="preserve">NIMA (never in mitosis gene a)- related kinase 9</t>
  </si>
  <si>
    <t xml:space="preserve">SMARCD2</t>
  </si>
  <si>
    <t xml:space="preserve">218741_at</t>
  </si>
  <si>
    <t xml:space="preserve">TAPBPL</t>
  </si>
  <si>
    <t xml:space="preserve">NM_001002876 /// NM_001110215 /// NM_024053</t>
  </si>
  <si>
    <t xml:space="preserve">201830_s_at</t>
  </si>
  <si>
    <t xml:space="preserve">proteasome (prosome, macropain) 26S subunit, ATPase, 5</t>
  </si>
  <si>
    <t xml:space="preserve">NET1</t>
  </si>
  <si>
    <t xml:space="preserve">neuroepithelial cell transforming gene 1</t>
  </si>
  <si>
    <t xml:space="preserve">NM_004446</t>
  </si>
  <si>
    <t xml:space="preserve">201849_at</t>
  </si>
  <si>
    <t xml:space="preserve">ring finger protein 113A</t>
  </si>
  <si>
    <t xml:space="preserve">BNIP3</t>
  </si>
  <si>
    <t xml:space="preserve">BCL2/adenovirus E1B 19kDa interacting protein 3</t>
  </si>
  <si>
    <t xml:space="preserve">201890_at</t>
  </si>
  <si>
    <t xml:space="preserve">RRM2</t>
  </si>
  <si>
    <t xml:space="preserve">NM_001034</t>
  </si>
  <si>
    <t xml:space="preserve">201855_s_at</t>
  </si>
  <si>
    <t xml:space="preserve">GA binding protein transcription factor, beta subunit 2</t>
  </si>
  <si>
    <t xml:space="preserve">ATMIN</t>
  </si>
  <si>
    <t xml:space="preserve">ATM interactor</t>
  </si>
  <si>
    <t xml:space="preserve">NM_001067</t>
  </si>
  <si>
    <t xml:space="preserve">201857_at</t>
  </si>
  <si>
    <t xml:space="preserve">succinate dehydrogenase complex, subunit C, integral membrane protein, 15kDa</t>
  </si>
  <si>
    <t xml:space="preserve">ZFR</t>
  </si>
  <si>
    <t xml:space="preserve">zinc finger RNA binding protein</t>
  </si>
  <si>
    <t xml:space="preserve">48808_at</t>
  </si>
  <si>
    <t xml:space="preserve">NM_000791</t>
  </si>
  <si>
    <t xml:space="preserve">transmembrane protein 97</t>
  </si>
  <si>
    <t xml:space="preserve">ribonucleotide reductase M2 polypeptide</t>
  </si>
  <si>
    <t xml:space="preserve">208119_s_at</t>
  </si>
  <si>
    <t xml:space="preserve">ZNF93</t>
  </si>
  <si>
    <t xml:space="preserve">NM_031218</t>
  </si>
  <si>
    <t xml:space="preserve">201901_s_at</t>
  </si>
  <si>
    <t xml:space="preserve">ribophorin II</t>
  </si>
  <si>
    <t xml:space="preserve">YY1</t>
  </si>
  <si>
    <t xml:space="preserve">YY1 transcription factor</t>
  </si>
  <si>
    <t xml:space="preserve">209566_at</t>
  </si>
  <si>
    <t xml:space="preserve">INSIG2</t>
  </si>
  <si>
    <t xml:space="preserve">NM_016133</t>
  </si>
  <si>
    <t xml:space="preserve">201929_s_at</t>
  </si>
  <si>
    <t xml:space="preserve">clathrin, light chain (Lcb)</t>
  </si>
  <si>
    <t xml:space="preserve">PKP4</t>
  </si>
  <si>
    <t xml:space="preserve">plakophilin 4</t>
  </si>
  <si>
    <t xml:space="preserve">202903_at</t>
  </si>
  <si>
    <t xml:space="preserve">LSM5</t>
  </si>
  <si>
    <t xml:space="preserve">NM_012322</t>
  </si>
  <si>
    <t xml:space="preserve">201959_s_at</t>
  </si>
  <si>
    <t xml:space="preserve">structural maintenance of chromosomes 2</t>
  </si>
  <si>
    <t xml:space="preserve">MYCBP2</t>
  </si>
  <si>
    <t xml:space="preserve">MYC binding protein 2</t>
  </si>
  <si>
    <t xml:space="preserve">212645_x_at</t>
  </si>
  <si>
    <t xml:space="preserve">NM_004899 /// NM_199191 /// NM_199192 /// NM_199193 /// NM_199194</t>
  </si>
  <si>
    <t xml:space="preserve">protein regulator of cytokinesis 1</t>
  </si>
  <si>
    <t xml:space="preserve">ring finger protein 41</t>
  </si>
  <si>
    <t xml:space="preserve">219525_at</t>
  </si>
  <si>
    <t xml:space="preserve">GEMIN6</t>
  </si>
  <si>
    <t xml:space="preserve">NM_018242</t>
  </si>
  <si>
    <t xml:space="preserve">201970_s_at</t>
  </si>
  <si>
    <t xml:space="preserve">solute carrier family 47, member 1</t>
  </si>
  <si>
    <t xml:space="preserve">NASP</t>
  </si>
  <si>
    <t xml:space="preserve">nuclear autoantigenic sperm protein (histone-binding)</t>
  </si>
  <si>
    <t xml:space="preserve">218957_s_at</t>
  </si>
  <si>
    <t xml:space="preserve">RMI1</t>
  </si>
  <si>
    <t xml:space="preserve">NM_025155</t>
  </si>
  <si>
    <t xml:space="preserve">202020_s_at</t>
  </si>
  <si>
    <t xml:space="preserve">core-binding factor, beta subunit</t>
  </si>
  <si>
    <t xml:space="preserve">LANCL1</t>
  </si>
  <si>
    <t xml:space="preserve">LanC lantibiotic synthetase component C-like 1 (bacterial)</t>
  </si>
  <si>
    <t xml:space="preserve">212533_at</t>
  </si>
  <si>
    <t xml:space="preserve">WEE1</t>
  </si>
  <si>
    <t xml:space="preserve">NM_003390</t>
  </si>
  <si>
    <t xml:space="preserve">202052_s_at</t>
  </si>
  <si>
    <t xml:space="preserve">ubiquitin-conjugating enzyme E2K (UBC1 homolog, yeast)</t>
  </si>
  <si>
    <t xml:space="preserve">RAI14</t>
  </si>
  <si>
    <t xml:space="preserve">retinoic acid induced 14</t>
  </si>
  <si>
    <t xml:space="preserve">209917_s_at</t>
  </si>
  <si>
    <t xml:space="preserve">TP53AP1</t>
  </si>
  <si>
    <t xml:space="preserve">NM_007233 /// NR_015381</t>
  </si>
  <si>
    <t xml:space="preserve">202088_at</t>
  </si>
  <si>
    <t xml:space="preserve">B9 protein domain 1</t>
  </si>
  <si>
    <t xml:space="preserve">SLC39A6</t>
  </si>
  <si>
    <t xml:space="preserve">solute carrier family 39 (zinc transporter), member 6</t>
  </si>
  <si>
    <t xml:space="preserve">217731_s_at</t>
  </si>
  <si>
    <t xml:space="preserve">EIF2AK1</t>
  </si>
  <si>
    <t xml:space="preserve">NM_021999</t>
  </si>
  <si>
    <t xml:space="preserve">202089_s_at</t>
  </si>
  <si>
    <t xml:space="preserve">ATP-binding cassette, sub-family B (MDR/TAP), member 7</t>
  </si>
  <si>
    <t xml:space="preserve">215509_s_at</t>
  </si>
  <si>
    <t xml:space="preserve">PYGO1</t>
  </si>
  <si>
    <t xml:space="preserve">NM_004336</t>
  </si>
  <si>
    <t xml:space="preserve">202095_s_at</t>
  </si>
  <si>
    <t xml:space="preserve">BIRC5</t>
  </si>
  <si>
    <t xml:space="preserve">baculoviral IAP repeat-containing 5 (survivin)</t>
  </si>
  <si>
    <t xml:space="preserve">209715_at</t>
  </si>
  <si>
    <t xml:space="preserve">CBX5</t>
  </si>
  <si>
    <t xml:space="preserve">NM_012117</t>
  </si>
  <si>
    <t xml:space="preserve">202107_s_at</t>
  </si>
  <si>
    <t xml:space="preserve">X-ray repair complementing defective repair in Chinese hamster cells 5 (double-strand-break rejoining; Ku autoantigen, 80kDa)</t>
  </si>
  <si>
    <t xml:space="preserve">MCM2</t>
  </si>
  <si>
    <t xml:space="preserve">minichromosome maintenance complex component 2</t>
  </si>
  <si>
    <t xml:space="preserve">202173_s_at</t>
  </si>
  <si>
    <t xml:space="preserve">VEZF1</t>
  </si>
  <si>
    <t xml:space="preserve">NM_007146</t>
  </si>
  <si>
    <t xml:space="preserve">202113_s_at</t>
  </si>
  <si>
    <t xml:space="preserve">intraflagellar transport 122 homolog (Chlamydomonas)</t>
  </si>
  <si>
    <t xml:space="preserve">SNX2</t>
  </si>
  <si>
    <t xml:space="preserve">212045_at</t>
  </si>
  <si>
    <t xml:space="preserve">GLG1</t>
  </si>
  <si>
    <t xml:space="preserve">NM_012201</t>
  </si>
  <si>
    <t xml:space="preserve">202130_at</t>
  </si>
  <si>
    <t xml:space="preserve">ubiquinol-cytochrome c reductase binding protein</t>
  </si>
  <si>
    <t xml:space="preserve">RIOK3</t>
  </si>
  <si>
    <t xml:space="preserve">RIO kinase 3 (yeast)</t>
  </si>
  <si>
    <t xml:space="preserve">213664_at</t>
  </si>
  <si>
    <t xml:space="preserve">C12orf29</t>
  </si>
  <si>
    <t xml:space="preserve">NM_004170</t>
  </si>
  <si>
    <t xml:space="preserve">202149_at</t>
  </si>
  <si>
    <t xml:space="preserve">THAP domain containing 10</t>
  </si>
  <si>
    <t xml:space="preserve">NEDD9</t>
  </si>
  <si>
    <t xml:space="preserve">neural precursor cell expressed, developmentally down-regulated 9</t>
  </si>
  <si>
    <t xml:space="preserve">208753_s_at</t>
  </si>
  <si>
    <t xml:space="preserve">NAP1L1</t>
  </si>
  <si>
    <t xml:space="preserve">NM_004537 /// NM_139207</t>
  </si>
  <si>
    <t xml:space="preserve">202153_s_at</t>
  </si>
  <si>
    <t xml:space="preserve">mitochondrial ribosomal protein L35</t>
  </si>
  <si>
    <t xml:space="preserve">NUP62</t>
  </si>
  <si>
    <t xml:space="preserve">nucleoporin 62kDa</t>
  </si>
  <si>
    <t xml:space="preserve">210233_at</t>
  </si>
  <si>
    <t xml:space="preserve">NM_002182 /// NM_134470</t>
  </si>
  <si>
    <t xml:space="preserve">202156_s_at</t>
  </si>
  <si>
    <t xml:space="preserve">nucleolar protein 8</t>
  </si>
  <si>
    <t xml:space="preserve">CUGBP2</t>
  </si>
  <si>
    <t xml:space="preserve">CUG triplet repeat, RNA binding protein 2</t>
  </si>
  <si>
    <t xml:space="preserve">203537_at</t>
  </si>
  <si>
    <t xml:space="preserve">PRPSAP2</t>
  </si>
  <si>
    <t xml:space="preserve">NM_002767</t>
  </si>
  <si>
    <t xml:space="preserve">202157_s_at</t>
  </si>
  <si>
    <t xml:space="preserve">bridging integrator 1</t>
  </si>
  <si>
    <t xml:space="preserve">NM_006623</t>
  </si>
  <si>
    <t xml:space="preserve">202158_s_at</t>
  </si>
  <si>
    <t xml:space="preserve">zinc finger protein 148</t>
  </si>
  <si>
    <t xml:space="preserve">210239_at</t>
  </si>
  <si>
    <t xml:space="preserve">IRX5</t>
  </si>
  <si>
    <t xml:space="preserve">NM_005853</t>
  </si>
  <si>
    <t xml:space="preserve">UDP glycosyltransferase 8 (UDP-galactose ceramide galactosyltransferase)</t>
  </si>
  <si>
    <t xml:space="preserve">vascular endothelial zinc finger 1</t>
  </si>
  <si>
    <t xml:space="preserve">212675_s_at</t>
  </si>
  <si>
    <t xml:space="preserve">CEP68</t>
  </si>
  <si>
    <t xml:space="preserve">NM_015147</t>
  </si>
  <si>
    <t xml:space="preserve">202178_at</t>
  </si>
  <si>
    <t xml:space="preserve">dicarbonyl/L-xylulose reductase</t>
  </si>
  <si>
    <t xml:space="preserve">PRKCZ</t>
  </si>
  <si>
    <t xml:space="preserve">209478_at</t>
  </si>
  <si>
    <t xml:space="preserve">STRA13</t>
  </si>
  <si>
    <t xml:space="preserve">NM_144998</t>
  </si>
  <si>
    <t xml:space="preserve">202188_at</t>
  </si>
  <si>
    <t xml:space="preserve">chromosome 1 open reading frame 41</t>
  </si>
  <si>
    <t xml:space="preserve">NUP93</t>
  </si>
  <si>
    <t xml:space="preserve">nucleoporin 93kDa</t>
  </si>
  <si>
    <t xml:space="preserve">202257_s_at</t>
  </si>
  <si>
    <t xml:space="preserve">CD2BP2</t>
  </si>
  <si>
    <t xml:space="preserve">NM_006110</t>
  </si>
  <si>
    <t xml:space="preserve">202214_s_at</t>
  </si>
  <si>
    <t xml:space="preserve">glycine cleavage system protein H (aminomethyl carrier) /// similar to Glycine cleavage system H protein, mitochondrial</t>
  </si>
  <si>
    <t xml:space="preserve">CUL4B</t>
  </si>
  <si>
    <t xml:space="preserve">209031_at</t>
  </si>
  <si>
    <t xml:space="preserve">CADM1</t>
  </si>
  <si>
    <t xml:space="preserve">NM_001098517 /// NM_014333</t>
  </si>
  <si>
    <t xml:space="preserve">202240_at</t>
  </si>
  <si>
    <t xml:space="preserve">processing of precursor 5, ribonuclease P/MRP subunit (S. cerevisiae)</t>
  </si>
  <si>
    <t xml:space="preserve">PLK1</t>
  </si>
  <si>
    <t xml:space="preserve">polo-like kinase 1 (Drosophila)</t>
  </si>
  <si>
    <t xml:space="preserve">205662_at</t>
  </si>
  <si>
    <t xml:space="preserve">B9D1</t>
  </si>
  <si>
    <t xml:space="preserve">NM_015681</t>
  </si>
  <si>
    <t xml:space="preserve">202246_s_at</t>
  </si>
  <si>
    <t xml:space="preserve">nuclear receptor subfamily 3, group C, member 1 (glucocorticoid receptor)</t>
  </si>
  <si>
    <t xml:space="preserve">CDK4</t>
  </si>
  <si>
    <t xml:space="preserve">220633_s_at</t>
  </si>
  <si>
    <t xml:space="preserve">MCM10</t>
  </si>
  <si>
    <t xml:space="preserve">NM_016287</t>
  </si>
  <si>
    <t xml:space="preserve">CD2 (cytoplasmic tail) binding protein 2</t>
  </si>
  <si>
    <t xml:space="preserve">219703_at</t>
  </si>
  <si>
    <t xml:space="preserve">HEY2</t>
  </si>
  <si>
    <t xml:space="preserve">NM_018365</t>
  </si>
  <si>
    <t xml:space="preserve">202266_at</t>
  </si>
  <si>
    <t xml:space="preserve">polymerase (RNA) II (DNA directed) polypeptide I, 14.5kDa</t>
  </si>
  <si>
    <t xml:space="preserve">TTRAP</t>
  </si>
  <si>
    <t xml:space="preserve">TRAF and TNF receptor associated protein</t>
  </si>
  <si>
    <t xml:space="preserve">203102_s_at</t>
  </si>
  <si>
    <t xml:space="preserve">MGAT2</t>
  </si>
  <si>
    <t xml:space="preserve">NM_002408</t>
  </si>
  <si>
    <t xml:space="preserve">202268_s_at</t>
  </si>
  <si>
    <t xml:space="preserve">oxoglutarate dehydrogenase-like</t>
  </si>
  <si>
    <t xml:space="preserve">NAE1</t>
  </si>
  <si>
    <t xml:space="preserve">205168_at</t>
  </si>
  <si>
    <t xml:space="preserve">DDR2</t>
  </si>
  <si>
    <t xml:space="preserve">NM_001014796 /// NM_006182</t>
  </si>
  <si>
    <t xml:space="preserve">202276_at</t>
  </si>
  <si>
    <t xml:space="preserve">pentatricopeptide repeat domain 2</t>
  </si>
  <si>
    <t xml:space="preserve">SHFM1</t>
  </si>
  <si>
    <t xml:space="preserve">split hand/foot malformation (ectrodactyly) type 1</t>
  </si>
  <si>
    <t xml:space="preserve">203548_s_at</t>
  </si>
  <si>
    <t xml:space="preserve">LPL</t>
  </si>
  <si>
    <t xml:space="preserve">NM_000237</t>
  </si>
  <si>
    <t xml:space="preserve">202294_at</t>
  </si>
  <si>
    <t xml:space="preserve">nuclear cap binding protein subunit 1, 80kDa</t>
  </si>
  <si>
    <t xml:space="preserve">STAG1</t>
  </si>
  <si>
    <t xml:space="preserve">stromal antigen 1</t>
  </si>
  <si>
    <t xml:space="preserve">NM_015251</t>
  </si>
  <si>
    <t xml:space="preserve">202336_s_at</t>
  </si>
  <si>
    <t xml:space="preserve">chondroitin sulfate N-acetylgalactosaminyltransferase 1</t>
  </si>
  <si>
    <t xml:space="preserve">PAM</t>
  </si>
  <si>
    <t xml:space="preserve">peptidylglycine alpha-amidating monooxygenase</t>
  </si>
  <si>
    <t xml:space="preserve">212677_s_at</t>
  </si>
  <si>
    <t xml:space="preserve">202347_s_at</t>
  </si>
  <si>
    <t xml:space="preserve">eukaryotic translation initiation factor 3, subunit C /// eukaryotic translation initiation factor 3, subunit C-like</t>
  </si>
  <si>
    <t xml:space="preserve">UBE2K</t>
  </si>
  <si>
    <t xml:space="preserve">203017_s_at</t>
  </si>
  <si>
    <t xml:space="preserve">SSX2IP</t>
  </si>
  <si>
    <t xml:space="preserve">NM_014021</t>
  </si>
  <si>
    <t xml:space="preserve">202364_at</t>
  </si>
  <si>
    <t xml:space="preserve">peptidylprolyl isomerase domain and WD repeat containing 1</t>
  </si>
  <si>
    <t xml:space="preserve">MXI1</t>
  </si>
  <si>
    <t xml:space="preserve">MAX interactor 1</t>
  </si>
  <si>
    <t xml:space="preserve">209033_s_at</t>
  </si>
  <si>
    <t xml:space="preserve">DYRK1A</t>
  </si>
  <si>
    <t xml:space="preserve">NM_001396 /// NM_101395 /// NM_130436 /// NM_130437 /// NM_130438</t>
  </si>
  <si>
    <t xml:space="preserve">202370_s_at</t>
  </si>
  <si>
    <t xml:space="preserve">phosphatidylinositol binding clathrin assembly protein</t>
  </si>
  <si>
    <t xml:space="preserve">CBFB</t>
  </si>
  <si>
    <t xml:space="preserve">213537_at</t>
  </si>
  <si>
    <t xml:space="preserve">ALDH7A1</t>
  </si>
  <si>
    <t xml:space="preserve">NM_033554</t>
  </si>
  <si>
    <t xml:space="preserve">202371_at</t>
  </si>
  <si>
    <t xml:space="preserve">mature T-cell proliferation 1 /// similar to mature T-cell proliferations 1</t>
  </si>
  <si>
    <t xml:space="preserve">TCEAL4</t>
  </si>
  <si>
    <t xml:space="preserve">transcription elongation factor A (SII)-like 4</t>
  </si>
  <si>
    <t xml:space="preserve">212996_s_at</t>
  </si>
  <si>
    <t xml:space="preserve">URB1</t>
  </si>
  <si>
    <t xml:space="preserve">202372_at</t>
  </si>
  <si>
    <t xml:space="preserve">Vac14 homolog (S. cerevisiae) /// hypothetical protein LOC100130369</t>
  </si>
  <si>
    <t xml:space="preserve">RAB3GAP2</t>
  </si>
  <si>
    <t xml:space="preserve">RAB3 GTPase activating protein subunit 2 (non-catalytic)</t>
  </si>
  <si>
    <t xml:space="preserve">204092_s_at</t>
  </si>
  <si>
    <t xml:space="preserve">AURKA</t>
  </si>
  <si>
    <t xml:space="preserve">NM_003600 /// NM_198433 /// NM_198434 /// NM_198435 /// NM_198436 /// NM_198437</t>
  </si>
  <si>
    <t xml:space="preserve">202412_s_at</t>
  </si>
  <si>
    <t xml:space="preserve">interferon induced with helicase C domain 1</t>
  </si>
  <si>
    <t xml:space="preserve">USP1</t>
  </si>
  <si>
    <t xml:space="preserve">ubiquitin specific peptidase 1</t>
  </si>
  <si>
    <t xml:space="preserve">209040_s_at</t>
  </si>
  <si>
    <t xml:space="preserve">PSMB8</t>
  </si>
  <si>
    <t xml:space="preserve">NM_004159 /// NM_148919</t>
  </si>
  <si>
    <t xml:space="preserve">202413_s_at</t>
  </si>
  <si>
    <t xml:space="preserve">forkhead box O3</t>
  </si>
  <si>
    <t xml:space="preserve">219306_at</t>
  </si>
  <si>
    <t xml:space="preserve">CEP76</t>
  </si>
  <si>
    <t xml:space="preserve">NM_020242</t>
  </si>
  <si>
    <t xml:space="preserve">202429_s_at</t>
  </si>
  <si>
    <t xml:space="preserve">N-acetyltransferase 10</t>
  </si>
  <si>
    <t xml:space="preserve">PPP3CA</t>
  </si>
  <si>
    <t xml:space="preserve">203114_at</t>
  </si>
  <si>
    <t xml:space="preserve">SSSCA1</t>
  </si>
  <si>
    <t xml:space="preserve">NM_006396</t>
  </si>
  <si>
    <t xml:space="preserve">202446_s_at</t>
  </si>
  <si>
    <t xml:space="preserve">heat shock 70kDa protein 4</t>
  </si>
  <si>
    <t xml:space="preserve">PLSCR1</t>
  </si>
  <si>
    <t xml:space="preserve">phospholipid scramblase 1</t>
  </si>
  <si>
    <t xml:space="preserve">221251_x_at</t>
  </si>
  <si>
    <t xml:space="preserve">KIF18A</t>
  </si>
  <si>
    <t xml:space="preserve">NM_012477 /// NM_031288</t>
  </si>
  <si>
    <t xml:space="preserve">202451_at</t>
  </si>
  <si>
    <t xml:space="preserve">centrosomal protein 63kDa</t>
  </si>
  <si>
    <t xml:space="preserve">GTF2H1</t>
  </si>
  <si>
    <t xml:space="preserve">general transcription factor IIH, polypeptide 1, 62kDa</t>
  </si>
  <si>
    <t xml:space="preserve">213322_at</t>
  </si>
  <si>
    <t xml:space="preserve">C6orf130</t>
  </si>
  <si>
    <t xml:space="preserve">NM_145063</t>
  </si>
  <si>
    <t xml:space="preserve">202467_s_at</t>
  </si>
  <si>
    <t xml:space="preserve">heterogeneous nuclear ribonucleoprotein A3</t>
  </si>
  <si>
    <t xml:space="preserve">COPS2</t>
  </si>
  <si>
    <t xml:space="preserve">COP9 constitutive photomorphogenic homolog subunit 2 (Arabidopsis)</t>
  </si>
  <si>
    <t xml:space="preserve">NM_005053</t>
  </si>
  <si>
    <t xml:space="preserve">202470_s_at</t>
  </si>
  <si>
    <t xml:space="preserve">peroxisomal membrane protein 3, 35kDa (Zellweger syndrome)</t>
  </si>
  <si>
    <t xml:space="preserve">CPSF6</t>
  </si>
  <si>
    <t xml:space="preserve">cleavage and polyadenylation specific factor 6, 68kDa</t>
  </si>
  <si>
    <t xml:space="preserve">204026_s_at</t>
  </si>
  <si>
    <t xml:space="preserve">ZWINT</t>
  </si>
  <si>
    <t xml:space="preserve">NM_001005413 /// NM_007057 /// NM_032997</t>
  </si>
  <si>
    <t xml:space="preserve">202514_at</t>
  </si>
  <si>
    <t xml:space="preserve">mitogen-activated protein kinase 1 interacting protein 1-like</t>
  </si>
  <si>
    <t xml:space="preserve">DLG1</t>
  </si>
  <si>
    <t xml:space="preserve">discs, large homolog 1 (Drosophila)</t>
  </si>
  <si>
    <t xml:space="preserve">217853_at</t>
  </si>
  <si>
    <t xml:space="preserve">POLR2E</t>
  </si>
  <si>
    <t xml:space="preserve">NM_022748</t>
  </si>
  <si>
    <t xml:space="preserve">202534_x_at</t>
  </si>
  <si>
    <t xml:space="preserve">SP100 nuclear antigen</t>
  </si>
  <si>
    <t xml:space="preserve">DHFR</t>
  </si>
  <si>
    <t xml:space="preserve">dihydrofolate reductase</t>
  </si>
  <si>
    <t xml:space="preserve">NM_001025076 /// NM_001025077 /// NM_001083591 /// NM_006561</t>
  </si>
  <si>
    <t xml:space="preserve">202557_at</t>
  </si>
  <si>
    <t xml:space="preserve">six transmembrane epithelial antigen of the prostate 1</t>
  </si>
  <si>
    <t xml:space="preserve">STCH</t>
  </si>
  <si>
    <t xml:space="preserve">stress 70 protein chaperone, microsome-associated, 60kDa</t>
  </si>
  <si>
    <t xml:space="preserve">212593_s_at</t>
  </si>
  <si>
    <t xml:space="preserve">PDCD4</t>
  </si>
  <si>
    <t xml:space="preserve">NM_014456 /// NM_145341</t>
  </si>
  <si>
    <t xml:space="preserve">202562_s_at</t>
  </si>
  <si>
    <t xml:space="preserve">replication factor C (activator 1) 3, 38kDa</t>
  </si>
  <si>
    <t xml:space="preserve">C14orf1</t>
  </si>
  <si>
    <t xml:space="preserve">chromosome 14 open reading frame 1</t>
  </si>
  <si>
    <t xml:space="preserve">216100_s_at</t>
  </si>
  <si>
    <t xml:space="preserve">NM_015602</t>
  </si>
  <si>
    <t xml:space="preserve">202567_at</t>
  </si>
  <si>
    <t xml:space="preserve">nucleolar and spindle associated protein 1</t>
  </si>
  <si>
    <t xml:space="preserve">SNRPD3</t>
  </si>
  <si>
    <t xml:space="preserve">small nuclear ribonucleoprotein D3 polypeptide 18kDa</t>
  </si>
  <si>
    <t xml:space="preserve">209662_at</t>
  </si>
  <si>
    <t xml:space="preserve">CETN3</t>
  </si>
  <si>
    <t xml:space="preserve">NM_004365</t>
  </si>
  <si>
    <t xml:space="preserve">202580_x_at</t>
  </si>
  <si>
    <t xml:space="preserve">FOXM1</t>
  </si>
  <si>
    <t xml:space="preserve">forkhead box M1</t>
  </si>
  <si>
    <t xml:space="preserve">218643_s_at</t>
  </si>
  <si>
    <t xml:space="preserve">SLC25A15</t>
  </si>
  <si>
    <t xml:space="preserve">NM_014171</t>
  </si>
  <si>
    <t xml:space="preserve">202609_at</t>
  </si>
  <si>
    <t xml:space="preserve">RNA binding motif protein 22</t>
  </si>
  <si>
    <t xml:space="preserve">EPS8</t>
  </si>
  <si>
    <t xml:space="preserve">209621_s_at</t>
  </si>
  <si>
    <t xml:space="preserve">PDLIM3</t>
  </si>
  <si>
    <t xml:space="preserve">NM_001114107 /// NM_014476</t>
  </si>
  <si>
    <t xml:space="preserve">202614_at</t>
  </si>
  <si>
    <t xml:space="preserve">aldehyde dehydrogenase 7 family, member A1</t>
  </si>
  <si>
    <t xml:space="preserve">SLC30A9</t>
  </si>
  <si>
    <t xml:space="preserve">solute carrier family 30 (zinc transporter), member 9</t>
  </si>
  <si>
    <t xml:space="preserve">NM_016614</t>
  </si>
  <si>
    <t xml:space="preserve">202620_s_at</t>
  </si>
  <si>
    <t xml:space="preserve">mitogen-activated protein kinase 6</t>
  </si>
  <si>
    <t xml:space="preserve">PLOD2</t>
  </si>
  <si>
    <t xml:space="preserve">procollagen-lysine, 2-oxoglutarate 5-dioxygenase 2</t>
  </si>
  <si>
    <t xml:space="preserve">NM_004052</t>
  </si>
  <si>
    <t xml:space="preserve">202626_s_at</t>
  </si>
  <si>
    <t xml:space="preserve">M-phase phosphoprotein 8</t>
  </si>
  <si>
    <t xml:space="preserve">LYN</t>
  </si>
  <si>
    <t xml:space="preserve">NM_001033</t>
  </si>
  <si>
    <t xml:space="preserve">202629_at</t>
  </si>
  <si>
    <t xml:space="preserve">polypyrimidine tract binding protein 1</t>
  </si>
  <si>
    <t xml:space="preserve">APPBP2</t>
  </si>
  <si>
    <t xml:space="preserve">amyloid beta precursor protein (cytoplasmic tail) binding protein 2</t>
  </si>
  <si>
    <t xml:space="preserve">218185_s_at</t>
  </si>
  <si>
    <t xml:space="preserve">LMBRD1</t>
  </si>
  <si>
    <t xml:space="preserve">NM_018120</t>
  </si>
  <si>
    <t xml:space="preserve">202633_at</t>
  </si>
  <si>
    <t xml:space="preserve">hydroxysteroid (17-beta) dehydrogenase 12</t>
  </si>
  <si>
    <t xml:space="preserve">TOPBP1</t>
  </si>
  <si>
    <t xml:space="preserve">topoisomerase (DNA) II binding protein 1</t>
  </si>
  <si>
    <t xml:space="preserve">209425_at</t>
  </si>
  <si>
    <t xml:space="preserve">AMACR /// C1QTNF3</t>
  </si>
  <si>
    <t xml:space="preserve">NM_014324 /// NM_030945 /// NM_181435 /// NM_203382</t>
  </si>
  <si>
    <t xml:space="preserve">202641_at</t>
  </si>
  <si>
    <t xml:space="preserve">xylosyltransferase I</t>
  </si>
  <si>
    <t xml:space="preserve">ARL3</t>
  </si>
  <si>
    <t xml:space="preserve">204126_s_at</t>
  </si>
  <si>
    <t xml:space="preserve">CDC45L</t>
  </si>
  <si>
    <t xml:space="preserve">NM_003504</t>
  </si>
  <si>
    <t xml:space="preserve">202642_s_at</t>
  </si>
  <si>
    <t xml:space="preserve">HUS1 checkpoint homolog (S. pombe)</t>
  </si>
  <si>
    <t xml:space="preserve">TRRAP</t>
  </si>
  <si>
    <t xml:space="preserve">203964_at</t>
  </si>
  <si>
    <t xml:space="preserve">NMI</t>
  </si>
  <si>
    <t xml:space="preserve">NM_004688</t>
  </si>
  <si>
    <t xml:space="preserve">202651_at</t>
  </si>
  <si>
    <t xml:space="preserve">COMM domain containing 4</t>
  </si>
  <si>
    <t xml:space="preserve">LPGAT1</t>
  </si>
  <si>
    <t xml:space="preserve">lysophosphatidylglycerol acyltransferase 1</t>
  </si>
  <si>
    <t xml:space="preserve">NM_002592 /// NM_182649</t>
  </si>
  <si>
    <t xml:space="preserve">202697_at</t>
  </si>
  <si>
    <t xml:space="preserve">AT rich interactive domain 1A (SWI-like)</t>
  </si>
  <si>
    <t xml:space="preserve">NUDT21</t>
  </si>
  <si>
    <t xml:space="preserve">219067_s_at</t>
  </si>
  <si>
    <t xml:space="preserve">RNF141</t>
  </si>
  <si>
    <t xml:space="preserve">NM_017615</t>
  </si>
  <si>
    <t xml:space="preserve">202730_s_at</t>
  </si>
  <si>
    <t xml:space="preserve">brix domain containing 5</t>
  </si>
  <si>
    <t xml:space="preserve">programmed cell death 4 (neoplastic transformation inhibitor)</t>
  </si>
  <si>
    <t xml:space="preserve">209234_at</t>
  </si>
  <si>
    <t xml:space="preserve">KIF1B</t>
  </si>
  <si>
    <t xml:space="preserve">NM_015074 /// NM_183416</t>
  </si>
  <si>
    <t xml:space="preserve">202737_s_at</t>
  </si>
  <si>
    <t xml:space="preserve">TROVE domain family, member 2</t>
  </si>
  <si>
    <t xml:space="preserve">LSM4</t>
  </si>
  <si>
    <t xml:space="preserve">LSM4 homolog, U6 small nuclear RNA associated (S. cerevisiae)</t>
  </si>
  <si>
    <t xml:space="preserve">215616_s_at</t>
  </si>
  <si>
    <t xml:space="preserve">DLEU2 /// DLEU2L</t>
  </si>
  <si>
    <t xml:space="preserve">NM_015015</t>
  </si>
  <si>
    <t xml:space="preserve">202743_at</t>
  </si>
  <si>
    <t xml:space="preserve">metallothionein 1F</t>
  </si>
  <si>
    <t xml:space="preserve">PIK3R3</t>
  </si>
  <si>
    <t xml:space="preserve">phosphoinositide-3-kinase, regulatory subunit 3 (gamma)</t>
  </si>
  <si>
    <t xml:space="preserve">NM_007007</t>
  </si>
  <si>
    <t xml:space="preserve">202797_at</t>
  </si>
  <si>
    <t xml:space="preserve">SACM1L</t>
  </si>
  <si>
    <t xml:space="preserve">SAC1 suppressor of actin mutations 1-like (yeast)</t>
  </si>
  <si>
    <t xml:space="preserve">220651_s_at</t>
  </si>
  <si>
    <t xml:space="preserve">MRTO4</t>
  </si>
  <si>
    <t xml:space="preserve">NM_018518 /// NM_182751</t>
  </si>
  <si>
    <t xml:space="preserve">202846_s_at</t>
  </si>
  <si>
    <t xml:space="preserve">F-box and WD repeat domain containing 2</t>
  </si>
  <si>
    <t xml:space="preserve">PIGC</t>
  </si>
  <si>
    <t xml:space="preserve">phosphatidylinositol glycan anchor biosynthesis, class C</t>
  </si>
  <si>
    <t xml:space="preserve">212105_s_at</t>
  </si>
  <si>
    <t xml:space="preserve">DHX9</t>
  </si>
  <si>
    <t xml:space="preserve">NM_001357</t>
  </si>
  <si>
    <t xml:space="preserve">202850_at</t>
  </si>
  <si>
    <t xml:space="preserve">ABCD3</t>
  </si>
  <si>
    <t xml:space="preserve">ATP-binding cassette, sub-family D (ALD), member 3</t>
  </si>
  <si>
    <t xml:space="preserve">219743_at</t>
  </si>
  <si>
    <t xml:space="preserve">IPP</t>
  </si>
  <si>
    <t xml:space="preserve">NM_012259</t>
  </si>
  <si>
    <t xml:space="preserve">202864_s_at</t>
  </si>
  <si>
    <t xml:space="preserve">transcription factor Dp-2 (E2F dimerization partner 2)</t>
  </si>
  <si>
    <t xml:space="preserve">SP100</t>
  </si>
  <si>
    <t xml:space="preserve">NM_006469</t>
  </si>
  <si>
    <t xml:space="preserve">splicing factor 3a, subunit 1, 120kDa</t>
  </si>
  <si>
    <t xml:space="preserve">LSM5 homolog, U6 small nuclear RNA associated (S. cerevisiae)</t>
  </si>
  <si>
    <t xml:space="preserve">211023_at</t>
  </si>
  <si>
    <t xml:space="preserve">PDHB</t>
  </si>
  <si>
    <t xml:space="preserve">NM_000925</t>
  </si>
  <si>
    <t xml:space="preserve">202909_at</t>
  </si>
  <si>
    <t xml:space="preserve">TRAF3 interacting protein 2</t>
  </si>
  <si>
    <t xml:space="preserve">EPM2AIP1</t>
  </si>
  <si>
    <t xml:space="preserve">EPM2A (laforin) interacting protein 1</t>
  </si>
  <si>
    <t xml:space="preserve">205047_s_at</t>
  </si>
  <si>
    <t xml:space="preserve">ASNS</t>
  </si>
  <si>
    <t xml:space="preserve">NM_001673 /// NM_133436 /// NM_183356</t>
  </si>
  <si>
    <t xml:space="preserve">202932_at</t>
  </si>
  <si>
    <t xml:space="preserve">histone cluster 2, H2aa3 /// histone cluster 2, H2aa4</t>
  </si>
  <si>
    <t xml:space="preserve">YES1</t>
  </si>
  <si>
    <t xml:space="preserve">v-yes-1 Yamaguchi sarcoma viral oncogene homolog 1</t>
  </si>
  <si>
    <t xml:space="preserve">209709_s_at</t>
  </si>
  <si>
    <t xml:space="preserve">HMMR</t>
  </si>
  <si>
    <t xml:space="preserve">NM_012484 /// NM_012485</t>
  </si>
  <si>
    <t xml:space="preserve">202944_at</t>
  </si>
  <si>
    <t xml:space="preserve">zuotin related factor 1</t>
  </si>
  <si>
    <t xml:space="preserve">NAGA</t>
  </si>
  <si>
    <t xml:space="preserve">N-acetylgalactosaminidase, alpha-</t>
  </si>
  <si>
    <t xml:space="preserve">221867_at</t>
  </si>
  <si>
    <t xml:space="preserve">SEH1L</t>
  </si>
  <si>
    <t xml:space="preserve">NM_153029</t>
  </si>
  <si>
    <t xml:space="preserve">202959_at</t>
  </si>
  <si>
    <t xml:space="preserve">RAB27A, member RAS oncogene family</t>
  </si>
  <si>
    <t xml:space="preserve">methylmalonyl Coenzyme A mutase</t>
  </si>
  <si>
    <t xml:space="preserve">205808_at</t>
  </si>
  <si>
    <t xml:space="preserve">ASPH</t>
  </si>
  <si>
    <t xml:space="preserve">NM_004318 /// NM_020164 /// NM_032466 /// NM_032467 /// NM_032468</t>
  </si>
  <si>
    <t xml:space="preserve">207831_x_at</t>
  </si>
  <si>
    <t xml:space="preserve">DHPS</t>
  </si>
  <si>
    <t xml:space="preserve">NM_001930 /// NM_013406 /// NM_013407</t>
  </si>
  <si>
    <t xml:space="preserve">202967_at</t>
  </si>
  <si>
    <t xml:space="preserve">GSTA4</t>
  </si>
  <si>
    <t xml:space="preserve">glutathione S-transferase A4</t>
  </si>
  <si>
    <t xml:space="preserve">216237_s_at</t>
  </si>
  <si>
    <t xml:space="preserve">TCEA1</t>
  </si>
  <si>
    <t xml:space="preserve">NM_006739</t>
  </si>
  <si>
    <t xml:space="preserve">transmembrane protein 14A</t>
  </si>
  <si>
    <t xml:space="preserve">synovial sarcoma, X breakpoint 2 interacting protein</t>
  </si>
  <si>
    <t xml:space="preserve">220038_at</t>
  </si>
  <si>
    <t xml:space="preserve">MFI2</t>
  </si>
  <si>
    <t xml:space="preserve">NM_001033578 /// NM_013257 /// NM_019607 /// NM_170709</t>
  </si>
  <si>
    <t xml:space="preserve">203022_at</t>
  </si>
  <si>
    <t xml:space="preserve">fibrillarin</t>
  </si>
  <si>
    <t xml:space="preserve">RNASEH2A</t>
  </si>
  <si>
    <t xml:space="preserve">ribonuclease H2, subunit A</t>
  </si>
  <si>
    <t xml:space="preserve">204720_s_at</t>
  </si>
  <si>
    <t xml:space="preserve">DNAJC6</t>
  </si>
  <si>
    <t xml:space="preserve">NM_014787</t>
  </si>
  <si>
    <t xml:space="preserve">203033_x_at</t>
  </si>
  <si>
    <t xml:space="preserve">CDNA: FLJ23070 fis, clone LNG05629</t>
  </si>
  <si>
    <t xml:space="preserve">FH</t>
  </si>
  <si>
    <t xml:space="preserve">fumarate hydratase</t>
  </si>
  <si>
    <t xml:space="preserve">218169_at</t>
  </si>
  <si>
    <t xml:space="preserve">ARMC1</t>
  </si>
  <si>
    <t xml:space="preserve">NM_018052 /// XM_001724197 /// XM_001724956 /// XM_001726731</t>
  </si>
  <si>
    <t xml:space="preserve">203042_at</t>
  </si>
  <si>
    <t xml:space="preserve">Cri-du-chat region mRNA, clone NIBB11</t>
  </si>
  <si>
    <t xml:space="preserve">LAMP2</t>
  </si>
  <si>
    <t xml:space="preserve">lysosomal-associated membrane protein 2</t>
  </si>
  <si>
    <t xml:space="preserve">208808_s_at</t>
  </si>
  <si>
    <t xml:space="preserve">HMGB2</t>
  </si>
  <si>
    <t xml:space="preserve">NM_002129</t>
  </si>
  <si>
    <t xml:space="preserve">203048_s_at</t>
  </si>
  <si>
    <t xml:space="preserve">218930_s_at</t>
  </si>
  <si>
    <t xml:space="preserve">QRSL1</t>
  </si>
  <si>
    <t xml:space="preserve">NM_018374</t>
  </si>
  <si>
    <t xml:space="preserve">203053_at</t>
  </si>
  <si>
    <t xml:space="preserve">BCAS2</t>
  </si>
  <si>
    <t xml:space="preserve">204566_at</t>
  </si>
  <si>
    <t xml:space="preserve">PPM1D</t>
  </si>
  <si>
    <t xml:space="preserve">NM_003620</t>
  </si>
  <si>
    <t xml:space="preserve">203069_at</t>
  </si>
  <si>
    <t xml:space="preserve">development and differentiation enhancing factor 2</t>
  </si>
  <si>
    <t xml:space="preserve">SV2A</t>
  </si>
  <si>
    <t xml:space="preserve">synaptic vesicle glycoprotein 2A</t>
  </si>
  <si>
    <t xml:space="preserve">204441_s_at</t>
  </si>
  <si>
    <t xml:space="preserve">POLA2</t>
  </si>
  <si>
    <t xml:space="preserve">NM_002689</t>
  </si>
  <si>
    <t xml:space="preserve">203079_s_at</t>
  </si>
  <si>
    <t xml:space="preserve">CUL2</t>
  </si>
  <si>
    <t xml:space="preserve">cullin 2</t>
  </si>
  <si>
    <t xml:space="preserve">203306_s_at</t>
  </si>
  <si>
    <t xml:space="preserve">SLC35A1</t>
  </si>
  <si>
    <t xml:space="preserve">NM_006416</t>
  </si>
  <si>
    <t xml:space="preserve">203087_s_at</t>
  </si>
  <si>
    <t xml:space="preserve">dihydrolipoamide branched chain transacylase E2</t>
  </si>
  <si>
    <t xml:space="preserve">KIF2A</t>
  </si>
  <si>
    <t xml:space="preserve">214083_at</t>
  </si>
  <si>
    <t xml:space="preserve">LOC440434</t>
  </si>
  <si>
    <t xml:space="preserve">XM_001725096 /// XM_001726536</t>
  </si>
  <si>
    <t xml:space="preserve">203095_at</t>
  </si>
  <si>
    <t xml:space="preserve">MTIF2</t>
  </si>
  <si>
    <t xml:space="preserve">mitochondrial translational initiation factor 2</t>
  </si>
  <si>
    <t xml:space="preserve">209790_s_at</t>
  </si>
  <si>
    <t xml:space="preserve">CASP6</t>
  </si>
  <si>
    <t xml:space="preserve">NM_001226 /// NM_032992</t>
  </si>
  <si>
    <t xml:space="preserve">203097_s_at</t>
  </si>
  <si>
    <t xml:space="preserve">CDC5 cell division cycle 5-like (S. pombe)</t>
  </si>
  <si>
    <t xml:space="preserve">RAPGEF2</t>
  </si>
  <si>
    <t xml:space="preserve">Rap guanine nucleotide exchange factor (GEF) 2</t>
  </si>
  <si>
    <t xml:space="preserve">220043_s_at</t>
  </si>
  <si>
    <t xml:space="preserve">USP48</t>
  </si>
  <si>
    <t xml:space="preserve">NM_005929 /// NM_033316</t>
  </si>
  <si>
    <t xml:space="preserve">203098_at</t>
  </si>
  <si>
    <t xml:space="preserve">natural killer-tumor recognition sequence</t>
  </si>
  <si>
    <t xml:space="preserve">CDYL</t>
  </si>
  <si>
    <t xml:space="preserve">218082_s_at</t>
  </si>
  <si>
    <t xml:space="preserve">MRPL4</t>
  </si>
  <si>
    <t xml:space="preserve">NM_014517</t>
  </si>
  <si>
    <t xml:space="preserve">CDC42 effector protein (Rho GTPase binding) 3</t>
  </si>
  <si>
    <t xml:space="preserve">mannosyl (alpha-1,6-)-glycoprotein beta-1,2-N-acetylglucosaminyltransferase</t>
  </si>
  <si>
    <t xml:space="preserve">NM_004279</t>
  </si>
  <si>
    <t xml:space="preserve">203103_s_at</t>
  </si>
  <si>
    <t xml:space="preserve">PRPF19</t>
  </si>
  <si>
    <t xml:space="preserve">PRP19/PSO4 pre-mRNA processing factor 19 homolog (S. cerevisiae)</t>
  </si>
  <si>
    <t xml:space="preserve">203246_s_at</t>
  </si>
  <si>
    <t xml:space="preserve">TUSC4</t>
  </si>
  <si>
    <t xml:space="preserve">NM_006545</t>
  </si>
  <si>
    <t xml:space="preserve">Sjogren syndrome/scleroderma autoantigen 1</t>
  </si>
  <si>
    <t xml:space="preserve">NM_020474</t>
  </si>
  <si>
    <t xml:space="preserve">203148_s_at</t>
  </si>
  <si>
    <t xml:space="preserve">phenylalanyl-tRNA synthetase, alpha subunit</t>
  </si>
  <si>
    <t xml:space="preserve">TRIM14</t>
  </si>
  <si>
    <t xml:space="preserve">tripartite motif-containing 14</t>
  </si>
  <si>
    <t xml:space="preserve">NM_001007793 /// NM_004725</t>
  </si>
  <si>
    <t xml:space="preserve">203163_at</t>
  </si>
  <si>
    <t xml:space="preserve">KATNB1</t>
  </si>
  <si>
    <t xml:space="preserve">katanin p80 (WD repeat containing) subunit B 1</t>
  </si>
  <si>
    <t xml:space="preserve">212943_at</t>
  </si>
  <si>
    <t xml:space="preserve">KIAA0528</t>
  </si>
  <si>
    <t xml:space="preserve">NM_014802</t>
  </si>
  <si>
    <t xml:space="preserve">203177_x_at</t>
  </si>
  <si>
    <t xml:space="preserve">integrator complex subunit 9</t>
  </si>
  <si>
    <t xml:space="preserve">TFAM</t>
  </si>
  <si>
    <t xml:space="preserve">transcription factor A, mitochondrial</t>
  </si>
  <si>
    <t xml:space="preserve">204091_at</t>
  </si>
  <si>
    <t xml:space="preserve">PDE6D</t>
  </si>
  <si>
    <t xml:space="preserve">NM_002601</t>
  </si>
  <si>
    <t xml:space="preserve">203195_s_at</t>
  </si>
  <si>
    <t xml:space="preserve">adenylosuccinate lyase</t>
  </si>
  <si>
    <t xml:space="preserve">NUP98</t>
  </si>
  <si>
    <t xml:space="preserve">nucleoporin 98kDa</t>
  </si>
  <si>
    <t xml:space="preserve">218228_s_at</t>
  </si>
  <si>
    <t xml:space="preserve">POGK</t>
  </si>
  <si>
    <t xml:space="preserve">NM_025235</t>
  </si>
  <si>
    <t xml:space="preserve">203200_s_at</t>
  </si>
  <si>
    <t xml:space="preserve">tripartite motif-containing 37</t>
  </si>
  <si>
    <t xml:space="preserve">MTRR</t>
  </si>
  <si>
    <t xml:space="preserve">5-methyltetrahydrofolate-homocysteine methyltransferase reductase</t>
  </si>
  <si>
    <t xml:space="preserve">205771_s_at</t>
  </si>
  <si>
    <t xml:space="preserve">AKAP7</t>
  </si>
  <si>
    <t xml:space="preserve">NM_004842 /// NM_016377 /// NM_138633</t>
  </si>
  <si>
    <t xml:space="preserve">203209_at</t>
  </si>
  <si>
    <t xml:space="preserve">RFC5</t>
  </si>
  <si>
    <t xml:space="preserve">replication factor C (activator 1) 5, 36.5kDa</t>
  </si>
  <si>
    <t xml:space="preserve">214722_at</t>
  </si>
  <si>
    <t xml:space="preserve">RRP15</t>
  </si>
  <si>
    <t xml:space="preserve">NM_203458</t>
  </si>
  <si>
    <t xml:space="preserve">chromosome 19 open reading frame 62</t>
  </si>
  <si>
    <t xml:space="preserve">myotubularin related protein 2</t>
  </si>
  <si>
    <t xml:space="preserve">204875_s_at</t>
  </si>
  <si>
    <t xml:space="preserve">GMDS</t>
  </si>
  <si>
    <t xml:space="preserve">NM_001500</t>
  </si>
  <si>
    <t xml:space="preserve">203213_at</t>
  </si>
  <si>
    <t xml:space="preserve">prolyl endopeptidase-like</t>
  </si>
  <si>
    <t xml:space="preserve">CDC2</t>
  </si>
  <si>
    <t xml:space="preserve">213725_x_at</t>
  </si>
  <si>
    <t xml:space="preserve">PRPF40A</t>
  </si>
  <si>
    <t xml:space="preserve">NM_022166</t>
  </si>
  <si>
    <t xml:space="preserve">203214_x_at</t>
  </si>
  <si>
    <t xml:space="preserve">aldehyde dehydrogenase 5 family, member A1 (succinate-semialdehyde dehydrogenase)</t>
  </si>
  <si>
    <t xml:space="preserve">204453_at</t>
  </si>
  <si>
    <t xml:space="preserve">ZNF84</t>
  </si>
  <si>
    <t xml:space="preserve">NM_003428</t>
  </si>
  <si>
    <t xml:space="preserve">adaptor-related protein complex 1, sigma 2 subunit</t>
  </si>
  <si>
    <t xml:space="preserve">transducin-like enhancer of split 1 (E(sp1) homolog, Drosophila)</t>
  </si>
  <si>
    <t xml:space="preserve">204887_s_at</t>
  </si>
  <si>
    <t xml:space="preserve">PLK4</t>
  </si>
  <si>
    <t xml:space="preserve">NM_014264</t>
  </si>
  <si>
    <t xml:space="preserve">transmembrane and coiled-coil domains 1</t>
  </si>
  <si>
    <t xml:space="preserve">PDZ and LIM domain 5</t>
  </si>
  <si>
    <t xml:space="preserve">206102_at</t>
  </si>
  <si>
    <t xml:space="preserve">GINS1</t>
  </si>
  <si>
    <t xml:space="preserve">NM_021067</t>
  </si>
  <si>
    <t xml:space="preserve">tumor suppressor candidate 4</t>
  </si>
  <si>
    <t xml:space="preserve">219596_at</t>
  </si>
  <si>
    <t xml:space="preserve">MREG</t>
  </si>
  <si>
    <t xml:space="preserve">NM_020147</t>
  </si>
  <si>
    <t xml:space="preserve">203270_at</t>
  </si>
  <si>
    <t xml:space="preserve">mitochondrial ribosomal protein S34</t>
  </si>
  <si>
    <t xml:space="preserve">DTYMK /// LOC727761</t>
  </si>
  <si>
    <t xml:space="preserve">deoxythymidylate kinase (thymidylate kinase) /// similar to Deoxythymidylate kinase (thymidylate kinase)</t>
  </si>
  <si>
    <t xml:space="preserve">221932_s_at</t>
  </si>
  <si>
    <t xml:space="preserve">GPR177</t>
  </si>
  <si>
    <t xml:space="preserve">NM_016417</t>
  </si>
  <si>
    <t xml:space="preserve">203275_at</t>
  </si>
  <si>
    <t xml:space="preserve">kinesin family member 18B</t>
  </si>
  <si>
    <t xml:space="preserve">IRF2</t>
  </si>
  <si>
    <t xml:space="preserve">interferon regulatory factor 2</t>
  </si>
  <si>
    <t xml:space="preserve">204779_s_at</t>
  </si>
  <si>
    <t xml:space="preserve">heparan sulfate 2-O-sulfotransferase 1</t>
  </si>
  <si>
    <t xml:space="preserve">204766_s_at</t>
  </si>
  <si>
    <t xml:space="preserve">NUDT1</t>
  </si>
  <si>
    <t xml:space="preserve">NM_002452 /// NM_198948 /// NM_198949 /// NM_198950 /// NM_198952 /// NM_198953 /// NM_198954</t>
  </si>
  <si>
    <t xml:space="preserve">203300_x_at</t>
  </si>
  <si>
    <t xml:space="preserve">RD RNA binding protein</t>
  </si>
  <si>
    <t xml:space="preserve">AP1S2</t>
  </si>
  <si>
    <t xml:space="preserve">211285_s_at</t>
  </si>
  <si>
    <t xml:space="preserve">UBE3A</t>
  </si>
  <si>
    <t xml:space="preserve">NM_000462 /// NM_130838 /// NM_130839</t>
  </si>
  <si>
    <t xml:space="preserve">heterogeneous nuclear ribonucleoprotein H3 (2H9)</t>
  </si>
  <si>
    <t xml:space="preserve">solute carrier family 35 (CMP-sialic acid transporter), member A1</t>
  </si>
  <si>
    <t xml:space="preserve">204285_s_at</t>
  </si>
  <si>
    <t xml:space="preserve">PMAIP1</t>
  </si>
  <si>
    <t xml:space="preserve">NM_021127</t>
  </si>
  <si>
    <t xml:space="preserve">203318_s_at</t>
  </si>
  <si>
    <t xml:space="preserve">ZNF148</t>
  </si>
  <si>
    <t xml:space="preserve">NM_000935 /// NM_182943</t>
  </si>
  <si>
    <t xml:space="preserve">203333_at</t>
  </si>
  <si>
    <t xml:space="preserve">chromosome 15 open reading frame 44</t>
  </si>
  <si>
    <t xml:space="preserve">KIFAP3</t>
  </si>
  <si>
    <t xml:space="preserve">kinesin-associated protein 3</t>
  </si>
  <si>
    <t xml:space="preserve">209846_s_at</t>
  </si>
  <si>
    <t xml:space="preserve">BTN3A2</t>
  </si>
  <si>
    <t xml:space="preserve">NM_007047</t>
  </si>
  <si>
    <t xml:space="preserve">203334_at</t>
  </si>
  <si>
    <t xml:space="preserve">phosphoribosyl pyrophosphate amidotransferase</t>
  </si>
  <si>
    <t xml:space="preserve">DHX8</t>
  </si>
  <si>
    <t xml:space="preserve">DEAH (Asp-Glu-Ala-His) box polypeptide 8</t>
  </si>
  <si>
    <t xml:space="preserve">209306_s_at</t>
  </si>
  <si>
    <t xml:space="preserve">SWAP70</t>
  </si>
  <si>
    <t xml:space="preserve">NM_015055</t>
  </si>
  <si>
    <t xml:space="preserve">203344_s_at</t>
  </si>
  <si>
    <t xml:space="preserve">RBBP8</t>
  </si>
  <si>
    <t xml:space="preserve">retinoblastoma binding protein 8</t>
  </si>
  <si>
    <t xml:space="preserve">216228_s_at</t>
  </si>
  <si>
    <t xml:space="preserve">NM_001008396 /// NM_007086</t>
  </si>
  <si>
    <t xml:space="preserve">203348_s_at</t>
  </si>
  <si>
    <t xml:space="preserve">calpain 3, (p94)</t>
  </si>
  <si>
    <t xml:space="preserve">ETV5</t>
  </si>
  <si>
    <t xml:space="preserve">220129_at</t>
  </si>
  <si>
    <t xml:space="preserve">MAP9</t>
  </si>
  <si>
    <t xml:space="preserve">NM_017826</t>
  </si>
  <si>
    <t xml:space="preserve">203351_s_at</t>
  </si>
  <si>
    <t xml:space="preserve">casein kinase 2, alpha 1 polypeptide</t>
  </si>
  <si>
    <t xml:space="preserve">origin recognition complex, subunit 4-like (yeast)</t>
  </si>
  <si>
    <t xml:space="preserve">NM_002482 /// NM_152298 /// NM_172164</t>
  </si>
  <si>
    <t xml:space="preserve">Smith-Magenis syndrome chromosome region, candidate 7-like</t>
  </si>
  <si>
    <t xml:space="preserve">NM_014805</t>
  </si>
  <si>
    <t xml:space="preserve">203409_at</t>
  </si>
  <si>
    <t xml:space="preserve">F-box protein 21</t>
  </si>
  <si>
    <t xml:space="preserve">DDB2</t>
  </si>
  <si>
    <t xml:space="preserve">damage-specific DNA binding protein 2, 48kDa</t>
  </si>
  <si>
    <t xml:space="preserve">203418_at</t>
  </si>
  <si>
    <t xml:space="preserve">transmembrane protein 41B</t>
  </si>
  <si>
    <t xml:space="preserve">CCNA2</t>
  </si>
  <si>
    <t xml:space="preserve">cyclin A2</t>
  </si>
  <si>
    <t xml:space="preserve">214649_s_at</t>
  </si>
  <si>
    <t xml:space="preserve">NOTCH2NL</t>
  </si>
  <si>
    <t xml:space="preserve">NM_016156 /// NM_201278 /// NM_201281</t>
  </si>
  <si>
    <t xml:space="preserve">203432_at</t>
  </si>
  <si>
    <t xml:space="preserve">TMPO</t>
  </si>
  <si>
    <t xml:space="preserve">thymopoietin</t>
  </si>
  <si>
    <t xml:space="preserve">212746_s_at</t>
  </si>
  <si>
    <t xml:space="preserve">CEP170</t>
  </si>
  <si>
    <t xml:space="preserve">NM_001042404 /// NM_001042405 /// NM_014812</t>
  </si>
  <si>
    <t xml:space="preserve">203494_s_at</t>
  </si>
  <si>
    <t xml:space="preserve">nucleoporin 85kDa</t>
  </si>
  <si>
    <t xml:space="preserve">CEP57</t>
  </si>
  <si>
    <t xml:space="preserve">NM_001098424 /// NM_004087</t>
  </si>
  <si>
    <t xml:space="preserve">cullin 5</t>
  </si>
  <si>
    <t xml:space="preserve">204980_at</t>
  </si>
  <si>
    <t xml:space="preserve">CLOCK</t>
  </si>
  <si>
    <t xml:space="preserve">NM_004898</t>
  </si>
  <si>
    <t xml:space="preserve">203536_s_at</t>
  </si>
  <si>
    <t xml:space="preserve">exosome component 7</t>
  </si>
  <si>
    <t xml:space="preserve">CIAO1</t>
  </si>
  <si>
    <t xml:space="preserve">cytosolic iron-sulfur protein assembly 1 homolog (S. cerevisiae)</t>
  </si>
  <si>
    <t xml:space="preserve">NM_001040409 /// NM_006636</t>
  </si>
  <si>
    <t xml:space="preserve">phosphoribosyl pyrophosphate synthetase-associated protein 2</t>
  </si>
  <si>
    <t xml:space="preserve">208990_s_at</t>
  </si>
  <si>
    <t xml:space="preserve">HNRNPH3</t>
  </si>
  <si>
    <t xml:space="preserve">NM_012207 /// NM_021644</t>
  </si>
  <si>
    <t xml:space="preserve">203538_at</t>
  </si>
  <si>
    <t xml:space="preserve">suppression of tumorigenicity 7</t>
  </si>
  <si>
    <t xml:space="preserve">CAMLG</t>
  </si>
  <si>
    <t xml:space="preserve">calcium modulating ligand</t>
  </si>
  <si>
    <t xml:space="preserve">NM_014502</t>
  </si>
  <si>
    <t xml:space="preserve">lipoprotein lipase</t>
  </si>
  <si>
    <t xml:space="preserve">220092_s_at</t>
  </si>
  <si>
    <t xml:space="preserve">SOHLH2</t>
  </si>
  <si>
    <t xml:space="preserve">NM_018153 /// NM_032208 /// NM_053034</t>
  </si>
  <si>
    <t xml:space="preserve">203560_at</t>
  </si>
  <si>
    <t xml:space="preserve">protein tyrosine phosphatase-like (proline instead of catalytic arginine), member A</t>
  </si>
  <si>
    <t xml:space="preserve">GGH</t>
  </si>
  <si>
    <t xml:space="preserve">gamma-glutamyl hydrolase (conjugase, folylpolygammaglutamyl hydrolase)</t>
  </si>
  <si>
    <t xml:space="preserve">203588_s_at</t>
  </si>
  <si>
    <t xml:space="preserve">pyrophosphatase (inorganic) 1</t>
  </si>
  <si>
    <t xml:space="preserve">TFDP2</t>
  </si>
  <si>
    <t xml:space="preserve">206999_at</t>
  </si>
  <si>
    <t xml:space="preserve">IL12RB2</t>
  </si>
  <si>
    <t xml:space="preserve">NM_001559</t>
  </si>
  <si>
    <t xml:space="preserve">203607_at</t>
  </si>
  <si>
    <t xml:space="preserve">succinate dehydrogenase complex, subunit C, integral membrane protein, 15kDa /// hCG1776980</t>
  </si>
  <si>
    <t xml:space="preserve">INPP5F</t>
  </si>
  <si>
    <t xml:space="preserve">208886_at</t>
  </si>
  <si>
    <t xml:space="preserve">H1F0</t>
  </si>
  <si>
    <t xml:space="preserve">NM_005318</t>
  </si>
  <si>
    <t xml:space="preserve">203608_at</t>
  </si>
  <si>
    <t xml:space="preserve">ALDH5A1</t>
  </si>
  <si>
    <t xml:space="preserve">219512_at</t>
  </si>
  <si>
    <t xml:space="preserve">FJX1</t>
  </si>
  <si>
    <t xml:space="preserve">NM_024918</t>
  </si>
  <si>
    <t xml:space="preserve">203625_x_at</t>
  </si>
  <si>
    <t xml:space="preserve">RNA binding motif protein 10</t>
  </si>
  <si>
    <t xml:space="preserve">SKP2</t>
  </si>
  <si>
    <t xml:space="preserve">S-phase kinase-associated protein 2 (p45)</t>
  </si>
  <si>
    <t xml:space="preserve">219843_at</t>
  </si>
  <si>
    <t xml:space="preserve">NM_005897</t>
  </si>
  <si>
    <t xml:space="preserve">family with sequence similarity 45, member B /// family with sequence similarity 45, member A</t>
  </si>
  <si>
    <t xml:space="preserve">coilin</t>
  </si>
  <si>
    <t xml:space="preserve">218559_s_at</t>
  </si>
  <si>
    <t xml:space="preserve">AGK</t>
  </si>
  <si>
    <t xml:space="preserve">NM_005461</t>
  </si>
  <si>
    <t xml:space="preserve">203680_at</t>
  </si>
  <si>
    <t xml:space="preserve">glucosidase, beta; acid (includes glucosylceramidase) /// glucosidase, beta; acid, pseudogene</t>
  </si>
  <si>
    <t xml:space="preserve">PRKAR2B</t>
  </si>
  <si>
    <t xml:space="preserve">protein kinase, cAMP-dependent, regulatory, type II, beta</t>
  </si>
  <si>
    <t xml:space="preserve">214321_at</t>
  </si>
  <si>
    <t xml:space="preserve">TSFM</t>
  </si>
  <si>
    <t xml:space="preserve">NM_002514</t>
  </si>
  <si>
    <t xml:space="preserve">203690_at</t>
  </si>
  <si>
    <t xml:space="preserve">Rab geranylgeranyltransferase, beta subunit</t>
  </si>
  <si>
    <t xml:space="preserve">TUBGCP3</t>
  </si>
  <si>
    <t xml:space="preserve">tubulin, gamma complex associated protein 3</t>
  </si>
  <si>
    <t xml:space="preserve">205681_at</t>
  </si>
  <si>
    <t xml:space="preserve">BCL2A1</t>
  </si>
  <si>
    <t xml:space="preserve">NM_001114735 /// NM_004049</t>
  </si>
  <si>
    <t xml:space="preserve">modulator of apoptosis 1</t>
  </si>
  <si>
    <t xml:space="preserve">phosphodiesterase 4B, cAMP-specific (phosphodiesterase E4 dunce homolog, Drosophila)</t>
  </si>
  <si>
    <t xml:space="preserve">206081_at</t>
  </si>
  <si>
    <t xml:space="preserve">SLC24A1</t>
  </si>
  <si>
    <t xml:space="preserve">NM_004727</t>
  </si>
  <si>
    <t xml:space="preserve">203755_at</t>
  </si>
  <si>
    <t xml:space="preserve">solute carrier family 1 (neuronal/epithelial high affinity glutamate transporter, system Xag), member 1</t>
  </si>
  <si>
    <t xml:space="preserve">BUB1B</t>
  </si>
  <si>
    <t xml:space="preserve">BUB1 budding uninhibited by benzimidazoles 1 homolog beta (yeast)</t>
  </si>
  <si>
    <t xml:space="preserve">34225_at</t>
  </si>
  <si>
    <t xml:space="preserve">SIDT2</t>
  </si>
  <si>
    <t xml:space="preserve">NM_005663</t>
  </si>
  <si>
    <t xml:space="preserve">203764_at</t>
  </si>
  <si>
    <t xml:space="preserve">Rap guanine nucleotide exchange factor (GEF) 5</t>
  </si>
  <si>
    <t xml:space="preserve">DLG7</t>
  </si>
  <si>
    <t xml:space="preserve">discs, large homolog 7 (Drosophila)</t>
  </si>
  <si>
    <t xml:space="preserve">212766_s_at</t>
  </si>
  <si>
    <t xml:space="preserve">ISG20L2</t>
  </si>
  <si>
    <t xml:space="preserve">NM_030980</t>
  </si>
  <si>
    <t xml:space="preserve">203773_x_at</t>
  </si>
  <si>
    <t xml:space="preserve">BLVRA</t>
  </si>
  <si>
    <t xml:space="preserve">biliverdin reductase A</t>
  </si>
  <si>
    <t xml:space="preserve">NM_014679</t>
  </si>
  <si>
    <t xml:space="preserve">203803_at</t>
  </si>
  <si>
    <t xml:space="preserve">aldehyde dehydrogenase 6 family, member A1</t>
  </si>
  <si>
    <t xml:space="preserve">PCYOX1</t>
  </si>
  <si>
    <t xml:space="preserve">prenylcysteine oxidase 1</t>
  </si>
  <si>
    <t xml:space="preserve">213222_at</t>
  </si>
  <si>
    <t xml:space="preserve">PLCB1</t>
  </si>
  <si>
    <t xml:space="preserve">NM_015192 /// NM_182734</t>
  </si>
  <si>
    <t xml:space="preserve">203832_at</t>
  </si>
  <si>
    <t xml:space="preserve">SNRPF</t>
  </si>
  <si>
    <t xml:space="preserve">small nuclear ribonucleoprotein polypeptide F</t>
  </si>
  <si>
    <t xml:space="preserve">NM_000712</t>
  </si>
  <si>
    <t xml:space="preserve">203856_at</t>
  </si>
  <si>
    <t xml:space="preserve">ankyrin repeat domain 46</t>
  </si>
  <si>
    <t xml:space="preserve">VRK1</t>
  </si>
  <si>
    <t xml:space="preserve">vaccinia related kinase 1</t>
  </si>
  <si>
    <t xml:space="preserve">213473_at</t>
  </si>
  <si>
    <t xml:space="preserve">BRAP</t>
  </si>
  <si>
    <t xml:space="preserve">NM_006768</t>
  </si>
  <si>
    <t xml:space="preserve">RAB11 family interacting protein 2 (class I)</t>
  </si>
  <si>
    <t xml:space="preserve">206364_at</t>
  </si>
  <si>
    <t xml:space="preserve">KIF14</t>
  </si>
  <si>
    <t xml:space="preserve">NM_014875</t>
  </si>
  <si>
    <t xml:space="preserve">203895_at</t>
  </si>
  <si>
    <t xml:space="preserve">PRP4 pre-mRNA processing factor 4 homolog (yeast)</t>
  </si>
  <si>
    <t xml:space="preserve">PLCB4</t>
  </si>
  <si>
    <t xml:space="preserve">phospholipase C, beta 4</t>
  </si>
  <si>
    <t xml:space="preserve">210997_at</t>
  </si>
  <si>
    <t xml:space="preserve">HGF</t>
  </si>
  <si>
    <t xml:space="preserve">NM_000601 /// NM_001010931 /// NM_001010932 /// NM_001010933 /// NM_001010934</t>
  </si>
  <si>
    <t xml:space="preserve">coxsackie virus and adenovirus receptor</t>
  </si>
  <si>
    <t xml:space="preserve">204019_s_at</t>
  </si>
  <si>
    <t xml:space="preserve">SH3YL1</t>
  </si>
  <si>
    <t xml:space="preserve">NM_015677</t>
  </si>
  <si>
    <t xml:space="preserve">203941_at</t>
  </si>
  <si>
    <t xml:space="preserve">transferrin receptor (p90, CD71)</t>
  </si>
  <si>
    <t xml:space="preserve">INTS9</t>
  </si>
  <si>
    <t xml:space="preserve">221558_s_at</t>
  </si>
  <si>
    <t xml:space="preserve">NOL3</t>
  </si>
  <si>
    <t xml:space="preserve">NM_016269</t>
  </si>
  <si>
    <t xml:space="preserve">203963_at</t>
  </si>
  <si>
    <t xml:space="preserve">CA12</t>
  </si>
  <si>
    <t xml:space="preserve">carbonic anhydrase XII</t>
  </si>
  <si>
    <t xml:space="preserve">NM_005316</t>
  </si>
  <si>
    <t xml:space="preserve">N-myc (and STAT) interactor</t>
  </si>
  <si>
    <t xml:space="preserve">204827_s_at</t>
  </si>
  <si>
    <t xml:space="preserve">CCNF</t>
  </si>
  <si>
    <t xml:space="preserve">NM_001761</t>
  </si>
  <si>
    <t xml:space="preserve">203967_at</t>
  </si>
  <si>
    <t xml:space="preserve">Wolf-Hirschhorn syndrome candidate 1</t>
  </si>
  <si>
    <t xml:space="preserve">CDC6</t>
  </si>
  <si>
    <t xml:space="preserve">cell division cycle 6 homolog (S. cerevisiae)</t>
  </si>
  <si>
    <t xml:space="preserve">208748_s_at</t>
  </si>
  <si>
    <t xml:space="preserve">FLOT1</t>
  </si>
  <si>
    <t xml:space="preserve">NM_005803</t>
  </si>
  <si>
    <t xml:space="preserve">203968_s_at</t>
  </si>
  <si>
    <t xml:space="preserve">solute carrier family 35 (UDP-N-acetylglucosamine (UDP-GlcNAc) transporter), member A3</t>
  </si>
  <si>
    <t xml:space="preserve">NM_012346 /// NM_016553 /// NM_153718 /// NM_153719</t>
  </si>
  <si>
    <t xml:space="preserve">203976_s_at</t>
  </si>
  <si>
    <t xml:space="preserve">DEP domain containing 6</t>
  </si>
  <si>
    <t xml:space="preserve">CHAF1A</t>
  </si>
  <si>
    <t xml:space="preserve">chromatin assembly factor 1, subunit A (p150)</t>
  </si>
  <si>
    <t xml:space="preserve">211615_s_at</t>
  </si>
  <si>
    <t xml:space="preserve">LRPPRC</t>
  </si>
  <si>
    <t xml:space="preserve">NM_133259</t>
  </si>
  <si>
    <t xml:space="preserve">203979_at</t>
  </si>
  <si>
    <t xml:space="preserve">CYP27A1</t>
  </si>
  <si>
    <t xml:space="preserve">NM_007315 /// NM_139266</t>
  </si>
  <si>
    <t xml:space="preserve">204004_at</t>
  </si>
  <si>
    <t xml:space="preserve">poly(A) polymerase alpha</t>
  </si>
  <si>
    <t xml:space="preserve">PAWR</t>
  </si>
  <si>
    <t xml:space="preserve">PRKC, apoptosis, WT1, regulator</t>
  </si>
  <si>
    <t xml:space="preserve">NM_004622</t>
  </si>
  <si>
    <t xml:space="preserve">SH3 domain containing, Ysc84-like 1 (S. cerevisiae)</t>
  </si>
  <si>
    <t xml:space="preserve">205407_at</t>
  </si>
  <si>
    <t xml:space="preserve">RECK</t>
  </si>
  <si>
    <t xml:space="preserve">NM_021111</t>
  </si>
  <si>
    <t xml:space="preserve">204023_at</t>
  </si>
  <si>
    <t xml:space="preserve">SEC23 interacting protein</t>
  </si>
  <si>
    <t xml:space="preserve">RFC4</t>
  </si>
  <si>
    <t xml:space="preserve">replication factor C (activator 1) 4, 37kDa</t>
  </si>
  <si>
    <t xml:space="preserve">209773_s_at</t>
  </si>
  <si>
    <t xml:space="preserve">ZW10 interactor</t>
  </si>
  <si>
    <t xml:space="preserve">218701_at</t>
  </si>
  <si>
    <t xml:space="preserve">UTP6</t>
  </si>
  <si>
    <t xml:space="preserve">NM_016027</t>
  </si>
  <si>
    <t xml:space="preserve">G1 to S phase transition 1</t>
  </si>
  <si>
    <t xml:space="preserve">phosphodiesterase 6D, cGMP-specific, rod, delta</t>
  </si>
  <si>
    <t xml:space="preserve">210994_x_at</t>
  </si>
  <si>
    <t xml:space="preserve">TRIM23</t>
  </si>
  <si>
    <t xml:space="preserve">NM_001656 /// NM_033227 /// NM_033228</t>
  </si>
  <si>
    <t xml:space="preserve">cytochrome P450, family 20, subfamily A, polypeptide 1</t>
  </si>
  <si>
    <t xml:space="preserve">aurora kinase A</t>
  </si>
  <si>
    <t xml:space="preserve">212694_s_at</t>
  </si>
  <si>
    <t xml:space="preserve">PCCB</t>
  </si>
  <si>
    <t xml:space="preserve">NM_000532</t>
  </si>
  <si>
    <t xml:space="preserve">peptidylprolyl isomerase G (cyclophilin G)</t>
  </si>
  <si>
    <t xml:space="preserve">CDC45 cell division cycle 45-like (S. cerevisiae)</t>
  </si>
  <si>
    <t xml:space="preserve">204354_at</t>
  </si>
  <si>
    <t xml:space="preserve">POT1</t>
  </si>
  <si>
    <t xml:space="preserve">NM_001042594 /// NM_015450 /// NR_003102 /// NR_003103 /// NR_003104</t>
  </si>
  <si>
    <t xml:space="preserve">204127_at</t>
  </si>
  <si>
    <t xml:space="preserve">TAF5 RNA polymerase II, TATA box binding protein (TBP)-associated factor, 100kDa</t>
  </si>
  <si>
    <t xml:space="preserve">RFC3</t>
  </si>
  <si>
    <t xml:space="preserve">204709_s_at</t>
  </si>
  <si>
    <t xml:space="preserve">KIF23</t>
  </si>
  <si>
    <t xml:space="preserve">NM_004856 /// NM_138555</t>
  </si>
  <si>
    <t xml:space="preserve">204128_s_at</t>
  </si>
  <si>
    <t xml:space="preserve">exportin 1 (CRM1 homolog, yeast)</t>
  </si>
  <si>
    <t xml:space="preserve">217221_x_at</t>
  </si>
  <si>
    <t xml:space="preserve">HNRNPA3P2 /// NDRG3</t>
  </si>
  <si>
    <t xml:space="preserve">NM_005676 /// NM_152856</t>
  </si>
  <si>
    <t xml:space="preserve">RAD51 associated protein 1</t>
  </si>
  <si>
    <t xml:space="preserve">221931_s_at</t>
  </si>
  <si>
    <t xml:space="preserve">RPUSD2</t>
  </si>
  <si>
    <t xml:space="preserve">NM_001013437 /// NM_031216</t>
  </si>
  <si>
    <t xml:space="preserve">204162_at</t>
  </si>
  <si>
    <t xml:space="preserve">phosphatidylinositol-3-phosphate/phosphatidylinositol 5-kinase, type III</t>
  </si>
  <si>
    <t xml:space="preserve">NDC80</t>
  </si>
  <si>
    <t xml:space="preserve">NDC80 homolog, kinetochore complex component (S. cerevisiae)</t>
  </si>
  <si>
    <t xml:space="preserve">221711_s_at</t>
  </si>
  <si>
    <t xml:space="preserve">SUB1</t>
  </si>
  <si>
    <t xml:space="preserve">NM_001033549 /// NM_014173</t>
  </si>
  <si>
    <t xml:space="preserve">cyclin-dependent kinase 8</t>
  </si>
  <si>
    <t xml:space="preserve">zinc finger and BTB domain containing 43</t>
  </si>
  <si>
    <t xml:space="preserve">204973_at</t>
  </si>
  <si>
    <t xml:space="preserve">GJB1</t>
  </si>
  <si>
    <t xml:space="preserve">NM_000166 /// NM_001097642</t>
  </si>
  <si>
    <t xml:space="preserve">PBX/knotted 1 homeobox 1</t>
  </si>
  <si>
    <t xml:space="preserve">219988_s_at</t>
  </si>
  <si>
    <t xml:space="preserve">C8orf44 /// SGK3</t>
  </si>
  <si>
    <t xml:space="preserve">NM_018150</t>
  </si>
  <si>
    <t xml:space="preserve">204216_s_at</t>
  </si>
  <si>
    <t xml:space="preserve">ZC3H14</t>
  </si>
  <si>
    <t xml:space="preserve">zinc finger CCCH-type containing 14</t>
  </si>
  <si>
    <t xml:space="preserve">204873_at</t>
  </si>
  <si>
    <t xml:space="preserve">PEX1</t>
  </si>
  <si>
    <t xml:space="preserve">NM_000466</t>
  </si>
  <si>
    <t xml:space="preserve">204224_s_at</t>
  </si>
  <si>
    <t xml:space="preserve">PRP40 pre-mRNA processing factor 40 homolog A (S. cerevisiae)</t>
  </si>
  <si>
    <t xml:space="preserve">GCH1</t>
  </si>
  <si>
    <t xml:space="preserve">GTP cyclohydrolase 1 (dopa-responsive dystonia)</t>
  </si>
  <si>
    <t xml:space="preserve">NM_006403 /// NM_182966</t>
  </si>
  <si>
    <t xml:space="preserve">204228_at</t>
  </si>
  <si>
    <t xml:space="preserve">PPIH</t>
  </si>
  <si>
    <t xml:space="preserve">peptidylprolyl isomerase H (cyclophilin H)</t>
  </si>
  <si>
    <t xml:space="preserve">211890_x_at</t>
  </si>
  <si>
    <t xml:space="preserve">CAPN3</t>
  </si>
  <si>
    <t xml:space="preserve">204238_s_at</t>
  </si>
  <si>
    <t xml:space="preserve">deoxyuridine triphosphatase</t>
  </si>
  <si>
    <t xml:space="preserve">C6orf108</t>
  </si>
  <si>
    <t xml:space="preserve">chromosome 6 open reading frame 108</t>
  </si>
  <si>
    <t xml:space="preserve">207124_s_at</t>
  </si>
  <si>
    <t xml:space="preserve">GNB5</t>
  </si>
  <si>
    <t xml:space="preserve">NM_006578 /// NM_016194</t>
  </si>
  <si>
    <t xml:space="preserve">204240_s_at</t>
  </si>
  <si>
    <t xml:space="preserve">Zwilch, kinetochore associated, homolog (Drosophila)</t>
  </si>
  <si>
    <t xml:space="preserve">SMC2</t>
  </si>
  <si>
    <t xml:space="preserve">NM_002583</t>
  </si>
  <si>
    <t xml:space="preserve">204247_s_at</t>
  </si>
  <si>
    <t xml:space="preserve">casein kinase 2, alpha 1 polypeptide /// casein kinase 2, alpha 1 polypeptide pseudogene</t>
  </si>
  <si>
    <t xml:space="preserve">CDK5</t>
  </si>
  <si>
    <t xml:space="preserve">cyclin-dependent kinase 5</t>
  </si>
  <si>
    <t xml:space="preserve">NM_014666</t>
  </si>
  <si>
    <t xml:space="preserve">204254_s_at</t>
  </si>
  <si>
    <t xml:space="preserve">BUB1 budding uninhibited by benzimidazoles 1 homolog (yeast)</t>
  </si>
  <si>
    <t xml:space="preserve">VDR</t>
  </si>
  <si>
    <t xml:space="preserve">vitamin D (1,25- dihydroxyvitamin D3) receptor</t>
  </si>
  <si>
    <t xml:space="preserve">NM_006443 /// NM_199184</t>
  </si>
  <si>
    <t xml:space="preserve">204256_at</t>
  </si>
  <si>
    <t xml:space="preserve">N-6 adenine-specific DNA methyltransferase 1 (putative)</t>
  </si>
  <si>
    <t xml:space="preserve">ELOVL6</t>
  </si>
  <si>
    <t xml:space="preserve">ELOVL family member 6, elongation of long chain fatty acids (FEN1/Elo2, SUR4/Elo3-like, yeast)</t>
  </si>
  <si>
    <t xml:space="preserve">204807_at</t>
  </si>
  <si>
    <t xml:space="preserve">TMEM5</t>
  </si>
  <si>
    <t xml:space="preserve">NM_014254</t>
  </si>
  <si>
    <t xml:space="preserve">estrogen receptor binding site associated, antigen, 9</t>
  </si>
  <si>
    <t xml:space="preserve">221618_s_at</t>
  </si>
  <si>
    <t xml:space="preserve">ZDHHC11</t>
  </si>
  <si>
    <t xml:space="preserve">NM_015975 /// XM_001126120</t>
  </si>
  <si>
    <t xml:space="preserve">204281_at</t>
  </si>
  <si>
    <t xml:space="preserve">coronin, actin binding protein, 1C</t>
  </si>
  <si>
    <t xml:space="preserve">TEAD4</t>
  </si>
  <si>
    <t xml:space="preserve">TEA domain family member 4</t>
  </si>
  <si>
    <t xml:space="preserve">204313_s_at</t>
  </si>
  <si>
    <t xml:space="preserve">CREB1</t>
  </si>
  <si>
    <t xml:space="preserve">NM_004379 /// NM_134442</t>
  </si>
  <si>
    <t xml:space="preserve">mutS homolog 5 (E. coli) /// chromosome 6 open reading frame 26</t>
  </si>
  <si>
    <t xml:space="preserve">phorbol-12-myristate-13-acetate-induced protein 1</t>
  </si>
  <si>
    <t xml:space="preserve">220239_at</t>
  </si>
  <si>
    <t xml:space="preserve">JMJD2D</t>
  </si>
  <si>
    <t xml:space="preserve">NM_001031710 /// NM_018846</t>
  </si>
  <si>
    <t xml:space="preserve">204290_s_at</t>
  </si>
  <si>
    <t xml:space="preserve">sorting nexin 4</t>
  </si>
  <si>
    <t xml:space="preserve">ALDH6A1</t>
  </si>
  <si>
    <t xml:space="preserve">NM_014865</t>
  </si>
  <si>
    <t xml:space="preserve">204295_at</t>
  </si>
  <si>
    <t xml:space="preserve">mucin 7, secreted</t>
  </si>
  <si>
    <t xml:space="preserve">SURF1</t>
  </si>
  <si>
    <t xml:space="preserve">surfeit 1</t>
  </si>
  <si>
    <t xml:space="preserve">211075_s_at</t>
  </si>
  <si>
    <t xml:space="preserve">CD47</t>
  </si>
  <si>
    <t xml:space="preserve">NM_001025079 /// NM_001777 /// NM_198793</t>
  </si>
  <si>
    <t xml:space="preserve">solute carrier family 1 (glutamate/neutral amino acid transporter), member 4</t>
  </si>
  <si>
    <t xml:space="preserve">PET112-like (yeast)</t>
  </si>
  <si>
    <t xml:space="preserve">NM_001237</t>
  </si>
  <si>
    <t xml:space="preserve">KIAA0240</t>
  </si>
  <si>
    <t xml:space="preserve">cAMP responsive element binding protein 1</t>
  </si>
  <si>
    <t xml:space="preserve">207722_s_at</t>
  </si>
  <si>
    <t xml:space="preserve">BTBD2</t>
  </si>
  <si>
    <t xml:space="preserve">NM_017797</t>
  </si>
  <si>
    <t xml:space="preserve">204318_s_at</t>
  </si>
  <si>
    <t xml:space="preserve">malonyl CoA:ACP acyltransferase (mitochondrial)</t>
  </si>
  <si>
    <t xml:space="preserve">GTSE1</t>
  </si>
  <si>
    <t xml:space="preserve">G-2 and S-phase expressed 1</t>
  </si>
  <si>
    <t xml:space="preserve">208070_s_at</t>
  </si>
  <si>
    <t xml:space="preserve">REV3L</t>
  </si>
  <si>
    <t xml:space="preserve">NM_002912</t>
  </si>
  <si>
    <t xml:space="preserve">204326_x_at</t>
  </si>
  <si>
    <t xml:space="preserve">microphthalmia-associated transcription factor</t>
  </si>
  <si>
    <t xml:space="preserve">MT1X</t>
  </si>
  <si>
    <t xml:space="preserve">NM_003472</t>
  </si>
  <si>
    <t xml:space="preserve">204332_s_at</t>
  </si>
  <si>
    <t xml:space="preserve">AGA</t>
  </si>
  <si>
    <t xml:space="preserve">aspartylglucosaminidase</t>
  </si>
  <si>
    <t xml:space="preserve">205034_at</t>
  </si>
  <si>
    <t xml:space="preserve">CCNE2</t>
  </si>
  <si>
    <t xml:space="preserve">NM_057749</t>
  </si>
  <si>
    <t xml:space="preserve">dehydrogenase/reductase (SDR family) member 7B</t>
  </si>
  <si>
    <t xml:space="preserve">POT1 protection of telomeres 1 homolog (S. pombe)</t>
  </si>
  <si>
    <t xml:space="preserve">215079_at</t>
  </si>
  <si>
    <t xml:space="preserve">RBM10</t>
  </si>
  <si>
    <t xml:space="preserve">family with sequence similarity 134, member A</t>
  </si>
  <si>
    <t xml:space="preserve">receptor accessory protein 1</t>
  </si>
  <si>
    <t xml:space="preserve">205046_at</t>
  </si>
  <si>
    <t xml:space="preserve">CENPE</t>
  </si>
  <si>
    <t xml:space="preserve">NM_001813</t>
  </si>
  <si>
    <t xml:space="preserve">204369_at</t>
  </si>
  <si>
    <t xml:space="preserve">PIK3CA</t>
  </si>
  <si>
    <t xml:space="preserve">phosphoinositide-3-kinase, catalytic, alpha polypeptide</t>
  </si>
  <si>
    <t xml:space="preserve">219880_at</t>
  </si>
  <si>
    <t xml:space="preserve">LOC100134295 /// SLCO4A1</t>
  </si>
  <si>
    <t xml:space="preserve">204386_s_at</t>
  </si>
  <si>
    <t xml:space="preserve">ropporin, rhophilin associated protein 1 /// ropporin, rhophilin associated protein 1B</t>
  </si>
  <si>
    <t xml:space="preserve">MRP63</t>
  </si>
  <si>
    <t xml:space="preserve">mitochondrial ribosomal protein 63</t>
  </si>
  <si>
    <t xml:space="preserve">212973_at</t>
  </si>
  <si>
    <t xml:space="preserve">RPIA</t>
  </si>
  <si>
    <t xml:space="preserve">NM_144563</t>
  </si>
  <si>
    <t xml:space="preserve">204396_s_at</t>
  </si>
  <si>
    <t xml:space="preserve">cAMP responsive element binding protein 3</t>
  </si>
  <si>
    <t xml:space="preserve">GRK5</t>
  </si>
  <si>
    <t xml:space="preserve">G protein-coupled receptor kinase 5</t>
  </si>
  <si>
    <t xml:space="preserve">210073_at</t>
  </si>
  <si>
    <t xml:space="preserve">ST8SIA1</t>
  </si>
  <si>
    <t xml:space="preserve">NM_003034</t>
  </si>
  <si>
    <t xml:space="preserve">polymerase (DNA directed), alpha 2 (70kD subunit)</t>
  </si>
  <si>
    <t xml:space="preserve">209759_s_at</t>
  </si>
  <si>
    <t xml:space="preserve">DCI</t>
  </si>
  <si>
    <t xml:space="preserve">NM_001919</t>
  </si>
  <si>
    <t xml:space="preserve">KIAA0090</t>
  </si>
  <si>
    <t xml:space="preserve">zinc finger protein 84</t>
  </si>
  <si>
    <t xml:space="preserve">209377_s_at</t>
  </si>
  <si>
    <t xml:space="preserve">HMGN3</t>
  </si>
  <si>
    <t xml:space="preserve">NM_004242 /// NM_138730</t>
  </si>
  <si>
    <t xml:space="preserve">204460_s_at</t>
  </si>
  <si>
    <t xml:space="preserve">family with sequence similarity 149, member B1</t>
  </si>
  <si>
    <t xml:space="preserve">RAD1</t>
  </si>
  <si>
    <t xml:space="preserve">RAD1 homolog (S. pombe)</t>
  </si>
  <si>
    <t xml:space="preserve">212949_at</t>
  </si>
  <si>
    <t xml:space="preserve">NCAPH</t>
  </si>
  <si>
    <t xml:space="preserve">NM_015341</t>
  </si>
  <si>
    <t xml:space="preserve">204504_s_at</t>
  </si>
  <si>
    <t xml:space="preserve">stress-induced-phosphoprotein 1 (Hsp70/Hsp90-organizing protein)</t>
  </si>
  <si>
    <t xml:space="preserve">HIRIP3</t>
  </si>
  <si>
    <t xml:space="preserve">HIRA interacting protein 3</t>
  </si>
  <si>
    <t xml:space="preserve">215785_s_at</t>
  </si>
  <si>
    <t xml:space="preserve">DOM3Z</t>
  </si>
  <si>
    <t xml:space="preserve">NM_001037332 /// NM_001037333 /// NM_014376</t>
  </si>
  <si>
    <t xml:space="preserve">protein phosphatase 1D magnesium-dependent, delta isoform</t>
  </si>
  <si>
    <t xml:space="preserve">208051_s_at</t>
  </si>
  <si>
    <t xml:space="preserve">PAIP1</t>
  </si>
  <si>
    <t xml:space="preserve">NM_006451 /// NM_182789 /// NM_183323</t>
  </si>
  <si>
    <t xml:space="preserve">204618_s_at</t>
  </si>
  <si>
    <t xml:space="preserve">transmembrane protein 106B</t>
  </si>
  <si>
    <t xml:space="preserve">GABPB2</t>
  </si>
  <si>
    <t xml:space="preserve">218356_at</t>
  </si>
  <si>
    <t xml:space="preserve">CRELD2</t>
  </si>
  <si>
    <t xml:space="preserve">NM_013393</t>
  </si>
  <si>
    <t xml:space="preserve">204619_s_at</t>
  </si>
  <si>
    <t xml:space="preserve">VCAN</t>
  </si>
  <si>
    <t xml:space="preserve">versican</t>
  </si>
  <si>
    <t xml:space="preserve">207165_at</t>
  </si>
  <si>
    <t xml:space="preserve">204630_s_at</t>
  </si>
  <si>
    <t xml:space="preserve">GOSR1</t>
  </si>
  <si>
    <t xml:space="preserve">golgi SNAP receptor complex member 1</t>
  </si>
  <si>
    <t xml:space="preserve">218462_at</t>
  </si>
  <si>
    <t xml:space="preserve">TMEM33</t>
  </si>
  <si>
    <t xml:space="preserve">NM_025065</t>
  </si>
  <si>
    <t xml:space="preserve">ribosomal protein S6 kinase, 90kDa, polypeptide 5</t>
  </si>
  <si>
    <t xml:space="preserve">217957_at</t>
  </si>
  <si>
    <t xml:space="preserve">TOMM22</t>
  </si>
  <si>
    <t xml:space="preserve">NM_013242</t>
  </si>
  <si>
    <t xml:space="preserve">204639_at</t>
  </si>
  <si>
    <t xml:space="preserve">nuclear protein, ataxia-telangiectasia locus</t>
  </si>
  <si>
    <t xml:space="preserve">ADA</t>
  </si>
  <si>
    <t xml:space="preserve">NM_001281</t>
  </si>
  <si>
    <t xml:space="preserve">204653_at</t>
  </si>
  <si>
    <t xml:space="preserve">TFAP2A</t>
  </si>
  <si>
    <t xml:space="preserve">NM_012145 /// XM_001126163 /// XM_001126184 /// XM_001126211</t>
  </si>
  <si>
    <t xml:space="preserve">204681_s_at</t>
  </si>
  <si>
    <t xml:space="preserve">transmembrane protein 194</t>
  </si>
  <si>
    <t xml:space="preserve">RAPGEF5</t>
  </si>
  <si>
    <t xml:space="preserve">NM_001020658 /// NM_014676</t>
  </si>
  <si>
    <t xml:space="preserve">torsin A interacting protein 1</t>
  </si>
  <si>
    <t xml:space="preserve">cell division cycle 25 homolog A (S. pombe)</t>
  </si>
  <si>
    <t xml:space="preserve">208838_at</t>
  </si>
  <si>
    <t xml:space="preserve">CAND1</t>
  </si>
  <si>
    <t xml:space="preserve">NM_018448</t>
  </si>
  <si>
    <t xml:space="preserve">kelch domain containing 3</t>
  </si>
  <si>
    <t xml:space="preserve">kinesin family member 23</t>
  </si>
  <si>
    <t xml:space="preserve">218585_s_at</t>
  </si>
  <si>
    <t xml:space="preserve">NUP37</t>
  </si>
  <si>
    <t xml:space="preserve">NM_016448</t>
  </si>
  <si>
    <t xml:space="preserve">frizzled homolog 5 (Drosophila)</t>
  </si>
  <si>
    <t xml:space="preserve">DnaJ (Hsp40) homolog, subfamily C, member 6</t>
  </si>
  <si>
    <t xml:space="preserve">NM_005308</t>
  </si>
  <si>
    <t xml:space="preserve">204744_s_at</t>
  </si>
  <si>
    <t xml:space="preserve">IARS</t>
  </si>
  <si>
    <t xml:space="preserve">isoleucyl-tRNA synthetase</t>
  </si>
  <si>
    <t xml:space="preserve">206167_s_at</t>
  </si>
  <si>
    <t xml:space="preserve">ARHGAP6</t>
  </si>
  <si>
    <t xml:space="preserve">NM_001174 /// NM_006125 /// NM_013422 /// NM_013423 /// NM_013427</t>
  </si>
  <si>
    <t xml:space="preserve">serine/threonine/tyrosine interacting-like 1</t>
  </si>
  <si>
    <t xml:space="preserve">nudix (nucleoside diphosphate linked moiety X)-type motif 1</t>
  </si>
  <si>
    <t xml:space="preserve">204849_at</t>
  </si>
  <si>
    <t xml:space="preserve">TCFL5</t>
  </si>
  <si>
    <t xml:space="preserve">NM_006602</t>
  </si>
  <si>
    <t xml:space="preserve">204767_s_at</t>
  </si>
  <si>
    <t xml:space="preserve">leucine rich repeat containing 40</t>
  </si>
  <si>
    <t xml:space="preserve">FEN1</t>
  </si>
  <si>
    <t xml:space="preserve">flap structure-specific endonuclease 1</t>
  </si>
  <si>
    <t xml:space="preserve">NM_006322</t>
  </si>
  <si>
    <t xml:space="preserve">SERPINE1 mRNA binding protein 1</t>
  </si>
  <si>
    <t xml:space="preserve">homeobox B7</t>
  </si>
  <si>
    <t xml:space="preserve">212720_at</t>
  </si>
  <si>
    <t xml:space="preserve">PAPOLA</t>
  </si>
  <si>
    <t xml:space="preserve">NM_032632</t>
  </si>
  <si>
    <t xml:space="preserve">O-sialoglycoprotein endopeptidase-like 1</t>
  </si>
  <si>
    <t xml:space="preserve">NM_003609</t>
  </si>
  <si>
    <t xml:space="preserve">204798_at</t>
  </si>
  <si>
    <t xml:space="preserve">MYB</t>
  </si>
  <si>
    <t xml:space="preserve">v-myb myeloblastosis viral oncogene homolog (avian)</t>
  </si>
  <si>
    <t xml:space="preserve">210793_s_at</t>
  </si>
  <si>
    <t xml:space="preserve">NM_005387 /// NM_016320 /// NM_139131 /// NM_139132</t>
  </si>
  <si>
    <t xml:space="preserve">RAS guanyl releasing protein 1 (calcium and DAG-regulated)</t>
  </si>
  <si>
    <t xml:space="preserve">transmembrane protein 5</t>
  </si>
  <si>
    <t xml:space="preserve">NM_002199</t>
  </si>
  <si>
    <t xml:space="preserve">204808_s_at</t>
  </si>
  <si>
    <t xml:space="preserve">NM_001211</t>
  </si>
  <si>
    <t xml:space="preserve">204822_at</t>
  </si>
  <si>
    <t xml:space="preserve">H2A histone family, member V</t>
  </si>
  <si>
    <t xml:space="preserve">TTK</t>
  </si>
  <si>
    <t xml:space="preserve">TTK protein kinase</t>
  </si>
  <si>
    <t xml:space="preserve">217403_s_at</t>
  </si>
  <si>
    <t xml:space="preserve">RAP1GDS1</t>
  </si>
  <si>
    <t xml:space="preserve">NM_182490</t>
  </si>
  <si>
    <t xml:space="preserve">204825_at</t>
  </si>
  <si>
    <t xml:space="preserve">MELK</t>
  </si>
  <si>
    <t xml:space="preserve">maternal embryonic leucine zipper kinase</t>
  </si>
  <si>
    <t xml:space="preserve">218053_at</t>
  </si>
  <si>
    <t xml:space="preserve">WDR41</t>
  </si>
  <si>
    <t xml:space="preserve">NM_017892</t>
  </si>
  <si>
    <t xml:space="preserve">cyclin F</t>
  </si>
  <si>
    <t xml:space="preserve">NM_005589</t>
  </si>
  <si>
    <t xml:space="preserve">204831_at</t>
  </si>
  <si>
    <t xml:space="preserve">CDK8</t>
  </si>
  <si>
    <t xml:space="preserve">218351_at</t>
  </si>
  <si>
    <t xml:space="preserve">TRAPPC2L</t>
  </si>
  <si>
    <t xml:space="preserve">NM_017845</t>
  </si>
  <si>
    <t xml:space="preserve">204833_at</t>
  </si>
  <si>
    <t xml:space="preserve">ATG12</t>
  </si>
  <si>
    <t xml:space="preserve">ATG12 autophagy related 12 homolog (S. cerevisiae)</t>
  </si>
  <si>
    <t xml:space="preserve">213008_at</t>
  </si>
  <si>
    <t xml:space="preserve">FANCI</t>
  </si>
  <si>
    <t xml:space="preserve">NM_001113378 /// NM_018193</t>
  </si>
  <si>
    <t xml:space="preserve">204835_at</t>
  </si>
  <si>
    <t xml:space="preserve">chromosome 14 open reading frame 122</t>
  </si>
  <si>
    <t xml:space="preserve">POLA1</t>
  </si>
  <si>
    <t xml:space="preserve">polymerase (DNA directed), alpha 1</t>
  </si>
  <si>
    <t xml:space="preserve">NM_020414</t>
  </si>
  <si>
    <t xml:space="preserve">204839_at</t>
  </si>
  <si>
    <t xml:space="preserve">centromere protein M</t>
  </si>
  <si>
    <t xml:space="preserve">POP5</t>
  </si>
  <si>
    <t xml:space="preserve">212432_at</t>
  </si>
  <si>
    <t xml:space="preserve">GRPEL1</t>
  </si>
  <si>
    <t xml:space="preserve">NM_025196</t>
  </si>
  <si>
    <t xml:space="preserve">transcription factor-like 5 (basic helix-loop-helix)</t>
  </si>
  <si>
    <t xml:space="preserve">209849_s_at</t>
  </si>
  <si>
    <t xml:space="preserve">RAD51C</t>
  </si>
  <si>
    <t xml:space="preserve">NM_002876 /// NM_058216</t>
  </si>
  <si>
    <t xml:space="preserve">RNA binding motif protein 15</t>
  </si>
  <si>
    <t xml:space="preserve">peroxisome biogenesis factor 1</t>
  </si>
  <si>
    <t xml:space="preserve">208897_s_at</t>
  </si>
  <si>
    <t xml:space="preserve">DDX18</t>
  </si>
  <si>
    <t xml:space="preserve">NM_006773</t>
  </si>
  <si>
    <t xml:space="preserve">tetratricopeptide repeat domain 3</t>
  </si>
  <si>
    <t xml:space="preserve">GDP-mannose 4,6-dehydratase</t>
  </si>
  <si>
    <t xml:space="preserve">205283_at</t>
  </si>
  <si>
    <t xml:space="preserve">FKTN</t>
  </si>
  <si>
    <t xml:space="preserve">NM_001079802 /// NM_006731</t>
  </si>
  <si>
    <t xml:space="preserve">204883_s_at</t>
  </si>
  <si>
    <t xml:space="preserve">wings apart-like homolog (Drosophila)</t>
  </si>
  <si>
    <t xml:space="preserve">HUS1</t>
  </si>
  <si>
    <t xml:space="preserve">209355_s_at</t>
  </si>
  <si>
    <t xml:space="preserve">PPAP2B</t>
  </si>
  <si>
    <t xml:space="preserve">NM_003713 /// NM_177414</t>
  </si>
  <si>
    <t xml:space="preserve">polo-like kinase 4 (Drosophila)</t>
  </si>
  <si>
    <t xml:space="preserve">220079_s_at</t>
  </si>
  <si>
    <t xml:space="preserve">ANTXR1</t>
  </si>
  <si>
    <t xml:space="preserve">NM_001032730 /// NM_032236</t>
  </si>
  <si>
    <t xml:space="preserve">204930_s_at</t>
  </si>
  <si>
    <t xml:space="preserve">ectonucleotide pyrophosphatase/phosphodiesterase 1</t>
  </si>
  <si>
    <t xml:space="preserve">BNIP1</t>
  </si>
  <si>
    <t xml:space="preserve">BCL2/adenovirus E1B 19kDa interacting protein 1</t>
  </si>
  <si>
    <t xml:space="preserve">204962_s_at</t>
  </si>
  <si>
    <t xml:space="preserve">ring finger protein 130</t>
  </si>
  <si>
    <t xml:space="preserve">CENPA</t>
  </si>
  <si>
    <t xml:space="preserve">centromere protein A</t>
  </si>
  <si>
    <t xml:space="preserve">210754_s_at</t>
  </si>
  <si>
    <t xml:space="preserve">NM_001111097 /// NM_002350</t>
  </si>
  <si>
    <t xml:space="preserve">alpha-methylacyl-CoA racemase /// C1q and tumor necrosis factor related protein 3</t>
  </si>
  <si>
    <t xml:space="preserve">gap junction protein, beta 1, 32kDa</t>
  </si>
  <si>
    <t xml:space="preserve">NM_001254</t>
  </si>
  <si>
    <t xml:space="preserve">minichromosome maintenance complex component 7</t>
  </si>
  <si>
    <t xml:space="preserve">clock homolog (mouse)</t>
  </si>
  <si>
    <t xml:space="preserve">NM_006101</t>
  </si>
  <si>
    <t xml:space="preserve">205030_at</t>
  </si>
  <si>
    <t xml:space="preserve">inositol polyphosphate-4-phosphatase, type II, 105kDa</t>
  </si>
  <si>
    <t xml:space="preserve">FABP7</t>
  </si>
  <si>
    <t xml:space="preserve">fatty acid binding protein 7, brain</t>
  </si>
  <si>
    <t xml:space="preserve">NM_002946</t>
  </si>
  <si>
    <t xml:space="preserve">ephrin-B3</t>
  </si>
  <si>
    <t xml:space="preserve">221804_s_at</t>
  </si>
  <si>
    <t xml:space="preserve">N4BP1</t>
  </si>
  <si>
    <t xml:space="preserve">NM_018472 /// NM_207009</t>
  </si>
  <si>
    <t xml:space="preserve">cullin-associated and neddylation-dissociated 1</t>
  </si>
  <si>
    <t xml:space="preserve">cyclin E2</t>
  </si>
  <si>
    <t xml:space="preserve">centromere protein E, 312kDa</t>
  </si>
  <si>
    <t xml:space="preserve">NM_001083914 /// NM_001329 /// NM_022802</t>
  </si>
  <si>
    <t xml:space="preserve">asparagine synthetase</t>
  </si>
  <si>
    <t xml:space="preserve">NM_001031684</t>
  </si>
  <si>
    <t xml:space="preserve">205053_at</t>
  </si>
  <si>
    <t xml:space="preserve">POZ (BTB) and AT hook containing zinc finger 1</t>
  </si>
  <si>
    <t xml:space="preserve">PRIM1</t>
  </si>
  <si>
    <t xml:space="preserve">primase, DNA, polypeptide 1 (49kDa)</t>
  </si>
  <si>
    <t xml:space="preserve">NM_001122674 /// NM_002858</t>
  </si>
  <si>
    <t xml:space="preserve">205066_s_at</t>
  </si>
  <si>
    <t xml:space="preserve">alcohol dehydrogenase 5 (class III), chi polypeptide</t>
  </si>
  <si>
    <t xml:space="preserve">ENPP1</t>
  </si>
  <si>
    <t xml:space="preserve">219372_at</t>
  </si>
  <si>
    <t xml:space="preserve">DERL1</t>
  </si>
  <si>
    <t xml:space="preserve">NM_014055 /// NM_031473</t>
  </si>
  <si>
    <t xml:space="preserve">fibroblast growth factor 13</t>
  </si>
  <si>
    <t xml:space="preserve">X-ray repair complementing defective repair in Chinese hamster cells 4</t>
  </si>
  <si>
    <t xml:space="preserve">211275_s_at</t>
  </si>
  <si>
    <t xml:space="preserve">GYG1</t>
  </si>
  <si>
    <t xml:space="preserve">NM_004130</t>
  </si>
  <si>
    <t xml:space="preserve">205078_at</t>
  </si>
  <si>
    <t xml:space="preserve">chromosome 19 open reading frame 2</t>
  </si>
  <si>
    <t xml:space="preserve">PIGF</t>
  </si>
  <si>
    <t xml:space="preserve">phosphatidylinositol glycan anchor biosynthesis, class F</t>
  </si>
  <si>
    <t xml:space="preserve">218477_at</t>
  </si>
  <si>
    <t xml:space="preserve">SLC35A5</t>
  </si>
  <si>
    <t xml:space="preserve">NM_014051</t>
  </si>
  <si>
    <t xml:space="preserve">205079_s_at</t>
  </si>
  <si>
    <t xml:space="preserve">MPDZ</t>
  </si>
  <si>
    <t xml:space="preserve">multiple PDZ domain protein</t>
  </si>
  <si>
    <t xml:space="preserve">218663_at</t>
  </si>
  <si>
    <t xml:space="preserve">MECR</t>
  </si>
  <si>
    <t xml:space="preserve">NM_022346</t>
  </si>
  <si>
    <t xml:space="preserve">205110_s_at</t>
  </si>
  <si>
    <t xml:space="preserve">stonin 1</t>
  </si>
  <si>
    <t xml:space="preserve">FGF13</t>
  </si>
  <si>
    <t xml:space="preserve">220311_at</t>
  </si>
  <si>
    <t xml:space="preserve">MYLIP</t>
  </si>
  <si>
    <t xml:space="preserve">NM_013240 /// NM_182749</t>
  </si>
  <si>
    <t xml:space="preserve">205133_s_at</t>
  </si>
  <si>
    <t xml:space="preserve">replication factor C (activator 1) 1, 145kDa</t>
  </si>
  <si>
    <t xml:space="preserve">HSPE1</t>
  </si>
  <si>
    <t xml:space="preserve">heat shock 10kDa protein 1 (chaperonin 10)</t>
  </si>
  <si>
    <t xml:space="preserve">215517_at</t>
  </si>
  <si>
    <t xml:space="preserve">JMJD2B</t>
  </si>
  <si>
    <t xml:space="preserve">NM_015617</t>
  </si>
  <si>
    <t xml:space="preserve">embryonic ectoderm development</t>
  </si>
  <si>
    <t xml:space="preserve">discoidin domain receptor tyrosine kinase 2</t>
  </si>
  <si>
    <t xml:space="preserve">222305_at</t>
  </si>
  <si>
    <t xml:space="preserve">HEY1</t>
  </si>
  <si>
    <t xml:space="preserve">NM_000189</t>
  </si>
  <si>
    <t xml:space="preserve">GTPase activating protein and VPS9 domains 1</t>
  </si>
  <si>
    <t xml:space="preserve">glutaminyl-peptide cyclotransferase (glutaminyl cyclase)</t>
  </si>
  <si>
    <t xml:space="preserve">213478_at</t>
  </si>
  <si>
    <t xml:space="preserve">NPTX2</t>
  </si>
  <si>
    <t xml:space="preserve">NM_001017999 /// NM_001018000 /// NM_001018001 /// NM_015209 /// NM_201628</t>
  </si>
  <si>
    <t xml:space="preserve">acetyl-Coenzyme A acetyltransferase 2</t>
  </si>
  <si>
    <t xml:space="preserve">interleukin 1 receptor accessory protein</t>
  </si>
  <si>
    <t xml:space="preserve">NM_001017415 /// NM_001017416 /// NM_003368</t>
  </si>
  <si>
    <t xml:space="preserve">NADH dehydrogenase (ubiquinone) flavoprotein 1, 51kDa</t>
  </si>
  <si>
    <t xml:space="preserve">G-protein signaling modulator 2 (AGS3-like, C. elegans)</t>
  </si>
  <si>
    <t xml:space="preserve">212138_at</t>
  </si>
  <si>
    <t xml:space="preserve">PDS5A</t>
  </si>
  <si>
    <t xml:space="preserve">NM_001100399 /// NM_001100400 /// NM_015200</t>
  </si>
  <si>
    <t xml:space="preserve">chloride channel, nucleotide-sensitive, 1A</t>
  </si>
  <si>
    <t xml:space="preserve">CD3e molecule, epsilon associated protein</t>
  </si>
  <si>
    <t xml:space="preserve">211136_s_at</t>
  </si>
  <si>
    <t xml:space="preserve">CLPTM1</t>
  </si>
  <si>
    <t xml:space="preserve">NM_001294</t>
  </si>
  <si>
    <t xml:space="preserve">205273_s_at</t>
  </si>
  <si>
    <t xml:space="preserve">peptidylprolyl isomerase E (cyclophilin E)</t>
  </si>
  <si>
    <t xml:space="preserve">PITRM1</t>
  </si>
  <si>
    <t xml:space="preserve">NM_005871</t>
  </si>
  <si>
    <t xml:space="preserve">205278_at</t>
  </si>
  <si>
    <t xml:space="preserve">intraflagellar transport 81 homolog (Chlamydomonas)</t>
  </si>
  <si>
    <t xml:space="preserve">GAD1</t>
  </si>
  <si>
    <t xml:space="preserve">glutamate decarboxylase 1 (brain, 67kDa)</t>
  </si>
  <si>
    <t xml:space="preserve">NM_000262</t>
  </si>
  <si>
    <t xml:space="preserve">arrestin, beta 1</t>
  </si>
  <si>
    <t xml:space="preserve">fukutin</t>
  </si>
  <si>
    <t xml:space="preserve">222103_at</t>
  </si>
  <si>
    <t xml:space="preserve">INTS7</t>
  </si>
  <si>
    <t xml:space="preserve">NM_005171</t>
  </si>
  <si>
    <t xml:space="preserve">205329_s_at</t>
  </si>
  <si>
    <t xml:space="preserve">chromosome 16 open reading frame 80</t>
  </si>
  <si>
    <t xml:space="preserve">SNX4</t>
  </si>
  <si>
    <t xml:space="preserve">220494_s_at</t>
  </si>
  <si>
    <t xml:space="preserve">GBL</t>
  </si>
  <si>
    <t xml:space="preserve">zinc finger protein 227</t>
  </si>
  <si>
    <t xml:space="preserve">BRCA1 associated RING domain 1</t>
  </si>
  <si>
    <t xml:space="preserve">218676_s_at</t>
  </si>
  <si>
    <t xml:space="preserve">EXOSC4</t>
  </si>
  <si>
    <t xml:space="preserve">NM_001102402 /// NM_021213</t>
  </si>
  <si>
    <t xml:space="preserve">205369_x_at</t>
  </si>
  <si>
    <t xml:space="preserve">tankyrase, TRF1-interacting ankyrin-related ADP-ribose polymerase 2</t>
  </si>
  <si>
    <t xml:space="preserve">DBT</t>
  </si>
  <si>
    <t xml:space="preserve">NM_002643 /// NM_173074</t>
  </si>
  <si>
    <t xml:space="preserve">205376_at</t>
  </si>
  <si>
    <t xml:space="preserve">INPP4B</t>
  </si>
  <si>
    <t xml:space="preserve">212499_s_at</t>
  </si>
  <si>
    <t xml:space="preserve">FCF1 /// MAPK1IP1L</t>
  </si>
  <si>
    <t xml:space="preserve">NM_015962 /// NM_144578</t>
  </si>
  <si>
    <t xml:space="preserve">205393_s_at</t>
  </si>
  <si>
    <t xml:space="preserve">butyrylcholinesterase</t>
  </si>
  <si>
    <t xml:space="preserve">CHEK1</t>
  </si>
  <si>
    <t xml:space="preserve">CHK1 checkpoint homolog (S. pombe)</t>
  </si>
  <si>
    <t xml:space="preserve">207891_s_at</t>
  </si>
  <si>
    <t xml:space="preserve">TREX2 /// UCHL5IP</t>
  </si>
  <si>
    <t xml:space="preserve">NM_017518 /// NM_080701 /// NM_207107</t>
  </si>
  <si>
    <t xml:space="preserve">205395_s_at</t>
  </si>
  <si>
    <t xml:space="preserve">KRIT1, ankyrin repeat containing</t>
  </si>
  <si>
    <t xml:space="preserve">MRE11A</t>
  </si>
  <si>
    <t xml:space="preserve">MRE11 meiotic recombination 11 homolog A (S. cerevisiae)</t>
  </si>
  <si>
    <t xml:space="preserve">NM_001047160 /// NM_005863</t>
  </si>
  <si>
    <t xml:space="preserve">reversion-inducing-cysteine-rich protein with kazal motifs</t>
  </si>
  <si>
    <t xml:space="preserve">217772_s_at</t>
  </si>
  <si>
    <t xml:space="preserve">PTPLAD1</t>
  </si>
  <si>
    <t xml:space="preserve">NM_014342</t>
  </si>
  <si>
    <t xml:space="preserve">205433_at</t>
  </si>
  <si>
    <t xml:space="preserve">mitochondrial GTPase 1 homolog (S. cerevisiae)</t>
  </si>
  <si>
    <t xml:space="preserve">BCHE</t>
  </si>
  <si>
    <t xml:space="preserve">NM_002736</t>
  </si>
  <si>
    <t xml:space="preserve">205436_s_at</t>
  </si>
  <si>
    <t xml:space="preserve">H2AFX</t>
  </si>
  <si>
    <t xml:space="preserve">H2A histone family, member X</t>
  </si>
  <si>
    <t xml:space="preserve">219686_at</t>
  </si>
  <si>
    <t xml:space="preserve">MNS1</t>
  </si>
  <si>
    <t xml:space="preserve">NM_018401</t>
  </si>
  <si>
    <t xml:space="preserve">205498_at</t>
  </si>
  <si>
    <t xml:space="preserve">acireductone dioxygenase 1</t>
  </si>
  <si>
    <t xml:space="preserve">GHR</t>
  </si>
  <si>
    <t xml:space="preserve">growth hormone receptor</t>
  </si>
  <si>
    <t xml:space="preserve">205524_s_at</t>
  </si>
  <si>
    <t xml:space="preserve">HAPLN1</t>
  </si>
  <si>
    <t xml:space="preserve">NM_001884</t>
  </si>
  <si>
    <t xml:space="preserve">hyaluronan and proteoglycan link protein 1</t>
  </si>
  <si>
    <t xml:space="preserve">211456_x_at</t>
  </si>
  <si>
    <t xml:space="preserve">MT1P2</t>
  </si>
  <si>
    <t xml:space="preserve">205527_s_at</t>
  </si>
  <si>
    <t xml:space="preserve">tensin 3</t>
  </si>
  <si>
    <t xml:space="preserve">GEMIN4</t>
  </si>
  <si>
    <t xml:space="preserve">220994_s_at</t>
  </si>
  <si>
    <t xml:space="preserve">DDEF1</t>
  </si>
  <si>
    <t xml:space="preserve">NM_014178</t>
  </si>
  <si>
    <t xml:space="preserve">205542_at</t>
  </si>
  <si>
    <t xml:space="preserve">quaking homolog, KH domain RNA binding (mouse)</t>
  </si>
  <si>
    <t xml:space="preserve">STEAP1</t>
  </si>
  <si>
    <t xml:space="preserve">NM_000163</t>
  </si>
  <si>
    <t xml:space="preserve">205590_at</t>
  </si>
  <si>
    <t xml:space="preserve">chromosome 1 open reading frame 112</t>
  </si>
  <si>
    <t xml:space="preserve">RASGRP1</t>
  </si>
  <si>
    <t xml:space="preserve">NM_014750</t>
  </si>
  <si>
    <t xml:space="preserve">synaptotagmin XVII</t>
  </si>
  <si>
    <t xml:space="preserve">NM_001078174 /// NM_001078175 /// NM_001078176 /// NM_001078177 /// NM_004955</t>
  </si>
  <si>
    <t xml:space="preserve">protein tyrosine phosphatase, non-receptor type 11 (Noonan syndrome 1)</t>
  </si>
  <si>
    <t xml:space="preserve">NM_014849</t>
  </si>
  <si>
    <t xml:space="preserve">BCL2-related protein A1</t>
  </si>
  <si>
    <t xml:space="preserve">209707_at</t>
  </si>
  <si>
    <t xml:space="preserve">PIGK</t>
  </si>
  <si>
    <t xml:space="preserve">NM_005482</t>
  </si>
  <si>
    <t xml:space="preserve">205763_s_at</t>
  </si>
  <si>
    <t xml:space="preserve">UDP-N-acetyl-alpha-D-galactosamine:polypeptide N-acetylgalactosaminyltransferase 7 (GalNAc-T7)</t>
  </si>
  <si>
    <t xml:space="preserve">DEAD (Asp-Glu-Ala-Asp) box polypeptide 18</t>
  </si>
  <si>
    <t xml:space="preserve">219539_at</t>
  </si>
  <si>
    <t xml:space="preserve">NME7</t>
  </si>
  <si>
    <t xml:space="preserve">NM_024775</t>
  </si>
  <si>
    <t xml:space="preserve">A kinase (PRKA) anchor protein 7</t>
  </si>
  <si>
    <t xml:space="preserve">NM_014791</t>
  </si>
  <si>
    <t xml:space="preserve">RAD17 homolog (S. pombe)</t>
  </si>
  <si>
    <t xml:space="preserve">aspartate beta-hydroxylase</t>
  </si>
  <si>
    <t xml:space="preserve">NM_002539</t>
  </si>
  <si>
    <t xml:space="preserve">205860_x_at</t>
  </si>
  <si>
    <t xml:space="preserve">FOLH1</t>
  </si>
  <si>
    <t xml:space="preserve">214047_s_at</t>
  </si>
  <si>
    <t xml:space="preserve">WDR67</t>
  </si>
  <si>
    <t xml:space="preserve">NM_003925</t>
  </si>
  <si>
    <t xml:space="preserve">proteasome (prosome, macropain) 26S subunit, non-ATPase, 10</t>
  </si>
  <si>
    <t xml:space="preserve">212221_x_at</t>
  </si>
  <si>
    <t xml:space="preserve">IDS</t>
  </si>
  <si>
    <t xml:space="preserve">NM_000202 /// NM_006123</t>
  </si>
  <si>
    <t xml:space="preserve">205909_at</t>
  </si>
  <si>
    <t xml:space="preserve">ribosomal RNA processing 15 homolog (S. cerevisiae)</t>
  </si>
  <si>
    <t xml:space="preserve">POLE2</t>
  </si>
  <si>
    <t xml:space="preserve">polymerase (DNA directed), epsilon 2 (p59 subunit)</t>
  </si>
  <si>
    <t xml:space="preserve">209307_at</t>
  </si>
  <si>
    <t xml:space="preserve">septin 6 /// cytokine-like nuclear factor n-pac</t>
  </si>
  <si>
    <t xml:space="preserve">zinc finger protein 443</t>
  </si>
  <si>
    <t xml:space="preserve">215735_s_at</t>
  </si>
  <si>
    <t xml:space="preserve">CYFIP2</t>
  </si>
  <si>
    <t xml:space="preserve">NM_000548 /// NM_001077183 /// NM_001114382</t>
  </si>
  <si>
    <t xml:space="preserve">PC4 and SFRS1 interacting protein 1</t>
  </si>
  <si>
    <t xml:space="preserve">214334_x_at</t>
  </si>
  <si>
    <t xml:space="preserve">COPA</t>
  </si>
  <si>
    <t xml:space="preserve">NM_014764</t>
  </si>
  <si>
    <t xml:space="preserve">206015_s_at</t>
  </si>
  <si>
    <t xml:space="preserve">FOXJ3</t>
  </si>
  <si>
    <t xml:space="preserve">forkhead box J3</t>
  </si>
  <si>
    <t xml:space="preserve">212037_at</t>
  </si>
  <si>
    <t xml:space="preserve">PNN</t>
  </si>
  <si>
    <t xml:space="preserve">NM_002687</t>
  </si>
  <si>
    <t xml:space="preserve">desmuslin</t>
  </si>
  <si>
    <t xml:space="preserve">solute carrier family 24 (sodium/potassium/calcium exchanger), member 1</t>
  </si>
  <si>
    <t xml:space="preserve">222077_s_at</t>
  </si>
  <si>
    <t xml:space="preserve">NT5C1B /// RDH14</t>
  </si>
  <si>
    <t xml:space="preserve">NM_001126103 /// NM_001126104 /// NM_013277</t>
  </si>
  <si>
    <t xml:space="preserve">kinesin family member 15</t>
  </si>
  <si>
    <t xml:space="preserve">GINS complex subunit 1 (Psf1 homolog)</t>
  </si>
  <si>
    <t xml:space="preserve">217725_x_at</t>
  </si>
  <si>
    <t xml:space="preserve">ITM2B</t>
  </si>
  <si>
    <t xml:space="preserve">NM_001018067 /// NM_001018068 /// NM_001018069 /// NM_015640</t>
  </si>
  <si>
    <t xml:space="preserve">206117_at</t>
  </si>
  <si>
    <t xml:space="preserve">TPM1</t>
  </si>
  <si>
    <t xml:space="preserve">NM_004965</t>
  </si>
  <si>
    <t xml:space="preserve">Rho GTPase activating protein 6</t>
  </si>
  <si>
    <t xml:space="preserve">209131_s_at</t>
  </si>
  <si>
    <t xml:space="preserve">SNAP23</t>
  </si>
  <si>
    <t xml:space="preserve">NM_003825 /// NM_130798</t>
  </si>
  <si>
    <t xml:space="preserve">206173_x_at</t>
  </si>
  <si>
    <t xml:space="preserve">NM_002642 /// NM_153747</t>
  </si>
  <si>
    <t xml:space="preserve">206224_at</t>
  </si>
  <si>
    <t xml:space="preserve">CST1</t>
  </si>
  <si>
    <t xml:space="preserve">cystatin SN</t>
  </si>
  <si>
    <t xml:space="preserve">NM_007027</t>
  </si>
  <si>
    <t xml:space="preserve">kinesin family member 14</t>
  </si>
  <si>
    <t xml:space="preserve">214173_x_at</t>
  </si>
  <si>
    <t xml:space="preserve">PIN4</t>
  </si>
  <si>
    <t xml:space="preserve">NM_003796 /// NM_134447</t>
  </si>
  <si>
    <t xml:space="preserve">Desmoglein 2</t>
  </si>
  <si>
    <t xml:space="preserve">Zic family member 1 (odd-paired homolog, Drosophila)</t>
  </si>
  <si>
    <t xml:space="preserve">NM_001007024 /// NM_001007025 /// NM_004871</t>
  </si>
  <si>
    <t xml:space="preserve">206414_s_at</t>
  </si>
  <si>
    <t xml:space="preserve">DDEF2</t>
  </si>
  <si>
    <t xml:space="preserve">212405_s_at</t>
  </si>
  <si>
    <t xml:space="preserve">KIAA0859</t>
  </si>
  <si>
    <t xml:space="preserve">NM_001007239 /// NM_014955 /// NM_015935</t>
  </si>
  <si>
    <t xml:space="preserve">206441_s_at</t>
  </si>
  <si>
    <t xml:space="preserve">mutS homolog 6 (E. coli)</t>
  </si>
  <si>
    <t xml:space="preserve">COMMD4</t>
  </si>
  <si>
    <t xml:space="preserve">212131_at</t>
  </si>
  <si>
    <t xml:space="preserve">LSM14A</t>
  </si>
  <si>
    <t xml:space="preserve">NM_001114093 /// NM_015578</t>
  </si>
  <si>
    <t xml:space="preserve">208745_at</t>
  </si>
  <si>
    <t xml:space="preserve">ATP5L</t>
  </si>
  <si>
    <t xml:space="preserve">NM_006476</t>
  </si>
  <si>
    <t xml:space="preserve">206550_s_at</t>
  </si>
  <si>
    <t xml:space="preserve">NUP155</t>
  </si>
  <si>
    <t xml:space="preserve">NM_000027</t>
  </si>
  <si>
    <t xml:space="preserve">206632_s_at</t>
  </si>
  <si>
    <t xml:space="preserve">ring finger protein 167</t>
  </si>
  <si>
    <t xml:space="preserve">APOBEC3B</t>
  </si>
  <si>
    <t xml:space="preserve">apolipoprotein B mRNA editing enzyme, catalytic polypeptide-like 3B</t>
  </si>
  <si>
    <t xml:space="preserve">213474_at</t>
  </si>
  <si>
    <t xml:space="preserve">RP1-21O18.1</t>
  </si>
  <si>
    <t xml:space="preserve">bromodomain and WD repeat domain containing 1</t>
  </si>
  <si>
    <t xml:space="preserve">HLA complex group 4</t>
  </si>
  <si>
    <t xml:space="preserve">NM_002804</t>
  </si>
  <si>
    <t xml:space="preserve">206746_at</t>
  </si>
  <si>
    <t xml:space="preserve">activating transcription factor 1</t>
  </si>
  <si>
    <t xml:space="preserve">BFSP1</t>
  </si>
  <si>
    <t xml:space="preserve">NM_021105</t>
  </si>
  <si>
    <t xml:space="preserve">206770_s_at</t>
  </si>
  <si>
    <t xml:space="preserve">SLC35A3</t>
  </si>
  <si>
    <t xml:space="preserve">214953_s_at</t>
  </si>
  <si>
    <t xml:space="preserve">NM_000484 /// NM_201413 /// NM_201414</t>
  </si>
  <si>
    <t xml:space="preserve">interleukin 12 receptor, beta 2</t>
  </si>
  <si>
    <t xml:space="preserve">NM_003095</t>
  </si>
  <si>
    <t xml:space="preserve">207121_s_at</t>
  </si>
  <si>
    <t xml:space="preserve">MAPK6</t>
  </si>
  <si>
    <t xml:space="preserve">218519_at</t>
  </si>
  <si>
    <t xml:space="preserve">CEP55</t>
  </si>
  <si>
    <t xml:space="preserve">NM_017945</t>
  </si>
  <si>
    <t xml:space="preserve">guanine nucleotide binding protein (G protein), beta 5</t>
  </si>
  <si>
    <t xml:space="preserve">NM_012321</t>
  </si>
  <si>
    <t xml:space="preserve">hyaluronan-mediated motility receptor (RHAMM)</t>
  </si>
  <si>
    <t xml:space="preserve">221998_s_at</t>
  </si>
  <si>
    <t xml:space="preserve">RACGAP1</t>
  </si>
  <si>
    <t xml:space="preserve">NM_001025778 /// NM_016440</t>
  </si>
  <si>
    <t xml:space="preserve">TAF9B RNA polymerase II, TATA box binding protein (TBP)-associated factor, 31kDa /// similar to transcription associated factor TAFII31L</t>
  </si>
  <si>
    <t xml:space="preserve">telomerase reverse transcriptase</t>
  </si>
  <si>
    <t xml:space="preserve">218055_s_at</t>
  </si>
  <si>
    <t xml:space="preserve">BFAR</t>
  </si>
  <si>
    <t xml:space="preserve">NM_018268</t>
  </si>
  <si>
    <t xml:space="preserve">DAZ interacting protein 3, zinc finger</t>
  </si>
  <si>
    <t xml:space="preserve">NM_015626 /// NM_134265</t>
  </si>
  <si>
    <t xml:space="preserve">207233_s_at</t>
  </si>
  <si>
    <t xml:space="preserve">SAM and SH3 domain containing 1</t>
  </si>
  <si>
    <t xml:space="preserve">MITF</t>
  </si>
  <si>
    <t xml:space="preserve">210093_s_at</t>
  </si>
  <si>
    <t xml:space="preserve">MAGOH</t>
  </si>
  <si>
    <t xml:space="preserve">NM_002370</t>
  </si>
  <si>
    <t xml:space="preserve">207332_s_at</t>
  </si>
  <si>
    <t xml:space="preserve">ATPase family, AAA domain containing 2</t>
  </si>
  <si>
    <t xml:space="preserve">TFRC</t>
  </si>
  <si>
    <t xml:space="preserve">219485_s_at</t>
  </si>
  <si>
    <t xml:space="preserve">NXN</t>
  </si>
  <si>
    <t xml:space="preserve">NM_002814 /// NM_170750</t>
  </si>
  <si>
    <t xml:space="preserve">207405_s_at</t>
  </si>
  <si>
    <t xml:space="preserve">mitogen-activated protein kinase kinase 5</t>
  </si>
  <si>
    <t xml:space="preserve">RAD17</t>
  </si>
  <si>
    <t xml:space="preserve">218858_at</t>
  </si>
  <si>
    <t xml:space="preserve">FBXO5</t>
  </si>
  <si>
    <t xml:space="preserve">NM_022783</t>
  </si>
  <si>
    <t xml:space="preserve">DSN1, MIND kinetochore complex component, homolog (S. cerevisiae)</t>
  </si>
  <si>
    <t xml:space="preserve">BTB (POZ) domain containing 2</t>
  </si>
  <si>
    <t xml:space="preserve">211713_x_at</t>
  </si>
  <si>
    <t xml:space="preserve">KIAA0101</t>
  </si>
  <si>
    <t xml:space="preserve">NM_001029989 /// NM_014736</t>
  </si>
  <si>
    <t xml:space="preserve">207830_s_at</t>
  </si>
  <si>
    <t xml:space="preserve">lactamase, beta 2</t>
  </si>
  <si>
    <t xml:space="preserve">PPP1R8</t>
  </si>
  <si>
    <t xml:space="preserve">NM_003591</t>
  </si>
  <si>
    <t xml:space="preserve">deoxyhypusine synthase</t>
  </si>
  <si>
    <t xml:space="preserve">211933_s_at</t>
  </si>
  <si>
    <t xml:space="preserve">HNRNPA3 /// HNRNPA3P1</t>
  </si>
  <si>
    <t xml:space="preserve">NM_194247 /// NR_002726</t>
  </si>
  <si>
    <t xml:space="preserve">207871_s_at</t>
  </si>
  <si>
    <t xml:space="preserve">guanine monphosphate synthetase</t>
  </si>
  <si>
    <t xml:space="preserve">ST7</t>
  </si>
  <si>
    <t xml:space="preserve">220992_s_at</t>
  </si>
  <si>
    <t xml:space="preserve">STXBP6</t>
  </si>
  <si>
    <t xml:space="preserve">NM_030934</t>
  </si>
  <si>
    <t xml:space="preserve">selenoprotein X, 1</t>
  </si>
  <si>
    <t xml:space="preserve">three prime repair exonuclease 2 /// UCHL5 interacting protein</t>
  </si>
  <si>
    <t xml:space="preserve">NM_005983 /// NM_032637</t>
  </si>
  <si>
    <t xml:space="preserve">208024_s_at</t>
  </si>
  <si>
    <t xml:space="preserve">DGCR6 /// DGCR6L</t>
  </si>
  <si>
    <t xml:space="preserve">212033_at</t>
  </si>
  <si>
    <t xml:space="preserve">RBM25</t>
  </si>
  <si>
    <t xml:space="preserve">NM_021239</t>
  </si>
  <si>
    <t xml:space="preserve">poly(A) binding protein interacting protein 1</t>
  </si>
  <si>
    <t xml:space="preserve">212009_s_at</t>
  </si>
  <si>
    <t xml:space="preserve">STIP1</t>
  </si>
  <si>
    <t xml:space="preserve">NM_006819</t>
  </si>
  <si>
    <t xml:space="preserve">Sp3 transcription factor</t>
  </si>
  <si>
    <t xml:space="preserve">REV3-like, catalytic subunit of DNA polymerase zeta (yeast)</t>
  </si>
  <si>
    <t xml:space="preserve">210114_at</t>
  </si>
  <si>
    <t xml:space="preserve">INVS</t>
  </si>
  <si>
    <t xml:space="preserve">NM_014425 /// NM_183245</t>
  </si>
  <si>
    <t xml:space="preserve">208079_s_at</t>
  </si>
  <si>
    <t xml:space="preserve">golgi membrane protein 1</t>
  </si>
  <si>
    <t xml:space="preserve">NM_003213 /// NM_201441 /// NM_201443</t>
  </si>
  <si>
    <t xml:space="preserve">208114_s_at</t>
  </si>
  <si>
    <t xml:space="preserve">interferon stimulated exonuclease gene 20kDa-like 2</t>
  </si>
  <si>
    <t xml:space="preserve">NM_001079524 /// NM_001079525 /// NM_006452</t>
  </si>
  <si>
    <t xml:space="preserve">MyoD family inhibitor domain containing</t>
  </si>
  <si>
    <t xml:space="preserve">zinc finger protein 93</t>
  </si>
  <si>
    <t xml:space="preserve">221589_s_at</t>
  </si>
  <si>
    <t xml:space="preserve">ACOT9</t>
  </si>
  <si>
    <t xml:space="preserve">208358_s_at</t>
  </si>
  <si>
    <t xml:space="preserve">lymphoid enhancer-binding factor 1</t>
  </si>
  <si>
    <t xml:space="preserve">UGT8</t>
  </si>
  <si>
    <t xml:space="preserve">NM_001280 /// NR_023312 /// NR_023313</t>
  </si>
  <si>
    <t xml:space="preserve">gametogenetin binding protein 2</t>
  </si>
  <si>
    <t xml:space="preserve">breast cancer 2, early onset</t>
  </si>
  <si>
    <t xml:space="preserve">218149_s_at</t>
  </si>
  <si>
    <t xml:space="preserve">MCTS1</t>
  </si>
  <si>
    <t xml:space="preserve">NM_018660</t>
  </si>
  <si>
    <t xml:space="preserve">208643_s_at</t>
  </si>
  <si>
    <t xml:space="preserve">XRCC5</t>
  </si>
  <si>
    <t xml:space="preserve">217786_at</t>
  </si>
  <si>
    <t xml:space="preserve">WBP11</t>
  </si>
  <si>
    <t xml:space="preserve">NM_001039619 /// NM_006109</t>
  </si>
  <si>
    <t xml:space="preserve">208661_s_at</t>
  </si>
  <si>
    <t xml:space="preserve">TTC3</t>
  </si>
  <si>
    <t xml:space="preserve">213483_at</t>
  </si>
  <si>
    <t xml:space="preserve">HLA-DPA1</t>
  </si>
  <si>
    <t xml:space="preserve">NM_015342</t>
  </si>
  <si>
    <t xml:space="preserve">208678_at</t>
  </si>
  <si>
    <t xml:space="preserve">ATP6V1E1</t>
  </si>
  <si>
    <t xml:space="preserve">212905_at</t>
  </si>
  <si>
    <t xml:space="preserve">CSTF2T</t>
  </si>
  <si>
    <t xml:space="preserve">NM_015235</t>
  </si>
  <si>
    <t xml:space="preserve">208714_at</t>
  </si>
  <si>
    <t xml:space="preserve">lysine-rich coiled-coil 1</t>
  </si>
  <si>
    <t xml:space="preserve">NDUFV1</t>
  </si>
  <si>
    <t xml:space="preserve">209507_at</t>
  </si>
  <si>
    <t xml:space="preserve">RPA3</t>
  </si>
  <si>
    <t xml:space="preserve">NM_002947</t>
  </si>
  <si>
    <t xml:space="preserve">208715_at</t>
  </si>
  <si>
    <t xml:space="preserve">TMCO1</t>
  </si>
  <si>
    <t xml:space="preserve">220631_at</t>
  </si>
  <si>
    <t xml:space="preserve">HP1BP3</t>
  </si>
  <si>
    <t xml:space="preserve">NM_022353</t>
  </si>
  <si>
    <t xml:space="preserve">208716_s_at</t>
  </si>
  <si>
    <t xml:space="preserve">coiled-coil domain containing 99</t>
  </si>
  <si>
    <t xml:space="preserve">208731_at</t>
  </si>
  <si>
    <t xml:space="preserve">NM_002945</t>
  </si>
  <si>
    <t xml:space="preserve">peroxisomal trans-2-enoyl-CoA reductase</t>
  </si>
  <si>
    <t xml:space="preserve">ATP synthase, H+ transporting, mitochondrial F0 complex, subunit G</t>
  </si>
  <si>
    <t xml:space="preserve">211759_x_at</t>
  </si>
  <si>
    <t xml:space="preserve">flotillin 1</t>
  </si>
  <si>
    <t xml:space="preserve">NM_016107</t>
  </si>
  <si>
    <t xml:space="preserve">amyloid beta (A4) precursor protein (peptidase nexin-II, Alzheimer disease)</t>
  </si>
  <si>
    <t xml:space="preserve">nucleosome assembly protein 1-like 1</t>
  </si>
  <si>
    <t xml:space="preserve">221685_s_at</t>
  </si>
  <si>
    <t xml:space="preserve">DDX50</t>
  </si>
  <si>
    <t xml:space="preserve">NM_017785</t>
  </si>
  <si>
    <t xml:space="preserve">208775_at</t>
  </si>
  <si>
    <t xml:space="preserve">cytochrome b reductase 1</t>
  </si>
  <si>
    <t xml:space="preserve">XPO1</t>
  </si>
  <si>
    <t xml:space="preserve">219918_s_at</t>
  </si>
  <si>
    <t xml:space="preserve">UCHL5</t>
  </si>
  <si>
    <t xml:space="preserve">NM_018136</t>
  </si>
  <si>
    <t xml:space="preserve">208784_s_at</t>
  </si>
  <si>
    <t xml:space="preserve">KLHDC3</t>
  </si>
  <si>
    <t xml:space="preserve">NM_003384</t>
  </si>
  <si>
    <t xml:space="preserve">208795_s_at</t>
  </si>
  <si>
    <t xml:space="preserve">kinesin family member 2C</t>
  </si>
  <si>
    <t xml:space="preserve">MCM7</t>
  </si>
  <si>
    <t xml:space="preserve">209967_s_at</t>
  </si>
  <si>
    <t xml:space="preserve">CREM</t>
  </si>
  <si>
    <t xml:space="preserve">NM_001881 /// NM_181571 /// NM_182717 /// NM_182718 /// NM_182719 /// NM_182720 /// NM_182721 /// NM_182722 /// NM_182723 /// NM_182724 /// NM_182725 /// NM_182769 /// NM_182770 /// NM_182771 /// NM_182772 /// NM_182850 /// NM_182853 /// NM_183011 /// NM_183012 /// NM_183013 /// NM_183060</t>
  </si>
  <si>
    <t xml:space="preserve">high-mobility group box 2</t>
  </si>
  <si>
    <t xml:space="preserve">217829_s_at</t>
  </si>
  <si>
    <t xml:space="preserve">SYNCRIP</t>
  </si>
  <si>
    <t xml:space="preserve">NM_006590</t>
  </si>
  <si>
    <t xml:space="preserve">213226_at</t>
  </si>
  <si>
    <t xml:space="preserve">208839_s_at</t>
  </si>
  <si>
    <t xml:space="preserve">217822_at</t>
  </si>
  <si>
    <t xml:space="preserve">USP39</t>
  </si>
  <si>
    <t xml:space="preserve">NM_016312</t>
  </si>
  <si>
    <t xml:space="preserve">208847_s_at</t>
  </si>
  <si>
    <t xml:space="preserve">ADH5</t>
  </si>
  <si>
    <t xml:space="preserve">217901_at</t>
  </si>
  <si>
    <t xml:space="preserve">FAM49B</t>
  </si>
  <si>
    <t xml:space="preserve">NM_001943</t>
  </si>
  <si>
    <t xml:space="preserve">208848_at</t>
  </si>
  <si>
    <t xml:space="preserve">golgi phosphoprotein 3-like</t>
  </si>
  <si>
    <t xml:space="preserve">219209_at</t>
  </si>
  <si>
    <t xml:space="preserve">USP18</t>
  </si>
  <si>
    <t xml:space="preserve">NM_022168</t>
  </si>
  <si>
    <t xml:space="preserve">208879_x_at</t>
  </si>
  <si>
    <t xml:space="preserve">methyl-CpG binding domain protein 4</t>
  </si>
  <si>
    <t xml:space="preserve">PRPF6</t>
  </si>
  <si>
    <t xml:space="preserve">218949_s_at</t>
  </si>
  <si>
    <t xml:space="preserve">PAAF1</t>
  </si>
  <si>
    <t xml:space="preserve">NM_018292</t>
  </si>
  <si>
    <t xml:space="preserve">denticleless homolog (Drosophila)</t>
  </si>
  <si>
    <t xml:space="preserve">H1 histone family, member 0</t>
  </si>
  <si>
    <t xml:space="preserve">NM_006391</t>
  </si>
  <si>
    <t xml:space="preserve">209980_s_at</t>
  </si>
  <si>
    <t xml:space="preserve">SHMT1</t>
  </si>
  <si>
    <t xml:space="preserve">NM_004169 /// NM_148918</t>
  </si>
  <si>
    <t xml:space="preserve">Bernardinelli-Seip congenital lipodystrophy 2 (seipin) /// heterogeneous nuclear ribonucleoprotein U-like 2</t>
  </si>
  <si>
    <t xml:space="preserve">208932_at</t>
  </si>
  <si>
    <t xml:space="preserve">PPP4C</t>
  </si>
  <si>
    <t xml:space="preserve">NM_002720</t>
  </si>
  <si>
    <t xml:space="preserve">voltage-dependent anion channel 1 /// similar to Voltage-dependent anion-selective channel protein 1 (VDAC-1) (hVDAC1) (Outer mitochondrial membrane protein porin 1) (Plasmalemmal porin) (Porin 31HL) (Porin 31HM)</t>
  </si>
  <si>
    <t xml:space="preserve">protein phosphatase 4 (formerly X), catalytic subunit</t>
  </si>
  <si>
    <t xml:space="preserve">217923_at</t>
  </si>
  <si>
    <t xml:space="preserve">BTBD1</t>
  </si>
  <si>
    <t xml:space="preserve">NM_012392</t>
  </si>
  <si>
    <t xml:space="preserve">208951_at</t>
  </si>
  <si>
    <t xml:space="preserve">mitochondrial ribosomal protein S33</t>
  </si>
  <si>
    <t xml:space="preserve">NM_024090</t>
  </si>
  <si>
    <t xml:space="preserve">208955_at</t>
  </si>
  <si>
    <t xml:space="preserve">219402_s_at</t>
  </si>
  <si>
    <t xml:space="preserve">RAB38</t>
  </si>
  <si>
    <t xml:space="preserve">NM_024295</t>
  </si>
  <si>
    <t xml:space="preserve">208956_x_at</t>
  </si>
  <si>
    <t xml:space="preserve">solute carrier family 35, member E3</t>
  </si>
  <si>
    <t xml:space="preserve">213313_at</t>
  </si>
  <si>
    <t xml:space="preserve">RABGAP1</t>
  </si>
  <si>
    <t xml:space="preserve">NM_012197</t>
  </si>
  <si>
    <t xml:space="preserve">208984_x_at</t>
  </si>
  <si>
    <t xml:space="preserve">zinc finger protein 395</t>
  </si>
  <si>
    <t xml:space="preserve">218321_x_at</t>
  </si>
  <si>
    <t xml:space="preserve">PPCS</t>
  </si>
  <si>
    <t xml:space="preserve">NM_016086</t>
  </si>
  <si>
    <t xml:space="preserve">219565_at</t>
  </si>
  <si>
    <t xml:space="preserve">NCAPG2</t>
  </si>
  <si>
    <t xml:space="preserve">NM_177538</t>
  </si>
  <si>
    <t xml:space="preserve">208993_s_at</t>
  </si>
  <si>
    <t xml:space="preserve">PPIG</t>
  </si>
  <si>
    <t xml:space="preserve">219960_s_at</t>
  </si>
  <si>
    <t xml:space="preserve">C20orf19</t>
  </si>
  <si>
    <t xml:space="preserve">NM_015984</t>
  </si>
  <si>
    <t xml:space="preserve">209025_s_at</t>
  </si>
  <si>
    <t xml:space="preserve">sphingomyelin phosphodiesterase, acid-like 3A</t>
  </si>
  <si>
    <t xml:space="preserve">218079_s_at</t>
  </si>
  <si>
    <t xml:space="preserve">UBP1</t>
  </si>
  <si>
    <t xml:space="preserve">NM_024835</t>
  </si>
  <si>
    <t xml:space="preserve">cell adhesion molecule 1</t>
  </si>
  <si>
    <t xml:space="preserve">sterile alpha motif domain containing 4A</t>
  </si>
  <si>
    <t xml:space="preserve">dual-specificity tyrosine-(Y)-phosphorylation regulated kinase 1A</t>
  </si>
  <si>
    <t xml:space="preserve">214764_at</t>
  </si>
  <si>
    <t xml:space="preserve">TIPRL</t>
  </si>
  <si>
    <t xml:space="preserve">NM_016052</t>
  </si>
  <si>
    <t xml:space="preserve">proteasome (prosome, macropain) subunit, beta type, 8 (large multifunctional peptidase 7)</t>
  </si>
  <si>
    <t xml:space="preserve">209052_s_at</t>
  </si>
  <si>
    <t xml:space="preserve">pantothenate kinase 2 (Hallervorden-Spatz syndrome)</t>
  </si>
  <si>
    <t xml:space="preserve">WHSC1</t>
  </si>
  <si>
    <t xml:space="preserve">NM_016322</t>
  </si>
  <si>
    <t xml:space="preserve">209053_s_at</t>
  </si>
  <si>
    <t xml:space="preserve">221516_s_at</t>
  </si>
  <si>
    <t xml:space="preserve">GINS2</t>
  </si>
  <si>
    <t xml:space="preserve">NM_019008</t>
  </si>
  <si>
    <t xml:space="preserve">221583_s_at</t>
  </si>
  <si>
    <t xml:space="preserve">NM_001014797 /// NM_002247</t>
  </si>
  <si>
    <t xml:space="preserve">209056_s_at</t>
  </si>
  <si>
    <t xml:space="preserve">212801_at</t>
  </si>
  <si>
    <t xml:space="preserve">CIT</t>
  </si>
  <si>
    <t xml:space="preserve">NM_007174</t>
  </si>
  <si>
    <t xml:space="preserve">209065_at</t>
  </si>
  <si>
    <t xml:space="preserve">UQCRB</t>
  </si>
  <si>
    <t xml:space="preserve">212228_s_at</t>
  </si>
  <si>
    <t xml:space="preserve">COQ9</t>
  </si>
  <si>
    <t xml:space="preserve">NM_020312</t>
  </si>
  <si>
    <t xml:space="preserve">209085_x_at</t>
  </si>
  <si>
    <t xml:space="preserve">tubulin, delta 1</t>
  </si>
  <si>
    <t xml:space="preserve">RFC1</t>
  </si>
  <si>
    <t xml:space="preserve">NM_001099406 /// NM_012319</t>
  </si>
  <si>
    <t xml:space="preserve">nephroblastoma overexpressed gene</t>
  </si>
  <si>
    <t xml:space="preserve">synaptosomal-associated protein, 23kDa</t>
  </si>
  <si>
    <t xml:space="preserve">210990_s_at</t>
  </si>
  <si>
    <t xml:space="preserve">LAMA4</t>
  </si>
  <si>
    <t xml:space="preserve">NM_001105206 /// NM_001105207 /// NM_001105208 /// NM_001105209 /// NM_002290</t>
  </si>
  <si>
    <t xml:space="preserve">209143_s_at</t>
  </si>
  <si>
    <t xml:space="preserve">WD repeat domain 59</t>
  </si>
  <si>
    <t xml:space="preserve">CLNS1A</t>
  </si>
  <si>
    <t xml:space="preserve">213064_at</t>
  </si>
  <si>
    <t xml:space="preserve">NM_024824 /// NM_207660 /// NM_207661 /// NM_207662</t>
  </si>
  <si>
    <t xml:space="preserve">209162_s_at</t>
  </si>
  <si>
    <t xml:space="preserve">PRPF4</t>
  </si>
  <si>
    <t xml:space="preserve">211814_s_at</t>
  </si>
  <si>
    <t xml:space="preserve">glycoprotein M6B</t>
  </si>
  <si>
    <t xml:space="preserve">NM_021953 /// NM_202002 /// NM_202003</t>
  </si>
  <si>
    <t xml:space="preserve">212279_at</t>
  </si>
  <si>
    <t xml:space="preserve">TMEM97</t>
  </si>
  <si>
    <t xml:space="preserve">NM_014573</t>
  </si>
  <si>
    <t xml:space="preserve">209180_at</t>
  </si>
  <si>
    <t xml:space="preserve">RABGGTB</t>
  </si>
  <si>
    <t xml:space="preserve">209250_at</t>
  </si>
  <si>
    <t xml:space="preserve">DEGS1</t>
  </si>
  <si>
    <t xml:space="preserve">NM_003676 /// NM_144780</t>
  </si>
  <si>
    <t xml:space="preserve">209219_at</t>
  </si>
  <si>
    <t xml:space="preserve">RDBP</t>
  </si>
  <si>
    <t xml:space="preserve">NM_001042424 /// NM_007331 /// NM_133330 /// NM_133331 /// NM_133334 /// NM_133335</t>
  </si>
  <si>
    <t xml:space="preserve">209228_x_at</t>
  </si>
  <si>
    <t xml:space="preserve">deoxyguanosine kinase</t>
  </si>
  <si>
    <t xml:space="preserve">TUSC3</t>
  </si>
  <si>
    <t xml:space="preserve">tumor suppressor candidate 3</t>
  </si>
  <si>
    <t xml:space="preserve">NM_014752</t>
  </si>
  <si>
    <t xml:space="preserve">kinesin family member 1B</t>
  </si>
  <si>
    <t xml:space="preserve">219104_at</t>
  </si>
  <si>
    <t xml:space="preserve">RBM35A</t>
  </si>
  <si>
    <t xml:space="preserve">NM_016422</t>
  </si>
  <si>
    <t xml:space="preserve">UTP14, U3 small nucleolar ribonucleoprotein, homolog A (yeast)</t>
  </si>
  <si>
    <t xml:space="preserve">degenerative spermatocyte homolog 1, lipid desaturase (Drosophila)</t>
  </si>
  <si>
    <t xml:space="preserve">NM_016937</t>
  </si>
  <si>
    <t xml:space="preserve">209272_at</t>
  </si>
  <si>
    <t xml:space="preserve">zinc finger protein 292</t>
  </si>
  <si>
    <t xml:space="preserve">NAB1</t>
  </si>
  <si>
    <t xml:space="preserve">NM_014873</t>
  </si>
  <si>
    <t xml:space="preserve">209288_s_at</t>
  </si>
  <si>
    <t xml:space="preserve">CDC42EP3</t>
  </si>
  <si>
    <t xml:space="preserve">209296_at</t>
  </si>
  <si>
    <t xml:space="preserve">PPM1B</t>
  </si>
  <si>
    <t xml:space="preserve">NM_001745</t>
  </si>
  <si>
    <t xml:space="preserve">heme binding protein 1</t>
  </si>
  <si>
    <t xml:space="preserve">SWAP-70 protein</t>
  </si>
  <si>
    <t xml:space="preserve">212244_at</t>
  </si>
  <si>
    <t xml:space="preserve">Gcom1 /// GRINL1A</t>
  </si>
  <si>
    <t xml:space="preserve">NM_001018090 /// NM_001018091 /// NM_001018100 /// NM_001018102 /// NM_001018103 /// NM_015532 /// NM_152451</t>
  </si>
  <si>
    <t xml:space="preserve">minichromosome maintenance complex component 4</t>
  </si>
  <si>
    <t xml:space="preserve">chromosome 1 open reading frame 25</t>
  </si>
  <si>
    <t xml:space="preserve">NM_006667</t>
  </si>
  <si>
    <t xml:space="preserve">asp (abnormal spindle) homolog, microcephaly associated (Drosophila)</t>
  </si>
  <si>
    <t xml:space="preserve">phosphatidic acid phosphatase type 2B</t>
  </si>
  <si>
    <t xml:space="preserve">NM_005030</t>
  </si>
  <si>
    <t xml:space="preserve">syntaxin 7</t>
  </si>
  <si>
    <t xml:space="preserve">high mobility group nucleosomal binding domain 3</t>
  </si>
  <si>
    <t xml:space="preserve">NM_001316</t>
  </si>
  <si>
    <t xml:space="preserve">Rho GDP dissociation inhibitor (GDI) alpha</t>
  </si>
  <si>
    <t xml:space="preserve">NM_001126336 /// NM_004385</t>
  </si>
  <si>
    <t xml:space="preserve">209426_s_at</t>
  </si>
  <si>
    <t xml:space="preserve">NM_005375</t>
  </si>
  <si>
    <t xml:space="preserve">209431_s_at</t>
  </si>
  <si>
    <t xml:space="preserve">PATZ1</t>
  </si>
  <si>
    <t xml:space="preserve">210835_s_at</t>
  </si>
  <si>
    <t xml:space="preserve">209432_s_at</t>
  </si>
  <si>
    <t xml:space="preserve">CREB3</t>
  </si>
  <si>
    <t xml:space="preserve">217526_at</t>
  </si>
  <si>
    <t xml:space="preserve">C18orf24</t>
  </si>
  <si>
    <t xml:space="preserve">NM_032815</t>
  </si>
  <si>
    <t xml:space="preserve">209433_s_at</t>
  </si>
  <si>
    <t xml:space="preserve">PPAT</t>
  </si>
  <si>
    <t xml:space="preserve">218883_s_at</t>
  </si>
  <si>
    <t xml:space="preserve">GALNT12</t>
  </si>
  <si>
    <t xml:space="preserve">NM_024629</t>
  </si>
  <si>
    <t xml:space="preserve">209434_s_at</t>
  </si>
  <si>
    <t xml:space="preserve">NM_006055</t>
  </si>
  <si>
    <t xml:space="preserve">209444_at</t>
  </si>
  <si>
    <t xml:space="preserve">215089_s_at</t>
  </si>
  <si>
    <t xml:space="preserve">GOLGA4</t>
  </si>
  <si>
    <t xml:space="preserve">4-aminobutyrate aminotransferase</t>
  </si>
  <si>
    <t xml:space="preserve">209586_s_at</t>
  </si>
  <si>
    <t xml:space="preserve">PRUNE</t>
  </si>
  <si>
    <t xml:space="preserve">NM_021222</t>
  </si>
  <si>
    <t xml:space="preserve">calcyclin binding protein</t>
  </si>
  <si>
    <t xml:space="preserve">TAF12 RNA polymerase II, TATA box binding protein (TBP)-associated factor, 20kDa</t>
  </si>
  <si>
    <t xml:space="preserve">212764_at</t>
  </si>
  <si>
    <t xml:space="preserve">ZEB1</t>
  </si>
  <si>
    <t xml:space="preserve">NM_030751</t>
  </si>
  <si>
    <t xml:space="preserve">stimulated by retinoic acid 13 homolog (mouse)</t>
  </si>
  <si>
    <t xml:space="preserve">213355_at</t>
  </si>
  <si>
    <t xml:space="preserve">ST3GAL6</t>
  </si>
  <si>
    <t xml:space="preserve">NM_006100</t>
  </si>
  <si>
    <t xml:space="preserve">209503_s_at</t>
  </si>
  <si>
    <t xml:space="preserve">Clone 23548 mRNA sequence</t>
  </si>
  <si>
    <t xml:space="preserve">PSMC5</t>
  </si>
  <si>
    <t xml:space="preserve">222288_at</t>
  </si>
  <si>
    <t xml:space="preserve">AGPAT7</t>
  </si>
  <si>
    <t xml:space="preserve">MRNA; cDNA DKFZp686K0394 (from clone DKFZp686K0394)</t>
  </si>
  <si>
    <t xml:space="preserve">replication protein A3, 14kDa</t>
  </si>
  <si>
    <t xml:space="preserve">221193_s_at</t>
  </si>
  <si>
    <t xml:space="preserve">RIPK4</t>
  </si>
  <si>
    <t xml:space="preserve">NM_017665</t>
  </si>
  <si>
    <t xml:space="preserve">209515_s_at</t>
  </si>
  <si>
    <t xml:space="preserve">RAB27A</t>
  </si>
  <si>
    <t xml:space="preserve">NM_016292</t>
  </si>
  <si>
    <t xml:space="preserve">209520_s_at</t>
  </si>
  <si>
    <t xml:space="preserve">NCBP1</t>
  </si>
  <si>
    <t xml:space="preserve">221487_s_at</t>
  </si>
  <si>
    <t xml:space="preserve">KPNA3</t>
  </si>
  <si>
    <t xml:space="preserve">NM_004436 /// NM_207042 /// NM_207043 /// NM_207044 /// NM_207045 /// NM_207046 /// NM_207047 /// NM_207168</t>
  </si>
  <si>
    <t xml:space="preserve">exosome component 2</t>
  </si>
  <si>
    <t xml:space="preserve">219121_s_at</t>
  </si>
  <si>
    <t xml:space="preserve">PELI2</t>
  </si>
  <si>
    <t xml:space="preserve">NM_001034915 /// NM_001122825 /// NM_001122826 /// NM_001122827 /// NM_017697</t>
  </si>
  <si>
    <t xml:space="preserve">209549_s_at</t>
  </si>
  <si>
    <t xml:space="preserve">deleted in lymphocytic leukemia, 2</t>
  </si>
  <si>
    <t xml:space="preserve">DGUOK</t>
  </si>
  <si>
    <t xml:space="preserve">222266_at</t>
  </si>
  <si>
    <t xml:space="preserve">ASMTL</t>
  </si>
  <si>
    <t xml:space="preserve">209565_at</t>
  </si>
  <si>
    <t xml:space="preserve">RNF113A</t>
  </si>
  <si>
    <t xml:space="preserve">213701_at</t>
  </si>
  <si>
    <t xml:space="preserve">SMARCA4</t>
  </si>
  <si>
    <t xml:space="preserve">NM_001009894</t>
  </si>
  <si>
    <t xml:space="preserve">insulin induced gene 2</t>
  </si>
  <si>
    <t xml:space="preserve">NM_024026</t>
  </si>
  <si>
    <t xml:space="preserve">209572_s_at</t>
  </si>
  <si>
    <t xml:space="preserve">EED</t>
  </si>
  <si>
    <t xml:space="preserve">218039_at</t>
  </si>
  <si>
    <t xml:space="preserve">MRPS16</t>
  </si>
  <si>
    <t xml:space="preserve">NM_016359 /// NM_018454</t>
  </si>
  <si>
    <t xml:space="preserve">prune homolog (Drosophila)</t>
  </si>
  <si>
    <t xml:space="preserve">212008_at</t>
  </si>
  <si>
    <t xml:space="preserve">UBXD2</t>
  </si>
  <si>
    <t xml:space="preserve">NM_014607</t>
  </si>
  <si>
    <t xml:space="preserve">209608_s_at</t>
  </si>
  <si>
    <t xml:space="preserve">ACAT2</t>
  </si>
  <si>
    <t xml:space="preserve">NM_006765 /// NM_178234</t>
  </si>
  <si>
    <t xml:space="preserve">209620_s_at</t>
  </si>
  <si>
    <t xml:space="preserve">ABCB7</t>
  </si>
  <si>
    <t xml:space="preserve">NM_004707</t>
  </si>
  <si>
    <t xml:space="preserve">PDZ and LIM domain 3</t>
  </si>
  <si>
    <t xml:space="preserve">212774_at</t>
  </si>
  <si>
    <t xml:space="preserve">ZNF238</t>
  </si>
  <si>
    <t xml:space="preserve">NM_006352 /// NM_205768</t>
  </si>
  <si>
    <t xml:space="preserve">209630_s_at</t>
  </si>
  <si>
    <t xml:space="preserve">ribosomal protein L22</t>
  </si>
  <si>
    <t xml:space="preserve">FBXW2</t>
  </si>
  <si>
    <t xml:space="preserve">NM_006218</t>
  </si>
  <si>
    <t xml:space="preserve">G protein-coupled receptor 37 (endothelin receptor type B-like)</t>
  </si>
  <si>
    <t xml:space="preserve">NM_018471</t>
  </si>
  <si>
    <t xml:space="preserve">centrin, EF-hand protein, 3 (CDC31 homolog, yeast)</t>
  </si>
  <si>
    <t xml:space="preserve">NM_003372</t>
  </si>
  <si>
    <t xml:space="preserve">phosphatidylinositol glycan anchor biosynthesis, class K</t>
  </si>
  <si>
    <t xml:space="preserve">218628_at</t>
  </si>
  <si>
    <t xml:space="preserve">CRIPT</t>
  </si>
  <si>
    <t xml:space="preserve">NM_016053</t>
  </si>
  <si>
    <t xml:space="preserve">BCL2-like 1</t>
  </si>
  <si>
    <t xml:space="preserve">chromobox homolog 5 (HP1 alpha homolog, Drosophila)</t>
  </si>
  <si>
    <t xml:space="preserve">NM_004526</t>
  </si>
  <si>
    <t xml:space="preserve">dodecenoyl-Coenzyme A delta isomerase (3,2 trans-enoyl-Coenzyme A isomerase)</t>
  </si>
  <si>
    <t xml:space="preserve">212855_at</t>
  </si>
  <si>
    <t xml:space="preserve">DCUN1D4</t>
  </si>
  <si>
    <t xml:space="preserve">NM_001040402 /// NM_015115</t>
  </si>
  <si>
    <t xml:space="preserve">NM_001512</t>
  </si>
  <si>
    <t xml:space="preserve">209780_at</t>
  </si>
  <si>
    <t xml:space="preserve">PHTF2</t>
  </si>
  <si>
    <t xml:space="preserve">NM_003829</t>
  </si>
  <si>
    <t xml:space="preserve">caspase 6, apoptosis-related cysteine peptidase</t>
  </si>
  <si>
    <t xml:space="preserve">209798_at</t>
  </si>
  <si>
    <t xml:space="preserve">NPAT</t>
  </si>
  <si>
    <t xml:space="preserve">NM_004175</t>
  </si>
  <si>
    <t xml:space="preserve">butyrophilin, subfamily 3, member A2</t>
  </si>
  <si>
    <t xml:space="preserve">NM_001743 /// NM_005184 /// NM_006888</t>
  </si>
  <si>
    <t xml:space="preserve">DCN1, defective in cullin neddylation 1, domain containing 4 (S. cerevisiae)</t>
  </si>
  <si>
    <t xml:space="preserve">RAD51 homolog C (S. cerevisiae)</t>
  </si>
  <si>
    <t xml:space="preserve">NM_006948</t>
  </si>
  <si>
    <t xml:space="preserve">209862_s_at</t>
  </si>
  <si>
    <t xml:space="preserve">212312_at</t>
  </si>
  <si>
    <t xml:space="preserve">BCL2L1</t>
  </si>
  <si>
    <t xml:space="preserve">NM_001191 /// NM_138578</t>
  </si>
  <si>
    <t xml:space="preserve">209896_s_at</t>
  </si>
  <si>
    <t xml:space="preserve">cysteine-rich PDZ-binding protein</t>
  </si>
  <si>
    <t xml:space="preserve">PTPN11</t>
  </si>
  <si>
    <t xml:space="preserve">NM_000671</t>
  </si>
  <si>
    <t xml:space="preserve">209902_at</t>
  </si>
  <si>
    <t xml:space="preserve">ATR</t>
  </si>
  <si>
    <t xml:space="preserve">216064_s_at</t>
  </si>
  <si>
    <t xml:space="preserve">TOR1AIP1</t>
  </si>
  <si>
    <t xml:space="preserve">TP53 activated protein 1</t>
  </si>
  <si>
    <t xml:space="preserve">NM_020151</t>
  </si>
  <si>
    <t xml:space="preserve">NM_001070</t>
  </si>
  <si>
    <t xml:space="preserve">cell division cycle 37 homolog (S. cerevisiae)</t>
  </si>
  <si>
    <t xml:space="preserve">221699_s_at</t>
  </si>
  <si>
    <t xml:space="preserve">RPL22</t>
  </si>
  <si>
    <t xml:space="preserve">NM_024045</t>
  </si>
  <si>
    <t xml:space="preserve">zinc finger protein 238</t>
  </si>
  <si>
    <t xml:space="preserve">cAMP responsive element modulator</t>
  </si>
  <si>
    <t xml:space="preserve">NM_002105</t>
  </si>
  <si>
    <t xml:space="preserve">serine hydroxymethyltransferase 1 (soluble)</t>
  </si>
  <si>
    <t xml:space="preserve">NM_000919 /// NM_138766 /// NM_138821 /// NM_138822</t>
  </si>
  <si>
    <t xml:space="preserve">210053_at</t>
  </si>
  <si>
    <t xml:space="preserve">TAF5</t>
  </si>
  <si>
    <t xml:space="preserve">NM_000161 /// NM_001024024 /// NM_001024070 /// NM_001024071</t>
  </si>
  <si>
    <t xml:space="preserve">UBX domain containing 2</t>
  </si>
  <si>
    <t xml:space="preserve">ST8 alpha-N-acetyl-neuraminide alpha-2,8-sialyltransferase 1</t>
  </si>
  <si>
    <t xml:space="preserve">NM_015057</t>
  </si>
  <si>
    <t xml:space="preserve">mitochondrial ribosomal protein S16</t>
  </si>
  <si>
    <t xml:space="preserve">mago-nashi homolog, proliferation-associated (Drosophila)</t>
  </si>
  <si>
    <t xml:space="preserve">NM_024056</t>
  </si>
  <si>
    <t xml:space="preserve">210110_x_at</t>
  </si>
  <si>
    <t xml:space="preserve">NM_002792</t>
  </si>
  <si>
    <t xml:space="preserve">SWI/SNF related, matrix associated, actin dependent regulator of chromatin, subfamily a, member 4</t>
  </si>
  <si>
    <t xml:space="preserve">inversin</t>
  </si>
  <si>
    <t xml:space="preserve">NM_000107</t>
  </si>
  <si>
    <t xml:space="preserve">210131_x_at</t>
  </si>
  <si>
    <t xml:space="preserve">acetylserotonin O-methyltransferase-like</t>
  </si>
  <si>
    <t xml:space="preserve">SDHC</t>
  </si>
  <si>
    <t xml:space="preserve">216602_s_at</t>
  </si>
  <si>
    <t xml:space="preserve">DLEU2</t>
  </si>
  <si>
    <t xml:space="preserve">NM_004461</t>
  </si>
  <si>
    <t xml:space="preserve">210147_at</t>
  </si>
  <si>
    <t xml:space="preserve">pellino homolog 2 (Drosophila)</t>
  </si>
  <si>
    <t xml:space="preserve">ART3</t>
  </si>
  <si>
    <t xml:space="preserve">210212_x_at</t>
  </si>
  <si>
    <t xml:space="preserve">karyopherin alpha 3 (importin alpha 4)</t>
  </si>
  <si>
    <t xml:space="preserve">LOC100133946 /// MTCP1</t>
  </si>
  <si>
    <t xml:space="preserve">210466_s_at</t>
  </si>
  <si>
    <t xml:space="preserve">SERBP1</t>
  </si>
  <si>
    <t xml:space="preserve">NM_004804</t>
  </si>
  <si>
    <t xml:space="preserve">receptor-interacting serine-threonine kinase 4</t>
  </si>
  <si>
    <t xml:space="preserve">iroquois homeobox 5</t>
  </si>
  <si>
    <t xml:space="preserve">44783_s_at</t>
  </si>
  <si>
    <t xml:space="preserve">NM_001040708 /// NM_012258</t>
  </si>
  <si>
    <t xml:space="preserve">210250_x_at</t>
  </si>
  <si>
    <t xml:space="preserve">1-acylglycerol-3-phosphate O-acyltransferase 7 (lysophosphatidic acid acyltransferase, eta)</t>
  </si>
  <si>
    <t xml:space="preserve">ADSL</t>
  </si>
  <si>
    <t xml:space="preserve">214820_at</t>
  </si>
  <si>
    <t xml:space="preserve">NM_001007246 /// NM_018963 /// NM_033656</t>
  </si>
  <si>
    <t xml:space="preserve">210296_s_at</t>
  </si>
  <si>
    <t xml:space="preserve">ST3 beta-galactoside alpha-2,3-sialyltransferase 6</t>
  </si>
  <si>
    <t xml:space="preserve">PXMP3</t>
  </si>
  <si>
    <t xml:space="preserve">NM_001898</t>
  </si>
  <si>
    <t xml:space="preserve">210389_x_at</t>
  </si>
  <si>
    <t xml:space="preserve">zinc finger E-box binding homeobox 1</t>
  </si>
  <si>
    <t xml:space="preserve">TUBD1</t>
  </si>
  <si>
    <t xml:space="preserve">211761_s_at</t>
  </si>
  <si>
    <t xml:space="preserve">CACYBP</t>
  </si>
  <si>
    <t xml:space="preserve">NM_001007214 /// NM_014412</t>
  </si>
  <si>
    <t xml:space="preserve">210410_s_at</t>
  </si>
  <si>
    <t xml:space="preserve">C6orf26 /// MSH5</t>
  </si>
  <si>
    <t xml:space="preserve">214848_at</t>
  </si>
  <si>
    <t xml:space="preserve">210434_x_at</t>
  </si>
  <si>
    <t xml:space="preserve">golgi autoantigen, golgin subfamily a, 4</t>
  </si>
  <si>
    <t xml:space="preserve">JTB</t>
  </si>
  <si>
    <t xml:space="preserve">NM_016426</t>
  </si>
  <si>
    <t xml:space="preserve">210438_x_at</t>
  </si>
  <si>
    <t xml:space="preserve">TROVE2</t>
  </si>
  <si>
    <t xml:space="preserve">NM_001012270 /// NM_001012271 /// NM_001168</t>
  </si>
  <si>
    <t xml:space="preserve">210460_s_at</t>
  </si>
  <si>
    <t xml:space="preserve">UDP-N-acetyl-alpha-D-galactosamine:polypeptide N-acetylgalactosaminyltransferase 12 (GalNAc-T12)</t>
  </si>
  <si>
    <t xml:space="preserve">PSMD4</t>
  </si>
  <si>
    <t xml:space="preserve">210983_s_at</t>
  </si>
  <si>
    <t xml:space="preserve">NM_005916 /// NM_182776</t>
  </si>
  <si>
    <t xml:space="preserve">chromosome 18 open reading frame 24</t>
  </si>
  <si>
    <t xml:space="preserve">216883_x_at</t>
  </si>
  <si>
    <t xml:space="preserve">myosin VI</t>
  </si>
  <si>
    <t xml:space="preserve">36554_at</t>
  </si>
  <si>
    <t xml:space="preserve">NM_004192 /// XM_001713702</t>
  </si>
  <si>
    <t xml:space="preserve">210502_s_at</t>
  </si>
  <si>
    <t xml:space="preserve">PPIE</t>
  </si>
  <si>
    <t xml:space="preserve">NM_002703</t>
  </si>
  <si>
    <t xml:space="preserve">210534_s_at</t>
  </si>
  <si>
    <t xml:space="preserve">213591_at</t>
  </si>
  <si>
    <t xml:space="preserve">ARHGDIA</t>
  </si>
  <si>
    <t xml:space="preserve">NM_001182</t>
  </si>
  <si>
    <t xml:space="preserve">210589_s_at</t>
  </si>
  <si>
    <t xml:space="preserve">GBA /// GBAP</t>
  </si>
  <si>
    <t xml:space="preserve">212631_at</t>
  </si>
  <si>
    <t xml:space="preserve">STX7</t>
  </si>
  <si>
    <t xml:space="preserve">NM_003569</t>
  </si>
  <si>
    <t xml:space="preserve">210655_s_at</t>
  </si>
  <si>
    <t xml:space="preserve">FOXO3</t>
  </si>
  <si>
    <t xml:space="preserve">219911_s_at</t>
  </si>
  <si>
    <t xml:space="preserve">ASPM</t>
  </si>
  <si>
    <t xml:space="preserve">NM_016354 /// XM_001720240</t>
  </si>
  <si>
    <t xml:space="preserve">220892_s_at</t>
  </si>
  <si>
    <t xml:space="preserve">C1orf25</t>
  </si>
  <si>
    <t xml:space="preserve">NM_021154 /// NM_058179</t>
  </si>
  <si>
    <t xml:space="preserve">210788_s_at</t>
  </si>
  <si>
    <t xml:space="preserve">DHRS7</t>
  </si>
  <si>
    <t xml:space="preserve">212141_at</t>
  </si>
  <si>
    <t xml:space="preserve">MCM4</t>
  </si>
  <si>
    <t xml:space="preserve">NM_005914 /// NM_182746</t>
  </si>
  <si>
    <t xml:space="preserve">glutamate receptor, ionotropic, N-methyl D-aspartate-like 1A /// GRINL1A combined protein</t>
  </si>
  <si>
    <t xml:space="preserve">218361_at</t>
  </si>
  <si>
    <t xml:space="preserve">HEBP1</t>
  </si>
  <si>
    <t xml:space="preserve">NM_018178</t>
  </si>
  <si>
    <t xml:space="preserve">NM_000933 /// NM_182797</t>
  </si>
  <si>
    <t xml:space="preserve">210944_s_at</t>
  </si>
  <si>
    <t xml:space="preserve">NM_007370 /// NM_181578</t>
  </si>
  <si>
    <t xml:space="preserve">212368_at</t>
  </si>
  <si>
    <t xml:space="preserve">ZNF292</t>
  </si>
  <si>
    <t xml:space="preserve">NM_015021</t>
  </si>
  <si>
    <t xml:space="preserve">laminin, alpha 4</t>
  </si>
  <si>
    <t xml:space="preserve">221502_at</t>
  </si>
  <si>
    <t xml:space="preserve">UTP14A</t>
  </si>
  <si>
    <t xml:space="preserve">NM_002267</t>
  </si>
  <si>
    <t xml:space="preserve">RNA binding motif protein 35A</t>
  </si>
  <si>
    <t xml:space="preserve">tripartite motif-containing 23</t>
  </si>
  <si>
    <t xml:space="preserve">NM_002692</t>
  </si>
  <si>
    <t xml:space="preserve">hepatocyte growth factor (hepapoietin A; scatter factor)</t>
  </si>
  <si>
    <t xml:space="preserve">NM_080916 /// NM_080918</t>
  </si>
  <si>
    <t xml:space="preserve">211016_x_at</t>
  </si>
  <si>
    <t xml:space="preserve">HSPA4</t>
  </si>
  <si>
    <t xml:space="preserve">NM_001446</t>
  </si>
  <si>
    <t xml:space="preserve">pyruvate dehydrogenase (lipoamide) beta</t>
  </si>
  <si>
    <t xml:space="preserve">NM_002853 /// NM_133377</t>
  </si>
  <si>
    <t xml:space="preserve">211043_s_at</t>
  </si>
  <si>
    <t xml:space="preserve">CLTB</t>
  </si>
  <si>
    <t xml:space="preserve">NM_004111</t>
  </si>
  <si>
    <t xml:space="preserve">CD47 molecule</t>
  </si>
  <si>
    <t xml:space="preserve">NM_002161 /// NM_013417</t>
  </si>
  <si>
    <t xml:space="preserve">211115_x_at</t>
  </si>
  <si>
    <t xml:space="preserve">SIP1</t>
  </si>
  <si>
    <t xml:space="preserve">NM_003403</t>
  </si>
  <si>
    <t xml:space="preserve">cleft lip and palate associated transmembrane protein 1</t>
  </si>
  <si>
    <t xml:space="preserve">221940_at</t>
  </si>
  <si>
    <t xml:space="preserve">WDR59</t>
  </si>
  <si>
    <t xml:space="preserve">NM_152260</t>
  </si>
  <si>
    <t xml:space="preserve">glycogenin 1</t>
  </si>
  <si>
    <t xml:space="preserve">214290_s_at</t>
  </si>
  <si>
    <t xml:space="preserve">NOV</t>
  </si>
  <si>
    <t xml:space="preserve">NM_001040874 /// NM_003516</t>
  </si>
  <si>
    <t xml:space="preserve">ubiquitin protein ligase E3A (human papilloma virus E6-associated protein, Angelman syndrome)</t>
  </si>
  <si>
    <t xml:space="preserve">NM_016261</t>
  </si>
  <si>
    <t xml:space="preserve">211370_s_at</t>
  </si>
  <si>
    <t xml:space="preserve">coenzyme Q9 homolog (S. cerevisiae)</t>
  </si>
  <si>
    <t xml:space="preserve">MAP2K5</t>
  </si>
  <si>
    <t xml:space="preserve">220425_x_at</t>
  </si>
  <si>
    <t xml:space="preserve">NM_001012337 /// NM_017578</t>
  </si>
  <si>
    <t xml:space="preserve">211450_s_at</t>
  </si>
  <si>
    <t xml:space="preserve">citron (rho-interacting, serine/threonine kinase 21)</t>
  </si>
  <si>
    <t xml:space="preserve">MSH6</t>
  </si>
  <si>
    <t xml:space="preserve">NM_003318</t>
  </si>
  <si>
    <t xml:space="preserve">potassium large conductance calcium-activated channel, subfamily M, alpha member 1</t>
  </si>
  <si>
    <t xml:space="preserve">metallothionein 1 pseudogene 2</t>
  </si>
  <si>
    <t xml:space="preserve">NM_016297</t>
  </si>
  <si>
    <t xml:space="preserve">211519_s_at</t>
  </si>
  <si>
    <t xml:space="preserve">GINS complex subunit 2 (Psf2 homolog)</t>
  </si>
  <si>
    <t xml:space="preserve">KIF2C</t>
  </si>
  <si>
    <t xml:space="preserve">212327_at</t>
  </si>
  <si>
    <t xml:space="preserve">LIMCH1</t>
  </si>
  <si>
    <t xml:space="preserve">NM_001112717 /// NM_001112718 /// NM_001112719 /// NM_001112720 /// NM_014988</t>
  </si>
  <si>
    <t xml:space="preserve">brain and reproductive organ-expressed (TNFRSF1A modulator)</t>
  </si>
  <si>
    <t xml:space="preserve">218782_s_at</t>
  </si>
  <si>
    <t xml:space="preserve">PANK2</t>
  </si>
  <si>
    <t xml:space="preserve">NM_014109</t>
  </si>
  <si>
    <t xml:space="preserve">211571_s_at</t>
  </si>
  <si>
    <t xml:space="preserve">NM_000817 /// NM_013445</t>
  </si>
  <si>
    <t xml:space="preserve">211609_x_at</t>
  </si>
  <si>
    <t xml:space="preserve">TIP41, TOR signaling pathway regulator-like (S. cerevisiae)</t>
  </si>
  <si>
    <t xml:space="preserve">212845_at</t>
  </si>
  <si>
    <t xml:space="preserve">SAMD4A</t>
  </si>
  <si>
    <t xml:space="preserve">NM_015589</t>
  </si>
  <si>
    <t xml:space="preserve">leucine-rich PPR-motif containing</t>
  </si>
  <si>
    <t xml:space="preserve">NM_000946</t>
  </si>
  <si>
    <t xml:space="preserve">211623_s_at</t>
  </si>
  <si>
    <t xml:space="preserve">upstream binding protein 1 (LBP-1a)</t>
  </si>
  <si>
    <t xml:space="preserve">FBL</t>
  </si>
  <si>
    <t xml:space="preserve">213610_s_at</t>
  </si>
  <si>
    <t xml:space="preserve">SMPDL3A</t>
  </si>
  <si>
    <t xml:space="preserve">NM_144711</t>
  </si>
  <si>
    <t xml:space="preserve">211630_s_at</t>
  </si>
  <si>
    <t xml:space="preserve">chromosome 20 open reading frame 19</t>
  </si>
  <si>
    <t xml:space="preserve">NM_005483</t>
  </si>
  <si>
    <t xml:space="preserve">211675_s_at</t>
  </si>
  <si>
    <t xml:space="preserve">non-SMC condensin II complex, subunit G2</t>
  </si>
  <si>
    <t xml:space="preserve">MDFIC</t>
  </si>
  <si>
    <t xml:space="preserve">NM_004900</t>
  </si>
  <si>
    <t xml:space="preserve">phosphopantothenoylcysteine synthetase</t>
  </si>
  <si>
    <t xml:space="preserve">218139_s_at</t>
  </si>
  <si>
    <t xml:space="preserve">ZNF395</t>
  </si>
  <si>
    <t xml:space="preserve">NM_018229</t>
  </si>
  <si>
    <t xml:space="preserve">RAB GTPase activating protein 1</t>
  </si>
  <si>
    <t xml:space="preserve">218979_at</t>
  </si>
  <si>
    <t xml:space="preserve">SLC35E3</t>
  </si>
  <si>
    <t xml:space="preserve">NM_024945</t>
  </si>
  <si>
    <t xml:space="preserve">RAB38, member RAS oncogene family</t>
  </si>
  <si>
    <t xml:space="preserve">NM_002157</t>
  </si>
  <si>
    <t xml:space="preserve">218653_at</t>
  </si>
  <si>
    <t xml:space="preserve">MRPS33</t>
  </si>
  <si>
    <t xml:space="preserve">NM_014252</t>
  </si>
  <si>
    <t xml:space="preserve">BTB (POZ) domain containing 1</t>
  </si>
  <si>
    <t xml:space="preserve">BCL2-associated X protein</t>
  </si>
  <si>
    <t xml:space="preserve">217059_at</t>
  </si>
  <si>
    <t xml:space="preserve">LOC100132302 /// VDAC1</t>
  </si>
  <si>
    <t xml:space="preserve">NM_152291</t>
  </si>
  <si>
    <t xml:space="preserve">NM_001121 /// NM_016824 /// NM_019903</t>
  </si>
  <si>
    <t xml:space="preserve">211932_at</t>
  </si>
  <si>
    <t xml:space="preserve">HNRNPA3</t>
  </si>
  <si>
    <t xml:space="preserve">NM_000376 /// NM_001017535</t>
  </si>
  <si>
    <t xml:space="preserve">heterogeneous nuclear ribonucleoprotein A3 pseudogene 1 /// heterogeneous nuclear ribonucleoprotein A3</t>
  </si>
  <si>
    <t xml:space="preserve">218577_at</t>
  </si>
  <si>
    <t xml:space="preserve">DTL</t>
  </si>
  <si>
    <t xml:space="preserve">NM_017768</t>
  </si>
  <si>
    <t xml:space="preserve">proteasomal ATPase-associated factor 1</t>
  </si>
  <si>
    <t xml:space="preserve">214040_s_at</t>
  </si>
  <si>
    <t xml:space="preserve">MBD4</t>
  </si>
  <si>
    <t xml:space="preserve">NM_000177 /// NM_198252</t>
  </si>
  <si>
    <t xml:space="preserve">ubiquitin specific peptidase 18</t>
  </si>
  <si>
    <t xml:space="preserve">218358_at</t>
  </si>
  <si>
    <t xml:space="preserve">GOLPH3L</t>
  </si>
  <si>
    <t xml:space="preserve">NM_024324</t>
  </si>
  <si>
    <t xml:space="preserve">212015_x_at</t>
  </si>
  <si>
    <t xml:space="preserve">family with sequence similarity 49, member B</t>
  </si>
  <si>
    <t xml:space="preserve">PTBP1</t>
  </si>
  <si>
    <t xml:space="preserve">NM_001042426 /// NM_001809</t>
  </si>
  <si>
    <t xml:space="preserve">ubiquitin specific peptidase 39</t>
  </si>
  <si>
    <t xml:space="preserve">RNA binding motif protein 25</t>
  </si>
  <si>
    <t xml:space="preserve">NM_005885</t>
  </si>
  <si>
    <t xml:space="preserve">pinin, desmosome associated protein</t>
  </si>
  <si>
    <t xml:space="preserve">NM_002552 /// NM_181741 /// NM_181742</t>
  </si>
  <si>
    <t xml:space="preserve">golgi apparatus protein 1</t>
  </si>
  <si>
    <t xml:space="preserve">212047_s_at</t>
  </si>
  <si>
    <t xml:space="preserve">RNF167</t>
  </si>
  <si>
    <t xml:space="preserve">NM_006845</t>
  </si>
  <si>
    <t xml:space="preserve">U2-associated SR140 protein</t>
  </si>
  <si>
    <t xml:space="preserve">NM_015577</t>
  </si>
  <si>
    <t xml:space="preserve">212073_at</t>
  </si>
  <si>
    <t xml:space="preserve">ubiquitin carboxyl-terminal hydrolase L5</t>
  </si>
  <si>
    <t xml:space="preserve">CSNK2A1 /// CSNK2A1P</t>
  </si>
  <si>
    <t xml:space="preserve">217884_at</t>
  </si>
  <si>
    <t xml:space="preserve">CYBRD1</t>
  </si>
  <si>
    <t xml:space="preserve">NM_024662</t>
  </si>
  <si>
    <t xml:space="preserve">212075_s_at</t>
  </si>
  <si>
    <t xml:space="preserve">DEAD (Asp-Glu-Ala-Asp) box polypeptide 50</t>
  </si>
  <si>
    <t xml:space="preserve">CSNK2A1</t>
  </si>
  <si>
    <t xml:space="preserve">214941_s_at</t>
  </si>
  <si>
    <t xml:space="preserve">APP</t>
  </si>
  <si>
    <t xml:space="preserve">NM_006380</t>
  </si>
  <si>
    <t xml:space="preserve">212107_s_at</t>
  </si>
  <si>
    <t xml:space="preserve">221039_s_at</t>
  </si>
  <si>
    <t xml:space="preserve">PECR</t>
  </si>
  <si>
    <t xml:space="preserve">NM_018482</t>
  </si>
  <si>
    <t xml:space="preserve">LSM14A, SCD6 homolog A (S. cerevisiae)</t>
  </si>
  <si>
    <t xml:space="preserve">NM_001114121 /// NM_001114122 /// NM_001274</t>
  </si>
  <si>
    <t xml:space="preserve">PDS5, regulator of cohesion maintenance, homolog A (S. cerevisiae)</t>
  </si>
  <si>
    <t xml:space="preserve">221646_s_at</t>
  </si>
  <si>
    <t xml:space="preserve">CCDC99</t>
  </si>
  <si>
    <t xml:space="preserve">NM_024786</t>
  </si>
  <si>
    <t xml:space="preserve">heterochromatin protein 1, binding protein 3</t>
  </si>
  <si>
    <t xml:space="preserve">NM_003107</t>
  </si>
  <si>
    <t xml:space="preserve">212206_s_at</t>
  </si>
  <si>
    <t xml:space="preserve">H2AFV</t>
  </si>
  <si>
    <t xml:space="preserve">218248_at</t>
  </si>
  <si>
    <t xml:space="preserve">KRCC1</t>
  </si>
  <si>
    <t xml:space="preserve">NM_022074 /// NM_198847</t>
  </si>
  <si>
    <t xml:space="preserve">212216_at</t>
  </si>
  <si>
    <t xml:space="preserve">cleavage stimulation factor, 3' pre-RNA, subunit 2, 64kDa, tau variant</t>
  </si>
  <si>
    <t xml:space="preserve">PREPL</t>
  </si>
  <si>
    <t xml:space="preserve">NM_014669</t>
  </si>
  <si>
    <t xml:space="preserve">major histocompatibility complex, class II, DP alpha 1</t>
  </si>
  <si>
    <t xml:space="preserve">iduronate 2-sulfatase (Hunter syndrome)</t>
  </si>
  <si>
    <t xml:space="preserve">NM_014820</t>
  </si>
  <si>
    <t xml:space="preserve">WW domain binding protein 11</t>
  </si>
  <si>
    <t xml:space="preserve">NM_005590 /// NM_005591</t>
  </si>
  <si>
    <t xml:space="preserve">212229_s_at</t>
  </si>
  <si>
    <t xml:space="preserve">malignant T cell amplified sequence 1</t>
  </si>
  <si>
    <t xml:space="preserve">FBXO21</t>
  </si>
  <si>
    <t xml:space="preserve">218056_at</t>
  </si>
  <si>
    <t xml:space="preserve">GGNBP2</t>
  </si>
  <si>
    <t xml:space="preserve">NM_016561</t>
  </si>
  <si>
    <t xml:space="preserve">221550_at</t>
  </si>
  <si>
    <t xml:space="preserve">LEF1</t>
  </si>
  <si>
    <t xml:space="preserve">NM_004376 /// NM_078470</t>
  </si>
  <si>
    <t xml:space="preserve">212263_at</t>
  </si>
  <si>
    <t xml:space="preserve">acyl-CoA thioesterase 9</t>
  </si>
  <si>
    <t xml:space="preserve">QKI</t>
  </si>
  <si>
    <t xml:space="preserve">NM_199072</t>
  </si>
  <si>
    <t xml:space="preserve">212264_s_at</t>
  </si>
  <si>
    <t xml:space="preserve">WAPAL</t>
  </si>
  <si>
    <t xml:space="preserve">NM_006304</t>
  </si>
  <si>
    <t xml:space="preserve">212265_at</t>
  </si>
  <si>
    <t xml:space="preserve">217761_at</t>
  </si>
  <si>
    <t xml:space="preserve">GOLM1</t>
  </si>
  <si>
    <t xml:space="preserve">NM_018269</t>
  </si>
  <si>
    <t xml:space="preserve">213168_at</t>
  </si>
  <si>
    <t xml:space="preserve">SP3</t>
  </si>
  <si>
    <t xml:space="preserve">NM_001017371 /// NM_003111</t>
  </si>
  <si>
    <t xml:space="preserve">212281_s_at</t>
  </si>
  <si>
    <t xml:space="preserve">214608_s_at</t>
  </si>
  <si>
    <t xml:space="preserve">NM_000503 /// NM_172058 /// NM_172059 /// NM_172060</t>
  </si>
  <si>
    <t xml:space="preserve">212282_at</t>
  </si>
  <si>
    <t xml:space="preserve">NM_006347</t>
  </si>
  <si>
    <t xml:space="preserve">212299_at</t>
  </si>
  <si>
    <t xml:space="preserve">NEK9</t>
  </si>
  <si>
    <t xml:space="preserve">217973_at</t>
  </si>
  <si>
    <t xml:space="preserve">SEPX1</t>
  </si>
  <si>
    <t xml:space="preserve">NM_016286</t>
  </si>
  <si>
    <t xml:space="preserve">syntaxin binding protein 6 (amisyn)</t>
  </si>
  <si>
    <t xml:space="preserve">214383_x_at</t>
  </si>
  <si>
    <t xml:space="preserve">GMPS</t>
  </si>
  <si>
    <t xml:space="preserve">NM_057161</t>
  </si>
  <si>
    <t xml:space="preserve">NM_002894 /// NM_203291 /// NM_203292</t>
  </si>
  <si>
    <t xml:space="preserve">212328_at</t>
  </si>
  <si>
    <t xml:space="preserve">218695_at</t>
  </si>
  <si>
    <t xml:space="preserve">LACTB2</t>
  </si>
  <si>
    <t xml:space="preserve">NM_019037</t>
  </si>
  <si>
    <t xml:space="preserve">219494_at</t>
  </si>
  <si>
    <t xml:space="preserve">DSN1</t>
  </si>
  <si>
    <t xml:space="preserve">NM_012415</t>
  </si>
  <si>
    <t xml:space="preserve">212396_s_at</t>
  </si>
  <si>
    <t xml:space="preserve">F-box protein 5</t>
  </si>
  <si>
    <t xml:space="preserve">NM_002757 /// NM_145160</t>
  </si>
  <si>
    <t xml:space="preserve">212402_at</t>
  </si>
  <si>
    <t xml:space="preserve">nucleoredoxin</t>
  </si>
  <si>
    <t xml:space="preserve">ZC3H13</t>
  </si>
  <si>
    <t xml:space="preserve">218773_s_at</t>
  </si>
  <si>
    <t xml:space="preserve">ATAD2</t>
  </si>
  <si>
    <t xml:space="preserve">NM_012228</t>
  </si>
  <si>
    <t xml:space="preserve">213236_at</t>
  </si>
  <si>
    <t xml:space="preserve">SASH1</t>
  </si>
  <si>
    <t xml:space="preserve">NM_015278</t>
  </si>
  <si>
    <t xml:space="preserve">212408_at</t>
  </si>
  <si>
    <t xml:space="preserve">NM_012414</t>
  </si>
  <si>
    <t xml:space="preserve">212414_s_at</t>
  </si>
  <si>
    <t xml:space="preserve">bifunctional apoptosis regulator</t>
  </si>
  <si>
    <t xml:space="preserve">N-PAC /// SEPT6</t>
  </si>
  <si>
    <t xml:space="preserve">221588_x_at</t>
  </si>
  <si>
    <t xml:space="preserve">LOC728198 /// TAF9B</t>
  </si>
  <si>
    <t xml:space="preserve">212428_at</t>
  </si>
  <si>
    <t xml:space="preserve">Rac GTPase activating protein 1</t>
  </si>
  <si>
    <t xml:space="preserve">NM_001002800 /// NM_005496</t>
  </si>
  <si>
    <t xml:space="preserve">GrpE-like 1, mitochondrial (E. coli)</t>
  </si>
  <si>
    <t xml:space="preserve">NM_014247</t>
  </si>
  <si>
    <t xml:space="preserve">212498_at</t>
  </si>
  <si>
    <t xml:space="preserve">centrosomal protein 55kDa</t>
  </si>
  <si>
    <t xml:space="preserve">NM_014947</t>
  </si>
  <si>
    <t xml:space="preserve">FCF1 small subunit (SSU) processome component homolog (S. cerevisiae) /// mitogen-activated protein kinase 1 interacting protein 1-like</t>
  </si>
  <si>
    <t xml:space="preserve">NM_004499 /// NM_031266</t>
  </si>
  <si>
    <t xml:space="preserve">212506_at</t>
  </si>
  <si>
    <t xml:space="preserve">PICALM</t>
  </si>
  <si>
    <t xml:space="preserve">34031_i_at</t>
  </si>
  <si>
    <t xml:space="preserve">NM_001013406 /// NM_004912 /// NM_194454 /// NM_194455 /// NM_194456</t>
  </si>
  <si>
    <t xml:space="preserve">212508_at</t>
  </si>
  <si>
    <t xml:space="preserve">MOAP1</t>
  </si>
  <si>
    <t xml:space="preserve">222039_at</t>
  </si>
  <si>
    <t xml:space="preserve">ATF1</t>
  </si>
  <si>
    <t xml:space="preserve">NM_001080443</t>
  </si>
  <si>
    <t xml:space="preserve">WEE1 homolog (S. pombe)</t>
  </si>
  <si>
    <t xml:space="preserve">214773_x_at</t>
  </si>
  <si>
    <t xml:space="preserve">BRWD1</t>
  </si>
  <si>
    <t xml:space="preserve">NM_001031800 /// NM_152902</t>
  </si>
  <si>
    <t xml:space="preserve">kazrin</t>
  </si>
  <si>
    <t xml:space="preserve">NM_015528</t>
  </si>
  <si>
    <t xml:space="preserve">212621_at</t>
  </si>
  <si>
    <t xml:space="preserve">TMEM194</t>
  </si>
  <si>
    <t xml:space="preserve">NM_001205 /// NM_013978 /// NM_013979 /// NM_013980</t>
  </si>
  <si>
    <t xml:space="preserve">212623_at</t>
  </si>
  <si>
    <t xml:space="preserve">TMEM41B</t>
  </si>
  <si>
    <t xml:space="preserve">NM_001114172 /// NM_003629</t>
  </si>
  <si>
    <t xml:space="preserve">212627_s_at</t>
  </si>
  <si>
    <t xml:space="preserve">EXOSC7</t>
  </si>
  <si>
    <t xml:space="preserve">NM_000179</t>
  </si>
  <si>
    <t xml:space="preserve">NM_002787</t>
  </si>
  <si>
    <t xml:space="preserve">212643_at</t>
  </si>
  <si>
    <t xml:space="preserve">MAPK1IP1L</t>
  </si>
  <si>
    <t xml:space="preserve">217889_s_at</t>
  </si>
  <si>
    <t xml:space="preserve">DSG2</t>
  </si>
  <si>
    <t xml:space="preserve">NM_024843</t>
  </si>
  <si>
    <t xml:space="preserve">protein (peptidylprolyl cis/trans isomerase) NIMA-interacting, 4 (parvulin)</t>
  </si>
  <si>
    <t xml:space="preserve">NM_006775 /// NM_206853 /// NM_206854 /// NM_206855</t>
  </si>
  <si>
    <t xml:space="preserve">centrosomal protein 68kDa</t>
  </si>
  <si>
    <t xml:space="preserve">NM_002810</t>
  </si>
  <si>
    <t xml:space="preserve">NM_019026</t>
  </si>
  <si>
    <t xml:space="preserve">propionyl Coenzyme A carboxylase, beta polypeptide</t>
  </si>
  <si>
    <t xml:space="preserve">212714_at</t>
  </si>
  <si>
    <t xml:space="preserve">LARP4</t>
  </si>
  <si>
    <t xml:space="preserve">212718_at</t>
  </si>
  <si>
    <t xml:space="preserve">integral membrane protein 2B</t>
  </si>
  <si>
    <t xml:space="preserve">219286_s_at</t>
  </si>
  <si>
    <t xml:space="preserve">KIF15</t>
  </si>
  <si>
    <t xml:space="preserve">NM_022768</t>
  </si>
  <si>
    <t xml:space="preserve">retinol dehydrogenase 14 (all-trans/9-cis/11-cis) /// 5'-nucleotidase, cytosolic IB</t>
  </si>
  <si>
    <t xml:space="preserve">212730_at</t>
  </si>
  <si>
    <t xml:space="preserve">DMN</t>
  </si>
  <si>
    <t xml:space="preserve">NM_015286 /// NM_145728</t>
  </si>
  <si>
    <t xml:space="preserve">NM_002916 /// NM_181573</t>
  </si>
  <si>
    <t xml:space="preserve">212731_at</t>
  </si>
  <si>
    <t xml:space="preserve">coatomer protein complex, subunit alpha</t>
  </si>
  <si>
    <t xml:space="preserve">ANKRD46</t>
  </si>
  <si>
    <t xml:space="preserve">NM_015959</t>
  </si>
  <si>
    <t xml:space="preserve">cytoplasmic FMR1 interacting protein 2</t>
  </si>
  <si>
    <t xml:space="preserve">Bardet-Biedl syndrome 4</t>
  </si>
  <si>
    <t xml:space="preserve">NM_015129 /// NM_032569 /// NM_145799 /// NM_145800 /// NM_145802</t>
  </si>
  <si>
    <t xml:space="preserve">centrosomal protein 170kDa</t>
  </si>
  <si>
    <t xml:space="preserve">219000_s_at</t>
  </si>
  <si>
    <t xml:space="preserve">NM_024094</t>
  </si>
  <si>
    <t xml:space="preserve">212749_s_at</t>
  </si>
  <si>
    <t xml:space="preserve">RCHY1</t>
  </si>
  <si>
    <t xml:space="preserve">219412_at</t>
  </si>
  <si>
    <t xml:space="preserve">PSMD10</t>
  </si>
  <si>
    <t xml:space="preserve">NM_022337</t>
  </si>
  <si>
    <t xml:space="preserve">212761_at</t>
  </si>
  <si>
    <t xml:space="preserve">WD repeat domain 67</t>
  </si>
  <si>
    <t xml:space="preserve">TCF7L2</t>
  </si>
  <si>
    <t xml:space="preserve">NM_002873 /// NM_133338 /// NM_133339 /// NM_133340 /// NM_133341 /// NM_133342 /// NM_133343 /// NM_133344</t>
  </si>
  <si>
    <t xml:space="preserve">NM_002454 /// NM_024010</t>
  </si>
  <si>
    <t xml:space="preserve">212767_at</t>
  </si>
  <si>
    <t xml:space="preserve">non-metastatic cells 7, protein expressed in (nucleoside-diphosphate kinase)</t>
  </si>
  <si>
    <t xml:space="preserve">MTG1</t>
  </si>
  <si>
    <t xml:space="preserve">218303_x_at</t>
  </si>
  <si>
    <t xml:space="preserve">GALNT7</t>
  </si>
  <si>
    <t xml:space="preserve">NM_016618</t>
  </si>
  <si>
    <t xml:space="preserve">NM_006559</t>
  </si>
  <si>
    <t xml:space="preserve">NM_002834</t>
  </si>
  <si>
    <t xml:space="preserve">212802_s_at</t>
  </si>
  <si>
    <t xml:space="preserve">GAPVD1</t>
  </si>
  <si>
    <t xml:space="preserve">NM_003201</t>
  </si>
  <si>
    <t xml:space="preserve">212810_s_at</t>
  </si>
  <si>
    <t xml:space="preserve">SLC1A4</t>
  </si>
  <si>
    <t xml:space="preserve">220744_s_at</t>
  </si>
  <si>
    <t xml:space="preserve">C1orf112</t>
  </si>
  <si>
    <t xml:space="preserve">NM_018262 /// NM_052985 /// NM_052989 /// NM_052990</t>
  </si>
  <si>
    <t xml:space="preserve">development and differentiation enhancing factor 1</t>
  </si>
  <si>
    <t xml:space="preserve">217848_s_at</t>
  </si>
  <si>
    <t xml:space="preserve">TNS3</t>
  </si>
  <si>
    <t xml:space="preserve">NM_021129</t>
  </si>
  <si>
    <t xml:space="preserve">212919_at</t>
  </si>
  <si>
    <t xml:space="preserve">DCP2</t>
  </si>
  <si>
    <t xml:space="preserve">217735_s_at</t>
  </si>
  <si>
    <t xml:space="preserve">ADI1</t>
  </si>
  <si>
    <t xml:space="preserve">NM_014413</t>
  </si>
  <si>
    <t xml:space="preserve">meiosis-specific nuclear structural 1</t>
  </si>
  <si>
    <t xml:space="preserve">NM_004935</t>
  </si>
  <si>
    <t xml:space="preserve">non-SMC condensin I complex, subunit H</t>
  </si>
  <si>
    <t xml:space="preserve">NM_138384</t>
  </si>
  <si>
    <t xml:space="preserve">212955_s_at</t>
  </si>
  <si>
    <t xml:space="preserve">protein tyrosine phosphatase-like A domain containing 1</t>
  </si>
  <si>
    <t xml:space="preserve">POLR2I</t>
  </si>
  <si>
    <t xml:space="preserve">NM_014788 /// NM_033219 /// NM_033220 /// NM_033221</t>
  </si>
  <si>
    <t xml:space="preserve">ribose 5-phosphate isomerase A (ribose 5-phosphate epimerase)</t>
  </si>
  <si>
    <t xml:space="preserve">222203_s_at</t>
  </si>
  <si>
    <t xml:space="preserve">KRIT1</t>
  </si>
  <si>
    <t xml:space="preserve">NM_001002006 /// NM_020905 /// NM_033253</t>
  </si>
  <si>
    <t xml:space="preserve">URB1 ribosome biogenesis 1 homolog (S. cerevisiae)</t>
  </si>
  <si>
    <t xml:space="preserve">NM_000055</t>
  </si>
  <si>
    <t xml:space="preserve">213007_at</t>
  </si>
  <si>
    <t xml:space="preserve">216033_s_at</t>
  </si>
  <si>
    <t xml:space="preserve">NM_002037 /// NM_153047 /// NM_153048</t>
  </si>
  <si>
    <t xml:space="preserve">218217_at</t>
  </si>
  <si>
    <t xml:space="preserve">TNKS2</t>
  </si>
  <si>
    <t xml:space="preserve">NM_021626</t>
  </si>
  <si>
    <t xml:space="preserve">213009_s_at</t>
  </si>
  <si>
    <t xml:space="preserve">exosome component 4</t>
  </si>
  <si>
    <t xml:space="preserve">TRIM37</t>
  </si>
  <si>
    <t xml:space="preserve">217356_s_at</t>
  </si>
  <si>
    <t xml:space="preserve">ZNF227</t>
  </si>
  <si>
    <t xml:space="preserve">213016_at</t>
  </si>
  <si>
    <t xml:space="preserve">G protein beta subunit-like</t>
  </si>
  <si>
    <t xml:space="preserve">217947_at</t>
  </si>
  <si>
    <t xml:space="preserve">C16orf80</t>
  </si>
  <si>
    <t xml:space="preserve">NM_017801</t>
  </si>
  <si>
    <t xml:space="preserve">integrator complex subunit 7</t>
  </si>
  <si>
    <t xml:space="preserve">218809_at</t>
  </si>
  <si>
    <t xml:space="preserve">ARRB1</t>
  </si>
  <si>
    <t xml:space="preserve">NM_024960 /// NM_153638 /// NM_153640</t>
  </si>
  <si>
    <t xml:space="preserve">213097_s_at</t>
  </si>
  <si>
    <t xml:space="preserve">ZRF1</t>
  </si>
  <si>
    <t xml:space="preserve">219356_s_at</t>
  </si>
  <si>
    <t xml:space="preserve">IFT81</t>
  </si>
  <si>
    <t xml:space="preserve">NM_016410</t>
  </si>
  <si>
    <t xml:space="preserve">213111_at</t>
  </si>
  <si>
    <t xml:space="preserve">PIP5K3</t>
  </si>
  <si>
    <t xml:space="preserve">NM_006112 /// NM_203456 /// NM_203457</t>
  </si>
  <si>
    <t xml:space="preserve">213129_s_at</t>
  </si>
  <si>
    <t xml:space="preserve">GCSH /// LOC730107</t>
  </si>
  <si>
    <t xml:space="preserve">NM_001293</t>
  </si>
  <si>
    <t xml:space="preserve">213132_s_at</t>
  </si>
  <si>
    <t xml:space="preserve">MCAT</t>
  </si>
  <si>
    <t xml:space="preserve">NM_007103</t>
  </si>
  <si>
    <t xml:space="preserve">NM_005891</t>
  </si>
  <si>
    <t xml:space="preserve">213208_at</t>
  </si>
  <si>
    <t xml:space="preserve">neuronal pentraxin II</t>
  </si>
  <si>
    <t xml:space="preserve">NM_015635</t>
  </si>
  <si>
    <t xml:space="preserve">hairy/enhancer-of-split related with YRPW motif 1</t>
  </si>
  <si>
    <t xml:space="preserve">phospholipase C, beta 1 (phosphoinositide-specific)</t>
  </si>
  <si>
    <t xml:space="preserve">NM_003797 /// NM_152991</t>
  </si>
  <si>
    <t xml:space="preserve">jumonji domain containing 2B</t>
  </si>
  <si>
    <t xml:space="preserve">NM_002913</t>
  </si>
  <si>
    <t xml:space="preserve">myosin regulatory light chain interacting protein</t>
  </si>
  <si>
    <t xml:space="preserve">213413_at</t>
  </si>
  <si>
    <t xml:space="preserve">STON1</t>
  </si>
  <si>
    <t xml:space="preserve">NM_006873</t>
  </si>
  <si>
    <t xml:space="preserve">mitochondrial trans-2-enoyl-CoA reductase</t>
  </si>
  <si>
    <t xml:space="preserve">calmodulin binding transcription activator 1</t>
  </si>
  <si>
    <t xml:space="preserve">NM_014970</t>
  </si>
  <si>
    <t xml:space="preserve">solute carrier family 35, member A5</t>
  </si>
  <si>
    <t xml:space="preserve">214107_x_at</t>
  </si>
  <si>
    <t xml:space="preserve">C19orf2</t>
  </si>
  <si>
    <t xml:space="preserve">XM_001725426 /// XM_001725441</t>
  </si>
  <si>
    <t xml:space="preserve">chromosome 6 open reading frame 130</t>
  </si>
  <si>
    <t xml:space="preserve">NM_004114 /// NM_033642</t>
  </si>
  <si>
    <t xml:space="preserve">213330_s_at</t>
  </si>
  <si>
    <t xml:space="preserve">Der1-like domain family, member 1</t>
  </si>
  <si>
    <t xml:space="preserve">NM_014323 /// NM_032050 /// NM_032051 /// NM_032052</t>
  </si>
  <si>
    <t xml:space="preserve">213399_x_at</t>
  </si>
  <si>
    <t xml:space="preserve">RPN2</t>
  </si>
  <si>
    <t xml:space="preserve">213465_s_at</t>
  </si>
  <si>
    <t xml:space="preserve">PPP1R7</t>
  </si>
  <si>
    <t xml:space="preserve">NEDD4 binding protein 1</t>
  </si>
  <si>
    <t xml:space="preserve">BRCA1 associated protein</t>
  </si>
  <si>
    <t xml:space="preserve">NM_001101669 /// NM_003866</t>
  </si>
  <si>
    <t xml:space="preserve">213479_at</t>
  </si>
  <si>
    <t xml:space="preserve">PPWD1</t>
  </si>
  <si>
    <t xml:space="preserve">217854_s_at</t>
  </si>
  <si>
    <t xml:space="preserve">RNF130</t>
  </si>
  <si>
    <t xml:space="preserve">NM_002695</t>
  </si>
  <si>
    <t xml:space="preserve">NM_006208</t>
  </si>
  <si>
    <t xml:space="preserve">anthrax toxin receptor 1</t>
  </si>
  <si>
    <t xml:space="preserve">NM_014847</t>
  </si>
  <si>
    <t xml:space="preserve">kelch-like 23 (Drosophila)</t>
  </si>
  <si>
    <t xml:space="preserve">NM_015045</t>
  </si>
  <si>
    <t xml:space="preserve">NM_001001894 /// NM_003316</t>
  </si>
  <si>
    <t xml:space="preserve">213624_at</t>
  </si>
  <si>
    <t xml:space="preserve">SLC1A1</t>
  </si>
  <si>
    <t xml:space="preserve">219277_s_at</t>
  </si>
  <si>
    <t xml:space="preserve">RBM15</t>
  </si>
  <si>
    <t xml:space="preserve">NM_018245</t>
  </si>
  <si>
    <t xml:space="preserve">chromosome 12 open reading frame 29</t>
  </si>
  <si>
    <t xml:space="preserve">NM_002041 /// NM_005254 /// NM_016654 /// NM_016655 /// NM_181427</t>
  </si>
  <si>
    <t xml:space="preserve">218715_at</t>
  </si>
  <si>
    <t xml:space="preserve">CENPM</t>
  </si>
  <si>
    <t xml:space="preserve">NM_018428</t>
  </si>
  <si>
    <t xml:space="preserve">213720_s_at</t>
  </si>
  <si>
    <t xml:space="preserve">XYLT1</t>
  </si>
  <si>
    <t xml:space="preserve">219148_at</t>
  </si>
  <si>
    <t xml:space="preserve">C14orf122</t>
  </si>
  <si>
    <t xml:space="preserve">NM_018492</t>
  </si>
  <si>
    <t xml:space="preserve">214336_s_at</t>
  </si>
  <si>
    <t xml:space="preserve">NM_001098398 /// NM_004371</t>
  </si>
  <si>
    <t xml:space="preserve">213729_at</t>
  </si>
  <si>
    <t xml:space="preserve">trafficking protein particle complex 2-like</t>
  </si>
  <si>
    <t xml:space="preserve">FAM149B1</t>
  </si>
  <si>
    <t xml:space="preserve">216870_x_at</t>
  </si>
  <si>
    <t xml:space="preserve">NR_002612</t>
  </si>
  <si>
    <t xml:space="preserve">ATP synthase, H+ transporting, mitochondrial F0 complex, subunit s (factor B)</t>
  </si>
  <si>
    <t xml:space="preserve">NM_006936</t>
  </si>
  <si>
    <t xml:space="preserve">213995_at</t>
  </si>
  <si>
    <t xml:space="preserve">WD repeat domain 41</t>
  </si>
  <si>
    <t xml:space="preserve">DDX17</t>
  </si>
  <si>
    <t xml:space="preserve">213998_s_at</t>
  </si>
  <si>
    <t xml:space="preserve">GSN</t>
  </si>
  <si>
    <t xml:space="preserve">NM_012412 /// NM_138635 /// NM_201436 /// NM_201516 /// NM_201517</t>
  </si>
  <si>
    <t xml:space="preserve">37966_at</t>
  </si>
  <si>
    <t xml:space="preserve">NM_001003828 /// NM_013327</t>
  </si>
  <si>
    <t xml:space="preserve">NM_005739</t>
  </si>
  <si>
    <t xml:space="preserve">214061_at</t>
  </si>
  <si>
    <t xml:space="preserve">LOC100132532</t>
  </si>
  <si>
    <t xml:space="preserve">214451_at</t>
  </si>
  <si>
    <t xml:space="preserve">NM_003221</t>
  </si>
  <si>
    <t xml:space="preserve">hypothetical protein FLJ11822</t>
  </si>
  <si>
    <t xml:space="preserve">220587_s_at</t>
  </si>
  <si>
    <t xml:space="preserve">OSGEPL1</t>
  </si>
  <si>
    <t xml:space="preserve">NM_022372</t>
  </si>
  <si>
    <t xml:space="preserve">217678_at</t>
  </si>
  <si>
    <t xml:space="preserve">NM_014331</t>
  </si>
  <si>
    <t xml:space="preserve">218568_at</t>
  </si>
  <si>
    <t xml:space="preserve">LRRC40</t>
  </si>
  <si>
    <t xml:space="preserve">NM_018238</t>
  </si>
  <si>
    <t xml:space="preserve">214224_s_at</t>
  </si>
  <si>
    <t xml:space="preserve">HIST2H2AA3 /// HIST2H2AA4</t>
  </si>
  <si>
    <t xml:space="preserve">218313_s_at</t>
  </si>
  <si>
    <t xml:space="preserve">STYXL1</t>
  </si>
  <si>
    <t xml:space="preserve">NM_017423</t>
  </si>
  <si>
    <t xml:space="preserve">NM_001122606 /// NM_002294 /// NM_013995</t>
  </si>
  <si>
    <t xml:space="preserve">Ts translation elongation factor, mitochondrial</t>
  </si>
  <si>
    <t xml:space="preserve">221215_s_at</t>
  </si>
  <si>
    <t xml:space="preserve">FZD5</t>
  </si>
  <si>
    <t xml:space="preserve">NM_020639</t>
  </si>
  <si>
    <t xml:space="preserve">nucleoporin 37kDa</t>
  </si>
  <si>
    <t xml:space="preserve">DAZ associated protein 2</t>
  </si>
  <si>
    <t xml:space="preserve">NM_015257</t>
  </si>
  <si>
    <t xml:space="preserve">NM_003172</t>
  </si>
  <si>
    <t xml:space="preserve">214431_at</t>
  </si>
  <si>
    <t xml:space="preserve">BIN1</t>
  </si>
  <si>
    <t xml:space="preserve">NM_002519</t>
  </si>
  <si>
    <t xml:space="preserve">translocase of outer mitochondrial membrane 22 homolog (yeast)</t>
  </si>
  <si>
    <t xml:space="preserve">transcription factor AP-2 beta (activating enhancer binding protein 2 beta)</t>
  </si>
  <si>
    <t xml:space="preserve">transmembrane protein 33</t>
  </si>
  <si>
    <t xml:space="preserve">sarcoglycan, delta (35kDa dystrophin-associated glycoprotein)</t>
  </si>
  <si>
    <t xml:space="preserve">NM_001032283 /// NM_001032284 /// NM_003276</t>
  </si>
  <si>
    <t xml:space="preserve">cysteine-rich with EGF-like domains 2</t>
  </si>
  <si>
    <t xml:space="preserve">H2A histone family, member Y</t>
  </si>
  <si>
    <t xml:space="preserve">218917_s_at</t>
  </si>
  <si>
    <t xml:space="preserve">TMEM106B</t>
  </si>
  <si>
    <t xml:space="preserve">NM_006015 /// NM_139135</t>
  </si>
  <si>
    <t xml:space="preserve">eyes absent homolog 1 (Drosophila)</t>
  </si>
  <si>
    <t xml:space="preserve">NM_003878</t>
  </si>
  <si>
    <t xml:space="preserve">dom-3 homolog Z (C. elegans)</t>
  </si>
  <si>
    <t xml:space="preserve">Notch homolog 2 (Drosophila) N-terminal like</t>
  </si>
  <si>
    <t xml:space="preserve">NM_015047</t>
  </si>
  <si>
    <t xml:space="preserve">NM_004596</t>
  </si>
  <si>
    <t xml:space="preserve">NM_006368</t>
  </si>
  <si>
    <t xml:space="preserve">220319_s_at</t>
  </si>
  <si>
    <t xml:space="preserve">ROPN1 /// ROPN1B</t>
  </si>
  <si>
    <t xml:space="preserve">NM_013262</t>
  </si>
  <si>
    <t xml:space="preserve">solute carrier organic anion transporter family, member 4A1 /// similar to Solute carrier organic anion transporter family, member 4A1</t>
  </si>
  <si>
    <t xml:space="preserve">NM_002788 /// NM_152132</t>
  </si>
  <si>
    <t xml:space="preserve">221958_s_at</t>
  </si>
  <si>
    <t xml:space="preserve">FAM134A</t>
  </si>
  <si>
    <t xml:space="preserve">NM_001002292 /// NM_024911</t>
  </si>
  <si>
    <t xml:space="preserve">220688_s_at</t>
  </si>
  <si>
    <t xml:space="preserve">DHRS7B</t>
  </si>
  <si>
    <t xml:space="preserve">NM_016183</t>
  </si>
  <si>
    <t xml:space="preserve">215000_s_at</t>
  </si>
  <si>
    <t xml:space="preserve">NM_002915 /// NM_181558</t>
  </si>
  <si>
    <t xml:space="preserve">NM_000248 /// NM_006722 /// NM_198158 /// NM_198159 /// NM_198177 /// NM_198178</t>
  </si>
  <si>
    <t xml:space="preserve">NM_014507 /// NM_173467</t>
  </si>
  <si>
    <t xml:space="preserve">215203_at</t>
  </si>
  <si>
    <t xml:space="preserve">EIF3C /// EIF3CL</t>
  </si>
  <si>
    <t xml:space="preserve">NM_015349</t>
  </si>
  <si>
    <t xml:space="preserve">215230_x_at</t>
  </si>
  <si>
    <t xml:space="preserve">NKTR</t>
  </si>
  <si>
    <t xml:space="preserve">NM_003038</t>
  </si>
  <si>
    <t xml:space="preserve">215338_s_at</t>
  </si>
  <si>
    <t xml:space="preserve">TRAF3IP2</t>
  </si>
  <si>
    <t xml:space="preserve">216973_s_at</t>
  </si>
  <si>
    <t xml:space="preserve">MUC7</t>
  </si>
  <si>
    <t xml:space="preserve">215411_s_at</t>
  </si>
  <si>
    <t xml:space="preserve">GSPT1</t>
  </si>
  <si>
    <t xml:space="preserve">NM_003794</t>
  </si>
  <si>
    <t xml:space="preserve">215438_x_at</t>
  </si>
  <si>
    <t xml:space="preserve">jumonji domain containing 2D</t>
  </si>
  <si>
    <t xml:space="preserve">BUB1</t>
  </si>
  <si>
    <t xml:space="preserve">NM_001039651 /// NM_002441 /// NM_025259 /// NM_172165 /// NM_172166</t>
  </si>
  <si>
    <t xml:space="preserve">pygopus homolog 1 (Drosophila)</t>
  </si>
  <si>
    <t xml:space="preserve">221641_s_at</t>
  </si>
  <si>
    <t xml:space="preserve">CORO1C</t>
  </si>
  <si>
    <t xml:space="preserve">NM_001033583 /// NM_001037171</t>
  </si>
  <si>
    <t xml:space="preserve">zinc finger, DHHC-type containing 11</t>
  </si>
  <si>
    <t xml:space="preserve">NM_004941</t>
  </si>
  <si>
    <t xml:space="preserve">deleted in lymphocytic leukemia, 2 /// deleted in lymphocytic leukemia 2-like</t>
  </si>
  <si>
    <t xml:space="preserve">220298_s_at</t>
  </si>
  <si>
    <t xml:space="preserve">N6AMT1</t>
  </si>
  <si>
    <t xml:space="preserve">NM_019073</t>
  </si>
  <si>
    <t xml:space="preserve">215629_s_at</t>
  </si>
  <si>
    <t xml:space="preserve">C1orf41</t>
  </si>
  <si>
    <t xml:space="preserve">NM_002094</t>
  </si>
  <si>
    <t xml:space="preserve">tuberous sclerosis 2</t>
  </si>
  <si>
    <t xml:space="preserve">NM_001895 /// NM_177559 /// NM_177560 /// NR_002207</t>
  </si>
  <si>
    <t xml:space="preserve">218341_at</t>
  </si>
  <si>
    <t xml:space="preserve">ZWILCH</t>
  </si>
  <si>
    <t xml:space="preserve">NM_001077447 /// NM_024664</t>
  </si>
  <si>
    <t xml:space="preserve">215982_s_at</t>
  </si>
  <si>
    <t xml:space="preserve">FYN</t>
  </si>
  <si>
    <t xml:space="preserve">NM_001006935 /// NM_001006936 /// NM_001006937 /// NM_024863</t>
  </si>
  <si>
    <t xml:space="preserve">218046_s_at</t>
  </si>
  <si>
    <t xml:space="preserve">NM_016065</t>
  </si>
  <si>
    <t xml:space="preserve">NM_001218 /// NM_206925</t>
  </si>
  <si>
    <t xml:space="preserve">serum/glucocorticoid regulated kinase family, member 3 /// chromosome 8 open reading frame 44</t>
  </si>
  <si>
    <t xml:space="preserve">NM_003339 /// NM_181838</t>
  </si>
  <si>
    <t xml:space="preserve">216194_s_at</t>
  </si>
  <si>
    <t xml:space="preserve">MAP3K4</t>
  </si>
  <si>
    <t xml:space="preserve">NM_001260</t>
  </si>
  <si>
    <t xml:space="preserve">216199_s_at</t>
  </si>
  <si>
    <t xml:space="preserve">SUB1 homolog (S. cerevisiae)</t>
  </si>
  <si>
    <t xml:space="preserve">WDHD1</t>
  </si>
  <si>
    <t xml:space="preserve">NM_015040 /// NM_152671</t>
  </si>
  <si>
    <t xml:space="preserve">RNA pseudouridylate synthase domain containing 2</t>
  </si>
  <si>
    <t xml:space="preserve">NM_007176</t>
  </si>
  <si>
    <t xml:space="preserve">NDRG family member 3 /// heterogeneous nuclear ribonucleoprotein A3 pseudogene 2</t>
  </si>
  <si>
    <t xml:space="preserve">transcription elongation factor A (SII), 1</t>
  </si>
  <si>
    <t xml:space="preserve">NM_003400</t>
  </si>
  <si>
    <t xml:space="preserve">216241_s_at</t>
  </si>
  <si>
    <t xml:space="preserve">NR3C1</t>
  </si>
  <si>
    <t xml:space="preserve">NM_006951</t>
  </si>
  <si>
    <t xml:space="preserve">216321_s_at</t>
  </si>
  <si>
    <t xml:space="preserve">SEC23IP</t>
  </si>
  <si>
    <t xml:space="preserve">NM_004792</t>
  </si>
  <si>
    <t xml:space="preserve">216392_s_at</t>
  </si>
  <si>
    <t xml:space="preserve">SF3A1</t>
  </si>
  <si>
    <t xml:space="preserve">219555_s_at</t>
  </si>
  <si>
    <t xml:space="preserve">CYP20A1</t>
  </si>
  <si>
    <t xml:space="preserve">NM_001100624 /// NM_001100625 /// NM_018455</t>
  </si>
  <si>
    <t xml:space="preserve">216457_s_at</t>
  </si>
  <si>
    <t xml:space="preserve">IGF2BP3 /// LOC645468</t>
  </si>
  <si>
    <t xml:space="preserve">NM_147200 /// NM_147686</t>
  </si>
  <si>
    <t xml:space="preserve">216493_s_at</t>
  </si>
  <si>
    <t xml:space="preserve">UTP6, small subunit (SSU) processome component, homolog (yeast)</t>
  </si>
  <si>
    <t xml:space="preserve">hCG_1776980 /// SDHC</t>
  </si>
  <si>
    <t xml:space="preserve">NM_004236</t>
  </si>
  <si>
    <t xml:space="preserve">216591_s_at</t>
  </si>
  <si>
    <t xml:space="preserve">FARSA</t>
  </si>
  <si>
    <t xml:space="preserve">NM_000176 /// NM_001018074 /// NM_001018075 /// NM_001018076 /// NM_001018077 /// NM_001020825 /// NM_001024094</t>
  </si>
  <si>
    <t xml:space="preserve">NM_000143</t>
  </si>
  <si>
    <t xml:space="preserve">NM_006184</t>
  </si>
  <si>
    <t xml:space="preserve">218856_at</t>
  </si>
  <si>
    <t xml:space="preserve">DEPDC6</t>
  </si>
  <si>
    <t xml:space="preserve">NM_014452</t>
  </si>
  <si>
    <t xml:space="preserve">NM_012243</t>
  </si>
  <si>
    <t xml:space="preserve">217140_s_at</t>
  </si>
  <si>
    <t xml:space="preserve">MT1F</t>
  </si>
  <si>
    <t xml:space="preserve">217165_x_at</t>
  </si>
  <si>
    <t xml:space="preserve">NM_014748</t>
  </si>
  <si>
    <t xml:space="preserve">NM_005433</t>
  </si>
  <si>
    <t xml:space="preserve">217286_s_at</t>
  </si>
  <si>
    <t xml:space="preserve">nucleolar protein 3 (apoptosis repressor with CARD domain)</t>
  </si>
  <si>
    <t xml:space="preserve">NM_003234</t>
  </si>
  <si>
    <t xml:space="preserve">NM_005724 /// NM_198902</t>
  </si>
  <si>
    <t xml:space="preserve">NM_004697</t>
  </si>
  <si>
    <t xml:space="preserve">217457_s_at</t>
  </si>
  <si>
    <t xml:space="preserve">NFATC2IP</t>
  </si>
  <si>
    <t xml:space="preserve">NM_001035260 /// NM_004896</t>
  </si>
  <si>
    <t xml:space="preserve">NM_198401</t>
  </si>
  <si>
    <t xml:space="preserve">solute carrier family 7, (cationic amino acid transporter, y+ system) member 11</t>
  </si>
  <si>
    <t xml:space="preserve">NM_006292</t>
  </si>
  <si>
    <t xml:space="preserve">221584_s_at</t>
  </si>
  <si>
    <t xml:space="preserve">NM_000274</t>
  </si>
  <si>
    <t xml:space="preserve">eukaryotic translation initiation factor 2-alpha kinase 1</t>
  </si>
  <si>
    <t xml:space="preserve">NM_012294</t>
  </si>
  <si>
    <t xml:space="preserve">SID1 transmembrane family, member 2</t>
  </si>
  <si>
    <t xml:space="preserve">NM_006714</t>
  </si>
  <si>
    <t xml:space="preserve">NM_022151</t>
  </si>
  <si>
    <t xml:space="preserve">217771_at</t>
  </si>
  <si>
    <t xml:space="preserve">MTCH2</t>
  </si>
  <si>
    <t xml:space="preserve">NM_004582</t>
  </si>
  <si>
    <t xml:space="preserve">NM_000157 /// NM_001005741 /// NM_001005742 /// NM_001005749 /// NM_001005750 /// NR_002188 /// XR_042183</t>
  </si>
  <si>
    <t xml:space="preserve">217777_s_at</t>
  </si>
  <si>
    <t xml:space="preserve">acylglycerol kinase</t>
  </si>
  <si>
    <t xml:space="preserve">PRMT5</t>
  </si>
  <si>
    <t xml:space="preserve">221771_s_at</t>
  </si>
  <si>
    <t xml:space="preserve">FAM45A /// FAM45B</t>
  </si>
  <si>
    <t xml:space="preserve">NM_017520</t>
  </si>
  <si>
    <t xml:space="preserve">NM_005949</t>
  </si>
  <si>
    <t xml:space="preserve">four jointed box 1 (Drosophila)</t>
  </si>
  <si>
    <t xml:space="preserve">NM_006547 /// XR_017635 /// XR_038251 /// XR_039797</t>
  </si>
  <si>
    <t xml:space="preserve">217832_at</t>
  </si>
  <si>
    <t xml:space="preserve">PPA1</t>
  </si>
  <si>
    <t xml:space="preserve">NM_006372</t>
  </si>
  <si>
    <t xml:space="preserve">219648_at</t>
  </si>
  <si>
    <t xml:space="preserve">PTPLA</t>
  </si>
  <si>
    <t xml:space="preserve">NM_018000</t>
  </si>
  <si>
    <t xml:space="preserve">spermatogenesis and oogenesis specific basic helix-loop-helix 2</t>
  </si>
  <si>
    <t xml:space="preserve">polymerase (RNA) II (DNA directed) polypeptide E, 25kDa</t>
  </si>
  <si>
    <t xml:space="preserve">NM_018412 /// NM_021908</t>
  </si>
  <si>
    <t xml:space="preserve">217865_at</t>
  </si>
  <si>
    <t xml:space="preserve">HSD17B12</t>
  </si>
  <si>
    <t xml:space="preserve">NM_006397</t>
  </si>
  <si>
    <t xml:space="preserve">217869_at</t>
  </si>
  <si>
    <t xml:space="preserve">NAT10</t>
  </si>
  <si>
    <t xml:space="preserve">NM_015004</t>
  </si>
  <si>
    <t xml:space="preserve">NM_001008541 /// NM_005962 /// NM_130439</t>
  </si>
  <si>
    <t xml:space="preserve">218009_s_at</t>
  </si>
  <si>
    <t xml:space="preserve">NUP85</t>
  </si>
  <si>
    <t xml:space="preserve">NM_003981 /// NM_199413 /// NM_199414</t>
  </si>
  <si>
    <t xml:space="preserve">NM_006345</t>
  </si>
  <si>
    <t xml:space="preserve">penta-EF-hand domain containing 1</t>
  </si>
  <si>
    <t xml:space="preserve">NM_015012</t>
  </si>
  <si>
    <t xml:space="preserve">NM_015002 /// NM_033624</t>
  </si>
  <si>
    <t xml:space="preserve">CKLF-like MARVEL transmembrane domain containing 6</t>
  </si>
  <si>
    <t xml:space="preserve">221514_at</t>
  </si>
  <si>
    <t xml:space="preserve">SMCR7L</t>
  </si>
  <si>
    <t xml:space="preserve">NM_006649</t>
  </si>
  <si>
    <t xml:space="preserve">NM_001895 /// NM_177559 /// NM_177560</t>
  </si>
  <si>
    <t xml:space="preserve">microtubule-associated protein 9</t>
  </si>
  <si>
    <t xml:space="preserve">217960_s_at</t>
  </si>
  <si>
    <t xml:space="preserve">DCXR</t>
  </si>
  <si>
    <t xml:space="preserve">NM_014016</t>
  </si>
  <si>
    <t xml:space="preserve">pleckstrin homology-like domain, family A, member 1</t>
  </si>
  <si>
    <t xml:space="preserve">221258_s_at</t>
  </si>
  <si>
    <t xml:space="preserve">C15orf44</t>
  </si>
  <si>
    <t xml:space="preserve">NM_031217</t>
  </si>
  <si>
    <t xml:space="preserve">218000_s_at</t>
  </si>
  <si>
    <t xml:space="preserve">PRC1</t>
  </si>
  <si>
    <t xml:space="preserve">NM_001005476 /// NM_003628</t>
  </si>
  <si>
    <t xml:space="preserve">218014_at</t>
  </si>
  <si>
    <t xml:space="preserve">NUSAP1</t>
  </si>
  <si>
    <t xml:space="preserve">NM_002904</t>
  </si>
  <si>
    <t xml:space="preserve">NM_001032288 /// NM_003349 /// NM_021988 /// NM_022442 /// NM_199144 /// NM_199203</t>
  </si>
  <si>
    <t xml:space="preserve">221984_s_at</t>
  </si>
  <si>
    <t xml:space="preserve">KIF18B</t>
  </si>
  <si>
    <t xml:space="preserve">NM_024293</t>
  </si>
  <si>
    <t xml:space="preserve">G protein-coupled receptor 177</t>
  </si>
  <si>
    <t xml:space="preserve">218105_s_at</t>
  </si>
  <si>
    <t xml:space="preserve">MRPS34</t>
  </si>
  <si>
    <t xml:space="preserve">NM_015956 /// NM_146387 /// NM_146388</t>
  </si>
  <si>
    <t xml:space="preserve">melanoregulin</t>
  </si>
  <si>
    <t xml:space="preserve">NM_005886</t>
  </si>
  <si>
    <t xml:space="preserve">NM_003916</t>
  </si>
  <si>
    <t xml:space="preserve">mitochondrial ribosomal protein L4</t>
  </si>
  <si>
    <t xml:space="preserve">NM_001080 /// NM_170740</t>
  </si>
  <si>
    <t xml:space="preserve">NM_001042385 /// NM_001042386 /// NM_006036</t>
  </si>
  <si>
    <t xml:space="preserve">218112_at</t>
  </si>
  <si>
    <t xml:space="preserve">RBM22</t>
  </si>
  <si>
    <t xml:space="preserve">221688_s_at</t>
  </si>
  <si>
    <t xml:space="preserve">C19orf62</t>
  </si>
  <si>
    <t xml:space="preserve">NM_018285</t>
  </si>
  <si>
    <t xml:space="preserve">218134_s_at</t>
  </si>
  <si>
    <t xml:space="preserve">C14orf108</t>
  </si>
  <si>
    <t xml:space="preserve">NM_001005207 /// NM_015294</t>
  </si>
  <si>
    <t xml:space="preserve">pogo transposable element with KRAB domain</t>
  </si>
  <si>
    <t xml:space="preserve">NM_000026 /// NM_001123378</t>
  </si>
  <si>
    <t xml:space="preserve">218163_at</t>
  </si>
  <si>
    <t xml:space="preserve">LOC100130369 /// VAC14</t>
  </si>
  <si>
    <t xml:space="preserve">NM_018250</t>
  </si>
  <si>
    <t xml:space="preserve">armadillo repeat containing 1</t>
  </si>
  <si>
    <t xml:space="preserve">LMBR1 domain containing 1</t>
  </si>
  <si>
    <t xml:space="preserve">NM_001035511 /// NM_001035512 /// NM_001035513 /// NM_001089593 /// NM_003001 /// XM_001717960 /// XM_001723532 /// XM_001725207</t>
  </si>
  <si>
    <t xml:space="preserve">218191_s_at</t>
  </si>
  <si>
    <t xml:space="preserve">SCPEP1</t>
  </si>
  <si>
    <t xml:space="preserve">NM_001005369 /// NM_002453</t>
  </si>
  <si>
    <t xml:space="preserve">NM_006449</t>
  </si>
  <si>
    <t xml:space="preserve">218229_s_at</t>
  </si>
  <si>
    <t xml:space="preserve">NOL8</t>
  </si>
  <si>
    <t xml:space="preserve">NM_001037808 /// NM_001099661 /// NM_003752</t>
  </si>
  <si>
    <t xml:space="preserve">ubiquitin specific peptidase 48</t>
  </si>
  <si>
    <t xml:space="preserve">family with sequence similarity 111, member A</t>
  </si>
  <si>
    <t xml:space="preserve">NM_001786 /// NM_033379</t>
  </si>
  <si>
    <t xml:space="preserve">NM_001918</t>
  </si>
  <si>
    <t xml:space="preserve">NM_003831</t>
  </si>
  <si>
    <t xml:space="preserve">NM_003887</t>
  </si>
  <si>
    <t xml:space="preserve">NM_005506</t>
  </si>
  <si>
    <t xml:space="preserve">glutaminyl-tRNA synthase (glutamine-hydrolyzing)-like 1</t>
  </si>
  <si>
    <t xml:space="preserve">COMM domain containing 8</t>
  </si>
  <si>
    <t xml:space="preserve">218354_at</t>
  </si>
  <si>
    <t xml:space="preserve">FTSJ2</t>
  </si>
  <si>
    <t xml:space="preserve">NM_001436</t>
  </si>
  <si>
    <t xml:space="preserve">antigen p97 (melanoma associated) identified by monoclonal antibodies 133.2 and 96.5</t>
  </si>
  <si>
    <t xml:space="preserve">218465_at</t>
  </si>
  <si>
    <t xml:space="preserve">TMEM14A</t>
  </si>
  <si>
    <t xml:space="preserve">NM_018126</t>
  </si>
  <si>
    <t xml:space="preserve">NM_000178</t>
  </si>
  <si>
    <t xml:space="preserve">218450_at</t>
  </si>
  <si>
    <t xml:space="preserve">BXDC5</t>
  </si>
  <si>
    <t xml:space="preserve">NM_004580 /// NM_183234 /// NM_183235 /// NM_183236</t>
  </si>
  <si>
    <t xml:space="preserve">SEH1-like (S. cerevisiae)</t>
  </si>
  <si>
    <t xml:space="preserve">NM_014377</t>
  </si>
  <si>
    <t xml:space="preserve">NM_006223</t>
  </si>
  <si>
    <t xml:space="preserve">NM_005385</t>
  </si>
  <si>
    <t xml:space="preserve">v-maf musculoaponeurotic fibrosarcoma oncogene homolog B (avian)</t>
  </si>
  <si>
    <t xml:space="preserve">NM_007190</t>
  </si>
  <si>
    <t xml:space="preserve">NM_006286</t>
  </si>
  <si>
    <t xml:space="preserve">intracisternal A particle-promoted polypeptide</t>
  </si>
  <si>
    <t xml:space="preserve">NM_005862</t>
  </si>
  <si>
    <t xml:space="preserve">NM_012164</t>
  </si>
  <si>
    <t xml:space="preserve">mRNA turnover 4 homolog (S. cerevisiae)</t>
  </si>
  <si>
    <t xml:space="preserve">218622_at</t>
  </si>
  <si>
    <t xml:space="preserve">EIF4ENIF1</t>
  </si>
  <si>
    <t xml:space="preserve">NM_003374 /// XR_038899</t>
  </si>
  <si>
    <t xml:space="preserve">218626_at</t>
  </si>
  <si>
    <t xml:space="preserve">CCDC53</t>
  </si>
  <si>
    <t xml:space="preserve">NM_001042369 /// NM_001042370 /// NM_004600</t>
  </si>
  <si>
    <t xml:space="preserve">NM_015987</t>
  </si>
  <si>
    <t xml:space="preserve">ring finger protein 141</t>
  </si>
  <si>
    <t xml:space="preserve">solute carrier family 25 (mitochondrial carrier; ornithine transporter) member 15</t>
  </si>
  <si>
    <t xml:space="preserve">218901_at</t>
  </si>
  <si>
    <t xml:space="preserve">ARID1A</t>
  </si>
  <si>
    <t xml:space="preserve">NM_020353</t>
  </si>
  <si>
    <t xml:space="preserve">NM_017828</t>
  </si>
  <si>
    <t xml:space="preserve">218654_s_at</t>
  </si>
  <si>
    <t xml:space="preserve">NCAPG</t>
  </si>
  <si>
    <t xml:space="preserve">NM_004507</t>
  </si>
  <si>
    <t xml:space="preserve">NM_003072</t>
  </si>
  <si>
    <t xml:space="preserve">218664_at</t>
  </si>
  <si>
    <t xml:space="preserve">PCTP</t>
  </si>
  <si>
    <t xml:space="preserve">NM_018434</t>
  </si>
  <si>
    <t xml:space="preserve">NM_002819 /// NM_031990 /// NM_031991 /// NM_175847</t>
  </si>
  <si>
    <t xml:space="preserve">221726_at</t>
  </si>
  <si>
    <t xml:space="preserve">MPHOSPH8</t>
  </si>
  <si>
    <t xml:space="preserve">NM_000983</t>
  </si>
  <si>
    <t xml:space="preserve">NM_002748</t>
  </si>
  <si>
    <t xml:space="preserve">TAP binding protein-like</t>
  </si>
  <si>
    <t xml:space="preserve">NM_023936</t>
  </si>
  <si>
    <t xml:space="preserve">methionine sulfoxide reductase B2</t>
  </si>
  <si>
    <t xml:space="preserve">NM_006496</t>
  </si>
  <si>
    <t xml:space="preserve">NM_024844</t>
  </si>
  <si>
    <t xml:space="preserve">NM_012449</t>
  </si>
  <si>
    <t xml:space="preserve">tumor necrosis factor receptor superfamily, member 21</t>
  </si>
  <si>
    <t xml:space="preserve">NM_001080391 /// NM_003113</t>
  </si>
  <si>
    <t xml:space="preserve">NM_144578</t>
  </si>
  <si>
    <t xml:space="preserve">NM_000318 /// NM_001079867</t>
  </si>
  <si>
    <t xml:space="preserve">MLF1 interacting protein</t>
  </si>
  <si>
    <t xml:space="preserve">NM_194247</t>
  </si>
  <si>
    <t xml:space="preserve">219215_s_at</t>
  </si>
  <si>
    <t xml:space="preserve">CEP63</t>
  </si>
  <si>
    <t xml:space="preserve">NM_017767 /// NM_130849</t>
  </si>
  <si>
    <t xml:space="preserve">kinesin family member 18A</t>
  </si>
  <si>
    <t xml:space="preserve">neuropilin (NRP) and tolloid (TLL)-like 2</t>
  </si>
  <si>
    <t xml:space="preserve">NM_002154</t>
  </si>
  <si>
    <t xml:space="preserve">218888_s_at</t>
  </si>
  <si>
    <t xml:space="preserve">MRPL35</t>
  </si>
  <si>
    <t xml:space="preserve">NM_016142</t>
  </si>
  <si>
    <t xml:space="preserve">218890_x_at</t>
  </si>
  <si>
    <t xml:space="preserve">centrosomal protein 76kDa</t>
  </si>
  <si>
    <t xml:space="preserve">PLSCR4</t>
  </si>
  <si>
    <t xml:space="preserve">NM_001455 /// NM_201559</t>
  </si>
  <si>
    <t xml:space="preserve">219203_at</t>
  </si>
  <si>
    <t xml:space="preserve">IFIH1</t>
  </si>
  <si>
    <t xml:space="preserve">NM_016049</t>
  </si>
  <si>
    <t xml:space="preserve">NM_014060 /// XM_001715103</t>
  </si>
  <si>
    <t xml:space="preserve">NM_001018024 /// NM_001018025 /// NM_014221 /// XM_001719446</t>
  </si>
  <si>
    <t xml:space="preserve">NM_001008660 /// NM_007166</t>
  </si>
  <si>
    <t xml:space="preserve">RMI1, RecQ mediated genome instability 1, homolog (S. cerevisiae)</t>
  </si>
  <si>
    <t xml:space="preserve">NM_002523</t>
  </si>
  <si>
    <t xml:space="preserve">NM_002078</t>
  </si>
  <si>
    <t xml:space="preserve">defective in sister chromatid cohesion 1 homolog (S. cerevisiae)</t>
  </si>
  <si>
    <t xml:space="preserve">219037_at</t>
  </si>
  <si>
    <t xml:space="preserve">CSGALNACT1</t>
  </si>
  <si>
    <t xml:space="preserve">NM_002486</t>
  </si>
  <si>
    <t xml:space="preserve">219654_at</t>
  </si>
  <si>
    <t xml:space="preserve">PTCD2</t>
  </si>
  <si>
    <t xml:space="preserve">NM_014241</t>
  </si>
  <si>
    <t xml:space="preserve">chromosome 8 open reading frame 32</t>
  </si>
  <si>
    <t xml:space="preserve">219271_at</t>
  </si>
  <si>
    <t xml:space="preserve">OGDHL</t>
  </si>
  <si>
    <t xml:space="preserve">NM_024572</t>
  </si>
  <si>
    <t xml:space="preserve">219060_at</t>
  </si>
  <si>
    <t xml:space="preserve">NSMCE4A</t>
  </si>
  <si>
    <t xml:space="preserve">NM_006233</t>
  </si>
  <si>
    <t xml:space="preserve">hairy/enhancer-of-split related with YRPW motif 2</t>
  </si>
  <si>
    <t xml:space="preserve">minichromosome maintenance complex component 10</t>
  </si>
  <si>
    <t xml:space="preserve">NM_006756 /// NM_201437</t>
  </si>
  <si>
    <t xml:space="preserve">NM_015918 /// NM_198202</t>
  </si>
  <si>
    <t xml:space="preserve">219132_at</t>
  </si>
  <si>
    <t xml:space="preserve">PBK</t>
  </si>
  <si>
    <t xml:space="preserve">NM_004483 /// XM_001134369 /// XM_001721064</t>
  </si>
  <si>
    <t xml:space="preserve">NR_002612 /// NR_002771</t>
  </si>
  <si>
    <t xml:space="preserve">NM_020243</t>
  </si>
  <si>
    <t xml:space="preserve">NM_003360</t>
  </si>
  <si>
    <t xml:space="preserve">solute carrier family 39 (zinc transporter), member 4</t>
  </si>
  <si>
    <t xml:space="preserve">NM_021964</t>
  </si>
  <si>
    <t xml:space="preserve">NM_003875</t>
  </si>
  <si>
    <t xml:space="preserve">UDP-N-acetyl-alpha-D-galactosamine:polypeptide N-acetylgalactosaminyltransferase 14 (GalNAc-T14)</t>
  </si>
  <si>
    <t xml:space="preserve">NM_017542</t>
  </si>
  <si>
    <t xml:space="preserve">NM_018092</t>
  </si>
  <si>
    <t xml:space="preserve">219588_s_at</t>
  </si>
  <si>
    <t xml:space="preserve">THAP10</t>
  </si>
  <si>
    <t xml:space="preserve">NM_017760</t>
  </si>
  <si>
    <t xml:space="preserve">NM_006294</t>
  </si>
  <si>
    <t xml:space="preserve">220690_s_at</t>
  </si>
  <si>
    <t xml:space="preserve">IFT122</t>
  </si>
  <si>
    <t xml:space="preserve">NM_015510</t>
  </si>
  <si>
    <t xml:space="preserve">membrane protein, palmitoylated 5 (MAGUK p55 subfamily member 5)</t>
  </si>
  <si>
    <t xml:space="preserve">NM_021141</t>
  </si>
  <si>
    <t xml:space="preserve">219321_at</t>
  </si>
  <si>
    <t xml:space="preserve">CHMP5</t>
  </si>
  <si>
    <t xml:space="preserve">NM_006363 /// NM_032985 /// NM_032986</t>
  </si>
  <si>
    <t xml:space="preserve">NM_004299</t>
  </si>
  <si>
    <t xml:space="preserve">NM_001111112 /// NM_001111113 /// NM_005339</t>
  </si>
  <si>
    <t xml:space="preserve">NM_001755 /// NM_022845</t>
  </si>
  <si>
    <t xml:space="preserve">219522_at</t>
  </si>
  <si>
    <t xml:space="preserve">SLC47A1</t>
  </si>
  <si>
    <t xml:space="preserve">NM_014344</t>
  </si>
  <si>
    <t xml:space="preserve">219489_s_at</t>
  </si>
  <si>
    <t xml:space="preserve">gem (nuclear organelle) associated protein 6</t>
  </si>
  <si>
    <t xml:space="preserve">SHCBP1</t>
  </si>
  <si>
    <t xml:space="preserve">NM_007350</t>
  </si>
  <si>
    <t xml:space="preserve">RAD54 homolog B (S. cerevisiae)</t>
  </si>
  <si>
    <t xml:space="preserve">NM_001042550 /// NM_001042551 /// NM_006444</t>
  </si>
  <si>
    <t xml:space="preserve">NM_001834 /// NM_007097</t>
  </si>
  <si>
    <t xml:space="preserve">NM_002951</t>
  </si>
  <si>
    <t xml:space="preserve">Transcribed locus, weakly similar to NP_060312.1 hypothetical protein LOC55652 [Homo sapiens]</t>
  </si>
  <si>
    <t xml:space="preserve">NM_001035511 /// NM_001035512 /// NM_001035513 /// NM_003001</t>
  </si>
  <si>
    <t xml:space="preserve">219553_at</t>
  </si>
  <si>
    <t xml:space="preserve">CENPN</t>
  </si>
  <si>
    <t xml:space="preserve">NM_006978</t>
  </si>
  <si>
    <t xml:space="preserve">NM_002805</t>
  </si>
  <si>
    <t xml:space="preserve">NM_033116</t>
  </si>
  <si>
    <t xml:space="preserve">NM_007276 /// NM_016587 /// XM_938779</t>
  </si>
  <si>
    <t xml:space="preserve">NM_001032280 /// NM_001042425 /// NM_003220</t>
  </si>
  <si>
    <t xml:space="preserve">NM_005675 /// NM_033257</t>
  </si>
  <si>
    <t xml:space="preserve">NM_052879 /// NM_199188 /// NM_199190</t>
  </si>
  <si>
    <t xml:space="preserve">serine/threonine kinase 32B</t>
  </si>
  <si>
    <t xml:space="preserve">NM_001098511 /// NM_004520</t>
  </si>
  <si>
    <t xml:space="preserve">NM_001003803 /// NM_001003805 /// NM_015684</t>
  </si>
  <si>
    <t xml:space="preserve">NM_013330 /// NM_197972</t>
  </si>
  <si>
    <t xml:space="preserve">221245_s_at</t>
  </si>
  <si>
    <t xml:space="preserve">WBP1 /// ZNHIT4</t>
  </si>
  <si>
    <t xml:space="preserve">NM_003468</t>
  </si>
  <si>
    <t xml:space="preserve">NM_001014986 /// NM_004476</t>
  </si>
  <si>
    <t xml:space="preserve">NM_003100</t>
  </si>
  <si>
    <t xml:space="preserve">NM_004311</t>
  </si>
  <si>
    <t xml:space="preserve">NM_001153</t>
  </si>
  <si>
    <t xml:space="preserve">NM_016071 /// NM_053035</t>
  </si>
  <si>
    <t xml:space="preserve">chromosome 12 open reading frame 52</t>
  </si>
  <si>
    <t xml:space="preserve">chromosome 1 open reading frame 164</t>
  </si>
  <si>
    <t xml:space="preserve">220890_s_at</t>
  </si>
  <si>
    <t xml:space="preserve">PSAT1</t>
  </si>
  <si>
    <t xml:space="preserve">NM_016355 /// NM_201224</t>
  </si>
  <si>
    <t xml:space="preserve">glutaredoxin 5</t>
  </si>
  <si>
    <t xml:space="preserve">NM_007006</t>
  </si>
  <si>
    <t xml:space="preserve">COX15 homolog, cytochrome c oxidase assembly protein (yeast)</t>
  </si>
  <si>
    <t xml:space="preserve">NM_001098504 /// NM_001098505 /// NM_006386 /// NM_030881</t>
  </si>
  <si>
    <t xml:space="preserve">NM_003753</t>
  </si>
  <si>
    <t xml:space="preserve">NM_003496</t>
  </si>
  <si>
    <t xml:space="preserve">Wolf-Hirschhorn syndrome candidate 2</t>
  </si>
  <si>
    <t xml:space="preserve">cytochrome b5 reductase 2</t>
  </si>
  <si>
    <t xml:space="preserve">NM_005966</t>
  </si>
  <si>
    <t xml:space="preserve">220230_s_at</t>
  </si>
  <si>
    <t xml:space="preserve">KLHL7</t>
  </si>
  <si>
    <t xml:space="preserve">NM_000430</t>
  </si>
  <si>
    <t xml:space="preserve">220840_s_at</t>
  </si>
  <si>
    <t xml:space="preserve">DDX47</t>
  </si>
  <si>
    <t xml:space="preserve">NM_018186</t>
  </si>
  <si>
    <t xml:space="preserve">spermatogenesis associated 6</t>
  </si>
  <si>
    <t xml:space="preserve">NM_001024732 /// NM_016011</t>
  </si>
  <si>
    <t xml:space="preserve">NM_015380 /// XM_001716418 /// XM_001724537 /// XM_001725780</t>
  </si>
  <si>
    <t xml:space="preserve">221676_s_at</t>
  </si>
  <si>
    <t xml:space="preserve">IMP3</t>
  </si>
  <si>
    <t xml:space="preserve">NM_014325</t>
  </si>
  <si>
    <t xml:space="preserve">NM_000784</t>
  </si>
  <si>
    <t xml:space="preserve">NM_018047</t>
  </si>
  <si>
    <t xml:space="preserve">NM_006401</t>
  </si>
  <si>
    <t xml:space="preserve">NM_015070</t>
  </si>
  <si>
    <t xml:space="preserve">NM_001184</t>
  </si>
  <si>
    <t xml:space="preserve">NM_014639</t>
  </si>
  <si>
    <t xml:space="preserve">NM_016029</t>
  </si>
  <si>
    <t xml:space="preserve">NM_022463</t>
  </si>
  <si>
    <t xml:space="preserve">NM_001100426 /// NM_001100427 /// NM_001100428 /// NM_001100429 /// NM_001100430 /// NM_021159</t>
  </si>
  <si>
    <t xml:space="preserve">NM_016229</t>
  </si>
  <si>
    <t xml:space="preserve">222275_at</t>
  </si>
  <si>
    <t xml:space="preserve">PARVB</t>
  </si>
  <si>
    <t xml:space="preserve">NM_016622 /// NM_145644</t>
  </si>
  <si>
    <t xml:space="preserve">NM_001005409 /// NM_005877</t>
  </si>
  <si>
    <t xml:space="preserve">NM_000075</t>
  </si>
  <si>
    <t xml:space="preserve">NM_000366 /// NM_001018004 /// NM_001018005 /// NM_001018006 /// NM_001018007 /// NM_001018008 /// NM_001018020</t>
  </si>
  <si>
    <t xml:space="preserve">zinc finger, CCHC domain containing 10</t>
  </si>
  <si>
    <t xml:space="preserve">NM_021156</t>
  </si>
  <si>
    <t xml:space="preserve">NM_022474</t>
  </si>
  <si>
    <t xml:space="preserve">NM_001098426 /// NM_003077</t>
  </si>
  <si>
    <t xml:space="preserve">integrin alpha FG-GAP repeat containing 1</t>
  </si>
  <si>
    <t xml:space="preserve">NM_020432</t>
  </si>
  <si>
    <t xml:space="preserve">221265_s_at</t>
  </si>
  <si>
    <t xml:space="preserve">QTRT1</t>
  </si>
  <si>
    <t xml:space="preserve">NM_018368</t>
  </si>
  <si>
    <t xml:space="preserve">NM_001009182 /// NM_001009183 /// NM_003616</t>
  </si>
  <si>
    <t xml:space="preserve">221449_s_at</t>
  </si>
  <si>
    <t xml:space="preserve">ENSA</t>
  </si>
  <si>
    <t xml:space="preserve">NM_019843</t>
  </si>
  <si>
    <t xml:space="preserve">NM_002713 /// NM_014110 /// NM_138558</t>
  </si>
  <si>
    <t xml:space="preserve">NM_004454</t>
  </si>
  <si>
    <t xml:space="preserve">NM_014445</t>
  </si>
  <si>
    <t xml:space="preserve">NM_014937 /// NR_003251 /// NR_003252</t>
  </si>
  <si>
    <t xml:space="preserve">221521_s_at</t>
  </si>
  <si>
    <t xml:space="preserve">RRAGD</t>
  </si>
  <si>
    <t xml:space="preserve">NM_016209</t>
  </si>
  <si>
    <t xml:space="preserve">NM_001039366 /// NM_001039367 /// NM_001696</t>
  </si>
  <si>
    <t xml:space="preserve">NM_005922 /// NM_006724</t>
  </si>
  <si>
    <t xml:space="preserve">NM_001018159 /// NM_001018160 /// NM_003905</t>
  </si>
  <si>
    <t xml:space="preserve">NM_003707</t>
  </si>
  <si>
    <t xml:space="preserve">NM_030790</t>
  </si>
  <si>
    <t xml:space="preserve">NM_004447</t>
  </si>
  <si>
    <t xml:space="preserve">NM_021255</t>
  </si>
  <si>
    <t xml:space="preserve">NM_152624</t>
  </si>
  <si>
    <t xml:space="preserve">NM_024057</t>
  </si>
  <si>
    <t xml:space="preserve">NM_001018111 /// NM_005397</t>
  </si>
  <si>
    <t xml:space="preserve">NM_006694</t>
  </si>
  <si>
    <t xml:space="preserve">NM_001033581 /// NM_001033582 /// NM_002744</t>
  </si>
  <si>
    <t xml:space="preserve">56256_at</t>
  </si>
  <si>
    <t xml:space="preserve">HK2</t>
  </si>
  <si>
    <t xml:space="preserve">NM_001040455</t>
  </si>
  <si>
    <t xml:space="preserve">NM_005510</t>
  </si>
  <si>
    <t xml:space="preserve">NM_001195</t>
  </si>
  <si>
    <t xml:space="preserve">kelch-like 22 (Drosophila)</t>
  </si>
  <si>
    <t xml:space="preserve">NM_002712</t>
  </si>
  <si>
    <t xml:space="preserve">HIG1 domain family, member 1A</t>
  </si>
  <si>
    <t xml:space="preserve">NM_001008925 /// NM_001009922 /// NM_015436</t>
  </si>
  <si>
    <t xml:space="preserve">NM_001179</t>
  </si>
  <si>
    <t xml:space="preserve">NM_016395</t>
  </si>
  <si>
    <t xml:space="preserve">NM_018024</t>
  </si>
  <si>
    <t xml:space="preserve">NM_016095</t>
  </si>
  <si>
    <t xml:space="preserve">40472_at</t>
  </si>
  <si>
    <t xml:space="preserve">NM_153613</t>
  </si>
  <si>
    <t xml:space="preserve">NM_005952</t>
  </si>
  <si>
    <t xml:space="preserve">vaccinia related kinase 3</t>
  </si>
  <si>
    <t xml:space="preserve">NM_145647</t>
  </si>
  <si>
    <t xml:space="preserve">NM_000944</t>
  </si>
  <si>
    <t xml:space="preserve">NM_022477 /// NM_032013</t>
  </si>
  <si>
    <t xml:space="preserve">NM_003347 /// NM_198157</t>
  </si>
  <si>
    <t xml:space="preserve">NM_003488</t>
  </si>
  <si>
    <t xml:space="preserve">NM_005872</t>
  </si>
  <si>
    <t xml:space="preserve">NM_015721</t>
  </si>
  <si>
    <t xml:space="preserve">NM_014889</t>
  </si>
  <si>
    <t xml:space="preserve">NM_030800</t>
  </si>
  <si>
    <t xml:space="preserve">NM_001079872 /// NM_003588</t>
  </si>
  <si>
    <t xml:space="preserve">NM_001080398</t>
  </si>
  <si>
    <t xml:space="preserve">NM_030756</t>
  </si>
  <si>
    <t xml:space="preserve">NM_004824 /// NM_170751 /// NM_170752</t>
  </si>
  <si>
    <t xml:space="preserve">NM_012469</t>
  </si>
  <si>
    <t xml:space="preserve">NM_016548 /// NM_177937</t>
  </si>
  <si>
    <t xml:space="preserve">NM_001033556 /// NM_001033557 /// NM_002706 /// NM_177968 /// NM_177969</t>
  </si>
  <si>
    <t xml:space="preserve">NM_000022</t>
  </si>
  <si>
    <t xml:space="preserve">NM_004298 /// NM_153485</t>
  </si>
  <si>
    <t xml:space="preserve">Combo</t>
  </si>
  <si>
    <t xml:space="preserve">200808_s_at</t>
  </si>
  <si>
    <t xml:space="preserve">zyxin</t>
  </si>
  <si>
    <t xml:space="preserve">ZYX</t>
  </si>
  <si>
    <t xml:space="preserve">201147_s_at</t>
  </si>
  <si>
    <t xml:space="preserve">TIMP metallopeptidase inhibitor 3 (Sorsby fundus dystrophy, pseudoinflammatory)</t>
  </si>
  <si>
    <t xml:space="preserve">TIMP3</t>
  </si>
  <si>
    <t xml:space="preserve">201694_s_at</t>
  </si>
  <si>
    <t xml:space="preserve">early growth response 1</t>
  </si>
  <si>
    <t xml:space="preserve">EGR1</t>
  </si>
  <si>
    <t xml:space="preserve">202087_s_at</t>
  </si>
  <si>
    <t xml:space="preserve">cathepsin L1</t>
  </si>
  <si>
    <t xml:space="preserve">CTSL1</t>
  </si>
  <si>
    <t xml:space="preserve">202375_at</t>
  </si>
  <si>
    <t xml:space="preserve">SEC24 related gene family, member D (S. cerevisiae)</t>
  </si>
  <si>
    <t xml:space="preserve">SEC24D</t>
  </si>
  <si>
    <t xml:space="preserve">202668_at</t>
  </si>
  <si>
    <t xml:space="preserve">ephrin-B2</t>
  </si>
  <si>
    <t xml:space="preserve">EFNB2</t>
  </si>
  <si>
    <t xml:space="preserve">202755_s_at</t>
  </si>
  <si>
    <t xml:space="preserve">glypican 1</t>
  </si>
  <si>
    <t xml:space="preserve">GPC1</t>
  </si>
  <si>
    <t xml:space="preserve">202756_s_at</t>
  </si>
  <si>
    <t xml:space="preserve">203382_s_at</t>
  </si>
  <si>
    <t xml:space="preserve">apolipoprotein E</t>
  </si>
  <si>
    <t xml:space="preserve">APOE</t>
  </si>
  <si>
    <t xml:space="preserve">203749_s_at</t>
  </si>
  <si>
    <t xml:space="preserve">retinoic acid receptor, alpha</t>
  </si>
  <si>
    <t xml:space="preserve">RARA</t>
  </si>
  <si>
    <t xml:space="preserve">204134_at</t>
  </si>
  <si>
    <t xml:space="preserve">phosphodiesterase 2A, cGMP-stimulated</t>
  </si>
  <si>
    <t xml:space="preserve">PDE2A</t>
  </si>
  <si>
    <t xml:space="preserve">NM_005261 </t>
  </si>
  <si>
    <t xml:space="preserve">205042_at</t>
  </si>
  <si>
    <t xml:space="preserve">glucosamine (UDP-N-acetyl)-2-epimerase/N-acetylmannosamine kinase</t>
  </si>
  <si>
    <t xml:space="preserve">GNE</t>
  </si>
  <si>
    <t xml:space="preserve">221729_at</t>
  </si>
  <si>
    <t xml:space="preserve">COL5A2</t>
  </si>
  <si>
    <t xml:space="preserve">NM_000393</t>
  </si>
  <si>
    <t xml:space="preserve">205190_at</t>
  </si>
  <si>
    <t xml:space="preserve">plastin 1 (I isoform)</t>
  </si>
  <si>
    <t xml:space="preserve">PLS1</t>
  </si>
  <si>
    <t xml:space="preserve">205266_at</t>
  </si>
  <si>
    <t xml:space="preserve">leukemia inhibitory factor (cholinergic differentiation factor)</t>
  </si>
  <si>
    <t xml:space="preserve">LIF</t>
  </si>
  <si>
    <t xml:space="preserve">205566_at</t>
  </si>
  <si>
    <t xml:space="preserve">205832_at</t>
  </si>
  <si>
    <t xml:space="preserve">carboxypeptidase A4</t>
  </si>
  <si>
    <t xml:space="preserve">CPA4</t>
  </si>
  <si>
    <t xml:space="preserve">205847_at</t>
  </si>
  <si>
    <t xml:space="preserve">protease, serine, 22</t>
  </si>
  <si>
    <t xml:space="preserve">PRSS22</t>
  </si>
  <si>
    <t xml:space="preserve">205896_at</t>
  </si>
  <si>
    <t xml:space="preserve">solute carrier family 22 (organic cation/ergothioneine transporter), member 4</t>
  </si>
  <si>
    <t xml:space="preserve">SLC22A4</t>
  </si>
  <si>
    <t xml:space="preserve">206692_at</t>
  </si>
  <si>
    <t xml:space="preserve">KCNJ10</t>
  </si>
  <si>
    <t xml:space="preserve">NM_002241</t>
  </si>
  <si>
    <t xml:space="preserve">NM_004093</t>
  </si>
  <si>
    <t xml:space="preserve">NM_005476</t>
  </si>
  <si>
    <t xml:space="preserve">potassium inwardly-rectifying channel, subfamily J, member 10</t>
  </si>
  <si>
    <t xml:space="preserve">207131_x_at</t>
  </si>
  <si>
    <t xml:space="preserve">gamma-glutamyltransferase 1</t>
  </si>
  <si>
    <t xml:space="preserve">GGT1</t>
  </si>
  <si>
    <t xml:space="preserve">NM_002081</t>
  </si>
  <si>
    <t xml:space="preserve">207425_s_at</t>
  </si>
  <si>
    <t xml:space="preserve">septin 9</t>
  </si>
  <si>
    <t xml:space="preserve">NM_003117 </t>
  </si>
  <si>
    <t xml:space="preserve">208217_at</t>
  </si>
  <si>
    <t xml:space="preserve">gamma-aminobutyric acid (GABA) receptor, rho 2</t>
  </si>
  <si>
    <t xml:space="preserve">GABRR2</t>
  </si>
  <si>
    <t xml:space="preserve">213112_s_at</t>
  </si>
  <si>
    <t xml:space="preserve">SQSTM1</t>
  </si>
  <si>
    <t xml:space="preserve">NM_003900</t>
  </si>
  <si>
    <t xml:space="preserve">209242_at</t>
  </si>
  <si>
    <t xml:space="preserve">PEG3</t>
  </si>
  <si>
    <t xml:space="preserve">NM_006210</t>
  </si>
  <si>
    <t xml:space="preserve">210280_at</t>
  </si>
  <si>
    <t xml:space="preserve">MPZ</t>
  </si>
  <si>
    <t xml:space="preserve">NM_000530</t>
  </si>
  <si>
    <t xml:space="preserve">208849_at</t>
  </si>
  <si>
    <t xml:space="preserve">209156_s_at</t>
  </si>
  <si>
    <t xml:space="preserve">collagen, type VI, alpha 2</t>
  </si>
  <si>
    <t xml:space="preserve">COL6A2</t>
  </si>
  <si>
    <t xml:space="preserve">209159_s_at</t>
  </si>
  <si>
    <t xml:space="preserve">NDRG family member 4</t>
  </si>
  <si>
    <t xml:space="preserve">NDRG4</t>
  </si>
  <si>
    <t xml:space="preserve">paternally expressed 3</t>
  </si>
  <si>
    <t xml:space="preserve">NM_003059</t>
  </si>
  <si>
    <t xml:space="preserve">NM_001912 /// NM_145918</t>
  </si>
  <si>
    <t xml:space="preserve">NM_002599</t>
  </si>
  <si>
    <t xml:space="preserve">209757_s_at</t>
  </si>
  <si>
    <t xml:space="preserve">v-myc myelocytomatosis viral related oncogene, neuroblastoma derived (avian)</t>
  </si>
  <si>
    <t xml:space="preserve">MYCN</t>
  </si>
  <si>
    <t xml:space="preserve">210089_s_at</t>
  </si>
  <si>
    <t xml:space="preserve">NM_020465 /// NM_022910</t>
  </si>
  <si>
    <t xml:space="preserve">219516_at</t>
  </si>
  <si>
    <t xml:space="preserve">TRPV4</t>
  </si>
  <si>
    <t xml:space="preserve">NM_021625 /// NM_147204</t>
  </si>
  <si>
    <t xml:space="preserve">221359_at</t>
  </si>
  <si>
    <t xml:space="preserve">GDNF</t>
  </si>
  <si>
    <t xml:space="preserve">NM_000514 /// NM_199231 /// NM_199234</t>
  </si>
  <si>
    <t xml:space="preserve">210271_at</t>
  </si>
  <si>
    <t xml:space="preserve">neurogenic differentiation 2</t>
  </si>
  <si>
    <t xml:space="preserve">NEUROD2</t>
  </si>
  <si>
    <t xml:space="preserve">myelin protein zero (Charcot-Marie-Tooth neuropathy 1B)</t>
  </si>
  <si>
    <t xml:space="preserve">210457_x_at</t>
  </si>
  <si>
    <t xml:space="preserve">high mobility group AT-hook 1</t>
  </si>
  <si>
    <t xml:space="preserve">HMGA1</t>
  </si>
  <si>
    <t xml:space="preserve">210511_s_at</t>
  </si>
  <si>
    <t xml:space="preserve">210517_s_at</t>
  </si>
  <si>
    <t xml:space="preserve">A kinase (PRKA) anchor protein (gravin) 12</t>
  </si>
  <si>
    <t xml:space="preserve">AKAP12</t>
  </si>
  <si>
    <t xml:space="preserve">215874_at</t>
  </si>
  <si>
    <t xml:space="preserve">37802_r_at</t>
  </si>
  <si>
    <t xml:space="preserve">FAM63B</t>
  </si>
  <si>
    <t xml:space="preserve">NM_001040450 /// NM_001040453</t>
  </si>
  <si>
    <t xml:space="preserve">NM_014822</t>
  </si>
  <si>
    <t xml:space="preserve">211416_x_at</t>
  </si>
  <si>
    <t xml:space="preserve">gamma-glutamyltransferase light chain 1</t>
  </si>
  <si>
    <t xml:space="preserve">GGTLC1</t>
  </si>
  <si>
    <t xml:space="preserve">213553_x_at</t>
  </si>
  <si>
    <t xml:space="preserve">APOC1</t>
  </si>
  <si>
    <t xml:space="preserve">NM_001645</t>
  </si>
  <si>
    <t xml:space="preserve">211590_x_at</t>
  </si>
  <si>
    <t xml:space="preserve">thromboxane A2 receptor</t>
  </si>
  <si>
    <t xml:space="preserve">TBXA2R</t>
  </si>
  <si>
    <t xml:space="preserve">213638_at</t>
  </si>
  <si>
    <t xml:space="preserve">PHACTR1</t>
  </si>
  <si>
    <t xml:space="preserve">NM_030948</t>
  </si>
  <si>
    <t xml:space="preserve">211697_x_at</t>
  </si>
  <si>
    <t xml:space="preserve">partner of NOB1 homolog (S. cerevisiae)</t>
  </si>
  <si>
    <t xml:space="preserve">PNO1</t>
  </si>
  <si>
    <t xml:space="preserve">211795_s_at</t>
  </si>
  <si>
    <t xml:space="preserve">FYN binding protein (FYB-120/130)</t>
  </si>
  <si>
    <t xml:space="preserve">FYB</t>
  </si>
  <si>
    <t xml:space="preserve">NM_002670</t>
  </si>
  <si>
    <t xml:space="preserve">212128_s_at</t>
  </si>
  <si>
    <t xml:space="preserve">dystroglycan 1 (dystrophin-associated glycoprotein 1)</t>
  </si>
  <si>
    <t xml:space="preserve">DAG1</t>
  </si>
  <si>
    <t xml:space="preserve">212531_at</t>
  </si>
  <si>
    <t xml:space="preserve">lipocalin 2</t>
  </si>
  <si>
    <t xml:space="preserve">LCN2</t>
  </si>
  <si>
    <t xml:space="preserve">NM_000041</t>
  </si>
  <si>
    <t xml:space="preserve">sequestosome 1</t>
  </si>
  <si>
    <t xml:space="preserve">apolipoprotein C-I</t>
  </si>
  <si>
    <t xml:space="preserve">phosphatase and actin regulator 1</t>
  </si>
  <si>
    <t xml:space="preserve">NM_001849 /// NM_058174 /// NM_058175</t>
  </si>
  <si>
    <t xml:space="preserve">213813_x_at</t>
  </si>
  <si>
    <t xml:space="preserve">NM_004393</t>
  </si>
  <si>
    <t xml:space="preserve">218691_s_at</t>
  </si>
  <si>
    <t xml:space="preserve">214205_x_at</t>
  </si>
  <si>
    <t xml:space="preserve">glutaredoxin 3</t>
  </si>
  <si>
    <t xml:space="preserve">GLRX3</t>
  </si>
  <si>
    <t xml:space="preserve">218368_s_at</t>
  </si>
  <si>
    <t xml:space="preserve">TNFRSF12A</t>
  </si>
  <si>
    <t xml:space="preserve">NM_016639</t>
  </si>
  <si>
    <t xml:space="preserve">NM_005564</t>
  </si>
  <si>
    <t xml:space="preserve">219532_at</t>
  </si>
  <si>
    <t xml:space="preserve">ELOVL4</t>
  </si>
  <si>
    <t xml:space="preserve">NM_022726</t>
  </si>
  <si>
    <t xml:space="preserve">NM_002131 /// NM_145899 /// NM_145901 /// NM_145902 /// NM_145903 /// NM_145904 /// NM_145905</t>
  </si>
  <si>
    <t xml:space="preserve">NM_001010972 /// NM_003461</t>
  </si>
  <si>
    <t xml:space="preserve">CDNA: FLJ23167 fis, clone LNG09902</t>
  </si>
  <si>
    <t xml:space="preserve">216453_at</t>
  </si>
  <si>
    <t xml:space="preserve">ZNF287</t>
  </si>
  <si>
    <t xml:space="preserve">NM_020653</t>
  </si>
  <si>
    <t xml:space="preserve">216054_x_at</t>
  </si>
  <si>
    <t xml:space="preserve">NM_000362</t>
  </si>
  <si>
    <t xml:space="preserve">zinc finger protein 287</t>
  </si>
  <si>
    <t xml:space="preserve">216497_at</t>
  </si>
  <si>
    <t xml:space="preserve">heterogeneous nuclear ribonucleoprotein A1 /// similar to heterogeneous nuclear ribonucleoprotein A1 /// heterogeneous nuclear ribonucleoprotein A1-like /// hypothetical LOC642817 /// similar to Heterogeneous nuclear ribonucleoprotein A1 (Helix-destabilizing protein) (Single-strand binding protein) (hnRNP core protein A1) (HDP-1) (Topoisomerase-inhibitor suppressed) /// hypothetical LOC644037 /// heterogeneous nuclear ribonucleoprotein A1 pseudogene /// heterogeneous nuclear ribonucleoprotein A1 pseudogene 5 /// hypothetical LOC728732 /// hypothetical LOC730246</t>
  </si>
  <si>
    <t xml:space="preserve">HNRNPA1 /// HNRPA1L-2 /// HNRPA1P5 /// LOC100128701 /// LOC100128836 /// LOC120364 /// LOC391670 /// LOC402112 /// LOC440125 /// LOC642817 /// LOC643033 /// LOC644037 /// LOC645001 /// LOC728170 /// LOC728643 /// LOC728732 /// LOC729102 /// LOC729366 /// LOC730246 /// RP11-78J21.1</t>
  </si>
  <si>
    <t xml:space="preserve">NM_001113491 /// NM_001113492 /// NM_001113493 /// NM_001113494 /// NM_001113495 /// NM_001113496 /// NM_006640</t>
  </si>
  <si>
    <t xml:space="preserve">NM_001011724 /// NM_001011725 /// NM_002136 /// NM_031157 /// NR_002944 /// NR_003277 /// XM_001718684 /// XM_062025 /// XM_937967 /// XR_015330 /// XR_015514 /// XR_015658 /// XR_015746 /// XR_015895 /// XR_015958 /// XR_015974 /// XR_016080 /// XR_016093 /// XR_016314 /// XR_016373 /// XR_016388 /// XR_017084 /// XR_017337 /// XR_017501 /// XR_018564 /// XR_019025 /// XR_019262 /// XR_019573 /// XR_037462 /// XR_037720 /// XR_037797 /// XR_038280 /// XR_038288 /// XR_038331 /// XR_038689 /// XR_038697 /// XR_038725 /// XR_038755 /// XR_038765 /// XR_038785 /// XR_038911 /// XR_039047 /// XR_039155 /// XR_039380 /// XR_039402 /// XR_039425 /// XR_039446 /// XR_039541</t>
  </si>
  <si>
    <t xml:space="preserve">216699_s_at</t>
  </si>
  <si>
    <t xml:space="preserve">kallikrein 1</t>
  </si>
  <si>
    <t xml:space="preserve">KLK1</t>
  </si>
  <si>
    <t xml:space="preserve">NM_001032364 /// NM_001032365 /// NM_005265 /// NM_013430</t>
  </si>
  <si>
    <t xml:space="preserve">217052_x_at</t>
  </si>
  <si>
    <t xml:space="preserve">217149_x_at</t>
  </si>
  <si>
    <t xml:space="preserve">tyrosine kinase, non-receptor, 1</t>
  </si>
  <si>
    <t xml:space="preserve">TNK1</t>
  </si>
  <si>
    <t xml:space="preserve">NM_000964 /// NM_001024809</t>
  </si>
  <si>
    <t xml:space="preserve">NM_005100 /// NM_144497</t>
  </si>
  <si>
    <t xml:space="preserve">NM_002309</t>
  </si>
  <si>
    <t xml:space="preserve">tumor necrosis factor receptor superfamily, member 12A</t>
  </si>
  <si>
    <t xml:space="preserve">NM_080920 /// NM_178311 /// NM_178312</t>
  </si>
  <si>
    <t xml:space="preserve">transient receptor potential cation channel, subfamily V, member 4</t>
  </si>
  <si>
    <t xml:space="preserve">elongation of very long chain fatty acids (FEN1/Elo2, SUR4/Elo3, yeast)-like 4</t>
  </si>
  <si>
    <t xml:space="preserve">219741_x_at</t>
  </si>
  <si>
    <t xml:space="preserve">zinc finger protein 552</t>
  </si>
  <si>
    <t xml:space="preserve">ZNF552</t>
  </si>
  <si>
    <t xml:space="preserve">NM_001964</t>
  </si>
  <si>
    <t xml:space="preserve">NM_006541</t>
  </si>
  <si>
    <t xml:space="preserve">glial cell derived neurotrophic factor</t>
  </si>
  <si>
    <t xml:space="preserve">NM_001060 /// NM_201636</t>
  </si>
  <si>
    <t xml:space="preserve">NM_002257</t>
  </si>
  <si>
    <t xml:space="preserve">collagen, type V, alpha 2</t>
  </si>
  <si>
    <t xml:space="preserve">NM_024762</t>
  </si>
  <si>
    <t xml:space="preserve">NM_002043</t>
  </si>
  <si>
    <t xml:space="preserve">NM_005378</t>
  </si>
  <si>
    <t xml:space="preserve">NM_001465 /// NM_199335</t>
  </si>
  <si>
    <t xml:space="preserve">family with sequence similarity 63, member B</t>
  </si>
  <si>
    <t xml:space="preserve">NM_020143</t>
  </si>
  <si>
    <t xml:space="preserve">NM_003985</t>
  </si>
  <si>
    <t xml:space="preserve">NM_022119</t>
  </si>
  <si>
    <t xml:space="preserve">NM_006160</t>
  </si>
  <si>
    <t xml:space="preserve">NM_016352</t>
  </si>
  <si>
    <t xml:space="preserve">Representative Public ID</t>
  </si>
  <si>
    <t xml:space="preserve">NM_000663</t>
  </si>
  <si>
    <t xml:space="preserve">AF237813</t>
  </si>
  <si>
    <t xml:space="preserve">200008_s_at</t>
  </si>
  <si>
    <t xml:space="preserve">AI796813</t>
  </si>
  <si>
    <t xml:space="preserve">vesicle transport through interaction with t-SNAREs homolog 1B (yeast)</t>
  </si>
  <si>
    <t xml:space="preserve">GDI2</t>
  </si>
  <si>
    <t xml:space="preserve">GDP dissociation inhibitor 2</t>
  </si>
  <si>
    <t xml:space="preserve">AB017445</t>
  </si>
  <si>
    <t xml:space="preserve">NM_002452 </t>
  </si>
  <si>
    <t xml:space="preserve">NM_002452</t>
  </si>
  <si>
    <t xml:space="preserve">EF-hand domain (C-terminal) containing 1</t>
  </si>
  <si>
    <t xml:space="preserve">AI343459</t>
  </si>
  <si>
    <t xml:space="preserve">200659_s_at</t>
  </si>
  <si>
    <t xml:space="preserve">NM_024826</t>
  </si>
  <si>
    <t xml:space="preserve">PHB</t>
  </si>
  <si>
    <t xml:space="preserve">prohibitin</t>
  </si>
  <si>
    <t xml:space="preserve">200662_s_at</t>
  </si>
  <si>
    <t xml:space="preserve">TOMM20</t>
  </si>
  <si>
    <t xml:space="preserve">translocase of outer mitochondrial membrane 20 homolog (yeast)</t>
  </si>
  <si>
    <t xml:space="preserve">200679_x_at</t>
  </si>
  <si>
    <t xml:space="preserve">BE966197</t>
  </si>
  <si>
    <t xml:space="preserve">HMGB1</t>
  </si>
  <si>
    <t xml:space="preserve">high-mobility group box 1</t>
  </si>
  <si>
    <t xml:space="preserve">deleted in liver cancer 1</t>
  </si>
  <si>
    <t xml:space="preserve">U90236</t>
  </si>
  <si>
    <t xml:space="preserve">butyrophilin, subfamily 3, member A3 /// butyrophilin, subfamily 3, member A2</t>
  </si>
  <si>
    <t xml:space="preserve">AA702154</t>
  </si>
  <si>
    <t xml:space="preserve">EH-domain containing 1</t>
  </si>
  <si>
    <t xml:space="preserve">AF043899</t>
  </si>
  <si>
    <t xml:space="preserve">NM_012477 </t>
  </si>
  <si>
    <t xml:space="preserve">NM_031288</t>
  </si>
  <si>
    <t xml:space="preserve">Z98884</t>
  </si>
  <si>
    <t xml:space="preserve">NM_001656 </t>
  </si>
  <si>
    <t xml:space="preserve">AF230398</t>
  </si>
  <si>
    <t xml:space="preserve">200906_s_at</t>
  </si>
  <si>
    <t xml:space="preserve">NEFA-interacting nuclear protein NIP30</t>
  </si>
  <si>
    <t xml:space="preserve">NM_001014797 </t>
  </si>
  <si>
    <t xml:space="preserve">AI129381</t>
  </si>
  <si>
    <t xml:space="preserve">NM_000337</t>
  </si>
  <si>
    <t xml:space="preserve">NM_001025076 </t>
  </si>
  <si>
    <t xml:space="preserve">N36839</t>
  </si>
  <si>
    <t xml:space="preserve">SET and MYND domain containing 2</t>
  </si>
  <si>
    <t xml:space="preserve">NM_004041</t>
  </si>
  <si>
    <t xml:space="preserve">mitogen-activated protein kinase 3</t>
  </si>
  <si>
    <t xml:space="preserve">L32867</t>
  </si>
  <si>
    <t xml:space="preserve">chromosome 17 open reading frame 48</t>
  </si>
  <si>
    <t xml:space="preserve">NM_001098517 </t>
  </si>
  <si>
    <t xml:space="preserve">AL519710</t>
  </si>
  <si>
    <t xml:space="preserve">AI419030</t>
  </si>
  <si>
    <t xml:space="preserve">inhibitor of growth family, member 1</t>
  </si>
  <si>
    <t xml:space="preserve">201093_x_at</t>
  </si>
  <si>
    <t xml:space="preserve">NM_002182</t>
  </si>
  <si>
    <t xml:space="preserve">SDHA</t>
  </si>
  <si>
    <t xml:space="preserve">succinate dehydrogenase complex, subunit A, flavoprotein (Fp)</t>
  </si>
  <si>
    <t xml:space="preserve">AU153477</t>
  </si>
  <si>
    <t xml:space="preserve">U11058</t>
  </si>
  <si>
    <t xml:space="preserve">NM_002600</t>
  </si>
  <si>
    <t xml:space="preserve">mitochondrial ribosomal protein S18B</t>
  </si>
  <si>
    <t xml:space="preserve">BF215487</t>
  </si>
  <si>
    <t xml:space="preserve">AU157932</t>
  </si>
  <si>
    <t xml:space="preserve">201185_at</t>
  </si>
  <si>
    <t xml:space="preserve">HTRA1</t>
  </si>
  <si>
    <t xml:space="preserve">HtrA serine peptidase 1</t>
  </si>
  <si>
    <t xml:space="preserve">201186_at</t>
  </si>
  <si>
    <t xml:space="preserve">LRPAP1</t>
  </si>
  <si>
    <t xml:space="preserve">low density lipoprotein receptor-related protein associated protein 1</t>
  </si>
  <si>
    <t xml:space="preserve">201215_at</t>
  </si>
  <si>
    <t xml:space="preserve">NM_004682</t>
  </si>
  <si>
    <t xml:space="preserve">transmembrane protein 50A</t>
  </si>
  <si>
    <t xml:space="preserve">PLS3</t>
  </si>
  <si>
    <t xml:space="preserve">plastin 3 (T isoform)</t>
  </si>
  <si>
    <t xml:space="preserve">AB020683</t>
  </si>
  <si>
    <t xml:space="preserve">NADH dehydrogenase (ubiquinone) Fe-S protein 3, 30kDa (NADH-coenzyme Q reductase)</t>
  </si>
  <si>
    <t xml:space="preserve">NM_000933 </t>
  </si>
  <si>
    <t xml:space="preserve">AL535113</t>
  </si>
  <si>
    <t xml:space="preserve">NM_001126336 </t>
  </si>
  <si>
    <t xml:space="preserve">D32039</t>
  </si>
  <si>
    <t xml:space="preserve">chromatin modifying protein 4A</t>
  </si>
  <si>
    <t xml:space="preserve">NM_003070</t>
  </si>
  <si>
    <t xml:space="preserve">NM_001012337 </t>
  </si>
  <si>
    <t xml:space="preserve">NM_017578</t>
  </si>
  <si>
    <t xml:space="preserve">cortactin</t>
  </si>
  <si>
    <t xml:space="preserve">NM_001226 </t>
  </si>
  <si>
    <t xml:space="preserve">BC000305</t>
  </si>
  <si>
    <t xml:space="preserve">U69546</t>
  </si>
  <si>
    <t xml:space="preserve">214358_at</t>
  </si>
  <si>
    <t xml:space="preserve">ACACA</t>
  </si>
  <si>
    <t xml:space="preserve">NM_198834 </t>
  </si>
  <si>
    <t xml:space="preserve">201326_at</t>
  </si>
  <si>
    <t xml:space="preserve">AW188201</t>
  </si>
  <si>
    <t xml:space="preserve">splicing factor, arginine/serine-rich 1 (splicing factor 2, alternate splicing factor)</t>
  </si>
  <si>
    <t xml:space="preserve">CCT6A</t>
  </si>
  <si>
    <t xml:space="preserve">chaperonin containing TCP1, subunit 6A (zeta 1)</t>
  </si>
  <si>
    <t xml:space="preserve">203495_at</t>
  </si>
  <si>
    <t xml:space="preserve">LRRC14</t>
  </si>
  <si>
    <t xml:space="preserve">NM_014665</t>
  </si>
  <si>
    <t xml:space="preserve">thromboxane A synthase 1 (platelet, cytochrome P450, family 5, subfamily A)</t>
  </si>
  <si>
    <t xml:space="preserve">AF017061</t>
  </si>
  <si>
    <t xml:space="preserve">AL583171</t>
  </si>
  <si>
    <t xml:space="preserve">cyclin-dependent kinase inhibitor 3 (CDK2-associated dual specificity phosphatase)</t>
  </si>
  <si>
    <t xml:space="preserve">215120_s_at</t>
  </si>
  <si>
    <t xml:space="preserve">BF697247</t>
  </si>
  <si>
    <t xml:space="preserve">NM_004215 </t>
  </si>
  <si>
    <t xml:space="preserve">AA812215</t>
  </si>
  <si>
    <t xml:space="preserve">204932_at</t>
  </si>
  <si>
    <t xml:space="preserve">TNFRSF11B</t>
  </si>
  <si>
    <t xml:space="preserve">NM_002546</t>
  </si>
  <si>
    <t xml:space="preserve">BF433902</t>
  </si>
  <si>
    <t xml:space="preserve">NM_001001787 </t>
  </si>
  <si>
    <t xml:space="preserve">BC000006</t>
  </si>
  <si>
    <t xml:space="preserve">integrator complex subunit 12</t>
  </si>
  <si>
    <t xml:space="preserve">BE966236</t>
  </si>
  <si>
    <t xml:space="preserve">hexosaminidase A (alpha polypeptide)</t>
  </si>
  <si>
    <t xml:space="preserve">AF016004</t>
  </si>
  <si>
    <t xml:space="preserve">201445_at</t>
  </si>
  <si>
    <t xml:space="preserve">AF063020</t>
  </si>
  <si>
    <t xml:space="preserve">CNN3</t>
  </si>
  <si>
    <t xml:space="preserve">calponin 3, acidic</t>
  </si>
  <si>
    <t xml:space="preserve">NM_001008396 </t>
  </si>
  <si>
    <t xml:space="preserve">AK001538</t>
  </si>
  <si>
    <t xml:space="preserve">221951_at</t>
  </si>
  <si>
    <t xml:space="preserve">TMEM80</t>
  </si>
  <si>
    <t xml:space="preserve">NM_001042463 </t>
  </si>
  <si>
    <t xml:space="preserve">AI739035</t>
  </si>
  <si>
    <t xml:space="preserve">207198_s_at</t>
  </si>
  <si>
    <t xml:space="preserve">LIMS1</t>
  </si>
  <si>
    <t xml:space="preserve">NM_004987</t>
  </si>
  <si>
    <t xml:space="preserve">201459_at</t>
  </si>
  <si>
    <t xml:space="preserve">RUVBL2</t>
  </si>
  <si>
    <t xml:space="preserve">RuvB-like 2 (E. coli)</t>
  </si>
  <si>
    <t xml:space="preserve">AB011154</t>
  </si>
  <si>
    <t xml:space="preserve">zinc metallopeptidase (STE24 homolog, S. cerevisiae)</t>
  </si>
  <si>
    <t xml:space="preserve">WD repeat domain 32</t>
  </si>
  <si>
    <t xml:space="preserve">NM_018985</t>
  </si>
  <si>
    <t xml:space="preserve">acyl-CoA synthetase short-chain family member 3</t>
  </si>
  <si>
    <t xml:space="preserve">201502_s_at</t>
  </si>
  <si>
    <t xml:space="preserve">AI144299</t>
  </si>
  <si>
    <t xml:space="preserve">NFKBIA</t>
  </si>
  <si>
    <t xml:space="preserve">nuclear factor of kappa light polypeptide gene enhancer in B-cells inhibitor, alpha</t>
  </si>
  <si>
    <t xml:space="preserve">BC001886</t>
  </si>
  <si>
    <t xml:space="preserve">tripeptidyl peptidase II</t>
  </si>
  <si>
    <t xml:space="preserve">BF672975</t>
  </si>
  <si>
    <t xml:space="preserve">L07515</t>
  </si>
  <si>
    <t xml:space="preserve">mediator complex subunit 6</t>
  </si>
  <si>
    <t xml:space="preserve">BG530481</t>
  </si>
  <si>
    <t xml:space="preserve">AF044286</t>
  </si>
  <si>
    <t xml:space="preserve">NM_001101669 </t>
  </si>
  <si>
    <t xml:space="preserve">NM_003866</t>
  </si>
  <si>
    <t xml:space="preserve">AW268817</t>
  </si>
  <si>
    <t xml:space="preserve">protein phosphatase 1, regulatory (inhibitor) subunit 12A</t>
  </si>
  <si>
    <t xml:space="preserve">203496_s_at</t>
  </si>
  <si>
    <t xml:space="preserve">MED1</t>
  </si>
  <si>
    <t xml:space="preserve">NM_004774</t>
  </si>
  <si>
    <t xml:space="preserve">AF055994</t>
  </si>
  <si>
    <t xml:space="preserve">201602_s_at</t>
  </si>
  <si>
    <t xml:space="preserve">PPP1R12A</t>
  </si>
  <si>
    <t xml:space="preserve">218796_at</t>
  </si>
  <si>
    <t xml:space="preserve">FERMT1</t>
  </si>
  <si>
    <t xml:space="preserve">NM_017671</t>
  </si>
  <si>
    <t xml:space="preserve">NM_001018111 </t>
  </si>
  <si>
    <t xml:space="preserve">NM_005397</t>
  </si>
  <si>
    <t xml:space="preserve">NM_001025248 </t>
  </si>
  <si>
    <t xml:space="preserve">201645_at</t>
  </si>
  <si>
    <t xml:space="preserve">U90223</t>
  </si>
  <si>
    <t xml:space="preserve">TNC</t>
  </si>
  <si>
    <t xml:space="preserve">tenascin C (hexabrachion)</t>
  </si>
  <si>
    <t xml:space="preserve">BE966146</t>
  </si>
  <si>
    <t xml:space="preserve">NM_000601 </t>
  </si>
  <si>
    <t xml:space="preserve">M77227</t>
  </si>
  <si>
    <t xml:space="preserve">chaperonin containing TCP1, subunit 2 (beta)</t>
  </si>
  <si>
    <t xml:space="preserve">NM_001005413 </t>
  </si>
  <si>
    <t xml:space="preserve">NM_007057</t>
  </si>
  <si>
    <t xml:space="preserve">AF074393</t>
  </si>
  <si>
    <t xml:space="preserve">gephyrin</t>
  </si>
  <si>
    <t xml:space="preserve">NM_001033578 </t>
  </si>
  <si>
    <t xml:space="preserve">NM_013257</t>
  </si>
  <si>
    <t xml:space="preserve">pituitary tumor-transforming 1</t>
  </si>
  <si>
    <t xml:space="preserve">NM_002160</t>
  </si>
  <si>
    <t xml:space="preserve">DnaJ (Hsp40) homolog, subfamily C, member 15</t>
  </si>
  <si>
    <t xml:space="preserve">NM_006561</t>
  </si>
  <si>
    <t xml:space="preserve">NM_018262 </t>
  </si>
  <si>
    <t xml:space="preserve">201739_at</t>
  </si>
  <si>
    <t xml:space="preserve">NM_018262</t>
  </si>
  <si>
    <t xml:space="preserve">SGK1</t>
  </si>
  <si>
    <t xml:space="preserve">serum/glucocorticoid regulated kinase 1</t>
  </si>
  <si>
    <t xml:space="preserve">201740_at</t>
  </si>
  <si>
    <t xml:space="preserve">AI890903</t>
  </si>
  <si>
    <t xml:space="preserve">NDUFS3</t>
  </si>
  <si>
    <t xml:space="preserve">NM_002873 </t>
  </si>
  <si>
    <t xml:space="preserve">NM_002873</t>
  </si>
  <si>
    <t xml:space="preserve">215646_s_at</t>
  </si>
  <si>
    <t xml:space="preserve">R94644</t>
  </si>
  <si>
    <t xml:space="preserve">201765_s_at</t>
  </si>
  <si>
    <t xml:space="preserve">NM_019903</t>
  </si>
  <si>
    <t xml:space="preserve">HEXA</t>
  </si>
  <si>
    <t xml:space="preserve">AF205218</t>
  </si>
  <si>
    <t xml:space="preserve">NM_001002876 </t>
  </si>
  <si>
    <t xml:space="preserve">NM_024053</t>
  </si>
  <si>
    <t xml:space="preserve">kinetochore associated 1</t>
  </si>
  <si>
    <t xml:space="preserve">NM_001078174 </t>
  </si>
  <si>
    <t xml:space="preserve">AF079117</t>
  </si>
  <si>
    <t xml:space="preserve">NM_003219</t>
  </si>
  <si>
    <t xml:space="preserve">NM_017975 </t>
  </si>
  <si>
    <t xml:space="preserve">201813_s_at</t>
  </si>
  <si>
    <t xml:space="preserve">NM_017975</t>
  </si>
  <si>
    <t xml:space="preserve">TBC1D5</t>
  </si>
  <si>
    <t xml:space="preserve">TBC1 domain family, member 5</t>
  </si>
  <si>
    <t xml:space="preserve">NM_001042424 </t>
  </si>
  <si>
    <t xml:space="preserve">BE793789</t>
  </si>
  <si>
    <t xml:space="preserve">206809_s_at</t>
  </si>
  <si>
    <t xml:space="preserve">NM_194247 </t>
  </si>
  <si>
    <t xml:space="preserve">NM_005758</t>
  </si>
  <si>
    <t xml:space="preserve">NM_001014796 </t>
  </si>
  <si>
    <t xml:space="preserve">NM_006182</t>
  </si>
  <si>
    <t xml:space="preserve">U17105</t>
  </si>
  <si>
    <t xml:space="preserve">NM_014323 </t>
  </si>
  <si>
    <t xml:space="preserve">AF254083</t>
  </si>
  <si>
    <t xml:space="preserve">201928_at</t>
  </si>
  <si>
    <t xml:space="preserve">similar to hCG1774568</t>
  </si>
  <si>
    <t xml:space="preserve">NM_012145 </t>
  </si>
  <si>
    <t xml:space="preserve">NM_012145</t>
  </si>
  <si>
    <t xml:space="preserve">205097_at</t>
  </si>
  <si>
    <t xml:space="preserve">SLC26A2</t>
  </si>
  <si>
    <t xml:space="preserve">NM_000112</t>
  </si>
  <si>
    <t xml:space="preserve">201946_s_at</t>
  </si>
  <si>
    <t xml:space="preserve">AI025519</t>
  </si>
  <si>
    <t xml:space="preserve">CCT2</t>
  </si>
  <si>
    <t xml:space="preserve">AU159942</t>
  </si>
  <si>
    <t xml:space="preserve">AF167343</t>
  </si>
  <si>
    <t xml:space="preserve">204775_at</t>
  </si>
  <si>
    <t xml:space="preserve">CHAF1B</t>
  </si>
  <si>
    <t xml:space="preserve">NM_005441</t>
  </si>
  <si>
    <t xml:space="preserve">201983_s_at</t>
  </si>
  <si>
    <t xml:space="preserve">EGFR</t>
  </si>
  <si>
    <t xml:space="preserve">epidermal growth factor receptor (erythroblastic leukemia viral (v-erb-b) oncogene homolog, avian)</t>
  </si>
  <si>
    <t xml:space="preserve">201998_at</t>
  </si>
  <si>
    <t xml:space="preserve">AF288571</t>
  </si>
  <si>
    <t xml:space="preserve">syntaxin 16</t>
  </si>
  <si>
    <t xml:space="preserve">ST6GAL1</t>
  </si>
  <si>
    <t xml:space="preserve">ST6 beta-galactosamide alpha-2,6-sialyltranferase 1</t>
  </si>
  <si>
    <t xml:space="preserve">202004_x_at</t>
  </si>
  <si>
    <t xml:space="preserve">BF440025</t>
  </si>
  <si>
    <t xml:space="preserve">X62048</t>
  </si>
  <si>
    <t xml:space="preserve">AW975638</t>
  </si>
  <si>
    <t xml:space="preserve">NM_001174 </t>
  </si>
  <si>
    <t xml:space="preserve">NM_001174</t>
  </si>
  <si>
    <t xml:space="preserve">additional sex combs like 2 (Drosophila)</t>
  </si>
  <si>
    <t xml:space="preserve">NM_001011885 </t>
  </si>
  <si>
    <t xml:space="preserve">NM_025238</t>
  </si>
  <si>
    <t xml:space="preserve">NM_004159 </t>
  </si>
  <si>
    <t xml:space="preserve">U17496</t>
  </si>
  <si>
    <t xml:space="preserve">NM_006443 </t>
  </si>
  <si>
    <t xml:space="preserve">NM_006443</t>
  </si>
  <si>
    <t xml:space="preserve">212560_at</t>
  </si>
  <si>
    <t xml:space="preserve">SORL1</t>
  </si>
  <si>
    <t xml:space="preserve">NM_003105</t>
  </si>
  <si>
    <t xml:space="preserve">AV728268</t>
  </si>
  <si>
    <t xml:space="preserve">AI857639</t>
  </si>
  <si>
    <t xml:space="preserve">202169_s_at</t>
  </si>
  <si>
    <t xml:space="preserve">NM_006457</t>
  </si>
  <si>
    <t xml:space="preserve">AASDHPPT</t>
  </si>
  <si>
    <t xml:space="preserve">aminoadipate-semialdehyde dehydrogenase-phosphopantetheinyl transferase</t>
  </si>
  <si>
    <t xml:space="preserve">NM_001673 </t>
  </si>
  <si>
    <t xml:space="preserve">NM_001673</t>
  </si>
  <si>
    <t xml:space="preserve">anaphase promoting complex subunit 1</t>
  </si>
  <si>
    <t xml:space="preserve">202184_s_at</t>
  </si>
  <si>
    <t xml:space="preserve">tetratricopeptide repeat domain 27</t>
  </si>
  <si>
    <t xml:space="preserve">NUP133</t>
  </si>
  <si>
    <t xml:space="preserve">nucleoporin 133kDa</t>
  </si>
  <si>
    <t xml:space="preserve">206201_s_at</t>
  </si>
  <si>
    <t xml:space="preserve">MEOX2</t>
  </si>
  <si>
    <t xml:space="preserve">NM_005924</t>
  </si>
  <si>
    <t xml:space="preserve">202191_s_at</t>
  </si>
  <si>
    <t xml:space="preserve">M92439</t>
  </si>
  <si>
    <t xml:space="preserve">GAS7</t>
  </si>
  <si>
    <t xml:space="preserve">growth arrest-specific 7</t>
  </si>
  <si>
    <t xml:space="preserve">202209_at</t>
  </si>
  <si>
    <t xml:space="preserve">AF044221</t>
  </si>
  <si>
    <t xml:space="preserve">v-Ki-ras2 Kirsten rat sarcoma viral oncogene homolog</t>
  </si>
  <si>
    <t xml:space="preserve">LSM3</t>
  </si>
  <si>
    <t xml:space="preserve">LSM3 homolog, U6 small nuclear RNA associated (S. cerevisiae)</t>
  </si>
  <si>
    <t xml:space="preserve">NM_001114172 </t>
  </si>
  <si>
    <t xml:space="preserve">BE622627</t>
  </si>
  <si>
    <t xml:space="preserve">NM_001029989 </t>
  </si>
  <si>
    <t xml:space="preserve">BC005832</t>
  </si>
  <si>
    <t xml:space="preserve">AF067173</t>
  </si>
  <si>
    <t xml:space="preserve">high-mobility group protein 2-like 1</t>
  </si>
  <si>
    <t xml:space="preserve">213718_at</t>
  </si>
  <si>
    <t xml:space="preserve">RBM4</t>
  </si>
  <si>
    <t xml:space="preserve">NM_002896</t>
  </si>
  <si>
    <t xml:space="preserve">202309_at</t>
  </si>
  <si>
    <t xml:space="preserve">BE222257</t>
  </si>
  <si>
    <t xml:space="preserve">MTHFD1</t>
  </si>
  <si>
    <t xml:space="preserve">methylenetetrahydrofolate dehydrogenase (NADP+ dependent) 1, methenyltetrahydrofolate cyclohydrolase, formyltetrahydrofolate synthetase</t>
  </si>
  <si>
    <t xml:space="preserve">202330_s_at</t>
  </si>
  <si>
    <t xml:space="preserve">UNG</t>
  </si>
  <si>
    <t xml:space="preserve">uracil-DNA glycosylase</t>
  </si>
  <si>
    <t xml:space="preserve">NM_020674</t>
  </si>
  <si>
    <t xml:space="preserve">202345_s_at</t>
  </si>
  <si>
    <t xml:space="preserve">AL031778</t>
  </si>
  <si>
    <t xml:space="preserve">FABP5 /// FABP5L2 /// FABP5L7</t>
  </si>
  <si>
    <t xml:space="preserve">fatty acid binding protein 5 (psoriasis-associated) /// fatty acid binding protein 5-like 7 /// fatty acid binding protein 5-like 2</t>
  </si>
  <si>
    <t xml:space="preserve">NM_001218 </t>
  </si>
  <si>
    <t xml:space="preserve">NM_001218</t>
  </si>
  <si>
    <t xml:space="preserve">integrator complex subunit 8</t>
  </si>
  <si>
    <t xml:space="preserve">AA456973</t>
  </si>
  <si>
    <t xml:space="preserve">nucleolar protein 11</t>
  </si>
  <si>
    <t xml:space="preserve">NM_025180</t>
  </si>
  <si>
    <t xml:space="preserve">NM_001040402 </t>
  </si>
  <si>
    <t xml:space="preserve">202378_s_at</t>
  </si>
  <si>
    <t xml:space="preserve">D87466</t>
  </si>
  <si>
    <t xml:space="preserve">LEPROT</t>
  </si>
  <si>
    <t xml:space="preserve">leptin receptor overlapping transcript</t>
  </si>
  <si>
    <t xml:space="preserve">202405_at</t>
  </si>
  <si>
    <t xml:space="preserve">BE779865</t>
  </si>
  <si>
    <t xml:space="preserve">acetyl-Coenzyme A acetyltransferase 1 (acetoacetyl Coenzyme A thiolase)</t>
  </si>
  <si>
    <t xml:space="preserve">TIAL1</t>
  </si>
  <si>
    <t xml:space="preserve">TIA1 cytotoxic granule-associated RNA binding protein-like 1</t>
  </si>
  <si>
    <t xml:space="preserve">NM_001013438 </t>
  </si>
  <si>
    <t xml:space="preserve">AI990766</t>
  </si>
  <si>
    <t xml:space="preserve">NM_014324 </t>
  </si>
  <si>
    <t xml:space="preserve">AA888589</t>
  </si>
  <si>
    <t xml:space="preserve">CCR4-NOT transcription complex, subunit 4</t>
  </si>
  <si>
    <t xml:space="preserve">206071_s_at</t>
  </si>
  <si>
    <t xml:space="preserve">EPHA3</t>
  </si>
  <si>
    <t xml:space="preserve">NM_005233 </t>
  </si>
  <si>
    <t xml:space="preserve">202503_s_at</t>
  </si>
  <si>
    <t xml:space="preserve">NM_005233</t>
  </si>
  <si>
    <t xml:space="preserve">212158_at</t>
  </si>
  <si>
    <t xml:space="preserve">SDC2</t>
  </si>
  <si>
    <t xml:space="preserve">NM_002998</t>
  </si>
  <si>
    <t xml:space="preserve">202506_at</t>
  </si>
  <si>
    <t xml:space="preserve">AL577322</t>
  </si>
  <si>
    <t xml:space="preserve">TPX2, microtubule-associated, homolog (Xenopus laevis)</t>
  </si>
  <si>
    <t xml:space="preserve">SSFA2</t>
  </si>
  <si>
    <t xml:space="preserve">sperm specific antigen 2</t>
  </si>
  <si>
    <t xml:space="preserve">202533_s_at</t>
  </si>
  <si>
    <t xml:space="preserve">BF038366</t>
  </si>
  <si>
    <t xml:space="preserve">U19178</t>
  </si>
  <si>
    <t xml:space="preserve">AL566299</t>
  </si>
  <si>
    <t xml:space="preserve">Holliday junction recognition protein</t>
  </si>
  <si>
    <t xml:space="preserve">NM_007282 </t>
  </si>
  <si>
    <t xml:space="preserve">AF070558</t>
  </si>
  <si>
    <t xml:space="preserve">AV702994</t>
  </si>
  <si>
    <t xml:space="preserve">GPN-loop GTPase 1</t>
  </si>
  <si>
    <t xml:space="preserve">NM_005916 </t>
  </si>
  <si>
    <t xml:space="preserve">D55716</t>
  </si>
  <si>
    <t xml:space="preserve">EP300 interacting inhibitor of differentiation 1</t>
  </si>
  <si>
    <t xml:space="preserve">NM_006578 </t>
  </si>
  <si>
    <t xml:space="preserve">NM_006578</t>
  </si>
  <si>
    <t xml:space="preserve">AI004009</t>
  </si>
  <si>
    <t xml:space="preserve">NM_001002292 </t>
  </si>
  <si>
    <t xml:space="preserve">202736_s_at</t>
  </si>
  <si>
    <t xml:space="preserve">AA775681</t>
  </si>
  <si>
    <t xml:space="preserve">NM_001930 </t>
  </si>
  <si>
    <t xml:space="preserve">NM_013407</t>
  </si>
  <si>
    <t xml:space="preserve">203789_s_at</t>
  </si>
  <si>
    <t xml:space="preserve">SEMA3C</t>
  </si>
  <si>
    <t xml:space="preserve">NM_006379</t>
  </si>
  <si>
    <t xml:space="preserve">202813_at</t>
  </si>
  <si>
    <t xml:space="preserve">AA807529</t>
  </si>
  <si>
    <t xml:space="preserve">TARBP1</t>
  </si>
  <si>
    <t xml:space="preserve">TAR (HIV-1) RNA binding protein 1</t>
  </si>
  <si>
    <t xml:space="preserve">NM_001114735 </t>
  </si>
  <si>
    <t xml:space="preserve">NM_004049</t>
  </si>
  <si>
    <t xml:space="preserve">NM_001037332</t>
  </si>
  <si>
    <t xml:space="preserve">AL161999</t>
  </si>
  <si>
    <t xml:space="preserve">204620_s_at</t>
  </si>
  <si>
    <t xml:space="preserve">NM_001126336</t>
  </si>
  <si>
    <t xml:space="preserve">NM_004385</t>
  </si>
  <si>
    <t xml:space="preserve">NM_003600 </t>
  </si>
  <si>
    <t xml:space="preserve">NM_003158</t>
  </si>
  <si>
    <t xml:space="preserve">202939_at</t>
  </si>
  <si>
    <t xml:space="preserve">suppressor of zeste 12 homolog (Drosophila) /// suppressor of zeste 12 homolog pseudogene</t>
  </si>
  <si>
    <t xml:space="preserve">ZMPSTE24</t>
  </si>
  <si>
    <t xml:space="preserve">202942_at</t>
  </si>
  <si>
    <t xml:space="preserve">ETFB</t>
  </si>
  <si>
    <t xml:space="preserve">electron-transfer-flavoprotein, beta polypeptide</t>
  </si>
  <si>
    <t xml:space="preserve">NM_005983 </t>
  </si>
  <si>
    <t xml:space="preserve">BG105365</t>
  </si>
  <si>
    <t xml:space="preserve">NM_001122674 </t>
  </si>
  <si>
    <t xml:space="preserve">NM_002858</t>
  </si>
  <si>
    <t xml:space="preserve">219125_s_at</t>
  </si>
  <si>
    <t xml:space="preserve">RAG1AP1</t>
  </si>
  <si>
    <t xml:space="preserve">NM_001122837 </t>
  </si>
  <si>
    <t xml:space="preserve">NM_018845</t>
  </si>
  <si>
    <t xml:space="preserve">BC000903</t>
  </si>
  <si>
    <t xml:space="preserve">221731_x_at</t>
  </si>
  <si>
    <t xml:space="preserve">BF218922</t>
  </si>
  <si>
    <t xml:space="preserve">BC002832</t>
  </si>
  <si>
    <t xml:space="preserve">AF053641</t>
  </si>
  <si>
    <t xml:space="preserve">NM_001032730 </t>
  </si>
  <si>
    <t xml:space="preserve">NM_018391</t>
  </si>
  <si>
    <t xml:space="preserve">NM_006276</t>
  </si>
  <si>
    <t xml:space="preserve">NM_000935 </t>
  </si>
  <si>
    <t xml:space="preserve">NM_000935</t>
  </si>
  <si>
    <t xml:space="preserve">BF590263</t>
  </si>
  <si>
    <t xml:space="preserve">NM_015286 </t>
  </si>
  <si>
    <t xml:space="preserve">AK026420</t>
  </si>
  <si>
    <t xml:space="preserve">U95006</t>
  </si>
  <si>
    <t xml:space="preserve">218129_s_at</t>
  </si>
  <si>
    <t xml:space="preserve">NFYB</t>
  </si>
  <si>
    <t xml:space="preserve">NM_006166</t>
  </si>
  <si>
    <t xml:space="preserve">BF436315</t>
  </si>
  <si>
    <t xml:space="preserve">eukaryotic translation initiation factor 2, subunit 3 gamma, 52kDa</t>
  </si>
  <si>
    <t xml:space="preserve">AI457120</t>
  </si>
  <si>
    <t xml:space="preserve">AA133341</t>
  </si>
  <si>
    <t xml:space="preserve">BE535746</t>
  </si>
  <si>
    <t xml:space="preserve">AI806174</t>
  </si>
  <si>
    <t xml:space="preserve">AK025843</t>
  </si>
  <si>
    <t xml:space="preserve">218967_s_at</t>
  </si>
  <si>
    <t xml:space="preserve">PTER</t>
  </si>
  <si>
    <t xml:space="preserve">NM_001001484 </t>
  </si>
  <si>
    <t xml:space="preserve">NM_030664</t>
  </si>
  <si>
    <t xml:space="preserve">NM_000484 </t>
  </si>
  <si>
    <t xml:space="preserve">X06989</t>
  </si>
  <si>
    <t xml:space="preserve">203509_at</t>
  </si>
  <si>
    <t xml:space="preserve">U47054</t>
  </si>
  <si>
    <t xml:space="preserve">NM_001079559</t>
  </si>
  <si>
    <t xml:space="preserve">BC004911</t>
  </si>
  <si>
    <t xml:space="preserve">AI692974</t>
  </si>
  <si>
    <t xml:space="preserve">serine hydroxymethyltransferase 2 (mitochondrial)</t>
  </si>
  <si>
    <t xml:space="preserve">220974_x_at</t>
  </si>
  <si>
    <t xml:space="preserve">SFXN3</t>
  </si>
  <si>
    <t xml:space="preserve">NM_030971</t>
  </si>
  <si>
    <t xml:space="preserve">203291_at</t>
  </si>
  <si>
    <t xml:space="preserve">CNOT4</t>
  </si>
  <si>
    <t xml:space="preserve">NM_001039651 </t>
  </si>
  <si>
    <t xml:space="preserve">AF034759</t>
  </si>
  <si>
    <t xml:space="preserve">AF269167</t>
  </si>
  <si>
    <t xml:space="preserve">203335_at</t>
  </si>
  <si>
    <t xml:space="preserve">N45309</t>
  </si>
  <si>
    <t xml:space="preserve">PHYH</t>
  </si>
  <si>
    <t xml:space="preserve">phytanoyl-CoA 2-hydroxylase</t>
  </si>
  <si>
    <t xml:space="preserve">AW299245</t>
  </si>
  <si>
    <t xml:space="preserve">leukotriene A4 hydrolase</t>
  </si>
  <si>
    <t xml:space="preserve">NM_002482 </t>
  </si>
  <si>
    <t xml:space="preserve">NM_002482</t>
  </si>
  <si>
    <t xml:space="preserve">chromosome 17 open reading frame 75</t>
  </si>
  <si>
    <t xml:space="preserve">AF279900</t>
  </si>
  <si>
    <t xml:space="preserve">203375_s_at</t>
  </si>
  <si>
    <t xml:space="preserve">TPP2</t>
  </si>
  <si>
    <t xml:space="preserve">BC003556</t>
  </si>
  <si>
    <t xml:space="preserve">AB028976</t>
  </si>
  <si>
    <t xml:space="preserve">NM_001113378 </t>
  </si>
  <si>
    <t xml:space="preserve">203492_x_at</t>
  </si>
  <si>
    <t xml:space="preserve">BG403615</t>
  </si>
  <si>
    <t xml:space="preserve">leucine rich repeat containing 14</t>
  </si>
  <si>
    <t xml:space="preserve">217099_s_at</t>
  </si>
  <si>
    <t xml:space="preserve">AF258545</t>
  </si>
  <si>
    <t xml:space="preserve">mediator complex subunit 1</t>
  </si>
  <si>
    <t xml:space="preserve">sortilin-related receptor, L(DLR class) A repeats-containing</t>
  </si>
  <si>
    <t xml:space="preserve">NM_007370 </t>
  </si>
  <si>
    <t xml:space="preserve">203531_at</t>
  </si>
  <si>
    <t xml:space="preserve">BC001866</t>
  </si>
  <si>
    <t xml:space="preserve">AL117618</t>
  </si>
  <si>
    <t xml:space="preserve">opsin 3</t>
  </si>
  <si>
    <t xml:space="preserve">U90304</t>
  </si>
  <si>
    <t xml:space="preserve">RAD50 homolog (S. cerevisiae)</t>
  </si>
  <si>
    <t xml:space="preserve">209030_s_at</t>
  </si>
  <si>
    <t xml:space="preserve">NM_014333</t>
  </si>
  <si>
    <t xml:space="preserve">MICAL-like 1</t>
  </si>
  <si>
    <t xml:space="preserve">NM_001032283 </t>
  </si>
  <si>
    <t xml:space="preserve">AW272611</t>
  </si>
  <si>
    <t xml:space="preserve">203549_s_at</t>
  </si>
  <si>
    <t xml:space="preserve">216411_s_at</t>
  </si>
  <si>
    <t xml:space="preserve">GALK2</t>
  </si>
  <si>
    <t xml:space="preserve">NM_001001556</t>
  </si>
  <si>
    <t xml:space="preserve">203554_x_at</t>
  </si>
  <si>
    <t xml:space="preserve">AK023699</t>
  </si>
  <si>
    <t xml:space="preserve">PTTG1</t>
  </si>
  <si>
    <t xml:space="preserve">AI128225</t>
  </si>
  <si>
    <t xml:space="preserve">AB020657</t>
  </si>
  <si>
    <t xml:space="preserve">NM_001114121 </t>
  </si>
  <si>
    <t xml:space="preserve">NM_001274</t>
  </si>
  <si>
    <t xml:space="preserve">RAB GTPase activating protein 1-like</t>
  </si>
  <si>
    <t xml:space="preserve">W72527</t>
  </si>
  <si>
    <t xml:space="preserve">NM_001083914 </t>
  </si>
  <si>
    <t xml:space="preserve">N23018</t>
  </si>
  <si>
    <t xml:space="preserve">AW612403</t>
  </si>
  <si>
    <t xml:space="preserve">NM_001099668 </t>
  </si>
  <si>
    <t xml:space="preserve">BE739519</t>
  </si>
  <si>
    <t xml:space="preserve">sema domain, immunoglobulin domain (Ig), short basic domain, secreted, (semaphorin) 3C</t>
  </si>
  <si>
    <t xml:space="preserve">AD000092</t>
  </si>
  <si>
    <t xml:space="preserve">NM_015975</t>
  </si>
  <si>
    <t xml:space="preserve">203830_at</t>
  </si>
  <si>
    <t xml:space="preserve">AF220509</t>
  </si>
  <si>
    <t xml:space="preserve">ribosomal RNA processing 1 homolog B (S. cerevisiae)</t>
  </si>
  <si>
    <t xml:space="preserve">C17orf75</t>
  </si>
  <si>
    <t xml:space="preserve">NM_021953 </t>
  </si>
  <si>
    <t xml:space="preserve">NM_021953</t>
  </si>
  <si>
    <t xml:space="preserve">212154_at</t>
  </si>
  <si>
    <t xml:space="preserve">AI380298</t>
  </si>
  <si>
    <t xml:space="preserve">AV692127</t>
  </si>
  <si>
    <t xml:space="preserve">RAB5A, member RAS oncogene family</t>
  </si>
  <si>
    <t xml:space="preserve">NR_002612 </t>
  </si>
  <si>
    <t xml:space="preserve">AA905286</t>
  </si>
  <si>
    <t xml:space="preserve">NM_003644 </t>
  </si>
  <si>
    <t xml:space="preserve">BE439987</t>
  </si>
  <si>
    <t xml:space="preserve">NM_001047160 </t>
  </si>
  <si>
    <t xml:space="preserve">NM_005863</t>
  </si>
  <si>
    <t xml:space="preserve">BC003186</t>
  </si>
  <si>
    <t xml:space="preserve">NM_001127182 </t>
  </si>
  <si>
    <t xml:space="preserve">NM_018131</t>
  </si>
  <si>
    <t xml:space="preserve">decapping enzyme, scavenger</t>
  </si>
  <si>
    <t xml:space="preserve">205150_s_at</t>
  </si>
  <si>
    <t xml:space="preserve">KIAA0644</t>
  </si>
  <si>
    <t xml:space="preserve">NM_014817</t>
  </si>
  <si>
    <t xml:space="preserve">AV724192</t>
  </si>
  <si>
    <t xml:space="preserve">NM_022074 </t>
  </si>
  <si>
    <t xml:space="preserve">204028_s_at</t>
  </si>
  <si>
    <t xml:space="preserve">NM_022074</t>
  </si>
  <si>
    <t xml:space="preserve">BC002387</t>
  </si>
  <si>
    <t xml:space="preserve">ribosomal protein S21</t>
  </si>
  <si>
    <t xml:space="preserve">AK021757</t>
  </si>
  <si>
    <t xml:space="preserve">NM_022907</t>
  </si>
  <si>
    <t xml:space="preserve">BC002746</t>
  </si>
  <si>
    <t xml:space="preserve">205968_at</t>
  </si>
  <si>
    <t xml:space="preserve">KCNS3</t>
  </si>
  <si>
    <t xml:space="preserve">NM_002252</t>
  </si>
  <si>
    <t xml:space="preserve">D83243</t>
  </si>
  <si>
    <t xml:space="preserve">U29343</t>
  </si>
  <si>
    <t xml:space="preserve">BC000747</t>
  </si>
  <si>
    <t xml:space="preserve">218350_s_at</t>
  </si>
  <si>
    <t xml:space="preserve">GMNN</t>
  </si>
  <si>
    <t xml:space="preserve">NM_015895</t>
  </si>
  <si>
    <t xml:space="preserve">AI142677</t>
  </si>
  <si>
    <t xml:space="preserve">tetratricopeptide repeat domain 4</t>
  </si>
  <si>
    <t xml:space="preserve">BC000149</t>
  </si>
  <si>
    <t xml:space="preserve">AI693140</t>
  </si>
  <si>
    <t xml:space="preserve">BF055107</t>
  </si>
  <si>
    <t xml:space="preserve">213484_at</t>
  </si>
  <si>
    <t xml:space="preserve">AI097640</t>
  </si>
  <si>
    <t xml:space="preserve">AW294587</t>
  </si>
  <si>
    <t xml:space="preserve">AI692341</t>
  </si>
  <si>
    <t xml:space="preserve">210139_s_at</t>
  </si>
  <si>
    <t xml:space="preserve">PMP22</t>
  </si>
  <si>
    <t xml:space="preserve">NM_000304 /// NM_153321 /// NM_153322</t>
  </si>
  <si>
    <t xml:space="preserve">L03203</t>
  </si>
  <si>
    <t xml:space="preserve">AI970157</t>
  </si>
  <si>
    <t xml:space="preserve">207606_s_at</t>
  </si>
  <si>
    <t xml:space="preserve">ARHGAP12</t>
  </si>
  <si>
    <t xml:space="preserve">NM_018287</t>
  </si>
  <si>
    <t xml:space="preserve">BC000323</t>
  </si>
  <si>
    <t xml:space="preserve">NM_004324 /// NM_138761 /// NM_138763 /// NM_138764 /// NM_138765</t>
  </si>
  <si>
    <t xml:space="preserve">U19599</t>
  </si>
  <si>
    <t xml:space="preserve">BC000365</t>
  </si>
  <si>
    <t xml:space="preserve">AW514900</t>
  </si>
  <si>
    <t xml:space="preserve">209754_s_at</t>
  </si>
  <si>
    <t xml:space="preserve">AF113682</t>
  </si>
  <si>
    <t xml:space="preserve">BF939474</t>
  </si>
  <si>
    <t xml:space="preserve">AI346350</t>
  </si>
  <si>
    <t xml:space="preserve">AF054589</t>
  </si>
  <si>
    <t xml:space="preserve">AK022511</t>
  </si>
  <si>
    <t xml:space="preserve">NM_015380</t>
  </si>
  <si>
    <t xml:space="preserve">207515_s_at</t>
  </si>
  <si>
    <t xml:space="preserve">POLR1C</t>
  </si>
  <si>
    <t xml:space="preserve">NM_004875 /// NM_203290</t>
  </si>
  <si>
    <t xml:space="preserve">NM_004875</t>
  </si>
  <si>
    <t xml:space="preserve">AI478300</t>
  </si>
  <si>
    <t xml:space="preserve">204521_at</t>
  </si>
  <si>
    <t xml:space="preserve">AB014540</t>
  </si>
  <si>
    <t xml:space="preserve">C12orf24</t>
  </si>
  <si>
    <t xml:space="preserve">chromosome 12 open reading frame 24</t>
  </si>
  <si>
    <t xml:space="preserve">NM_006636</t>
  </si>
  <si>
    <t xml:space="preserve">205673_s_at</t>
  </si>
  <si>
    <t xml:space="preserve">ASB9</t>
  </si>
  <si>
    <t xml:space="preserve">NM_001031739 /// NM_024087</t>
  </si>
  <si>
    <t xml:space="preserve">NM_024087</t>
  </si>
  <si>
    <t xml:space="preserve">sorting nexin 5</t>
  </si>
  <si>
    <t xml:space="preserve">AL037557</t>
  </si>
  <si>
    <t xml:space="preserve">NM_016354</t>
  </si>
  <si>
    <t xml:space="preserve">L23928</t>
  </si>
  <si>
    <t xml:space="preserve">ribonuclease T2</t>
  </si>
  <si>
    <t xml:space="preserve">206200_s_at</t>
  </si>
  <si>
    <t xml:space="preserve">ANXA11</t>
  </si>
  <si>
    <t xml:space="preserve">NM_001157 /// NM_145868 /// NM_145869</t>
  </si>
  <si>
    <t xml:space="preserve">NM_001157</t>
  </si>
  <si>
    <t xml:space="preserve">209394_at</t>
  </si>
  <si>
    <t xml:space="preserve">BC002508</t>
  </si>
  <si>
    <t xml:space="preserve">zinc finger, AN1-type domain 1</t>
  </si>
  <si>
    <t xml:space="preserve">AF047020</t>
  </si>
  <si>
    <t xml:space="preserve">NM_002592</t>
  </si>
  <si>
    <t xml:space="preserve">208022_s_at</t>
  </si>
  <si>
    <t xml:space="preserve">CDC14B /// CDC14C</t>
  </si>
  <si>
    <t xml:space="preserve">NM_001077181 /// NM_003671 /// NM_033331 /// NR_003595</t>
  </si>
  <si>
    <t xml:space="preserve">NM_003671</t>
  </si>
  <si>
    <t xml:space="preserve">NM_016359</t>
  </si>
  <si>
    <t xml:space="preserve">204771_s_at</t>
  </si>
  <si>
    <t xml:space="preserve">BF508848</t>
  </si>
  <si>
    <t xml:space="preserve">TTF1</t>
  </si>
  <si>
    <t xml:space="preserve">transcription termination factor, RNA polymerase I</t>
  </si>
  <si>
    <t xml:space="preserve">204773_at</t>
  </si>
  <si>
    <t xml:space="preserve">D86550</t>
  </si>
  <si>
    <t xml:space="preserve">IL11RA</t>
  </si>
  <si>
    <t xml:space="preserve">interleukin 11 receptor, alpha</t>
  </si>
  <si>
    <t xml:space="preserve">205140_at</t>
  </si>
  <si>
    <t xml:space="preserve">FPGT</t>
  </si>
  <si>
    <t xml:space="preserve">NM_003838</t>
  </si>
  <si>
    <t xml:space="preserve">chromatin assembly factor 1, subunit B (p60)</t>
  </si>
  <si>
    <t xml:space="preserve">AW102783</t>
  </si>
  <si>
    <t xml:space="preserve">AI336206</t>
  </si>
  <si>
    <t xml:space="preserve">retinoblastoma binding protein 4</t>
  </si>
  <si>
    <t xml:space="preserve">AL136842</t>
  </si>
  <si>
    <t xml:space="preserve">AI435302</t>
  </si>
  <si>
    <t xml:space="preserve">204820_s_at</t>
  </si>
  <si>
    <t xml:space="preserve">BTN3A2 /// BTN3A3</t>
  </si>
  <si>
    <t xml:space="preserve">coiled-coil domain containing 91</t>
  </si>
  <si>
    <t xml:space="preserve">AJ000098</t>
  </si>
  <si>
    <t xml:space="preserve">NM_004114</t>
  </si>
  <si>
    <t xml:space="preserve">U77949</t>
  </si>
  <si>
    <t xml:space="preserve">AV703259</t>
  </si>
  <si>
    <t xml:space="preserve">AA604621</t>
  </si>
  <si>
    <t xml:space="preserve">NM_004702</t>
  </si>
  <si>
    <t xml:space="preserve">AI813772</t>
  </si>
  <si>
    <t xml:space="preserve">NM_003362 /// NM_080911</t>
  </si>
  <si>
    <t xml:space="preserve">NM_003362</t>
  </si>
  <si>
    <t xml:space="preserve">BC003360</t>
  </si>
  <si>
    <t xml:space="preserve">tumor necrosis factor receptor superfamily, member 11b (osteoprotegerin)</t>
  </si>
  <si>
    <t xml:space="preserve">BF062886</t>
  </si>
  <si>
    <t xml:space="preserve">AF113019</t>
  </si>
  <si>
    <t xml:space="preserve">suppressor of Ty 16 homolog (S. cerevisiae)</t>
  </si>
  <si>
    <t xml:space="preserve">205024_s_at</t>
  </si>
  <si>
    <t xml:space="preserve">BF572938</t>
  </si>
  <si>
    <t xml:space="preserve">RAD51</t>
  </si>
  <si>
    <t xml:space="preserve">RAD51 homolog (RecA homolog, E. coli) (S. cerevisiae)</t>
  </si>
  <si>
    <t xml:space="preserve">NM_018518</t>
  </si>
  <si>
    <t xml:space="preserve">AL542571</t>
  </si>
  <si>
    <t xml:space="preserve">NM_004856</t>
  </si>
  <si>
    <t xml:space="preserve">NM_021213</t>
  </si>
  <si>
    <t xml:space="preserve">U84404</t>
  </si>
  <si>
    <t xml:space="preserve">NM_013417</t>
  </si>
  <si>
    <t xml:space="preserve">205070_at</t>
  </si>
  <si>
    <t xml:space="preserve">NM_001168</t>
  </si>
  <si>
    <t xml:space="preserve">ING3</t>
  </si>
  <si>
    <t xml:space="preserve">inhibitor of growth family, member 3</t>
  </si>
  <si>
    <t xml:space="preserve">O-linked N-acetylglucosamine (GlcNAc) transferase (UDP-N-acetylglucosamine:polypeptide-N-acetylglucosaminyl transferase)</t>
  </si>
  <si>
    <t xml:space="preserve">R61374</t>
  </si>
  <si>
    <t xml:space="preserve">solute carrier family 26 (sulfate transporter), member 2</t>
  </si>
  <si>
    <t xml:space="preserve">BG289527</t>
  </si>
  <si>
    <t xml:space="preserve">205130_at</t>
  </si>
  <si>
    <t xml:space="preserve">BG434174</t>
  </si>
  <si>
    <t xml:space="preserve">RAGE</t>
  </si>
  <si>
    <t xml:space="preserve">renal tumor antigen</t>
  </si>
  <si>
    <t xml:space="preserve">AF074717</t>
  </si>
  <si>
    <t xml:space="preserve">BG398414</t>
  </si>
  <si>
    <t xml:space="preserve">fucose-1-phosphate guanylyltransferase</t>
  </si>
  <si>
    <t xml:space="preserve">208965_s_at</t>
  </si>
  <si>
    <t xml:space="preserve">IFI16</t>
  </si>
  <si>
    <t xml:space="preserve">NM_005531</t>
  </si>
  <si>
    <t xml:space="preserve">BG256677</t>
  </si>
  <si>
    <t xml:space="preserve">polymerase (DNA-directed), delta 3, accessory subunit</t>
  </si>
  <si>
    <t xml:space="preserve">KIAA0644 gene product</t>
  </si>
  <si>
    <t xml:space="preserve">AF037448</t>
  </si>
  <si>
    <t xml:space="preserve">NM_015640</t>
  </si>
  <si>
    <t xml:space="preserve">BC000258</t>
  </si>
  <si>
    <t xml:space="preserve">AL547946</t>
  </si>
  <si>
    <t xml:space="preserve">BG325646</t>
  </si>
  <si>
    <t xml:space="preserve">NM_018678</t>
  </si>
  <si>
    <t xml:space="preserve">212687_at</t>
  </si>
  <si>
    <t xml:space="preserve">205321_at</t>
  </si>
  <si>
    <t xml:space="preserve">AL110164</t>
  </si>
  <si>
    <t xml:space="preserve">EIF2S3</t>
  </si>
  <si>
    <t xml:space="preserve">NM_002450</t>
  </si>
  <si>
    <t xml:space="preserve">205356_at</t>
  </si>
  <si>
    <t xml:space="preserve">BC000729</t>
  </si>
  <si>
    <t xml:space="preserve">USP13</t>
  </si>
  <si>
    <t xml:space="preserve">ubiquitin specific peptidase 13 (isopeptidase T-3)</t>
  </si>
  <si>
    <t xml:space="preserve">NM_016011</t>
  </si>
  <si>
    <t xml:space="preserve">AI983505</t>
  </si>
  <si>
    <t xml:space="preserve">AK026723</t>
  </si>
  <si>
    <t xml:space="preserve">214086_s_at</t>
  </si>
  <si>
    <t xml:space="preserve">PARP2</t>
  </si>
  <si>
    <t xml:space="preserve">NM_001042618 /// NM_005484</t>
  </si>
  <si>
    <t xml:space="preserve">205412_at</t>
  </si>
  <si>
    <t xml:space="preserve">AK001980</t>
  </si>
  <si>
    <t xml:space="preserve">ACAT1</t>
  </si>
  <si>
    <t xml:space="preserve">205413_at</t>
  </si>
  <si>
    <t xml:space="preserve">AB028949</t>
  </si>
  <si>
    <t xml:space="preserve">MPPED2</t>
  </si>
  <si>
    <t xml:space="preserve">metallophosphoesterase domain containing 2</t>
  </si>
  <si>
    <t xml:space="preserve">218781_at</t>
  </si>
  <si>
    <t xml:space="preserve">SMC6</t>
  </si>
  <si>
    <t xml:space="preserve">NM_024624</t>
  </si>
  <si>
    <t xml:space="preserve">NM_002875 /// NM_133487</t>
  </si>
  <si>
    <t xml:space="preserve">NM_002875</t>
  </si>
  <si>
    <t xml:space="preserve">BC005230</t>
  </si>
  <si>
    <t xml:space="preserve">218839_at</t>
  </si>
  <si>
    <t xml:space="preserve">NM_012258</t>
  </si>
  <si>
    <t xml:space="preserve">D14826</t>
  </si>
  <si>
    <t xml:space="preserve">NM_002915</t>
  </si>
  <si>
    <t xml:space="preserve">NM_003600</t>
  </si>
  <si>
    <t xml:space="preserve">AL117381</t>
  </si>
  <si>
    <t xml:space="preserve">ankyrin repeat and SOCS box-containing 9</t>
  </si>
  <si>
    <t xml:space="preserve">AA292789</t>
  </si>
  <si>
    <t xml:space="preserve">205716_at</t>
  </si>
  <si>
    <t xml:space="preserve">AV729634</t>
  </si>
  <si>
    <t xml:space="preserve">SLC25A40</t>
  </si>
  <si>
    <t xml:space="preserve">solute carrier family 25, member 40</t>
  </si>
  <si>
    <t xml:space="preserve">U62891</t>
  </si>
  <si>
    <t xml:space="preserve">phosphatidylinositol-specific phospholipase C, X domain containing 1</t>
  </si>
  <si>
    <t xml:space="preserve">AF087942</t>
  </si>
  <si>
    <t xml:space="preserve">tRNA splicing endonuclease 2 homolog (S. cerevisiae)</t>
  </si>
  <si>
    <t xml:space="preserve">NM_003032 /// NM_173216 /// NM_173217</t>
  </si>
  <si>
    <t xml:space="preserve">AI743792</t>
  </si>
  <si>
    <t xml:space="preserve">NM_007315</t>
  </si>
  <si>
    <t xml:space="preserve">205967_at</t>
  </si>
  <si>
    <t xml:space="preserve">HIST1H4A /// HIST1H4B /// HIST1H4C /// HIST1H4D /// HIST1H4E /// HIST1H4F /// HIST1H4H /// HIST1H4I /// HIST1H4J /// HIST1H4K /// HIST1H4L /// HIST2H4A /// HIST2H4B /// HIST4H4</t>
  </si>
  <si>
    <t xml:space="preserve">histone cluster 1, H4i /// histone cluster 1, H4a /// histone cluster 1, H4d /// histone cluster 1, H4f /// histone cluster 1, H4k /// histone cluster 1, H4j /// histone cluster 1, H4c /// histone cluster 1, H4h /// histone cluster 1, H4b /// histone cluster 1, H4e /// histone cluster 1, H4l /// histone cluster 2, H4a /// histone cluster 4, H4 /// histone cluster 2, H4b</t>
  </si>
  <si>
    <t xml:space="preserve">potassium voltage-gated channel, delayed-rectifier, subfamily S, member 3</t>
  </si>
  <si>
    <t xml:space="preserve">AL523904</t>
  </si>
  <si>
    <t xml:space="preserve">NM_001444 /// XM_001127657 /// XM_001128089 /// XM_001132811 /// XM_001134012 /// XM_001718375 /// XM_001721172</t>
  </si>
  <si>
    <t xml:space="preserve">NM_001444</t>
  </si>
  <si>
    <t xml:space="preserve">EPH receptor A3</t>
  </si>
  <si>
    <t xml:space="preserve">AF123539</t>
  </si>
  <si>
    <t xml:space="preserve">AJ001626</t>
  </si>
  <si>
    <t xml:space="preserve">hypothetical protein LOC257152</t>
  </si>
  <si>
    <t xml:space="preserve">214022_s_at</t>
  </si>
  <si>
    <t xml:space="preserve">IFITM1</t>
  </si>
  <si>
    <t xml:space="preserve">NM_003641</t>
  </si>
  <si>
    <t xml:space="preserve">AA749101</t>
  </si>
  <si>
    <t xml:space="preserve">M10943</t>
  </si>
  <si>
    <t xml:space="preserve">annexin A11</t>
  </si>
  <si>
    <t xml:space="preserve">218384_at</t>
  </si>
  <si>
    <t xml:space="preserve">CARHSP1</t>
  </si>
  <si>
    <t xml:space="preserve">NM_001042476 /// NM_014316</t>
  </si>
  <si>
    <t xml:space="preserve">NM_014316</t>
  </si>
  <si>
    <t xml:space="preserve">mesenchyme homeobox 2</t>
  </si>
  <si>
    <t xml:space="preserve">206307_s_at</t>
  </si>
  <si>
    <t xml:space="preserve">NM_001786</t>
  </si>
  <si>
    <t xml:space="preserve">FOXD1</t>
  </si>
  <si>
    <t xml:space="preserve">forkhead box D1</t>
  </si>
  <si>
    <t xml:space="preserve">206316_s_at</t>
  </si>
  <si>
    <t xml:space="preserve">NM_018123</t>
  </si>
  <si>
    <t xml:space="preserve">KNTC1</t>
  </si>
  <si>
    <t xml:space="preserve">206396_at</t>
  </si>
  <si>
    <t xml:space="preserve">AF047598</t>
  </si>
  <si>
    <t xml:space="preserve">5-aminoimidazole-4-carboxamide ribonucleotide formyltransferase/IMP cyclohydrolase</t>
  </si>
  <si>
    <t xml:space="preserve">NM_002634</t>
  </si>
  <si>
    <t xml:space="preserve">NM_006109</t>
  </si>
  <si>
    <t xml:space="preserve">BC006244</t>
  </si>
  <si>
    <t xml:space="preserve">208166_at</t>
  </si>
  <si>
    <t xml:space="preserve">MMP16</t>
  </si>
  <si>
    <t xml:space="preserve">NM_005941 /// NM_022564</t>
  </si>
  <si>
    <t xml:space="preserve">NM_022564</t>
  </si>
  <si>
    <t xml:space="preserve">AL136883</t>
  </si>
  <si>
    <t xml:space="preserve">NM_000166</t>
  </si>
  <si>
    <t xml:space="preserve">207079_s_at</t>
  </si>
  <si>
    <t xml:space="preserve">NM_001280</t>
  </si>
  <si>
    <t xml:space="preserve">MED6</t>
  </si>
  <si>
    <t xml:space="preserve">NM_015450</t>
  </si>
  <si>
    <t xml:space="preserve">BG474429</t>
  </si>
  <si>
    <t xml:space="preserve">LIM and senescent cell antigen-like domains 1</t>
  </si>
  <si>
    <t xml:space="preserve">NM_018843</t>
  </si>
  <si>
    <t xml:space="preserve">SET domain containing 2</t>
  </si>
  <si>
    <t xml:space="preserve">L42531</t>
  </si>
  <si>
    <t xml:space="preserve">polymerase (RNA) I polypeptide C, 30kDa</t>
  </si>
  <si>
    <t xml:space="preserve">Rho GTPase activating protein 12</t>
  </si>
  <si>
    <t xml:space="preserve">207828_s_at</t>
  </si>
  <si>
    <t xml:space="preserve">NM_021154</t>
  </si>
  <si>
    <t xml:space="preserve">CENPF</t>
  </si>
  <si>
    <t xml:space="preserve">centromere protein F, 350/400ka (mitosin)</t>
  </si>
  <si>
    <t xml:space="preserve">207829_s_at</t>
  </si>
  <si>
    <t xml:space="preserve">U00238</t>
  </si>
  <si>
    <t xml:space="preserve">219584_at</t>
  </si>
  <si>
    <t xml:space="preserve">PLA1A</t>
  </si>
  <si>
    <t xml:space="preserve">NM_015900</t>
  </si>
  <si>
    <t xml:space="preserve">U26662</t>
  </si>
  <si>
    <t xml:space="preserve">U58033</t>
  </si>
  <si>
    <t xml:space="preserve">BG054966</t>
  </si>
  <si>
    <t xml:space="preserve">CDC14 cell division cycle 14 homolog B (S. cerevisiae) /// CDC14 cell division cycle 14 homolog C (S. cerevisiae)</t>
  </si>
  <si>
    <t xml:space="preserve">AB006624</t>
  </si>
  <si>
    <t xml:space="preserve">211569_s_at</t>
  </si>
  <si>
    <t xml:space="preserve">HADH</t>
  </si>
  <si>
    <t xml:space="preserve">NM_005327</t>
  </si>
  <si>
    <t xml:space="preserve">AF001903</t>
  </si>
  <si>
    <t xml:space="preserve">NM_024863</t>
  </si>
  <si>
    <t xml:space="preserve">NM_002775</t>
  </si>
  <si>
    <t xml:space="preserve">208112_x_at</t>
  </si>
  <si>
    <t xml:space="preserve">EHD1</t>
  </si>
  <si>
    <t xml:space="preserve">NM_001033925 /// NM_003252</t>
  </si>
  <si>
    <t xml:space="preserve">BF432532</t>
  </si>
  <si>
    <t xml:space="preserve">208130_s_at</t>
  </si>
  <si>
    <t xml:space="preserve">AF274949</t>
  </si>
  <si>
    <t xml:space="preserve">TBXAS1</t>
  </si>
  <si>
    <t xml:space="preserve">AU153848</t>
  </si>
  <si>
    <t xml:space="preserve">matrix metallopeptidase 16 (membrane-inserted)</t>
  </si>
  <si>
    <t xml:space="preserve">NM_001037537 /// NM_006214</t>
  </si>
  <si>
    <t xml:space="preserve">208393_s_at</t>
  </si>
  <si>
    <t xml:space="preserve">NM_006214</t>
  </si>
  <si>
    <t xml:space="preserve">RAD50</t>
  </si>
  <si>
    <t xml:space="preserve">208415_x_at</t>
  </si>
  <si>
    <t xml:space="preserve">D89646</t>
  </si>
  <si>
    <t xml:space="preserve">methylphosphate capping enzyme</t>
  </si>
  <si>
    <t xml:space="preserve">ING1</t>
  </si>
  <si>
    <t xml:space="preserve">218974_at</t>
  </si>
  <si>
    <t xml:space="preserve">SOBP</t>
  </si>
  <si>
    <t xml:space="preserve">NM_018013</t>
  </si>
  <si>
    <t xml:space="preserve">208670_s_at</t>
  </si>
  <si>
    <t xml:space="preserve">W27131</t>
  </si>
  <si>
    <t xml:space="preserve">EID1</t>
  </si>
  <si>
    <t xml:space="preserve">NM_004512 /// NM_147162</t>
  </si>
  <si>
    <t xml:space="preserve">NM_004512</t>
  </si>
  <si>
    <t xml:space="preserve">NM_001839</t>
  </si>
  <si>
    <t xml:space="preserve">AL524035</t>
  </si>
  <si>
    <t xml:space="preserve">208758_at</t>
  </si>
  <si>
    <t xml:space="preserve">ATIC</t>
  </si>
  <si>
    <t xml:space="preserve">208771_s_at</t>
  </si>
  <si>
    <t xml:space="preserve">AI017564</t>
  </si>
  <si>
    <t xml:space="preserve">PTPRF interacting protein, binding protein 1 (liprin beta 1) /// similar to mKIAA1230 protein</t>
  </si>
  <si>
    <t xml:space="preserve">LTA4H</t>
  </si>
  <si>
    <t xml:space="preserve">222162_s_at</t>
  </si>
  <si>
    <t xml:space="preserve">ADAMTS1</t>
  </si>
  <si>
    <t xml:space="preserve">NM_006988</t>
  </si>
  <si>
    <t xml:space="preserve">AK023795</t>
  </si>
  <si>
    <t xml:space="preserve">218168_s_at</t>
  </si>
  <si>
    <t xml:space="preserve">CABC1</t>
  </si>
  <si>
    <t xml:space="preserve">NM_020247</t>
  </si>
  <si>
    <t xml:space="preserve">AB002330</t>
  </si>
  <si>
    <t xml:space="preserve">McKusick-Kaufman syndrome</t>
  </si>
  <si>
    <t xml:space="preserve">63009_at</t>
  </si>
  <si>
    <t xml:space="preserve">SHQ1</t>
  </si>
  <si>
    <t xml:space="preserve">NM_018130</t>
  </si>
  <si>
    <t xml:space="preserve">AI188402</t>
  </si>
  <si>
    <t xml:space="preserve">218866_s_at</t>
  </si>
  <si>
    <t xml:space="preserve">POLR3K</t>
  </si>
  <si>
    <t xml:space="preserve">NM_016310</t>
  </si>
  <si>
    <t xml:space="preserve">butyrophilin, subfamily 3, member A3</t>
  </si>
  <si>
    <t xml:space="preserve">209837_at</t>
  </si>
  <si>
    <t xml:space="preserve">AP4M1</t>
  </si>
  <si>
    <t xml:space="preserve">NM_004722</t>
  </si>
  <si>
    <t xml:space="preserve">AF155158</t>
  </si>
  <si>
    <t xml:space="preserve">213338_at</t>
  </si>
  <si>
    <t xml:space="preserve">TMEM158</t>
  </si>
  <si>
    <t xml:space="preserve">NM_015444</t>
  </si>
  <si>
    <t xml:space="preserve">BF062629</t>
  </si>
  <si>
    <t xml:space="preserve">208863_s_at</t>
  </si>
  <si>
    <t xml:space="preserve">AF042386</t>
  </si>
  <si>
    <t xml:space="preserve">SFRS1</t>
  </si>
  <si>
    <t xml:space="preserve">NM_002643</t>
  </si>
  <si>
    <t xml:space="preserve">208880_s_at</t>
  </si>
  <si>
    <t xml:space="preserve">M64073</t>
  </si>
  <si>
    <t xml:space="preserve">D38553</t>
  </si>
  <si>
    <t xml:space="preserve">NM_015423</t>
  </si>
  <si>
    <t xml:space="preserve">AF302110</t>
  </si>
  <si>
    <t xml:space="preserve">208907_s_at</t>
  </si>
  <si>
    <t xml:space="preserve">MRPS18B</t>
  </si>
  <si>
    <t xml:space="preserve">AW195882</t>
  </si>
  <si>
    <t xml:space="preserve">221923_s_at</t>
  </si>
  <si>
    <t xml:space="preserve">NPM1</t>
  </si>
  <si>
    <t xml:space="preserve">NM_001037738 /// NM_002520 /// NM_199185</t>
  </si>
  <si>
    <t xml:space="preserve">AA191576</t>
  </si>
  <si>
    <t xml:space="preserve">BE674061</t>
  </si>
  <si>
    <t xml:space="preserve">interferon, gamma-inducible protein 16</t>
  </si>
  <si>
    <t xml:space="preserve">NM_014463</t>
  </si>
  <si>
    <t xml:space="preserve">217280_x_at</t>
  </si>
  <si>
    <t xml:space="preserve">GABRA5</t>
  </si>
  <si>
    <t xml:space="preserve">NM_000810 /// XM_001123369</t>
  </si>
  <si>
    <t xml:space="preserve">AF061785</t>
  </si>
  <si>
    <t xml:space="preserve">M30448</t>
  </si>
  <si>
    <t xml:space="preserve">NM_005646</t>
  </si>
  <si>
    <t xml:space="preserve">BC003584</t>
  </si>
  <si>
    <t xml:space="preserve">NM_000161</t>
  </si>
  <si>
    <t xml:space="preserve">219373_at</t>
  </si>
  <si>
    <t xml:space="preserve">DPM3</t>
  </si>
  <si>
    <t xml:space="preserve">NM_018973 /// NM_153741</t>
  </si>
  <si>
    <t xml:space="preserve">NM_018973</t>
  </si>
  <si>
    <t xml:space="preserve">209089_at</t>
  </si>
  <si>
    <t xml:space="preserve">NM_006452</t>
  </si>
  <si>
    <t xml:space="preserve">RAB5A</t>
  </si>
  <si>
    <t xml:space="preserve">209093_s_at</t>
  </si>
  <si>
    <t xml:space="preserve">AA528233</t>
  </si>
  <si>
    <t xml:space="preserve">AB049113</t>
  </si>
  <si>
    <t xml:space="preserve">NM_003339</t>
  </si>
  <si>
    <t xml:space="preserve">209169_at</t>
  </si>
  <si>
    <t xml:space="preserve">AF007155</t>
  </si>
  <si>
    <t xml:space="preserve">209240_at</t>
  </si>
  <si>
    <t xml:space="preserve">AF333388</t>
  </si>
  <si>
    <t xml:space="preserve">OGT</t>
  </si>
  <si>
    <t xml:space="preserve">NM_016343</t>
  </si>
  <si>
    <t xml:space="preserve">NM_005196</t>
  </si>
  <si>
    <t xml:space="preserve">209281_s_at</t>
  </si>
  <si>
    <t xml:space="preserve">BE326381</t>
  </si>
  <si>
    <t xml:space="preserve">fibronectin type III and SPRY domain containing 1</t>
  </si>
  <si>
    <t xml:space="preserve">ATP2B1</t>
  </si>
  <si>
    <t xml:space="preserve">ATPase, Ca++ transporting, plasma membrane 1</t>
  </si>
  <si>
    <t xml:space="preserve">NM_014788</t>
  </si>
  <si>
    <t xml:space="preserve">BF313832</t>
  </si>
  <si>
    <t xml:space="preserve">209313_at</t>
  </si>
  <si>
    <t xml:space="preserve">NM_002916</t>
  </si>
  <si>
    <t xml:space="preserve">GPN1</t>
  </si>
  <si>
    <t xml:space="preserve">AL136179</t>
  </si>
  <si>
    <t xml:space="preserve">WD repeat domain 8</t>
  </si>
  <si>
    <t xml:space="preserve">AW188131</t>
  </si>
  <si>
    <t xml:space="preserve">BC000408</t>
  </si>
  <si>
    <t xml:space="preserve">NM_001001323 /// NM_001682</t>
  </si>
  <si>
    <t xml:space="preserve">M95541</t>
  </si>
  <si>
    <t xml:space="preserve">U79297</t>
  </si>
  <si>
    <t xml:space="preserve">215136_s_at</t>
  </si>
  <si>
    <t xml:space="preserve">EXOSC8</t>
  </si>
  <si>
    <t xml:space="preserve">NM_181503</t>
  </si>
  <si>
    <t xml:space="preserve">AL050353</t>
  </si>
  <si>
    <t xml:space="preserve">218557_at</t>
  </si>
  <si>
    <t xml:space="preserve">NIT2</t>
  </si>
  <si>
    <t xml:space="preserve">NM_020202</t>
  </si>
  <si>
    <t xml:space="preserve">209452_s_at</t>
  </si>
  <si>
    <t xml:space="preserve">AL040896</t>
  </si>
  <si>
    <t xml:space="preserve">VTI1B</t>
  </si>
  <si>
    <t xml:space="preserve">NM_005956</t>
  </si>
  <si>
    <t xml:space="preserve">BE886580</t>
  </si>
  <si>
    <t xml:space="preserve">BC001805</t>
  </si>
  <si>
    <t xml:space="preserve">prenylcysteine oxidase 1 like</t>
  </si>
  <si>
    <t xml:space="preserve">218953_s_at</t>
  </si>
  <si>
    <t xml:space="preserve">PCYOX1L</t>
  </si>
  <si>
    <t xml:space="preserve">NM_024028</t>
  </si>
  <si>
    <t xml:space="preserve">BF195526</t>
  </si>
  <si>
    <t xml:space="preserve">AL031230</t>
  </si>
  <si>
    <t xml:space="preserve">AL136913</t>
  </si>
  <si>
    <t xml:space="preserve">AA112507</t>
  </si>
  <si>
    <t xml:space="preserve">221326_s_at</t>
  </si>
  <si>
    <t xml:space="preserve">NM_003940</t>
  </si>
  <si>
    <t xml:space="preserve">nitrilase family, member 2</t>
  </si>
  <si>
    <t xml:space="preserve">AW235061</t>
  </si>
  <si>
    <t xml:space="preserve">exosome component 8</t>
  </si>
  <si>
    <t xml:space="preserve">NM_014736</t>
  </si>
  <si>
    <t xml:space="preserve">209714_s_at</t>
  </si>
  <si>
    <t xml:space="preserve">BF343007</t>
  </si>
  <si>
    <t xml:space="preserve">CDKN3</t>
  </si>
  <si>
    <t xml:space="preserve">NM_004472</t>
  </si>
  <si>
    <t xml:space="preserve">AL022237</t>
  </si>
  <si>
    <t xml:space="preserve">219322_s_at</t>
  </si>
  <si>
    <t xml:space="preserve">WDR8</t>
  </si>
  <si>
    <t xml:space="preserve">NM_017818</t>
  </si>
  <si>
    <t xml:space="preserve">NM_001809</t>
  </si>
  <si>
    <t xml:space="preserve">NM_005228 /// NM_201282 /// NM_201283 /// NM_201284</t>
  </si>
  <si>
    <t xml:space="preserve">AW157070</t>
  </si>
  <si>
    <t xml:space="preserve">AI631874</t>
  </si>
  <si>
    <t xml:space="preserve">NM_001034077 /// NM_003495 /// NM_003538 /// NM_003539 /// NM_003540 /// NM_003541 /// NM_003542 /// NM_003543 /// NM_003544 /// NM_003545 /// NM_003546 /// NM_003548 /// NM_021968 /// NM_175054</t>
  </si>
  <si>
    <t xml:space="preserve">NM_003542</t>
  </si>
  <si>
    <t xml:space="preserve">adaptor-related protein complex 4, mu 1 subunit</t>
  </si>
  <si>
    <t xml:space="preserve">219170_at</t>
  </si>
  <si>
    <t xml:space="preserve">FSD1</t>
  </si>
  <si>
    <t xml:space="preserve">NM_024333</t>
  </si>
  <si>
    <t xml:space="preserve">AF264787</t>
  </si>
  <si>
    <t xml:space="preserve">AV701173</t>
  </si>
  <si>
    <t xml:space="preserve">AF101434</t>
  </si>
  <si>
    <t xml:space="preserve">AB000889</t>
  </si>
  <si>
    <t xml:space="preserve">BC000961</t>
  </si>
  <si>
    <t xml:space="preserve">NM_014968</t>
  </si>
  <si>
    <t xml:space="preserve">210052_s_at</t>
  </si>
  <si>
    <t xml:space="preserve">J03208</t>
  </si>
  <si>
    <t xml:space="preserve">TPX2</t>
  </si>
  <si>
    <t xml:space="preserve">NM_013979</t>
  </si>
  <si>
    <t xml:space="preserve">N64802</t>
  </si>
  <si>
    <t xml:space="preserve">peripheral myelin protein 22</t>
  </si>
  <si>
    <t xml:space="preserve">AW516297</t>
  </si>
  <si>
    <t xml:space="preserve">AL553320</t>
  </si>
  <si>
    <t xml:space="preserve">dolichyl-phosphate mannosyltransferase polypeptide 3</t>
  </si>
  <si>
    <t xml:space="preserve">AI434345</t>
  </si>
  <si>
    <t xml:space="preserve">AU149534</t>
  </si>
  <si>
    <t xml:space="preserve">AL136658</t>
  </si>
  <si>
    <t xml:space="preserve">AW499935</t>
  </si>
  <si>
    <t xml:space="preserve">AW139131</t>
  </si>
  <si>
    <t xml:space="preserve">BC005383</t>
  </si>
  <si>
    <t xml:space="preserve">210559_s_at</t>
  </si>
  <si>
    <t xml:space="preserve">NM_024010</t>
  </si>
  <si>
    <t xml:space="preserve">gamma-aminobutyric acid (GABA) A receptor, alpha 5</t>
  </si>
  <si>
    <t xml:space="preserve">210645_s_at</t>
  </si>
  <si>
    <t xml:space="preserve">NM_005962</t>
  </si>
  <si>
    <t xml:space="preserve">AD001527</t>
  </si>
  <si>
    <t xml:space="preserve">210762_s_at</t>
  </si>
  <si>
    <t xml:space="preserve">DLC1</t>
  </si>
  <si>
    <t xml:space="preserve">nucleophosmin (nucleolar phosphoprotein B23, numatrin)</t>
  </si>
  <si>
    <t xml:space="preserve">NM_000919</t>
  </si>
  <si>
    <t xml:space="preserve">D50544</t>
  </si>
  <si>
    <t xml:space="preserve">NM_014226</t>
  </si>
  <si>
    <t xml:space="preserve">AI566082</t>
  </si>
  <si>
    <t xml:space="preserve">NM_018153</t>
  </si>
  <si>
    <t xml:space="preserve">AF272036</t>
  </si>
  <si>
    <t xml:space="preserve">transmembrane protein 158</t>
  </si>
  <si>
    <t xml:space="preserve">NM_001001994 /// NM_001001995 /// NM_001001996 /// NM_005278</t>
  </si>
  <si>
    <t xml:space="preserve">N63576</t>
  </si>
  <si>
    <t xml:space="preserve">38241_at</t>
  </si>
  <si>
    <t xml:space="preserve">BTN3A3</t>
  </si>
  <si>
    <t xml:space="preserve">NM_006994 /// NM_197974</t>
  </si>
  <si>
    <t xml:space="preserve">U90548</t>
  </si>
  <si>
    <t xml:space="preserve">polymerase (RNA) III (DNA directed) polypeptide K, 12.3 kDa</t>
  </si>
  <si>
    <t xml:space="preserve">NM_024960</t>
  </si>
  <si>
    <t xml:space="preserve">SHQ1 homolog (S. cerevisiae)</t>
  </si>
  <si>
    <t xml:space="preserve">218138_at</t>
  </si>
  <si>
    <t xml:space="preserve">MKKS</t>
  </si>
  <si>
    <t xml:space="preserve">NM_018848 /// NM_170784</t>
  </si>
  <si>
    <t xml:space="preserve">211558_s_at</t>
  </si>
  <si>
    <t xml:space="preserve">NM_018848</t>
  </si>
  <si>
    <t xml:space="preserve">chaperone, ABC1 activity of bc1 complex homolog (S. pombe)</t>
  </si>
  <si>
    <t xml:space="preserve">AJ002428</t>
  </si>
  <si>
    <t xml:space="preserve">ADAM metallopeptidase with thrombospondin type 1 motif, 1</t>
  </si>
  <si>
    <t xml:space="preserve">hydroxyacyl-Coenzyme A dehydrogenase</t>
  </si>
  <si>
    <t xml:space="preserve">214375_at</t>
  </si>
  <si>
    <t xml:space="preserve">LOC729222 /// PPFIBP1</t>
  </si>
  <si>
    <t xml:space="preserve">NM_003622 /// NM_177444 /// XR_015484 /// XR_037707 /// XR_037871</t>
  </si>
  <si>
    <t xml:space="preserve">AI962377</t>
  </si>
  <si>
    <t xml:space="preserve">NM_016553</t>
  </si>
  <si>
    <t xml:space="preserve">NM_016587</t>
  </si>
  <si>
    <t xml:space="preserve">AL120704</t>
  </si>
  <si>
    <t xml:space="preserve">sine oculis binding protein homolog (Drosophila)</t>
  </si>
  <si>
    <t xml:space="preserve">219798_s_at</t>
  </si>
  <si>
    <t xml:space="preserve">MEPCE</t>
  </si>
  <si>
    <t xml:space="preserve">NM_019606</t>
  </si>
  <si>
    <t xml:space="preserve">AB033605</t>
  </si>
  <si>
    <t xml:space="preserve">AB029025</t>
  </si>
  <si>
    <t xml:space="preserve">AB020636</t>
  </si>
  <si>
    <t xml:space="preserve">BC001121</t>
  </si>
  <si>
    <t xml:space="preserve">U41815</t>
  </si>
  <si>
    <t xml:space="preserve">NM_005254</t>
  </si>
  <si>
    <t xml:space="preserve">212046_x_at</t>
  </si>
  <si>
    <t xml:space="preserve">MAPK3</t>
  </si>
  <si>
    <t xml:space="preserve">AA187563</t>
  </si>
  <si>
    <t xml:space="preserve">XM_001721910 /// XM_001722273 /// XM_001723052</t>
  </si>
  <si>
    <t xml:space="preserve">BE856549</t>
  </si>
  <si>
    <t xml:space="preserve">NM_024824</t>
  </si>
  <si>
    <t xml:space="preserve">phospholipase A1 member A</t>
  </si>
  <si>
    <t xml:space="preserve">AI039469</t>
  </si>
  <si>
    <t xml:space="preserve">AF002280</t>
  </si>
  <si>
    <t xml:space="preserve">AF041336</t>
  </si>
  <si>
    <t xml:space="preserve">BC000145</t>
  </si>
  <si>
    <t xml:space="preserve">syndecan 2</t>
  </si>
  <si>
    <t xml:space="preserve">212493_s_at</t>
  </si>
  <si>
    <t xml:space="preserve">SETD2</t>
  </si>
  <si>
    <t xml:space="preserve">NM_014159</t>
  </si>
  <si>
    <t xml:space="preserve">AI761110</t>
  </si>
  <si>
    <t xml:space="preserve">U63131</t>
  </si>
  <si>
    <t xml:space="preserve">212226_s_at</t>
  </si>
  <si>
    <t xml:space="preserve">AI670847</t>
  </si>
  <si>
    <t xml:space="preserve">NM_001584</t>
  </si>
  <si>
    <t xml:space="preserve">AI143233</t>
  </si>
  <si>
    <t xml:space="preserve">AF334103</t>
  </si>
  <si>
    <t xml:space="preserve">NM_012485</t>
  </si>
  <si>
    <t xml:space="preserve">NM_002894</t>
  </si>
  <si>
    <t xml:space="preserve">NM_016629</t>
  </si>
  <si>
    <t xml:space="preserve">NM_000376</t>
  </si>
  <si>
    <t xml:space="preserve">NM_020529</t>
  </si>
  <si>
    <t xml:space="preserve">AI078167</t>
  </si>
  <si>
    <t xml:space="preserve">NM_004044</t>
  </si>
  <si>
    <t xml:space="preserve">D89976</t>
  </si>
  <si>
    <t xml:space="preserve">NM_005032</t>
  </si>
  <si>
    <t xml:space="preserve">NM_016548</t>
  </si>
  <si>
    <t xml:space="preserve">AU160695</t>
  </si>
  <si>
    <t xml:space="preserve">Z78308</t>
  </si>
  <si>
    <t xml:space="preserve">calcium regulated heat stable protein 1, 24kDa</t>
  </si>
  <si>
    <t xml:space="preserve">NM_004725</t>
  </si>
  <si>
    <t xml:space="preserve">NM_006451</t>
  </si>
  <si>
    <t xml:space="preserve">NM_002552</t>
  </si>
  <si>
    <t xml:space="preserve">interferon induced transmembrane protein 1 (9-27)</t>
  </si>
  <si>
    <t xml:space="preserve">215302_at</t>
  </si>
  <si>
    <t xml:space="preserve">LOC257152</t>
  </si>
  <si>
    <t xml:space="preserve">AU150691</t>
  </si>
  <si>
    <t xml:space="preserve">212596_s_at</t>
  </si>
  <si>
    <t xml:space="preserve">HMG2L1</t>
  </si>
  <si>
    <t xml:space="preserve">AL137421</t>
  </si>
  <si>
    <t xml:space="preserve">AI861788</t>
  </si>
  <si>
    <t xml:space="preserve">BF031829</t>
  </si>
  <si>
    <t xml:space="preserve">NM_018230</t>
  </si>
  <si>
    <t xml:space="preserve">217984_at</t>
  </si>
  <si>
    <t xml:space="preserve">RNASET2</t>
  </si>
  <si>
    <t xml:space="preserve">NM_003730</t>
  </si>
  <si>
    <t xml:space="preserve">219581_at</t>
  </si>
  <si>
    <t xml:space="preserve">TSEN2</t>
  </si>
  <si>
    <t xml:space="preserve">NM_025265</t>
  </si>
  <si>
    <t xml:space="preserve">218951_s_at</t>
  </si>
  <si>
    <t xml:space="preserve">PLCXD1</t>
  </si>
  <si>
    <t xml:space="preserve">NM_018390</t>
  </si>
  <si>
    <t xml:space="preserve">AL353950</t>
  </si>
  <si>
    <t xml:space="preserve">BC001149</t>
  </si>
  <si>
    <t xml:space="preserve">NM_007344</t>
  </si>
  <si>
    <t xml:space="preserve">AI632304</t>
  </si>
  <si>
    <t xml:space="preserve">NM_017697</t>
  </si>
  <si>
    <t xml:space="preserve">NM_013300</t>
  </si>
  <si>
    <t xml:space="preserve">NM_002041</t>
  </si>
  <si>
    <t xml:space="preserve">212836_at</t>
  </si>
  <si>
    <t xml:space="preserve">AB019219</t>
  </si>
  <si>
    <t xml:space="preserve">POLD3</t>
  </si>
  <si>
    <t xml:space="preserve">212844_at</t>
  </si>
  <si>
    <t xml:space="preserve">NM_002642</t>
  </si>
  <si>
    <t xml:space="preserve">structural maintenance of chromosomes 6</t>
  </si>
  <si>
    <t xml:space="preserve">RRP1B</t>
  </si>
  <si>
    <t xml:space="preserve">AF132362</t>
  </si>
  <si>
    <t xml:space="preserve">BF572868</t>
  </si>
  <si>
    <t xml:space="preserve">poly (ADP-ribose) polymerase family, member 2</t>
  </si>
  <si>
    <t xml:space="preserve">BC005264</t>
  </si>
  <si>
    <t xml:space="preserve">212922_s_at</t>
  </si>
  <si>
    <t xml:space="preserve">SMYD2</t>
  </si>
  <si>
    <t xml:space="preserve">NM_013240</t>
  </si>
  <si>
    <t xml:space="preserve">NM_000366</t>
  </si>
  <si>
    <t xml:space="preserve">BF303597</t>
  </si>
  <si>
    <t xml:space="preserve">NM_015918</t>
  </si>
  <si>
    <t xml:space="preserve">NM_005675</t>
  </si>
  <si>
    <t xml:space="preserve">NM_019071 /// NM_198267</t>
  </si>
  <si>
    <t xml:space="preserve">NM_019071</t>
  </si>
  <si>
    <t xml:space="preserve">AI831675</t>
  </si>
  <si>
    <t xml:space="preserve">BC002944</t>
  </si>
  <si>
    <t xml:space="preserve">NM_006591</t>
  </si>
  <si>
    <t xml:space="preserve">D26018</t>
  </si>
  <si>
    <t xml:space="preserve">AF029669</t>
  </si>
  <si>
    <t xml:space="preserve">AL137654</t>
  </si>
  <si>
    <t xml:space="preserve">AL080184</t>
  </si>
  <si>
    <t xml:space="preserve">NM_181672 /// NM_181673</t>
  </si>
  <si>
    <t xml:space="preserve">AF070560</t>
  </si>
  <si>
    <t xml:space="preserve">AF043244</t>
  </si>
  <si>
    <t xml:space="preserve">D89729</t>
  </si>
  <si>
    <t xml:space="preserve">AB011100</t>
  </si>
  <si>
    <t xml:space="preserve">D50918</t>
  </si>
  <si>
    <t xml:space="preserve">NM_000817</t>
  </si>
  <si>
    <t xml:space="preserve">NM_001014763 /// NM_001985</t>
  </si>
  <si>
    <t xml:space="preserve">NM_001985</t>
  </si>
  <si>
    <t xml:space="preserve">BE675337</t>
  </si>
  <si>
    <t xml:space="preserve">AJ223321</t>
  </si>
  <si>
    <t xml:space="preserve">Clone 23700 mRNA sequence</t>
  </si>
  <si>
    <t xml:space="preserve">217815_at</t>
  </si>
  <si>
    <t xml:space="preserve">SUPT16H</t>
  </si>
  <si>
    <t xml:space="preserve">NM_007192</t>
  </si>
  <si>
    <t xml:space="preserve">BC001793</t>
  </si>
  <si>
    <t xml:space="preserve">AC004382</t>
  </si>
  <si>
    <t xml:space="preserve">NM_030804</t>
  </si>
  <si>
    <t xml:space="preserve">RNA binding motif protein 4</t>
  </si>
  <si>
    <t xml:space="preserve">NM_003628</t>
  </si>
  <si>
    <t xml:space="preserve">BC002515</t>
  </si>
  <si>
    <t xml:space="preserve">213857_s_at</t>
  </si>
  <si>
    <t xml:space="preserve">AA679705</t>
  </si>
  <si>
    <t xml:space="preserve">213971_s_at</t>
  </si>
  <si>
    <t xml:space="preserve">L03411</t>
  </si>
  <si>
    <t xml:space="preserve">SUZ12 /// SUZ12P</t>
  </si>
  <si>
    <t xml:space="preserve">213982_s_at</t>
  </si>
  <si>
    <t xml:space="preserve">BC002382</t>
  </si>
  <si>
    <t xml:space="preserve">RABGAP1L</t>
  </si>
  <si>
    <t xml:space="preserve">218545_at</t>
  </si>
  <si>
    <t xml:space="preserve">CCDC91</t>
  </si>
  <si>
    <t xml:space="preserve">NM_018318</t>
  </si>
  <si>
    <t xml:space="preserve">X63465</t>
  </si>
  <si>
    <t xml:space="preserve">AB005289</t>
  </si>
  <si>
    <t xml:space="preserve">217301_x_at</t>
  </si>
  <si>
    <t xml:space="preserve">RBBP4</t>
  </si>
  <si>
    <t xml:space="preserve">NM_005610</t>
  </si>
  <si>
    <t xml:space="preserve">X71810</t>
  </si>
  <si>
    <t xml:space="preserve">214073_at</t>
  </si>
  <si>
    <t xml:space="preserve">AF241787</t>
  </si>
  <si>
    <t xml:space="preserve">CTTN</t>
  </si>
  <si>
    <t xml:space="preserve">Z25521</t>
  </si>
  <si>
    <t xml:space="preserve">NM_006751</t>
  </si>
  <si>
    <t xml:space="preserve">214096_s_at</t>
  </si>
  <si>
    <t xml:space="preserve">SHMT2</t>
  </si>
  <si>
    <t xml:space="preserve">214097_at</t>
  </si>
  <si>
    <t xml:space="preserve">RPS21</t>
  </si>
  <si>
    <t xml:space="preserve">AW340788</t>
  </si>
  <si>
    <t xml:space="preserve">BE250348</t>
  </si>
  <si>
    <t xml:space="preserve">NM_017526</t>
  </si>
  <si>
    <t xml:space="preserve">NM_016071</t>
  </si>
  <si>
    <t xml:space="preserve">214352_s_at</t>
  </si>
  <si>
    <t xml:space="preserve">KRAS</t>
  </si>
  <si>
    <t xml:space="preserve">218919_at</t>
  </si>
  <si>
    <t xml:space="preserve">ZFAND1</t>
  </si>
  <si>
    <t xml:space="preserve">NM_024699</t>
  </si>
  <si>
    <t xml:space="preserve">acetyl-Coenzyme A carboxylase alpha</t>
  </si>
  <si>
    <t xml:space="preserve">217983_s_at</t>
  </si>
  <si>
    <t xml:space="preserve">AF067854</t>
  </si>
  <si>
    <t xml:space="preserve">AA161486</t>
  </si>
  <si>
    <t xml:space="preserve">NM_015956</t>
  </si>
  <si>
    <t xml:space="preserve">217792_at</t>
  </si>
  <si>
    <t xml:space="preserve">SNX5</t>
  </si>
  <si>
    <t xml:space="preserve">NM_014426 /// NM_152227</t>
  </si>
  <si>
    <t xml:space="preserve">NM_014426</t>
  </si>
  <si>
    <t xml:space="preserve">AK023204</t>
  </si>
  <si>
    <t xml:space="preserve">AA194254</t>
  </si>
  <si>
    <t xml:space="preserve">214730_s_at</t>
  </si>
  <si>
    <t xml:space="preserve">M30471</t>
  </si>
  <si>
    <t xml:space="preserve">BG230614</t>
  </si>
  <si>
    <t xml:space="preserve">AF112857</t>
  </si>
  <si>
    <t xml:space="preserve">BF111870</t>
  </si>
  <si>
    <t xml:space="preserve">AB037703</t>
  </si>
  <si>
    <t xml:space="preserve">U42349</t>
  </si>
  <si>
    <t xml:space="preserve">Z14077</t>
  </si>
  <si>
    <t xml:space="preserve">NM_004499</t>
  </si>
  <si>
    <t xml:space="preserve">AL545523</t>
  </si>
  <si>
    <t xml:space="preserve">AK001172</t>
  </si>
  <si>
    <t xml:space="preserve">BF718769</t>
  </si>
  <si>
    <t xml:space="preserve">BG107676</t>
  </si>
  <si>
    <t xml:space="preserve">NM_017518</t>
  </si>
  <si>
    <t xml:space="preserve">BC006332</t>
  </si>
  <si>
    <t xml:space="preserve">AA972711</t>
  </si>
  <si>
    <t xml:space="preserve">AU145005</t>
  </si>
  <si>
    <t xml:space="preserve">218442_at</t>
  </si>
  <si>
    <t xml:space="preserve">TTC4</t>
  </si>
  <si>
    <t xml:space="preserve">NM_004623</t>
  </si>
  <si>
    <t xml:space="preserve">geminin, DNA replication inhibitor</t>
  </si>
  <si>
    <t xml:space="preserve">galactokinase 2</t>
  </si>
  <si>
    <t xml:space="preserve">AK025580</t>
  </si>
  <si>
    <t xml:space="preserve">AA939270</t>
  </si>
  <si>
    <t xml:space="preserve">BF224259</t>
  </si>
  <si>
    <t xml:space="preserve">AF119855</t>
  </si>
  <si>
    <t xml:space="preserve">NM_001024</t>
  </si>
  <si>
    <t xml:space="preserve">AW024383</t>
  </si>
  <si>
    <t xml:space="preserve">M29872</t>
  </si>
  <si>
    <t xml:space="preserve">AF092131</t>
  </si>
  <si>
    <t xml:space="preserve">218774_at</t>
  </si>
  <si>
    <t xml:space="preserve">DCPS</t>
  </si>
  <si>
    <t xml:space="preserve">NM_014026</t>
  </si>
  <si>
    <t xml:space="preserve">AI571208</t>
  </si>
  <si>
    <t xml:space="preserve">BE565675</t>
  </si>
  <si>
    <t xml:space="preserve">NM_001755</t>
  </si>
  <si>
    <t xml:space="preserve">NM_001009186 /// NM_001762</t>
  </si>
  <si>
    <t xml:space="preserve">BE737030</t>
  </si>
  <si>
    <t xml:space="preserve">BG421209</t>
  </si>
  <si>
    <t xml:space="preserve">J04977</t>
  </si>
  <si>
    <t xml:space="preserve">NM_004162</t>
  </si>
  <si>
    <t xml:space="preserve">BC001267</t>
  </si>
  <si>
    <t xml:space="preserve">217766_s_at</t>
  </si>
  <si>
    <t xml:space="preserve">AI161318</t>
  </si>
  <si>
    <t xml:space="preserve">TMEM50A</t>
  </si>
  <si>
    <t xml:space="preserve">NM_004871</t>
  </si>
  <si>
    <t xml:space="preserve">NM_004168</t>
  </si>
  <si>
    <t xml:space="preserve">NM_015056</t>
  </si>
  <si>
    <t xml:space="preserve">AI400490</t>
  </si>
  <si>
    <t xml:space="preserve">NM_003588</t>
  </si>
  <si>
    <t xml:space="preserve">NM_002453</t>
  </si>
  <si>
    <t xml:space="preserve">AF022913</t>
  </si>
  <si>
    <t xml:space="preserve">D88357</t>
  </si>
  <si>
    <t xml:space="preserve">AI949687</t>
  </si>
  <si>
    <t xml:space="preserve">NM_001035230 /// NM_014857</t>
  </si>
  <si>
    <t xml:space="preserve">217896_s_at</t>
  </si>
  <si>
    <t xml:space="preserve">BG107203</t>
  </si>
  <si>
    <t xml:space="preserve">NIP30</t>
  </si>
  <si>
    <t xml:space="preserve">AW007368</t>
  </si>
  <si>
    <t xml:space="preserve">AI801951</t>
  </si>
  <si>
    <t xml:space="preserve">AV716798</t>
  </si>
  <si>
    <t xml:space="preserve">K02920</t>
  </si>
  <si>
    <t xml:space="preserve">221779_at</t>
  </si>
  <si>
    <t xml:space="preserve">MICALL1</t>
  </si>
  <si>
    <t xml:space="preserve">NM_033386</t>
  </si>
  <si>
    <t xml:space="preserve">BC001090</t>
  </si>
  <si>
    <t xml:space="preserve">NM_005732 /// NM_133482</t>
  </si>
  <si>
    <t xml:space="preserve">NM_005732</t>
  </si>
  <si>
    <t xml:space="preserve">219032_x_at</t>
  </si>
  <si>
    <t xml:space="preserve">OPN3</t>
  </si>
  <si>
    <t xml:space="preserve">NM_014322</t>
  </si>
  <si>
    <t xml:space="preserve">NM_005627</t>
  </si>
  <si>
    <t xml:space="preserve">NM_017606</t>
  </si>
  <si>
    <t xml:space="preserve">AL570914</t>
  </si>
  <si>
    <t xml:space="preserve">AL581473</t>
  </si>
  <si>
    <t xml:space="preserve">AA150165</t>
  </si>
  <si>
    <t xml:space="preserve">BC001416</t>
  </si>
  <si>
    <t xml:space="preserve">nuclear transcription factor Y, beta</t>
  </si>
  <si>
    <t xml:space="preserve">NM_022344</t>
  </si>
  <si>
    <t xml:space="preserve">NM_000895</t>
  </si>
  <si>
    <t xml:space="preserve">J02959</t>
  </si>
  <si>
    <t xml:space="preserve">BE645850</t>
  </si>
  <si>
    <t xml:space="preserve">AA675900</t>
  </si>
  <si>
    <t xml:space="preserve">AI640855</t>
  </si>
  <si>
    <t xml:space="preserve">219978_s_at</t>
  </si>
  <si>
    <t xml:space="preserve">NM_018454</t>
  </si>
  <si>
    <t xml:space="preserve">sideroflexin 3</t>
  </si>
  <si>
    <t xml:space="preserve">NM_005412</t>
  </si>
  <si>
    <t xml:space="preserve">AW190316</t>
  </si>
  <si>
    <t xml:space="preserve">NM_005724</t>
  </si>
  <si>
    <t xml:space="preserve">BG249608</t>
  </si>
  <si>
    <t xml:space="preserve">AL031781</t>
  </si>
  <si>
    <t xml:space="preserve">phosphotriesterase related</t>
  </si>
  <si>
    <t xml:space="preserve">AL050164</t>
  </si>
  <si>
    <t xml:space="preserve">NM_018412</t>
  </si>
  <si>
    <t xml:space="preserve">BC003633</t>
  </si>
  <si>
    <t xml:space="preserve">AI922519</t>
  </si>
  <si>
    <t xml:space="preserve">NM_001415</t>
  </si>
  <si>
    <t xml:space="preserve">218435_at</t>
  </si>
  <si>
    <t xml:space="preserve">DNAJC15</t>
  </si>
  <si>
    <t xml:space="preserve">NM_016156</t>
  </si>
  <si>
    <t xml:space="preserve">W74442</t>
  </si>
  <si>
    <t xml:space="preserve">218572_at</t>
  </si>
  <si>
    <t xml:space="preserve">CHMP4A</t>
  </si>
  <si>
    <t xml:space="preserve">218575_at</t>
  </si>
  <si>
    <t xml:space="preserve">AK022701</t>
  </si>
  <si>
    <t xml:space="preserve">ANAPC1</t>
  </si>
  <si>
    <t xml:space="preserve">NM_014744</t>
  </si>
  <si>
    <t xml:space="preserve">AI654161</t>
  </si>
  <si>
    <t xml:space="preserve">NM_004298</t>
  </si>
  <si>
    <t xml:space="preserve">218616_at</t>
  </si>
  <si>
    <t xml:space="preserve">AI989567</t>
  </si>
  <si>
    <t xml:space="preserve">recombination activating gene 1 activating protein 1</t>
  </si>
  <si>
    <t xml:space="preserve">INTS12</t>
  </si>
  <si>
    <t xml:space="preserve">BC002587</t>
  </si>
  <si>
    <t xml:space="preserve">AK023625</t>
  </si>
  <si>
    <t xml:space="preserve">BC001450</t>
  </si>
  <si>
    <t xml:space="preserve">NM_015355</t>
  </si>
  <si>
    <t xml:space="preserve">AI924660</t>
  </si>
  <si>
    <t xml:space="preserve">M27319</t>
  </si>
  <si>
    <t xml:space="preserve">218659_at</t>
  </si>
  <si>
    <t xml:space="preserve">AF005422</t>
  </si>
  <si>
    <t xml:space="preserve">ASXL2</t>
  </si>
  <si>
    <t xml:space="preserve">S49765</t>
  </si>
  <si>
    <t xml:space="preserve">AI433712</t>
  </si>
  <si>
    <t xml:space="preserve">AL049593</t>
  </si>
  <si>
    <t xml:space="preserve">218710_at</t>
  </si>
  <si>
    <t xml:space="preserve">X03348</t>
  </si>
  <si>
    <t xml:space="preserve">TTC27</t>
  </si>
  <si>
    <t xml:space="preserve">D13287</t>
  </si>
  <si>
    <t xml:space="preserve">218726_at</t>
  </si>
  <si>
    <t xml:space="preserve">HJURP</t>
  </si>
  <si>
    <t xml:space="preserve">NM_013330</t>
  </si>
  <si>
    <t xml:space="preserve">R59697</t>
  </si>
  <si>
    <t xml:space="preserve">NM_014335</t>
  </si>
  <si>
    <t xml:space="preserve">AF274951</t>
  </si>
  <si>
    <t xml:space="preserve">NM_007266</t>
  </si>
  <si>
    <t xml:space="preserve">AB044661</t>
  </si>
  <si>
    <t xml:space="preserve">AA902652</t>
  </si>
  <si>
    <t xml:space="preserve">NM_004896</t>
  </si>
  <si>
    <t xml:space="preserve">fermitin family homolog 1 (Drosophila)</t>
  </si>
  <si>
    <t xml:space="preserve">NM_018410</t>
  </si>
  <si>
    <t xml:space="preserve">NM_006731</t>
  </si>
  <si>
    <t xml:space="preserve">NM_006444</t>
  </si>
  <si>
    <t xml:space="preserve">BE895685</t>
  </si>
  <si>
    <t xml:space="preserve">NM_012112</t>
  </si>
  <si>
    <t xml:space="preserve">AF098158</t>
  </si>
  <si>
    <t xml:space="preserve">Y15521</t>
  </si>
  <si>
    <t xml:space="preserve">BF038461</t>
  </si>
  <si>
    <t xml:space="preserve">NM_001008225 /// NM_013316</t>
  </si>
  <si>
    <t xml:space="preserve">NM_013316</t>
  </si>
  <si>
    <t xml:space="preserve">218905_at</t>
  </si>
  <si>
    <t xml:space="preserve">INTS8</t>
  </si>
  <si>
    <t xml:space="preserve">AA873600</t>
  </si>
  <si>
    <t xml:space="preserve">AF045451</t>
  </si>
  <si>
    <t xml:space="preserve">NM_000019</t>
  </si>
  <si>
    <t xml:space="preserve">221970_s_at</t>
  </si>
  <si>
    <t xml:space="preserve">NOL11</t>
  </si>
  <si>
    <t xml:space="preserve">NM_015462</t>
  </si>
  <si>
    <t xml:space="preserve">AU158148</t>
  </si>
  <si>
    <t xml:space="preserve">NM_017864</t>
  </si>
  <si>
    <t xml:space="preserve">U26266</t>
  </si>
  <si>
    <t xml:space="preserve">AL136810</t>
  </si>
  <si>
    <t xml:space="preserve">BC004409</t>
  </si>
  <si>
    <t xml:space="preserve">NM_001003681 /// NM_005487 /// NM_014250</t>
  </si>
  <si>
    <t xml:space="preserve">AJ010070</t>
  </si>
  <si>
    <t xml:space="preserve">219001_s_at</t>
  </si>
  <si>
    <t xml:space="preserve">WDR32</t>
  </si>
  <si>
    <t xml:space="preserve">NM_002128</t>
  </si>
  <si>
    <t xml:space="preserve">BE311760</t>
  </si>
  <si>
    <t xml:space="preserve">AL136139</t>
  </si>
  <si>
    <t xml:space="preserve">NM_004985 /// NM_033360</t>
  </si>
  <si>
    <t xml:space="preserve">BF673699</t>
  </si>
  <si>
    <t xml:space="preserve">AI139569</t>
  </si>
  <si>
    <t xml:space="preserve">NM_017735</t>
  </si>
  <si>
    <t xml:space="preserve">NM_022662</t>
  </si>
  <si>
    <t xml:space="preserve">AA918224</t>
  </si>
  <si>
    <t xml:space="preserve">N29889</t>
  </si>
  <si>
    <t xml:space="preserve">NM_006666</t>
  </si>
  <si>
    <t xml:space="preserve">BC005975</t>
  </si>
  <si>
    <t xml:space="preserve">NM_003981</t>
  </si>
  <si>
    <t xml:space="preserve">AK001699</t>
  </si>
  <si>
    <t xml:space="preserve">NM_018263</t>
  </si>
  <si>
    <t xml:space="preserve">NM_014456</t>
  </si>
  <si>
    <t xml:space="preserve">NM_004520</t>
  </si>
  <si>
    <t xml:space="preserve">AA488687</t>
  </si>
  <si>
    <t xml:space="preserve">221638_s_at</t>
  </si>
  <si>
    <t xml:space="preserve">STX16</t>
  </si>
  <si>
    <t xml:space="preserve">NM_001001433 /// NM_003763</t>
  </si>
  <si>
    <t xml:space="preserve">AF008937</t>
  </si>
  <si>
    <t xml:space="preserve">BF343852</t>
  </si>
  <si>
    <t xml:space="preserve">BE672181</t>
  </si>
  <si>
    <t xml:space="preserve">D83077</t>
  </si>
  <si>
    <t xml:space="preserve">220354_at</t>
  </si>
  <si>
    <t xml:space="preserve">LOC100134018</t>
  </si>
  <si>
    <t xml:space="preserve">XM_001715564</t>
  </si>
  <si>
    <t xml:space="preserve">NM_025266</t>
  </si>
  <si>
    <t xml:space="preserve">NM_018450</t>
  </si>
  <si>
    <t xml:space="preserve">BG034328</t>
  </si>
  <si>
    <t xml:space="preserve">AF136972</t>
  </si>
  <si>
    <t xml:space="preserve">X57198</t>
  </si>
  <si>
    <t xml:space="preserve">BG469030</t>
  </si>
  <si>
    <t xml:space="preserve">219616_at</t>
  </si>
  <si>
    <t xml:space="preserve">ACSS3</t>
  </si>
  <si>
    <t xml:space="preserve">BC001233</t>
  </si>
  <si>
    <t xml:space="preserve">NM_014708</t>
  </si>
  <si>
    <t xml:space="preserve">U82756</t>
  </si>
  <si>
    <t xml:space="preserve">NM_005929</t>
  </si>
  <si>
    <t xml:space="preserve">NM_002337</t>
  </si>
  <si>
    <t xml:space="preserve">AY026505</t>
  </si>
  <si>
    <t xml:space="preserve">219833_s_at</t>
  </si>
  <si>
    <t xml:space="preserve">EFHC1</t>
  </si>
  <si>
    <t xml:space="preserve">NM_003001</t>
  </si>
  <si>
    <t xml:space="preserve">S74774</t>
  </si>
  <si>
    <t xml:space="preserve">NM_013238</t>
  </si>
  <si>
    <t xml:space="preserve">NM_004219</t>
  </si>
  <si>
    <t xml:space="preserve">220773_s_at</t>
  </si>
  <si>
    <t xml:space="preserve">GPHN</t>
  </si>
  <si>
    <t xml:space="preserve">NM_001024218 /// NM_020806</t>
  </si>
  <si>
    <t xml:space="preserve">NM_020806</t>
  </si>
  <si>
    <t xml:space="preserve">NM_004318</t>
  </si>
  <si>
    <t xml:space="preserve">NM_006431</t>
  </si>
  <si>
    <t xml:space="preserve">AL545982</t>
  </si>
  <si>
    <t xml:space="preserve">AW340850</t>
  </si>
  <si>
    <t xml:space="preserve">AK025679</t>
  </si>
  <si>
    <t xml:space="preserve">AF080227</t>
  </si>
  <si>
    <t xml:space="preserve">NM_002480</t>
  </si>
  <si>
    <t xml:space="preserve">BE737620</t>
  </si>
  <si>
    <t xml:space="preserve">AL136877</t>
  </si>
  <si>
    <t xml:space="preserve">220606_s_at</t>
  </si>
  <si>
    <t xml:space="preserve">NM_003213</t>
  </si>
  <si>
    <t xml:space="preserve">C17orf48</t>
  </si>
  <si>
    <t xml:space="preserve">NM_005466</t>
  </si>
  <si>
    <t xml:space="preserve">AI819709</t>
  </si>
  <si>
    <t xml:space="preserve">U51007</t>
  </si>
  <si>
    <t xml:space="preserve">NM_003291</t>
  </si>
  <si>
    <t xml:space="preserve">NM_024560</t>
  </si>
  <si>
    <t xml:space="preserve">NM_024345</t>
  </si>
  <si>
    <t xml:space="preserve">NM_005857</t>
  </si>
  <si>
    <t xml:space="preserve">NM_013978</t>
  </si>
  <si>
    <t xml:space="preserve">transmembrane protein 80</t>
  </si>
  <si>
    <t xml:space="preserve">AL135735</t>
  </si>
  <si>
    <t xml:space="preserve">AI872408</t>
  </si>
  <si>
    <t xml:space="preserve">NM_000520</t>
  </si>
  <si>
    <t xml:space="preserve">AL523158</t>
  </si>
  <si>
    <t xml:space="preserve">NM_020395</t>
  </si>
  <si>
    <t xml:space="preserve">AK025457</t>
  </si>
  <si>
    <t xml:space="preserve">AU158062</t>
  </si>
  <si>
    <t xml:space="preserve">BF063121</t>
  </si>
  <si>
    <t xml:space="preserve">NM_005192</t>
  </si>
  <si>
    <t xml:space="preserve">AF213033</t>
  </si>
  <si>
    <t xml:space="preserve">BF224146</t>
  </si>
  <si>
    <t xml:space="preserve">NM_001061 /// NM_030984</t>
  </si>
  <si>
    <t xml:space="preserve">NM_030984</t>
  </si>
  <si>
    <t xml:space="preserve">NM_001078166 /// NM_006924</t>
  </si>
  <si>
    <t xml:space="preserve">M72709</t>
  </si>
  <si>
    <t xml:space="preserve">AL117593</t>
  </si>
  <si>
    <t xml:space="preserve">NM_017821</t>
  </si>
  <si>
    <t xml:space="preserve">NM_005231 /// NM_138565</t>
  </si>
  <si>
    <t xml:space="preserve">BG475299</t>
  </si>
  <si>
    <t xml:space="preserve">NM_005387</t>
  </si>
  <si>
    <t xml:space="preserve">NM_014169</t>
  </si>
  <si>
    <t xml:space="preserve">AL049547</t>
  </si>
  <si>
    <t xml:space="preserve">NM_004551</t>
  </si>
  <si>
    <t xml:space="preserve">NM_001115156 /// NM_001494</t>
  </si>
  <si>
    <t xml:space="preserve">D13988</t>
  </si>
  <si>
    <t xml:space="preserve">NM_014313</t>
  </si>
  <si>
    <t xml:space="preserve">BC000832</t>
  </si>
  <si>
    <t xml:space="preserve">AK001363</t>
  </si>
  <si>
    <t xml:space="preserve">U49844</t>
  </si>
  <si>
    <t xml:space="preserve">NM_003368</t>
  </si>
  <si>
    <t xml:space="preserve">U71088</t>
  </si>
  <si>
    <t xml:space="preserve">NM_014046</t>
  </si>
  <si>
    <t xml:space="preserve">BC005373</t>
  </si>
  <si>
    <t xml:space="preserve">AI671747</t>
  </si>
  <si>
    <t xml:space="preserve">AF222711</t>
  </si>
  <si>
    <t xml:space="preserve">BF435809</t>
  </si>
  <si>
    <t xml:space="preserve">NM_005537 /// NM_198217 /// NM_198218 /// NM_198219</t>
  </si>
  <si>
    <t xml:space="preserve">NM_005537</t>
  </si>
  <si>
    <t xml:space="preserve">L14922</t>
  </si>
  <si>
    <t xml:space="preserve">NM_020233</t>
  </si>
  <si>
    <t xml:space="preserve">AI338837</t>
  </si>
  <si>
    <t xml:space="preserve">AB023198</t>
  </si>
  <si>
    <t xml:space="preserve">NM_001040056 /// NM_001109891 /// NM_002746</t>
  </si>
  <si>
    <t xml:space="preserve">X60188</t>
  </si>
  <si>
    <t xml:space="preserve">NM_020197</t>
  </si>
  <si>
    <t xml:space="preserve">AI809870</t>
  </si>
  <si>
    <t xml:space="preserve">NM_014765</t>
  </si>
  <si>
    <t xml:space="preserve">AL117502</t>
  </si>
  <si>
    <t xml:space="preserve">NM_024946</t>
  </si>
  <si>
    <t xml:space="preserve">AI818488</t>
  </si>
  <si>
    <t xml:space="preserve">AI313324</t>
  </si>
  <si>
    <t xml:space="preserve">N32761</t>
  </si>
  <si>
    <t xml:space="preserve">AW138827</t>
  </si>
  <si>
    <t xml:space="preserve">AF080579</t>
  </si>
  <si>
    <t xml:space="preserve">AA628586</t>
  </si>
  <si>
    <t xml:space="preserve">NM_006795</t>
  </si>
  <si>
    <t xml:space="preserve">AK025495</t>
  </si>
  <si>
    <t xml:space="preserve">NM_006994 /// NM_007047 /// NM_197974</t>
  </si>
  <si>
    <t xml:space="preserve">NM_006994</t>
  </si>
  <si>
    <t xml:space="preserve">NM_006094 /// NM_024767 /// NM_182643</t>
  </si>
  <si>
    <t xml:space="preserve">AF026219</t>
  </si>
  <si>
    <t xml:space="preserve">AA488899</t>
  </si>
  <si>
    <t xml:space="preserve">NM_015487</t>
  </si>
  <si>
    <t xml:space="preserve">AI635449</t>
  </si>
  <si>
    <t xml:space="preserve">AW409974</t>
  </si>
  <si>
    <t xml:space="preserve">NM_018100</t>
  </si>
  <si>
    <t xml:space="preserve">AL043967</t>
  </si>
  <si>
    <t xml:space="preserve">NM_006370</t>
  </si>
  <si>
    <t xml:space="preserve">AF035824</t>
  </si>
  <si>
    <t xml:space="preserve">BC00596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[$-409]d\-mmm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75" activeCellId="0" sqref="F75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6.32"/>
    <col collapsed="false" customWidth="true" hidden="false" outlineLevel="0" max="2" min="2" style="0" width="11.99"/>
    <col collapsed="false" customWidth="true" hidden="false" outlineLevel="0" max="3" min="3" style="0" width="9.99"/>
    <col collapsed="false" customWidth="true" hidden="false" outlineLevel="0" max="4" min="4" style="0" width="18.21"/>
    <col collapsed="false" customWidth="true" hidden="false" outlineLevel="0" max="5" min="5" style="1" width="11.99"/>
    <col collapsed="false" customWidth="true" hidden="false" outlineLevel="0" max="6" min="6" style="0" width="14.77"/>
    <col collapsed="false" customWidth="true" hidden="false" outlineLevel="0" max="7" min="7" style="0" width="11.99"/>
    <col collapsed="false" customWidth="true" hidden="false" outlineLevel="0" max="11" min="11" style="0" width="196.43"/>
    <col collapsed="false" customWidth="true" hidden="false" outlineLevel="0" max="13" min="13" style="0" width="26.32"/>
  </cols>
  <sheetData>
    <row r="1" customFormat="false" ht="13.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G1" s="0" t="s">
        <v>5</v>
      </c>
      <c r="K1" s="0" t="s">
        <v>6</v>
      </c>
      <c r="M1" s="0" t="s">
        <v>7</v>
      </c>
      <c r="N1" s="0" t="s">
        <v>3</v>
      </c>
      <c r="O1" s="0" t="s">
        <v>6</v>
      </c>
      <c r="P1" s="0" t="s">
        <v>8</v>
      </c>
      <c r="Q1" s="0" t="s">
        <v>9</v>
      </c>
    </row>
    <row r="2" customFormat="false" ht="13.2" hidden="false" customHeight="false" outlineLevel="0" collapsed="false">
      <c r="A2" s="0" t="s">
        <v>10</v>
      </c>
      <c r="B2" s="0" t="n">
        <v>0.011910237</v>
      </c>
      <c r="C2" s="0" t="n">
        <v>6.8450575</v>
      </c>
      <c r="D2" s="0" t="s">
        <v>11</v>
      </c>
      <c r="E2" s="1" t="n">
        <f aca="false">C2/B2</f>
        <v>574.720511439025</v>
      </c>
      <c r="F2" s="0" t="s">
        <v>11</v>
      </c>
      <c r="H2" s="0" t="s">
        <v>12</v>
      </c>
      <c r="I2" s="0" t="s">
        <v>13</v>
      </c>
      <c r="K2" s="0" t="s">
        <v>14</v>
      </c>
      <c r="M2" s="0" t="s">
        <v>12</v>
      </c>
      <c r="N2" s="0" t="s">
        <v>15</v>
      </c>
      <c r="O2" s="0" t="s">
        <v>16</v>
      </c>
      <c r="P2" s="0" t="n">
        <v>1548</v>
      </c>
      <c r="Q2" s="0" t="s">
        <v>17</v>
      </c>
    </row>
    <row r="3" customFormat="false" ht="13.2" hidden="false" customHeight="false" outlineLevel="0" collapsed="false">
      <c r="A3" s="0" t="s">
        <v>18</v>
      </c>
      <c r="B3" s="0" t="n">
        <v>0.012319022</v>
      </c>
      <c r="C3" s="0" t="n">
        <v>6.162444</v>
      </c>
      <c r="D3" s="0" t="s">
        <v>11</v>
      </c>
      <c r="E3" s="1" t="n">
        <f aca="false">C3/B3</f>
        <v>500.238087081913</v>
      </c>
      <c r="F3" s="0" t="s">
        <v>11</v>
      </c>
      <c r="H3" s="0" t="s">
        <v>19</v>
      </c>
      <c r="I3" s="0" t="s">
        <v>20</v>
      </c>
      <c r="K3" s="0" t="s">
        <v>21</v>
      </c>
      <c r="M3" s="0" t="s">
        <v>19</v>
      </c>
      <c r="N3" s="0" t="s">
        <v>22</v>
      </c>
      <c r="O3" s="0" t="s">
        <v>23</v>
      </c>
      <c r="P3" s="0" t="n">
        <v>6418</v>
      </c>
      <c r="Q3" s="0" t="s">
        <v>24</v>
      </c>
    </row>
    <row r="4" customFormat="false" ht="13.2" hidden="false" customHeight="false" outlineLevel="0" collapsed="false">
      <c r="A4" s="0" t="s">
        <v>25</v>
      </c>
      <c r="B4" s="0" t="n">
        <v>0.01949839</v>
      </c>
      <c r="C4" s="0" t="n">
        <v>3.2681124</v>
      </c>
      <c r="D4" s="0" t="s">
        <v>11</v>
      </c>
      <c r="E4" s="1" t="n">
        <f aca="false">C4/B4</f>
        <v>167.609346207559</v>
      </c>
      <c r="F4" s="0" t="s">
        <v>11</v>
      </c>
      <c r="H4" s="0" t="s">
        <v>26</v>
      </c>
      <c r="I4" s="0" t="s">
        <v>27</v>
      </c>
      <c r="K4" s="0" t="s">
        <v>28</v>
      </c>
      <c r="M4" s="0" t="s">
        <v>26</v>
      </c>
      <c r="N4" s="0" t="s">
        <v>29</v>
      </c>
      <c r="O4" s="0" t="s">
        <v>30</v>
      </c>
      <c r="P4" s="0" t="n">
        <v>633</v>
      </c>
      <c r="Q4" s="0" t="s">
        <v>31</v>
      </c>
    </row>
    <row r="5" customFormat="false" ht="13.2" hidden="false" customHeight="false" outlineLevel="0" collapsed="false">
      <c r="A5" s="0" t="s">
        <v>32</v>
      </c>
      <c r="B5" s="0" t="n">
        <v>0.03095059</v>
      </c>
      <c r="C5" s="0" t="n">
        <v>3.8883703</v>
      </c>
      <c r="D5" s="0" t="s">
        <v>11</v>
      </c>
      <c r="E5" s="1" t="n">
        <f aca="false">C5/B5</f>
        <v>125.63154046498</v>
      </c>
      <c r="F5" s="0" t="s">
        <v>11</v>
      </c>
      <c r="H5" s="0" t="s">
        <v>33</v>
      </c>
      <c r="I5" s="0" t="s">
        <v>34</v>
      </c>
      <c r="K5" s="0" t="s">
        <v>35</v>
      </c>
      <c r="M5" s="0" t="s">
        <v>33</v>
      </c>
      <c r="N5" s="0" t="s">
        <v>36</v>
      </c>
      <c r="O5" s="0" t="s">
        <v>37</v>
      </c>
      <c r="P5" s="0" t="n">
        <v>5690</v>
      </c>
      <c r="Q5" s="0" t="s">
        <v>38</v>
      </c>
    </row>
    <row r="6" customFormat="false" ht="13.2" hidden="false" customHeight="false" outlineLevel="0" collapsed="false">
      <c r="A6" s="0" t="s">
        <v>39</v>
      </c>
      <c r="B6" s="0" t="n">
        <v>0.07874869</v>
      </c>
      <c r="C6" s="0" t="n">
        <v>3.47969</v>
      </c>
      <c r="D6" s="0" t="s">
        <v>11</v>
      </c>
      <c r="E6" s="1" t="n">
        <f aca="false">C6/B6</f>
        <v>44.187274734348</v>
      </c>
      <c r="F6" s="0" t="s">
        <v>11</v>
      </c>
      <c r="H6" s="0" t="s">
        <v>40</v>
      </c>
      <c r="I6" s="0" t="s">
        <v>41</v>
      </c>
      <c r="K6" s="0" t="s">
        <v>42</v>
      </c>
      <c r="M6" s="0" t="s">
        <v>40</v>
      </c>
      <c r="N6" s="0" t="s">
        <v>43</v>
      </c>
      <c r="O6" s="0" t="s">
        <v>44</v>
      </c>
      <c r="P6" s="0" t="n">
        <v>3675</v>
      </c>
      <c r="Q6" s="0" t="s">
        <v>45</v>
      </c>
    </row>
    <row r="7" customFormat="false" ht="13.2" hidden="false" customHeight="false" outlineLevel="0" collapsed="false">
      <c r="A7" s="0" t="s">
        <v>46</v>
      </c>
      <c r="B7" s="0" t="n">
        <v>0.075831786</v>
      </c>
      <c r="C7" s="0" t="n">
        <v>2.6839762</v>
      </c>
      <c r="D7" s="0" t="s">
        <v>11</v>
      </c>
      <c r="E7" s="1" t="n">
        <f aca="false">C7/B7</f>
        <v>35.3938149366547</v>
      </c>
      <c r="F7" s="0" t="s">
        <v>11</v>
      </c>
      <c r="H7" s="0" t="s">
        <v>47</v>
      </c>
      <c r="I7" s="0" t="s">
        <v>48</v>
      </c>
      <c r="K7" s="0" t="s">
        <v>49</v>
      </c>
      <c r="M7" s="0" t="s">
        <v>47</v>
      </c>
      <c r="N7" s="0" t="s">
        <v>50</v>
      </c>
      <c r="O7" s="0" t="s">
        <v>51</v>
      </c>
      <c r="P7" s="0" t="n">
        <v>6169</v>
      </c>
      <c r="Q7" s="0" t="s">
        <v>52</v>
      </c>
    </row>
    <row r="8" customFormat="false" ht="13.2" hidden="false" customHeight="false" outlineLevel="0" collapsed="false">
      <c r="A8" s="0" t="s">
        <v>53</v>
      </c>
      <c r="B8" s="0" t="n">
        <v>0.12421554</v>
      </c>
      <c r="C8" s="0" t="n">
        <v>4.2632422</v>
      </c>
      <c r="D8" s="0" t="s">
        <v>11</v>
      </c>
      <c r="E8" s="1" t="n">
        <f aca="false">C8/B8</f>
        <v>34.3213272671036</v>
      </c>
      <c r="F8" s="0" t="s">
        <v>11</v>
      </c>
      <c r="H8" s="0" t="s">
        <v>54</v>
      </c>
      <c r="I8" s="0" t="s">
        <v>55</v>
      </c>
      <c r="K8" s="0" t="s">
        <v>56</v>
      </c>
      <c r="M8" s="0" t="s">
        <v>54</v>
      </c>
      <c r="N8" s="0" t="s">
        <v>57</v>
      </c>
      <c r="O8" s="0" t="s">
        <v>58</v>
      </c>
      <c r="P8" s="0" t="n">
        <v>3949</v>
      </c>
      <c r="Q8" s="0" t="s">
        <v>59</v>
      </c>
    </row>
    <row r="9" customFormat="false" ht="13.2" hidden="false" customHeight="false" outlineLevel="0" collapsed="false">
      <c r="A9" s="0" t="s">
        <v>60</v>
      </c>
      <c r="B9" s="0" t="n">
        <v>0.17544274</v>
      </c>
      <c r="C9" s="0" t="n">
        <v>5.4617796</v>
      </c>
      <c r="D9" s="0" t="s">
        <v>11</v>
      </c>
      <c r="E9" s="1" t="n">
        <f aca="false">C9/B9</f>
        <v>31.131408458395</v>
      </c>
      <c r="F9" s="0" t="s">
        <v>11</v>
      </c>
      <c r="H9" s="0" t="s">
        <v>61</v>
      </c>
      <c r="I9" s="0" t="s">
        <v>62</v>
      </c>
      <c r="K9" s="0" t="s">
        <v>63</v>
      </c>
      <c r="M9" s="0" t="s">
        <v>61</v>
      </c>
      <c r="N9" s="0" t="s">
        <v>64</v>
      </c>
      <c r="O9" s="0" t="s">
        <v>65</v>
      </c>
      <c r="P9" s="0" t="n">
        <v>2331</v>
      </c>
      <c r="Q9" s="0" t="s">
        <v>66</v>
      </c>
    </row>
    <row r="10" customFormat="false" ht="13.2" hidden="false" customHeight="false" outlineLevel="0" collapsed="false">
      <c r="A10" s="0" t="s">
        <v>67</v>
      </c>
      <c r="B10" s="0" t="n">
        <v>0.09469597</v>
      </c>
      <c r="C10" s="0" t="n">
        <v>2.826635</v>
      </c>
      <c r="D10" s="0" t="s">
        <v>11</v>
      </c>
      <c r="E10" s="1" t="n">
        <f aca="false">C10/B10</f>
        <v>29.8495807160537</v>
      </c>
      <c r="F10" s="0" t="s">
        <v>11</v>
      </c>
      <c r="H10" s="0" t="s">
        <v>68</v>
      </c>
      <c r="I10" s="0" t="s">
        <v>69</v>
      </c>
      <c r="K10" s="0" t="s">
        <v>70</v>
      </c>
      <c r="M10" s="0" t="s">
        <v>68</v>
      </c>
      <c r="N10" s="0" t="s">
        <v>71</v>
      </c>
      <c r="O10" s="0" t="s">
        <v>72</v>
      </c>
      <c r="P10" s="0" t="n">
        <v>2308</v>
      </c>
      <c r="Q10" s="0" t="s">
        <v>73</v>
      </c>
    </row>
    <row r="11" customFormat="false" ht="13.2" hidden="false" customHeight="false" outlineLevel="0" collapsed="false">
      <c r="A11" s="0" t="s">
        <v>74</v>
      </c>
      <c r="B11" s="0" t="n">
        <v>0.05637185</v>
      </c>
      <c r="C11" s="0" t="n">
        <v>1.656599</v>
      </c>
      <c r="D11" s="0" t="s">
        <v>75</v>
      </c>
      <c r="E11" s="1" t="n">
        <f aca="false">C11/B11</f>
        <v>29.3869901378081</v>
      </c>
      <c r="F11" s="0" t="s">
        <v>76</v>
      </c>
      <c r="G11" s="0" t="s">
        <v>5</v>
      </c>
      <c r="H11" s="0" t="s">
        <v>77</v>
      </c>
      <c r="I11" s="0" t="s">
        <v>78</v>
      </c>
      <c r="K11" s="0" t="s">
        <v>79</v>
      </c>
      <c r="M11" s="0" t="s">
        <v>77</v>
      </c>
      <c r="N11" s="0" t="s">
        <v>80</v>
      </c>
      <c r="O11" s="0" t="s">
        <v>49</v>
      </c>
      <c r="P11" s="0" t="n">
        <v>19</v>
      </c>
      <c r="Q11" s="0" t="s">
        <v>81</v>
      </c>
    </row>
    <row r="12" customFormat="false" ht="13.2" hidden="false" customHeight="false" outlineLevel="0" collapsed="false">
      <c r="A12" s="0" t="s">
        <v>82</v>
      </c>
      <c r="B12" s="0" t="n">
        <v>0.050482642</v>
      </c>
      <c r="C12" s="0" t="n">
        <v>0.6618572</v>
      </c>
      <c r="D12" s="0" t="s">
        <v>83</v>
      </c>
      <c r="E12" s="1" t="n">
        <f aca="false">C12/B12</f>
        <v>13.1105895765123</v>
      </c>
      <c r="F12" s="0" t="s">
        <v>84</v>
      </c>
      <c r="H12" s="0" t="s">
        <v>85</v>
      </c>
      <c r="I12" s="0" t="s">
        <v>86</v>
      </c>
      <c r="K12" s="0" t="s">
        <v>87</v>
      </c>
      <c r="M12" s="0" t="s">
        <v>85</v>
      </c>
      <c r="N12" s="0" t="s">
        <v>88</v>
      </c>
      <c r="O12" s="0" t="s">
        <v>89</v>
      </c>
      <c r="P12" s="0" t="n">
        <v>4215</v>
      </c>
      <c r="Q12" s="0" t="s">
        <v>90</v>
      </c>
    </row>
    <row r="13" customFormat="false" ht="13.2" hidden="false" customHeight="false" outlineLevel="0" collapsed="false">
      <c r="A13" s="0" t="s">
        <v>91</v>
      </c>
      <c r="B13" s="0" t="n">
        <v>0.25388467</v>
      </c>
      <c r="C13" s="0" t="n">
        <v>2.766375</v>
      </c>
      <c r="D13" s="0" t="s">
        <v>92</v>
      </c>
      <c r="E13" s="1" t="n">
        <f aca="false">C13/B13</f>
        <v>10.8961876272404</v>
      </c>
      <c r="F13" s="0" t="s">
        <v>93</v>
      </c>
      <c r="H13" s="0" t="s">
        <v>94</v>
      </c>
      <c r="I13" s="0" t="s">
        <v>95</v>
      </c>
      <c r="K13" s="0" t="s">
        <v>96</v>
      </c>
      <c r="M13" s="0" t="s">
        <v>94</v>
      </c>
      <c r="N13" s="0" t="s">
        <v>97</v>
      </c>
      <c r="O13" s="0" t="s">
        <v>98</v>
      </c>
      <c r="P13" s="0" t="n">
        <v>8496</v>
      </c>
      <c r="Q13" s="0" t="s">
        <v>99</v>
      </c>
    </row>
    <row r="14" customFormat="false" ht="13.2" hidden="false" customHeight="false" outlineLevel="0" collapsed="false">
      <c r="A14" s="0" t="s">
        <v>100</v>
      </c>
      <c r="B14" s="0" t="n">
        <v>0.3495654</v>
      </c>
      <c r="C14" s="0" t="n">
        <v>3.6055026</v>
      </c>
      <c r="D14" s="0" t="s">
        <v>11</v>
      </c>
      <c r="E14" s="1" t="n">
        <f aca="false">C14/B14</f>
        <v>10.3142433433057</v>
      </c>
      <c r="F14" s="0" t="s">
        <v>11</v>
      </c>
      <c r="H14" s="0" t="s">
        <v>101</v>
      </c>
      <c r="I14" s="0" t="s">
        <v>102</v>
      </c>
      <c r="K14" s="0" t="s">
        <v>103</v>
      </c>
      <c r="M14" s="0" t="s">
        <v>101</v>
      </c>
      <c r="N14" s="0" t="s">
        <v>104</v>
      </c>
      <c r="O14" s="0" t="s">
        <v>105</v>
      </c>
      <c r="P14" s="0" t="n">
        <v>7412</v>
      </c>
      <c r="Q14" s="0" t="s">
        <v>106</v>
      </c>
    </row>
    <row r="15" customFormat="false" ht="13.2" hidden="false" customHeight="false" outlineLevel="0" collapsed="false">
      <c r="A15" s="0" t="s">
        <v>107</v>
      </c>
      <c r="B15" s="0" t="n">
        <v>0.20137635</v>
      </c>
      <c r="C15" s="0" t="n">
        <v>1.8659539</v>
      </c>
      <c r="D15" s="0" t="s">
        <v>108</v>
      </c>
      <c r="E15" s="1" t="n">
        <f aca="false">C15/B15</f>
        <v>9.26600318259816</v>
      </c>
      <c r="F15" s="0" t="s">
        <v>109</v>
      </c>
      <c r="H15" s="0" t="s">
        <v>110</v>
      </c>
      <c r="I15" s="0" t="s">
        <v>111</v>
      </c>
      <c r="K15" s="0" t="s">
        <v>112</v>
      </c>
      <c r="M15" s="0" t="s">
        <v>110</v>
      </c>
      <c r="N15" s="0" t="s">
        <v>113</v>
      </c>
      <c r="O15" s="0" t="s">
        <v>114</v>
      </c>
      <c r="P15" s="0" t="n">
        <v>10062</v>
      </c>
      <c r="Q15" s="0" t="s">
        <v>115</v>
      </c>
    </row>
    <row r="16" customFormat="false" ht="13.2" hidden="false" customHeight="false" outlineLevel="0" collapsed="false">
      <c r="A16" s="0" t="s">
        <v>116</v>
      </c>
      <c r="B16" s="0" t="n">
        <v>0.3390346</v>
      </c>
      <c r="C16" s="0" t="n">
        <v>2.8485892</v>
      </c>
      <c r="D16" s="0" t="s">
        <v>117</v>
      </c>
      <c r="E16" s="1" t="n">
        <f aca="false">C16/B16</f>
        <v>8.40206043866909</v>
      </c>
      <c r="F16" s="0" t="s">
        <v>118</v>
      </c>
      <c r="H16" s="0" t="s">
        <v>119</v>
      </c>
      <c r="I16" s="0" t="s">
        <v>120</v>
      </c>
      <c r="K16" s="0" t="s">
        <v>121</v>
      </c>
      <c r="M16" s="0" t="s">
        <v>119</v>
      </c>
      <c r="N16" s="0" t="s">
        <v>122</v>
      </c>
      <c r="O16" s="0" t="s">
        <v>123</v>
      </c>
      <c r="P16" s="0" t="n">
        <v>6948</v>
      </c>
      <c r="Q16" s="0" t="s">
        <v>124</v>
      </c>
    </row>
    <row r="17" customFormat="false" ht="13.2" hidden="false" customHeight="false" outlineLevel="0" collapsed="false">
      <c r="A17" s="0" t="s">
        <v>125</v>
      </c>
      <c r="B17" s="0" t="n">
        <v>0.20701626</v>
      </c>
      <c r="C17" s="0" t="n">
        <v>1.7049876</v>
      </c>
      <c r="D17" s="0" t="s">
        <v>108</v>
      </c>
      <c r="E17" s="1" t="n">
        <f aca="false">C17/B17</f>
        <v>8.23600812805719</v>
      </c>
      <c r="F17" s="0" t="s">
        <v>109</v>
      </c>
      <c r="H17" s="0" t="s">
        <v>126</v>
      </c>
      <c r="I17" s="0" t="s">
        <v>127</v>
      </c>
      <c r="K17" s="0" t="s">
        <v>128</v>
      </c>
      <c r="M17" s="0" t="s">
        <v>126</v>
      </c>
      <c r="N17" s="0" t="s">
        <v>129</v>
      </c>
      <c r="O17" s="0" t="s">
        <v>130</v>
      </c>
      <c r="P17" s="0" t="n">
        <v>6273</v>
      </c>
      <c r="Q17" s="0" t="s">
        <v>131</v>
      </c>
    </row>
    <row r="18" customFormat="false" ht="13.2" hidden="false" customHeight="false" outlineLevel="0" collapsed="false">
      <c r="A18" s="0" t="s">
        <v>132</v>
      </c>
      <c r="B18" s="0" t="n">
        <v>0.34765905</v>
      </c>
      <c r="C18" s="0" t="n">
        <v>2.627909</v>
      </c>
      <c r="D18" s="0" t="s">
        <v>11</v>
      </c>
      <c r="E18" s="1" t="n">
        <f aca="false">C18/B18</f>
        <v>7.55886837981062</v>
      </c>
      <c r="F18" s="0" t="s">
        <v>11</v>
      </c>
      <c r="H18" s="0" t="s">
        <v>82</v>
      </c>
      <c r="I18" s="0" t="s">
        <v>84</v>
      </c>
      <c r="K18" s="0" t="s">
        <v>133</v>
      </c>
      <c r="M18" s="0" t="s">
        <v>82</v>
      </c>
      <c r="N18" s="0" t="s">
        <v>83</v>
      </c>
      <c r="O18" s="0" t="s">
        <v>134</v>
      </c>
      <c r="P18" s="0" t="n">
        <v>7075</v>
      </c>
      <c r="Q18" s="0" t="s">
        <v>135</v>
      </c>
    </row>
    <row r="19" customFormat="false" ht="13.2" hidden="false" customHeight="false" outlineLevel="0" collapsed="false">
      <c r="A19" s="0" t="s">
        <v>136</v>
      </c>
      <c r="B19" s="0" t="n">
        <v>0.3597324</v>
      </c>
      <c r="C19" s="0" t="n">
        <v>2.4279618</v>
      </c>
      <c r="D19" s="0" t="s">
        <v>11</v>
      </c>
      <c r="E19" s="1" t="n">
        <f aca="false">C19/B19</f>
        <v>6.74935535414658</v>
      </c>
      <c r="F19" s="0" t="s">
        <v>11</v>
      </c>
      <c r="H19" s="0" t="s">
        <v>137</v>
      </c>
      <c r="I19" s="0" t="s">
        <v>138</v>
      </c>
      <c r="K19" s="0" t="s">
        <v>98</v>
      </c>
      <c r="M19" s="0" t="s">
        <v>137</v>
      </c>
      <c r="N19" s="0" t="s">
        <v>139</v>
      </c>
      <c r="O19" s="0" t="s">
        <v>140</v>
      </c>
      <c r="P19" s="0" t="n">
        <v>2669</v>
      </c>
      <c r="Q19" s="0" t="s">
        <v>141</v>
      </c>
    </row>
    <row r="20" customFormat="false" ht="13.2" hidden="false" customHeight="false" outlineLevel="0" collapsed="false">
      <c r="A20" s="0" t="s">
        <v>142</v>
      </c>
      <c r="B20" s="0" t="n">
        <v>0.28269657</v>
      </c>
      <c r="C20" s="0" t="n">
        <v>1.8449569</v>
      </c>
      <c r="D20" s="0" t="s">
        <v>11</v>
      </c>
      <c r="E20" s="1" t="n">
        <f aca="false">C20/B20</f>
        <v>6.52627974934397</v>
      </c>
      <c r="F20" s="0" t="s">
        <v>11</v>
      </c>
      <c r="H20" s="0" t="s">
        <v>143</v>
      </c>
      <c r="I20" s="0" t="s">
        <v>144</v>
      </c>
      <c r="K20" s="0" t="s">
        <v>145</v>
      </c>
      <c r="M20" s="0" t="s">
        <v>143</v>
      </c>
      <c r="N20" s="0" t="s">
        <v>146</v>
      </c>
      <c r="O20" s="0" t="s">
        <v>147</v>
      </c>
      <c r="P20" s="0" t="n">
        <v>4053</v>
      </c>
      <c r="Q20" s="0" t="s">
        <v>148</v>
      </c>
    </row>
    <row r="21" customFormat="false" ht="13.2" hidden="false" customHeight="false" outlineLevel="0" collapsed="false">
      <c r="A21" s="0" t="s">
        <v>149</v>
      </c>
      <c r="B21" s="0" t="n">
        <v>0.32021725</v>
      </c>
      <c r="C21" s="0" t="n">
        <v>2.0083585</v>
      </c>
      <c r="D21" s="0" t="s">
        <v>11</v>
      </c>
      <c r="E21" s="1" t="n">
        <f aca="false">C21/B21</f>
        <v>6.27186230598133</v>
      </c>
      <c r="F21" s="0" t="s">
        <v>11</v>
      </c>
      <c r="H21" s="0" t="s">
        <v>150</v>
      </c>
      <c r="I21" s="0" t="s">
        <v>151</v>
      </c>
      <c r="K21" s="0" t="s">
        <v>152</v>
      </c>
      <c r="M21" s="0" t="s">
        <v>150</v>
      </c>
      <c r="N21" s="0" t="s">
        <v>153</v>
      </c>
      <c r="O21" s="0" t="s">
        <v>154</v>
      </c>
      <c r="P21" s="0" t="n">
        <v>3624</v>
      </c>
      <c r="Q21" s="0" t="s">
        <v>155</v>
      </c>
    </row>
    <row r="22" customFormat="false" ht="13.2" hidden="false" customHeight="false" outlineLevel="0" collapsed="false">
      <c r="A22" s="0" t="s">
        <v>156</v>
      </c>
      <c r="B22" s="0" t="n">
        <v>0.30855846</v>
      </c>
      <c r="C22" s="0" t="n">
        <v>1.8941954</v>
      </c>
      <c r="D22" s="0" t="s">
        <v>157</v>
      </c>
      <c r="E22" s="1" t="n">
        <f aca="false">C22/B22</f>
        <v>6.13885420610409</v>
      </c>
      <c r="F22" s="0" t="s">
        <v>158</v>
      </c>
      <c r="H22" s="0" t="s">
        <v>125</v>
      </c>
      <c r="I22" s="0" t="s">
        <v>109</v>
      </c>
      <c r="K22" s="0" t="s">
        <v>159</v>
      </c>
      <c r="M22" s="0" t="s">
        <v>125</v>
      </c>
      <c r="N22" s="0" t="s">
        <v>108</v>
      </c>
      <c r="O22" s="0" t="s">
        <v>160</v>
      </c>
      <c r="P22" s="0" t="n">
        <v>3553</v>
      </c>
      <c r="Q22" s="0" t="s">
        <v>161</v>
      </c>
    </row>
    <row r="23" customFormat="false" ht="13.2" hidden="false" customHeight="false" outlineLevel="0" collapsed="false">
      <c r="A23" s="0" t="s">
        <v>47</v>
      </c>
      <c r="B23" s="0" t="n">
        <v>0.4558532</v>
      </c>
      <c r="C23" s="0" t="n">
        <v>2.774903</v>
      </c>
      <c r="D23" s="0" t="s">
        <v>50</v>
      </c>
      <c r="E23" s="1" t="n">
        <f aca="false">C23/B23</f>
        <v>6.08727327130752</v>
      </c>
      <c r="F23" s="0" t="s">
        <v>162</v>
      </c>
      <c r="H23" s="0" t="s">
        <v>163</v>
      </c>
      <c r="I23" s="0" t="s">
        <v>164</v>
      </c>
      <c r="K23" s="0" t="s">
        <v>165</v>
      </c>
      <c r="M23" s="0" t="s">
        <v>163</v>
      </c>
      <c r="N23" s="0" t="s">
        <v>166</v>
      </c>
      <c r="O23" s="0" t="s">
        <v>167</v>
      </c>
      <c r="P23" s="0" t="n">
        <v>5742</v>
      </c>
      <c r="Q23" s="0" t="s">
        <v>168</v>
      </c>
    </row>
    <row r="24" customFormat="false" ht="13.2" hidden="false" customHeight="false" outlineLevel="0" collapsed="false">
      <c r="A24" s="0" t="s">
        <v>169</v>
      </c>
      <c r="B24" s="0" t="n">
        <v>0.41827488</v>
      </c>
      <c r="C24" s="0" t="n">
        <v>2.3284054</v>
      </c>
      <c r="D24" s="0" t="s">
        <v>170</v>
      </c>
      <c r="E24" s="1" t="n">
        <f aca="false">C24/B24</f>
        <v>5.5666871508038</v>
      </c>
      <c r="F24" s="0" t="s">
        <v>171</v>
      </c>
      <c r="H24" s="0" t="s">
        <v>156</v>
      </c>
      <c r="I24" s="0" t="s">
        <v>172</v>
      </c>
      <c r="K24" s="0" t="s">
        <v>173</v>
      </c>
      <c r="M24" s="0" t="s">
        <v>156</v>
      </c>
      <c r="N24" s="0" t="s">
        <v>157</v>
      </c>
      <c r="O24" s="0" t="s">
        <v>174</v>
      </c>
      <c r="P24" s="0" t="s">
        <v>175</v>
      </c>
      <c r="Q24" s="0" t="s">
        <v>176</v>
      </c>
    </row>
    <row r="25" customFormat="false" ht="13.2" hidden="false" customHeight="false" outlineLevel="0" collapsed="false">
      <c r="A25" s="0" t="s">
        <v>177</v>
      </c>
      <c r="B25" s="0" t="n">
        <v>0.40281373</v>
      </c>
      <c r="C25" s="0" t="n">
        <v>2.2222753</v>
      </c>
      <c r="D25" s="0" t="s">
        <v>178</v>
      </c>
      <c r="E25" s="1" t="n">
        <f aca="false">C25/B25</f>
        <v>5.51688071804305</v>
      </c>
      <c r="F25" s="0" t="s">
        <v>179</v>
      </c>
      <c r="H25" s="0" t="s">
        <v>180</v>
      </c>
      <c r="I25" s="0" t="s">
        <v>181</v>
      </c>
      <c r="K25" s="0" t="s">
        <v>11</v>
      </c>
      <c r="M25" s="0" t="s">
        <v>180</v>
      </c>
      <c r="N25" s="0" t="s">
        <v>182</v>
      </c>
      <c r="O25" s="0" t="s">
        <v>183</v>
      </c>
      <c r="P25" s="0" t="n">
        <v>185</v>
      </c>
      <c r="Q25" s="0" t="s">
        <v>184</v>
      </c>
    </row>
    <row r="26" customFormat="false" ht="13.2" hidden="false" customHeight="false" outlineLevel="0" collapsed="false">
      <c r="A26" s="0" t="s">
        <v>185</v>
      </c>
      <c r="B26" s="0" t="n">
        <v>0.32710335</v>
      </c>
      <c r="C26" s="0" t="n">
        <v>1.7937857</v>
      </c>
      <c r="D26" s="0" t="s">
        <v>186</v>
      </c>
      <c r="E26" s="1" t="n">
        <f aca="false">C26/B26</f>
        <v>5.48384998197053</v>
      </c>
      <c r="F26" s="0" t="s">
        <v>187</v>
      </c>
      <c r="H26" s="0" t="s">
        <v>188</v>
      </c>
      <c r="I26" s="0" t="s">
        <v>189</v>
      </c>
      <c r="K26" s="0" t="s">
        <v>190</v>
      </c>
      <c r="M26" s="0" t="s">
        <v>188</v>
      </c>
      <c r="N26" s="0" t="s">
        <v>191</v>
      </c>
      <c r="O26" s="0" t="s">
        <v>133</v>
      </c>
      <c r="P26" s="0" t="n">
        <v>8120</v>
      </c>
      <c r="Q26" s="0" t="s">
        <v>192</v>
      </c>
    </row>
    <row r="27" customFormat="false" ht="13.2" hidden="false" customHeight="false" outlineLevel="0" collapsed="false">
      <c r="A27" s="0" t="s">
        <v>193</v>
      </c>
      <c r="B27" s="0" t="n">
        <v>0.44881862</v>
      </c>
      <c r="C27" s="0" t="n">
        <v>2.4520454</v>
      </c>
      <c r="D27" s="0" t="s">
        <v>194</v>
      </c>
      <c r="E27" s="1" t="n">
        <f aca="false">C27/B27</f>
        <v>5.46333260415978</v>
      </c>
      <c r="F27" s="0" t="s">
        <v>195</v>
      </c>
      <c r="H27" s="0" t="s">
        <v>196</v>
      </c>
      <c r="I27" s="0" t="s">
        <v>197</v>
      </c>
      <c r="K27" s="0" t="s">
        <v>198</v>
      </c>
      <c r="M27" s="0" t="s">
        <v>196</v>
      </c>
      <c r="N27" s="0" t="s">
        <v>199</v>
      </c>
      <c r="O27" s="0" t="s">
        <v>200</v>
      </c>
      <c r="P27" s="0" t="n">
        <v>5166</v>
      </c>
      <c r="Q27" s="0" t="s">
        <v>201</v>
      </c>
    </row>
    <row r="28" customFormat="false" ht="13.2" hidden="false" customHeight="false" outlineLevel="0" collapsed="false">
      <c r="A28" s="0" t="s">
        <v>202</v>
      </c>
      <c r="B28" s="0" t="n">
        <v>0.37689728</v>
      </c>
      <c r="C28" s="0" t="n">
        <v>2.0243976</v>
      </c>
      <c r="D28" s="0" t="s">
        <v>50</v>
      </c>
      <c r="E28" s="1" t="n">
        <f aca="false">C28/B28</f>
        <v>5.37121838608122</v>
      </c>
      <c r="F28" s="0" t="s">
        <v>162</v>
      </c>
      <c r="H28" s="0" t="s">
        <v>203</v>
      </c>
      <c r="I28" s="0" t="s">
        <v>204</v>
      </c>
      <c r="K28" s="0" t="s">
        <v>205</v>
      </c>
      <c r="M28" s="0" t="s">
        <v>203</v>
      </c>
      <c r="N28" s="0" t="s">
        <v>206</v>
      </c>
      <c r="O28" s="0" t="s">
        <v>207</v>
      </c>
      <c r="P28" s="0" t="n">
        <v>1576</v>
      </c>
      <c r="Q28" s="0" t="s">
        <v>208</v>
      </c>
    </row>
    <row r="29" customFormat="false" ht="13.2" hidden="false" customHeight="false" outlineLevel="0" collapsed="false">
      <c r="A29" s="0" t="s">
        <v>209</v>
      </c>
      <c r="B29" s="0" t="n">
        <v>0.37514687</v>
      </c>
      <c r="C29" s="0" t="n">
        <v>1.9489821</v>
      </c>
      <c r="D29" s="0" t="s">
        <v>210</v>
      </c>
      <c r="E29" s="1" t="n">
        <f aca="false">C29/B29</f>
        <v>5.19525086268213</v>
      </c>
      <c r="F29" s="0" t="s">
        <v>211</v>
      </c>
      <c r="H29" s="0" t="s">
        <v>212</v>
      </c>
      <c r="I29" s="0" t="s">
        <v>213</v>
      </c>
      <c r="K29" s="0" t="s">
        <v>214</v>
      </c>
      <c r="M29" s="0" t="s">
        <v>212</v>
      </c>
      <c r="N29" s="0" t="s">
        <v>215</v>
      </c>
      <c r="O29" s="0" t="s">
        <v>216</v>
      </c>
      <c r="P29" s="0" t="n">
        <v>5322</v>
      </c>
      <c r="Q29" s="0" t="s">
        <v>217</v>
      </c>
    </row>
    <row r="30" customFormat="false" ht="13.2" hidden="false" customHeight="false" outlineLevel="0" collapsed="false">
      <c r="A30" s="0" t="s">
        <v>218</v>
      </c>
      <c r="B30" s="0" t="n">
        <v>0.46308008</v>
      </c>
      <c r="C30" s="0" t="n">
        <v>2.3255618</v>
      </c>
      <c r="D30" s="0" t="s">
        <v>219</v>
      </c>
      <c r="E30" s="1" t="n">
        <f aca="false">C30/B30</f>
        <v>5.02194307299938</v>
      </c>
      <c r="F30" s="0" t="s">
        <v>220</v>
      </c>
      <c r="H30" s="0" t="s">
        <v>221</v>
      </c>
      <c r="I30" s="0" t="s">
        <v>222</v>
      </c>
      <c r="K30" s="0" t="s">
        <v>223</v>
      </c>
      <c r="M30" s="0" t="s">
        <v>221</v>
      </c>
      <c r="N30" s="0" t="s">
        <v>224</v>
      </c>
      <c r="O30" s="0" t="s">
        <v>190</v>
      </c>
      <c r="P30" s="0" t="n">
        <v>4356</v>
      </c>
      <c r="Q30" s="0" t="s">
        <v>225</v>
      </c>
    </row>
    <row r="31" customFormat="false" ht="13.2" hidden="false" customHeight="false" outlineLevel="0" collapsed="false">
      <c r="A31" s="0" t="s">
        <v>226</v>
      </c>
      <c r="B31" s="0" t="n">
        <v>0.34247315</v>
      </c>
      <c r="C31" s="0" t="n">
        <v>1.7134693</v>
      </c>
      <c r="D31" s="0" t="s">
        <v>227</v>
      </c>
      <c r="E31" s="1" t="n">
        <f aca="false">C31/B31</f>
        <v>5.00322229640484</v>
      </c>
      <c r="F31" s="0" t="s">
        <v>228</v>
      </c>
      <c r="H31" s="0" t="s">
        <v>229</v>
      </c>
      <c r="I31" s="0" t="s">
        <v>230</v>
      </c>
      <c r="K31" s="0" t="s">
        <v>231</v>
      </c>
      <c r="M31" s="0" t="s">
        <v>229</v>
      </c>
      <c r="N31" s="0" t="s">
        <v>232</v>
      </c>
      <c r="O31" s="0" t="s">
        <v>223</v>
      </c>
      <c r="P31" s="0" t="n">
        <v>79867</v>
      </c>
      <c r="Q31" s="0" t="s">
        <v>233</v>
      </c>
    </row>
    <row r="32" customFormat="false" ht="13.2" hidden="false" customHeight="false" outlineLevel="0" collapsed="false">
      <c r="A32" s="0" t="s">
        <v>126</v>
      </c>
      <c r="B32" s="0" t="n">
        <v>0.2419232</v>
      </c>
      <c r="C32" s="0" t="n">
        <v>1.182301</v>
      </c>
      <c r="D32" s="0" t="s">
        <v>129</v>
      </c>
      <c r="E32" s="1" t="n">
        <f aca="false">C32/B32</f>
        <v>4.88709226729805</v>
      </c>
      <c r="F32" s="0" t="s">
        <v>127</v>
      </c>
      <c r="H32" s="0" t="s">
        <v>234</v>
      </c>
      <c r="I32" s="0" t="s">
        <v>235</v>
      </c>
      <c r="K32" s="0" t="s">
        <v>236</v>
      </c>
      <c r="M32" s="0" t="s">
        <v>234</v>
      </c>
      <c r="N32" s="0" t="s">
        <v>237</v>
      </c>
      <c r="O32" s="0" t="s">
        <v>238</v>
      </c>
      <c r="P32" s="0" t="n">
        <v>6595</v>
      </c>
      <c r="Q32" s="0" t="s">
        <v>239</v>
      </c>
    </row>
    <row r="33" customFormat="false" ht="13.2" hidden="false" customHeight="false" outlineLevel="0" collapsed="false">
      <c r="A33" s="0" t="s">
        <v>240</v>
      </c>
      <c r="B33" s="0" t="n">
        <v>0.4205796</v>
      </c>
      <c r="C33" s="0" t="n">
        <v>2.0383892</v>
      </c>
      <c r="D33" s="0" t="s">
        <v>11</v>
      </c>
      <c r="E33" s="1" t="n">
        <f aca="false">C33/B33</f>
        <v>4.8466192844351</v>
      </c>
      <c r="F33" s="0" t="s">
        <v>11</v>
      </c>
      <c r="H33" s="0" t="s">
        <v>241</v>
      </c>
      <c r="I33" s="0" t="s">
        <v>242</v>
      </c>
      <c r="K33" s="0" t="s">
        <v>243</v>
      </c>
      <c r="M33" s="0" t="s">
        <v>241</v>
      </c>
      <c r="N33" s="0" t="s">
        <v>244</v>
      </c>
      <c r="O33" s="0" t="s">
        <v>245</v>
      </c>
      <c r="P33" s="0" t="n">
        <v>7141</v>
      </c>
      <c r="Q33" s="0" t="s">
        <v>246</v>
      </c>
    </row>
    <row r="34" customFormat="false" ht="13.2" hidden="false" customHeight="false" outlineLevel="0" collapsed="false">
      <c r="A34" s="0" t="s">
        <v>247</v>
      </c>
      <c r="B34" s="0" t="n">
        <v>0.5516124</v>
      </c>
      <c r="C34" s="0" t="n">
        <v>2.646775</v>
      </c>
      <c r="D34" s="0" t="s">
        <v>248</v>
      </c>
      <c r="E34" s="1" t="n">
        <f aca="false">C34/B34</f>
        <v>4.79825145337559</v>
      </c>
      <c r="F34" s="0" t="s">
        <v>249</v>
      </c>
      <c r="H34" s="0" t="s">
        <v>250</v>
      </c>
      <c r="I34" s="0" t="s">
        <v>251</v>
      </c>
      <c r="K34" s="0" t="s">
        <v>252</v>
      </c>
      <c r="M34" s="0" t="s">
        <v>250</v>
      </c>
      <c r="N34" s="0" t="s">
        <v>253</v>
      </c>
      <c r="O34" s="0" t="s">
        <v>254</v>
      </c>
      <c r="P34" s="0" t="n">
        <v>26206</v>
      </c>
      <c r="Q34" s="0" t="s">
        <v>255</v>
      </c>
    </row>
    <row r="35" customFormat="false" ht="13.2" hidden="false" customHeight="false" outlineLevel="0" collapsed="false">
      <c r="A35" s="0" t="s">
        <v>256</v>
      </c>
      <c r="B35" s="0" t="n">
        <v>0.3549531</v>
      </c>
      <c r="C35" s="0" t="n">
        <v>1.6644357</v>
      </c>
      <c r="D35" s="0" t="s">
        <v>257</v>
      </c>
      <c r="E35" s="1" t="n">
        <f aca="false">C35/B35</f>
        <v>4.68917076650408</v>
      </c>
      <c r="F35" s="0" t="s">
        <v>258</v>
      </c>
      <c r="H35" s="0" t="s">
        <v>259</v>
      </c>
      <c r="I35" s="0" t="s">
        <v>260</v>
      </c>
      <c r="K35" s="0" t="s">
        <v>261</v>
      </c>
      <c r="M35" s="0" t="s">
        <v>259</v>
      </c>
      <c r="N35" s="0" t="s">
        <v>262</v>
      </c>
      <c r="O35" s="0" t="s">
        <v>263</v>
      </c>
      <c r="P35" s="0" t="n">
        <v>1610</v>
      </c>
      <c r="Q35" s="0" t="s">
        <v>264</v>
      </c>
    </row>
    <row r="36" customFormat="false" ht="13.2" hidden="false" customHeight="false" outlineLevel="0" collapsed="false">
      <c r="A36" s="0" t="s">
        <v>265</v>
      </c>
      <c r="B36" s="0" t="n">
        <v>0.36909315</v>
      </c>
      <c r="C36" s="0" t="n">
        <v>1.606545</v>
      </c>
      <c r="D36" s="0" t="s">
        <v>266</v>
      </c>
      <c r="E36" s="1" t="n">
        <f aca="false">C36/B36</f>
        <v>4.35268170108278</v>
      </c>
      <c r="F36" s="0" t="s">
        <v>267</v>
      </c>
      <c r="H36" s="0" t="s">
        <v>268</v>
      </c>
      <c r="I36" s="0" t="s">
        <v>269</v>
      </c>
      <c r="K36" s="0" t="s">
        <v>270</v>
      </c>
      <c r="M36" s="0" t="s">
        <v>268</v>
      </c>
      <c r="N36" s="0" t="s">
        <v>271</v>
      </c>
      <c r="O36" s="0" t="s">
        <v>272</v>
      </c>
      <c r="P36" s="0" t="n">
        <v>4915</v>
      </c>
      <c r="Q36" s="0" t="s">
        <v>273</v>
      </c>
    </row>
    <row r="37" customFormat="false" ht="13.2" hidden="false" customHeight="false" outlineLevel="0" collapsed="false">
      <c r="A37" s="0" t="s">
        <v>234</v>
      </c>
      <c r="B37" s="0" t="n">
        <v>0.378056</v>
      </c>
      <c r="C37" s="0" t="n">
        <v>1.5700009</v>
      </c>
      <c r="D37" s="0" t="s">
        <v>237</v>
      </c>
      <c r="E37" s="1" t="n">
        <f aca="false">C37/B37</f>
        <v>4.15282630086548</v>
      </c>
      <c r="F37" s="0" t="s">
        <v>274</v>
      </c>
      <c r="H37" s="0" t="s">
        <v>275</v>
      </c>
      <c r="I37" s="0" t="s">
        <v>276</v>
      </c>
      <c r="K37" s="0" t="s">
        <v>277</v>
      </c>
      <c r="M37" s="0" t="s">
        <v>275</v>
      </c>
      <c r="N37" s="0" t="s">
        <v>278</v>
      </c>
      <c r="O37" s="0" t="s">
        <v>277</v>
      </c>
      <c r="P37" s="0" t="n">
        <v>2811</v>
      </c>
      <c r="Q37" s="0" t="s">
        <v>279</v>
      </c>
    </row>
    <row r="38" customFormat="false" ht="13.2" hidden="false" customHeight="false" outlineLevel="0" collapsed="false">
      <c r="A38" s="0" t="s">
        <v>280</v>
      </c>
      <c r="B38" s="0" t="n">
        <v>0.55989486</v>
      </c>
      <c r="C38" s="0" t="n">
        <v>2.3188226</v>
      </c>
      <c r="D38" s="0" t="s">
        <v>281</v>
      </c>
      <c r="E38" s="1" t="n">
        <f aca="false">C38/B38</f>
        <v>4.14153221553061</v>
      </c>
      <c r="F38" s="0" t="s">
        <v>282</v>
      </c>
      <c r="H38" s="0" t="s">
        <v>283</v>
      </c>
      <c r="I38" s="0" t="s">
        <v>284</v>
      </c>
      <c r="K38" s="0" t="s">
        <v>123</v>
      </c>
      <c r="M38" s="0" t="s">
        <v>283</v>
      </c>
      <c r="N38" s="0" t="s">
        <v>285</v>
      </c>
      <c r="O38" s="0" t="s">
        <v>173</v>
      </c>
      <c r="P38" s="0" t="n">
        <v>1544</v>
      </c>
      <c r="Q38" s="0" t="s">
        <v>286</v>
      </c>
    </row>
    <row r="39" customFormat="false" ht="13.2" hidden="false" customHeight="false" outlineLevel="0" collapsed="false">
      <c r="A39" s="0" t="s">
        <v>287</v>
      </c>
      <c r="B39" s="0" t="n">
        <v>0.4484139</v>
      </c>
      <c r="C39" s="0" t="n">
        <v>1.8253012</v>
      </c>
      <c r="D39" s="0" t="s">
        <v>11</v>
      </c>
      <c r="E39" s="1" t="n">
        <f aca="false">C39/B39</f>
        <v>4.0705722993868</v>
      </c>
      <c r="F39" s="0" t="s">
        <v>11</v>
      </c>
      <c r="H39" s="0" t="s">
        <v>288</v>
      </c>
      <c r="I39" s="0" t="s">
        <v>11</v>
      </c>
      <c r="K39" s="0" t="s">
        <v>289</v>
      </c>
      <c r="M39" s="0" t="s">
        <v>288</v>
      </c>
      <c r="N39" s="0" t="s">
        <v>11</v>
      </c>
      <c r="O39" s="0" t="s">
        <v>11</v>
      </c>
      <c r="P39" s="0" t="s">
        <v>11</v>
      </c>
      <c r="Q39" s="0" t="s">
        <v>11</v>
      </c>
    </row>
    <row r="40" customFormat="false" ht="13.2" hidden="false" customHeight="false" outlineLevel="0" collapsed="false">
      <c r="A40" s="0" t="s">
        <v>290</v>
      </c>
      <c r="B40" s="0" t="n">
        <v>0.364236</v>
      </c>
      <c r="C40" s="0" t="n">
        <v>1.4677764</v>
      </c>
      <c r="D40" s="0" t="s">
        <v>291</v>
      </c>
      <c r="E40" s="1" t="n">
        <f aca="false">C40/B40</f>
        <v>4.0297400586433</v>
      </c>
      <c r="F40" s="0" t="s">
        <v>292</v>
      </c>
      <c r="H40" s="0" t="s">
        <v>293</v>
      </c>
      <c r="I40" s="0" t="s">
        <v>294</v>
      </c>
      <c r="K40" s="0" t="s">
        <v>295</v>
      </c>
      <c r="M40" s="0" t="s">
        <v>293</v>
      </c>
      <c r="N40" s="0" t="s">
        <v>70</v>
      </c>
      <c r="O40" s="0" t="s">
        <v>70</v>
      </c>
      <c r="P40" s="0" t="n">
        <v>80256</v>
      </c>
      <c r="Q40" s="0" t="s">
        <v>255</v>
      </c>
    </row>
    <row r="41" customFormat="false" ht="13.2" hidden="false" customHeight="false" outlineLevel="0" collapsed="false">
      <c r="A41" s="0" t="s">
        <v>296</v>
      </c>
      <c r="B41" s="0" t="n">
        <v>0.3251705</v>
      </c>
      <c r="C41" s="0" t="n">
        <v>1.309971</v>
      </c>
      <c r="D41" s="0" t="s">
        <v>297</v>
      </c>
      <c r="E41" s="1" t="n">
        <f aca="false">C41/B41</f>
        <v>4.02856655200887</v>
      </c>
      <c r="F41" s="0" t="s">
        <v>298</v>
      </c>
      <c r="H41" s="0" t="s">
        <v>299</v>
      </c>
      <c r="I41" s="0" t="s">
        <v>300</v>
      </c>
      <c r="K41" s="0" t="s">
        <v>214</v>
      </c>
      <c r="M41" s="0" t="s">
        <v>299</v>
      </c>
      <c r="N41" s="0" t="s">
        <v>301</v>
      </c>
      <c r="O41" s="0" t="s">
        <v>103</v>
      </c>
      <c r="P41" s="0" t="n">
        <v>417</v>
      </c>
      <c r="Q41" s="0" t="s">
        <v>302</v>
      </c>
    </row>
    <row r="42" customFormat="false" ht="13.2" hidden="false" customHeight="false" outlineLevel="0" collapsed="false">
      <c r="A42" s="0" t="s">
        <v>303</v>
      </c>
      <c r="B42" s="0" t="n">
        <v>0.44852903</v>
      </c>
      <c r="C42" s="0" t="n">
        <v>1.7806202</v>
      </c>
      <c r="D42" s="0" t="s">
        <v>304</v>
      </c>
      <c r="E42" s="1" t="n">
        <f aca="false">C42/B42</f>
        <v>3.96991071012728</v>
      </c>
      <c r="F42" s="0" t="s">
        <v>305</v>
      </c>
      <c r="H42" s="0" t="s">
        <v>306</v>
      </c>
      <c r="I42" s="0" t="s">
        <v>307</v>
      </c>
      <c r="K42" s="0" t="s">
        <v>308</v>
      </c>
      <c r="M42" s="0" t="s">
        <v>306</v>
      </c>
      <c r="N42" s="0" t="s">
        <v>309</v>
      </c>
      <c r="O42" s="0" t="s">
        <v>310</v>
      </c>
      <c r="P42" s="0" t="n">
        <v>1447</v>
      </c>
      <c r="Q42" s="0" t="s">
        <v>311</v>
      </c>
    </row>
    <row r="43" customFormat="false" ht="13.2" hidden="false" customHeight="false" outlineLevel="0" collapsed="false">
      <c r="A43" s="0" t="s">
        <v>150</v>
      </c>
      <c r="B43" s="0" t="n">
        <v>0.44750106</v>
      </c>
      <c r="C43" s="0" t="n">
        <v>1.6975571</v>
      </c>
      <c r="D43" s="0" t="s">
        <v>153</v>
      </c>
      <c r="E43" s="1" t="n">
        <f aca="false">C43/B43</f>
        <v>3.79341470163222</v>
      </c>
      <c r="F43" s="0" t="s">
        <v>151</v>
      </c>
      <c r="H43" s="0" t="s">
        <v>312</v>
      </c>
      <c r="I43" s="0" t="s">
        <v>313</v>
      </c>
      <c r="K43" s="0" t="s">
        <v>314</v>
      </c>
      <c r="M43" s="0" t="s">
        <v>312</v>
      </c>
      <c r="N43" s="0" t="s">
        <v>315</v>
      </c>
      <c r="O43" s="0" t="s">
        <v>316</v>
      </c>
      <c r="P43" s="0" t="n">
        <v>56</v>
      </c>
      <c r="Q43" s="0" t="s">
        <v>317</v>
      </c>
    </row>
    <row r="44" customFormat="false" ht="13.2" hidden="false" customHeight="false" outlineLevel="0" collapsed="false">
      <c r="A44" s="0" t="s">
        <v>318</v>
      </c>
      <c r="B44" s="0" t="n">
        <v>0.4456347</v>
      </c>
      <c r="C44" s="0" t="n">
        <v>1.6687807</v>
      </c>
      <c r="D44" s="0" t="s">
        <v>319</v>
      </c>
      <c r="E44" s="1" t="n">
        <f aca="false">C44/B44</f>
        <v>3.74472791279494</v>
      </c>
      <c r="F44" s="0" t="s">
        <v>320</v>
      </c>
      <c r="H44" s="0" t="s">
        <v>169</v>
      </c>
      <c r="I44" s="0" t="s">
        <v>321</v>
      </c>
      <c r="K44" s="0" t="s">
        <v>37</v>
      </c>
      <c r="M44" s="0" t="s">
        <v>169</v>
      </c>
      <c r="N44" s="0" t="s">
        <v>170</v>
      </c>
      <c r="O44" s="0" t="s">
        <v>322</v>
      </c>
      <c r="P44" s="0" t="n">
        <v>6869</v>
      </c>
      <c r="Q44" s="0" t="s">
        <v>323</v>
      </c>
    </row>
    <row r="45" customFormat="false" ht="13.2" hidden="false" customHeight="false" outlineLevel="0" collapsed="false">
      <c r="A45" s="0" t="s">
        <v>306</v>
      </c>
      <c r="B45" s="0" t="n">
        <v>0.44564912</v>
      </c>
      <c r="C45" s="0" t="n">
        <v>1.6613765</v>
      </c>
      <c r="D45" s="0" t="s">
        <v>309</v>
      </c>
      <c r="E45" s="1" t="n">
        <f aca="false">C45/B45</f>
        <v>3.72799232723718</v>
      </c>
      <c r="F45" s="0" t="s">
        <v>307</v>
      </c>
      <c r="H45" s="0" t="s">
        <v>324</v>
      </c>
      <c r="I45" s="0" t="s">
        <v>325</v>
      </c>
      <c r="K45" s="0" t="s">
        <v>207</v>
      </c>
      <c r="M45" s="0" t="s">
        <v>324</v>
      </c>
      <c r="N45" s="0" t="s">
        <v>326</v>
      </c>
      <c r="O45" s="0" t="s">
        <v>14</v>
      </c>
      <c r="P45" s="0" t="n">
        <v>81628</v>
      </c>
      <c r="Q45" s="0" t="s">
        <v>327</v>
      </c>
    </row>
    <row r="46" customFormat="false" ht="13.2" hidden="false" customHeight="false" outlineLevel="0" collapsed="false">
      <c r="A46" s="0" t="s">
        <v>328</v>
      </c>
      <c r="B46" s="0" t="n">
        <v>0.41282344</v>
      </c>
      <c r="C46" s="0" t="n">
        <v>1.5138074</v>
      </c>
      <c r="D46" s="0" t="s">
        <v>11</v>
      </c>
      <c r="E46" s="1" t="n">
        <f aca="false">C46/B46</f>
        <v>3.66696086830728</v>
      </c>
      <c r="F46" s="0" t="s">
        <v>11</v>
      </c>
      <c r="H46" s="0" t="s">
        <v>209</v>
      </c>
      <c r="I46" s="0" t="s">
        <v>329</v>
      </c>
      <c r="K46" s="0" t="s">
        <v>330</v>
      </c>
      <c r="M46" s="0" t="s">
        <v>209</v>
      </c>
      <c r="N46" s="0" t="s">
        <v>210</v>
      </c>
      <c r="O46" s="0" t="s">
        <v>331</v>
      </c>
      <c r="P46" s="0" t="n">
        <v>2263</v>
      </c>
      <c r="Q46" s="0" t="s">
        <v>332</v>
      </c>
    </row>
    <row r="47" customFormat="false" ht="13.2" hidden="false" customHeight="false" outlineLevel="0" collapsed="false">
      <c r="A47" s="0" t="s">
        <v>333</v>
      </c>
      <c r="B47" s="0" t="n">
        <v>0.5049674</v>
      </c>
      <c r="C47" s="0" t="n">
        <v>1.8119138</v>
      </c>
      <c r="D47" s="0" t="s">
        <v>334</v>
      </c>
      <c r="E47" s="1" t="n">
        <f aca="false">C47/B47</f>
        <v>3.5881797518018</v>
      </c>
      <c r="F47" s="0" t="s">
        <v>335</v>
      </c>
      <c r="H47" s="0" t="s">
        <v>290</v>
      </c>
      <c r="I47" s="0" t="s">
        <v>336</v>
      </c>
      <c r="K47" s="0" t="s">
        <v>140</v>
      </c>
      <c r="M47" s="0" t="s">
        <v>290</v>
      </c>
      <c r="N47" s="0" t="s">
        <v>291</v>
      </c>
      <c r="O47" s="0" t="s">
        <v>337</v>
      </c>
      <c r="P47" s="0" t="n">
        <v>6482</v>
      </c>
      <c r="Q47" s="0" t="s">
        <v>338</v>
      </c>
    </row>
    <row r="48" customFormat="false" ht="13.2" hidden="false" customHeight="false" outlineLevel="0" collapsed="false">
      <c r="A48" s="0" t="s">
        <v>339</v>
      </c>
      <c r="B48" s="0" t="n">
        <v>0.42028937</v>
      </c>
      <c r="C48" s="0" t="n">
        <v>1.4934037</v>
      </c>
      <c r="D48" s="0" t="s">
        <v>11</v>
      </c>
      <c r="E48" s="1" t="n">
        <f aca="false">C48/B48</f>
        <v>3.55327497338322</v>
      </c>
      <c r="F48" s="0" t="s">
        <v>11</v>
      </c>
      <c r="H48" s="0" t="s">
        <v>340</v>
      </c>
      <c r="I48" s="0" t="s">
        <v>11</v>
      </c>
      <c r="K48" s="0" t="s">
        <v>341</v>
      </c>
      <c r="M48" s="0" t="s">
        <v>340</v>
      </c>
      <c r="N48" s="0" t="s">
        <v>11</v>
      </c>
      <c r="O48" s="0" t="s">
        <v>11</v>
      </c>
      <c r="P48" s="0" t="s">
        <v>11</v>
      </c>
      <c r="Q48" s="0" t="s">
        <v>11</v>
      </c>
    </row>
    <row r="49" customFormat="false" ht="13.2" hidden="false" customHeight="false" outlineLevel="0" collapsed="false">
      <c r="A49" s="0" t="s">
        <v>342</v>
      </c>
      <c r="B49" s="0" t="n">
        <v>0.50771594</v>
      </c>
      <c r="C49" s="0" t="n">
        <v>1.7731994</v>
      </c>
      <c r="D49" s="0" t="s">
        <v>57</v>
      </c>
      <c r="E49" s="1" t="n">
        <f aca="false">C49/B49</f>
        <v>3.4925029141295</v>
      </c>
      <c r="F49" s="0" t="s">
        <v>55</v>
      </c>
      <c r="H49" s="0" t="s">
        <v>343</v>
      </c>
      <c r="I49" s="0" t="s">
        <v>344</v>
      </c>
      <c r="K49" s="0" t="s">
        <v>345</v>
      </c>
      <c r="M49" s="0" t="s">
        <v>343</v>
      </c>
      <c r="N49" s="0" t="s">
        <v>346</v>
      </c>
      <c r="O49" s="0" t="s">
        <v>347</v>
      </c>
      <c r="P49" s="0" t="n">
        <v>3449</v>
      </c>
      <c r="Q49" s="0" t="s">
        <v>348</v>
      </c>
    </row>
    <row r="50" customFormat="false" ht="13.2" hidden="false" customHeight="false" outlineLevel="0" collapsed="false">
      <c r="A50" s="0" t="s">
        <v>250</v>
      </c>
      <c r="B50" s="0" t="n">
        <v>0.6273954</v>
      </c>
      <c r="C50" s="0" t="n">
        <v>2.1671367</v>
      </c>
      <c r="D50" s="0" t="s">
        <v>253</v>
      </c>
      <c r="E50" s="1" t="n">
        <f aca="false">C50/B50</f>
        <v>3.4541800912152</v>
      </c>
      <c r="F50" s="0" t="s">
        <v>349</v>
      </c>
      <c r="H50" s="0" t="s">
        <v>350</v>
      </c>
      <c r="I50" s="0" t="s">
        <v>351</v>
      </c>
      <c r="K50" s="0" t="s">
        <v>11</v>
      </c>
      <c r="M50" s="0" t="s">
        <v>350</v>
      </c>
      <c r="N50" s="0" t="s">
        <v>352</v>
      </c>
      <c r="O50" s="0" t="s">
        <v>353</v>
      </c>
      <c r="P50" s="0" t="n">
        <v>1816</v>
      </c>
      <c r="Q50" s="0" t="s">
        <v>354</v>
      </c>
    </row>
    <row r="51" customFormat="false" ht="13.2" hidden="false" customHeight="false" outlineLevel="0" collapsed="false">
      <c r="A51" s="0" t="s">
        <v>355</v>
      </c>
      <c r="B51" s="0" t="n">
        <v>0.6165239</v>
      </c>
      <c r="C51" s="0" t="n">
        <v>2.0569215</v>
      </c>
      <c r="D51" s="0" t="s">
        <v>356</v>
      </c>
      <c r="E51" s="1" t="n">
        <f aca="false">C51/B51</f>
        <v>3.33632078172476</v>
      </c>
      <c r="F51" s="0" t="s">
        <v>357</v>
      </c>
      <c r="H51" s="0" t="s">
        <v>358</v>
      </c>
      <c r="I51" s="0" t="s">
        <v>359</v>
      </c>
      <c r="K51" s="0" t="s">
        <v>147</v>
      </c>
      <c r="M51" s="0" t="s">
        <v>358</v>
      </c>
      <c r="N51" s="0" t="s">
        <v>360</v>
      </c>
      <c r="O51" s="0" t="s">
        <v>236</v>
      </c>
      <c r="P51" s="0" t="n">
        <v>8369</v>
      </c>
      <c r="Q51" s="0" t="s">
        <v>361</v>
      </c>
    </row>
    <row r="52" customFormat="false" ht="13.2" hidden="false" customHeight="false" outlineLevel="0" collapsed="false">
      <c r="A52" s="0" t="s">
        <v>362</v>
      </c>
      <c r="B52" s="0" t="n">
        <v>0.5324792</v>
      </c>
      <c r="C52" s="0" t="n">
        <v>1.7668822</v>
      </c>
      <c r="D52" s="0" t="s">
        <v>363</v>
      </c>
      <c r="E52" s="1" t="n">
        <f aca="false">C52/B52</f>
        <v>3.31821825152983</v>
      </c>
      <c r="F52" s="0" t="s">
        <v>364</v>
      </c>
      <c r="H52" s="0" t="s">
        <v>365</v>
      </c>
      <c r="I52" s="0" t="s">
        <v>366</v>
      </c>
      <c r="K52" s="0" t="s">
        <v>367</v>
      </c>
      <c r="M52" s="0" t="s">
        <v>365</v>
      </c>
      <c r="N52" s="0" t="s">
        <v>368</v>
      </c>
      <c r="O52" s="0" t="s">
        <v>165</v>
      </c>
      <c r="P52" s="0" t="n">
        <v>6336</v>
      </c>
      <c r="Q52" s="0" t="s">
        <v>369</v>
      </c>
    </row>
    <row r="53" customFormat="false" ht="13.2" hidden="false" customHeight="false" outlineLevel="0" collapsed="false">
      <c r="A53" s="0" t="s">
        <v>40</v>
      </c>
      <c r="B53" s="0" t="n">
        <v>0.43427682</v>
      </c>
      <c r="C53" s="0" t="n">
        <v>1.4394678</v>
      </c>
      <c r="D53" s="0" t="s">
        <v>43</v>
      </c>
      <c r="E53" s="1" t="n">
        <f aca="false">C53/B53</f>
        <v>3.31463189769143</v>
      </c>
      <c r="F53" s="0" t="s">
        <v>370</v>
      </c>
      <c r="H53" s="0" t="s">
        <v>371</v>
      </c>
      <c r="I53" s="0" t="s">
        <v>372</v>
      </c>
      <c r="K53" s="0" t="s">
        <v>373</v>
      </c>
      <c r="M53" s="0" t="s">
        <v>371</v>
      </c>
      <c r="N53" s="0" t="s">
        <v>374</v>
      </c>
      <c r="O53" s="0" t="s">
        <v>261</v>
      </c>
      <c r="P53" s="0" t="n">
        <v>219</v>
      </c>
      <c r="Q53" s="0" t="s">
        <v>375</v>
      </c>
    </row>
    <row r="54" customFormat="false" ht="13.2" hidden="false" customHeight="false" outlineLevel="0" collapsed="false">
      <c r="A54" s="0" t="s">
        <v>376</v>
      </c>
      <c r="B54" s="0" t="n">
        <v>0.7080766</v>
      </c>
      <c r="C54" s="0" t="n">
        <v>2.3335977</v>
      </c>
      <c r="D54" s="0" t="s">
        <v>377</v>
      </c>
      <c r="E54" s="1" t="n">
        <f aca="false">C54/B54</f>
        <v>3.29568538206177</v>
      </c>
      <c r="F54" s="0" t="s">
        <v>378</v>
      </c>
      <c r="H54" s="0" t="s">
        <v>379</v>
      </c>
      <c r="I54" s="0" t="s">
        <v>380</v>
      </c>
      <c r="K54" s="0" t="s">
        <v>23</v>
      </c>
      <c r="M54" s="0" t="s">
        <v>379</v>
      </c>
      <c r="N54" s="0" t="s">
        <v>381</v>
      </c>
      <c r="O54" s="0" t="s">
        <v>382</v>
      </c>
      <c r="P54" s="0" t="n">
        <v>51752</v>
      </c>
      <c r="Q54" s="0" t="s">
        <v>383</v>
      </c>
    </row>
    <row r="55" customFormat="false" ht="13.2" hidden="false" customHeight="false" outlineLevel="0" collapsed="false">
      <c r="A55" s="0" t="s">
        <v>384</v>
      </c>
      <c r="B55" s="0" t="n">
        <v>0.43672258</v>
      </c>
      <c r="C55" s="0" t="n">
        <v>1.4309832</v>
      </c>
      <c r="D55" s="0" t="s">
        <v>11</v>
      </c>
      <c r="E55" s="1" t="n">
        <f aca="false">C55/B55</f>
        <v>3.2766412032096</v>
      </c>
      <c r="F55" s="0" t="s">
        <v>11</v>
      </c>
      <c r="H55" s="0" t="s">
        <v>385</v>
      </c>
      <c r="I55" s="0" t="s">
        <v>386</v>
      </c>
      <c r="K55" s="0" t="s">
        <v>387</v>
      </c>
      <c r="M55" s="0" t="s">
        <v>385</v>
      </c>
      <c r="N55" s="0" t="s">
        <v>388</v>
      </c>
      <c r="O55" s="0" t="s">
        <v>373</v>
      </c>
      <c r="P55" s="0" t="n">
        <v>5675</v>
      </c>
      <c r="Q55" s="0" t="s">
        <v>17</v>
      </c>
    </row>
    <row r="56" customFormat="false" ht="13.2" hidden="false" customHeight="false" outlineLevel="0" collapsed="false">
      <c r="A56" s="0" t="s">
        <v>389</v>
      </c>
      <c r="B56" s="0" t="n">
        <v>0.5142767</v>
      </c>
      <c r="C56" s="0" t="n">
        <v>1.6818498</v>
      </c>
      <c r="D56" s="0" t="s">
        <v>390</v>
      </c>
      <c r="E56" s="1" t="n">
        <f aca="false">C56/B56</f>
        <v>3.27032082145662</v>
      </c>
      <c r="F56" s="0" t="s">
        <v>391</v>
      </c>
      <c r="H56" s="0" t="s">
        <v>296</v>
      </c>
      <c r="I56" s="0" t="s">
        <v>298</v>
      </c>
      <c r="K56" s="0" t="s">
        <v>316</v>
      </c>
      <c r="M56" s="0" t="s">
        <v>296</v>
      </c>
      <c r="N56" s="0" t="s">
        <v>297</v>
      </c>
      <c r="O56" s="0" t="s">
        <v>392</v>
      </c>
      <c r="P56" s="0" t="n">
        <v>10391</v>
      </c>
      <c r="Q56" s="0" t="s">
        <v>393</v>
      </c>
    </row>
    <row r="57" customFormat="false" ht="13.2" hidden="false" customHeight="false" outlineLevel="0" collapsed="false">
      <c r="A57" s="0" t="s">
        <v>394</v>
      </c>
      <c r="B57" s="0" t="n">
        <v>0.46996245</v>
      </c>
      <c r="C57" s="0" t="n">
        <v>1.5347117</v>
      </c>
      <c r="D57" s="0" t="s">
        <v>11</v>
      </c>
      <c r="E57" s="1" t="n">
        <f aca="false">C57/B57</f>
        <v>3.26560494354389</v>
      </c>
      <c r="F57" s="0" t="s">
        <v>11</v>
      </c>
      <c r="H57" s="0" t="s">
        <v>395</v>
      </c>
      <c r="I57" s="0" t="s">
        <v>396</v>
      </c>
      <c r="K57" s="0" t="s">
        <v>397</v>
      </c>
      <c r="M57" s="0" t="s">
        <v>395</v>
      </c>
      <c r="N57" s="0" t="s">
        <v>398</v>
      </c>
      <c r="O57" s="0" t="s">
        <v>42</v>
      </c>
      <c r="P57" s="0" t="n">
        <v>55806</v>
      </c>
      <c r="Q57" s="0" t="s">
        <v>399</v>
      </c>
    </row>
    <row r="58" customFormat="false" ht="13.2" hidden="false" customHeight="false" outlineLevel="0" collapsed="false">
      <c r="A58" s="0" t="s">
        <v>163</v>
      </c>
      <c r="B58" s="0" t="n">
        <v>0.61205995</v>
      </c>
      <c r="C58" s="0" t="n">
        <v>1.9885669</v>
      </c>
      <c r="D58" s="0" t="s">
        <v>166</v>
      </c>
      <c r="E58" s="1" t="n">
        <f aca="false">C58/B58</f>
        <v>3.24897405883198</v>
      </c>
      <c r="F58" s="0" t="s">
        <v>400</v>
      </c>
      <c r="H58" s="0" t="s">
        <v>401</v>
      </c>
      <c r="I58" s="0" t="s">
        <v>402</v>
      </c>
      <c r="K58" s="0" t="s">
        <v>216</v>
      </c>
      <c r="M58" s="0" t="s">
        <v>401</v>
      </c>
      <c r="N58" s="0" t="s">
        <v>403</v>
      </c>
      <c r="O58" s="0" t="s">
        <v>121</v>
      </c>
      <c r="P58" s="0" t="n">
        <v>4635</v>
      </c>
      <c r="Q58" s="0" t="s">
        <v>404</v>
      </c>
    </row>
    <row r="59" customFormat="false" ht="13.2" hidden="false" customHeight="false" outlineLevel="0" collapsed="false">
      <c r="A59" s="0" t="s">
        <v>405</v>
      </c>
      <c r="B59" s="0" t="n">
        <v>0.509654</v>
      </c>
      <c r="C59" s="0" t="n">
        <v>1.6327953</v>
      </c>
      <c r="D59" s="0" t="s">
        <v>11</v>
      </c>
      <c r="E59" s="1" t="n">
        <f aca="false">C59/B59</f>
        <v>3.20373292469008</v>
      </c>
      <c r="F59" s="0" t="s">
        <v>11</v>
      </c>
      <c r="H59" s="0" t="s">
        <v>384</v>
      </c>
      <c r="I59" s="0" t="s">
        <v>11</v>
      </c>
      <c r="K59" s="0" t="s">
        <v>406</v>
      </c>
      <c r="M59" s="0" t="s">
        <v>384</v>
      </c>
      <c r="N59" s="0" t="s">
        <v>11</v>
      </c>
      <c r="O59" s="0" t="s">
        <v>11</v>
      </c>
      <c r="P59" s="0" t="s">
        <v>11</v>
      </c>
      <c r="Q59" s="0" t="s">
        <v>11</v>
      </c>
    </row>
    <row r="60" customFormat="false" ht="13.2" hidden="false" customHeight="false" outlineLevel="0" collapsed="false">
      <c r="A60" s="0" t="s">
        <v>180</v>
      </c>
      <c r="B60" s="0" t="n">
        <v>0.62613535</v>
      </c>
      <c r="C60" s="0" t="n">
        <v>1.8843894</v>
      </c>
      <c r="D60" s="0" t="s">
        <v>182</v>
      </c>
      <c r="E60" s="1" t="n">
        <f aca="false">C60/B60</f>
        <v>3.00955600095091</v>
      </c>
      <c r="F60" s="0" t="s">
        <v>407</v>
      </c>
      <c r="H60" s="0" t="s">
        <v>408</v>
      </c>
      <c r="I60" s="0" t="s">
        <v>409</v>
      </c>
      <c r="K60" s="0" t="s">
        <v>410</v>
      </c>
      <c r="M60" s="0" t="s">
        <v>408</v>
      </c>
      <c r="N60" s="0" t="s">
        <v>411</v>
      </c>
      <c r="O60" s="0" t="s">
        <v>406</v>
      </c>
      <c r="P60" s="0" t="n">
        <v>5669</v>
      </c>
      <c r="Q60" s="0" t="s">
        <v>17</v>
      </c>
    </row>
    <row r="61" customFormat="false" ht="13.2" hidden="false" customHeight="false" outlineLevel="0" collapsed="false">
      <c r="A61" s="0" t="s">
        <v>412</v>
      </c>
      <c r="B61" s="0" t="n">
        <v>0.40809184</v>
      </c>
      <c r="C61" s="0" t="n">
        <v>1.2184232</v>
      </c>
      <c r="D61" s="0" t="s">
        <v>413</v>
      </c>
      <c r="E61" s="1" t="n">
        <f aca="false">C61/B61</f>
        <v>2.98565930649336</v>
      </c>
      <c r="F61" s="0" t="s">
        <v>414</v>
      </c>
      <c r="H61" s="0" t="s">
        <v>415</v>
      </c>
      <c r="I61" s="0" t="s">
        <v>416</v>
      </c>
      <c r="K61" s="0" t="s">
        <v>417</v>
      </c>
      <c r="M61" s="0" t="s">
        <v>415</v>
      </c>
      <c r="N61" s="0" t="s">
        <v>418</v>
      </c>
      <c r="O61" s="0" t="s">
        <v>128</v>
      </c>
      <c r="P61" s="0" t="n">
        <v>9019</v>
      </c>
      <c r="Q61" s="0" t="s">
        <v>419</v>
      </c>
    </row>
    <row r="62" customFormat="false" ht="13.2" hidden="false" customHeight="false" outlineLevel="0" collapsed="false">
      <c r="A62" s="0" t="s">
        <v>420</v>
      </c>
      <c r="B62" s="0" t="n">
        <v>0.44867763</v>
      </c>
      <c r="C62" s="0" t="n">
        <v>1.3368074</v>
      </c>
      <c r="D62" s="0" t="s">
        <v>421</v>
      </c>
      <c r="E62" s="1" t="n">
        <f aca="false">C62/B62</f>
        <v>2.97943848905505</v>
      </c>
      <c r="F62" s="0" t="s">
        <v>422</v>
      </c>
      <c r="H62" s="0" t="s">
        <v>423</v>
      </c>
      <c r="I62" s="0" t="s">
        <v>424</v>
      </c>
      <c r="K62" s="0" t="s">
        <v>425</v>
      </c>
      <c r="M62" s="0" t="s">
        <v>423</v>
      </c>
      <c r="N62" s="0" t="s">
        <v>426</v>
      </c>
      <c r="O62" s="0" t="s">
        <v>112</v>
      </c>
      <c r="P62" s="0" t="n">
        <v>6556</v>
      </c>
      <c r="Q62" s="0" t="s">
        <v>427</v>
      </c>
    </row>
    <row r="63" customFormat="false" ht="13.2" hidden="false" customHeight="false" outlineLevel="0" collapsed="false">
      <c r="A63" s="0" t="s">
        <v>423</v>
      </c>
      <c r="B63" s="0" t="n">
        <v>0.6264569</v>
      </c>
      <c r="C63" s="0" t="n">
        <v>1.8622108</v>
      </c>
      <c r="D63" s="0" t="s">
        <v>426</v>
      </c>
      <c r="E63" s="1" t="n">
        <f aca="false">C63/B63</f>
        <v>2.97260801182013</v>
      </c>
      <c r="F63" s="0" t="s">
        <v>424</v>
      </c>
      <c r="H63" s="0" t="s">
        <v>428</v>
      </c>
      <c r="I63" s="0" t="s">
        <v>429</v>
      </c>
      <c r="K63" s="0" t="s">
        <v>30</v>
      </c>
      <c r="M63" s="0" t="s">
        <v>428</v>
      </c>
      <c r="N63" s="0" t="s">
        <v>430</v>
      </c>
      <c r="O63" s="0" t="s">
        <v>63</v>
      </c>
      <c r="P63" s="0" t="n">
        <v>28232</v>
      </c>
      <c r="Q63" s="0" t="s">
        <v>431</v>
      </c>
    </row>
    <row r="64" customFormat="false" ht="13.2" hidden="false" customHeight="false" outlineLevel="0" collapsed="false">
      <c r="A64" s="0" t="s">
        <v>432</v>
      </c>
      <c r="B64" s="0" t="n">
        <v>0.5110022</v>
      </c>
      <c r="C64" s="0" t="n">
        <v>1.503972</v>
      </c>
      <c r="D64" s="0" t="s">
        <v>433</v>
      </c>
      <c r="E64" s="1" t="n">
        <f aca="false">C64/B64</f>
        <v>2.94318106653944</v>
      </c>
      <c r="F64" s="0" t="s">
        <v>434</v>
      </c>
      <c r="H64" s="0" t="s">
        <v>435</v>
      </c>
      <c r="I64" s="0" t="s">
        <v>436</v>
      </c>
      <c r="K64" s="0" t="s">
        <v>437</v>
      </c>
      <c r="M64" s="0" t="s">
        <v>435</v>
      </c>
      <c r="N64" s="0" t="s">
        <v>438</v>
      </c>
      <c r="O64" s="0" t="s">
        <v>437</v>
      </c>
      <c r="P64" s="0" t="n">
        <v>9637</v>
      </c>
      <c r="Q64" s="0" t="s">
        <v>439</v>
      </c>
    </row>
    <row r="65" customFormat="false" ht="13.2" hidden="false" customHeight="false" outlineLevel="0" collapsed="false">
      <c r="A65" s="0" t="s">
        <v>440</v>
      </c>
      <c r="B65" s="0" t="n">
        <v>0.53277105</v>
      </c>
      <c r="C65" s="0" t="n">
        <v>1.5548816</v>
      </c>
      <c r="D65" s="0" t="s">
        <v>441</v>
      </c>
      <c r="E65" s="1" t="n">
        <f aca="false">C65/B65</f>
        <v>2.91847989863563</v>
      </c>
      <c r="F65" s="0" t="s">
        <v>442</v>
      </c>
      <c r="H65" s="0" t="s">
        <v>362</v>
      </c>
      <c r="I65" s="0" t="s">
        <v>443</v>
      </c>
      <c r="K65" s="0" t="s">
        <v>444</v>
      </c>
      <c r="M65" s="0" t="s">
        <v>362</v>
      </c>
      <c r="N65" s="0" t="s">
        <v>363</v>
      </c>
      <c r="O65" s="0" t="s">
        <v>445</v>
      </c>
      <c r="P65" s="0" t="n">
        <v>8638</v>
      </c>
      <c r="Q65" s="0" t="s">
        <v>446</v>
      </c>
    </row>
    <row r="66" customFormat="false" ht="13.2" hidden="false" customHeight="false" outlineLevel="0" collapsed="false">
      <c r="A66" s="0" t="s">
        <v>447</v>
      </c>
      <c r="B66" s="0" t="n">
        <v>0.53061813</v>
      </c>
      <c r="C66" s="0" t="n">
        <v>1.5462049</v>
      </c>
      <c r="D66" s="0" t="s">
        <v>11</v>
      </c>
      <c r="E66" s="1" t="n">
        <f aca="false">C66/B66</f>
        <v>2.91396922302674</v>
      </c>
      <c r="F66" s="0" t="s">
        <v>11</v>
      </c>
      <c r="H66" s="0" t="s">
        <v>448</v>
      </c>
      <c r="I66" s="0" t="s">
        <v>449</v>
      </c>
      <c r="K66" s="0" t="s">
        <v>382</v>
      </c>
      <c r="M66" s="0" t="s">
        <v>448</v>
      </c>
      <c r="N66" s="0" t="s">
        <v>450</v>
      </c>
      <c r="O66" s="0" t="s">
        <v>451</v>
      </c>
      <c r="P66" s="0" t="n">
        <v>5293</v>
      </c>
      <c r="Q66" s="0" t="s">
        <v>452</v>
      </c>
    </row>
    <row r="67" customFormat="false" ht="13.2" hidden="false" customHeight="false" outlineLevel="0" collapsed="false">
      <c r="A67" s="0" t="s">
        <v>453</v>
      </c>
      <c r="B67" s="0" t="n">
        <v>0.6668474</v>
      </c>
      <c r="C67" s="0" t="n">
        <v>1.9417015</v>
      </c>
      <c r="D67" s="0" t="s">
        <v>454</v>
      </c>
      <c r="E67" s="1" t="n">
        <f aca="false">C67/B67</f>
        <v>2.91176287108565</v>
      </c>
      <c r="F67" s="0" t="s">
        <v>455</v>
      </c>
      <c r="H67" s="0" t="s">
        <v>456</v>
      </c>
      <c r="I67" s="0" t="s">
        <v>457</v>
      </c>
      <c r="K67" s="0" t="s">
        <v>114</v>
      </c>
      <c r="M67" s="0" t="s">
        <v>456</v>
      </c>
      <c r="N67" s="0" t="s">
        <v>458</v>
      </c>
      <c r="O67" s="0" t="s">
        <v>145</v>
      </c>
      <c r="P67" s="0" t="n">
        <v>4507</v>
      </c>
      <c r="Q67" s="0" t="s">
        <v>459</v>
      </c>
    </row>
    <row r="68" customFormat="false" ht="13.2" hidden="false" customHeight="false" outlineLevel="0" collapsed="false">
      <c r="A68" s="0" t="s">
        <v>350</v>
      </c>
      <c r="B68" s="0" t="n">
        <v>0.5703359</v>
      </c>
      <c r="C68" s="0" t="n">
        <v>1.6571965</v>
      </c>
      <c r="D68" s="0" t="s">
        <v>352</v>
      </c>
      <c r="E68" s="1" t="n">
        <f aca="false">C68/B68</f>
        <v>2.90564998626248</v>
      </c>
      <c r="F68" s="0" t="s">
        <v>351</v>
      </c>
      <c r="H68" s="0" t="s">
        <v>394</v>
      </c>
      <c r="I68" s="0" t="s">
        <v>11</v>
      </c>
      <c r="K68" s="0" t="s">
        <v>460</v>
      </c>
      <c r="M68" s="0" t="s">
        <v>394</v>
      </c>
      <c r="N68" s="0" t="s">
        <v>11</v>
      </c>
      <c r="O68" s="0" t="s">
        <v>11</v>
      </c>
      <c r="P68" s="0" t="s">
        <v>11</v>
      </c>
      <c r="Q68" s="0" t="s">
        <v>11</v>
      </c>
    </row>
    <row r="69" customFormat="false" ht="13.2" hidden="false" customHeight="false" outlineLevel="0" collapsed="false">
      <c r="A69" s="0" t="s">
        <v>461</v>
      </c>
      <c r="B69" s="0" t="n">
        <v>0.5514399</v>
      </c>
      <c r="C69" s="0" t="n">
        <v>1.60116</v>
      </c>
      <c r="D69" s="0" t="s">
        <v>11</v>
      </c>
      <c r="E69" s="1" t="n">
        <f aca="false">C69/B69</f>
        <v>2.90359837944262</v>
      </c>
      <c r="F69" s="0" t="s">
        <v>11</v>
      </c>
      <c r="H69" s="0" t="s">
        <v>462</v>
      </c>
      <c r="I69" s="0" t="s">
        <v>463</v>
      </c>
      <c r="K69" s="0" t="s">
        <v>245</v>
      </c>
      <c r="M69" s="0" t="s">
        <v>462</v>
      </c>
      <c r="N69" s="0" t="s">
        <v>198</v>
      </c>
      <c r="O69" s="0" t="s">
        <v>198</v>
      </c>
      <c r="P69" s="0" t="n">
        <v>400949</v>
      </c>
      <c r="Q69" s="0" t="s">
        <v>464</v>
      </c>
    </row>
    <row r="70" customFormat="false" ht="13.2" hidden="false" customHeight="false" outlineLevel="0" collapsed="false">
      <c r="A70" s="0" t="s">
        <v>465</v>
      </c>
      <c r="B70" s="0" t="n">
        <v>0.51876974</v>
      </c>
      <c r="C70" s="0" t="n">
        <v>1.4918733</v>
      </c>
      <c r="D70" s="0" t="s">
        <v>466</v>
      </c>
      <c r="E70" s="1" t="n">
        <f aca="false">C70/B70</f>
        <v>2.87579090484345</v>
      </c>
      <c r="F70" s="0" t="s">
        <v>467</v>
      </c>
      <c r="H70" s="0" t="s">
        <v>468</v>
      </c>
      <c r="I70" s="0" t="s">
        <v>469</v>
      </c>
      <c r="K70" s="0" t="s">
        <v>11</v>
      </c>
      <c r="M70" s="0" t="s">
        <v>468</v>
      </c>
      <c r="N70" s="0" t="s">
        <v>470</v>
      </c>
      <c r="O70" s="0" t="s">
        <v>410</v>
      </c>
      <c r="P70" s="0" t="n">
        <v>4299</v>
      </c>
      <c r="Q70" s="0" t="s">
        <v>471</v>
      </c>
    </row>
    <row r="71" customFormat="false" ht="13.2" hidden="false" customHeight="false" outlineLevel="0" collapsed="false">
      <c r="A71" s="0" t="s">
        <v>472</v>
      </c>
      <c r="B71" s="0" t="n">
        <v>0.6479687</v>
      </c>
      <c r="C71" s="0" t="n">
        <v>1.858267</v>
      </c>
      <c r="D71" s="0" t="s">
        <v>11</v>
      </c>
      <c r="E71" s="1" t="n">
        <f aca="false">C71/B71</f>
        <v>2.86783451114228</v>
      </c>
      <c r="F71" s="0" t="s">
        <v>11</v>
      </c>
      <c r="H71" s="0" t="s">
        <v>473</v>
      </c>
      <c r="I71" s="0" t="s">
        <v>474</v>
      </c>
      <c r="K71" s="0" t="s">
        <v>65</v>
      </c>
      <c r="M71" s="0" t="s">
        <v>473</v>
      </c>
      <c r="N71" s="0" t="s">
        <v>475</v>
      </c>
      <c r="O71" s="0" t="s">
        <v>476</v>
      </c>
      <c r="P71" s="0" t="n">
        <v>3488</v>
      </c>
      <c r="Q71" s="0" t="s">
        <v>477</v>
      </c>
    </row>
    <row r="72" customFormat="false" ht="13.2" hidden="false" customHeight="false" outlineLevel="0" collapsed="false">
      <c r="A72" s="0" t="s">
        <v>343</v>
      </c>
      <c r="B72" s="0" t="n">
        <v>0.47772428</v>
      </c>
      <c r="C72" s="0" t="n">
        <v>1.3656529</v>
      </c>
      <c r="D72" s="0" t="s">
        <v>346</v>
      </c>
      <c r="E72" s="1" t="n">
        <f aca="false">C72/B72</f>
        <v>2.85866336959051</v>
      </c>
      <c r="F72" s="0" t="s">
        <v>344</v>
      </c>
      <c r="H72" s="0" t="s">
        <v>91</v>
      </c>
      <c r="I72" s="0" t="s">
        <v>93</v>
      </c>
      <c r="K72" s="0" t="s">
        <v>478</v>
      </c>
      <c r="M72" s="0" t="s">
        <v>91</v>
      </c>
      <c r="N72" s="0" t="s">
        <v>92</v>
      </c>
      <c r="O72" s="0" t="s">
        <v>479</v>
      </c>
      <c r="P72" s="0" t="n">
        <v>6157</v>
      </c>
      <c r="Q72" s="0" t="s">
        <v>302</v>
      </c>
    </row>
    <row r="73" customFormat="false" ht="13.2" hidden="false" customHeight="false" outlineLevel="0" collapsed="false">
      <c r="A73" s="0" t="s">
        <v>12</v>
      </c>
      <c r="B73" s="0" t="n">
        <v>0.5207525</v>
      </c>
      <c r="C73" s="0" t="n">
        <v>1.4785007</v>
      </c>
      <c r="D73" s="0" t="s">
        <v>15</v>
      </c>
      <c r="E73" s="1" t="n">
        <f aca="false">C73/B73</f>
        <v>2.8391619819396</v>
      </c>
      <c r="F73" s="0" t="s">
        <v>13</v>
      </c>
      <c r="H73" s="0" t="s">
        <v>355</v>
      </c>
      <c r="I73" s="0" t="s">
        <v>480</v>
      </c>
      <c r="K73" s="0" t="s">
        <v>481</v>
      </c>
      <c r="M73" s="0" t="s">
        <v>355</v>
      </c>
      <c r="N73" s="0" t="s">
        <v>356</v>
      </c>
      <c r="O73" s="0" t="s">
        <v>482</v>
      </c>
      <c r="P73" s="0" t="n">
        <v>23074</v>
      </c>
      <c r="Q73" s="0" t="s">
        <v>483</v>
      </c>
    </row>
    <row r="74" customFormat="false" ht="13.2" hidden="false" customHeight="false" outlineLevel="0" collapsed="false">
      <c r="A74" s="0" t="s">
        <v>101</v>
      </c>
      <c r="B74" s="0" t="n">
        <v>0.6373549</v>
      </c>
      <c r="C74" s="0" t="n">
        <v>1.8053963</v>
      </c>
      <c r="D74" s="0" t="s">
        <v>104</v>
      </c>
      <c r="E74" s="1" t="n">
        <f aca="false">C74/B74</f>
        <v>2.83263892691497</v>
      </c>
      <c r="F74" s="0" t="s">
        <v>484</v>
      </c>
      <c r="H74" s="0" t="s">
        <v>265</v>
      </c>
      <c r="I74" s="0" t="s">
        <v>267</v>
      </c>
      <c r="K74" s="0" t="s">
        <v>485</v>
      </c>
      <c r="M74" s="0" t="s">
        <v>265</v>
      </c>
      <c r="N74" s="0" t="s">
        <v>266</v>
      </c>
      <c r="O74" s="0" t="s">
        <v>486</v>
      </c>
      <c r="P74" s="0" t="n">
        <v>3725</v>
      </c>
      <c r="Q74" s="0" t="s">
        <v>106</v>
      </c>
    </row>
    <row r="75" customFormat="false" ht="13.2" hidden="false" customHeight="false" outlineLevel="0" collapsed="false">
      <c r="A75" s="0" t="s">
        <v>487</v>
      </c>
      <c r="B75" s="0" t="n">
        <v>0.597069</v>
      </c>
      <c r="C75" s="0" t="n">
        <v>1.690673</v>
      </c>
      <c r="D75" s="0" t="s">
        <v>488</v>
      </c>
      <c r="E75" s="1" t="n">
        <f aca="false">C75/B75</f>
        <v>2.83162080094595</v>
      </c>
      <c r="F75" s="0" t="s">
        <v>489</v>
      </c>
      <c r="H75" s="0" t="s">
        <v>420</v>
      </c>
      <c r="I75" s="0" t="s">
        <v>490</v>
      </c>
      <c r="K75" s="0" t="s">
        <v>11</v>
      </c>
      <c r="M75" s="0" t="s">
        <v>420</v>
      </c>
      <c r="N75" s="0" t="s">
        <v>421</v>
      </c>
      <c r="O75" s="0" t="s">
        <v>491</v>
      </c>
      <c r="P75" s="0" t="n">
        <v>22941</v>
      </c>
      <c r="Q75" s="0" t="s">
        <v>492</v>
      </c>
    </row>
    <row r="76" customFormat="false" ht="13.2" hidden="false" customHeight="false" outlineLevel="0" collapsed="false">
      <c r="A76" s="0" t="s">
        <v>493</v>
      </c>
      <c r="B76" s="0" t="n">
        <v>0.6530696</v>
      </c>
      <c r="C76" s="0" t="n">
        <v>1.8445138</v>
      </c>
      <c r="D76" s="0" t="s">
        <v>494</v>
      </c>
      <c r="E76" s="1" t="n">
        <f aca="false">C76/B76</f>
        <v>2.82437553363378</v>
      </c>
      <c r="F76" s="0" t="s">
        <v>495</v>
      </c>
      <c r="H76" s="0" t="s">
        <v>453</v>
      </c>
      <c r="I76" s="0" t="s">
        <v>455</v>
      </c>
      <c r="K76" s="0" t="s">
        <v>200</v>
      </c>
      <c r="M76" s="0" t="s">
        <v>453</v>
      </c>
      <c r="N76" s="0" t="s">
        <v>454</v>
      </c>
      <c r="O76" s="0" t="s">
        <v>496</v>
      </c>
      <c r="P76" s="0" t="n">
        <v>6009</v>
      </c>
      <c r="Q76" s="0" t="s">
        <v>497</v>
      </c>
    </row>
    <row r="77" customFormat="false" ht="13.2" hidden="false" customHeight="false" outlineLevel="0" collapsed="false">
      <c r="A77" s="0" t="s">
        <v>498</v>
      </c>
      <c r="B77" s="0" t="n">
        <v>0.4307241</v>
      </c>
      <c r="C77" s="0" t="n">
        <v>1.2004284</v>
      </c>
      <c r="D77" s="0" t="s">
        <v>499</v>
      </c>
      <c r="E77" s="1" t="n">
        <f aca="false">C77/B77</f>
        <v>2.78700077381321</v>
      </c>
      <c r="F77" s="0" t="s">
        <v>500</v>
      </c>
      <c r="H77" s="0" t="s">
        <v>100</v>
      </c>
      <c r="I77" s="0" t="s">
        <v>11</v>
      </c>
      <c r="K77" s="0" t="s">
        <v>501</v>
      </c>
      <c r="M77" s="0" t="s">
        <v>100</v>
      </c>
      <c r="N77" s="0" t="s">
        <v>11</v>
      </c>
      <c r="O77" s="0" t="s">
        <v>11</v>
      </c>
      <c r="P77" s="0" t="s">
        <v>11</v>
      </c>
      <c r="Q77" s="0" t="s">
        <v>11</v>
      </c>
    </row>
    <row r="78" customFormat="false" ht="13.2" hidden="false" customHeight="false" outlineLevel="0" collapsed="false">
      <c r="A78" s="0" t="s">
        <v>502</v>
      </c>
      <c r="B78" s="0" t="n">
        <v>0.81550425</v>
      </c>
      <c r="C78" s="0" t="n">
        <v>2.2709365</v>
      </c>
      <c r="D78" s="0" t="s">
        <v>503</v>
      </c>
      <c r="E78" s="1" t="n">
        <f aca="false">C78/B78</f>
        <v>2.78470222564751</v>
      </c>
      <c r="F78" s="0" t="s">
        <v>504</v>
      </c>
      <c r="H78" s="0" t="s">
        <v>461</v>
      </c>
      <c r="I78" s="0" t="s">
        <v>11</v>
      </c>
      <c r="K78" s="0" t="s">
        <v>505</v>
      </c>
      <c r="M78" s="0" t="s">
        <v>461</v>
      </c>
      <c r="N78" s="0" t="s">
        <v>11</v>
      </c>
      <c r="O78" s="0" t="s">
        <v>506</v>
      </c>
      <c r="P78" s="0" t="s">
        <v>11</v>
      </c>
      <c r="Q78" s="0" t="s">
        <v>11</v>
      </c>
    </row>
    <row r="79" customFormat="false" ht="13.2" hidden="false" customHeight="false" outlineLevel="0" collapsed="false">
      <c r="A79" s="0" t="s">
        <v>507</v>
      </c>
      <c r="B79" s="0" t="n">
        <v>0.44683486</v>
      </c>
      <c r="C79" s="0" t="n">
        <v>1.2376813</v>
      </c>
      <c r="D79" s="0" t="s">
        <v>11</v>
      </c>
      <c r="E79" s="1" t="n">
        <f aca="false">C79/B79</f>
        <v>2.76988527707977</v>
      </c>
      <c r="F79" s="0" t="s">
        <v>11</v>
      </c>
      <c r="H79" s="0" t="s">
        <v>333</v>
      </c>
      <c r="I79" s="0" t="s">
        <v>508</v>
      </c>
      <c r="K79" s="0" t="s">
        <v>476</v>
      </c>
      <c r="M79" s="0" t="s">
        <v>333</v>
      </c>
      <c r="N79" s="0" t="s">
        <v>334</v>
      </c>
      <c r="O79" s="0" t="s">
        <v>509</v>
      </c>
      <c r="P79" s="0" t="n">
        <v>100133109</v>
      </c>
      <c r="Q79" s="0" t="s">
        <v>510</v>
      </c>
    </row>
    <row r="80" customFormat="false" ht="13.2" hidden="false" customHeight="false" outlineLevel="0" collapsed="false">
      <c r="A80" s="0" t="s">
        <v>511</v>
      </c>
      <c r="B80" s="0" t="n">
        <v>0.5645676</v>
      </c>
      <c r="C80" s="0" t="n">
        <v>1.5555108</v>
      </c>
      <c r="D80" s="0" t="s">
        <v>512</v>
      </c>
      <c r="E80" s="1" t="n">
        <f aca="false">C80/B80</f>
        <v>2.75522506073675</v>
      </c>
      <c r="F80" s="0" t="s">
        <v>513</v>
      </c>
      <c r="H80" s="0" t="s">
        <v>514</v>
      </c>
      <c r="I80" s="0" t="s">
        <v>515</v>
      </c>
      <c r="K80" s="0" t="s">
        <v>451</v>
      </c>
      <c r="M80" s="0" t="s">
        <v>514</v>
      </c>
      <c r="N80" s="0" t="s">
        <v>516</v>
      </c>
      <c r="O80" s="0" t="s">
        <v>367</v>
      </c>
      <c r="P80" s="0" t="n">
        <v>81688</v>
      </c>
      <c r="Q80" s="0" t="s">
        <v>517</v>
      </c>
    </row>
    <row r="81" customFormat="false" ht="13.2" hidden="false" customHeight="false" outlineLevel="0" collapsed="false">
      <c r="A81" s="0" t="s">
        <v>259</v>
      </c>
      <c r="B81" s="0" t="n">
        <v>0.63484657</v>
      </c>
      <c r="C81" s="0" t="n">
        <v>1.748471</v>
      </c>
      <c r="D81" s="0" t="s">
        <v>262</v>
      </c>
      <c r="E81" s="1" t="n">
        <f aca="false">C81/B81</f>
        <v>2.75416310432299</v>
      </c>
      <c r="F81" s="0" t="s">
        <v>260</v>
      </c>
      <c r="H81" s="0" t="s">
        <v>142</v>
      </c>
      <c r="I81" s="0" t="s">
        <v>11</v>
      </c>
      <c r="K81" s="0" t="s">
        <v>72</v>
      </c>
      <c r="M81" s="0" t="s">
        <v>142</v>
      </c>
      <c r="N81" s="0" t="s">
        <v>11</v>
      </c>
      <c r="O81" s="0" t="s">
        <v>518</v>
      </c>
      <c r="P81" s="0" t="s">
        <v>11</v>
      </c>
      <c r="Q81" s="0" t="s">
        <v>11</v>
      </c>
    </row>
    <row r="82" customFormat="false" ht="13.2" hidden="false" customHeight="false" outlineLevel="0" collapsed="false">
      <c r="A82" s="0" t="s">
        <v>519</v>
      </c>
      <c r="B82" s="0" t="n">
        <v>0.5605959</v>
      </c>
      <c r="C82" s="0" t="n">
        <v>1.5432336</v>
      </c>
      <c r="D82" s="0" t="s">
        <v>520</v>
      </c>
      <c r="E82" s="1" t="n">
        <f aca="false">C82/B82</f>
        <v>2.75284496372521</v>
      </c>
      <c r="F82" s="0" t="s">
        <v>521</v>
      </c>
      <c r="H82" s="0" t="s">
        <v>116</v>
      </c>
      <c r="I82" s="0" t="s">
        <v>118</v>
      </c>
      <c r="K82" s="0" t="s">
        <v>216</v>
      </c>
      <c r="M82" s="0" t="s">
        <v>116</v>
      </c>
      <c r="N82" s="0" t="s">
        <v>117</v>
      </c>
      <c r="O82" s="0" t="s">
        <v>522</v>
      </c>
      <c r="P82" s="0" t="n">
        <v>6168</v>
      </c>
      <c r="Q82" s="0" t="s">
        <v>427</v>
      </c>
    </row>
    <row r="83" customFormat="false" ht="13.2" hidden="false" customHeight="false" outlineLevel="0" collapsed="false">
      <c r="A83" s="0" t="s">
        <v>523</v>
      </c>
      <c r="B83" s="0" t="n">
        <v>0.58855474</v>
      </c>
      <c r="C83" s="0" t="n">
        <v>1.6196488</v>
      </c>
      <c r="D83" s="0" t="s">
        <v>524</v>
      </c>
      <c r="E83" s="1" t="n">
        <f aca="false">C83/B83</f>
        <v>2.75190851406617</v>
      </c>
      <c r="F83" s="0" t="s">
        <v>525</v>
      </c>
      <c r="H83" s="0" t="s">
        <v>185</v>
      </c>
      <c r="I83" s="0" t="s">
        <v>526</v>
      </c>
      <c r="K83" s="0" t="s">
        <v>11</v>
      </c>
      <c r="M83" s="0" t="s">
        <v>185</v>
      </c>
      <c r="N83" s="0" t="s">
        <v>186</v>
      </c>
      <c r="O83" s="0" t="s">
        <v>527</v>
      </c>
      <c r="P83" s="0" t="n">
        <v>4170</v>
      </c>
      <c r="Q83" s="0" t="s">
        <v>131</v>
      </c>
    </row>
    <row r="84" customFormat="false" ht="13.2" hidden="false" customHeight="false" outlineLevel="0" collapsed="false">
      <c r="A84" s="0" t="s">
        <v>268</v>
      </c>
      <c r="B84" s="0" t="n">
        <v>0.5974593</v>
      </c>
      <c r="C84" s="0" t="n">
        <v>1.6439368</v>
      </c>
      <c r="D84" s="0" t="s">
        <v>271</v>
      </c>
      <c r="E84" s="1" t="n">
        <f aca="false">C84/B84</f>
        <v>2.75154608857875</v>
      </c>
      <c r="F84" s="0" t="s">
        <v>528</v>
      </c>
      <c r="H84" s="0" t="s">
        <v>529</v>
      </c>
      <c r="I84" s="0" t="s">
        <v>530</v>
      </c>
      <c r="K84" s="0" t="s">
        <v>89</v>
      </c>
      <c r="M84" s="0" t="s">
        <v>529</v>
      </c>
      <c r="N84" s="0" t="s">
        <v>531</v>
      </c>
      <c r="O84" s="0" t="s">
        <v>79</v>
      </c>
      <c r="P84" s="0" t="n">
        <v>4604</v>
      </c>
      <c r="Q84" s="0" t="s">
        <v>532</v>
      </c>
    </row>
    <row r="85" customFormat="false" ht="13.2" hidden="false" customHeight="false" outlineLevel="0" collapsed="false">
      <c r="A85" s="0" t="s">
        <v>533</v>
      </c>
      <c r="B85" s="0" t="n">
        <v>0.46668527</v>
      </c>
      <c r="C85" s="0" t="n">
        <v>1.2807962</v>
      </c>
      <c r="D85" s="0" t="s">
        <v>499</v>
      </c>
      <c r="E85" s="1" t="n">
        <f aca="false">C85/B85</f>
        <v>2.74445388002068</v>
      </c>
      <c r="F85" s="0" t="s">
        <v>500</v>
      </c>
      <c r="H85" s="0" t="s">
        <v>534</v>
      </c>
      <c r="I85" s="0" t="s">
        <v>535</v>
      </c>
      <c r="K85" s="0" t="s">
        <v>87</v>
      </c>
      <c r="M85" s="0" t="s">
        <v>534</v>
      </c>
      <c r="N85" s="0" t="s">
        <v>536</v>
      </c>
      <c r="O85" s="0" t="s">
        <v>289</v>
      </c>
      <c r="P85" s="0" t="n">
        <v>8572</v>
      </c>
      <c r="Q85" s="0" t="s">
        <v>537</v>
      </c>
    </row>
    <row r="86" customFormat="false" ht="13.2" hidden="false" customHeight="false" outlineLevel="0" collapsed="false">
      <c r="A86" s="0" t="s">
        <v>54</v>
      </c>
      <c r="B86" s="0" t="n">
        <v>0.5791752</v>
      </c>
      <c r="C86" s="0" t="n">
        <v>1.5878116</v>
      </c>
      <c r="D86" s="0" t="s">
        <v>57</v>
      </c>
      <c r="E86" s="1" t="n">
        <f aca="false">C86/B86</f>
        <v>2.74150481581394</v>
      </c>
      <c r="F86" s="0" t="s">
        <v>55</v>
      </c>
      <c r="H86" s="0" t="s">
        <v>440</v>
      </c>
      <c r="I86" s="0" t="s">
        <v>442</v>
      </c>
      <c r="K86" s="0" t="s">
        <v>11</v>
      </c>
      <c r="M86" s="0" t="s">
        <v>440</v>
      </c>
      <c r="N86" s="0" t="s">
        <v>441</v>
      </c>
      <c r="O86" s="0" t="s">
        <v>538</v>
      </c>
      <c r="P86" s="0" t="n">
        <v>9669</v>
      </c>
      <c r="Q86" s="0" t="s">
        <v>539</v>
      </c>
    </row>
    <row r="87" customFormat="false" ht="13.2" hidden="false" customHeight="false" outlineLevel="0" collapsed="false">
      <c r="A87" s="0" t="s">
        <v>540</v>
      </c>
      <c r="B87" s="0" t="n">
        <v>0.66766614</v>
      </c>
      <c r="C87" s="0" t="n">
        <v>1.8107872</v>
      </c>
      <c r="D87" s="0" t="s">
        <v>541</v>
      </c>
      <c r="E87" s="1" t="n">
        <f aca="false">C87/B87</f>
        <v>2.71211477041505</v>
      </c>
      <c r="F87" s="0" t="s">
        <v>542</v>
      </c>
      <c r="H87" s="0" t="s">
        <v>287</v>
      </c>
      <c r="I87" s="0" t="s">
        <v>11</v>
      </c>
      <c r="K87" s="0" t="s">
        <v>543</v>
      </c>
      <c r="M87" s="0" t="s">
        <v>287</v>
      </c>
      <c r="N87" s="0" t="s">
        <v>11</v>
      </c>
      <c r="O87" s="0" t="s">
        <v>544</v>
      </c>
      <c r="P87" s="0" t="s">
        <v>11</v>
      </c>
      <c r="Q87" s="0" t="s">
        <v>11</v>
      </c>
    </row>
    <row r="88" customFormat="false" ht="13.2" hidden="false" customHeight="false" outlineLevel="0" collapsed="false">
      <c r="A88" s="0" t="s">
        <v>545</v>
      </c>
      <c r="B88" s="0" t="n">
        <v>0.6701045</v>
      </c>
      <c r="C88" s="0" t="n">
        <v>1.808782</v>
      </c>
      <c r="D88" s="0" t="s">
        <v>11</v>
      </c>
      <c r="E88" s="1" t="n">
        <f aca="false">C88/B88</f>
        <v>2.69925362387508</v>
      </c>
      <c r="F88" s="0" t="s">
        <v>11</v>
      </c>
      <c r="H88" s="0" t="s">
        <v>546</v>
      </c>
      <c r="I88" s="0" t="s">
        <v>547</v>
      </c>
      <c r="K88" s="0" t="s">
        <v>58</v>
      </c>
      <c r="M88" s="0" t="s">
        <v>546</v>
      </c>
      <c r="N88" s="0" t="s">
        <v>548</v>
      </c>
      <c r="O88" s="0" t="s">
        <v>214</v>
      </c>
      <c r="P88" s="0" t="n">
        <v>1559</v>
      </c>
      <c r="Q88" s="0" t="s">
        <v>549</v>
      </c>
    </row>
    <row r="89" customFormat="false" ht="13.2" hidden="false" customHeight="false" outlineLevel="0" collapsed="false">
      <c r="A89" s="0" t="s">
        <v>550</v>
      </c>
      <c r="B89" s="0" t="n">
        <v>0.5975496</v>
      </c>
      <c r="C89" s="0" t="n">
        <v>1.6123462</v>
      </c>
      <c r="D89" s="0" t="s">
        <v>11</v>
      </c>
      <c r="E89" s="1" t="n">
        <f aca="false">C89/B89</f>
        <v>2.69826337428726</v>
      </c>
      <c r="F89" s="0" t="s">
        <v>11</v>
      </c>
      <c r="H89" s="0" t="s">
        <v>551</v>
      </c>
      <c r="I89" s="0" t="s">
        <v>552</v>
      </c>
      <c r="K89" s="0" t="s">
        <v>553</v>
      </c>
      <c r="M89" s="0" t="s">
        <v>551</v>
      </c>
      <c r="N89" s="0" t="s">
        <v>554</v>
      </c>
      <c r="O89" s="0" t="s">
        <v>35</v>
      </c>
      <c r="P89" s="0" t="n">
        <v>5205</v>
      </c>
      <c r="Q89" s="0" t="s">
        <v>555</v>
      </c>
    </row>
    <row r="90" customFormat="false" ht="13.2" hidden="false" customHeight="false" outlineLevel="0" collapsed="false">
      <c r="A90" s="0" t="s">
        <v>85</v>
      </c>
      <c r="B90" s="0" t="n">
        <v>0.65290505</v>
      </c>
      <c r="C90" s="0" t="n">
        <v>1.7568939</v>
      </c>
      <c r="D90" s="0" t="s">
        <v>88</v>
      </c>
      <c r="E90" s="1" t="n">
        <f aca="false">C90/B90</f>
        <v>2.69088728904762</v>
      </c>
      <c r="F90" s="0" t="s">
        <v>556</v>
      </c>
      <c r="H90" s="0" t="s">
        <v>557</v>
      </c>
      <c r="I90" s="0" t="s">
        <v>558</v>
      </c>
      <c r="K90" s="0" t="s">
        <v>272</v>
      </c>
      <c r="M90" s="0" t="s">
        <v>557</v>
      </c>
      <c r="N90" s="0" t="s">
        <v>559</v>
      </c>
      <c r="O90" s="0" t="s">
        <v>481</v>
      </c>
      <c r="P90" s="0" t="n">
        <v>824</v>
      </c>
      <c r="Q90" s="0" t="s">
        <v>560</v>
      </c>
    </row>
    <row r="91" customFormat="false" ht="13.2" hidden="false" customHeight="false" outlineLevel="0" collapsed="false">
      <c r="A91" s="0" t="s">
        <v>340</v>
      </c>
      <c r="B91" s="0" t="n">
        <v>0.5280641</v>
      </c>
      <c r="C91" s="0" t="n">
        <v>1.4207332</v>
      </c>
      <c r="D91" s="0" t="s">
        <v>11</v>
      </c>
      <c r="E91" s="1" t="n">
        <f aca="false">C91/B91</f>
        <v>2.69045595032876</v>
      </c>
      <c r="F91" s="0" t="s">
        <v>11</v>
      </c>
      <c r="H91" s="0" t="s">
        <v>132</v>
      </c>
      <c r="I91" s="0" t="s">
        <v>11</v>
      </c>
      <c r="K91" s="0" t="s">
        <v>561</v>
      </c>
      <c r="M91" s="0" t="s">
        <v>132</v>
      </c>
      <c r="N91" s="0" t="s">
        <v>11</v>
      </c>
      <c r="O91" s="0" t="s">
        <v>562</v>
      </c>
      <c r="P91" s="0" t="s">
        <v>11</v>
      </c>
      <c r="Q91" s="0" t="s">
        <v>11</v>
      </c>
    </row>
    <row r="92" customFormat="false" ht="13.2" hidden="false" customHeight="false" outlineLevel="0" collapsed="false">
      <c r="A92" s="0" t="s">
        <v>563</v>
      </c>
      <c r="B92" s="0" t="n">
        <v>0.40678716</v>
      </c>
      <c r="C92" s="0" t="n">
        <v>1.0891072</v>
      </c>
      <c r="D92" s="0" t="s">
        <v>215</v>
      </c>
      <c r="E92" s="1" t="n">
        <f aca="false">C92/B92</f>
        <v>2.67733917658561</v>
      </c>
      <c r="F92" s="0" t="s">
        <v>213</v>
      </c>
      <c r="H92" s="0" t="s">
        <v>564</v>
      </c>
      <c r="I92" s="0" t="s">
        <v>11</v>
      </c>
      <c r="K92" s="0" t="s">
        <v>565</v>
      </c>
      <c r="M92" s="0" t="s">
        <v>564</v>
      </c>
      <c r="N92" s="0" t="s">
        <v>11</v>
      </c>
      <c r="O92" s="0" t="s">
        <v>28</v>
      </c>
      <c r="P92" s="0" t="s">
        <v>11</v>
      </c>
      <c r="Q92" s="0" t="s">
        <v>11</v>
      </c>
    </row>
    <row r="93" customFormat="false" ht="13.2" hidden="false" customHeight="false" outlineLevel="0" collapsed="false">
      <c r="A93" s="0" t="s">
        <v>68</v>
      </c>
      <c r="B93" s="0" t="n">
        <v>0.5186143</v>
      </c>
      <c r="C93" s="0" t="n">
        <v>1.3766973</v>
      </c>
      <c r="D93" s="0" t="s">
        <v>71</v>
      </c>
      <c r="E93" s="1" t="n">
        <f aca="false">C93/B93</f>
        <v>2.6545687228447</v>
      </c>
      <c r="F93" s="0" t="s">
        <v>69</v>
      </c>
      <c r="H93" s="0" t="s">
        <v>328</v>
      </c>
      <c r="I93" s="0" t="s">
        <v>11</v>
      </c>
      <c r="K93" s="0" t="s">
        <v>263</v>
      </c>
      <c r="M93" s="0" t="s">
        <v>328</v>
      </c>
      <c r="N93" s="0" t="s">
        <v>11</v>
      </c>
      <c r="O93" s="0" t="s">
        <v>11</v>
      </c>
      <c r="P93" s="0" t="s">
        <v>11</v>
      </c>
      <c r="Q93" s="0" t="s">
        <v>11</v>
      </c>
    </row>
    <row r="94" customFormat="false" ht="13.2" hidden="false" customHeight="false" outlineLevel="0" collapsed="false">
      <c r="A94" s="0" t="s">
        <v>448</v>
      </c>
      <c r="B94" s="0" t="n">
        <v>0.77995485</v>
      </c>
      <c r="C94" s="0" t="n">
        <v>2.0632315</v>
      </c>
      <c r="D94" s="0" t="s">
        <v>450</v>
      </c>
      <c r="E94" s="1" t="n">
        <f aca="false">C94/B94</f>
        <v>2.64532171317353</v>
      </c>
      <c r="F94" s="0" t="s">
        <v>449</v>
      </c>
      <c r="H94" s="0" t="s">
        <v>405</v>
      </c>
      <c r="I94" s="0" t="s">
        <v>11</v>
      </c>
      <c r="K94" s="0" t="s">
        <v>566</v>
      </c>
      <c r="M94" s="0" t="s">
        <v>405</v>
      </c>
      <c r="N94" s="0" t="s">
        <v>11</v>
      </c>
      <c r="O94" s="0" t="s">
        <v>567</v>
      </c>
      <c r="P94" s="0" t="s">
        <v>11</v>
      </c>
      <c r="Q94" s="0" t="s">
        <v>11</v>
      </c>
    </row>
    <row r="95" customFormat="false" ht="13.2" hidden="false" customHeight="false" outlineLevel="0" collapsed="false">
      <c r="A95" s="0" t="s">
        <v>473</v>
      </c>
      <c r="B95" s="0" t="n">
        <v>0.955481</v>
      </c>
      <c r="C95" s="0" t="n">
        <v>2.5151796</v>
      </c>
      <c r="D95" s="0" t="s">
        <v>475</v>
      </c>
      <c r="E95" s="1" t="n">
        <f aca="false">C95/B95</f>
        <v>2.63237008375886</v>
      </c>
      <c r="F95" s="0" t="s">
        <v>474</v>
      </c>
      <c r="H95" s="0" t="s">
        <v>568</v>
      </c>
      <c r="I95" s="0" t="s">
        <v>569</v>
      </c>
      <c r="K95" s="0" t="s">
        <v>11</v>
      </c>
      <c r="M95" s="0" t="s">
        <v>568</v>
      </c>
      <c r="N95" s="0" t="s">
        <v>570</v>
      </c>
      <c r="O95" s="0" t="s">
        <v>478</v>
      </c>
      <c r="P95" s="0" t="n">
        <v>23072</v>
      </c>
      <c r="Q95" s="0" t="s">
        <v>571</v>
      </c>
    </row>
    <row r="96" customFormat="false" ht="13.2" hidden="false" customHeight="false" outlineLevel="0" collapsed="false">
      <c r="A96" s="0" t="s">
        <v>572</v>
      </c>
      <c r="B96" s="0" t="n">
        <v>0.63034815</v>
      </c>
      <c r="C96" s="0" t="n">
        <v>1.6562335</v>
      </c>
      <c r="D96" s="0" t="s">
        <v>573</v>
      </c>
      <c r="E96" s="1" t="n">
        <f aca="false">C96/B96</f>
        <v>2.62749006243613</v>
      </c>
      <c r="F96" s="0" t="s">
        <v>574</v>
      </c>
      <c r="H96" s="0" t="s">
        <v>575</v>
      </c>
      <c r="I96" s="0" t="s">
        <v>576</v>
      </c>
      <c r="K96" s="0" t="s">
        <v>577</v>
      </c>
      <c r="M96" s="0" t="s">
        <v>575</v>
      </c>
      <c r="N96" s="0" t="s">
        <v>578</v>
      </c>
      <c r="O96" s="0" t="s">
        <v>295</v>
      </c>
      <c r="P96" s="0" t="n">
        <v>7057</v>
      </c>
      <c r="Q96" s="0" t="s">
        <v>579</v>
      </c>
    </row>
    <row r="97" customFormat="false" ht="13.2" hidden="false" customHeight="false" outlineLevel="0" collapsed="false">
      <c r="A97" s="0" t="s">
        <v>580</v>
      </c>
      <c r="B97" s="0" t="n">
        <v>0.6272452</v>
      </c>
      <c r="C97" s="0" t="n">
        <v>1.6458324</v>
      </c>
      <c r="D97" s="0" t="s">
        <v>581</v>
      </c>
      <c r="E97" s="1" t="n">
        <f aca="false">C97/B97</f>
        <v>2.62390593024865</v>
      </c>
      <c r="F97" s="0" t="s">
        <v>582</v>
      </c>
      <c r="H97" s="0" t="s">
        <v>563</v>
      </c>
      <c r="I97" s="0" t="s">
        <v>213</v>
      </c>
      <c r="K97" s="0" t="s">
        <v>553</v>
      </c>
      <c r="M97" s="0" t="s">
        <v>563</v>
      </c>
      <c r="N97" s="0" t="s">
        <v>215</v>
      </c>
      <c r="O97" s="0" t="s">
        <v>216</v>
      </c>
      <c r="P97" s="0" t="n">
        <v>5322</v>
      </c>
      <c r="Q97" s="0" t="s">
        <v>217</v>
      </c>
    </row>
    <row r="98" customFormat="false" ht="13.2" hidden="false" customHeight="false" outlineLevel="0" collapsed="false">
      <c r="A98" s="0" t="s">
        <v>196</v>
      </c>
      <c r="B98" s="0" t="n">
        <v>0.37837553</v>
      </c>
      <c r="C98" s="0" t="n">
        <v>0.9904941</v>
      </c>
      <c r="D98" s="0" t="s">
        <v>199</v>
      </c>
      <c r="E98" s="1" t="n">
        <f aca="false">C98/B98</f>
        <v>2.61775411322186</v>
      </c>
      <c r="F98" s="0" t="s">
        <v>197</v>
      </c>
      <c r="H98" s="0" t="s">
        <v>432</v>
      </c>
      <c r="I98" s="0" t="s">
        <v>434</v>
      </c>
      <c r="K98" s="0" t="s">
        <v>583</v>
      </c>
      <c r="M98" s="0" t="s">
        <v>432</v>
      </c>
      <c r="N98" s="0" t="s">
        <v>433</v>
      </c>
      <c r="O98" s="0" t="s">
        <v>584</v>
      </c>
      <c r="P98" s="0" t="n">
        <v>1495</v>
      </c>
      <c r="Q98" s="0" t="s">
        <v>585</v>
      </c>
    </row>
    <row r="99" customFormat="false" ht="13.2" hidden="false" customHeight="false" outlineLevel="0" collapsed="false">
      <c r="A99" s="0" t="s">
        <v>586</v>
      </c>
      <c r="B99" s="0" t="n">
        <v>0.5588617</v>
      </c>
      <c r="C99" s="0" t="n">
        <v>1.4601666</v>
      </c>
      <c r="D99" s="0" t="s">
        <v>11</v>
      </c>
      <c r="E99" s="1" t="n">
        <f aca="false">C99/B99</f>
        <v>2.6127512406021</v>
      </c>
      <c r="F99" s="0" t="s">
        <v>11</v>
      </c>
      <c r="H99" s="0" t="s">
        <v>587</v>
      </c>
      <c r="I99" s="0" t="s">
        <v>547</v>
      </c>
      <c r="K99" s="0" t="s">
        <v>588</v>
      </c>
      <c r="M99" s="0" t="s">
        <v>587</v>
      </c>
      <c r="N99" s="0" t="s">
        <v>548</v>
      </c>
      <c r="O99" s="0" t="s">
        <v>214</v>
      </c>
      <c r="P99" s="0" t="n">
        <v>1559</v>
      </c>
      <c r="Q99" s="0" t="s">
        <v>549</v>
      </c>
    </row>
    <row r="100" customFormat="false" ht="13.2" hidden="false" customHeight="false" outlineLevel="0" collapsed="false">
      <c r="A100" s="0" t="s">
        <v>589</v>
      </c>
      <c r="B100" s="0" t="n">
        <v>0.7365092</v>
      </c>
      <c r="C100" s="0" t="n">
        <v>1.9189849</v>
      </c>
      <c r="D100" s="0" t="s">
        <v>590</v>
      </c>
      <c r="E100" s="1" t="n">
        <f aca="false">C100/B100</f>
        <v>2.60551382114439</v>
      </c>
      <c r="F100" s="0" t="s">
        <v>591</v>
      </c>
      <c r="H100" s="0" t="s">
        <v>592</v>
      </c>
      <c r="I100" s="0" t="s">
        <v>593</v>
      </c>
      <c r="K100" s="0" t="s">
        <v>105</v>
      </c>
      <c r="M100" s="0" t="s">
        <v>592</v>
      </c>
      <c r="N100" s="0" t="s">
        <v>594</v>
      </c>
      <c r="O100" s="0" t="s">
        <v>96</v>
      </c>
      <c r="P100" s="0" t="n">
        <v>129025</v>
      </c>
      <c r="Q100" s="0" t="s">
        <v>595</v>
      </c>
    </row>
    <row r="101" customFormat="false" ht="13.2" hidden="false" customHeight="false" outlineLevel="0" collapsed="false">
      <c r="A101" s="0" t="s">
        <v>557</v>
      </c>
      <c r="B101" s="0" t="n">
        <v>0.6896894</v>
      </c>
      <c r="C101" s="0" t="n">
        <v>1.7833453</v>
      </c>
      <c r="D101" s="0" t="s">
        <v>559</v>
      </c>
      <c r="E101" s="1" t="n">
        <f aca="false">C101/B101</f>
        <v>2.58572235559949</v>
      </c>
      <c r="F101" s="0" t="s">
        <v>558</v>
      </c>
      <c r="H101" s="0" t="s">
        <v>596</v>
      </c>
      <c r="I101" s="0" t="s">
        <v>11</v>
      </c>
      <c r="K101" s="0" t="s">
        <v>16</v>
      </c>
      <c r="M101" s="0" t="s">
        <v>596</v>
      </c>
      <c r="N101" s="0" t="s">
        <v>11</v>
      </c>
      <c r="O101" s="0" t="s">
        <v>444</v>
      </c>
      <c r="P101" s="0" t="s">
        <v>11</v>
      </c>
      <c r="Q101" s="0" t="s">
        <v>11</v>
      </c>
    </row>
    <row r="102" customFormat="false" ht="13.2" hidden="false" customHeight="false" outlineLevel="0" collapsed="false">
      <c r="A102" s="0" t="s">
        <v>568</v>
      </c>
      <c r="B102" s="0" t="n">
        <v>0.6348863</v>
      </c>
      <c r="C102" s="0" t="n">
        <v>1.6401186</v>
      </c>
      <c r="D102" s="0" t="s">
        <v>570</v>
      </c>
      <c r="E102" s="1" t="n">
        <f aca="false">C102/B102</f>
        <v>2.58332649483853</v>
      </c>
      <c r="F102" s="0" t="s">
        <v>569</v>
      </c>
      <c r="H102" s="0" t="s">
        <v>597</v>
      </c>
      <c r="I102" s="0" t="s">
        <v>598</v>
      </c>
      <c r="K102" s="0" t="s">
        <v>347</v>
      </c>
      <c r="M102" s="0" t="s">
        <v>597</v>
      </c>
      <c r="N102" s="0" t="s">
        <v>599</v>
      </c>
      <c r="O102" s="0" t="s">
        <v>270</v>
      </c>
      <c r="P102" s="0" t="n">
        <v>391132</v>
      </c>
      <c r="Q102" s="0" t="s">
        <v>419</v>
      </c>
    </row>
    <row r="103" customFormat="false" ht="13.2" hidden="false" customHeight="false" outlineLevel="0" collapsed="false">
      <c r="A103" s="0" t="s">
        <v>61</v>
      </c>
      <c r="B103" s="0" t="n">
        <v>0.6729093</v>
      </c>
      <c r="C103" s="0" t="n">
        <v>1.7380674</v>
      </c>
      <c r="D103" s="0" t="s">
        <v>64</v>
      </c>
      <c r="E103" s="1" t="n">
        <f aca="false">C103/B103</f>
        <v>2.58291481481977</v>
      </c>
      <c r="F103" s="0" t="s">
        <v>62</v>
      </c>
      <c r="H103" s="0" t="s">
        <v>600</v>
      </c>
      <c r="I103" s="0" t="s">
        <v>601</v>
      </c>
      <c r="K103" s="0" t="s">
        <v>11</v>
      </c>
      <c r="M103" s="0" t="s">
        <v>600</v>
      </c>
      <c r="N103" s="0" t="s">
        <v>602</v>
      </c>
      <c r="O103" s="0" t="s">
        <v>252</v>
      </c>
      <c r="P103" s="0" t="n">
        <v>9517</v>
      </c>
      <c r="Q103" s="0" t="s">
        <v>603</v>
      </c>
    </row>
    <row r="104" customFormat="false" ht="13.2" hidden="false" customHeight="false" outlineLevel="0" collapsed="false">
      <c r="A104" s="0" t="s">
        <v>288</v>
      </c>
      <c r="B104" s="0" t="n">
        <v>0.5973661</v>
      </c>
      <c r="C104" s="0" t="n">
        <v>1.5413188</v>
      </c>
      <c r="D104" s="0" t="s">
        <v>11</v>
      </c>
      <c r="E104" s="1" t="n">
        <f aca="false">C104/B104</f>
        <v>2.58019127633791</v>
      </c>
      <c r="F104" s="0" t="s">
        <v>11</v>
      </c>
      <c r="H104" s="0" t="s">
        <v>149</v>
      </c>
      <c r="I104" s="0" t="s">
        <v>11</v>
      </c>
      <c r="K104" s="0" t="s">
        <v>604</v>
      </c>
      <c r="M104" s="0" t="s">
        <v>149</v>
      </c>
      <c r="N104" s="0" t="s">
        <v>11</v>
      </c>
      <c r="O104" s="0" t="s">
        <v>11</v>
      </c>
      <c r="P104" s="0" t="s">
        <v>11</v>
      </c>
      <c r="Q104" s="0" t="s">
        <v>11</v>
      </c>
    </row>
    <row r="105" customFormat="false" ht="13.2" hidden="false" customHeight="false" outlineLevel="0" collapsed="false">
      <c r="A105" s="0" t="s">
        <v>241</v>
      </c>
      <c r="B105" s="0" t="n">
        <v>0.49505618</v>
      </c>
      <c r="C105" s="0" t="n">
        <v>1.2766956</v>
      </c>
      <c r="D105" s="0" t="s">
        <v>244</v>
      </c>
      <c r="E105" s="1" t="n">
        <f aca="false">C105/B105</f>
        <v>2.57889033927422</v>
      </c>
      <c r="F105" s="0" t="s">
        <v>242</v>
      </c>
      <c r="H105" s="0" t="s">
        <v>605</v>
      </c>
      <c r="I105" s="0" t="s">
        <v>11</v>
      </c>
      <c r="K105" s="0" t="s">
        <v>506</v>
      </c>
      <c r="M105" s="0" t="s">
        <v>605</v>
      </c>
      <c r="N105" s="0" t="s">
        <v>606</v>
      </c>
      <c r="O105" s="0" t="s">
        <v>330</v>
      </c>
      <c r="P105" s="0" t="n">
        <v>3500</v>
      </c>
      <c r="Q105" s="0" t="s">
        <v>607</v>
      </c>
    </row>
    <row r="106" customFormat="false" ht="13.2" hidden="false" customHeight="false" outlineLevel="0" collapsed="false">
      <c r="A106" s="0" t="s">
        <v>608</v>
      </c>
      <c r="B106" s="0" t="n">
        <v>0.6583887</v>
      </c>
      <c r="C106" s="0" t="n">
        <v>1.691169</v>
      </c>
      <c r="D106" s="0" t="s">
        <v>609</v>
      </c>
      <c r="E106" s="1" t="n">
        <f aca="false">C106/B106</f>
        <v>2.5686482772259</v>
      </c>
      <c r="F106" s="0" t="s">
        <v>610</v>
      </c>
      <c r="H106" s="0" t="s">
        <v>376</v>
      </c>
      <c r="I106" s="0" t="s">
        <v>378</v>
      </c>
      <c r="K106" s="0" t="s">
        <v>353</v>
      </c>
      <c r="M106" s="0" t="s">
        <v>376</v>
      </c>
      <c r="N106" s="0" t="s">
        <v>377</v>
      </c>
      <c r="O106" s="0" t="s">
        <v>611</v>
      </c>
      <c r="P106" s="0" t="n">
        <v>965</v>
      </c>
      <c r="Q106" s="0" t="s">
        <v>612</v>
      </c>
    </row>
    <row r="107" customFormat="false" ht="13.2" hidden="false" customHeight="false" outlineLevel="0" collapsed="false">
      <c r="A107" s="0" t="s">
        <v>110</v>
      </c>
      <c r="B107" s="0" t="n">
        <v>0.52223295</v>
      </c>
      <c r="C107" s="0" t="n">
        <v>1.3349063</v>
      </c>
      <c r="D107" s="0" t="s">
        <v>113</v>
      </c>
      <c r="E107" s="1" t="n">
        <f aca="false">C107/B107</f>
        <v>2.55615104332272</v>
      </c>
      <c r="F107" s="0" t="s">
        <v>111</v>
      </c>
      <c r="H107" s="0" t="s">
        <v>613</v>
      </c>
      <c r="I107" s="0" t="s">
        <v>614</v>
      </c>
      <c r="K107" s="0" t="s">
        <v>496</v>
      </c>
      <c r="M107" s="0" t="s">
        <v>613</v>
      </c>
      <c r="N107" s="0" t="s">
        <v>615</v>
      </c>
      <c r="O107" s="0" t="s">
        <v>56</v>
      </c>
      <c r="P107" s="0" t="s">
        <v>616</v>
      </c>
      <c r="Q107" s="0" t="s">
        <v>617</v>
      </c>
    </row>
    <row r="108" customFormat="false" ht="13.2" hidden="false" customHeight="false" outlineLevel="0" collapsed="false">
      <c r="A108" s="0" t="s">
        <v>379</v>
      </c>
      <c r="B108" s="0" t="n">
        <v>0.59494543</v>
      </c>
      <c r="C108" s="0" t="n">
        <v>1.517614</v>
      </c>
      <c r="D108" s="0" t="s">
        <v>381</v>
      </c>
      <c r="E108" s="1" t="n">
        <f aca="false">C108/B108</f>
        <v>2.55084571369848</v>
      </c>
      <c r="F108" s="0" t="s">
        <v>618</v>
      </c>
      <c r="H108" s="0" t="s">
        <v>586</v>
      </c>
      <c r="I108" s="0" t="s">
        <v>11</v>
      </c>
      <c r="K108" s="0" t="s">
        <v>11</v>
      </c>
      <c r="M108" s="0" t="s">
        <v>586</v>
      </c>
      <c r="N108" s="0" t="s">
        <v>11</v>
      </c>
      <c r="O108" s="0" t="s">
        <v>11</v>
      </c>
      <c r="P108" s="0" t="s">
        <v>11</v>
      </c>
      <c r="Q108" s="0" t="s">
        <v>11</v>
      </c>
    </row>
    <row r="109" customFormat="false" ht="13.2" hidden="false" customHeight="false" outlineLevel="0" collapsed="false">
      <c r="A109" s="0" t="s">
        <v>596</v>
      </c>
      <c r="B109" s="0" t="n">
        <v>0.5264234</v>
      </c>
      <c r="C109" s="0" t="n">
        <v>1.3411462</v>
      </c>
      <c r="D109" s="0" t="s">
        <v>11</v>
      </c>
      <c r="E109" s="1" t="n">
        <f aca="false">C109/B109</f>
        <v>2.54765688607307</v>
      </c>
      <c r="F109" s="0" t="s">
        <v>11</v>
      </c>
      <c r="H109" s="0" t="s">
        <v>447</v>
      </c>
      <c r="I109" s="0" t="s">
        <v>11</v>
      </c>
      <c r="K109" s="0" t="s">
        <v>538</v>
      </c>
      <c r="M109" s="0" t="s">
        <v>447</v>
      </c>
      <c r="N109" s="0" t="s">
        <v>11</v>
      </c>
      <c r="O109" s="0" t="s">
        <v>11</v>
      </c>
      <c r="P109" s="0" t="s">
        <v>11</v>
      </c>
      <c r="Q109" s="0" t="s">
        <v>11</v>
      </c>
    </row>
    <row r="110" customFormat="false" ht="13.2" hidden="false" customHeight="false" outlineLevel="0" collapsed="false">
      <c r="A110" s="0" t="s">
        <v>435</v>
      </c>
      <c r="B110" s="0" t="n">
        <v>0.72096574</v>
      </c>
      <c r="C110" s="0" t="n">
        <v>1.835598</v>
      </c>
      <c r="D110" s="0" t="s">
        <v>438</v>
      </c>
      <c r="E110" s="1" t="n">
        <f aca="false">C110/B110</f>
        <v>2.54602666695369</v>
      </c>
      <c r="F110" s="0" t="s">
        <v>436</v>
      </c>
      <c r="H110" s="0" t="s">
        <v>619</v>
      </c>
      <c r="I110" s="0" t="s">
        <v>11</v>
      </c>
      <c r="K110" s="0" t="s">
        <v>584</v>
      </c>
      <c r="M110" s="0" t="s">
        <v>619</v>
      </c>
      <c r="N110" s="0" t="s">
        <v>11</v>
      </c>
      <c r="O110" s="0" t="s">
        <v>11</v>
      </c>
      <c r="P110" s="0" t="s">
        <v>11</v>
      </c>
      <c r="Q110" s="0" t="s">
        <v>11</v>
      </c>
    </row>
    <row r="111" customFormat="false" ht="13.2" hidden="false" customHeight="false" outlineLevel="0" collapsed="false">
      <c r="A111" s="0" t="s">
        <v>26</v>
      </c>
      <c r="B111" s="0" t="n">
        <v>0.55875033</v>
      </c>
      <c r="C111" s="0" t="n">
        <v>1.4070164</v>
      </c>
      <c r="D111" s="0" t="s">
        <v>29</v>
      </c>
      <c r="E111" s="1" t="n">
        <f aca="false">C111/B111</f>
        <v>2.51814866937081</v>
      </c>
      <c r="F111" s="0" t="s">
        <v>27</v>
      </c>
      <c r="H111" s="0" t="s">
        <v>303</v>
      </c>
      <c r="I111" s="0" t="s">
        <v>305</v>
      </c>
      <c r="K111" s="0" t="s">
        <v>112</v>
      </c>
      <c r="M111" s="0" t="s">
        <v>303</v>
      </c>
      <c r="N111" s="0" t="s">
        <v>304</v>
      </c>
      <c r="O111" s="0" t="s">
        <v>620</v>
      </c>
      <c r="P111" s="0" t="n">
        <v>7184</v>
      </c>
      <c r="Q111" s="0" t="s">
        <v>621</v>
      </c>
    </row>
    <row r="112" customFormat="false" ht="13.2" hidden="false" customHeight="false" outlineLevel="0" collapsed="false">
      <c r="A112" s="0" t="s">
        <v>622</v>
      </c>
      <c r="B112" s="0" t="n">
        <v>0.7463774</v>
      </c>
      <c r="C112" s="0" t="n">
        <v>1.8685036</v>
      </c>
      <c r="D112" s="0" t="s">
        <v>623</v>
      </c>
      <c r="E112" s="1" t="n">
        <f aca="false">C112/B112</f>
        <v>2.50343003418914</v>
      </c>
      <c r="F112" s="0" t="s">
        <v>624</v>
      </c>
      <c r="H112" s="0" t="s">
        <v>240</v>
      </c>
      <c r="I112" s="0" t="s">
        <v>11</v>
      </c>
      <c r="K112" s="0" t="s">
        <v>491</v>
      </c>
      <c r="M112" s="0" t="s">
        <v>240</v>
      </c>
      <c r="N112" s="0" t="s">
        <v>11</v>
      </c>
      <c r="O112" s="0" t="s">
        <v>11</v>
      </c>
      <c r="P112" s="0" t="s">
        <v>11</v>
      </c>
      <c r="Q112" s="0" t="s">
        <v>11</v>
      </c>
    </row>
    <row r="113" customFormat="false" ht="13.2" hidden="false" customHeight="false" outlineLevel="0" collapsed="false">
      <c r="A113" s="0" t="s">
        <v>625</v>
      </c>
      <c r="B113" s="0" t="n">
        <v>0.74112016</v>
      </c>
      <c r="C113" s="0" t="n">
        <v>1.8517994</v>
      </c>
      <c r="D113" s="0" t="s">
        <v>626</v>
      </c>
      <c r="E113" s="1" t="n">
        <f aca="false">C113/B113</f>
        <v>2.49864934182873</v>
      </c>
      <c r="F113" s="0" t="s">
        <v>627</v>
      </c>
      <c r="H113" s="0" t="s">
        <v>511</v>
      </c>
      <c r="I113" s="0" t="s">
        <v>628</v>
      </c>
      <c r="K113" s="0" t="s">
        <v>629</v>
      </c>
      <c r="M113" s="0" t="s">
        <v>511</v>
      </c>
      <c r="N113" s="0" t="s">
        <v>512</v>
      </c>
      <c r="O113" s="0" t="s">
        <v>566</v>
      </c>
      <c r="P113" s="0" t="s">
        <v>630</v>
      </c>
      <c r="Q113" s="0" t="s">
        <v>631</v>
      </c>
    </row>
    <row r="114" customFormat="false" ht="13.2" hidden="false" customHeight="false" outlineLevel="0" collapsed="false">
      <c r="A114" s="0" t="s">
        <v>468</v>
      </c>
      <c r="B114" s="0" t="n">
        <v>0.6630768</v>
      </c>
      <c r="C114" s="0" t="n">
        <v>1.6463623</v>
      </c>
      <c r="D114" s="0" t="s">
        <v>470</v>
      </c>
      <c r="E114" s="1" t="n">
        <f aca="false">C114/B114</f>
        <v>2.48291344230412</v>
      </c>
      <c r="F114" s="0" t="s">
        <v>469</v>
      </c>
      <c r="H114" s="0" t="s">
        <v>177</v>
      </c>
      <c r="I114" s="0" t="s">
        <v>179</v>
      </c>
      <c r="K114" s="0" t="s">
        <v>183</v>
      </c>
      <c r="M114" s="0" t="s">
        <v>177</v>
      </c>
      <c r="N114" s="0" t="s">
        <v>178</v>
      </c>
      <c r="O114" s="0" t="s">
        <v>632</v>
      </c>
      <c r="P114" s="0" t="n">
        <v>7295</v>
      </c>
      <c r="Q114" s="0" t="s">
        <v>633</v>
      </c>
    </row>
    <row r="115" customFormat="false" ht="13.2" hidden="false" customHeight="false" outlineLevel="0" collapsed="false">
      <c r="A115" s="0" t="s">
        <v>408</v>
      </c>
      <c r="B115" s="0" t="n">
        <v>0.5479519</v>
      </c>
      <c r="C115" s="0" t="n">
        <v>1.3565758</v>
      </c>
      <c r="D115" s="0" t="s">
        <v>411</v>
      </c>
      <c r="E115" s="1" t="n">
        <f aca="false">C115/B115</f>
        <v>2.47572058788372</v>
      </c>
      <c r="F115" s="0" t="s">
        <v>409</v>
      </c>
      <c r="H115" s="0" t="s">
        <v>634</v>
      </c>
      <c r="I115" s="0" t="s">
        <v>547</v>
      </c>
      <c r="K115" s="0" t="s">
        <v>567</v>
      </c>
      <c r="M115" s="0" t="s">
        <v>634</v>
      </c>
      <c r="N115" s="0" t="s">
        <v>548</v>
      </c>
      <c r="O115" s="0" t="s">
        <v>345</v>
      </c>
      <c r="P115" s="0" t="n">
        <v>1559</v>
      </c>
      <c r="Q115" s="0" t="s">
        <v>549</v>
      </c>
    </row>
    <row r="116" customFormat="false" ht="13.2" hidden="false" customHeight="false" outlineLevel="0" collapsed="false">
      <c r="A116" s="0" t="s">
        <v>212</v>
      </c>
      <c r="B116" s="0" t="n">
        <v>0.4322255</v>
      </c>
      <c r="C116" s="0" t="n">
        <v>1.0679156</v>
      </c>
      <c r="D116" s="0" t="s">
        <v>215</v>
      </c>
      <c r="E116" s="1" t="n">
        <f aca="false">C116/B116</f>
        <v>2.47073714993678</v>
      </c>
      <c r="F116" s="0" t="s">
        <v>213</v>
      </c>
      <c r="H116" s="0" t="s">
        <v>635</v>
      </c>
      <c r="I116" s="0" t="s">
        <v>636</v>
      </c>
      <c r="K116" s="0" t="s">
        <v>167</v>
      </c>
      <c r="M116" s="0" t="s">
        <v>635</v>
      </c>
      <c r="N116" s="0" t="s">
        <v>637</v>
      </c>
      <c r="O116" s="0" t="s">
        <v>159</v>
      </c>
      <c r="P116" s="0" t="n">
        <v>4897</v>
      </c>
      <c r="Q116" s="0" t="s">
        <v>638</v>
      </c>
    </row>
    <row r="117" customFormat="false" ht="13.2" hidden="false" customHeight="false" outlineLevel="0" collapsed="false">
      <c r="A117" s="0" t="s">
        <v>639</v>
      </c>
      <c r="B117" s="0" t="n">
        <v>0.5756718</v>
      </c>
      <c r="C117" s="0" t="n">
        <v>1.4190133</v>
      </c>
      <c r="D117" s="0" t="s">
        <v>640</v>
      </c>
      <c r="E117" s="1" t="n">
        <f aca="false">C117/B117</f>
        <v>2.46496927589644</v>
      </c>
      <c r="F117" s="0" t="s">
        <v>641</v>
      </c>
      <c r="H117" s="0" t="s">
        <v>642</v>
      </c>
      <c r="I117" s="0" t="s">
        <v>643</v>
      </c>
      <c r="K117" s="0" t="s">
        <v>11</v>
      </c>
      <c r="M117" s="0" t="s">
        <v>642</v>
      </c>
      <c r="N117" s="0" t="s">
        <v>644</v>
      </c>
      <c r="O117" s="0" t="s">
        <v>387</v>
      </c>
      <c r="P117" s="0" t="n">
        <v>6677</v>
      </c>
      <c r="Q117" s="0" t="s">
        <v>645</v>
      </c>
    </row>
    <row r="118" customFormat="false" ht="13.2" hidden="false" customHeight="false" outlineLevel="0" collapsed="false">
      <c r="A118" s="0" t="s">
        <v>312</v>
      </c>
      <c r="B118" s="0" t="n">
        <v>0.6353242</v>
      </c>
      <c r="C118" s="0" t="n">
        <v>1.549771</v>
      </c>
      <c r="D118" s="0" t="s">
        <v>315</v>
      </c>
      <c r="E118" s="1" t="n">
        <f aca="false">C118/B118</f>
        <v>2.43933884464026</v>
      </c>
      <c r="F118" s="0" t="s">
        <v>313</v>
      </c>
      <c r="H118" s="0" t="s">
        <v>622</v>
      </c>
      <c r="I118" s="0" t="s">
        <v>624</v>
      </c>
      <c r="K118" s="0" t="s">
        <v>646</v>
      </c>
      <c r="M118" s="0" t="s">
        <v>622</v>
      </c>
      <c r="N118" s="0" t="s">
        <v>623</v>
      </c>
      <c r="O118" s="0" t="s">
        <v>425</v>
      </c>
      <c r="P118" s="0" t="n">
        <v>4584</v>
      </c>
      <c r="Q118" s="0" t="s">
        <v>647</v>
      </c>
    </row>
    <row r="119" customFormat="false" ht="13.2" hidden="false" customHeight="false" outlineLevel="0" collapsed="false">
      <c r="A119" s="0" t="s">
        <v>642</v>
      </c>
      <c r="B119" s="0" t="n">
        <v>0.53844154</v>
      </c>
      <c r="C119" s="0" t="n">
        <v>1.3008342</v>
      </c>
      <c r="D119" s="0" t="s">
        <v>644</v>
      </c>
      <c r="E119" s="1" t="n">
        <f aca="false">C119/B119</f>
        <v>2.4159246702994</v>
      </c>
      <c r="F119" s="0" t="s">
        <v>643</v>
      </c>
      <c r="H119" s="0" t="s">
        <v>218</v>
      </c>
      <c r="I119" s="0" t="s">
        <v>648</v>
      </c>
      <c r="K119" s="0" t="s">
        <v>11</v>
      </c>
      <c r="M119" s="0" t="s">
        <v>218</v>
      </c>
      <c r="N119" s="0" t="s">
        <v>219</v>
      </c>
      <c r="O119" s="0" t="s">
        <v>649</v>
      </c>
      <c r="P119" s="0" t="s">
        <v>650</v>
      </c>
      <c r="Q119" s="0" t="s">
        <v>651</v>
      </c>
    </row>
    <row r="120" customFormat="false" ht="13.2" hidden="false" customHeight="false" outlineLevel="0" collapsed="false">
      <c r="A120" s="0" t="s">
        <v>19</v>
      </c>
      <c r="B120" s="0" t="n">
        <v>0.6267033</v>
      </c>
      <c r="C120" s="0" t="n">
        <v>1.5044214</v>
      </c>
      <c r="D120" s="0" t="s">
        <v>22</v>
      </c>
      <c r="E120" s="1" t="n">
        <f aca="false">C120/B120</f>
        <v>2.40053211782992</v>
      </c>
      <c r="F120" s="0" t="s">
        <v>20</v>
      </c>
      <c r="H120" s="0" t="s">
        <v>342</v>
      </c>
      <c r="I120" s="0" t="s">
        <v>55</v>
      </c>
      <c r="K120" s="0" t="s">
        <v>611</v>
      </c>
      <c r="M120" s="0" t="s">
        <v>342</v>
      </c>
      <c r="N120" s="0" t="s">
        <v>57</v>
      </c>
      <c r="O120" s="0" t="s">
        <v>58</v>
      </c>
      <c r="P120" s="0" t="n">
        <v>3949</v>
      </c>
      <c r="Q120" s="0" t="s">
        <v>59</v>
      </c>
    </row>
    <row r="121" customFormat="false" ht="13.2" hidden="false" customHeight="false" outlineLevel="0" collapsed="false">
      <c r="A121" s="0" t="s">
        <v>385</v>
      </c>
      <c r="B121" s="0" t="n">
        <v>0.7000615</v>
      </c>
      <c r="C121" s="0" t="n">
        <v>1.6788294</v>
      </c>
      <c r="D121" s="0" t="s">
        <v>388</v>
      </c>
      <c r="E121" s="1" t="n">
        <f aca="false">C121/B121</f>
        <v>2.39811702257587</v>
      </c>
      <c r="F121" s="0" t="s">
        <v>386</v>
      </c>
      <c r="H121" s="0" t="s">
        <v>625</v>
      </c>
      <c r="I121" s="0" t="s">
        <v>627</v>
      </c>
      <c r="K121" s="0" t="s">
        <v>44</v>
      </c>
      <c r="M121" s="0" t="s">
        <v>625</v>
      </c>
      <c r="N121" s="0" t="s">
        <v>626</v>
      </c>
      <c r="O121" s="0" t="s">
        <v>417</v>
      </c>
      <c r="P121" s="0" t="n">
        <v>10917</v>
      </c>
      <c r="Q121" s="0" t="s">
        <v>652</v>
      </c>
    </row>
    <row r="122" customFormat="false" ht="13.2" hidden="false" customHeight="false" outlineLevel="0" collapsed="false">
      <c r="A122" s="0" t="s">
        <v>514</v>
      </c>
      <c r="B122" s="0" t="n">
        <v>0.6737579</v>
      </c>
      <c r="C122" s="0" t="n">
        <v>1.6132454</v>
      </c>
      <c r="D122" s="0" t="s">
        <v>516</v>
      </c>
      <c r="E122" s="1" t="n">
        <f aca="false">C122/B122</f>
        <v>2.39439923450248</v>
      </c>
      <c r="F122" s="0" t="s">
        <v>515</v>
      </c>
      <c r="H122" s="0" t="s">
        <v>193</v>
      </c>
      <c r="I122" s="0" t="s">
        <v>195</v>
      </c>
      <c r="K122" s="0" t="s">
        <v>445</v>
      </c>
      <c r="M122" s="0" t="s">
        <v>193</v>
      </c>
      <c r="N122" s="0" t="s">
        <v>194</v>
      </c>
      <c r="O122" s="0" t="s">
        <v>653</v>
      </c>
      <c r="P122" s="0" t="n">
        <v>5230</v>
      </c>
      <c r="Q122" s="0" t="s">
        <v>654</v>
      </c>
    </row>
    <row r="123" customFormat="false" ht="13.2" hidden="false" customHeight="false" outlineLevel="0" collapsed="false">
      <c r="A123" s="0" t="s">
        <v>143</v>
      </c>
      <c r="B123" s="0" t="n">
        <v>0.699599</v>
      </c>
      <c r="C123" s="0" t="n">
        <v>1.6739166</v>
      </c>
      <c r="D123" s="0" t="s">
        <v>146</v>
      </c>
      <c r="E123" s="1" t="n">
        <f aca="false">C123/B123</f>
        <v>2.39268009245296</v>
      </c>
      <c r="F123" s="0" t="s">
        <v>144</v>
      </c>
      <c r="H123" s="0" t="s">
        <v>339</v>
      </c>
      <c r="I123" s="0" t="s">
        <v>11</v>
      </c>
      <c r="K123" s="0" t="s">
        <v>482</v>
      </c>
      <c r="M123" s="0" t="s">
        <v>339</v>
      </c>
      <c r="N123" s="0" t="s">
        <v>11</v>
      </c>
      <c r="O123" s="0" t="s">
        <v>655</v>
      </c>
      <c r="P123" s="0" t="s">
        <v>11</v>
      </c>
      <c r="Q123" s="0" t="s">
        <v>11</v>
      </c>
    </row>
    <row r="124" customFormat="false" ht="13.2" hidden="false" customHeight="false" outlineLevel="0" collapsed="false">
      <c r="A124" s="0" t="s">
        <v>656</v>
      </c>
      <c r="B124" s="0" t="n">
        <v>0.6415146</v>
      </c>
      <c r="C124" s="0" t="n">
        <v>1.5298134</v>
      </c>
      <c r="D124" s="0" t="s">
        <v>11</v>
      </c>
      <c r="E124" s="1" t="n">
        <f aca="false">C124/B124</f>
        <v>2.38468991976176</v>
      </c>
      <c r="F124" s="0" t="s">
        <v>11</v>
      </c>
      <c r="H124" s="0" t="s">
        <v>657</v>
      </c>
      <c r="I124" s="0" t="s">
        <v>424</v>
      </c>
      <c r="K124" s="0" t="s">
        <v>254</v>
      </c>
      <c r="M124" s="0" t="s">
        <v>657</v>
      </c>
      <c r="N124" s="0" t="s">
        <v>426</v>
      </c>
      <c r="O124" s="0" t="s">
        <v>112</v>
      </c>
      <c r="P124" s="0" t="n">
        <v>6556</v>
      </c>
      <c r="Q124" s="0" t="s">
        <v>427</v>
      </c>
    </row>
    <row r="125" customFormat="false" ht="13.2" hidden="false" customHeight="false" outlineLevel="0" collapsed="false">
      <c r="A125" s="0" t="s">
        <v>634</v>
      </c>
      <c r="B125" s="0" t="n">
        <v>0.64206666</v>
      </c>
      <c r="C125" s="0" t="n">
        <v>1.5127697</v>
      </c>
      <c r="D125" s="0" t="s">
        <v>548</v>
      </c>
      <c r="E125" s="1" t="n">
        <f aca="false">C125/B125</f>
        <v>2.3560944591018</v>
      </c>
      <c r="F125" s="0" t="s">
        <v>547</v>
      </c>
      <c r="H125" s="0" t="s">
        <v>639</v>
      </c>
      <c r="I125" s="0" t="s">
        <v>641</v>
      </c>
      <c r="K125" s="0" t="s">
        <v>58</v>
      </c>
      <c r="M125" s="0" t="s">
        <v>639</v>
      </c>
      <c r="N125" s="0" t="s">
        <v>640</v>
      </c>
      <c r="O125" s="0" t="s">
        <v>397</v>
      </c>
      <c r="P125" s="0" t="n">
        <v>1378</v>
      </c>
      <c r="Q125" s="0" t="s">
        <v>66</v>
      </c>
    </row>
    <row r="126" customFormat="false" ht="13.2" hidden="false" customHeight="false" outlineLevel="0" collapsed="false">
      <c r="A126" s="0" t="s">
        <v>658</v>
      </c>
      <c r="B126" s="0" t="n">
        <v>0.46437562</v>
      </c>
      <c r="C126" s="0" t="n">
        <v>1.0918808</v>
      </c>
      <c r="D126" s="0" t="s">
        <v>659</v>
      </c>
      <c r="E126" s="1" t="n">
        <f aca="false">C126/B126</f>
        <v>2.35128795090492</v>
      </c>
      <c r="F126" s="0" t="s">
        <v>660</v>
      </c>
      <c r="H126" s="0" t="s">
        <v>572</v>
      </c>
      <c r="I126" s="0" t="s">
        <v>661</v>
      </c>
      <c r="K126" s="0" t="s">
        <v>655</v>
      </c>
      <c r="M126" s="0" t="s">
        <v>572</v>
      </c>
      <c r="N126" s="0" t="s">
        <v>573</v>
      </c>
      <c r="O126" s="0" t="s">
        <v>505</v>
      </c>
      <c r="P126" s="0" t="s">
        <v>662</v>
      </c>
      <c r="Q126" s="0" t="s">
        <v>663</v>
      </c>
    </row>
    <row r="127" customFormat="false" ht="13.2" hidden="false" customHeight="false" outlineLevel="0" collapsed="false">
      <c r="A127" s="0" t="s">
        <v>137</v>
      </c>
      <c r="B127" s="0" t="n">
        <v>0.33859208</v>
      </c>
      <c r="C127" s="0" t="n">
        <v>0.7912427</v>
      </c>
      <c r="D127" s="0" t="s">
        <v>139</v>
      </c>
      <c r="E127" s="1" t="n">
        <f aca="false">C127/B127</f>
        <v>2.33686121660022</v>
      </c>
      <c r="F127" s="0" t="s">
        <v>138</v>
      </c>
      <c r="H127" s="0" t="s">
        <v>550</v>
      </c>
      <c r="I127" s="0" t="s">
        <v>11</v>
      </c>
      <c r="K127" s="0" t="s">
        <v>509</v>
      </c>
      <c r="M127" s="0" t="s">
        <v>550</v>
      </c>
      <c r="N127" s="0" t="s">
        <v>11</v>
      </c>
      <c r="O127" s="0" t="s">
        <v>87</v>
      </c>
      <c r="P127" s="0" t="s">
        <v>11</v>
      </c>
      <c r="Q127" s="0" t="s">
        <v>11</v>
      </c>
    </row>
    <row r="128" customFormat="false" ht="13.2" hidden="false" customHeight="false" outlineLevel="0" collapsed="false">
      <c r="A128" s="0" t="s">
        <v>605</v>
      </c>
      <c r="B128" s="0" t="n">
        <v>0.71570253</v>
      </c>
      <c r="C128" s="0" t="n">
        <v>1.6693695</v>
      </c>
      <c r="D128" s="0" t="s">
        <v>606</v>
      </c>
      <c r="E128" s="1" t="n">
        <f aca="false">C128/B128</f>
        <v>2.33249070671861</v>
      </c>
      <c r="F128" s="0" t="s">
        <v>11</v>
      </c>
      <c r="H128" s="0" t="s">
        <v>664</v>
      </c>
      <c r="I128" s="0" t="s">
        <v>11</v>
      </c>
      <c r="K128" s="0" t="s">
        <v>11</v>
      </c>
      <c r="M128" s="0" t="s">
        <v>664</v>
      </c>
      <c r="N128" s="0" t="s">
        <v>11</v>
      </c>
      <c r="O128" s="0" t="s">
        <v>87</v>
      </c>
      <c r="P128" s="0" t="s">
        <v>11</v>
      </c>
      <c r="Q128" s="0" t="s">
        <v>11</v>
      </c>
    </row>
    <row r="129" customFormat="false" ht="13.2" hidden="false" customHeight="false" outlineLevel="0" collapsed="false">
      <c r="A129" s="0" t="s">
        <v>203</v>
      </c>
      <c r="B129" s="0" t="n">
        <v>0.61599845</v>
      </c>
      <c r="C129" s="0" t="n">
        <v>1.431319</v>
      </c>
      <c r="D129" s="0" t="s">
        <v>206</v>
      </c>
      <c r="E129" s="1" t="n">
        <f aca="false">C129/B129</f>
        <v>2.32357565185432</v>
      </c>
      <c r="F129" s="0" t="s">
        <v>204</v>
      </c>
      <c r="H129" s="0" t="s">
        <v>465</v>
      </c>
      <c r="I129" s="0" t="s">
        <v>665</v>
      </c>
      <c r="K129" s="0" t="s">
        <v>310</v>
      </c>
      <c r="M129" s="0" t="s">
        <v>465</v>
      </c>
      <c r="N129" s="0" t="s">
        <v>466</v>
      </c>
      <c r="O129" s="0" t="s">
        <v>604</v>
      </c>
      <c r="P129" s="0" t="n">
        <v>56937</v>
      </c>
      <c r="Q129" s="0" t="s">
        <v>666</v>
      </c>
    </row>
    <row r="130" customFormat="false" ht="13.2" hidden="false" customHeight="false" outlineLevel="0" collapsed="false">
      <c r="A130" s="0" t="s">
        <v>33</v>
      </c>
      <c r="B130" s="0" t="n">
        <v>0.67310685</v>
      </c>
      <c r="C130" s="0" t="n">
        <v>1.5629848</v>
      </c>
      <c r="D130" s="0" t="s">
        <v>36</v>
      </c>
      <c r="E130" s="1" t="n">
        <f aca="false">C130/B130</f>
        <v>2.32204560093245</v>
      </c>
      <c r="F130" s="0" t="s">
        <v>34</v>
      </c>
      <c r="H130" s="0" t="s">
        <v>667</v>
      </c>
      <c r="I130" s="0" t="s">
        <v>668</v>
      </c>
      <c r="K130" s="0" t="s">
        <v>669</v>
      </c>
      <c r="M130" s="0" t="s">
        <v>667</v>
      </c>
      <c r="N130" s="0" t="s">
        <v>670</v>
      </c>
      <c r="O130" s="0" t="s">
        <v>231</v>
      </c>
      <c r="P130" s="0" t="n">
        <v>64319</v>
      </c>
      <c r="Q130" s="0" t="s">
        <v>671</v>
      </c>
    </row>
    <row r="131" customFormat="false" ht="13.2" hidden="false" customHeight="false" outlineLevel="0" collapsed="false">
      <c r="A131" s="0" t="s">
        <v>672</v>
      </c>
      <c r="B131" s="0" t="n">
        <v>0.72511756</v>
      </c>
      <c r="C131" s="0" t="n">
        <v>1.6717106</v>
      </c>
      <c r="D131" s="0" t="s">
        <v>673</v>
      </c>
      <c r="E131" s="1" t="n">
        <f aca="false">C131/B131</f>
        <v>2.30543389405712</v>
      </c>
      <c r="F131" s="0" t="s">
        <v>674</v>
      </c>
      <c r="H131" s="0" t="s">
        <v>675</v>
      </c>
      <c r="I131" s="0" t="s">
        <v>676</v>
      </c>
      <c r="K131" s="0" t="s">
        <v>154</v>
      </c>
      <c r="M131" s="0" t="s">
        <v>675</v>
      </c>
      <c r="N131" s="0" t="s">
        <v>677</v>
      </c>
      <c r="O131" s="0" t="s">
        <v>308</v>
      </c>
      <c r="P131" s="0" t="n">
        <v>55930</v>
      </c>
      <c r="Q131" s="0" t="s">
        <v>678</v>
      </c>
    </row>
    <row r="132" customFormat="false" ht="13.2" hidden="false" customHeight="false" outlineLevel="0" collapsed="false">
      <c r="A132" s="0" t="s">
        <v>675</v>
      </c>
      <c r="B132" s="0" t="n">
        <v>0.6398304</v>
      </c>
      <c r="C132" s="0" t="n">
        <v>1.4746389</v>
      </c>
      <c r="D132" s="0" t="s">
        <v>677</v>
      </c>
      <c r="E132" s="1" t="n">
        <f aca="false">C132/B132</f>
        <v>2.30473403576948</v>
      </c>
      <c r="F132" s="0" t="s">
        <v>676</v>
      </c>
      <c r="H132" s="0" t="s">
        <v>679</v>
      </c>
      <c r="I132" s="0" t="s">
        <v>680</v>
      </c>
      <c r="K132" s="0" t="s">
        <v>620</v>
      </c>
      <c r="M132" s="0" t="s">
        <v>679</v>
      </c>
      <c r="N132" s="0" t="s">
        <v>681</v>
      </c>
      <c r="O132" s="0" t="s">
        <v>21</v>
      </c>
      <c r="P132" s="0" t="n">
        <v>57124</v>
      </c>
      <c r="Q132" s="0" t="s">
        <v>682</v>
      </c>
    </row>
    <row r="133" customFormat="false" ht="13.2" hidden="false" customHeight="false" outlineLevel="0" collapsed="false">
      <c r="A133" s="0" t="s">
        <v>587</v>
      </c>
      <c r="B133" s="0" t="n">
        <v>0.6180115</v>
      </c>
      <c r="C133" s="0" t="n">
        <v>1.4199033</v>
      </c>
      <c r="D133" s="0" t="s">
        <v>548</v>
      </c>
      <c r="E133" s="1" t="n">
        <f aca="false">C133/B133</f>
        <v>2.29753540184932</v>
      </c>
      <c r="F133" s="0" t="s">
        <v>547</v>
      </c>
      <c r="H133" s="0" t="s">
        <v>280</v>
      </c>
      <c r="I133" s="0" t="s">
        <v>282</v>
      </c>
      <c r="K133" s="0" t="s">
        <v>392</v>
      </c>
      <c r="M133" s="0" t="s">
        <v>280</v>
      </c>
      <c r="N133" s="0" t="s">
        <v>281</v>
      </c>
      <c r="O133" s="0" t="s">
        <v>683</v>
      </c>
      <c r="P133" s="0" t="n">
        <v>1975</v>
      </c>
      <c r="Q133" s="0" t="s">
        <v>684</v>
      </c>
    </row>
    <row r="134" customFormat="false" ht="13.2" hidden="false" customHeight="false" outlineLevel="0" collapsed="false">
      <c r="A134" s="0" t="s">
        <v>575</v>
      </c>
      <c r="B134" s="0" t="n">
        <v>0.65539914</v>
      </c>
      <c r="C134" s="0" t="n">
        <v>1.5002892</v>
      </c>
      <c r="D134" s="0" t="s">
        <v>578</v>
      </c>
      <c r="E134" s="1" t="n">
        <f aca="false">C134/B134</f>
        <v>2.28912293049393</v>
      </c>
      <c r="F134" s="0" t="s">
        <v>576</v>
      </c>
      <c r="H134" s="0" t="s">
        <v>502</v>
      </c>
      <c r="I134" s="0" t="s">
        <v>504</v>
      </c>
      <c r="K134" s="0" t="s">
        <v>337</v>
      </c>
      <c r="M134" s="0" t="s">
        <v>502</v>
      </c>
      <c r="N134" s="0" t="s">
        <v>503</v>
      </c>
      <c r="O134" s="0" t="s">
        <v>577</v>
      </c>
      <c r="P134" s="0" t="n">
        <v>80741</v>
      </c>
      <c r="Q134" s="0" t="s">
        <v>685</v>
      </c>
    </row>
    <row r="135" customFormat="false" ht="13.2" hidden="false" customHeight="false" outlineLevel="0" collapsed="false">
      <c r="A135" s="0" t="s">
        <v>534</v>
      </c>
      <c r="B135" s="0" t="n">
        <v>0.4567123</v>
      </c>
      <c r="C135" s="0" t="n">
        <v>1.0432628</v>
      </c>
      <c r="D135" s="0" t="s">
        <v>536</v>
      </c>
      <c r="E135" s="1" t="n">
        <f aca="false">C135/B135</f>
        <v>2.28428881814657</v>
      </c>
      <c r="F135" s="0" t="s">
        <v>535</v>
      </c>
      <c r="H135" s="0" t="s">
        <v>318</v>
      </c>
      <c r="I135" s="0" t="s">
        <v>320</v>
      </c>
      <c r="K135" s="0" t="s">
        <v>544</v>
      </c>
      <c r="M135" s="0" t="s">
        <v>318</v>
      </c>
      <c r="N135" s="0" t="s">
        <v>319</v>
      </c>
      <c r="O135" s="0" t="s">
        <v>669</v>
      </c>
      <c r="P135" s="0" t="n">
        <v>53346</v>
      </c>
      <c r="Q135" s="0" t="s">
        <v>686</v>
      </c>
    </row>
    <row r="136" customFormat="false" ht="13.2" hidden="false" customHeight="false" outlineLevel="0" collapsed="false">
      <c r="A136" s="0" t="s">
        <v>119</v>
      </c>
      <c r="B136" s="0" t="n">
        <v>0.7033552</v>
      </c>
      <c r="C136" s="0" t="n">
        <v>1.5996231</v>
      </c>
      <c r="D136" s="0" t="s">
        <v>122</v>
      </c>
      <c r="E136" s="1" t="n">
        <f aca="false">C136/B136</f>
        <v>2.27427493249499</v>
      </c>
      <c r="F136" s="0" t="s">
        <v>120</v>
      </c>
      <c r="H136" s="0" t="s">
        <v>256</v>
      </c>
      <c r="I136" s="0" t="s">
        <v>258</v>
      </c>
      <c r="K136" s="0" t="s">
        <v>683</v>
      </c>
      <c r="M136" s="0" t="s">
        <v>256</v>
      </c>
      <c r="N136" s="0" t="s">
        <v>257</v>
      </c>
      <c r="O136" s="0" t="s">
        <v>687</v>
      </c>
      <c r="P136" s="0" t="n">
        <v>57733</v>
      </c>
      <c r="Q136" s="0" t="s">
        <v>688</v>
      </c>
    </row>
    <row r="137" customFormat="false" ht="13.2" hidden="false" customHeight="false" outlineLevel="0" collapsed="false">
      <c r="A137" s="0" t="s">
        <v>275</v>
      </c>
      <c r="B137" s="0" t="n">
        <v>0.811857</v>
      </c>
      <c r="C137" s="0" t="n">
        <v>1.8440413</v>
      </c>
      <c r="D137" s="0" t="s">
        <v>278</v>
      </c>
      <c r="E137" s="1" t="n">
        <f aca="false">C137/B137</f>
        <v>2.27138683290284</v>
      </c>
      <c r="F137" s="0" t="s">
        <v>276</v>
      </c>
      <c r="H137" s="0" t="s">
        <v>519</v>
      </c>
      <c r="I137" s="0" t="s">
        <v>521</v>
      </c>
      <c r="K137" s="0" t="s">
        <v>238</v>
      </c>
      <c r="M137" s="0" t="s">
        <v>519</v>
      </c>
      <c r="N137" s="0" t="s">
        <v>520</v>
      </c>
      <c r="O137" s="0" t="s">
        <v>565</v>
      </c>
      <c r="P137" s="0" t="n">
        <v>1008</v>
      </c>
      <c r="Q137" s="0" t="s">
        <v>689</v>
      </c>
    </row>
    <row r="138" customFormat="false" ht="13.2" hidden="false" customHeight="false" outlineLevel="0" collapsed="false">
      <c r="A138" s="0" t="s">
        <v>597</v>
      </c>
      <c r="B138" s="0" t="n">
        <v>0.6798057</v>
      </c>
      <c r="C138" s="0" t="n">
        <v>1.5423955</v>
      </c>
      <c r="D138" s="0" t="s">
        <v>599</v>
      </c>
      <c r="E138" s="1" t="n">
        <f aca="false">C138/B138</f>
        <v>2.26887697470027</v>
      </c>
      <c r="F138" s="0" t="s">
        <v>598</v>
      </c>
      <c r="H138" s="0" t="s">
        <v>523</v>
      </c>
      <c r="I138" s="0" t="s">
        <v>525</v>
      </c>
      <c r="K138" s="0" t="s">
        <v>486</v>
      </c>
      <c r="M138" s="0" t="s">
        <v>523</v>
      </c>
      <c r="N138" s="0" t="s">
        <v>524</v>
      </c>
      <c r="O138" s="0" t="s">
        <v>561</v>
      </c>
      <c r="P138" s="0" t="n">
        <v>26507</v>
      </c>
      <c r="Q138" s="0" t="s">
        <v>690</v>
      </c>
    </row>
    <row r="139" customFormat="false" ht="13.2" hidden="false" customHeight="false" outlineLevel="0" collapsed="false">
      <c r="A139" s="0" t="s">
        <v>371</v>
      </c>
      <c r="B139" s="0" t="n">
        <v>0.7048718</v>
      </c>
      <c r="C139" s="0" t="n">
        <v>1.5972334</v>
      </c>
      <c r="D139" s="0" t="s">
        <v>374</v>
      </c>
      <c r="E139" s="1" t="n">
        <f aca="false">C139/B139</f>
        <v>2.26599134764648</v>
      </c>
      <c r="F139" s="0" t="s">
        <v>372</v>
      </c>
      <c r="H139" s="0" t="s">
        <v>498</v>
      </c>
      <c r="I139" s="0" t="s">
        <v>500</v>
      </c>
      <c r="K139" s="0" t="s">
        <v>687</v>
      </c>
      <c r="M139" s="0" t="s">
        <v>498</v>
      </c>
      <c r="N139" s="0" t="s">
        <v>499</v>
      </c>
      <c r="O139" s="0" t="s">
        <v>553</v>
      </c>
      <c r="P139" s="0" t="n">
        <v>9314</v>
      </c>
      <c r="Q139" s="0" t="s">
        <v>633</v>
      </c>
    </row>
    <row r="140" customFormat="false" ht="13.2" hidden="false" customHeight="false" outlineLevel="0" collapsed="false">
      <c r="A140" s="0" t="s">
        <v>600</v>
      </c>
      <c r="B140" s="0" t="n">
        <v>0.55145663</v>
      </c>
      <c r="C140" s="0" t="n">
        <v>1.240375</v>
      </c>
      <c r="D140" s="0" t="s">
        <v>602</v>
      </c>
      <c r="E140" s="1" t="n">
        <f aca="false">C140/B140</f>
        <v>2.24927026446305</v>
      </c>
      <c r="F140" s="0" t="s">
        <v>601</v>
      </c>
      <c r="H140" s="0" t="s">
        <v>691</v>
      </c>
      <c r="I140" s="0" t="s">
        <v>692</v>
      </c>
      <c r="K140" s="0" t="s">
        <v>693</v>
      </c>
      <c r="M140" s="0" t="s">
        <v>691</v>
      </c>
      <c r="N140" s="0" t="s">
        <v>694</v>
      </c>
      <c r="O140" s="0" t="s">
        <v>205</v>
      </c>
      <c r="P140" s="0" t="n">
        <v>64078</v>
      </c>
      <c r="Q140" s="0" t="s">
        <v>695</v>
      </c>
    </row>
    <row r="141" customFormat="false" ht="13.2" hidden="false" customHeight="false" outlineLevel="0" collapsed="false">
      <c r="A141" s="0" t="s">
        <v>696</v>
      </c>
      <c r="B141" s="0" t="n">
        <v>0.8244279</v>
      </c>
      <c r="C141" s="0" t="n">
        <v>1.8487376</v>
      </c>
      <c r="D141" s="0" t="s">
        <v>697</v>
      </c>
      <c r="E141" s="1" t="n">
        <f aca="false">C141/B141</f>
        <v>2.24244909712541</v>
      </c>
      <c r="F141" s="0" t="s">
        <v>698</v>
      </c>
      <c r="H141" s="0" t="s">
        <v>608</v>
      </c>
      <c r="I141" s="0" t="s">
        <v>610</v>
      </c>
      <c r="K141" s="0" t="s">
        <v>11</v>
      </c>
      <c r="M141" s="0" t="s">
        <v>608</v>
      </c>
      <c r="N141" s="0" t="s">
        <v>609</v>
      </c>
      <c r="O141" s="0" t="s">
        <v>460</v>
      </c>
      <c r="P141" s="0" t="n">
        <v>60385</v>
      </c>
      <c r="Q141" s="0" t="s">
        <v>699</v>
      </c>
    </row>
    <row r="142" customFormat="false" ht="13.2" hidden="false" customHeight="false" outlineLevel="0" collapsed="false">
      <c r="A142" s="0" t="s">
        <v>358</v>
      </c>
      <c r="B142" s="0" t="n">
        <v>0.7360244</v>
      </c>
      <c r="C142" s="0" t="n">
        <v>1.6476297</v>
      </c>
      <c r="D142" s="0" t="s">
        <v>360</v>
      </c>
      <c r="E142" s="1" t="n">
        <f aca="false">C142/B142</f>
        <v>2.23855309688103</v>
      </c>
      <c r="F142" s="0" t="s">
        <v>359</v>
      </c>
      <c r="H142" s="0" t="s">
        <v>507</v>
      </c>
      <c r="I142" s="0" t="s">
        <v>11</v>
      </c>
      <c r="K142" s="0" t="s">
        <v>130</v>
      </c>
      <c r="M142" s="0" t="s">
        <v>507</v>
      </c>
      <c r="N142" s="0" t="s">
        <v>11</v>
      </c>
      <c r="O142" s="0" t="s">
        <v>11</v>
      </c>
      <c r="P142" s="0" t="s">
        <v>11</v>
      </c>
      <c r="Q142" s="0" t="s">
        <v>11</v>
      </c>
    </row>
    <row r="143" customFormat="false" ht="13.2" hidden="false" customHeight="false" outlineLevel="0" collapsed="false">
      <c r="A143" s="0" t="s">
        <v>667</v>
      </c>
      <c r="B143" s="0" t="n">
        <v>0.7880738</v>
      </c>
      <c r="C143" s="0" t="n">
        <v>1.7640148</v>
      </c>
      <c r="D143" s="0" t="s">
        <v>670</v>
      </c>
      <c r="E143" s="1" t="n">
        <f aca="false">C143/B143</f>
        <v>2.23838782611476</v>
      </c>
      <c r="F143" s="0" t="s">
        <v>668</v>
      </c>
      <c r="H143" s="0" t="s">
        <v>389</v>
      </c>
      <c r="I143" s="0" t="s">
        <v>700</v>
      </c>
      <c r="K143" s="0" t="s">
        <v>701</v>
      </c>
      <c r="M143" s="0" t="s">
        <v>389</v>
      </c>
      <c r="N143" s="0" t="s">
        <v>390</v>
      </c>
      <c r="O143" s="0" t="s">
        <v>646</v>
      </c>
      <c r="P143" s="0" t="n">
        <v>55853</v>
      </c>
      <c r="Q143" s="0" t="s">
        <v>702</v>
      </c>
    </row>
    <row r="144" customFormat="false" ht="13.2" hidden="false" customHeight="false" outlineLevel="0" collapsed="false">
      <c r="A144" s="0" t="s">
        <v>229</v>
      </c>
      <c r="B144" s="0" t="n">
        <v>0.64005446</v>
      </c>
      <c r="C144" s="0" t="n">
        <v>1.4269056</v>
      </c>
      <c r="D144" s="0" t="s">
        <v>232</v>
      </c>
      <c r="E144" s="1" t="n">
        <f aca="false">C144/B144</f>
        <v>2.22935029622323</v>
      </c>
      <c r="F144" s="0" t="s">
        <v>230</v>
      </c>
      <c r="H144" s="0" t="s">
        <v>672</v>
      </c>
      <c r="I144" s="0" t="s">
        <v>674</v>
      </c>
      <c r="K144" s="0" t="s">
        <v>649</v>
      </c>
      <c r="M144" s="0" t="s">
        <v>672</v>
      </c>
      <c r="N144" s="0" t="s">
        <v>673</v>
      </c>
      <c r="O144" s="0" t="s">
        <v>314</v>
      </c>
      <c r="P144" s="0" t="n">
        <v>3770</v>
      </c>
      <c r="Q144" s="0" t="s">
        <v>703</v>
      </c>
    </row>
    <row r="145" customFormat="false" ht="13.2" hidden="false" customHeight="false" outlineLevel="0" collapsed="false">
      <c r="A145" s="0" t="s">
        <v>546</v>
      </c>
      <c r="B145" s="0" t="n">
        <v>0.8042117</v>
      </c>
      <c r="C145" s="0" t="n">
        <v>1.7870398</v>
      </c>
      <c r="D145" s="0" t="s">
        <v>548</v>
      </c>
      <c r="E145" s="1" t="n">
        <f aca="false">C145/B145</f>
        <v>2.22210122036275</v>
      </c>
      <c r="F145" s="0" t="s">
        <v>547</v>
      </c>
      <c r="H145" s="0" t="s">
        <v>74</v>
      </c>
      <c r="I145" s="0" t="s">
        <v>704</v>
      </c>
      <c r="K145" s="0" t="s">
        <v>331</v>
      </c>
      <c r="M145" s="0" t="s">
        <v>74</v>
      </c>
      <c r="N145" s="0" t="s">
        <v>75</v>
      </c>
      <c r="O145" s="0" t="s">
        <v>705</v>
      </c>
      <c r="P145" s="0" t="n">
        <v>51129</v>
      </c>
      <c r="Q145" s="0" t="s">
        <v>59</v>
      </c>
    </row>
    <row r="146" customFormat="false" ht="13.2" hidden="false" customHeight="false" outlineLevel="0" collapsed="false">
      <c r="A146" s="0" t="s">
        <v>691</v>
      </c>
      <c r="B146" s="0" t="n">
        <v>0.61345536</v>
      </c>
      <c r="C146" s="0" t="n">
        <v>1.3626055</v>
      </c>
      <c r="D146" s="0" t="s">
        <v>694</v>
      </c>
      <c r="E146" s="1" t="n">
        <f aca="false">C146/B146</f>
        <v>2.22119748044911</v>
      </c>
      <c r="F146" s="0" t="s">
        <v>692</v>
      </c>
      <c r="H146" s="0" t="s">
        <v>493</v>
      </c>
      <c r="I146" s="0" t="s">
        <v>495</v>
      </c>
      <c r="K146" s="0" t="s">
        <v>706</v>
      </c>
      <c r="M146" s="0" t="s">
        <v>493</v>
      </c>
      <c r="N146" s="0" t="s">
        <v>494</v>
      </c>
      <c r="O146" s="0" t="s">
        <v>583</v>
      </c>
      <c r="P146" s="0" t="n">
        <v>56163</v>
      </c>
      <c r="Q146" s="0" t="s">
        <v>707</v>
      </c>
    </row>
    <row r="147" customFormat="false" ht="13.2" hidden="false" customHeight="false" outlineLevel="0" collapsed="false">
      <c r="A147" s="0" t="s">
        <v>462</v>
      </c>
      <c r="B147" s="0" t="n">
        <v>0.64043593</v>
      </c>
      <c r="C147" s="0" t="n">
        <v>1.4218814</v>
      </c>
      <c r="D147" s="0" t="s">
        <v>198</v>
      </c>
      <c r="E147" s="1" t="n">
        <f aca="false">C147/B147</f>
        <v>2.22017743445468</v>
      </c>
      <c r="F147" s="0" t="s">
        <v>463</v>
      </c>
      <c r="H147" s="0" t="s">
        <v>540</v>
      </c>
      <c r="I147" s="0" t="s">
        <v>542</v>
      </c>
      <c r="K147" s="0" t="s">
        <v>653</v>
      </c>
      <c r="M147" s="0" t="s">
        <v>540</v>
      </c>
      <c r="N147" s="0" t="s">
        <v>541</v>
      </c>
      <c r="O147" s="0" t="s">
        <v>543</v>
      </c>
      <c r="P147" s="0" t="n">
        <v>442194</v>
      </c>
      <c r="Q147" s="0" t="s">
        <v>708</v>
      </c>
    </row>
    <row r="148" customFormat="false" ht="13.2" hidden="false" customHeight="false" outlineLevel="0" collapsed="false">
      <c r="A148" s="0" t="s">
        <v>221</v>
      </c>
      <c r="B148" s="0" t="n">
        <v>0.6074308</v>
      </c>
      <c r="C148" s="0" t="n">
        <v>1.3458667</v>
      </c>
      <c r="D148" s="0" t="s">
        <v>224</v>
      </c>
      <c r="E148" s="1" t="n">
        <f aca="false">C148/B148</f>
        <v>2.215670822092</v>
      </c>
      <c r="F148" s="0" t="s">
        <v>222</v>
      </c>
      <c r="H148" s="0" t="s">
        <v>709</v>
      </c>
      <c r="I148" s="0" t="s">
        <v>710</v>
      </c>
      <c r="K148" s="0" t="s">
        <v>527</v>
      </c>
      <c r="M148" s="0" t="s">
        <v>709</v>
      </c>
      <c r="N148" s="0" t="s">
        <v>711</v>
      </c>
      <c r="O148" s="0" t="s">
        <v>152</v>
      </c>
      <c r="P148" s="0" t="n">
        <v>9287</v>
      </c>
      <c r="Q148" s="0" t="s">
        <v>712</v>
      </c>
    </row>
    <row r="149" customFormat="false" ht="13.2" hidden="false" customHeight="false" outlineLevel="0" collapsed="false">
      <c r="A149" s="0" t="s">
        <v>619</v>
      </c>
      <c r="B149" s="0" t="n">
        <v>0.5791098</v>
      </c>
      <c r="C149" s="0" t="n">
        <v>1.268044</v>
      </c>
      <c r="D149" s="0" t="s">
        <v>11</v>
      </c>
      <c r="E149" s="1" t="n">
        <f aca="false">C149/B149</f>
        <v>2.18964348384365</v>
      </c>
      <c r="F149" s="0" t="s">
        <v>11</v>
      </c>
      <c r="H149" s="0" t="s">
        <v>412</v>
      </c>
      <c r="I149" s="0" t="s">
        <v>414</v>
      </c>
      <c r="K149" s="0" t="s">
        <v>632</v>
      </c>
      <c r="M149" s="0" t="s">
        <v>412</v>
      </c>
      <c r="N149" s="0" t="s">
        <v>413</v>
      </c>
      <c r="O149" s="0" t="s">
        <v>629</v>
      </c>
      <c r="P149" s="0" t="n">
        <v>50833</v>
      </c>
      <c r="Q149" s="0" t="s">
        <v>713</v>
      </c>
    </row>
    <row r="150" customFormat="false" ht="13.2" hidden="false" customHeight="false" outlineLevel="0" collapsed="false">
      <c r="A150" s="0" t="s">
        <v>283</v>
      </c>
      <c r="B150" s="0" t="n">
        <v>0.6192754</v>
      </c>
      <c r="C150" s="0" t="n">
        <v>1.3546658</v>
      </c>
      <c r="D150" s="0" t="s">
        <v>285</v>
      </c>
      <c r="E150" s="1" t="n">
        <f aca="false">C150/B150</f>
        <v>2.18750139275676</v>
      </c>
      <c r="F150" s="0" t="s">
        <v>284</v>
      </c>
      <c r="H150" s="0" t="s">
        <v>696</v>
      </c>
      <c r="I150" s="0" t="s">
        <v>698</v>
      </c>
      <c r="K150" s="0" t="s">
        <v>322</v>
      </c>
      <c r="M150" s="0" t="s">
        <v>696</v>
      </c>
      <c r="N150" s="0" t="s">
        <v>697</v>
      </c>
      <c r="O150" s="0" t="s">
        <v>243</v>
      </c>
      <c r="P150" s="0" t="n">
        <v>93408</v>
      </c>
      <c r="Q150" s="0" t="s">
        <v>714</v>
      </c>
    </row>
    <row r="151" customFormat="false" ht="13.2" hidden="false" customHeight="false" outlineLevel="0" collapsed="false">
      <c r="A151" s="0" t="s">
        <v>365</v>
      </c>
      <c r="B151" s="0" t="n">
        <v>0.726976</v>
      </c>
      <c r="C151" s="0" t="n">
        <v>1.5893501</v>
      </c>
      <c r="D151" s="0" t="s">
        <v>368</v>
      </c>
      <c r="E151" s="1" t="n">
        <f aca="false">C151/B151</f>
        <v>2.18624837683775</v>
      </c>
      <c r="F151" s="0" t="s">
        <v>366</v>
      </c>
      <c r="H151" s="0" t="s">
        <v>658</v>
      </c>
      <c r="I151" s="0" t="s">
        <v>660</v>
      </c>
      <c r="K151" s="0" t="s">
        <v>51</v>
      </c>
      <c r="M151" s="0" t="s">
        <v>658</v>
      </c>
      <c r="N151" s="0" t="s">
        <v>659</v>
      </c>
      <c r="O151" s="0" t="s">
        <v>341</v>
      </c>
      <c r="P151" s="0" t="n">
        <v>11057</v>
      </c>
      <c r="Q151" s="0" t="s">
        <v>715</v>
      </c>
    </row>
    <row r="152" customFormat="false" ht="13.2" hidden="false" customHeight="false" outlineLevel="0" collapsed="false">
      <c r="A152" s="0" t="s">
        <v>635</v>
      </c>
      <c r="B152" s="0" t="n">
        <v>0.5668164</v>
      </c>
      <c r="C152" s="0" t="n">
        <v>1.2343104</v>
      </c>
      <c r="D152" s="0" t="s">
        <v>637</v>
      </c>
      <c r="E152" s="1" t="n">
        <f aca="false">C152/B152</f>
        <v>2.17761941962159</v>
      </c>
      <c r="F152" s="0" t="s">
        <v>636</v>
      </c>
      <c r="H152" s="0" t="s">
        <v>533</v>
      </c>
      <c r="I152" s="0" t="s">
        <v>500</v>
      </c>
      <c r="K152" s="0" t="s">
        <v>174</v>
      </c>
      <c r="M152" s="0" t="s">
        <v>533</v>
      </c>
      <c r="N152" s="0" t="s">
        <v>499</v>
      </c>
      <c r="O152" s="0" t="s">
        <v>553</v>
      </c>
      <c r="P152" s="0" t="n">
        <v>9314</v>
      </c>
      <c r="Q152" s="0" t="s">
        <v>633</v>
      </c>
    </row>
    <row r="153" customFormat="false" ht="13.2" hidden="false" customHeight="false" outlineLevel="0" collapsed="false">
      <c r="A153" s="0" t="s">
        <v>709</v>
      </c>
      <c r="B153" s="0" t="n">
        <v>0.59246665</v>
      </c>
      <c r="C153" s="0" t="n">
        <v>1.2826635</v>
      </c>
      <c r="D153" s="0" t="s">
        <v>711</v>
      </c>
      <c r="E153" s="1" t="n">
        <f aca="false">C153/B153</f>
        <v>2.16495477002798</v>
      </c>
      <c r="F153" s="0" t="s">
        <v>710</v>
      </c>
      <c r="H153" s="0" t="s">
        <v>580</v>
      </c>
      <c r="I153" s="0" t="s">
        <v>716</v>
      </c>
      <c r="K153" s="0" t="s">
        <v>11</v>
      </c>
      <c r="M153" s="0" t="s">
        <v>580</v>
      </c>
      <c r="N153" s="0" t="s">
        <v>581</v>
      </c>
      <c r="O153" s="0" t="s">
        <v>501</v>
      </c>
      <c r="P153" s="0" t="n">
        <v>2926</v>
      </c>
      <c r="Q153" s="0" t="s">
        <v>717</v>
      </c>
    </row>
    <row r="154" customFormat="false" ht="13.2" hidden="false" customHeight="false" outlineLevel="0" collapsed="false">
      <c r="A154" s="0" t="s">
        <v>456</v>
      </c>
      <c r="B154" s="0" t="n">
        <v>0.729888</v>
      </c>
      <c r="C154" s="0" t="n">
        <v>1.5760936</v>
      </c>
      <c r="D154" s="0" t="s">
        <v>458</v>
      </c>
      <c r="E154" s="1" t="n">
        <f aca="false">C154/B154</f>
        <v>2.1593636283923</v>
      </c>
      <c r="F154" s="0" t="s">
        <v>457</v>
      </c>
      <c r="H154" s="0" t="s">
        <v>202</v>
      </c>
      <c r="I154" s="0" t="s">
        <v>48</v>
      </c>
      <c r="K154" s="0" t="s">
        <v>518</v>
      </c>
      <c r="M154" s="0" t="s">
        <v>202</v>
      </c>
      <c r="N154" s="0" t="s">
        <v>50</v>
      </c>
      <c r="O154" s="0" t="s">
        <v>706</v>
      </c>
      <c r="P154" s="0" t="n">
        <v>6169</v>
      </c>
      <c r="Q154" s="0" t="s">
        <v>52</v>
      </c>
    </row>
    <row r="155" customFormat="false" ht="13.2" hidden="false" customHeight="false" outlineLevel="0" collapsed="false">
      <c r="A155" s="0" t="s">
        <v>94</v>
      </c>
      <c r="B155" s="0" t="n">
        <v>0.61859953</v>
      </c>
      <c r="C155" s="0" t="n">
        <v>1.332265</v>
      </c>
      <c r="D155" s="0" t="s">
        <v>97</v>
      </c>
      <c r="E155" s="1" t="n">
        <f aca="false">C155/B155</f>
        <v>2.1536792955533</v>
      </c>
      <c r="F155" s="0" t="s">
        <v>95</v>
      </c>
      <c r="H155" s="0" t="s">
        <v>226</v>
      </c>
      <c r="I155" s="0" t="s">
        <v>228</v>
      </c>
      <c r="K155" s="0" t="s">
        <v>11</v>
      </c>
      <c r="M155" s="0" t="s">
        <v>226</v>
      </c>
      <c r="N155" s="0" t="s">
        <v>227</v>
      </c>
      <c r="O155" s="0" t="s">
        <v>701</v>
      </c>
      <c r="P155" s="0" t="n">
        <v>5862</v>
      </c>
      <c r="Q155" s="0" t="s">
        <v>718</v>
      </c>
    </row>
    <row r="156" customFormat="false" ht="13.2" hidden="false" customHeight="false" outlineLevel="0" collapsed="false">
      <c r="A156" s="0" t="s">
        <v>188</v>
      </c>
      <c r="B156" s="0" t="n">
        <v>0.6473507</v>
      </c>
      <c r="C156" s="0" t="n">
        <v>1.3936249</v>
      </c>
      <c r="D156" s="0" t="s">
        <v>191</v>
      </c>
      <c r="E156" s="1" t="n">
        <f aca="false">C156/B156</f>
        <v>2.15281284163283</v>
      </c>
      <c r="F156" s="0" t="s">
        <v>189</v>
      </c>
      <c r="H156" s="0" t="s">
        <v>656</v>
      </c>
      <c r="I156" s="0" t="s">
        <v>11</v>
      </c>
      <c r="K156" s="0" t="s">
        <v>562</v>
      </c>
      <c r="M156" s="0" t="s">
        <v>656</v>
      </c>
      <c r="N156" s="0" t="s">
        <v>11</v>
      </c>
      <c r="O156" s="0" t="s">
        <v>11</v>
      </c>
      <c r="P156" s="0" t="s">
        <v>11</v>
      </c>
      <c r="Q156" s="0" t="s">
        <v>11</v>
      </c>
    </row>
    <row r="157" customFormat="false" ht="13.2" hidden="false" customHeight="false" outlineLevel="0" collapsed="false">
      <c r="A157" s="0" t="s">
        <v>415</v>
      </c>
      <c r="B157" s="0" t="n">
        <v>0.5648176</v>
      </c>
      <c r="C157" s="0" t="n">
        <v>1.21511</v>
      </c>
      <c r="D157" s="0" t="s">
        <v>418</v>
      </c>
      <c r="E157" s="1" t="n">
        <f aca="false">C157/B157</f>
        <v>2.15133168654801</v>
      </c>
      <c r="F157" s="0" t="s">
        <v>416</v>
      </c>
      <c r="H157" s="0" t="s">
        <v>247</v>
      </c>
      <c r="I157" s="0" t="s">
        <v>719</v>
      </c>
      <c r="K157" s="0" t="s">
        <v>160</v>
      </c>
      <c r="M157" s="0" t="s">
        <v>247</v>
      </c>
      <c r="N157" s="0" t="s">
        <v>248</v>
      </c>
      <c r="O157" s="0" t="s">
        <v>693</v>
      </c>
      <c r="P157" s="0" t="n">
        <v>100131637</v>
      </c>
      <c r="Q157" s="0" t="s">
        <v>720</v>
      </c>
    </row>
    <row r="158" customFormat="false" ht="13.2" hidden="false" customHeight="false" outlineLevel="0" collapsed="false">
      <c r="A158" s="0" t="s">
        <v>401</v>
      </c>
      <c r="B158" s="0" t="n">
        <v>0.63006574</v>
      </c>
      <c r="C158" s="0" t="n">
        <v>1.3482984</v>
      </c>
      <c r="D158" s="0" t="s">
        <v>403</v>
      </c>
      <c r="E158" s="1" t="n">
        <f aca="false">C158/B158</f>
        <v>2.13993289017746</v>
      </c>
      <c r="F158" s="0" t="s">
        <v>402</v>
      </c>
      <c r="H158" s="0" t="s">
        <v>487</v>
      </c>
      <c r="I158" s="0" t="s">
        <v>721</v>
      </c>
      <c r="K158" s="0" t="s">
        <v>522</v>
      </c>
      <c r="M158" s="0" t="s">
        <v>487</v>
      </c>
      <c r="N158" s="0" t="s">
        <v>488</v>
      </c>
      <c r="O158" s="0" t="s">
        <v>588</v>
      </c>
      <c r="P158" s="0" t="n">
        <v>10146</v>
      </c>
      <c r="Q158" s="0" t="s">
        <v>722</v>
      </c>
    </row>
    <row r="159" customFormat="false" ht="13.2" hidden="false" customHeight="false" outlineLevel="0" collapsed="false">
      <c r="A159" s="0" t="s">
        <v>657</v>
      </c>
      <c r="B159" s="0" t="n">
        <v>0.6890064</v>
      </c>
      <c r="C159" s="0" t="n">
        <v>1.4729328</v>
      </c>
      <c r="D159" s="0" t="s">
        <v>426</v>
      </c>
      <c r="E159" s="1" t="n">
        <f aca="false">C159/B159</f>
        <v>2.13776359697094</v>
      </c>
      <c r="F159" s="0" t="s">
        <v>424</v>
      </c>
      <c r="H159" s="0" t="s">
        <v>545</v>
      </c>
      <c r="I159" s="0" t="s">
        <v>11</v>
      </c>
      <c r="K159" s="0" t="s">
        <v>160</v>
      </c>
      <c r="M159" s="0" t="s">
        <v>545</v>
      </c>
      <c r="N159" s="0" t="s">
        <v>11</v>
      </c>
      <c r="O159" s="0" t="s">
        <v>11</v>
      </c>
      <c r="P159" s="0" t="s">
        <v>11</v>
      </c>
      <c r="Q159" s="0" t="s">
        <v>11</v>
      </c>
    </row>
    <row r="160" customFormat="false" ht="13.2" hidden="false" customHeight="false" outlineLevel="0" collapsed="false">
      <c r="A160" s="0" t="s">
        <v>299</v>
      </c>
      <c r="B160" s="0" t="n">
        <v>0.6331305</v>
      </c>
      <c r="C160" s="0" t="n">
        <v>1.349461</v>
      </c>
      <c r="D160" s="0" t="s">
        <v>301</v>
      </c>
      <c r="E160" s="1" t="n">
        <f aca="false">C160/B160</f>
        <v>2.13141050699658</v>
      </c>
      <c r="F160" s="0" t="s">
        <v>300</v>
      </c>
      <c r="H160" s="0" t="s">
        <v>472</v>
      </c>
      <c r="I160" s="0" t="s">
        <v>11</v>
      </c>
      <c r="K160" s="0" t="s">
        <v>11</v>
      </c>
      <c r="M160" s="0" t="s">
        <v>472</v>
      </c>
      <c r="N160" s="0" t="s">
        <v>11</v>
      </c>
      <c r="O160" s="0" t="s">
        <v>11</v>
      </c>
      <c r="P160" s="0" t="s">
        <v>11</v>
      </c>
      <c r="Q160" s="0" t="s">
        <v>11</v>
      </c>
    </row>
    <row r="161" customFormat="false" ht="13.2" hidden="false" customHeight="false" outlineLevel="0" collapsed="false">
      <c r="A161" s="0" t="s">
        <v>592</v>
      </c>
      <c r="B161" s="0" t="n">
        <v>0.77158326</v>
      </c>
      <c r="C161" s="0" t="n">
        <v>1.6414176</v>
      </c>
      <c r="D161" s="0" t="s">
        <v>594</v>
      </c>
      <c r="E161" s="1" t="n">
        <f aca="false">C161/B161</f>
        <v>2.12733697721747</v>
      </c>
      <c r="F161" s="0" t="s">
        <v>593</v>
      </c>
      <c r="H161" s="0" t="s">
        <v>589</v>
      </c>
      <c r="I161" s="0" t="s">
        <v>591</v>
      </c>
      <c r="K161" s="0" t="s">
        <v>479</v>
      </c>
      <c r="M161" s="0" t="s">
        <v>589</v>
      </c>
      <c r="N161" s="0" t="s">
        <v>590</v>
      </c>
      <c r="O161" s="0" t="s">
        <v>485</v>
      </c>
      <c r="P161" s="0" t="n">
        <v>5533</v>
      </c>
      <c r="Q161" s="0" t="s">
        <v>723</v>
      </c>
    </row>
    <row r="162" customFormat="false" ht="13.2" hidden="false" customHeight="false" outlineLevel="0" collapsed="false">
      <c r="A162" s="0" t="s">
        <v>664</v>
      </c>
      <c r="B162" s="0" t="n">
        <v>0.7130157</v>
      </c>
      <c r="C162" s="0" t="n">
        <v>1.511936</v>
      </c>
      <c r="D162" s="0" t="s">
        <v>11</v>
      </c>
      <c r="E162" s="1" t="n">
        <f aca="false">C162/B162</f>
        <v>2.12048065701779</v>
      </c>
      <c r="F162" s="0" t="s">
        <v>11</v>
      </c>
      <c r="H162" s="0" t="s">
        <v>107</v>
      </c>
      <c r="I162" s="0" t="s">
        <v>109</v>
      </c>
      <c r="K162" s="0" t="s">
        <v>134</v>
      </c>
      <c r="M162" s="0" t="s">
        <v>107</v>
      </c>
      <c r="N162" s="0" t="s">
        <v>108</v>
      </c>
      <c r="O162" s="0" t="s">
        <v>160</v>
      </c>
      <c r="P162" s="0" t="n">
        <v>3553</v>
      </c>
      <c r="Q162" s="0" t="s">
        <v>161</v>
      </c>
    </row>
    <row r="163" customFormat="false" ht="13.2" hidden="false" customHeight="false" outlineLevel="0" collapsed="false">
      <c r="A163" s="0" t="s">
        <v>529</v>
      </c>
      <c r="B163" s="0" t="n">
        <v>0.71482</v>
      </c>
      <c r="C163" s="0" t="n">
        <v>1.5101802</v>
      </c>
      <c r="D163" s="0" t="s">
        <v>531</v>
      </c>
      <c r="E163" s="1" t="n">
        <f aca="false">C163/B163</f>
        <v>2.112672001343</v>
      </c>
      <c r="F163" s="0" t="s">
        <v>530</v>
      </c>
      <c r="H163" s="0" t="s">
        <v>67</v>
      </c>
      <c r="I163" s="0" t="s">
        <v>11</v>
      </c>
      <c r="K163" s="0" t="s">
        <v>705</v>
      </c>
      <c r="M163" s="0" t="s">
        <v>67</v>
      </c>
      <c r="N163" s="0" t="s">
        <v>11</v>
      </c>
      <c r="O163" s="0" t="s">
        <v>11</v>
      </c>
      <c r="P163" s="0" t="s">
        <v>11</v>
      </c>
      <c r="Q163" s="0" t="s">
        <v>11</v>
      </c>
    </row>
    <row r="164" customFormat="false" ht="13.2" hidden="false" customHeight="false" outlineLevel="0" collapsed="false">
      <c r="A164" s="0" t="s">
        <v>293</v>
      </c>
      <c r="B164" s="0" t="n">
        <v>0.6093631</v>
      </c>
      <c r="C164" s="0" t="n">
        <v>1.2791703</v>
      </c>
      <c r="D164" s="0" t="s">
        <v>70</v>
      </c>
      <c r="E164" s="1" t="n">
        <f aca="false">C164/B164</f>
        <v>2.09919225499542</v>
      </c>
      <c r="F164" s="0" t="s">
        <v>294</v>
      </c>
      <c r="H164" s="0" t="s">
        <v>18</v>
      </c>
      <c r="I164" s="0" t="s">
        <v>11</v>
      </c>
      <c r="K164" s="0" t="s">
        <v>11</v>
      </c>
      <c r="M164" s="0" t="s">
        <v>18</v>
      </c>
      <c r="N164" s="0" t="s">
        <v>11</v>
      </c>
      <c r="O164" s="0" t="s">
        <v>11</v>
      </c>
      <c r="P164" s="0" t="s">
        <v>11</v>
      </c>
      <c r="Q164" s="0" t="s">
        <v>11</v>
      </c>
    </row>
    <row r="165" customFormat="false" ht="13.2" hidden="false" customHeight="false" outlineLevel="0" collapsed="false">
      <c r="A165" s="0" t="s">
        <v>428</v>
      </c>
      <c r="B165" s="0" t="n">
        <v>0.6932508</v>
      </c>
      <c r="C165" s="0" t="n">
        <v>1.4541103</v>
      </c>
      <c r="D165" s="0" t="s">
        <v>430</v>
      </c>
      <c r="E165" s="1" t="n">
        <f aca="false">C165/B165</f>
        <v>2.09752415720256</v>
      </c>
      <c r="F165" s="0" t="s">
        <v>429</v>
      </c>
      <c r="H165" s="0" t="s">
        <v>25</v>
      </c>
      <c r="I165" s="0" t="s">
        <v>11</v>
      </c>
      <c r="K165" s="0" t="s">
        <v>11</v>
      </c>
      <c r="M165" s="0" t="s">
        <v>25</v>
      </c>
      <c r="N165" s="0" t="s">
        <v>11</v>
      </c>
      <c r="O165" s="0" t="s">
        <v>11</v>
      </c>
      <c r="P165" s="0" t="s">
        <v>11</v>
      </c>
      <c r="Q165" s="0" t="s">
        <v>11</v>
      </c>
    </row>
    <row r="166" customFormat="false" ht="13.2" hidden="false" customHeight="false" outlineLevel="0" collapsed="false">
      <c r="A166" s="0" t="s">
        <v>613</v>
      </c>
      <c r="B166" s="0" t="n">
        <v>0.6105676</v>
      </c>
      <c r="C166" s="0" t="n">
        <v>1.2762828</v>
      </c>
      <c r="D166" s="0" t="s">
        <v>615</v>
      </c>
      <c r="E166" s="1" t="n">
        <f aca="false">C166/B166</f>
        <v>2.09032185789092</v>
      </c>
      <c r="F166" s="0" t="s">
        <v>614</v>
      </c>
      <c r="H166" s="0" t="s">
        <v>53</v>
      </c>
      <c r="I166" s="0" t="s">
        <v>11</v>
      </c>
      <c r="K166" s="0" t="s">
        <v>11</v>
      </c>
      <c r="M166" s="0" t="s">
        <v>53</v>
      </c>
      <c r="N166" s="0" t="s">
        <v>11</v>
      </c>
      <c r="O166" s="0" t="s">
        <v>11</v>
      </c>
      <c r="P166" s="0" t="s">
        <v>11</v>
      </c>
      <c r="Q166" s="0" t="s">
        <v>11</v>
      </c>
    </row>
    <row r="167" customFormat="false" ht="13.2" hidden="false" customHeight="false" outlineLevel="0" collapsed="false">
      <c r="A167" s="0" t="s">
        <v>77</v>
      </c>
      <c r="B167" s="0" t="n">
        <v>0.6645903</v>
      </c>
      <c r="C167" s="0" t="n">
        <v>1.384161</v>
      </c>
      <c r="D167" s="0" t="s">
        <v>80</v>
      </c>
      <c r="E167" s="1" t="n">
        <f aca="false">C167/B167</f>
        <v>2.08272826130625</v>
      </c>
      <c r="F167" s="0" t="s">
        <v>78</v>
      </c>
      <c r="H167" s="0" t="s">
        <v>60</v>
      </c>
      <c r="I167" s="0" t="s">
        <v>11</v>
      </c>
      <c r="K167" s="0" t="s">
        <v>11</v>
      </c>
      <c r="M167" s="0" t="s">
        <v>60</v>
      </c>
      <c r="N167" s="0" t="s">
        <v>11</v>
      </c>
      <c r="O167" s="0" t="s">
        <v>11</v>
      </c>
      <c r="P167" s="0" t="s">
        <v>11</v>
      </c>
      <c r="Q167" s="0" t="s">
        <v>11</v>
      </c>
    </row>
    <row r="168" customFormat="false" ht="13.2" hidden="false" customHeight="false" outlineLevel="0" collapsed="false">
      <c r="A168" s="0" t="s">
        <v>395</v>
      </c>
      <c r="B168" s="0" t="n">
        <v>0.89125323</v>
      </c>
      <c r="C168" s="0" t="n">
        <v>1.8548459</v>
      </c>
      <c r="D168" s="0" t="s">
        <v>398</v>
      </c>
      <c r="E168" s="1" t="n">
        <f aca="false">C168/B168</f>
        <v>2.08116597793424</v>
      </c>
      <c r="F168" s="0" t="s">
        <v>396</v>
      </c>
      <c r="H168" s="0" t="s">
        <v>46</v>
      </c>
      <c r="I168" s="0" t="s">
        <v>11</v>
      </c>
      <c r="K168" s="0" t="s">
        <v>11</v>
      </c>
      <c r="M168" s="0" t="s">
        <v>46</v>
      </c>
      <c r="N168" s="0" t="s">
        <v>11</v>
      </c>
      <c r="O168" s="0" t="s">
        <v>11</v>
      </c>
      <c r="P168" s="0" t="s">
        <v>11</v>
      </c>
      <c r="Q168" s="0" t="s">
        <v>11</v>
      </c>
    </row>
    <row r="169" customFormat="false" ht="13.2" hidden="false" customHeight="false" outlineLevel="0" collapsed="false">
      <c r="A169" s="0" t="s">
        <v>551</v>
      </c>
      <c r="B169" s="0" t="n">
        <v>0.695465</v>
      </c>
      <c r="C169" s="0" t="n">
        <v>1.4287652</v>
      </c>
      <c r="D169" s="0" t="s">
        <v>554</v>
      </c>
      <c r="E169" s="1" t="n">
        <f aca="false">C169/B169</f>
        <v>2.05440273773662</v>
      </c>
      <c r="F169" s="0" t="s">
        <v>552</v>
      </c>
      <c r="H169" s="0" t="s">
        <v>10</v>
      </c>
      <c r="I169" s="0" t="s">
        <v>11</v>
      </c>
      <c r="K169" s="0" t="s">
        <v>11</v>
      </c>
      <c r="M169" s="0" t="s">
        <v>10</v>
      </c>
      <c r="N169" s="0" t="s">
        <v>11</v>
      </c>
      <c r="O169" s="0" t="s">
        <v>11</v>
      </c>
      <c r="P169" s="0" t="s">
        <v>11</v>
      </c>
      <c r="Q169" s="0" t="s">
        <v>11</v>
      </c>
    </row>
    <row r="170" customFormat="false" ht="13.2" hidden="false" customHeight="false" outlineLevel="0" collapsed="false">
      <c r="A170" s="0" t="s">
        <v>564</v>
      </c>
      <c r="B170" s="0" t="n">
        <v>0.8510533</v>
      </c>
      <c r="C170" s="0" t="n">
        <v>1.7422032</v>
      </c>
      <c r="D170" s="0" t="s">
        <v>11</v>
      </c>
      <c r="E170" s="1" t="n">
        <f aca="false">C170/B170</f>
        <v>2.04711408791905</v>
      </c>
      <c r="F170" s="0" t="s">
        <v>11</v>
      </c>
      <c r="H170" s="0" t="s">
        <v>39</v>
      </c>
      <c r="I170" s="0" t="s">
        <v>11</v>
      </c>
      <c r="K170" s="0" t="s">
        <v>11</v>
      </c>
      <c r="M170" s="0" t="s">
        <v>39</v>
      </c>
      <c r="N170" s="0" t="s">
        <v>11</v>
      </c>
      <c r="O170" s="0" t="s">
        <v>11</v>
      </c>
      <c r="P170" s="0" t="s">
        <v>11</v>
      </c>
      <c r="Q170" s="0" t="s">
        <v>11</v>
      </c>
    </row>
    <row r="171" customFormat="false" ht="13.2" hidden="false" customHeight="false" outlineLevel="0" collapsed="false">
      <c r="A171" s="0" t="s">
        <v>679</v>
      </c>
      <c r="B171" s="0" t="n">
        <v>0.70048916</v>
      </c>
      <c r="C171" s="0" t="n">
        <v>1.4112543</v>
      </c>
      <c r="D171" s="0" t="s">
        <v>681</v>
      </c>
      <c r="E171" s="1" t="n">
        <f aca="false">C171/B171</f>
        <v>2.01466972022808</v>
      </c>
      <c r="F171" s="0" t="s">
        <v>680</v>
      </c>
      <c r="H171" s="0" t="s">
        <v>32</v>
      </c>
      <c r="I171" s="0" t="s">
        <v>11</v>
      </c>
      <c r="K171" s="0" t="s">
        <v>11</v>
      </c>
      <c r="M171" s="0" t="s">
        <v>32</v>
      </c>
      <c r="N171" s="0" t="s">
        <v>11</v>
      </c>
      <c r="O171" s="0" t="s">
        <v>11</v>
      </c>
      <c r="P171" s="0" t="s">
        <v>11</v>
      </c>
      <c r="Q171" s="0" t="s">
        <v>11</v>
      </c>
    </row>
    <row r="172" customFormat="false" ht="13.2" hidden="false" customHeight="false" outlineLevel="0" collapsed="false">
      <c r="A172" s="0" t="s">
        <v>324</v>
      </c>
      <c r="B172" s="0" t="n">
        <v>0.82315874</v>
      </c>
      <c r="C172" s="0" t="n">
        <v>1.6468278</v>
      </c>
      <c r="D172" s="0" t="s">
        <v>326</v>
      </c>
      <c r="E172" s="1" t="n">
        <f aca="false">C172/B172</f>
        <v>2.00061995332759</v>
      </c>
      <c r="F172" s="0" t="s">
        <v>325</v>
      </c>
      <c r="H172" s="0" t="s">
        <v>136</v>
      </c>
      <c r="I172" s="0" t="s">
        <v>11</v>
      </c>
      <c r="K172" s="0" t="s">
        <v>11</v>
      </c>
      <c r="M172" s="0" t="s">
        <v>136</v>
      </c>
      <c r="N172" s="0" t="s">
        <v>11</v>
      </c>
      <c r="O172" s="0" t="s">
        <v>11</v>
      </c>
      <c r="P172" s="0" t="s">
        <v>11</v>
      </c>
      <c r="Q172" s="0" t="s">
        <v>11</v>
      </c>
    </row>
    <row r="173" customFormat="false" ht="13.2" hidden="false" customHeight="false" outlineLevel="0" collapsed="false">
      <c r="A173" s="0" t="s">
        <v>724</v>
      </c>
      <c r="B173" s="0" t="s">
        <v>725</v>
      </c>
      <c r="C173" s="0" t="s">
        <v>725</v>
      </c>
      <c r="F173" s="0" t="s">
        <v>726</v>
      </c>
      <c r="H173" s="0" t="s">
        <v>7</v>
      </c>
      <c r="I173" s="0" t="s">
        <v>7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:F50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1.66"/>
    <col collapsed="false" customWidth="true" hidden="false" outlineLevel="0" max="2" min="2" style="0" width="9.99"/>
    <col collapsed="false" customWidth="true" hidden="false" outlineLevel="0" max="3" min="3" style="0" width="10.99"/>
    <col collapsed="false" customWidth="true" hidden="false" outlineLevel="0" max="5" min="5" style="1" width="10.43"/>
    <col collapsed="false" customWidth="true" hidden="false" outlineLevel="0" max="6" min="6" style="0" width="11.1"/>
    <col collapsed="false" customWidth="true" hidden="false" outlineLevel="0" max="7" min="7" style="0" width="17.55"/>
    <col collapsed="false" customWidth="true" hidden="false" outlineLevel="0" max="10" min="10" style="0" width="49.87"/>
    <col collapsed="false" customWidth="true" hidden="false" outlineLevel="0" max="11" min="11" style="0" width="100.77"/>
    <col collapsed="false" customWidth="true" hidden="false" outlineLevel="0" max="13" min="13" style="0" width="183.77"/>
  </cols>
  <sheetData>
    <row r="1" customFormat="false" ht="13.2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J1" s="0" t="s">
        <v>6</v>
      </c>
      <c r="L1" s="0" t="s">
        <v>3</v>
      </c>
      <c r="M1" s="0" t="s">
        <v>6</v>
      </c>
    </row>
    <row r="2" customFormat="false" ht="13.2" hidden="false" customHeight="false" outlineLevel="0" collapsed="false">
      <c r="A2" s="0" t="s">
        <v>727</v>
      </c>
      <c r="B2" s="0" t="n">
        <v>1.9512098</v>
      </c>
      <c r="C2" s="0" t="n">
        <v>0.12258474</v>
      </c>
      <c r="D2" s="0" t="s">
        <v>728</v>
      </c>
      <c r="E2" s="1" t="n">
        <f aca="false">B2/C2</f>
        <v>15.9172324385564</v>
      </c>
      <c r="F2" s="0" t="s">
        <v>729</v>
      </c>
      <c r="H2" s="0" t="s">
        <v>730</v>
      </c>
      <c r="J2" s="0" t="s">
        <v>731</v>
      </c>
      <c r="L2" s="0" t="s">
        <v>732</v>
      </c>
      <c r="M2" s="0" t="s">
        <v>733</v>
      </c>
    </row>
    <row r="3" customFormat="false" ht="13.2" hidden="false" customHeight="false" outlineLevel="0" collapsed="false">
      <c r="A3" s="0" t="s">
        <v>734</v>
      </c>
      <c r="B3" s="0" t="n">
        <v>1.3336662</v>
      </c>
      <c r="C3" s="0" t="n">
        <v>0.15030578</v>
      </c>
      <c r="D3" s="0" t="s">
        <v>735</v>
      </c>
      <c r="E3" s="1" t="n">
        <f aca="false">B3/C3</f>
        <v>8.87302005285492</v>
      </c>
      <c r="F3" s="0" t="s">
        <v>736</v>
      </c>
      <c r="H3" s="0" t="s">
        <v>737</v>
      </c>
      <c r="J3" s="0" t="s">
        <v>738</v>
      </c>
      <c r="L3" s="0" t="s">
        <v>739</v>
      </c>
      <c r="M3" s="0" t="s">
        <v>740</v>
      </c>
    </row>
    <row r="4" customFormat="false" ht="13.2" hidden="false" customHeight="false" outlineLevel="0" collapsed="false">
      <c r="A4" s="0" t="s">
        <v>741</v>
      </c>
      <c r="B4" s="0" t="n">
        <v>1.6054002</v>
      </c>
      <c r="C4" s="0" t="n">
        <v>0.19922836</v>
      </c>
      <c r="D4" s="0" t="s">
        <v>742</v>
      </c>
      <c r="E4" s="1" t="n">
        <f aca="false">B4/C4</f>
        <v>8.05809072563766</v>
      </c>
      <c r="F4" s="0" t="s">
        <v>743</v>
      </c>
      <c r="H4" s="0" t="s">
        <v>744</v>
      </c>
      <c r="J4" s="0" t="s">
        <v>745</v>
      </c>
      <c r="L4" s="0" t="s">
        <v>746</v>
      </c>
      <c r="M4" s="0" t="s">
        <v>747</v>
      </c>
    </row>
    <row r="5" customFormat="false" ht="13.2" hidden="false" customHeight="false" outlineLevel="0" collapsed="false">
      <c r="A5" s="0" t="s">
        <v>748</v>
      </c>
      <c r="B5" s="0" t="n">
        <v>1.4790534</v>
      </c>
      <c r="C5" s="0" t="n">
        <v>0.18436009</v>
      </c>
      <c r="D5" s="0" t="s">
        <v>749</v>
      </c>
      <c r="E5" s="1" t="n">
        <f aca="false">B5/C5</f>
        <v>8.02263331505208</v>
      </c>
      <c r="F5" s="0" t="s">
        <v>750</v>
      </c>
      <c r="H5" s="0" t="s">
        <v>751</v>
      </c>
      <c r="J5" s="0" t="s">
        <v>752</v>
      </c>
      <c r="L5" s="0" t="s">
        <v>753</v>
      </c>
      <c r="M5" s="0" t="s">
        <v>754</v>
      </c>
    </row>
    <row r="6" customFormat="false" ht="13.2" hidden="false" customHeight="false" outlineLevel="0" collapsed="false">
      <c r="A6" s="0" t="s">
        <v>755</v>
      </c>
      <c r="B6" s="0" t="n">
        <v>1.6545309</v>
      </c>
      <c r="C6" s="0" t="n">
        <v>0.20964088</v>
      </c>
      <c r="D6" s="0" t="s">
        <v>756</v>
      </c>
      <c r="E6" s="1" t="n">
        <f aca="false">B6/C6</f>
        <v>7.89221501073646</v>
      </c>
      <c r="F6" s="0" t="s">
        <v>757</v>
      </c>
      <c r="H6" s="0" t="s">
        <v>758</v>
      </c>
      <c r="J6" s="0" t="s">
        <v>759</v>
      </c>
      <c r="L6" s="0" t="s">
        <v>760</v>
      </c>
      <c r="M6" s="0" t="s">
        <v>761</v>
      </c>
    </row>
    <row r="7" customFormat="false" ht="13.2" hidden="false" customHeight="false" outlineLevel="0" collapsed="false">
      <c r="A7" s="0" t="s">
        <v>762</v>
      </c>
      <c r="B7" s="0" t="n">
        <v>1.7504579</v>
      </c>
      <c r="C7" s="0" t="n">
        <v>0.2344764</v>
      </c>
      <c r="D7" s="0" t="s">
        <v>763</v>
      </c>
      <c r="E7" s="1" t="n">
        <f aca="false">B7/C7</f>
        <v>7.46539054676718</v>
      </c>
      <c r="F7" s="0" t="s">
        <v>764</v>
      </c>
      <c r="H7" s="0" t="s">
        <v>765</v>
      </c>
      <c r="J7" s="0" t="s">
        <v>766</v>
      </c>
      <c r="L7" s="0" t="s">
        <v>767</v>
      </c>
      <c r="M7" s="0" t="s">
        <v>768</v>
      </c>
    </row>
    <row r="8" customFormat="false" ht="13.2" hidden="false" customHeight="false" outlineLevel="0" collapsed="false">
      <c r="A8" s="0" t="s">
        <v>769</v>
      </c>
      <c r="B8" s="0" t="n">
        <v>2.4278812</v>
      </c>
      <c r="C8" s="0" t="n">
        <v>0.34109944</v>
      </c>
      <c r="D8" s="0" t="s">
        <v>770</v>
      </c>
      <c r="E8" s="1" t="n">
        <f aca="false">B8/C8</f>
        <v>7.1178105716034</v>
      </c>
      <c r="F8" s="0" t="s">
        <v>771</v>
      </c>
      <c r="H8" s="0" t="s">
        <v>772</v>
      </c>
      <c r="J8" s="0" t="s">
        <v>773</v>
      </c>
      <c r="L8" s="0" t="s">
        <v>774</v>
      </c>
      <c r="M8" s="0" t="s">
        <v>775</v>
      </c>
    </row>
    <row r="9" customFormat="false" ht="13.2" hidden="false" customHeight="false" outlineLevel="0" collapsed="false">
      <c r="A9" s="0" t="s">
        <v>776</v>
      </c>
      <c r="B9" s="0" t="n">
        <v>1.3272071</v>
      </c>
      <c r="C9" s="0" t="n">
        <v>0.19941825</v>
      </c>
      <c r="D9" s="0" t="s">
        <v>777</v>
      </c>
      <c r="E9" s="1" t="n">
        <f aca="false">B9/C9</f>
        <v>6.65539437839817</v>
      </c>
      <c r="F9" s="0" t="s">
        <v>778</v>
      </c>
      <c r="H9" s="0" t="s">
        <v>779</v>
      </c>
      <c r="J9" s="0" t="s">
        <v>780</v>
      </c>
      <c r="L9" s="0" t="s">
        <v>781</v>
      </c>
      <c r="M9" s="0" t="s">
        <v>782</v>
      </c>
    </row>
    <row r="10" customFormat="false" ht="13.2" hidden="false" customHeight="false" outlineLevel="0" collapsed="false">
      <c r="A10" s="0" t="s">
        <v>783</v>
      </c>
      <c r="B10" s="0" t="n">
        <v>1.6918314</v>
      </c>
      <c r="C10" s="0" t="n">
        <v>0.25456518</v>
      </c>
      <c r="D10" s="0" t="s">
        <v>784</v>
      </c>
      <c r="E10" s="1" t="n">
        <f aca="false">B10/C10</f>
        <v>6.64596548514608</v>
      </c>
      <c r="F10" s="0" t="s">
        <v>785</v>
      </c>
      <c r="H10" s="0" t="s">
        <v>786</v>
      </c>
      <c r="J10" s="0" t="s">
        <v>787</v>
      </c>
      <c r="L10" s="0" t="s">
        <v>788</v>
      </c>
      <c r="M10" s="0" t="s">
        <v>789</v>
      </c>
    </row>
    <row r="11" customFormat="false" ht="13.2" hidden="false" customHeight="false" outlineLevel="0" collapsed="false">
      <c r="A11" s="0" t="s">
        <v>790</v>
      </c>
      <c r="B11" s="0" t="n">
        <v>1.2236634</v>
      </c>
      <c r="C11" s="0" t="n">
        <v>0.19193204</v>
      </c>
      <c r="D11" s="0" t="s">
        <v>791</v>
      </c>
      <c r="E11" s="1" t="n">
        <f aca="false">B11/C11</f>
        <v>6.37550353760633</v>
      </c>
      <c r="F11" s="0" t="s">
        <v>792</v>
      </c>
      <c r="H11" s="0" t="s">
        <v>793</v>
      </c>
      <c r="J11" s="0" t="s">
        <v>794</v>
      </c>
      <c r="L11" s="0" t="s">
        <v>795</v>
      </c>
      <c r="M11" s="0" t="s">
        <v>796</v>
      </c>
    </row>
    <row r="12" customFormat="false" ht="13.2" hidden="false" customHeight="false" outlineLevel="0" collapsed="false">
      <c r="A12" s="0" t="s">
        <v>797</v>
      </c>
      <c r="B12" s="0" t="n">
        <v>1.6043631</v>
      </c>
      <c r="C12" s="0" t="n">
        <v>0.25455984</v>
      </c>
      <c r="D12" s="0" t="s">
        <v>798</v>
      </c>
      <c r="E12" s="1" t="n">
        <f aca="false">B12/C12</f>
        <v>6.30249885449331</v>
      </c>
      <c r="F12" s="0" t="s">
        <v>799</v>
      </c>
      <c r="H12" s="0" t="s">
        <v>800</v>
      </c>
      <c r="J12" s="0" t="s">
        <v>801</v>
      </c>
      <c r="L12" s="0" t="s">
        <v>802</v>
      </c>
      <c r="M12" s="0" t="s">
        <v>803</v>
      </c>
    </row>
    <row r="13" customFormat="false" ht="13.2" hidden="false" customHeight="false" outlineLevel="0" collapsed="false">
      <c r="A13" s="0" t="s">
        <v>804</v>
      </c>
      <c r="B13" s="0" t="n">
        <v>1.3469152</v>
      </c>
      <c r="C13" s="0" t="n">
        <v>0.22263098</v>
      </c>
      <c r="D13" s="0" t="s">
        <v>805</v>
      </c>
      <c r="E13" s="1" t="n">
        <f aca="false">B13/C13</f>
        <v>6.04998998791633</v>
      </c>
      <c r="F13" s="0" t="s">
        <v>806</v>
      </c>
      <c r="H13" s="0" t="s">
        <v>807</v>
      </c>
      <c r="J13" s="0" t="s">
        <v>808</v>
      </c>
      <c r="L13" s="0" t="s">
        <v>809</v>
      </c>
      <c r="M13" s="0" t="s">
        <v>810</v>
      </c>
    </row>
    <row r="14" customFormat="false" ht="13.2" hidden="false" customHeight="false" outlineLevel="0" collapsed="false">
      <c r="A14" s="0" t="s">
        <v>811</v>
      </c>
      <c r="B14" s="0" t="n">
        <v>1.2633156</v>
      </c>
      <c r="C14" s="0" t="n">
        <v>0.21081348</v>
      </c>
      <c r="D14" s="0" t="s">
        <v>812</v>
      </c>
      <c r="E14" s="1" t="n">
        <f aca="false">B14/C14</f>
        <v>5.99257504785747</v>
      </c>
      <c r="F14" s="0" t="s">
        <v>813</v>
      </c>
      <c r="H14" s="0" t="s">
        <v>814</v>
      </c>
      <c r="J14" s="0" t="s">
        <v>815</v>
      </c>
      <c r="L14" s="0" t="s">
        <v>809</v>
      </c>
      <c r="M14" s="0" t="s">
        <v>810</v>
      </c>
    </row>
    <row r="15" customFormat="false" ht="13.2" hidden="false" customHeight="false" outlineLevel="0" collapsed="false">
      <c r="A15" s="0" t="s">
        <v>816</v>
      </c>
      <c r="B15" s="0" t="n">
        <v>1.6822053</v>
      </c>
      <c r="C15" s="0" t="n">
        <v>0.28151375</v>
      </c>
      <c r="D15" s="0" t="s">
        <v>817</v>
      </c>
      <c r="E15" s="1" t="n">
        <f aca="false">B15/C15</f>
        <v>5.97557064264179</v>
      </c>
      <c r="F15" s="0" t="s">
        <v>818</v>
      </c>
      <c r="H15" s="0" t="s">
        <v>819</v>
      </c>
      <c r="J15" s="0" t="s">
        <v>820</v>
      </c>
      <c r="L15" s="0" t="s">
        <v>821</v>
      </c>
      <c r="M15" s="0" t="s">
        <v>822</v>
      </c>
    </row>
    <row r="16" customFormat="false" ht="13.2" hidden="false" customHeight="false" outlineLevel="0" collapsed="false">
      <c r="A16" s="0" t="s">
        <v>823</v>
      </c>
      <c r="B16" s="0" t="n">
        <v>1.8806849</v>
      </c>
      <c r="C16" s="0" t="n">
        <v>0.32480872</v>
      </c>
      <c r="D16" s="0" t="s">
        <v>824</v>
      </c>
      <c r="E16" s="1" t="n">
        <f aca="false">B16/C16</f>
        <v>5.79013057284915</v>
      </c>
      <c r="F16" s="0" t="s">
        <v>825</v>
      </c>
      <c r="H16" s="0" t="s">
        <v>826</v>
      </c>
      <c r="J16" s="0" t="s">
        <v>782</v>
      </c>
      <c r="L16" s="0" t="s">
        <v>827</v>
      </c>
      <c r="M16" s="0" t="s">
        <v>828</v>
      </c>
    </row>
    <row r="17" customFormat="false" ht="13.2" hidden="false" customHeight="false" outlineLevel="0" collapsed="false">
      <c r="A17" s="0" t="s">
        <v>829</v>
      </c>
      <c r="B17" s="0" t="n">
        <v>1.5060089</v>
      </c>
      <c r="C17" s="0" t="n">
        <v>0.2638366</v>
      </c>
      <c r="D17" s="0" t="s">
        <v>830</v>
      </c>
      <c r="E17" s="1" t="n">
        <f aca="false">B17/C17</f>
        <v>5.70811214213646</v>
      </c>
      <c r="F17" s="0" t="s">
        <v>831</v>
      </c>
      <c r="H17" s="0" t="s">
        <v>832</v>
      </c>
      <c r="J17" s="0" t="s">
        <v>833</v>
      </c>
      <c r="L17" s="0" t="s">
        <v>834</v>
      </c>
      <c r="M17" s="0" t="s">
        <v>835</v>
      </c>
    </row>
    <row r="18" customFormat="false" ht="13.2" hidden="false" customHeight="false" outlineLevel="0" collapsed="false">
      <c r="A18" s="0" t="s">
        <v>836</v>
      </c>
      <c r="B18" s="0" t="n">
        <v>1.7094959</v>
      </c>
      <c r="C18" s="0" t="n">
        <v>0.3063444</v>
      </c>
      <c r="D18" s="0" t="s">
        <v>837</v>
      </c>
      <c r="E18" s="1" t="n">
        <f aca="false">B18/C18</f>
        <v>5.58030732730874</v>
      </c>
      <c r="F18" s="0" t="s">
        <v>838</v>
      </c>
      <c r="H18" s="0" t="s">
        <v>839</v>
      </c>
      <c r="J18" s="0" t="s">
        <v>840</v>
      </c>
      <c r="L18" s="0" t="s">
        <v>841</v>
      </c>
      <c r="M18" s="0" t="s">
        <v>842</v>
      </c>
    </row>
    <row r="19" customFormat="false" ht="13.2" hidden="false" customHeight="false" outlineLevel="0" collapsed="false">
      <c r="A19" s="0" t="s">
        <v>843</v>
      </c>
      <c r="B19" s="0" t="n">
        <v>2.2936893</v>
      </c>
      <c r="C19" s="0" t="n">
        <v>0.41650558</v>
      </c>
      <c r="D19" s="0" t="s">
        <v>844</v>
      </c>
      <c r="E19" s="1" t="n">
        <f aca="false">B19/C19</f>
        <v>5.50698336382432</v>
      </c>
      <c r="F19" s="0" t="s">
        <v>845</v>
      </c>
      <c r="H19" s="0" t="s">
        <v>846</v>
      </c>
      <c r="J19" s="0" t="s">
        <v>847</v>
      </c>
      <c r="L19" s="0" t="s">
        <v>841</v>
      </c>
      <c r="M19" s="0" t="s">
        <v>842</v>
      </c>
    </row>
    <row r="20" customFormat="false" ht="13.2" hidden="false" customHeight="false" outlineLevel="0" collapsed="false">
      <c r="A20" s="0" t="s">
        <v>848</v>
      </c>
      <c r="B20" s="0" t="n">
        <v>1.9696316</v>
      </c>
      <c r="C20" s="0" t="n">
        <v>0.36786532</v>
      </c>
      <c r="D20" s="0" t="s">
        <v>849</v>
      </c>
      <c r="E20" s="1" t="n">
        <f aca="false">B20/C20</f>
        <v>5.35421931048026</v>
      </c>
      <c r="F20" s="0" t="s">
        <v>850</v>
      </c>
      <c r="H20" s="0" t="s">
        <v>851</v>
      </c>
      <c r="J20" s="0" t="s">
        <v>852</v>
      </c>
      <c r="L20" s="0" t="s">
        <v>853</v>
      </c>
      <c r="M20" s="0" t="s">
        <v>854</v>
      </c>
    </row>
    <row r="21" customFormat="false" ht="13.2" hidden="false" customHeight="false" outlineLevel="0" collapsed="false">
      <c r="A21" s="0" t="s">
        <v>855</v>
      </c>
      <c r="B21" s="0" t="n">
        <v>1.4879798</v>
      </c>
      <c r="C21" s="0" t="n">
        <v>0.2799574</v>
      </c>
      <c r="D21" s="0" t="s">
        <v>856</v>
      </c>
      <c r="E21" s="1" t="n">
        <f aca="false">B21/C21</f>
        <v>5.315022214094</v>
      </c>
      <c r="F21" s="0" t="s">
        <v>857</v>
      </c>
      <c r="H21" s="0" t="s">
        <v>858</v>
      </c>
      <c r="J21" s="0" t="s">
        <v>859</v>
      </c>
      <c r="L21" s="0" t="s">
        <v>860</v>
      </c>
      <c r="M21" s="0" t="s">
        <v>861</v>
      </c>
    </row>
    <row r="22" customFormat="false" ht="13.2" hidden="false" customHeight="false" outlineLevel="0" collapsed="false">
      <c r="A22" s="0" t="s">
        <v>862</v>
      </c>
      <c r="B22" s="0" t="n">
        <v>3.179567</v>
      </c>
      <c r="C22" s="0" t="n">
        <v>0.59999365</v>
      </c>
      <c r="D22" s="0" t="s">
        <v>863</v>
      </c>
      <c r="E22" s="1" t="n">
        <f aca="false">B22/C22</f>
        <v>5.29933441795592</v>
      </c>
      <c r="F22" s="0" t="s">
        <v>864</v>
      </c>
      <c r="H22" s="0" t="s">
        <v>865</v>
      </c>
      <c r="J22" s="0" t="s">
        <v>866</v>
      </c>
      <c r="L22" s="0" t="s">
        <v>867</v>
      </c>
      <c r="M22" s="0" t="s">
        <v>868</v>
      </c>
    </row>
    <row r="23" customFormat="false" ht="13.2" hidden="false" customHeight="false" outlineLevel="0" collapsed="false">
      <c r="A23" s="0" t="s">
        <v>869</v>
      </c>
      <c r="B23" s="0" t="n">
        <v>1.709261</v>
      </c>
      <c r="C23" s="0" t="n">
        <v>0.32379746</v>
      </c>
      <c r="D23" s="0" t="s">
        <v>870</v>
      </c>
      <c r="E23" s="1" t="n">
        <f aca="false">B23/C23</f>
        <v>5.27879681329187</v>
      </c>
      <c r="F23" s="0" t="s">
        <v>871</v>
      </c>
      <c r="H23" s="0" t="s">
        <v>872</v>
      </c>
      <c r="J23" s="0" t="s">
        <v>873</v>
      </c>
      <c r="L23" s="0" t="s">
        <v>874</v>
      </c>
      <c r="M23" s="0" t="s">
        <v>875</v>
      </c>
    </row>
    <row r="24" customFormat="false" ht="13.2" hidden="false" customHeight="false" outlineLevel="0" collapsed="false">
      <c r="A24" s="0" t="s">
        <v>876</v>
      </c>
      <c r="B24" s="0" t="n">
        <v>2.0296726</v>
      </c>
      <c r="C24" s="0" t="n">
        <v>0.39955497</v>
      </c>
      <c r="D24" s="0" t="s">
        <v>877</v>
      </c>
      <c r="E24" s="1" t="n">
        <f aca="false">B24/C24</f>
        <v>5.07983319541739</v>
      </c>
      <c r="F24" s="0" t="s">
        <v>878</v>
      </c>
      <c r="H24" s="0" t="s">
        <v>879</v>
      </c>
      <c r="J24" s="0" t="s">
        <v>880</v>
      </c>
      <c r="L24" s="0" t="s">
        <v>881</v>
      </c>
      <c r="M24" s="0" t="s">
        <v>882</v>
      </c>
    </row>
    <row r="25" customFormat="false" ht="13.2" hidden="false" customHeight="false" outlineLevel="0" collapsed="false">
      <c r="A25" s="0" t="s">
        <v>883</v>
      </c>
      <c r="B25" s="0" t="n">
        <v>1.513664</v>
      </c>
      <c r="C25" s="0" t="n">
        <v>0.29941875</v>
      </c>
      <c r="D25" s="0" t="s">
        <v>884</v>
      </c>
      <c r="E25" s="1" t="n">
        <f aca="false">B25/C25</f>
        <v>5.05534139061098</v>
      </c>
      <c r="F25" s="0" t="s">
        <v>885</v>
      </c>
      <c r="H25" s="0" t="s">
        <v>886</v>
      </c>
      <c r="J25" s="0" t="s">
        <v>887</v>
      </c>
      <c r="L25" s="0" t="s">
        <v>888</v>
      </c>
      <c r="M25" s="0" t="s">
        <v>889</v>
      </c>
    </row>
    <row r="26" customFormat="false" ht="13.2" hidden="false" customHeight="false" outlineLevel="0" collapsed="false">
      <c r="A26" s="0" t="s">
        <v>890</v>
      </c>
      <c r="B26" s="0" t="n">
        <v>3.5147529</v>
      </c>
      <c r="C26" s="0" t="n">
        <v>0.70085067</v>
      </c>
      <c r="D26" s="0" t="s">
        <v>891</v>
      </c>
      <c r="E26" s="1" t="n">
        <f aca="false">B26/C26</f>
        <v>5.01498115140562</v>
      </c>
      <c r="F26" s="0" t="s">
        <v>892</v>
      </c>
      <c r="H26" s="0" t="s">
        <v>893</v>
      </c>
      <c r="J26" s="0" t="s">
        <v>894</v>
      </c>
      <c r="L26" s="0" t="s">
        <v>895</v>
      </c>
      <c r="M26" s="0" t="s">
        <v>896</v>
      </c>
    </row>
    <row r="27" customFormat="false" ht="13.2" hidden="false" customHeight="false" outlineLevel="0" collapsed="false">
      <c r="A27" s="0" t="s">
        <v>897</v>
      </c>
      <c r="B27" s="0" t="n">
        <v>2.1414351</v>
      </c>
      <c r="C27" s="0" t="n">
        <v>0.42941248</v>
      </c>
      <c r="D27" s="0" t="s">
        <v>898</v>
      </c>
      <c r="E27" s="1" t="n">
        <f aca="false">B27/C27</f>
        <v>4.98689535059624</v>
      </c>
      <c r="F27" s="0" t="s">
        <v>899</v>
      </c>
      <c r="H27" s="0" t="s">
        <v>900</v>
      </c>
      <c r="J27" s="0" t="s">
        <v>901</v>
      </c>
      <c r="L27" s="0" t="s">
        <v>902</v>
      </c>
      <c r="M27" s="0" t="s">
        <v>903</v>
      </c>
    </row>
    <row r="28" customFormat="false" ht="13.2" hidden="false" customHeight="false" outlineLevel="0" collapsed="false">
      <c r="A28" s="0" t="s">
        <v>904</v>
      </c>
      <c r="B28" s="0" t="n">
        <v>1.9303154</v>
      </c>
      <c r="C28" s="0" t="n">
        <v>0.3886296</v>
      </c>
      <c r="D28" s="0" t="s">
        <v>905</v>
      </c>
      <c r="E28" s="1" t="n">
        <f aca="false">B28/C28</f>
        <v>4.96697986977832</v>
      </c>
      <c r="F28" s="0" t="s">
        <v>906</v>
      </c>
      <c r="H28" s="0" t="s">
        <v>907</v>
      </c>
      <c r="J28" s="0" t="s">
        <v>908</v>
      </c>
      <c r="L28" s="0" t="s">
        <v>909</v>
      </c>
      <c r="M28" s="0" t="s">
        <v>910</v>
      </c>
    </row>
    <row r="29" customFormat="false" ht="13.2" hidden="false" customHeight="false" outlineLevel="0" collapsed="false">
      <c r="A29" s="0" t="s">
        <v>911</v>
      </c>
      <c r="B29" s="0" t="n">
        <v>1.7493366</v>
      </c>
      <c r="C29" s="0" t="n">
        <v>0.36331534</v>
      </c>
      <c r="D29" s="0" t="s">
        <v>912</v>
      </c>
      <c r="E29" s="1" t="n">
        <f aca="false">B29/C29</f>
        <v>4.81492633919614</v>
      </c>
      <c r="F29" s="0" t="s">
        <v>913</v>
      </c>
      <c r="H29" s="0" t="s">
        <v>914</v>
      </c>
      <c r="J29" s="0" t="s">
        <v>915</v>
      </c>
      <c r="L29" s="0" t="s">
        <v>909</v>
      </c>
      <c r="M29" s="0" t="s">
        <v>910</v>
      </c>
    </row>
    <row r="30" customFormat="false" ht="13.2" hidden="false" customHeight="false" outlineLevel="0" collapsed="false">
      <c r="A30" s="0" t="s">
        <v>916</v>
      </c>
      <c r="B30" s="0" t="n">
        <v>1.4444805</v>
      </c>
      <c r="C30" s="0" t="n">
        <v>0.30063534</v>
      </c>
      <c r="D30" s="0" t="s">
        <v>917</v>
      </c>
      <c r="E30" s="1" t="n">
        <f aca="false">B30/C30</f>
        <v>4.80475948037247</v>
      </c>
      <c r="F30" s="0" t="s">
        <v>918</v>
      </c>
      <c r="H30" s="0" t="s">
        <v>919</v>
      </c>
      <c r="J30" s="0" t="s">
        <v>920</v>
      </c>
      <c r="L30" s="0" t="s">
        <v>921</v>
      </c>
      <c r="M30" s="0" t="s">
        <v>922</v>
      </c>
    </row>
    <row r="31" customFormat="false" ht="13.2" hidden="false" customHeight="false" outlineLevel="0" collapsed="false">
      <c r="A31" s="0" t="s">
        <v>923</v>
      </c>
      <c r="B31" s="0" t="n">
        <v>1.8786918</v>
      </c>
      <c r="C31" s="0" t="n">
        <v>0.39821702</v>
      </c>
      <c r="D31" s="0" t="s">
        <v>924</v>
      </c>
      <c r="E31" s="1" t="n">
        <f aca="false">B31/C31</f>
        <v>4.71775867339874</v>
      </c>
      <c r="F31" s="0" t="s">
        <v>925</v>
      </c>
      <c r="H31" s="0" t="s">
        <v>926</v>
      </c>
      <c r="J31" s="0" t="s">
        <v>927</v>
      </c>
      <c r="L31" s="0" t="s">
        <v>928</v>
      </c>
      <c r="M31" s="0" t="s">
        <v>929</v>
      </c>
    </row>
    <row r="32" customFormat="false" ht="13.2" hidden="false" customHeight="false" outlineLevel="0" collapsed="false">
      <c r="A32" s="0" t="s">
        <v>930</v>
      </c>
      <c r="B32" s="0" t="n">
        <v>1.7048959</v>
      </c>
      <c r="C32" s="0" t="n">
        <v>0.3623871</v>
      </c>
      <c r="D32" s="0" t="s">
        <v>931</v>
      </c>
      <c r="E32" s="1" t="n">
        <f aca="false">B32/C32</f>
        <v>4.70462635121394</v>
      </c>
      <c r="F32" s="0" t="s">
        <v>932</v>
      </c>
      <c r="H32" s="0" t="s">
        <v>933</v>
      </c>
      <c r="J32" s="0" t="s">
        <v>934</v>
      </c>
      <c r="L32" s="0" t="s">
        <v>935</v>
      </c>
      <c r="M32" s="0" t="s">
        <v>936</v>
      </c>
    </row>
    <row r="33" customFormat="false" ht="13.2" hidden="false" customHeight="false" outlineLevel="0" collapsed="false">
      <c r="A33" s="0" t="s">
        <v>937</v>
      </c>
      <c r="B33" s="0" t="n">
        <v>1.2747006</v>
      </c>
      <c r="C33" s="0" t="n">
        <v>0.2805145</v>
      </c>
      <c r="D33" s="0" t="s">
        <v>938</v>
      </c>
      <c r="E33" s="1" t="n">
        <f aca="false">B33/C33</f>
        <v>4.54415226307375</v>
      </c>
      <c r="F33" s="0" t="s">
        <v>939</v>
      </c>
      <c r="H33" s="0" t="s">
        <v>940</v>
      </c>
      <c r="J33" s="0" t="s">
        <v>941</v>
      </c>
      <c r="L33" s="0" t="s">
        <v>935</v>
      </c>
      <c r="M33" s="0" t="s">
        <v>936</v>
      </c>
    </row>
    <row r="34" customFormat="false" ht="13.2" hidden="false" customHeight="false" outlineLevel="0" collapsed="false">
      <c r="A34" s="0" t="s">
        <v>942</v>
      </c>
      <c r="B34" s="0" t="n">
        <v>1.2182281</v>
      </c>
      <c r="C34" s="0" t="n">
        <v>0.27715704</v>
      </c>
      <c r="D34" s="0" t="s">
        <v>943</v>
      </c>
      <c r="E34" s="1" t="n">
        <f aca="false">B34/C34</f>
        <v>4.39544346410973</v>
      </c>
      <c r="F34" s="0" t="s">
        <v>944</v>
      </c>
      <c r="H34" s="0" t="s">
        <v>945</v>
      </c>
      <c r="J34" s="0" t="s">
        <v>946</v>
      </c>
      <c r="L34" s="0" t="s">
        <v>947</v>
      </c>
      <c r="M34" s="0" t="s">
        <v>948</v>
      </c>
    </row>
    <row r="35" customFormat="false" ht="13.2" hidden="false" customHeight="false" outlineLevel="0" collapsed="false">
      <c r="A35" s="0" t="s">
        <v>949</v>
      </c>
      <c r="B35" s="0" t="n">
        <v>1.3794848</v>
      </c>
      <c r="C35" s="0" t="n">
        <v>0.3183028</v>
      </c>
      <c r="D35" s="0" t="s">
        <v>950</v>
      </c>
      <c r="E35" s="1" t="n">
        <f aca="false">B35/C35</f>
        <v>4.33387579374105</v>
      </c>
      <c r="F35" s="0" t="s">
        <v>951</v>
      </c>
      <c r="H35" s="0" t="s">
        <v>952</v>
      </c>
      <c r="J35" s="0" t="s">
        <v>953</v>
      </c>
      <c r="L35" s="0" t="s">
        <v>954</v>
      </c>
      <c r="M35" s="0" t="s">
        <v>955</v>
      </c>
    </row>
    <row r="36" customFormat="false" ht="13.2" hidden="false" customHeight="false" outlineLevel="0" collapsed="false">
      <c r="A36" s="0" t="s">
        <v>956</v>
      </c>
      <c r="B36" s="0" t="n">
        <v>1.7130029</v>
      </c>
      <c r="C36" s="0" t="n">
        <v>0.40339032</v>
      </c>
      <c r="D36" s="0" t="s">
        <v>957</v>
      </c>
      <c r="E36" s="1" t="n">
        <f aca="false">B36/C36</f>
        <v>4.24651464120408</v>
      </c>
      <c r="F36" s="0" t="s">
        <v>958</v>
      </c>
      <c r="H36" s="0" t="s">
        <v>959</v>
      </c>
      <c r="J36" s="0" t="s">
        <v>960</v>
      </c>
      <c r="L36" s="0" t="s">
        <v>961</v>
      </c>
      <c r="M36" s="0" t="s">
        <v>962</v>
      </c>
    </row>
    <row r="37" customFormat="false" ht="13.2" hidden="false" customHeight="false" outlineLevel="0" collapsed="false">
      <c r="A37" s="0" t="s">
        <v>963</v>
      </c>
      <c r="B37" s="0" t="n">
        <v>1.9575655</v>
      </c>
      <c r="C37" s="0" t="n">
        <v>0.46943647</v>
      </c>
      <c r="D37" s="0" t="s">
        <v>964</v>
      </c>
      <c r="E37" s="1" t="n">
        <f aca="false">B37/C37</f>
        <v>4.17003284810829</v>
      </c>
      <c r="F37" s="0" t="s">
        <v>965</v>
      </c>
      <c r="H37" s="0" t="s">
        <v>966</v>
      </c>
      <c r="J37" s="0" t="s">
        <v>967</v>
      </c>
      <c r="L37" s="0" t="s">
        <v>968</v>
      </c>
      <c r="M37" s="0" t="s">
        <v>969</v>
      </c>
    </row>
    <row r="38" customFormat="false" ht="13.2" hidden="false" customHeight="false" outlineLevel="0" collapsed="false">
      <c r="A38" s="0" t="s">
        <v>970</v>
      </c>
      <c r="B38" s="0" t="n">
        <v>1.7562411</v>
      </c>
      <c r="C38" s="0" t="n">
        <v>0.42716226</v>
      </c>
      <c r="D38" s="0" t="s">
        <v>971</v>
      </c>
      <c r="E38" s="1" t="n">
        <f aca="false">B38/C38</f>
        <v>4.11141447748685</v>
      </c>
      <c r="F38" s="0" t="s">
        <v>972</v>
      </c>
      <c r="H38" s="0" t="s">
        <v>973</v>
      </c>
      <c r="J38" s="0" t="s">
        <v>974</v>
      </c>
      <c r="L38" s="0" t="s">
        <v>975</v>
      </c>
      <c r="M38" s="0" t="s">
        <v>976</v>
      </c>
    </row>
    <row r="39" customFormat="false" ht="13.2" hidden="false" customHeight="false" outlineLevel="0" collapsed="false">
      <c r="A39" s="0" t="s">
        <v>977</v>
      </c>
      <c r="B39" s="0" t="n">
        <v>2.1030262</v>
      </c>
      <c r="C39" s="0" t="n">
        <v>0.5141656</v>
      </c>
      <c r="D39" s="0" t="s">
        <v>978</v>
      </c>
      <c r="E39" s="1" t="n">
        <f aca="false">B39/C39</f>
        <v>4.09017289371362</v>
      </c>
      <c r="F39" s="0" t="s">
        <v>979</v>
      </c>
      <c r="H39" s="0" t="s">
        <v>980</v>
      </c>
      <c r="J39" s="0" t="s">
        <v>981</v>
      </c>
      <c r="L39" s="0" t="s">
        <v>982</v>
      </c>
      <c r="M39" s="0" t="s">
        <v>983</v>
      </c>
    </row>
    <row r="40" customFormat="false" ht="13.2" hidden="false" customHeight="false" outlineLevel="0" collapsed="false">
      <c r="A40" s="0" t="s">
        <v>984</v>
      </c>
      <c r="B40" s="0" t="n">
        <v>1.3077309</v>
      </c>
      <c r="C40" s="0" t="n">
        <v>0.32717475</v>
      </c>
      <c r="D40" s="0" t="s">
        <v>985</v>
      </c>
      <c r="E40" s="1" t="n">
        <f aca="false">B40/C40</f>
        <v>3.99704103082527</v>
      </c>
      <c r="F40" s="0" t="s">
        <v>986</v>
      </c>
      <c r="H40" s="0" t="s">
        <v>987</v>
      </c>
      <c r="J40" s="0" t="s">
        <v>988</v>
      </c>
      <c r="L40" s="0" t="s">
        <v>989</v>
      </c>
      <c r="M40" s="0" t="s">
        <v>990</v>
      </c>
    </row>
    <row r="41" customFormat="false" ht="13.2" hidden="false" customHeight="false" outlineLevel="0" collapsed="false">
      <c r="A41" s="0" t="s">
        <v>991</v>
      </c>
      <c r="B41" s="0" t="n">
        <v>1.3694696</v>
      </c>
      <c r="C41" s="0" t="n">
        <v>0.34506258</v>
      </c>
      <c r="D41" s="0" t="s">
        <v>992</v>
      </c>
      <c r="E41" s="1" t="n">
        <f aca="false">B41/C41</f>
        <v>3.96875720340351</v>
      </c>
      <c r="F41" s="0" t="s">
        <v>993</v>
      </c>
      <c r="H41" s="0" t="s">
        <v>994</v>
      </c>
      <c r="J41" s="0" t="s">
        <v>995</v>
      </c>
      <c r="L41" s="0" t="s">
        <v>996</v>
      </c>
      <c r="M41" s="0" t="s">
        <v>997</v>
      </c>
    </row>
    <row r="42" customFormat="false" ht="13.2" hidden="false" customHeight="false" outlineLevel="0" collapsed="false">
      <c r="A42" s="0" t="s">
        <v>998</v>
      </c>
      <c r="B42" s="0" t="n">
        <v>1.578646</v>
      </c>
      <c r="C42" s="0" t="n">
        <v>0.4025867</v>
      </c>
      <c r="D42" s="0" t="s">
        <v>999</v>
      </c>
      <c r="E42" s="1" t="n">
        <f aca="false">B42/C42</f>
        <v>3.92125720993764</v>
      </c>
      <c r="F42" s="0" t="s">
        <v>1000</v>
      </c>
      <c r="H42" s="0" t="s">
        <v>1001</v>
      </c>
      <c r="J42" s="0" t="s">
        <v>1002</v>
      </c>
      <c r="L42" s="0" t="s">
        <v>996</v>
      </c>
      <c r="M42" s="0" t="s">
        <v>997</v>
      </c>
    </row>
    <row r="43" customFormat="false" ht="13.2" hidden="false" customHeight="false" outlineLevel="0" collapsed="false">
      <c r="A43" s="0" t="s">
        <v>926</v>
      </c>
      <c r="B43" s="0" t="n">
        <v>1.684519</v>
      </c>
      <c r="C43" s="0" t="n">
        <v>0.4393072</v>
      </c>
      <c r="D43" s="0" t="s">
        <v>928</v>
      </c>
      <c r="E43" s="1" t="n">
        <f aca="false">B43/C43</f>
        <v>3.83448985129313</v>
      </c>
      <c r="F43" s="0" t="s">
        <v>1003</v>
      </c>
      <c r="H43" s="0" t="s">
        <v>1004</v>
      </c>
      <c r="J43" s="0" t="s">
        <v>1005</v>
      </c>
      <c r="L43" s="0" t="s">
        <v>1006</v>
      </c>
      <c r="M43" s="0" t="s">
        <v>1007</v>
      </c>
    </row>
    <row r="44" customFormat="false" ht="13.2" hidden="false" customHeight="false" outlineLevel="0" collapsed="false">
      <c r="A44" s="0" t="s">
        <v>1008</v>
      </c>
      <c r="B44" s="0" t="n">
        <v>1.8574606</v>
      </c>
      <c r="C44" s="0" t="n">
        <v>0.48518515</v>
      </c>
      <c r="D44" s="0" t="s">
        <v>1009</v>
      </c>
      <c r="E44" s="1" t="n">
        <f aca="false">B44/C44</f>
        <v>3.82835418602569</v>
      </c>
      <c r="F44" s="0" t="s">
        <v>1010</v>
      </c>
      <c r="H44" s="0" t="s">
        <v>1011</v>
      </c>
      <c r="J44" s="0" t="s">
        <v>1012</v>
      </c>
      <c r="L44" s="0" t="s">
        <v>1013</v>
      </c>
      <c r="M44" s="0" t="s">
        <v>1014</v>
      </c>
    </row>
    <row r="45" customFormat="false" ht="13.2" hidden="false" customHeight="false" outlineLevel="0" collapsed="false">
      <c r="A45" s="0" t="s">
        <v>1015</v>
      </c>
      <c r="B45" s="0" t="n">
        <v>1.4156572</v>
      </c>
      <c r="C45" s="0" t="n">
        <v>0.37471285</v>
      </c>
      <c r="D45" s="0" t="s">
        <v>1016</v>
      </c>
      <c r="E45" s="1" t="n">
        <f aca="false">B45/C45</f>
        <v>3.77797879095953</v>
      </c>
      <c r="F45" s="0" t="s">
        <v>1017</v>
      </c>
      <c r="H45" s="0" t="s">
        <v>1018</v>
      </c>
      <c r="J45" s="0" t="s">
        <v>1019</v>
      </c>
      <c r="L45" s="0" t="s">
        <v>1020</v>
      </c>
      <c r="M45" s="0" t="s">
        <v>1021</v>
      </c>
    </row>
    <row r="46" customFormat="false" ht="13.2" hidden="false" customHeight="false" outlineLevel="0" collapsed="false">
      <c r="A46" s="0" t="s">
        <v>1022</v>
      </c>
      <c r="B46" s="0" t="n">
        <v>1.774673</v>
      </c>
      <c r="C46" s="0" t="n">
        <v>0.47004238</v>
      </c>
      <c r="D46" s="0" t="s">
        <v>964</v>
      </c>
      <c r="E46" s="1" t="n">
        <f aca="false">B46/C46</f>
        <v>3.77555955699144</v>
      </c>
      <c r="F46" s="0" t="s">
        <v>965</v>
      </c>
      <c r="H46" s="0" t="s">
        <v>1023</v>
      </c>
      <c r="J46" s="0" t="s">
        <v>1024</v>
      </c>
      <c r="L46" s="0" t="s">
        <v>1025</v>
      </c>
      <c r="M46" s="0" t="s">
        <v>1026</v>
      </c>
    </row>
    <row r="47" customFormat="false" ht="13.2" hidden="false" customHeight="false" outlineLevel="0" collapsed="false">
      <c r="A47" s="0" t="s">
        <v>1027</v>
      </c>
      <c r="B47" s="0" t="n">
        <v>1.6820257</v>
      </c>
      <c r="C47" s="0" t="n">
        <v>0.44647887</v>
      </c>
      <c r="D47" s="0" t="s">
        <v>1028</v>
      </c>
      <c r="E47" s="1" t="n">
        <f aca="false">B47/C47</f>
        <v>3.76731310935274</v>
      </c>
      <c r="F47" s="0" t="s">
        <v>1029</v>
      </c>
      <c r="H47" s="0" t="s">
        <v>1030</v>
      </c>
      <c r="J47" s="0" t="s">
        <v>1031</v>
      </c>
      <c r="L47" s="0" t="s">
        <v>1032</v>
      </c>
      <c r="M47" s="0" t="s">
        <v>1033</v>
      </c>
    </row>
    <row r="48" customFormat="false" ht="13.2" hidden="false" customHeight="false" outlineLevel="0" collapsed="false">
      <c r="A48" s="0" t="s">
        <v>1034</v>
      </c>
      <c r="B48" s="0" t="n">
        <v>1.5064077</v>
      </c>
      <c r="C48" s="0" t="n">
        <v>0.40157467</v>
      </c>
      <c r="D48" s="0" t="s">
        <v>1035</v>
      </c>
      <c r="E48" s="1" t="n">
        <f aca="false">B48/C48</f>
        <v>3.75125179085623</v>
      </c>
      <c r="F48" s="0" t="s">
        <v>1036</v>
      </c>
      <c r="H48" s="0" t="s">
        <v>1037</v>
      </c>
      <c r="J48" s="0" t="s">
        <v>1038</v>
      </c>
      <c r="L48" s="0" t="s">
        <v>1039</v>
      </c>
      <c r="M48" s="0" t="s">
        <v>1040</v>
      </c>
    </row>
    <row r="49" customFormat="false" ht="13.2" hidden="false" customHeight="false" outlineLevel="0" collapsed="false">
      <c r="A49" s="0" t="s">
        <v>1041</v>
      </c>
      <c r="B49" s="0" t="n">
        <v>1.4696649</v>
      </c>
      <c r="C49" s="0" t="n">
        <v>0.39404374</v>
      </c>
      <c r="D49" s="0" t="s">
        <v>1042</v>
      </c>
      <c r="E49" s="1" t="n">
        <f aca="false">B49/C49</f>
        <v>3.72969990590385</v>
      </c>
      <c r="F49" s="0" t="s">
        <v>1043</v>
      </c>
      <c r="H49" s="0" t="s">
        <v>1044</v>
      </c>
      <c r="J49" s="0" t="s">
        <v>1045</v>
      </c>
      <c r="L49" s="0" t="s">
        <v>1046</v>
      </c>
      <c r="M49" s="0" t="s">
        <v>1047</v>
      </c>
    </row>
    <row r="50" customFormat="false" ht="13.2" hidden="false" customHeight="false" outlineLevel="0" collapsed="false">
      <c r="A50" s="0" t="s">
        <v>1048</v>
      </c>
      <c r="B50" s="0" t="n">
        <v>1.7921852</v>
      </c>
      <c r="C50" s="0" t="n">
        <v>0.48087573</v>
      </c>
      <c r="D50" s="0" t="s">
        <v>1049</v>
      </c>
      <c r="E50" s="1" t="n">
        <f aca="false">B50/C50</f>
        <v>3.72691963472559</v>
      </c>
      <c r="F50" s="0" t="s">
        <v>1050</v>
      </c>
      <c r="H50" s="0" t="s">
        <v>1051</v>
      </c>
      <c r="J50" s="0" t="s">
        <v>1052</v>
      </c>
      <c r="L50" s="0" t="s">
        <v>1053</v>
      </c>
      <c r="M50" s="0" t="s">
        <v>1054</v>
      </c>
    </row>
    <row r="51" customFormat="false" ht="13.2" hidden="false" customHeight="false" outlineLevel="0" collapsed="false">
      <c r="A51" s="0" t="s">
        <v>1055</v>
      </c>
      <c r="B51" s="0" t="n">
        <v>1.9611355</v>
      </c>
      <c r="C51" s="0" t="n">
        <v>0.5361959</v>
      </c>
      <c r="D51" s="0" t="s">
        <v>1056</v>
      </c>
      <c r="E51" s="1" t="n">
        <f aca="false">B51/C51</f>
        <v>3.65749812708378</v>
      </c>
      <c r="F51" s="0" t="s">
        <v>1057</v>
      </c>
      <c r="H51" s="0" t="s">
        <v>1058</v>
      </c>
      <c r="J51" s="0" t="s">
        <v>875</v>
      </c>
      <c r="L51" s="0" t="s">
        <v>1059</v>
      </c>
      <c r="M51" s="0" t="s">
        <v>1060</v>
      </c>
    </row>
    <row r="52" customFormat="false" ht="13.2" hidden="false" customHeight="false" outlineLevel="0" collapsed="false">
      <c r="A52" s="0" t="s">
        <v>1061</v>
      </c>
      <c r="B52" s="0" t="n">
        <v>1.2380923</v>
      </c>
      <c r="C52" s="0" t="n">
        <v>0.34167922</v>
      </c>
      <c r="D52" s="0" t="s">
        <v>1062</v>
      </c>
      <c r="E52" s="1" t="n">
        <f aca="false">B52/C52</f>
        <v>3.62355164589758</v>
      </c>
      <c r="F52" s="0" t="s">
        <v>1063</v>
      </c>
      <c r="H52" s="0" t="s">
        <v>862</v>
      </c>
      <c r="J52" s="0" t="s">
        <v>1064</v>
      </c>
      <c r="L52" s="0" t="s">
        <v>863</v>
      </c>
      <c r="M52" s="0" t="s">
        <v>1065</v>
      </c>
    </row>
    <row r="53" customFormat="false" ht="13.2" hidden="false" customHeight="false" outlineLevel="0" collapsed="false">
      <c r="A53" s="0" t="s">
        <v>1066</v>
      </c>
      <c r="B53" s="0" t="n">
        <v>2.6258142</v>
      </c>
      <c r="C53" s="0" t="n">
        <v>0.72916585</v>
      </c>
      <c r="D53" s="0" t="s">
        <v>1067</v>
      </c>
      <c r="E53" s="1" t="n">
        <f aca="false">B53/C53</f>
        <v>3.60112065039799</v>
      </c>
      <c r="F53" s="0" t="s">
        <v>1068</v>
      </c>
      <c r="H53" s="0" t="s">
        <v>1069</v>
      </c>
      <c r="J53" s="0" t="s">
        <v>1070</v>
      </c>
      <c r="L53" s="0" t="s">
        <v>1071</v>
      </c>
      <c r="M53" s="0" t="s">
        <v>1072</v>
      </c>
    </row>
    <row r="54" customFormat="false" ht="13.2" hidden="false" customHeight="false" outlineLevel="0" collapsed="false">
      <c r="A54" s="0" t="s">
        <v>1073</v>
      </c>
      <c r="B54" s="0" t="n">
        <v>1.2851565</v>
      </c>
      <c r="C54" s="0" t="n">
        <v>0.35734367</v>
      </c>
      <c r="D54" s="0" t="s">
        <v>1074</v>
      </c>
      <c r="E54" s="1" t="n">
        <f aca="false">B54/C54</f>
        <v>3.59641602158505</v>
      </c>
      <c r="F54" s="0" t="s">
        <v>1075</v>
      </c>
      <c r="H54" s="0" t="s">
        <v>1076</v>
      </c>
      <c r="J54" s="0" t="s">
        <v>1077</v>
      </c>
      <c r="L54" s="0" t="s">
        <v>1078</v>
      </c>
      <c r="M54" s="0" t="s">
        <v>1079</v>
      </c>
    </row>
    <row r="55" customFormat="false" ht="13.2" hidden="false" customHeight="false" outlineLevel="0" collapsed="false">
      <c r="A55" s="0" t="s">
        <v>1080</v>
      </c>
      <c r="B55" s="0" t="n">
        <v>1.4389127</v>
      </c>
      <c r="C55" s="0" t="n">
        <v>0.4021659</v>
      </c>
      <c r="D55" s="0" t="s">
        <v>1081</v>
      </c>
      <c r="E55" s="1" t="n">
        <f aca="false">B55/C55</f>
        <v>3.57790827118858</v>
      </c>
      <c r="F55" s="0" t="s">
        <v>1082</v>
      </c>
      <c r="H55" s="0" t="s">
        <v>1083</v>
      </c>
      <c r="J55" s="0" t="s">
        <v>1084</v>
      </c>
      <c r="L55" s="0" t="s">
        <v>1078</v>
      </c>
      <c r="M55" s="0" t="s">
        <v>1079</v>
      </c>
    </row>
    <row r="56" customFormat="false" ht="13.2" hidden="false" customHeight="false" outlineLevel="0" collapsed="false">
      <c r="A56" s="0" t="s">
        <v>1085</v>
      </c>
      <c r="B56" s="0" t="n">
        <v>2.4690897</v>
      </c>
      <c r="C56" s="0" t="n">
        <v>0.6915322</v>
      </c>
      <c r="D56" s="0" t="s">
        <v>1086</v>
      </c>
      <c r="E56" s="1" t="n">
        <f aca="false">B56/C56</f>
        <v>3.57046237326331</v>
      </c>
      <c r="F56" s="0" t="s">
        <v>1087</v>
      </c>
      <c r="H56" s="0" t="s">
        <v>1088</v>
      </c>
      <c r="J56" s="0" t="s">
        <v>1089</v>
      </c>
      <c r="L56" s="0" t="s">
        <v>1090</v>
      </c>
      <c r="M56" s="0" t="s">
        <v>1091</v>
      </c>
    </row>
    <row r="57" customFormat="false" ht="13.2" hidden="false" customHeight="false" outlineLevel="0" collapsed="false">
      <c r="A57" s="0" t="s">
        <v>1092</v>
      </c>
      <c r="B57" s="0" t="n">
        <v>1.6331393</v>
      </c>
      <c r="C57" s="0" t="n">
        <v>0.46142226</v>
      </c>
      <c r="D57" s="0" t="s">
        <v>1093</v>
      </c>
      <c r="E57" s="1" t="n">
        <f aca="false">B57/C57</f>
        <v>3.53935958789678</v>
      </c>
      <c r="F57" s="0" t="s">
        <v>1094</v>
      </c>
      <c r="H57" s="0" t="s">
        <v>1095</v>
      </c>
      <c r="J57" s="0" t="s">
        <v>1096</v>
      </c>
      <c r="L57" s="0" t="s">
        <v>1097</v>
      </c>
      <c r="M57" s="0" t="s">
        <v>1098</v>
      </c>
    </row>
    <row r="58" customFormat="false" ht="13.2" hidden="false" customHeight="false" outlineLevel="0" collapsed="false">
      <c r="A58" s="0" t="s">
        <v>1099</v>
      </c>
      <c r="B58" s="0" t="n">
        <v>1.5441933</v>
      </c>
      <c r="C58" s="0" t="n">
        <v>0.4382361</v>
      </c>
      <c r="D58" s="0" t="s">
        <v>1074</v>
      </c>
      <c r="E58" s="1" t="n">
        <f aca="false">B58/C58</f>
        <v>3.52365608401499</v>
      </c>
      <c r="F58" s="0" t="s">
        <v>1075</v>
      </c>
      <c r="H58" s="0" t="s">
        <v>1100</v>
      </c>
      <c r="J58" s="0" t="s">
        <v>1101</v>
      </c>
      <c r="L58" s="0" t="s">
        <v>1102</v>
      </c>
      <c r="M58" s="0" t="s">
        <v>1103</v>
      </c>
    </row>
    <row r="59" customFormat="false" ht="13.2" hidden="false" customHeight="false" outlineLevel="0" collapsed="false">
      <c r="A59" s="0" t="s">
        <v>1104</v>
      </c>
      <c r="B59" s="0" t="n">
        <v>1.5421565</v>
      </c>
      <c r="C59" s="0" t="n">
        <v>0.4378574</v>
      </c>
      <c r="D59" s="0" t="s">
        <v>1105</v>
      </c>
      <c r="E59" s="1" t="n">
        <f aca="false">B59/C59</f>
        <v>3.52205192832187</v>
      </c>
      <c r="F59" s="0" t="s">
        <v>1106</v>
      </c>
      <c r="H59" s="0" t="s">
        <v>1107</v>
      </c>
      <c r="J59" s="0" t="s">
        <v>1108</v>
      </c>
      <c r="L59" s="0" t="s">
        <v>1109</v>
      </c>
      <c r="M59" s="0" t="s">
        <v>1110</v>
      </c>
    </row>
    <row r="60" customFormat="false" ht="13.2" hidden="false" customHeight="false" outlineLevel="0" collapsed="false">
      <c r="A60" s="0" t="s">
        <v>1111</v>
      </c>
      <c r="B60" s="0" t="n">
        <v>1.3561082</v>
      </c>
      <c r="C60" s="0" t="n">
        <v>0.38818216</v>
      </c>
      <c r="D60" s="0" t="s">
        <v>1112</v>
      </c>
      <c r="E60" s="1" t="n">
        <f aca="false">B60/C60</f>
        <v>3.4934840900468</v>
      </c>
      <c r="F60" s="0" t="s">
        <v>1113</v>
      </c>
      <c r="H60" s="0" t="s">
        <v>1114</v>
      </c>
      <c r="J60" s="0" t="s">
        <v>1115</v>
      </c>
      <c r="L60" s="0" t="s">
        <v>1116</v>
      </c>
      <c r="M60" s="0" t="s">
        <v>1117</v>
      </c>
    </row>
    <row r="61" customFormat="false" ht="13.2" hidden="false" customHeight="false" outlineLevel="0" collapsed="false">
      <c r="A61" s="0" t="s">
        <v>1118</v>
      </c>
      <c r="B61" s="0" t="n">
        <v>2.5775704</v>
      </c>
      <c r="C61" s="0" t="n">
        <v>0.7517941</v>
      </c>
      <c r="D61" s="0" t="s">
        <v>1119</v>
      </c>
      <c r="E61" s="1" t="n">
        <f aca="false">B61/C61</f>
        <v>3.42855896315228</v>
      </c>
      <c r="F61" s="0" t="s">
        <v>1120</v>
      </c>
      <c r="H61" s="0" t="s">
        <v>1061</v>
      </c>
      <c r="J61" s="0" t="s">
        <v>1121</v>
      </c>
      <c r="L61" s="0" t="s">
        <v>1062</v>
      </c>
      <c r="M61" s="0" t="s">
        <v>1122</v>
      </c>
    </row>
    <row r="62" customFormat="false" ht="13.2" hidden="false" customHeight="false" outlineLevel="0" collapsed="false">
      <c r="A62" s="0" t="s">
        <v>1123</v>
      </c>
      <c r="B62" s="0" t="n">
        <v>1.249553</v>
      </c>
      <c r="C62" s="0" t="n">
        <v>0.36542144</v>
      </c>
      <c r="D62" s="0" t="s">
        <v>1124</v>
      </c>
      <c r="E62" s="1" t="n">
        <f aca="false">B62/C62</f>
        <v>3.41948463669784</v>
      </c>
      <c r="F62" s="0" t="s">
        <v>1125</v>
      </c>
      <c r="H62" s="0" t="s">
        <v>1126</v>
      </c>
      <c r="J62" s="0" t="s">
        <v>1127</v>
      </c>
      <c r="L62" s="0" t="s">
        <v>1128</v>
      </c>
      <c r="M62" s="0" t="s">
        <v>1129</v>
      </c>
    </row>
    <row r="63" customFormat="false" ht="13.2" hidden="false" customHeight="false" outlineLevel="0" collapsed="false">
      <c r="A63" s="0" t="s">
        <v>1130</v>
      </c>
      <c r="B63" s="0" t="n">
        <v>1.6318543</v>
      </c>
      <c r="C63" s="0" t="n">
        <v>0.47891387</v>
      </c>
      <c r="D63" s="0" t="s">
        <v>1131</v>
      </c>
      <c r="E63" s="1" t="n">
        <f aca="false">B63/C63</f>
        <v>3.40740663869267</v>
      </c>
      <c r="F63" s="0" t="s">
        <v>1132</v>
      </c>
      <c r="H63" s="0" t="s">
        <v>1133</v>
      </c>
      <c r="J63" s="0" t="s">
        <v>1134</v>
      </c>
      <c r="L63" s="0" t="s">
        <v>1128</v>
      </c>
      <c r="M63" s="0" t="s">
        <v>1129</v>
      </c>
    </row>
    <row r="64" customFormat="false" ht="13.2" hidden="false" customHeight="false" outlineLevel="0" collapsed="false">
      <c r="A64" s="0" t="s">
        <v>1135</v>
      </c>
      <c r="B64" s="0" t="n">
        <v>1.52508</v>
      </c>
      <c r="C64" s="0" t="n">
        <v>0.44760206</v>
      </c>
      <c r="D64" s="0" t="s">
        <v>1136</v>
      </c>
      <c r="E64" s="1" t="n">
        <f aca="false">B64/C64</f>
        <v>3.40722292475598</v>
      </c>
      <c r="F64" s="0" t="s">
        <v>1137</v>
      </c>
      <c r="H64" s="0" t="s">
        <v>1138</v>
      </c>
      <c r="J64" s="0" t="s">
        <v>1139</v>
      </c>
      <c r="L64" s="0" t="s">
        <v>1140</v>
      </c>
      <c r="M64" s="0" t="s">
        <v>1141</v>
      </c>
    </row>
    <row r="65" customFormat="false" ht="13.2" hidden="false" customHeight="false" outlineLevel="0" collapsed="false">
      <c r="A65" s="0" t="s">
        <v>1142</v>
      </c>
      <c r="B65" s="0" t="n">
        <v>1.6295425</v>
      </c>
      <c r="C65" s="0" t="n">
        <v>0.48041967</v>
      </c>
      <c r="D65" s="0" t="s">
        <v>1143</v>
      </c>
      <c r="E65" s="1" t="n">
        <f aca="false">B65/C65</f>
        <v>3.39191461498652</v>
      </c>
      <c r="F65" s="0" t="s">
        <v>1144</v>
      </c>
      <c r="H65" s="0" t="s">
        <v>1145</v>
      </c>
      <c r="J65" s="0" t="s">
        <v>1146</v>
      </c>
      <c r="L65" s="0" t="s">
        <v>1147</v>
      </c>
      <c r="M65" s="0" t="s">
        <v>1148</v>
      </c>
    </row>
    <row r="66" customFormat="false" ht="13.2" hidden="false" customHeight="false" outlineLevel="0" collapsed="false">
      <c r="A66" s="0" t="s">
        <v>1149</v>
      </c>
      <c r="B66" s="0" t="n">
        <v>2.2882955</v>
      </c>
      <c r="C66" s="0" t="n">
        <v>0.677224</v>
      </c>
      <c r="D66" s="0" t="s">
        <v>1150</v>
      </c>
      <c r="E66" s="1" t="n">
        <f aca="false">B66/C66</f>
        <v>3.37893444414256</v>
      </c>
      <c r="F66" s="0" t="s">
        <v>1151</v>
      </c>
      <c r="H66" s="0" t="s">
        <v>1152</v>
      </c>
      <c r="J66" s="0" t="s">
        <v>1153</v>
      </c>
      <c r="L66" s="0" t="s">
        <v>1147</v>
      </c>
      <c r="M66" s="0" t="s">
        <v>1148</v>
      </c>
    </row>
    <row r="67" customFormat="false" ht="13.2" hidden="false" customHeight="false" outlineLevel="0" collapsed="false">
      <c r="A67" s="0" t="s">
        <v>1154</v>
      </c>
      <c r="B67" s="0" t="n">
        <v>1.4981952</v>
      </c>
      <c r="C67" s="0" t="n">
        <v>0.44408572</v>
      </c>
      <c r="D67" s="0" t="s">
        <v>1155</v>
      </c>
      <c r="E67" s="1" t="n">
        <f aca="false">B67/C67</f>
        <v>3.37366218395854</v>
      </c>
      <c r="F67" s="0" t="s">
        <v>1156</v>
      </c>
      <c r="H67" s="0" t="s">
        <v>1157</v>
      </c>
      <c r="J67" s="0" t="s">
        <v>1158</v>
      </c>
      <c r="L67" s="0" t="s">
        <v>1159</v>
      </c>
      <c r="M67" s="0" t="s">
        <v>1160</v>
      </c>
    </row>
    <row r="68" customFormat="false" ht="13.2" hidden="false" customHeight="false" outlineLevel="0" collapsed="false">
      <c r="A68" s="0" t="s">
        <v>1011</v>
      </c>
      <c r="B68" s="0" t="n">
        <v>1.8279837</v>
      </c>
      <c r="C68" s="0" t="n">
        <v>0.54496646</v>
      </c>
      <c r="D68" s="0" t="s">
        <v>1013</v>
      </c>
      <c r="E68" s="1" t="n">
        <f aca="false">B68/C68</f>
        <v>3.35430496034563</v>
      </c>
      <c r="F68" s="0" t="s">
        <v>1161</v>
      </c>
      <c r="H68" s="0" t="s">
        <v>1162</v>
      </c>
      <c r="J68" s="0" t="s">
        <v>1163</v>
      </c>
      <c r="L68" s="0" t="s">
        <v>1164</v>
      </c>
      <c r="M68" s="0" t="s">
        <v>1165</v>
      </c>
    </row>
    <row r="69" customFormat="false" ht="13.2" hidden="false" customHeight="false" outlineLevel="0" collapsed="false">
      <c r="A69" s="0" t="s">
        <v>1166</v>
      </c>
      <c r="B69" s="0" t="n">
        <v>1.7290984</v>
      </c>
      <c r="C69" s="0" t="n">
        <v>0.5173661</v>
      </c>
      <c r="D69" s="0" t="s">
        <v>1167</v>
      </c>
      <c r="E69" s="1" t="n">
        <f aca="false">B69/C69</f>
        <v>3.34211769963281</v>
      </c>
      <c r="F69" s="0" t="s">
        <v>1168</v>
      </c>
      <c r="H69" s="0" t="s">
        <v>1169</v>
      </c>
      <c r="J69" s="0" t="s">
        <v>1170</v>
      </c>
      <c r="L69" s="0" t="s">
        <v>1159</v>
      </c>
      <c r="M69" s="0" t="s">
        <v>1160</v>
      </c>
    </row>
    <row r="70" customFormat="false" ht="13.2" hidden="false" customHeight="false" outlineLevel="0" collapsed="false">
      <c r="A70" s="0" t="s">
        <v>1171</v>
      </c>
      <c r="B70" s="0" t="n">
        <v>1.6781578</v>
      </c>
      <c r="C70" s="0" t="n">
        <v>0.5027475</v>
      </c>
      <c r="D70" s="0" t="s">
        <v>1172</v>
      </c>
      <c r="E70" s="1" t="n">
        <f aca="false">B70/C70</f>
        <v>3.33797343596935</v>
      </c>
      <c r="F70" s="0" t="s">
        <v>1173</v>
      </c>
      <c r="H70" s="0" t="s">
        <v>1174</v>
      </c>
      <c r="J70" s="0" t="s">
        <v>1175</v>
      </c>
      <c r="L70" s="0" t="s">
        <v>1176</v>
      </c>
      <c r="M70" s="0" t="s">
        <v>1177</v>
      </c>
    </row>
    <row r="71" customFormat="false" ht="13.2" hidden="false" customHeight="false" outlineLevel="0" collapsed="false">
      <c r="A71" s="0" t="s">
        <v>1178</v>
      </c>
      <c r="B71" s="0" t="n">
        <v>1.572894</v>
      </c>
      <c r="C71" s="0" t="n">
        <v>0.47200736</v>
      </c>
      <c r="D71" s="0" t="s">
        <v>1179</v>
      </c>
      <c r="E71" s="1" t="n">
        <f aca="false">B71/C71</f>
        <v>3.33235058029604</v>
      </c>
      <c r="F71" s="0" t="s">
        <v>1180</v>
      </c>
      <c r="H71" s="0" t="s">
        <v>1181</v>
      </c>
      <c r="J71" s="0" t="s">
        <v>1182</v>
      </c>
      <c r="L71" s="0" t="s">
        <v>1183</v>
      </c>
      <c r="M71" s="0" t="s">
        <v>1184</v>
      </c>
    </row>
    <row r="72" customFormat="false" ht="13.2" hidden="false" customHeight="false" outlineLevel="0" collapsed="false">
      <c r="A72" s="0" t="s">
        <v>1185</v>
      </c>
      <c r="B72" s="0" t="n">
        <v>1.5295665</v>
      </c>
      <c r="C72" s="0" t="n">
        <v>0.4599071</v>
      </c>
      <c r="D72" s="0" t="s">
        <v>1186</v>
      </c>
      <c r="E72" s="1" t="n">
        <f aca="false">B72/C72</f>
        <v>3.32581623549626</v>
      </c>
      <c r="F72" s="0" t="s">
        <v>1187</v>
      </c>
      <c r="H72" s="0" t="s">
        <v>911</v>
      </c>
      <c r="J72" s="0" t="s">
        <v>1188</v>
      </c>
      <c r="L72" s="0" t="s">
        <v>912</v>
      </c>
      <c r="M72" s="0" t="s">
        <v>1189</v>
      </c>
    </row>
    <row r="73" customFormat="false" ht="13.2" hidden="false" customHeight="false" outlineLevel="0" collapsed="false">
      <c r="A73" s="0" t="s">
        <v>1190</v>
      </c>
      <c r="B73" s="0" t="n">
        <v>1.8954955</v>
      </c>
      <c r="C73" s="0" t="n">
        <v>0.5716896</v>
      </c>
      <c r="D73" s="0" t="s">
        <v>1191</v>
      </c>
      <c r="E73" s="1" t="n">
        <f aca="false">B73/C73</f>
        <v>3.31560255775162</v>
      </c>
      <c r="F73" s="0" t="s">
        <v>1192</v>
      </c>
      <c r="H73" s="0" t="s">
        <v>1193</v>
      </c>
      <c r="J73" s="0" t="s">
        <v>1194</v>
      </c>
      <c r="L73" s="0" t="s">
        <v>912</v>
      </c>
      <c r="M73" s="0" t="s">
        <v>1189</v>
      </c>
    </row>
    <row r="74" customFormat="false" ht="13.2" hidden="false" customHeight="false" outlineLevel="0" collapsed="false">
      <c r="A74" s="0" t="s">
        <v>1195</v>
      </c>
      <c r="B74" s="0" t="n">
        <v>1.5158902</v>
      </c>
      <c r="C74" s="0" t="n">
        <v>0.458529</v>
      </c>
      <c r="D74" s="0" t="s">
        <v>1196</v>
      </c>
      <c r="E74" s="1" t="n">
        <f aca="false">B74/C74</f>
        <v>3.30598544475922</v>
      </c>
      <c r="F74" s="0" t="s">
        <v>1197</v>
      </c>
      <c r="H74" s="0" t="s">
        <v>1198</v>
      </c>
      <c r="J74" s="0" t="s">
        <v>1199</v>
      </c>
      <c r="L74" s="0" t="s">
        <v>1200</v>
      </c>
      <c r="M74" s="0" t="s">
        <v>1201</v>
      </c>
    </row>
    <row r="75" customFormat="false" ht="13.2" hidden="false" customHeight="false" outlineLevel="0" collapsed="false">
      <c r="A75" s="0" t="s">
        <v>1202</v>
      </c>
      <c r="B75" s="0" t="n">
        <v>1.3262502</v>
      </c>
      <c r="C75" s="0" t="n">
        <v>0.40147856</v>
      </c>
      <c r="D75" s="0" t="s">
        <v>1203</v>
      </c>
      <c r="E75" s="1" t="n">
        <f aca="false">B75/C75</f>
        <v>3.30341475768968</v>
      </c>
      <c r="F75" s="0" t="s">
        <v>1204</v>
      </c>
      <c r="H75" s="0" t="s">
        <v>1205</v>
      </c>
      <c r="J75" s="0" t="s">
        <v>1054</v>
      </c>
      <c r="L75" s="0" t="s">
        <v>1206</v>
      </c>
      <c r="M75" s="0" t="s">
        <v>953</v>
      </c>
    </row>
    <row r="76" customFormat="false" ht="13.2" hidden="false" customHeight="false" outlineLevel="0" collapsed="false">
      <c r="A76" s="0" t="s">
        <v>1207</v>
      </c>
      <c r="B76" s="0" t="n">
        <v>1.4864177</v>
      </c>
      <c r="C76" s="0" t="n">
        <v>0.4502244</v>
      </c>
      <c r="D76" s="0" t="s">
        <v>1208</v>
      </c>
      <c r="E76" s="1" t="n">
        <f aca="false">B76/C76</f>
        <v>3.3015040944027</v>
      </c>
      <c r="F76" s="0" t="s">
        <v>1209</v>
      </c>
      <c r="H76" s="0" t="s">
        <v>1210</v>
      </c>
      <c r="J76" s="0" t="s">
        <v>1211</v>
      </c>
      <c r="L76" s="0" t="s">
        <v>1212</v>
      </c>
      <c r="M76" s="0" t="s">
        <v>1127</v>
      </c>
    </row>
    <row r="77" customFormat="false" ht="13.2" hidden="false" customHeight="false" outlineLevel="0" collapsed="false">
      <c r="A77" s="0" t="s">
        <v>1213</v>
      </c>
      <c r="B77" s="0" t="n">
        <v>1.5122011</v>
      </c>
      <c r="C77" s="0" t="n">
        <v>0.46010655</v>
      </c>
      <c r="D77" s="0" t="s">
        <v>1214</v>
      </c>
      <c r="E77" s="1" t="n">
        <f aca="false">B77/C77</f>
        <v>3.28663241155771</v>
      </c>
      <c r="F77" s="0" t="s">
        <v>1215</v>
      </c>
      <c r="H77" s="0" t="s">
        <v>1216</v>
      </c>
      <c r="J77" s="0" t="s">
        <v>1217</v>
      </c>
      <c r="L77" s="0" t="s">
        <v>1218</v>
      </c>
      <c r="M77" s="0" t="s">
        <v>1219</v>
      </c>
    </row>
    <row r="78" customFormat="false" ht="13.2" hidden="false" customHeight="false" outlineLevel="0" collapsed="false">
      <c r="A78" s="0" t="s">
        <v>1220</v>
      </c>
      <c r="B78" s="0" t="n">
        <v>1.3722261</v>
      </c>
      <c r="C78" s="0" t="n">
        <v>0.41927174</v>
      </c>
      <c r="D78" s="0" t="s">
        <v>237</v>
      </c>
      <c r="E78" s="1" t="n">
        <f aca="false">B78/C78</f>
        <v>3.27288001809996</v>
      </c>
      <c r="F78" s="0" t="s">
        <v>235</v>
      </c>
      <c r="H78" s="0" t="s">
        <v>1221</v>
      </c>
      <c r="J78" s="0" t="s">
        <v>1222</v>
      </c>
      <c r="L78" s="0" t="s">
        <v>1223</v>
      </c>
      <c r="M78" s="0" t="s">
        <v>1224</v>
      </c>
    </row>
    <row r="79" customFormat="false" ht="13.2" hidden="false" customHeight="false" outlineLevel="0" collapsed="false">
      <c r="A79" s="0" t="s">
        <v>1225</v>
      </c>
      <c r="B79" s="0" t="n">
        <v>1.5180109</v>
      </c>
      <c r="C79" s="0" t="n">
        <v>0.46430194</v>
      </c>
      <c r="D79" s="0" t="s">
        <v>1226</v>
      </c>
      <c r="E79" s="1" t="n">
        <f aca="false">B79/C79</f>
        <v>3.26944767881004</v>
      </c>
      <c r="F79" s="0" t="s">
        <v>1227</v>
      </c>
      <c r="H79" s="0" t="s">
        <v>1228</v>
      </c>
      <c r="J79" s="0" t="s">
        <v>1229</v>
      </c>
      <c r="L79" s="0" t="s">
        <v>1230</v>
      </c>
      <c r="M79" s="0" t="s">
        <v>1231</v>
      </c>
    </row>
    <row r="80" customFormat="false" ht="13.2" hidden="false" customHeight="false" outlineLevel="0" collapsed="false">
      <c r="A80" s="0" t="s">
        <v>1232</v>
      </c>
      <c r="B80" s="0" t="n">
        <v>1.6644909</v>
      </c>
      <c r="C80" s="0" t="n">
        <v>0.5094547</v>
      </c>
      <c r="D80" s="0" t="s">
        <v>1233</v>
      </c>
      <c r="E80" s="1" t="n">
        <f aca="false">B80/C80</f>
        <v>3.26720098960712</v>
      </c>
      <c r="F80" s="0" t="s">
        <v>1234</v>
      </c>
      <c r="H80" s="0" t="s">
        <v>1235</v>
      </c>
      <c r="J80" s="0" t="s">
        <v>1201</v>
      </c>
      <c r="L80" s="0" t="s">
        <v>1236</v>
      </c>
      <c r="M80" s="0" t="s">
        <v>1005</v>
      </c>
    </row>
    <row r="81" customFormat="false" ht="13.2" hidden="false" customHeight="false" outlineLevel="0" collapsed="false">
      <c r="A81" s="0" t="s">
        <v>1237</v>
      </c>
      <c r="B81" s="0" t="n">
        <v>1.3141203</v>
      </c>
      <c r="C81" s="0" t="n">
        <v>0.40364146</v>
      </c>
      <c r="D81" s="0" t="s">
        <v>1238</v>
      </c>
      <c r="E81" s="1" t="n">
        <f aca="false">B81/C81</f>
        <v>3.25566233954262</v>
      </c>
      <c r="F81" s="0" t="s">
        <v>1239</v>
      </c>
      <c r="H81" s="0" t="s">
        <v>1240</v>
      </c>
      <c r="J81" s="0" t="s">
        <v>1241</v>
      </c>
      <c r="L81" s="0" t="s">
        <v>1242</v>
      </c>
      <c r="M81" s="0" t="s">
        <v>1243</v>
      </c>
    </row>
    <row r="82" customFormat="false" ht="13.2" hidden="false" customHeight="false" outlineLevel="0" collapsed="false">
      <c r="A82" s="0" t="s">
        <v>1244</v>
      </c>
      <c r="B82" s="0" t="n">
        <v>1.4068567</v>
      </c>
      <c r="C82" s="0" t="n">
        <v>0.43484318</v>
      </c>
      <c r="D82" s="0" t="s">
        <v>1245</v>
      </c>
      <c r="E82" s="1" t="n">
        <f aca="false">B82/C82</f>
        <v>3.23531968467345</v>
      </c>
      <c r="F82" s="0" t="s">
        <v>1246</v>
      </c>
      <c r="H82" s="0" t="s">
        <v>1247</v>
      </c>
      <c r="J82" s="0" t="s">
        <v>1248</v>
      </c>
      <c r="L82" s="0" t="s">
        <v>1242</v>
      </c>
      <c r="M82" s="0" t="s">
        <v>1243</v>
      </c>
    </row>
    <row r="83" customFormat="false" ht="13.2" hidden="false" customHeight="false" outlineLevel="0" collapsed="false">
      <c r="A83" s="0" t="s">
        <v>1249</v>
      </c>
      <c r="B83" s="0" t="n">
        <v>1.6139045</v>
      </c>
      <c r="C83" s="0" t="n">
        <v>0.4990828</v>
      </c>
      <c r="D83" s="0" t="s">
        <v>1250</v>
      </c>
      <c r="E83" s="1" t="n">
        <f aca="false">B83/C83</f>
        <v>3.23374097444352</v>
      </c>
      <c r="F83" s="0" t="s">
        <v>1251</v>
      </c>
      <c r="H83" s="0" t="s">
        <v>1252</v>
      </c>
      <c r="J83" s="0" t="s">
        <v>822</v>
      </c>
      <c r="L83" s="0" t="s">
        <v>1253</v>
      </c>
      <c r="M83" s="0" t="s">
        <v>1254</v>
      </c>
    </row>
    <row r="84" customFormat="false" ht="13.2" hidden="false" customHeight="false" outlineLevel="0" collapsed="false">
      <c r="A84" s="0" t="s">
        <v>1255</v>
      </c>
      <c r="B84" s="0" t="n">
        <v>1.2572106</v>
      </c>
      <c r="C84" s="0" t="n">
        <v>0.3888514</v>
      </c>
      <c r="D84" s="0" t="s">
        <v>1256</v>
      </c>
      <c r="E84" s="1" t="n">
        <f aca="false">B84/C84</f>
        <v>3.23313893173588</v>
      </c>
      <c r="F84" s="0" t="s">
        <v>1257</v>
      </c>
      <c r="H84" s="0" t="s">
        <v>1258</v>
      </c>
      <c r="J84" s="0" t="s">
        <v>1259</v>
      </c>
      <c r="L84" s="0" t="s">
        <v>1260</v>
      </c>
      <c r="M84" s="0" t="s">
        <v>1261</v>
      </c>
    </row>
    <row r="85" customFormat="false" ht="13.2" hidden="false" customHeight="false" outlineLevel="0" collapsed="false">
      <c r="A85" s="0" t="s">
        <v>1262</v>
      </c>
      <c r="B85" s="0" t="n">
        <v>1.5490416</v>
      </c>
      <c r="C85" s="0" t="n">
        <v>0.4791574</v>
      </c>
      <c r="D85" s="0" t="s">
        <v>1263</v>
      </c>
      <c r="E85" s="1" t="n">
        <f aca="false">B85/C85</f>
        <v>3.23284498997615</v>
      </c>
      <c r="F85" s="0" t="s">
        <v>1264</v>
      </c>
      <c r="H85" s="0" t="s">
        <v>1213</v>
      </c>
      <c r="J85" s="0" t="s">
        <v>1265</v>
      </c>
      <c r="L85" s="0" t="s">
        <v>1214</v>
      </c>
      <c r="M85" s="0" t="s">
        <v>1266</v>
      </c>
    </row>
    <row r="86" customFormat="false" ht="13.2" hidden="false" customHeight="false" outlineLevel="0" collapsed="false">
      <c r="A86" s="0" t="s">
        <v>1267</v>
      </c>
      <c r="B86" s="0" t="n">
        <v>1.2945006</v>
      </c>
      <c r="C86" s="0" t="n">
        <v>0.40126902</v>
      </c>
      <c r="D86" s="0" t="s">
        <v>1268</v>
      </c>
      <c r="E86" s="1" t="n">
        <f aca="false">B86/C86</f>
        <v>3.22601680039989</v>
      </c>
      <c r="F86" s="0" t="s">
        <v>1269</v>
      </c>
      <c r="H86" s="0" t="s">
        <v>1270</v>
      </c>
      <c r="J86" s="0" t="s">
        <v>733</v>
      </c>
      <c r="L86" s="0" t="s">
        <v>1271</v>
      </c>
      <c r="M86" s="0" t="s">
        <v>820</v>
      </c>
    </row>
    <row r="87" customFormat="false" ht="13.2" hidden="false" customHeight="false" outlineLevel="0" collapsed="false">
      <c r="A87" s="0" t="s">
        <v>1272</v>
      </c>
      <c r="B87" s="0" t="n">
        <v>1.7047211</v>
      </c>
      <c r="C87" s="0" t="n">
        <v>0.53087276</v>
      </c>
      <c r="D87" s="0" t="s">
        <v>1273</v>
      </c>
      <c r="E87" s="1" t="n">
        <f aca="false">B87/C87</f>
        <v>3.21116702239535</v>
      </c>
      <c r="F87" s="0" t="s">
        <v>1274</v>
      </c>
      <c r="H87" s="0" t="s">
        <v>1275</v>
      </c>
      <c r="J87" s="0" t="s">
        <v>1276</v>
      </c>
      <c r="L87" s="0" t="s">
        <v>1277</v>
      </c>
      <c r="M87" s="0" t="s">
        <v>1278</v>
      </c>
    </row>
    <row r="88" customFormat="false" ht="13.2" hidden="false" customHeight="false" outlineLevel="0" collapsed="false">
      <c r="A88" s="0" t="s">
        <v>1279</v>
      </c>
      <c r="B88" s="0" t="n">
        <v>1.4096311</v>
      </c>
      <c r="C88" s="0" t="n">
        <v>0.43992114</v>
      </c>
      <c r="D88" s="0" t="s">
        <v>1280</v>
      </c>
      <c r="E88" s="1" t="n">
        <f aca="false">B88/C88</f>
        <v>3.20428134006018</v>
      </c>
      <c r="F88" s="0" t="s">
        <v>1281</v>
      </c>
      <c r="H88" s="0" t="s">
        <v>1282</v>
      </c>
      <c r="J88" s="0" t="s">
        <v>1283</v>
      </c>
      <c r="L88" s="0" t="s">
        <v>1284</v>
      </c>
      <c r="M88" s="0" t="s">
        <v>1285</v>
      </c>
    </row>
    <row r="89" customFormat="false" ht="13.2" hidden="false" customHeight="false" outlineLevel="0" collapsed="false">
      <c r="A89" s="0" t="s">
        <v>1286</v>
      </c>
      <c r="B89" s="0" t="n">
        <v>1.5219622</v>
      </c>
      <c r="C89" s="0" t="n">
        <v>0.47502136</v>
      </c>
      <c r="D89" s="0" t="s">
        <v>1287</v>
      </c>
      <c r="E89" s="1" t="n">
        <f aca="false">B89/C89</f>
        <v>3.20398686913784</v>
      </c>
      <c r="F89" s="0" t="s">
        <v>1288</v>
      </c>
      <c r="H89" s="0" t="s">
        <v>1289</v>
      </c>
      <c r="J89" s="0" t="s">
        <v>1290</v>
      </c>
      <c r="L89" s="0" t="s">
        <v>1291</v>
      </c>
      <c r="M89" s="0" t="s">
        <v>1292</v>
      </c>
    </row>
    <row r="90" customFormat="false" ht="13.2" hidden="false" customHeight="false" outlineLevel="0" collapsed="false">
      <c r="A90" s="0" t="s">
        <v>1293</v>
      </c>
      <c r="B90" s="0" t="n">
        <v>1.7320315</v>
      </c>
      <c r="C90" s="0" t="n">
        <v>0.54153365</v>
      </c>
      <c r="D90" s="0" t="s">
        <v>1294</v>
      </c>
      <c r="E90" s="1" t="n">
        <f aca="false">B90/C90</f>
        <v>3.19838203960179</v>
      </c>
      <c r="F90" s="0" t="s">
        <v>1295</v>
      </c>
      <c r="H90" s="0" t="s">
        <v>1296</v>
      </c>
      <c r="J90" s="0" t="s">
        <v>1297</v>
      </c>
      <c r="L90" s="2" t="n">
        <v>39513</v>
      </c>
      <c r="M90" s="0" t="s">
        <v>1298</v>
      </c>
    </row>
    <row r="91" customFormat="false" ht="13.2" hidden="false" customHeight="false" outlineLevel="0" collapsed="false">
      <c r="A91" s="0" t="s">
        <v>1299</v>
      </c>
      <c r="B91" s="0" t="n">
        <v>1.5665914</v>
      </c>
      <c r="C91" s="0" t="n">
        <v>0.49175298</v>
      </c>
      <c r="D91" s="0" t="s">
        <v>1300</v>
      </c>
      <c r="E91" s="1" t="n">
        <f aca="false">B91/C91</f>
        <v>3.18572833051261</v>
      </c>
      <c r="F91" s="0" t="s">
        <v>1301</v>
      </c>
      <c r="H91" s="0" t="s">
        <v>1302</v>
      </c>
      <c r="J91" s="0" t="s">
        <v>1303</v>
      </c>
      <c r="L91" s="0" t="s">
        <v>1074</v>
      </c>
      <c r="M91" s="0" t="s">
        <v>1304</v>
      </c>
    </row>
    <row r="92" customFormat="false" ht="13.2" hidden="false" customHeight="false" outlineLevel="0" collapsed="false">
      <c r="A92" s="0" t="s">
        <v>1305</v>
      </c>
      <c r="B92" s="0" t="n">
        <v>1.4409599</v>
      </c>
      <c r="C92" s="0" t="n">
        <v>0.45292944</v>
      </c>
      <c r="D92" s="0" t="s">
        <v>1306</v>
      </c>
      <c r="E92" s="1" t="n">
        <f aca="false">B92/C92</f>
        <v>3.1814224749886</v>
      </c>
      <c r="F92" s="0" t="s">
        <v>1307</v>
      </c>
      <c r="H92" s="0" t="s">
        <v>1099</v>
      </c>
      <c r="J92" s="0" t="s">
        <v>1308</v>
      </c>
      <c r="L92" s="0" t="s">
        <v>1074</v>
      </c>
      <c r="M92" s="0" t="s">
        <v>1304</v>
      </c>
    </row>
    <row r="93" customFormat="false" ht="13.2" hidden="false" customHeight="false" outlineLevel="0" collapsed="false">
      <c r="A93" s="0" t="s">
        <v>1309</v>
      </c>
      <c r="B93" s="0" t="n">
        <v>1.4228671</v>
      </c>
      <c r="C93" s="0" t="n">
        <v>0.4474594</v>
      </c>
      <c r="D93" s="0" t="s">
        <v>1310</v>
      </c>
      <c r="E93" s="1" t="n">
        <f aca="false">B93/C93</f>
        <v>3.17987978350662</v>
      </c>
      <c r="F93" s="0" t="s">
        <v>1311</v>
      </c>
      <c r="H93" s="0" t="s">
        <v>1312</v>
      </c>
      <c r="J93" s="0" t="s">
        <v>1047</v>
      </c>
      <c r="L93" s="0" t="s">
        <v>1313</v>
      </c>
      <c r="M93" s="0" t="s">
        <v>1314</v>
      </c>
    </row>
    <row r="94" customFormat="false" ht="13.2" hidden="false" customHeight="false" outlineLevel="0" collapsed="false">
      <c r="A94" s="0" t="s">
        <v>1315</v>
      </c>
      <c r="B94" s="0" t="n">
        <v>1.5979421</v>
      </c>
      <c r="C94" s="0" t="n">
        <v>0.50324273</v>
      </c>
      <c r="D94" s="0" t="s">
        <v>999</v>
      </c>
      <c r="E94" s="1" t="n">
        <f aca="false">B94/C94</f>
        <v>3.17529097737786</v>
      </c>
      <c r="F94" s="0" t="s">
        <v>1316</v>
      </c>
      <c r="H94" s="0" t="s">
        <v>1317</v>
      </c>
      <c r="J94" s="0" t="s">
        <v>1318</v>
      </c>
      <c r="L94" s="0" t="s">
        <v>1319</v>
      </c>
      <c r="M94" s="0" t="s">
        <v>1320</v>
      </c>
    </row>
    <row r="95" customFormat="false" ht="13.2" hidden="false" customHeight="false" outlineLevel="0" collapsed="false">
      <c r="A95" s="0" t="s">
        <v>1321</v>
      </c>
      <c r="B95" s="0" t="n">
        <v>1.7391303</v>
      </c>
      <c r="C95" s="0" t="n">
        <v>0.5483136</v>
      </c>
      <c r="D95" s="0" t="s">
        <v>1322</v>
      </c>
      <c r="E95" s="1" t="n">
        <f aca="false">B95/C95</f>
        <v>3.17178034613769</v>
      </c>
      <c r="F95" s="0" t="s">
        <v>1323</v>
      </c>
      <c r="H95" s="0" t="s">
        <v>1324</v>
      </c>
      <c r="J95" s="0" t="s">
        <v>1325</v>
      </c>
      <c r="L95" s="0" t="s">
        <v>1326</v>
      </c>
      <c r="M95" s="0" t="s">
        <v>1327</v>
      </c>
    </row>
    <row r="96" customFormat="false" ht="13.2" hidden="false" customHeight="false" outlineLevel="0" collapsed="false">
      <c r="A96" s="0" t="s">
        <v>1328</v>
      </c>
      <c r="B96" s="0" t="n">
        <v>1.3965745</v>
      </c>
      <c r="C96" s="0" t="n">
        <v>0.440409</v>
      </c>
      <c r="D96" s="0" t="s">
        <v>1329</v>
      </c>
      <c r="E96" s="1" t="n">
        <f aca="false">B96/C96</f>
        <v>3.17108528663129</v>
      </c>
      <c r="F96" s="0" t="s">
        <v>1330</v>
      </c>
      <c r="H96" s="0" t="s">
        <v>1331</v>
      </c>
      <c r="J96" s="0" t="s">
        <v>1332</v>
      </c>
      <c r="L96" s="0" t="s">
        <v>1333</v>
      </c>
      <c r="M96" s="0" t="s">
        <v>1334</v>
      </c>
    </row>
    <row r="97" customFormat="false" ht="13.2" hidden="false" customHeight="false" outlineLevel="0" collapsed="false">
      <c r="A97" s="0" t="s">
        <v>1335</v>
      </c>
      <c r="B97" s="0" t="n">
        <v>1.6008191</v>
      </c>
      <c r="C97" s="0" t="n">
        <v>0.50485927</v>
      </c>
      <c r="D97" s="0" t="s">
        <v>1336</v>
      </c>
      <c r="E97" s="1" t="n">
        <f aca="false">B97/C97</f>
        <v>3.17082243532935</v>
      </c>
      <c r="F97" s="0" t="s">
        <v>1337</v>
      </c>
      <c r="H97" s="0" t="s">
        <v>1338</v>
      </c>
      <c r="J97" s="0" t="s">
        <v>1339</v>
      </c>
      <c r="L97" s="0" t="s">
        <v>1340</v>
      </c>
      <c r="M97" s="0" t="s">
        <v>1341</v>
      </c>
    </row>
    <row r="98" customFormat="false" ht="13.2" hidden="false" customHeight="false" outlineLevel="0" collapsed="false">
      <c r="A98" s="0" t="s">
        <v>1342</v>
      </c>
      <c r="B98" s="0" t="n">
        <v>1.5592235</v>
      </c>
      <c r="C98" s="0" t="n">
        <v>0.49214005</v>
      </c>
      <c r="D98" s="0" t="s">
        <v>1343</v>
      </c>
      <c r="E98" s="1" t="n">
        <f aca="false">B98/C98</f>
        <v>3.16825159830012</v>
      </c>
      <c r="F98" s="0" t="s">
        <v>1344</v>
      </c>
      <c r="H98" s="0" t="s">
        <v>1345</v>
      </c>
      <c r="J98" s="0" t="s">
        <v>1346</v>
      </c>
      <c r="L98" s="0" t="s">
        <v>1347</v>
      </c>
      <c r="M98" s="0" t="s">
        <v>1348</v>
      </c>
    </row>
    <row r="99" customFormat="false" ht="13.2" hidden="false" customHeight="false" outlineLevel="0" collapsed="false">
      <c r="A99" s="0" t="s">
        <v>1349</v>
      </c>
      <c r="B99" s="0" t="n">
        <v>2.2736459</v>
      </c>
      <c r="C99" s="0" t="n">
        <v>0.71869045</v>
      </c>
      <c r="D99" s="0" t="s">
        <v>1350</v>
      </c>
      <c r="E99" s="1" t="n">
        <f aca="false">B99/C99</f>
        <v>3.16359553685457</v>
      </c>
      <c r="F99" s="0" t="s">
        <v>1351</v>
      </c>
      <c r="H99" s="0" t="s">
        <v>1352</v>
      </c>
      <c r="J99" s="0" t="s">
        <v>1353</v>
      </c>
      <c r="L99" s="0" t="s">
        <v>1354</v>
      </c>
      <c r="M99" s="0" t="s">
        <v>1355</v>
      </c>
    </row>
    <row r="100" customFormat="false" ht="13.2" hidden="false" customHeight="false" outlineLevel="0" collapsed="false">
      <c r="A100" s="0" t="s">
        <v>1356</v>
      </c>
      <c r="B100" s="0" t="n">
        <v>1.4681866</v>
      </c>
      <c r="C100" s="0" t="n">
        <v>0.4653004</v>
      </c>
      <c r="D100" s="0" t="s">
        <v>1357</v>
      </c>
      <c r="E100" s="1" t="n">
        <f aca="false">B100/C100</f>
        <v>3.15535211231282</v>
      </c>
      <c r="F100" s="0" t="s">
        <v>1358</v>
      </c>
      <c r="H100" s="0" t="s">
        <v>1359</v>
      </c>
      <c r="J100" s="0" t="s">
        <v>1360</v>
      </c>
      <c r="L100" s="0" t="s">
        <v>1361</v>
      </c>
      <c r="M100" s="0" t="s">
        <v>1362</v>
      </c>
    </row>
    <row r="101" customFormat="false" ht="13.2" hidden="false" customHeight="false" outlineLevel="0" collapsed="false">
      <c r="A101" s="0" t="s">
        <v>1363</v>
      </c>
      <c r="B101" s="0" t="n">
        <v>1.7794075</v>
      </c>
      <c r="C101" s="0" t="n">
        <v>0.5660979</v>
      </c>
      <c r="D101" s="0" t="s">
        <v>1364</v>
      </c>
      <c r="E101" s="1" t="n">
        <f aca="false">B101/C101</f>
        <v>3.1432858168172</v>
      </c>
      <c r="F101" s="0" t="s">
        <v>1365</v>
      </c>
      <c r="H101" s="0" t="s">
        <v>1299</v>
      </c>
      <c r="J101" s="0" t="s">
        <v>1366</v>
      </c>
      <c r="L101" s="0" t="s">
        <v>1300</v>
      </c>
      <c r="M101" s="0" t="s">
        <v>1367</v>
      </c>
    </row>
    <row r="102" customFormat="false" ht="13.2" hidden="false" customHeight="false" outlineLevel="0" collapsed="false">
      <c r="A102" s="0" t="s">
        <v>846</v>
      </c>
      <c r="B102" s="0" t="n">
        <v>2.265392</v>
      </c>
      <c r="C102" s="0" t="n">
        <v>0.72091985</v>
      </c>
      <c r="D102" s="0" t="s">
        <v>841</v>
      </c>
      <c r="E102" s="1" t="n">
        <f aca="false">B102/C102</f>
        <v>3.14236319058214</v>
      </c>
      <c r="F102" s="0" t="s">
        <v>1368</v>
      </c>
      <c r="H102" s="0" t="s">
        <v>1369</v>
      </c>
      <c r="J102" s="0" t="s">
        <v>1370</v>
      </c>
      <c r="L102" s="0" t="s">
        <v>1371</v>
      </c>
      <c r="M102" s="0" t="s">
        <v>1372</v>
      </c>
    </row>
    <row r="103" customFormat="false" ht="13.2" hidden="false" customHeight="false" outlineLevel="0" collapsed="false">
      <c r="A103" s="0" t="s">
        <v>1240</v>
      </c>
      <c r="B103" s="0" t="n">
        <v>1.6266137</v>
      </c>
      <c r="C103" s="0" t="n">
        <v>0.5180507</v>
      </c>
      <c r="D103" s="0" t="s">
        <v>1242</v>
      </c>
      <c r="E103" s="1" t="n">
        <f aca="false">B103/C103</f>
        <v>3.13987356835924</v>
      </c>
      <c r="F103" s="0" t="s">
        <v>1373</v>
      </c>
      <c r="H103" s="0" t="s">
        <v>1374</v>
      </c>
      <c r="J103" s="0" t="s">
        <v>1375</v>
      </c>
      <c r="L103" s="0" t="s">
        <v>1376</v>
      </c>
      <c r="M103" s="0" t="s">
        <v>1377</v>
      </c>
    </row>
    <row r="104" customFormat="false" ht="13.2" hidden="false" customHeight="false" outlineLevel="0" collapsed="false">
      <c r="A104" s="0" t="s">
        <v>1378</v>
      </c>
      <c r="B104" s="0" t="n">
        <v>1.8313932</v>
      </c>
      <c r="C104" s="0" t="n">
        <v>0.5851969</v>
      </c>
      <c r="D104" s="0" t="s">
        <v>1379</v>
      </c>
      <c r="E104" s="1" t="n">
        <f aca="false">B104/C104</f>
        <v>3.12953332459553</v>
      </c>
      <c r="F104" s="0" t="s">
        <v>1380</v>
      </c>
      <c r="H104" s="0" t="s">
        <v>1381</v>
      </c>
      <c r="J104" s="0" t="s">
        <v>747</v>
      </c>
      <c r="L104" s="0" t="s">
        <v>1382</v>
      </c>
      <c r="M104" s="0" t="s">
        <v>1383</v>
      </c>
    </row>
    <row r="105" customFormat="false" ht="13.2" hidden="false" customHeight="false" outlineLevel="0" collapsed="false">
      <c r="A105" s="0" t="s">
        <v>1384</v>
      </c>
      <c r="B105" s="0" t="n">
        <v>1.4466932</v>
      </c>
      <c r="C105" s="0" t="n">
        <v>0.46227968</v>
      </c>
      <c r="D105" s="0" t="s">
        <v>1385</v>
      </c>
      <c r="E105" s="1" t="n">
        <f aca="false">B105/C105</f>
        <v>3.12947607820443</v>
      </c>
      <c r="F105" s="0" t="s">
        <v>1386</v>
      </c>
      <c r="H105" s="0" t="s">
        <v>1387</v>
      </c>
      <c r="J105" s="0" t="s">
        <v>1388</v>
      </c>
      <c r="L105" s="0" t="s">
        <v>1389</v>
      </c>
      <c r="M105" s="0" t="s">
        <v>1108</v>
      </c>
    </row>
    <row r="106" customFormat="false" ht="13.2" hidden="false" customHeight="false" outlineLevel="0" collapsed="false">
      <c r="A106" s="0" t="s">
        <v>1390</v>
      </c>
      <c r="B106" s="0" t="n">
        <v>1.7171292</v>
      </c>
      <c r="C106" s="0" t="n">
        <v>0.5504539</v>
      </c>
      <c r="D106" s="0" t="s">
        <v>1391</v>
      </c>
      <c r="E106" s="1" t="n">
        <f aca="false">B106/C106</f>
        <v>3.11947867023923</v>
      </c>
      <c r="F106" s="0" t="s">
        <v>1392</v>
      </c>
      <c r="H106" s="0" t="s">
        <v>1393</v>
      </c>
      <c r="J106" s="0" t="s">
        <v>1394</v>
      </c>
      <c r="L106" s="0" t="s">
        <v>1395</v>
      </c>
      <c r="M106" s="0" t="s">
        <v>1396</v>
      </c>
    </row>
    <row r="107" customFormat="false" ht="13.2" hidden="false" customHeight="false" outlineLevel="0" collapsed="false">
      <c r="A107" s="0" t="s">
        <v>826</v>
      </c>
      <c r="B107" s="0" t="n">
        <v>1.5030036</v>
      </c>
      <c r="C107" s="0" t="n">
        <v>0.4830072</v>
      </c>
      <c r="D107" s="0" t="s">
        <v>827</v>
      </c>
      <c r="E107" s="1" t="n">
        <f aca="false">B107/C107</f>
        <v>3.11176230913328</v>
      </c>
      <c r="F107" s="0" t="s">
        <v>1397</v>
      </c>
      <c r="H107" s="0" t="s">
        <v>1398</v>
      </c>
      <c r="J107" s="0" t="s">
        <v>1399</v>
      </c>
      <c r="L107" s="0" t="s">
        <v>1400</v>
      </c>
      <c r="M107" s="0" t="s">
        <v>1401</v>
      </c>
    </row>
    <row r="108" customFormat="false" ht="13.2" hidden="false" customHeight="false" outlineLevel="0" collapsed="false">
      <c r="A108" s="0" t="s">
        <v>1402</v>
      </c>
      <c r="B108" s="0" t="n">
        <v>1.8171971</v>
      </c>
      <c r="C108" s="0" t="n">
        <v>0.5843435</v>
      </c>
      <c r="D108" s="0" t="s">
        <v>1403</v>
      </c>
      <c r="E108" s="1" t="n">
        <f aca="false">B108/C108</f>
        <v>3.10980972664195</v>
      </c>
      <c r="F108" s="0" t="s">
        <v>1404</v>
      </c>
      <c r="H108" s="0" t="s">
        <v>1405</v>
      </c>
      <c r="J108" s="0" t="s">
        <v>1406</v>
      </c>
      <c r="L108" s="0" t="s">
        <v>1407</v>
      </c>
      <c r="M108" s="0" t="s">
        <v>1408</v>
      </c>
    </row>
    <row r="109" customFormat="false" ht="13.2" hidden="false" customHeight="false" outlineLevel="0" collapsed="false">
      <c r="A109" s="0" t="s">
        <v>1030</v>
      </c>
      <c r="B109" s="0" t="n">
        <v>1.6722285</v>
      </c>
      <c r="C109" s="0" t="n">
        <v>0.53993523</v>
      </c>
      <c r="D109" s="0" t="s">
        <v>1032</v>
      </c>
      <c r="E109" s="1" t="n">
        <f aca="false">B109/C109</f>
        <v>3.09709092329463</v>
      </c>
      <c r="F109" s="0" t="s">
        <v>1409</v>
      </c>
      <c r="H109" s="0" t="s">
        <v>1410</v>
      </c>
      <c r="J109" s="0" t="s">
        <v>1411</v>
      </c>
      <c r="L109" s="0" t="s">
        <v>1412</v>
      </c>
      <c r="M109" s="0" t="s">
        <v>1413</v>
      </c>
    </row>
    <row r="110" customFormat="false" ht="13.2" hidden="false" customHeight="false" outlineLevel="0" collapsed="false">
      <c r="A110" s="0" t="s">
        <v>1414</v>
      </c>
      <c r="B110" s="0" t="n">
        <v>2.5523353</v>
      </c>
      <c r="C110" s="0" t="n">
        <v>0.82729864</v>
      </c>
      <c r="D110" s="0" t="s">
        <v>11</v>
      </c>
      <c r="E110" s="1" t="n">
        <f aca="false">B110/C110</f>
        <v>3.08514383632977</v>
      </c>
      <c r="F110" s="0" t="s">
        <v>1415</v>
      </c>
      <c r="H110" s="0" t="s">
        <v>1402</v>
      </c>
      <c r="J110" s="0" t="s">
        <v>1416</v>
      </c>
      <c r="L110" s="0" t="s">
        <v>1403</v>
      </c>
      <c r="M110" s="0" t="s">
        <v>1417</v>
      </c>
    </row>
    <row r="111" customFormat="false" ht="13.2" hidden="false" customHeight="false" outlineLevel="0" collapsed="false">
      <c r="A111" s="0" t="s">
        <v>1418</v>
      </c>
      <c r="B111" s="0" t="n">
        <v>1.1457518</v>
      </c>
      <c r="C111" s="0" t="n">
        <v>0.37155274</v>
      </c>
      <c r="D111" s="0" t="s">
        <v>1419</v>
      </c>
      <c r="E111" s="1" t="n">
        <f aca="false">B111/C111</f>
        <v>3.08368550854988</v>
      </c>
      <c r="F111" s="0" t="s">
        <v>1420</v>
      </c>
      <c r="H111" s="0" t="s">
        <v>1421</v>
      </c>
      <c r="J111" s="0" t="s">
        <v>1422</v>
      </c>
      <c r="L111" s="0" t="s">
        <v>1423</v>
      </c>
      <c r="M111" s="0" t="s">
        <v>1424</v>
      </c>
    </row>
    <row r="112" customFormat="false" ht="13.2" hidden="false" customHeight="false" outlineLevel="0" collapsed="false">
      <c r="A112" s="0" t="s">
        <v>1425</v>
      </c>
      <c r="B112" s="0" t="n">
        <v>1.2497476</v>
      </c>
      <c r="C112" s="0" t="n">
        <v>0.40573287</v>
      </c>
      <c r="D112" s="0" t="s">
        <v>1426</v>
      </c>
      <c r="E112" s="1" t="n">
        <f aca="false">B112/C112</f>
        <v>3.08022270909429</v>
      </c>
      <c r="F112" s="0" t="s">
        <v>1427</v>
      </c>
      <c r="H112" s="0" t="s">
        <v>1428</v>
      </c>
      <c r="J112" s="0" t="s">
        <v>1429</v>
      </c>
      <c r="L112" s="0" t="s">
        <v>1430</v>
      </c>
      <c r="M112" s="0" t="s">
        <v>1431</v>
      </c>
    </row>
    <row r="113" customFormat="false" ht="13.2" hidden="false" customHeight="false" outlineLevel="0" collapsed="false">
      <c r="A113" s="0" t="s">
        <v>1432</v>
      </c>
      <c r="B113" s="0" t="n">
        <v>2.1313052</v>
      </c>
      <c r="C113" s="0" t="n">
        <v>0.6922533</v>
      </c>
      <c r="D113" s="0" t="s">
        <v>1433</v>
      </c>
      <c r="E113" s="1" t="n">
        <f aca="false">B113/C113</f>
        <v>3.0787938461254</v>
      </c>
      <c r="F113" s="0" t="s">
        <v>1434</v>
      </c>
      <c r="H113" s="0" t="s">
        <v>1435</v>
      </c>
      <c r="J113" s="0" t="s">
        <v>1436</v>
      </c>
      <c r="L113" s="0" t="s">
        <v>1437</v>
      </c>
      <c r="M113" s="0" t="s">
        <v>1438</v>
      </c>
    </row>
    <row r="114" customFormat="false" ht="13.2" hidden="false" customHeight="false" outlineLevel="0" collapsed="false">
      <c r="A114" s="0" t="s">
        <v>1439</v>
      </c>
      <c r="B114" s="0" t="n">
        <v>1.5839214</v>
      </c>
      <c r="C114" s="0" t="n">
        <v>0.51463205</v>
      </c>
      <c r="D114" s="0" t="s">
        <v>1208</v>
      </c>
      <c r="E114" s="1" t="n">
        <f aca="false">B114/C114</f>
        <v>3.07777449927574</v>
      </c>
      <c r="F114" s="0" t="s">
        <v>1440</v>
      </c>
      <c r="H114" s="0" t="s">
        <v>836</v>
      </c>
      <c r="J114" s="0" t="s">
        <v>1441</v>
      </c>
      <c r="L114" s="0" t="s">
        <v>837</v>
      </c>
      <c r="M114" s="0" t="s">
        <v>1442</v>
      </c>
    </row>
    <row r="115" customFormat="false" ht="13.2" hidden="false" customHeight="false" outlineLevel="0" collapsed="false">
      <c r="A115" s="0" t="s">
        <v>1443</v>
      </c>
      <c r="B115" s="0" t="n">
        <v>1.4931669</v>
      </c>
      <c r="C115" s="0" t="n">
        <v>0.48536435</v>
      </c>
      <c r="D115" s="0" t="s">
        <v>1444</v>
      </c>
      <c r="E115" s="1" t="n">
        <f aca="false">B115/C115</f>
        <v>3.07638354568068</v>
      </c>
      <c r="F115" s="0" t="s">
        <v>1445</v>
      </c>
      <c r="H115" s="0" t="s">
        <v>1446</v>
      </c>
      <c r="J115" s="0" t="s">
        <v>1447</v>
      </c>
      <c r="L115" s="0" t="s">
        <v>1448</v>
      </c>
      <c r="M115" s="0" t="s">
        <v>1449</v>
      </c>
    </row>
    <row r="116" customFormat="false" ht="13.2" hidden="false" customHeight="false" outlineLevel="0" collapsed="false">
      <c r="A116" s="0" t="s">
        <v>1450</v>
      </c>
      <c r="B116" s="0" t="n">
        <v>1.4749508</v>
      </c>
      <c r="C116" s="0" t="n">
        <v>0.479479</v>
      </c>
      <c r="D116" s="0" t="s">
        <v>1451</v>
      </c>
      <c r="E116" s="1" t="n">
        <f aca="false">B116/C116</f>
        <v>3.07615307448293</v>
      </c>
      <c r="F116" s="0" t="s">
        <v>1452</v>
      </c>
      <c r="H116" s="0" t="s">
        <v>1453</v>
      </c>
      <c r="J116" s="0" t="s">
        <v>1454</v>
      </c>
      <c r="L116" s="0" t="s">
        <v>1455</v>
      </c>
      <c r="M116" s="0" t="s">
        <v>1456</v>
      </c>
    </row>
    <row r="117" customFormat="false" ht="13.2" hidden="false" customHeight="false" outlineLevel="0" collapsed="false">
      <c r="A117" s="0" t="s">
        <v>1457</v>
      </c>
      <c r="B117" s="0" t="n">
        <v>1.5244716</v>
      </c>
      <c r="C117" s="0" t="n">
        <v>0.49620304</v>
      </c>
      <c r="D117" s="0" t="s">
        <v>1458</v>
      </c>
      <c r="E117" s="1" t="n">
        <f aca="false">B117/C117</f>
        <v>3.07227380146643</v>
      </c>
      <c r="F117" s="0" t="s">
        <v>1459</v>
      </c>
      <c r="H117" s="0" t="s">
        <v>1460</v>
      </c>
      <c r="J117" s="0" t="s">
        <v>1461</v>
      </c>
      <c r="L117" s="0" t="s">
        <v>1462</v>
      </c>
      <c r="M117" s="0" t="s">
        <v>1463</v>
      </c>
    </row>
    <row r="118" customFormat="false" ht="13.2" hidden="false" customHeight="false" outlineLevel="0" collapsed="false">
      <c r="A118" s="0" t="s">
        <v>1464</v>
      </c>
      <c r="B118" s="0" t="n">
        <v>1.0571936</v>
      </c>
      <c r="C118" s="0" t="n">
        <v>0.34447685</v>
      </c>
      <c r="D118" s="0" t="s">
        <v>1465</v>
      </c>
      <c r="E118" s="1" t="n">
        <f aca="false">B118/C118</f>
        <v>3.06898301003391</v>
      </c>
      <c r="F118" s="0" t="s">
        <v>1466</v>
      </c>
      <c r="H118" s="0" t="s">
        <v>1467</v>
      </c>
      <c r="J118" s="0" t="s">
        <v>1468</v>
      </c>
      <c r="L118" s="0" t="s">
        <v>1469</v>
      </c>
      <c r="M118" s="0" t="s">
        <v>1470</v>
      </c>
    </row>
    <row r="119" customFormat="false" ht="13.2" hidden="false" customHeight="false" outlineLevel="0" collapsed="false">
      <c r="A119" s="0" t="s">
        <v>1471</v>
      </c>
      <c r="B119" s="0" t="n">
        <v>1.8184524</v>
      </c>
      <c r="C119" s="0" t="n">
        <v>0.5931063</v>
      </c>
      <c r="D119" s="0" t="s">
        <v>1472</v>
      </c>
      <c r="E119" s="1" t="n">
        <f aca="false">B119/C119</f>
        <v>3.06598058391894</v>
      </c>
      <c r="F119" s="0" t="s">
        <v>1473</v>
      </c>
      <c r="H119" s="0" t="s">
        <v>1474</v>
      </c>
      <c r="J119" s="0" t="s">
        <v>1475</v>
      </c>
      <c r="L119" s="0" t="s">
        <v>1469</v>
      </c>
      <c r="M119" s="0" t="s">
        <v>1470</v>
      </c>
    </row>
    <row r="120" customFormat="false" ht="13.2" hidden="false" customHeight="false" outlineLevel="0" collapsed="false">
      <c r="A120" s="0" t="s">
        <v>1476</v>
      </c>
      <c r="B120" s="0" t="n">
        <v>1.2292464</v>
      </c>
      <c r="C120" s="0" t="n">
        <v>0.40116665</v>
      </c>
      <c r="D120" s="0" t="s">
        <v>1477</v>
      </c>
      <c r="E120" s="1" t="n">
        <f aca="false">B120/C120</f>
        <v>3.06417893910174</v>
      </c>
      <c r="F120" s="0" t="s">
        <v>1478</v>
      </c>
      <c r="H120" s="0" t="s">
        <v>1479</v>
      </c>
      <c r="J120" s="0" t="s">
        <v>1219</v>
      </c>
      <c r="L120" s="0" t="s">
        <v>1480</v>
      </c>
      <c r="M120" s="0" t="s">
        <v>1481</v>
      </c>
    </row>
    <row r="121" customFormat="false" ht="13.2" hidden="false" customHeight="false" outlineLevel="0" collapsed="false">
      <c r="A121" s="0" t="s">
        <v>1482</v>
      </c>
      <c r="B121" s="0" t="n">
        <v>1.7508861</v>
      </c>
      <c r="C121" s="0" t="n">
        <v>0.5721056</v>
      </c>
      <c r="D121" s="0" t="s">
        <v>1483</v>
      </c>
      <c r="E121" s="1" t="n">
        <f aca="false">B121/C121</f>
        <v>3.06042468383459</v>
      </c>
      <c r="F121" s="0" t="s">
        <v>1484</v>
      </c>
      <c r="H121" s="0" t="s">
        <v>1485</v>
      </c>
      <c r="J121" s="0" t="s">
        <v>1486</v>
      </c>
      <c r="L121" s="0" t="s">
        <v>1487</v>
      </c>
      <c r="M121" s="0" t="s">
        <v>1488</v>
      </c>
    </row>
    <row r="122" customFormat="false" ht="13.2" hidden="false" customHeight="false" outlineLevel="0" collapsed="false">
      <c r="A122" s="0" t="s">
        <v>1489</v>
      </c>
      <c r="B122" s="0" t="n">
        <v>1.4715338</v>
      </c>
      <c r="C122" s="0" t="n">
        <v>0.48131257</v>
      </c>
      <c r="D122" s="0" t="s">
        <v>1490</v>
      </c>
      <c r="E122" s="1" t="n">
        <f aca="false">B122/C122</f>
        <v>3.05733507022266</v>
      </c>
      <c r="F122" s="0" t="s">
        <v>1491</v>
      </c>
      <c r="H122" s="0" t="s">
        <v>1492</v>
      </c>
      <c r="J122" s="0" t="s">
        <v>1493</v>
      </c>
      <c r="L122" s="0" t="s">
        <v>1494</v>
      </c>
      <c r="M122" s="0" t="s">
        <v>1325</v>
      </c>
    </row>
    <row r="123" customFormat="false" ht="13.2" hidden="false" customHeight="false" outlineLevel="0" collapsed="false">
      <c r="A123" s="0" t="s">
        <v>1495</v>
      </c>
      <c r="B123" s="0" t="n">
        <v>1.5952903</v>
      </c>
      <c r="C123" s="0" t="n">
        <v>0.52326226</v>
      </c>
      <c r="D123" s="0" t="s">
        <v>1496</v>
      </c>
      <c r="E123" s="1" t="n">
        <f aca="false">B123/C123</f>
        <v>3.04873946001762</v>
      </c>
      <c r="F123" s="0" t="s">
        <v>1497</v>
      </c>
      <c r="H123" s="0" t="s">
        <v>1498</v>
      </c>
      <c r="J123" s="0" t="s">
        <v>1499</v>
      </c>
      <c r="L123" s="0" t="s">
        <v>1500</v>
      </c>
      <c r="M123" s="0" t="s">
        <v>1501</v>
      </c>
    </row>
    <row r="124" customFormat="false" ht="13.2" hidden="false" customHeight="false" outlineLevel="0" collapsed="false">
      <c r="A124" s="0" t="s">
        <v>1502</v>
      </c>
      <c r="B124" s="0" t="n">
        <v>1.469156</v>
      </c>
      <c r="C124" s="0" t="n">
        <v>0.48550263</v>
      </c>
      <c r="D124" s="0" t="s">
        <v>1503</v>
      </c>
      <c r="E124" s="1" t="n">
        <f aca="false">B124/C124</f>
        <v>3.02605157875252</v>
      </c>
      <c r="F124" s="0" t="s">
        <v>1504</v>
      </c>
      <c r="H124" s="0" t="s">
        <v>1505</v>
      </c>
      <c r="J124" s="0" t="s">
        <v>1506</v>
      </c>
      <c r="L124" s="0" t="s">
        <v>1507</v>
      </c>
      <c r="M124" s="0" t="s">
        <v>1508</v>
      </c>
    </row>
    <row r="125" customFormat="false" ht="13.2" hidden="false" customHeight="false" outlineLevel="0" collapsed="false">
      <c r="A125" s="0" t="s">
        <v>1509</v>
      </c>
      <c r="B125" s="0" t="n">
        <v>1.6162137</v>
      </c>
      <c r="C125" s="0" t="n">
        <v>0.53540397</v>
      </c>
      <c r="D125" s="0" t="s">
        <v>1510</v>
      </c>
      <c r="E125" s="1" t="n">
        <f aca="false">B125/C125</f>
        <v>3.01868082898227</v>
      </c>
      <c r="F125" s="0" t="s">
        <v>1511</v>
      </c>
      <c r="H125" s="0" t="s">
        <v>1512</v>
      </c>
      <c r="J125" s="0" t="s">
        <v>1513</v>
      </c>
      <c r="L125" s="0" t="s">
        <v>1514</v>
      </c>
      <c r="M125" s="0" t="s">
        <v>1515</v>
      </c>
    </row>
    <row r="126" customFormat="false" ht="13.2" hidden="false" customHeight="false" outlineLevel="0" collapsed="false">
      <c r="A126" s="0" t="s">
        <v>1516</v>
      </c>
      <c r="B126" s="0" t="n">
        <v>1.8224809</v>
      </c>
      <c r="C126" s="0" t="n">
        <v>0.6050476</v>
      </c>
      <c r="D126" s="0" t="s">
        <v>1067</v>
      </c>
      <c r="E126" s="1" t="n">
        <f aca="false">B126/C126</f>
        <v>3.01212813669536</v>
      </c>
      <c r="F126" s="0" t="s">
        <v>1517</v>
      </c>
      <c r="H126" s="0" t="s">
        <v>1518</v>
      </c>
      <c r="J126" s="0" t="s">
        <v>1519</v>
      </c>
      <c r="L126" s="0" t="s">
        <v>1520</v>
      </c>
      <c r="M126" s="0" t="s">
        <v>1521</v>
      </c>
    </row>
    <row r="127" customFormat="false" ht="13.2" hidden="false" customHeight="false" outlineLevel="0" collapsed="false">
      <c r="A127" s="0" t="s">
        <v>1522</v>
      </c>
      <c r="B127" s="0" t="n">
        <v>1.7331636</v>
      </c>
      <c r="C127" s="0" t="n">
        <v>0.5756765</v>
      </c>
      <c r="D127" s="0" t="s">
        <v>1523</v>
      </c>
      <c r="E127" s="1" t="n">
        <f aca="false">B127/C127</f>
        <v>3.01065546361542</v>
      </c>
      <c r="F127" s="0" t="s">
        <v>1524</v>
      </c>
      <c r="H127" s="0" t="s">
        <v>1525</v>
      </c>
      <c r="J127" s="0" t="s">
        <v>1526</v>
      </c>
      <c r="L127" s="0" t="s">
        <v>1520</v>
      </c>
      <c r="M127" s="0" t="s">
        <v>1521</v>
      </c>
    </row>
    <row r="128" customFormat="false" ht="13.2" hidden="false" customHeight="false" outlineLevel="0" collapsed="false">
      <c r="A128" s="0" t="s">
        <v>1100</v>
      </c>
      <c r="B128" s="0" t="n">
        <v>1.7285597</v>
      </c>
      <c r="C128" s="0" t="n">
        <v>0.5743299</v>
      </c>
      <c r="D128" s="0" t="s">
        <v>1102</v>
      </c>
      <c r="E128" s="1" t="n">
        <f aca="false">B128/C128</f>
        <v>3.0096982587882</v>
      </c>
      <c r="F128" s="0" t="s">
        <v>1527</v>
      </c>
      <c r="H128" s="0" t="s">
        <v>1528</v>
      </c>
      <c r="J128" s="0" t="s">
        <v>1529</v>
      </c>
      <c r="L128" s="0" t="s">
        <v>1520</v>
      </c>
      <c r="M128" s="0" t="s">
        <v>1521</v>
      </c>
    </row>
    <row r="129" customFormat="false" ht="13.2" hidden="false" customHeight="false" outlineLevel="0" collapsed="false">
      <c r="A129" s="0" t="s">
        <v>1530</v>
      </c>
      <c r="B129" s="0" t="n">
        <v>1.9037557</v>
      </c>
      <c r="C129" s="0" t="n">
        <v>0.6332009</v>
      </c>
      <c r="D129" s="0" t="s">
        <v>1531</v>
      </c>
      <c r="E129" s="1" t="n">
        <f aca="false">B129/C129</f>
        <v>3.00655873988808</v>
      </c>
      <c r="F129" s="0" t="s">
        <v>1532</v>
      </c>
      <c r="H129" s="0" t="s">
        <v>1489</v>
      </c>
      <c r="J129" s="0" t="s">
        <v>1533</v>
      </c>
      <c r="L129" s="0" t="s">
        <v>1490</v>
      </c>
      <c r="M129" s="0" t="s">
        <v>1534</v>
      </c>
    </row>
    <row r="130" customFormat="false" ht="13.2" hidden="false" customHeight="false" outlineLevel="0" collapsed="false">
      <c r="A130" s="0" t="s">
        <v>1535</v>
      </c>
      <c r="B130" s="0" t="n">
        <v>1.6493149</v>
      </c>
      <c r="C130" s="0" t="n">
        <v>0.54873586</v>
      </c>
      <c r="D130" s="0" t="s">
        <v>1536</v>
      </c>
      <c r="E130" s="1" t="n">
        <f aca="false">B130/C130</f>
        <v>3.00566268805542</v>
      </c>
      <c r="F130" s="0" t="s">
        <v>1537</v>
      </c>
      <c r="H130" s="0" t="s">
        <v>1538</v>
      </c>
      <c r="J130" s="0" t="s">
        <v>1539</v>
      </c>
      <c r="L130" s="0" t="s">
        <v>1540</v>
      </c>
      <c r="M130" s="0" t="s">
        <v>941</v>
      </c>
    </row>
    <row r="131" customFormat="false" ht="13.2" hidden="false" customHeight="false" outlineLevel="0" collapsed="false">
      <c r="A131" s="0" t="s">
        <v>1541</v>
      </c>
      <c r="B131" s="0" t="n">
        <v>1.8040533</v>
      </c>
      <c r="C131" s="0" t="n">
        <v>0.6017875</v>
      </c>
      <c r="D131" s="0" t="s">
        <v>1542</v>
      </c>
      <c r="E131" s="1" t="n">
        <f aca="false">B131/C131</f>
        <v>2.99782448123299</v>
      </c>
      <c r="F131" s="0" t="s">
        <v>1543</v>
      </c>
      <c r="H131" s="0" t="s">
        <v>1544</v>
      </c>
      <c r="J131" s="0" t="s">
        <v>1545</v>
      </c>
      <c r="L131" s="0" t="s">
        <v>1546</v>
      </c>
      <c r="M131" s="0" t="s">
        <v>1547</v>
      </c>
    </row>
    <row r="132" customFormat="false" ht="13.2" hidden="false" customHeight="false" outlineLevel="0" collapsed="false">
      <c r="A132" s="0" t="s">
        <v>1548</v>
      </c>
      <c r="B132" s="0" t="n">
        <v>1.3831353</v>
      </c>
      <c r="C132" s="0" t="n">
        <v>0.46241504</v>
      </c>
      <c r="D132" s="0" t="s">
        <v>1549</v>
      </c>
      <c r="E132" s="1" t="n">
        <f aca="false">B132/C132</f>
        <v>2.99111227005073</v>
      </c>
      <c r="F132" s="0" t="s">
        <v>1550</v>
      </c>
      <c r="H132" s="0" t="s">
        <v>1551</v>
      </c>
      <c r="J132" s="0" t="s">
        <v>1552</v>
      </c>
      <c r="L132" s="0" t="s">
        <v>1553</v>
      </c>
      <c r="M132" s="0" t="s">
        <v>787</v>
      </c>
    </row>
    <row r="133" customFormat="false" ht="13.2" hidden="false" customHeight="false" outlineLevel="0" collapsed="false">
      <c r="A133" s="0" t="s">
        <v>1554</v>
      </c>
      <c r="B133" s="0" t="n">
        <v>1.9891673</v>
      </c>
      <c r="C133" s="0" t="n">
        <v>0.66667336</v>
      </c>
      <c r="D133" s="0" t="s">
        <v>1555</v>
      </c>
      <c r="E133" s="1" t="n">
        <f aca="false">B133/C133</f>
        <v>2.98372099344123</v>
      </c>
      <c r="F133" s="0" t="s">
        <v>1556</v>
      </c>
      <c r="H133" s="0" t="s">
        <v>1557</v>
      </c>
      <c r="J133" s="0" t="s">
        <v>1558</v>
      </c>
      <c r="L133" s="0" t="s">
        <v>1559</v>
      </c>
      <c r="M133" s="0" t="s">
        <v>1560</v>
      </c>
    </row>
    <row r="134" customFormat="false" ht="13.2" hidden="false" customHeight="false" outlineLevel="0" collapsed="false">
      <c r="A134" s="0" t="s">
        <v>1561</v>
      </c>
      <c r="B134" s="0" t="n">
        <v>1.4885027</v>
      </c>
      <c r="C134" s="0" t="n">
        <v>0.50202316</v>
      </c>
      <c r="D134" s="0" t="s">
        <v>1562</v>
      </c>
      <c r="E134" s="1" t="n">
        <f aca="false">B134/C134</f>
        <v>2.96500802871326</v>
      </c>
      <c r="F134" s="0" t="s">
        <v>1563</v>
      </c>
      <c r="H134" s="0" t="s">
        <v>1564</v>
      </c>
      <c r="J134" s="0" t="s">
        <v>1565</v>
      </c>
      <c r="L134" s="0" t="s">
        <v>1566</v>
      </c>
      <c r="M134" s="0" t="s">
        <v>1139</v>
      </c>
    </row>
    <row r="135" customFormat="false" ht="13.2" hidden="false" customHeight="false" outlineLevel="0" collapsed="false">
      <c r="A135" s="0" t="s">
        <v>1567</v>
      </c>
      <c r="B135" s="0" t="n">
        <v>1.2799459</v>
      </c>
      <c r="C135" s="0" t="n">
        <v>0.43277305</v>
      </c>
      <c r="D135" s="0" t="s">
        <v>1568</v>
      </c>
      <c r="E135" s="1" t="n">
        <f aca="false">B135/C135</f>
        <v>2.95754530001348</v>
      </c>
      <c r="F135" s="0" t="s">
        <v>1569</v>
      </c>
      <c r="H135" s="0" t="s">
        <v>1548</v>
      </c>
      <c r="J135" s="0" t="s">
        <v>1110</v>
      </c>
      <c r="L135" s="0" t="s">
        <v>1549</v>
      </c>
      <c r="M135" s="0" t="s">
        <v>1570</v>
      </c>
    </row>
    <row r="136" customFormat="false" ht="13.2" hidden="false" customHeight="false" outlineLevel="0" collapsed="false">
      <c r="A136" s="0" t="s">
        <v>1571</v>
      </c>
      <c r="B136" s="0" t="n">
        <v>1.8474783</v>
      </c>
      <c r="C136" s="0" t="n">
        <v>0.62474376</v>
      </c>
      <c r="D136" s="0" t="s">
        <v>1572</v>
      </c>
      <c r="E136" s="1" t="n">
        <f aca="false">B136/C136</f>
        <v>2.95717767553213</v>
      </c>
      <c r="F136" s="0" t="s">
        <v>1573</v>
      </c>
      <c r="H136" s="0" t="s">
        <v>1574</v>
      </c>
      <c r="J136" s="0" t="s">
        <v>1575</v>
      </c>
      <c r="L136" s="0" t="s">
        <v>1576</v>
      </c>
      <c r="M136" s="0" t="s">
        <v>1577</v>
      </c>
    </row>
    <row r="137" customFormat="false" ht="13.2" hidden="false" customHeight="false" outlineLevel="0" collapsed="false">
      <c r="A137" s="0" t="s">
        <v>1578</v>
      </c>
      <c r="B137" s="0" t="n">
        <v>1.5432209</v>
      </c>
      <c r="C137" s="0" t="n">
        <v>0.5222737</v>
      </c>
      <c r="D137" s="0" t="s">
        <v>1579</v>
      </c>
      <c r="E137" s="1" t="n">
        <f aca="false">B137/C137</f>
        <v>2.95481258198527</v>
      </c>
      <c r="F137" s="0" t="s">
        <v>1580</v>
      </c>
      <c r="H137" s="0" t="s">
        <v>1581</v>
      </c>
      <c r="J137" s="0" t="s">
        <v>1582</v>
      </c>
      <c r="L137" s="0" t="s">
        <v>1583</v>
      </c>
      <c r="M137" s="0" t="s">
        <v>1019</v>
      </c>
    </row>
    <row r="138" customFormat="false" ht="13.2" hidden="false" customHeight="false" outlineLevel="0" collapsed="false">
      <c r="A138" s="0" t="s">
        <v>1584</v>
      </c>
      <c r="B138" s="0" t="n">
        <v>1.6848238</v>
      </c>
      <c r="C138" s="0" t="n">
        <v>0.5716037</v>
      </c>
      <c r="D138" s="0" t="s">
        <v>1585</v>
      </c>
      <c r="E138" s="1" t="n">
        <f aca="false">B138/C138</f>
        <v>2.94753830319853</v>
      </c>
      <c r="F138" s="0" t="s">
        <v>1586</v>
      </c>
      <c r="H138" s="0" t="s">
        <v>1587</v>
      </c>
      <c r="J138" s="0" t="s">
        <v>1588</v>
      </c>
      <c r="L138" s="0" t="s">
        <v>1589</v>
      </c>
      <c r="M138" s="0" t="s">
        <v>1590</v>
      </c>
    </row>
    <row r="139" customFormat="false" ht="13.2" hidden="false" customHeight="false" outlineLevel="0" collapsed="false">
      <c r="A139" s="0" t="s">
        <v>1591</v>
      </c>
      <c r="B139" s="0" t="n">
        <v>1.6415452</v>
      </c>
      <c r="C139" s="0" t="n">
        <v>0.5576249</v>
      </c>
      <c r="D139" s="0" t="s">
        <v>1592</v>
      </c>
      <c r="E139" s="1" t="n">
        <f aca="false">B139/C139</f>
        <v>2.94381617463639</v>
      </c>
      <c r="F139" s="0" t="s">
        <v>1593</v>
      </c>
      <c r="H139" s="0" t="s">
        <v>1594</v>
      </c>
      <c r="J139" s="0" t="s">
        <v>1595</v>
      </c>
      <c r="L139" s="0" t="s">
        <v>1596</v>
      </c>
      <c r="M139" s="0" t="s">
        <v>1597</v>
      </c>
    </row>
    <row r="140" customFormat="false" ht="13.2" hidden="false" customHeight="false" outlineLevel="0" collapsed="false">
      <c r="A140" s="0" t="s">
        <v>1405</v>
      </c>
      <c r="B140" s="0" t="n">
        <v>1.265379</v>
      </c>
      <c r="C140" s="0" t="n">
        <v>0.42996147</v>
      </c>
      <c r="D140" s="0" t="s">
        <v>1407</v>
      </c>
      <c r="E140" s="1" t="n">
        <f aca="false">B140/C140</f>
        <v>2.94300556745236</v>
      </c>
      <c r="F140" s="0" t="s">
        <v>1598</v>
      </c>
      <c r="H140" s="0" t="s">
        <v>1599</v>
      </c>
      <c r="J140" s="0" t="s">
        <v>1600</v>
      </c>
      <c r="L140" s="0" t="s">
        <v>1601</v>
      </c>
      <c r="M140" s="0" t="s">
        <v>1602</v>
      </c>
    </row>
    <row r="141" customFormat="false" ht="13.2" hidden="false" customHeight="false" outlineLevel="0" collapsed="false">
      <c r="A141" s="0" t="s">
        <v>1603</v>
      </c>
      <c r="B141" s="0" t="n">
        <v>1.8569835</v>
      </c>
      <c r="C141" s="0" t="n">
        <v>0.6320094</v>
      </c>
      <c r="D141" s="0" t="s">
        <v>1536</v>
      </c>
      <c r="E141" s="1" t="n">
        <f aca="false">B141/C141</f>
        <v>2.93822133025237</v>
      </c>
      <c r="F141" s="0" t="s">
        <v>1537</v>
      </c>
      <c r="H141" s="0" t="s">
        <v>1604</v>
      </c>
      <c r="J141" s="0" t="s">
        <v>1605</v>
      </c>
      <c r="L141" s="0" t="s">
        <v>1606</v>
      </c>
      <c r="M141" s="0" t="s">
        <v>1461</v>
      </c>
    </row>
    <row r="142" customFormat="false" ht="13.2" hidden="false" customHeight="false" outlineLevel="0" collapsed="false">
      <c r="A142" s="0" t="s">
        <v>1607</v>
      </c>
      <c r="B142" s="0" t="n">
        <v>1.3047702</v>
      </c>
      <c r="C142" s="0" t="n">
        <v>0.4442771</v>
      </c>
      <c r="D142" s="0" t="s">
        <v>1608</v>
      </c>
      <c r="E142" s="1" t="n">
        <f aca="false">B142/C142</f>
        <v>2.93683874320779</v>
      </c>
      <c r="F142" s="0" t="s">
        <v>1609</v>
      </c>
      <c r="H142" s="0" t="s">
        <v>1610</v>
      </c>
      <c r="J142" s="0" t="s">
        <v>1611</v>
      </c>
      <c r="L142" s="0" t="s">
        <v>1612</v>
      </c>
      <c r="M142" s="0" t="s">
        <v>1613</v>
      </c>
    </row>
    <row r="143" customFormat="false" ht="13.2" hidden="false" customHeight="false" outlineLevel="0" collapsed="false">
      <c r="A143" s="0" t="s">
        <v>1614</v>
      </c>
      <c r="B143" s="0" t="n">
        <v>1.2827451</v>
      </c>
      <c r="C143" s="0" t="n">
        <v>0.43679023</v>
      </c>
      <c r="D143" s="0" t="s">
        <v>1615</v>
      </c>
      <c r="E143" s="1" t="n">
        <f aca="false">B143/C143</f>
        <v>2.93675318699322</v>
      </c>
      <c r="F143" s="0" t="s">
        <v>1616</v>
      </c>
      <c r="H143" s="0" t="s">
        <v>1617</v>
      </c>
      <c r="J143" s="0" t="s">
        <v>1618</v>
      </c>
      <c r="L143" s="0" t="s">
        <v>1619</v>
      </c>
      <c r="M143" s="0" t="s">
        <v>1454</v>
      </c>
    </row>
    <row r="144" customFormat="false" ht="13.2" hidden="false" customHeight="false" outlineLevel="0" collapsed="false">
      <c r="A144" s="0" t="s">
        <v>1620</v>
      </c>
      <c r="B144" s="0" t="n">
        <v>1.2675028</v>
      </c>
      <c r="C144" s="0" t="n">
        <v>0.43202892</v>
      </c>
      <c r="D144" s="0" t="s">
        <v>1621</v>
      </c>
      <c r="E144" s="1" t="n">
        <f aca="false">B144/C144</f>
        <v>2.93383785511396</v>
      </c>
      <c r="F144" s="0" t="s">
        <v>1622</v>
      </c>
      <c r="H144" s="0" t="s">
        <v>1623</v>
      </c>
      <c r="J144" s="0" t="s">
        <v>1624</v>
      </c>
      <c r="L144" s="0" t="s">
        <v>1625</v>
      </c>
      <c r="M144" s="0" t="s">
        <v>1626</v>
      </c>
    </row>
    <row r="145" customFormat="false" ht="13.2" hidden="false" customHeight="false" outlineLevel="0" collapsed="false">
      <c r="A145" s="0" t="s">
        <v>1627</v>
      </c>
      <c r="B145" s="0" t="n">
        <v>1.2703148</v>
      </c>
      <c r="C145" s="0" t="n">
        <v>0.4330772</v>
      </c>
      <c r="D145" s="0" t="s">
        <v>1628</v>
      </c>
      <c r="E145" s="1" t="n">
        <f aca="false">B145/C145</f>
        <v>2.93322945654955</v>
      </c>
      <c r="F145" s="0" t="s">
        <v>11</v>
      </c>
      <c r="H145" s="0" t="s">
        <v>1629</v>
      </c>
      <c r="J145" s="0" t="s">
        <v>1630</v>
      </c>
      <c r="L145" s="0" t="s">
        <v>1631</v>
      </c>
      <c r="M145" s="0" t="s">
        <v>1632</v>
      </c>
    </row>
    <row r="146" customFormat="false" ht="13.2" hidden="false" customHeight="false" outlineLevel="0" collapsed="false">
      <c r="A146" s="0" t="s">
        <v>1633</v>
      </c>
      <c r="B146" s="0" t="n">
        <v>1.6284256</v>
      </c>
      <c r="C146" s="0" t="n">
        <v>0.5557999</v>
      </c>
      <c r="D146" s="0" t="s">
        <v>1634</v>
      </c>
      <c r="E146" s="1" t="n">
        <f aca="false">B146/C146</f>
        <v>2.92987746129497</v>
      </c>
      <c r="F146" s="0" t="s">
        <v>1635</v>
      </c>
      <c r="H146" s="0" t="s">
        <v>1636</v>
      </c>
      <c r="J146" s="0" t="s">
        <v>1637</v>
      </c>
      <c r="L146" s="0" t="s">
        <v>1638</v>
      </c>
      <c r="M146" s="0" t="s">
        <v>1639</v>
      </c>
    </row>
    <row r="147" customFormat="false" ht="13.2" hidden="false" customHeight="false" outlineLevel="0" collapsed="false">
      <c r="A147" s="0" t="s">
        <v>1640</v>
      </c>
      <c r="B147" s="0" t="n">
        <v>1.6779971</v>
      </c>
      <c r="C147" s="0" t="n">
        <v>0.5729696</v>
      </c>
      <c r="D147" s="0" t="s">
        <v>1641</v>
      </c>
      <c r="E147" s="1" t="n">
        <f aca="false">B147/C147</f>
        <v>2.92859708438284</v>
      </c>
      <c r="F147" s="0" t="s">
        <v>1642</v>
      </c>
      <c r="H147" s="0" t="s">
        <v>1643</v>
      </c>
      <c r="J147" s="0" t="s">
        <v>1644</v>
      </c>
      <c r="L147" s="0" t="s">
        <v>1638</v>
      </c>
      <c r="M147" s="0" t="s">
        <v>1639</v>
      </c>
    </row>
    <row r="148" customFormat="false" ht="13.2" hidden="false" customHeight="false" outlineLevel="0" collapsed="false">
      <c r="A148" s="0" t="s">
        <v>1645</v>
      </c>
      <c r="B148" s="0" t="n">
        <v>1.6495019</v>
      </c>
      <c r="C148" s="0" t="n">
        <v>0.5632542</v>
      </c>
      <c r="D148" s="0" t="s">
        <v>1646</v>
      </c>
      <c r="E148" s="1" t="n">
        <f aca="false">B148/C148</f>
        <v>2.92852126091559</v>
      </c>
      <c r="F148" s="0" t="s">
        <v>1647</v>
      </c>
      <c r="H148" s="0" t="s">
        <v>1648</v>
      </c>
      <c r="J148" s="0" t="s">
        <v>1649</v>
      </c>
      <c r="L148" s="0" t="s">
        <v>1650</v>
      </c>
      <c r="M148" s="0" t="s">
        <v>847</v>
      </c>
    </row>
    <row r="149" customFormat="false" ht="13.2" hidden="false" customHeight="false" outlineLevel="0" collapsed="false">
      <c r="A149" s="0" t="s">
        <v>1651</v>
      </c>
      <c r="B149" s="0" t="n">
        <v>1.4936506</v>
      </c>
      <c r="C149" s="0" t="n">
        <v>0.5113936</v>
      </c>
      <c r="D149" s="0" t="s">
        <v>1652</v>
      </c>
      <c r="E149" s="1" t="n">
        <f aca="false">B149/C149</f>
        <v>2.92074558617863</v>
      </c>
      <c r="F149" s="0" t="s">
        <v>1653</v>
      </c>
      <c r="H149" s="0" t="s">
        <v>1654</v>
      </c>
      <c r="J149" s="0" t="s">
        <v>1655</v>
      </c>
      <c r="L149" s="0" t="s">
        <v>1656</v>
      </c>
      <c r="M149" s="0" t="s">
        <v>1657</v>
      </c>
    </row>
    <row r="150" customFormat="false" ht="13.2" hidden="false" customHeight="false" outlineLevel="0" collapsed="false">
      <c r="A150" s="0" t="s">
        <v>1658</v>
      </c>
      <c r="B150" s="0" t="n">
        <v>1.8867252</v>
      </c>
      <c r="C150" s="0" t="n">
        <v>0.64606994</v>
      </c>
      <c r="D150" s="0" t="s">
        <v>1659</v>
      </c>
      <c r="E150" s="1" t="n">
        <f aca="false">B150/C150</f>
        <v>2.92031107344199</v>
      </c>
      <c r="F150" s="0" t="s">
        <v>1660</v>
      </c>
      <c r="H150" s="0" t="s">
        <v>1661</v>
      </c>
      <c r="J150" s="0" t="s">
        <v>1662</v>
      </c>
      <c r="L150" s="0" t="s">
        <v>1663</v>
      </c>
      <c r="M150" s="0" t="s">
        <v>1664</v>
      </c>
    </row>
    <row r="151" customFormat="false" ht="13.2" hidden="false" customHeight="false" outlineLevel="0" collapsed="false">
      <c r="A151" s="0" t="s">
        <v>1665</v>
      </c>
      <c r="B151" s="0" t="n">
        <v>1.6079007</v>
      </c>
      <c r="C151" s="0" t="n">
        <v>0.55077004</v>
      </c>
      <c r="D151" s="0" t="s">
        <v>1666</v>
      </c>
      <c r="E151" s="1" t="n">
        <f aca="false">B151/C151</f>
        <v>2.91936848997814</v>
      </c>
      <c r="F151" s="0" t="s">
        <v>1667</v>
      </c>
      <c r="H151" s="0" t="s">
        <v>1668</v>
      </c>
      <c r="J151" s="0" t="s">
        <v>1669</v>
      </c>
      <c r="L151" s="0" t="s">
        <v>1670</v>
      </c>
      <c r="M151" s="0" t="s">
        <v>1671</v>
      </c>
    </row>
    <row r="152" customFormat="false" ht="13.2" hidden="false" customHeight="false" outlineLevel="0" collapsed="false">
      <c r="A152" s="0" t="s">
        <v>919</v>
      </c>
      <c r="B152" s="0" t="n">
        <v>1.6801047</v>
      </c>
      <c r="C152" s="0" t="n">
        <v>0.57590336</v>
      </c>
      <c r="D152" s="0" t="s">
        <v>921</v>
      </c>
      <c r="E152" s="1" t="n">
        <f aca="false">B152/C152</f>
        <v>2.91733790197022</v>
      </c>
      <c r="F152" s="0" t="s">
        <v>1672</v>
      </c>
      <c r="H152" s="0" t="s">
        <v>1673</v>
      </c>
      <c r="J152" s="0" t="s">
        <v>1674</v>
      </c>
      <c r="L152" s="0" t="s">
        <v>1675</v>
      </c>
      <c r="M152" s="0" t="s">
        <v>1676</v>
      </c>
    </row>
    <row r="153" customFormat="false" ht="13.2" hidden="false" customHeight="false" outlineLevel="0" collapsed="false">
      <c r="A153" s="0" t="s">
        <v>1677</v>
      </c>
      <c r="B153" s="0" t="n">
        <v>1.7871639</v>
      </c>
      <c r="C153" s="0" t="n">
        <v>0.6128554</v>
      </c>
      <c r="D153" s="0" t="s">
        <v>1678</v>
      </c>
      <c r="E153" s="1" t="n">
        <f aca="false">B153/C153</f>
        <v>2.91612654469553</v>
      </c>
      <c r="F153" s="0" t="s">
        <v>1679</v>
      </c>
      <c r="H153" s="0" t="s">
        <v>1680</v>
      </c>
      <c r="J153" s="0" t="s">
        <v>1681</v>
      </c>
      <c r="L153" s="0" t="s">
        <v>1682</v>
      </c>
      <c r="M153" s="0" t="s">
        <v>1683</v>
      </c>
    </row>
    <row r="154" customFormat="false" ht="13.2" hidden="false" customHeight="false" outlineLevel="0" collapsed="false">
      <c r="A154" s="0" t="s">
        <v>1684</v>
      </c>
      <c r="B154" s="0" t="n">
        <v>1.4351124</v>
      </c>
      <c r="C154" s="0" t="n">
        <v>0.49239412</v>
      </c>
      <c r="D154" s="0" t="s">
        <v>1685</v>
      </c>
      <c r="E154" s="1" t="n">
        <f aca="false">B154/C154</f>
        <v>2.91456039320697</v>
      </c>
      <c r="F154" s="0" t="s">
        <v>1686</v>
      </c>
      <c r="H154" s="0" t="s">
        <v>1687</v>
      </c>
      <c r="J154" s="0" t="s">
        <v>1688</v>
      </c>
      <c r="L154" s="0" t="s">
        <v>1689</v>
      </c>
      <c r="M154" s="0" t="s">
        <v>1690</v>
      </c>
    </row>
    <row r="155" customFormat="false" ht="13.2" hidden="false" customHeight="false" outlineLevel="0" collapsed="false">
      <c r="A155" s="0" t="s">
        <v>1525</v>
      </c>
      <c r="B155" s="0" t="n">
        <v>2.2167232</v>
      </c>
      <c r="C155" s="0" t="n">
        <v>0.7611093</v>
      </c>
      <c r="D155" s="0" t="s">
        <v>1520</v>
      </c>
      <c r="E155" s="1" t="n">
        <f aca="false">B155/C155</f>
        <v>2.91248996694693</v>
      </c>
      <c r="F155" s="0" t="s">
        <v>1691</v>
      </c>
      <c r="H155" s="0" t="s">
        <v>1692</v>
      </c>
      <c r="J155" s="0" t="s">
        <v>1693</v>
      </c>
      <c r="L155" s="0" t="s">
        <v>1694</v>
      </c>
      <c r="M155" s="0" t="s">
        <v>1695</v>
      </c>
    </row>
    <row r="156" customFormat="false" ht="13.2" hidden="false" customHeight="false" outlineLevel="0" collapsed="false">
      <c r="A156" s="0" t="s">
        <v>1696</v>
      </c>
      <c r="B156" s="0" t="n">
        <v>1.6318232</v>
      </c>
      <c r="C156" s="0" t="n">
        <v>0.5604091</v>
      </c>
      <c r="D156" s="0" t="s">
        <v>1697</v>
      </c>
      <c r="E156" s="1" t="n">
        <f aca="false">B156/C156</f>
        <v>2.91184279484398</v>
      </c>
      <c r="F156" s="0" t="s">
        <v>1698</v>
      </c>
      <c r="H156" s="0" t="s">
        <v>1699</v>
      </c>
      <c r="J156" s="0" t="s">
        <v>1700</v>
      </c>
      <c r="L156" s="0" t="s">
        <v>1701</v>
      </c>
      <c r="M156" s="0" t="s">
        <v>1702</v>
      </c>
    </row>
    <row r="157" customFormat="false" ht="13.2" hidden="false" customHeight="false" outlineLevel="0" collapsed="false">
      <c r="A157" s="0" t="s">
        <v>1703</v>
      </c>
      <c r="B157" s="0" t="n">
        <v>1.765641</v>
      </c>
      <c r="C157" s="0" t="n">
        <v>0.60861397</v>
      </c>
      <c r="D157" s="0" t="s">
        <v>1376</v>
      </c>
      <c r="E157" s="1" t="n">
        <f aca="false">B157/C157</f>
        <v>2.90108523141524</v>
      </c>
      <c r="F157" s="0" t="s">
        <v>1704</v>
      </c>
      <c r="H157" s="0" t="s">
        <v>1705</v>
      </c>
      <c r="J157" s="0" t="s">
        <v>1706</v>
      </c>
      <c r="L157" s="0" t="s">
        <v>1707</v>
      </c>
      <c r="M157" s="0" t="s">
        <v>1708</v>
      </c>
    </row>
    <row r="158" customFormat="false" ht="13.2" hidden="false" customHeight="false" outlineLevel="0" collapsed="false">
      <c r="A158" s="0" t="s">
        <v>1709</v>
      </c>
      <c r="B158" s="0" t="n">
        <v>1.3277769</v>
      </c>
      <c r="C158" s="0" t="n">
        <v>0.45782253</v>
      </c>
      <c r="D158" s="0" t="s">
        <v>1710</v>
      </c>
      <c r="E158" s="1" t="n">
        <f aca="false">B158/C158</f>
        <v>2.90019999671052</v>
      </c>
      <c r="F158" s="0" t="s">
        <v>1711</v>
      </c>
      <c r="H158" s="0" t="s">
        <v>1712</v>
      </c>
      <c r="J158" s="0" t="s">
        <v>983</v>
      </c>
      <c r="L158" s="0" t="s">
        <v>1713</v>
      </c>
      <c r="M158" s="0" t="s">
        <v>1714</v>
      </c>
    </row>
    <row r="159" customFormat="false" ht="13.2" hidden="false" customHeight="false" outlineLevel="0" collapsed="false">
      <c r="A159" s="0" t="s">
        <v>1715</v>
      </c>
      <c r="B159" s="0" t="n">
        <v>1.3489045</v>
      </c>
      <c r="C159" s="0" t="n">
        <v>0.46584138</v>
      </c>
      <c r="D159" s="0" t="s">
        <v>1716</v>
      </c>
      <c r="E159" s="1" t="n">
        <f aca="false">B159/C159</f>
        <v>2.89563048263338</v>
      </c>
      <c r="F159" s="0" t="s">
        <v>1717</v>
      </c>
      <c r="H159" s="0" t="s">
        <v>1718</v>
      </c>
      <c r="J159" s="0" t="s">
        <v>1719</v>
      </c>
      <c r="L159" s="0" t="s">
        <v>1720</v>
      </c>
      <c r="M159" s="0" t="s">
        <v>988</v>
      </c>
    </row>
    <row r="160" customFormat="false" ht="13.2" hidden="false" customHeight="false" outlineLevel="0" collapsed="false">
      <c r="A160" s="0" t="s">
        <v>1721</v>
      </c>
      <c r="B160" s="0" t="n">
        <v>1.7321662</v>
      </c>
      <c r="C160" s="0" t="n">
        <v>0.5982701</v>
      </c>
      <c r="D160" s="0" t="s">
        <v>1722</v>
      </c>
      <c r="E160" s="1" t="n">
        <f aca="false">B160/C160</f>
        <v>2.89529127395803</v>
      </c>
      <c r="F160" s="0" t="s">
        <v>1723</v>
      </c>
      <c r="H160" s="0" t="s">
        <v>1724</v>
      </c>
      <c r="J160" s="0" t="s">
        <v>1725</v>
      </c>
      <c r="L160" s="0" t="s">
        <v>1726</v>
      </c>
      <c r="M160" s="0" t="s">
        <v>1727</v>
      </c>
    </row>
    <row r="161" customFormat="false" ht="13.2" hidden="false" customHeight="false" outlineLevel="0" collapsed="false">
      <c r="A161" s="0" t="s">
        <v>1574</v>
      </c>
      <c r="B161" s="0" t="n">
        <v>1.3569412</v>
      </c>
      <c r="C161" s="0" t="n">
        <v>0.46901006</v>
      </c>
      <c r="D161" s="0" t="s">
        <v>1576</v>
      </c>
      <c r="E161" s="1" t="n">
        <f aca="false">B161/C161</f>
        <v>2.89320275987257</v>
      </c>
      <c r="F161" s="0" t="s">
        <v>1728</v>
      </c>
      <c r="H161" s="0" t="s">
        <v>1729</v>
      </c>
      <c r="J161" s="0" t="s">
        <v>1730</v>
      </c>
      <c r="L161" s="0" t="s">
        <v>1731</v>
      </c>
      <c r="M161" s="0" t="s">
        <v>1732</v>
      </c>
    </row>
    <row r="162" customFormat="false" ht="13.2" hidden="false" customHeight="false" outlineLevel="0" collapsed="false">
      <c r="A162" s="0" t="s">
        <v>1398</v>
      </c>
      <c r="B162" s="0" t="n">
        <v>1.6505338</v>
      </c>
      <c r="C162" s="0" t="n">
        <v>0.5709574</v>
      </c>
      <c r="D162" s="0" t="s">
        <v>1400</v>
      </c>
      <c r="E162" s="1" t="n">
        <f aca="false">B162/C162</f>
        <v>2.89081777379538</v>
      </c>
      <c r="F162" s="0" t="s">
        <v>1733</v>
      </c>
      <c r="H162" s="0" t="s">
        <v>1734</v>
      </c>
      <c r="J162" s="0" t="s">
        <v>1735</v>
      </c>
      <c r="L162" s="0" t="s">
        <v>1736</v>
      </c>
      <c r="M162" s="0" t="s">
        <v>1290</v>
      </c>
    </row>
    <row r="163" customFormat="false" ht="13.2" hidden="false" customHeight="false" outlineLevel="0" collapsed="false">
      <c r="A163" s="0" t="s">
        <v>1145</v>
      </c>
      <c r="B163" s="0" t="n">
        <v>1.5056903</v>
      </c>
      <c r="C163" s="0" t="n">
        <v>0.5214964</v>
      </c>
      <c r="D163" s="0" t="s">
        <v>1147</v>
      </c>
      <c r="E163" s="1" t="n">
        <f aca="false">B163/C163</f>
        <v>2.88724965311362</v>
      </c>
      <c r="F163" s="0" t="s">
        <v>1737</v>
      </c>
      <c r="H163" s="0" t="s">
        <v>1738</v>
      </c>
      <c r="J163" s="0" t="s">
        <v>1739</v>
      </c>
      <c r="L163" s="0" t="s">
        <v>1740</v>
      </c>
      <c r="M163" s="0" t="s">
        <v>1741</v>
      </c>
    </row>
    <row r="164" customFormat="false" ht="13.2" hidden="false" customHeight="false" outlineLevel="0" collapsed="false">
      <c r="A164" s="0" t="s">
        <v>1742</v>
      </c>
      <c r="B164" s="0" t="n">
        <v>1.6026391</v>
      </c>
      <c r="C164" s="0" t="n">
        <v>0.55548984</v>
      </c>
      <c r="D164" s="0" t="s">
        <v>1743</v>
      </c>
      <c r="E164" s="1" t="n">
        <f aca="false">B164/C164</f>
        <v>2.8850916517213</v>
      </c>
      <c r="F164" s="0" t="s">
        <v>1744</v>
      </c>
      <c r="H164" s="0" t="s">
        <v>1745</v>
      </c>
      <c r="J164" s="0" t="s">
        <v>1746</v>
      </c>
      <c r="L164" s="0" t="s">
        <v>1747</v>
      </c>
      <c r="M164" s="0" t="s">
        <v>1748</v>
      </c>
    </row>
    <row r="165" customFormat="false" ht="13.2" hidden="false" customHeight="false" outlineLevel="0" collapsed="false">
      <c r="A165" s="0" t="s">
        <v>1749</v>
      </c>
      <c r="B165" s="0" t="n">
        <v>1.8831435</v>
      </c>
      <c r="C165" s="0" t="n">
        <v>0.6530777</v>
      </c>
      <c r="D165" s="0" t="s">
        <v>1750</v>
      </c>
      <c r="E165" s="1" t="n">
        <f aca="false">B165/C165</f>
        <v>2.88349073931019</v>
      </c>
      <c r="F165" s="0" t="s">
        <v>1751</v>
      </c>
      <c r="H165" s="0" t="s">
        <v>1752</v>
      </c>
      <c r="J165" s="0" t="s">
        <v>1753</v>
      </c>
      <c r="L165" s="0" t="s">
        <v>1754</v>
      </c>
      <c r="M165" s="0" t="s">
        <v>1318</v>
      </c>
    </row>
    <row r="166" customFormat="false" ht="13.2" hidden="false" customHeight="false" outlineLevel="0" collapsed="false">
      <c r="A166" s="0" t="s">
        <v>1755</v>
      </c>
      <c r="B166" s="0" t="n">
        <v>1.8670171</v>
      </c>
      <c r="C166" s="0" t="n">
        <v>0.6480982</v>
      </c>
      <c r="D166" s="0" t="s">
        <v>1756</v>
      </c>
      <c r="E166" s="1" t="n">
        <f aca="false">B166/C166</f>
        <v>2.8807626683734</v>
      </c>
      <c r="F166" s="0" t="s">
        <v>1757</v>
      </c>
      <c r="H166" s="0" t="s">
        <v>1758</v>
      </c>
      <c r="J166" s="0" t="s">
        <v>1759</v>
      </c>
      <c r="L166" s="0" t="s">
        <v>1760</v>
      </c>
      <c r="M166" s="0" t="s">
        <v>1265</v>
      </c>
    </row>
    <row r="167" customFormat="false" ht="13.2" hidden="false" customHeight="false" outlineLevel="0" collapsed="false">
      <c r="A167" s="0" t="s">
        <v>1761</v>
      </c>
      <c r="B167" s="0" t="n">
        <v>1.5690432</v>
      </c>
      <c r="C167" s="0" t="n">
        <v>0.545355</v>
      </c>
      <c r="D167" s="0" t="s">
        <v>1762</v>
      </c>
      <c r="E167" s="1" t="n">
        <f aca="false">B167/C167</f>
        <v>2.87710427152955</v>
      </c>
      <c r="F167" s="0" t="s">
        <v>1763</v>
      </c>
      <c r="H167" s="0" t="s">
        <v>1764</v>
      </c>
      <c r="J167" s="0" t="s">
        <v>1765</v>
      </c>
      <c r="L167" s="0" t="s">
        <v>1766</v>
      </c>
      <c r="M167" s="0" t="s">
        <v>1767</v>
      </c>
    </row>
    <row r="168" customFormat="false" ht="13.2" hidden="false" customHeight="false" outlineLevel="0" collapsed="false">
      <c r="A168" s="0" t="s">
        <v>987</v>
      </c>
      <c r="B168" s="0" t="n">
        <v>1.55561</v>
      </c>
      <c r="C168" s="0" t="n">
        <v>0.54267055</v>
      </c>
      <c r="D168" s="0" t="s">
        <v>989</v>
      </c>
      <c r="E168" s="1" t="n">
        <f aca="false">B168/C168</f>
        <v>2.86658268078119</v>
      </c>
      <c r="F168" s="0" t="s">
        <v>1768</v>
      </c>
      <c r="H168" s="0" t="s">
        <v>1769</v>
      </c>
      <c r="J168" s="0" t="s">
        <v>1770</v>
      </c>
      <c r="L168" s="0" t="s">
        <v>1771</v>
      </c>
      <c r="M168" s="0" t="s">
        <v>1283</v>
      </c>
    </row>
    <row r="169" customFormat="false" ht="13.2" hidden="false" customHeight="false" outlineLevel="0" collapsed="false">
      <c r="A169" s="0" t="s">
        <v>1772</v>
      </c>
      <c r="B169" s="0" t="n">
        <v>1.774269</v>
      </c>
      <c r="C169" s="0" t="n">
        <v>0.619835</v>
      </c>
      <c r="D169" s="0" t="s">
        <v>1773</v>
      </c>
      <c r="E169" s="1" t="n">
        <f aca="false">B169/C169</f>
        <v>2.86248598417321</v>
      </c>
      <c r="F169" s="0" t="s">
        <v>1774</v>
      </c>
      <c r="H169" s="0" t="s">
        <v>1775</v>
      </c>
      <c r="J169" s="0" t="s">
        <v>1776</v>
      </c>
      <c r="L169" s="0" t="s">
        <v>1697</v>
      </c>
      <c r="M169" s="0" t="s">
        <v>1777</v>
      </c>
    </row>
    <row r="170" customFormat="false" ht="13.2" hidden="false" customHeight="false" outlineLevel="0" collapsed="false">
      <c r="A170" s="0" t="s">
        <v>1778</v>
      </c>
      <c r="B170" s="0" t="n">
        <v>1.5090972</v>
      </c>
      <c r="C170" s="0" t="n">
        <v>0.5279254</v>
      </c>
      <c r="D170" s="0" t="s">
        <v>1779</v>
      </c>
      <c r="E170" s="1" t="n">
        <f aca="false">B170/C170</f>
        <v>2.85854251377183</v>
      </c>
      <c r="F170" s="0" t="s">
        <v>1780</v>
      </c>
      <c r="H170" s="0" t="s">
        <v>1781</v>
      </c>
      <c r="J170" s="0" t="s">
        <v>1782</v>
      </c>
      <c r="L170" s="0" t="s">
        <v>1783</v>
      </c>
      <c r="M170" s="0" t="s">
        <v>1784</v>
      </c>
    </row>
    <row r="171" customFormat="false" ht="13.2" hidden="false" customHeight="false" outlineLevel="0" collapsed="false">
      <c r="A171" s="0" t="s">
        <v>1785</v>
      </c>
      <c r="B171" s="0" t="n">
        <v>1.5473661</v>
      </c>
      <c r="C171" s="0" t="n">
        <v>0.5440764</v>
      </c>
      <c r="D171" s="0" t="s">
        <v>1786</v>
      </c>
      <c r="E171" s="1" t="n">
        <f aca="false">B171/C171</f>
        <v>2.84402355992651</v>
      </c>
      <c r="F171" s="0" t="s">
        <v>1787</v>
      </c>
      <c r="H171" s="0" t="s">
        <v>1788</v>
      </c>
      <c r="J171" s="0" t="s">
        <v>1789</v>
      </c>
      <c r="L171" s="0" t="s">
        <v>1790</v>
      </c>
      <c r="M171" s="0" t="s">
        <v>1791</v>
      </c>
    </row>
    <row r="172" customFormat="false" ht="13.2" hidden="false" customHeight="false" outlineLevel="0" collapsed="false">
      <c r="A172" s="0" t="s">
        <v>1673</v>
      </c>
      <c r="B172" s="0" t="n">
        <v>1.4666498</v>
      </c>
      <c r="C172" s="0" t="n">
        <v>0.5157503</v>
      </c>
      <c r="D172" s="0" t="s">
        <v>1675</v>
      </c>
      <c r="E172" s="1" t="n">
        <f aca="false">B172/C172</f>
        <v>2.84372069197051</v>
      </c>
      <c r="F172" s="0" t="s">
        <v>1792</v>
      </c>
      <c r="H172" s="0" t="s">
        <v>1793</v>
      </c>
      <c r="J172" s="0" t="s">
        <v>1148</v>
      </c>
      <c r="L172" s="0" t="s">
        <v>1794</v>
      </c>
      <c r="M172" s="0" t="s">
        <v>1795</v>
      </c>
    </row>
    <row r="173" customFormat="false" ht="13.2" hidden="false" customHeight="false" outlineLevel="0" collapsed="false">
      <c r="A173" s="0" t="s">
        <v>1796</v>
      </c>
      <c r="B173" s="0" t="n">
        <v>1.6666061</v>
      </c>
      <c r="C173" s="0" t="n">
        <v>0.58723676</v>
      </c>
      <c r="D173" s="0" t="s">
        <v>1797</v>
      </c>
      <c r="E173" s="1" t="n">
        <f aca="false">B173/C173</f>
        <v>2.83804797914899</v>
      </c>
      <c r="F173" s="0" t="s">
        <v>1798</v>
      </c>
      <c r="H173" s="0" t="s">
        <v>1799</v>
      </c>
      <c r="J173" s="0" t="s">
        <v>1800</v>
      </c>
      <c r="L173" s="0" t="s">
        <v>1801</v>
      </c>
      <c r="M173" s="0" t="s">
        <v>1802</v>
      </c>
    </row>
    <row r="174" customFormat="false" ht="13.2" hidden="false" customHeight="false" outlineLevel="0" collapsed="false">
      <c r="A174" s="0" t="s">
        <v>1803</v>
      </c>
      <c r="B174" s="0" t="n">
        <v>1.3971289</v>
      </c>
      <c r="C174" s="0" t="n">
        <v>0.49456128</v>
      </c>
      <c r="D174" s="0" t="s">
        <v>1804</v>
      </c>
      <c r="E174" s="1" t="n">
        <f aca="false">B174/C174</f>
        <v>2.82498642028749</v>
      </c>
      <c r="F174" s="0" t="s">
        <v>1805</v>
      </c>
      <c r="H174" s="0" t="s">
        <v>1806</v>
      </c>
      <c r="J174" s="0" t="s">
        <v>1597</v>
      </c>
      <c r="L174" s="0" t="s">
        <v>1807</v>
      </c>
      <c r="M174" s="0" t="s">
        <v>1808</v>
      </c>
    </row>
    <row r="175" customFormat="false" ht="13.2" hidden="false" customHeight="false" outlineLevel="0" collapsed="false">
      <c r="A175" s="0" t="s">
        <v>1809</v>
      </c>
      <c r="B175" s="0" t="n">
        <v>1.8989745</v>
      </c>
      <c r="C175" s="0" t="n">
        <v>0.6726949</v>
      </c>
      <c r="D175" s="0" t="s">
        <v>1810</v>
      </c>
      <c r="E175" s="1" t="n">
        <f aca="false">B175/C175</f>
        <v>2.82293577667974</v>
      </c>
      <c r="F175" s="0" t="s">
        <v>1811</v>
      </c>
      <c r="H175" s="0" t="s">
        <v>1812</v>
      </c>
      <c r="J175" s="0" t="s">
        <v>1813</v>
      </c>
      <c r="L175" s="0" t="s">
        <v>1814</v>
      </c>
      <c r="M175" s="0" t="s">
        <v>1688</v>
      </c>
    </row>
    <row r="176" customFormat="false" ht="13.2" hidden="false" customHeight="false" outlineLevel="0" collapsed="false">
      <c r="A176" s="0" t="s">
        <v>1083</v>
      </c>
      <c r="B176" s="0" t="n">
        <v>1.4969666</v>
      </c>
      <c r="C176" s="0" t="n">
        <v>0.5302881</v>
      </c>
      <c r="D176" s="0" t="s">
        <v>1078</v>
      </c>
      <c r="E176" s="1" t="n">
        <f aca="false">B176/C176</f>
        <v>2.82293078045689</v>
      </c>
      <c r="F176" s="0" t="s">
        <v>1815</v>
      </c>
      <c r="H176" s="0" t="s">
        <v>1432</v>
      </c>
      <c r="J176" s="0" t="s">
        <v>1816</v>
      </c>
      <c r="L176" s="0" t="s">
        <v>1433</v>
      </c>
      <c r="M176" s="0" t="s">
        <v>1817</v>
      </c>
    </row>
    <row r="177" customFormat="false" ht="13.2" hidden="false" customHeight="false" outlineLevel="0" collapsed="false">
      <c r="A177" s="0" t="s">
        <v>1818</v>
      </c>
      <c r="B177" s="0" t="n">
        <v>1.396828</v>
      </c>
      <c r="C177" s="0" t="n">
        <v>0.49490553</v>
      </c>
      <c r="D177" s="0" t="s">
        <v>1819</v>
      </c>
      <c r="E177" s="1" t="n">
        <f aca="false">B177/C177</f>
        <v>2.82241340079591</v>
      </c>
      <c r="F177" s="0" t="s">
        <v>1820</v>
      </c>
      <c r="H177" s="0" t="s">
        <v>1821</v>
      </c>
      <c r="J177" s="0" t="s">
        <v>1822</v>
      </c>
      <c r="L177" s="0" t="s">
        <v>1823</v>
      </c>
      <c r="M177" s="0" t="s">
        <v>1824</v>
      </c>
    </row>
    <row r="178" customFormat="false" ht="13.2" hidden="false" customHeight="false" outlineLevel="0" collapsed="false">
      <c r="A178" s="0" t="s">
        <v>1825</v>
      </c>
      <c r="B178" s="0" t="n">
        <v>1.5966545</v>
      </c>
      <c r="C178" s="0" t="n">
        <v>0.5658616</v>
      </c>
      <c r="D178" s="0" t="s">
        <v>1826</v>
      </c>
      <c r="E178" s="1" t="n">
        <f aca="false">B178/C178</f>
        <v>2.82163430068413</v>
      </c>
      <c r="F178" s="0" t="s">
        <v>1827</v>
      </c>
      <c r="H178" s="0" t="s">
        <v>1828</v>
      </c>
      <c r="J178" s="0" t="s">
        <v>1829</v>
      </c>
      <c r="L178" s="0" t="s">
        <v>1830</v>
      </c>
      <c r="M178" s="0" t="s">
        <v>1831</v>
      </c>
    </row>
    <row r="179" customFormat="false" ht="13.2" hidden="false" customHeight="false" outlineLevel="0" collapsed="false">
      <c r="A179" s="0" t="s">
        <v>1832</v>
      </c>
      <c r="B179" s="0" t="n">
        <v>1.348273</v>
      </c>
      <c r="C179" s="0" t="n">
        <v>0.47786295</v>
      </c>
      <c r="D179" s="0" t="s">
        <v>1833</v>
      </c>
      <c r="E179" s="1" t="n">
        <f aca="false">B179/C179</f>
        <v>2.82146376905763</v>
      </c>
      <c r="F179" s="0" t="s">
        <v>1834</v>
      </c>
      <c r="H179" s="0" t="s">
        <v>1835</v>
      </c>
      <c r="J179" s="0" t="s">
        <v>1836</v>
      </c>
      <c r="L179" s="0" t="s">
        <v>1837</v>
      </c>
      <c r="M179" s="0" t="s">
        <v>1838</v>
      </c>
    </row>
    <row r="180" customFormat="false" ht="13.2" hidden="false" customHeight="false" outlineLevel="0" collapsed="false">
      <c r="A180" s="0" t="s">
        <v>1839</v>
      </c>
      <c r="B180" s="0" t="n">
        <v>1.4876009</v>
      </c>
      <c r="C180" s="0" t="n">
        <v>0.5279894</v>
      </c>
      <c r="D180" s="0" t="s">
        <v>1840</v>
      </c>
      <c r="E180" s="1" t="n">
        <f aca="false">B180/C180</f>
        <v>2.81748251006554</v>
      </c>
      <c r="F180" s="0" t="s">
        <v>1841</v>
      </c>
      <c r="H180" s="0" t="s">
        <v>1842</v>
      </c>
      <c r="J180" s="0" t="s">
        <v>1843</v>
      </c>
      <c r="L180" s="0" t="s">
        <v>1343</v>
      </c>
      <c r="M180" s="0" t="s">
        <v>1844</v>
      </c>
    </row>
    <row r="181" customFormat="false" ht="13.2" hidden="false" customHeight="false" outlineLevel="0" collapsed="false">
      <c r="A181" s="0" t="s">
        <v>1845</v>
      </c>
      <c r="B181" s="0" t="n">
        <v>1.4988238</v>
      </c>
      <c r="C181" s="0" t="n">
        <v>0.53257656</v>
      </c>
      <c r="D181" s="0" t="s">
        <v>1846</v>
      </c>
      <c r="E181" s="1" t="n">
        <f aca="false">B181/C181</f>
        <v>2.81428795889928</v>
      </c>
      <c r="F181" s="0" t="s">
        <v>1847</v>
      </c>
      <c r="H181" s="0" t="s">
        <v>1342</v>
      </c>
      <c r="J181" s="0" t="s">
        <v>910</v>
      </c>
      <c r="L181" s="0" t="s">
        <v>1343</v>
      </c>
      <c r="M181" s="0" t="s">
        <v>1844</v>
      </c>
    </row>
    <row r="182" customFormat="false" ht="13.2" hidden="false" customHeight="false" outlineLevel="0" collapsed="false">
      <c r="A182" s="0" t="s">
        <v>1848</v>
      </c>
      <c r="B182" s="0" t="n">
        <v>1.5720522</v>
      </c>
      <c r="C182" s="0" t="n">
        <v>0.5592037</v>
      </c>
      <c r="D182" s="0" t="s">
        <v>1849</v>
      </c>
      <c r="E182" s="1" t="n">
        <f aca="false">B182/C182</f>
        <v>2.81123354512855</v>
      </c>
      <c r="F182" s="0" t="s">
        <v>1850</v>
      </c>
      <c r="H182" s="0" t="s">
        <v>1851</v>
      </c>
      <c r="J182" s="0" t="s">
        <v>1110</v>
      </c>
      <c r="L182" s="0" t="s">
        <v>1852</v>
      </c>
      <c r="M182" s="0" t="s">
        <v>1853</v>
      </c>
    </row>
    <row r="183" customFormat="false" ht="13.2" hidden="false" customHeight="false" outlineLevel="0" collapsed="false">
      <c r="A183" s="0" t="s">
        <v>1854</v>
      </c>
      <c r="B183" s="0" t="n">
        <v>1.8965151</v>
      </c>
      <c r="C183" s="0" t="n">
        <v>0.675528</v>
      </c>
      <c r="D183" s="0" t="s">
        <v>1855</v>
      </c>
      <c r="E183" s="1" t="n">
        <f aca="false">B183/C183</f>
        <v>2.80745594557146</v>
      </c>
      <c r="F183" s="0" t="s">
        <v>1856</v>
      </c>
      <c r="H183" s="0" t="s">
        <v>1607</v>
      </c>
      <c r="J183" s="0" t="s">
        <v>1857</v>
      </c>
      <c r="L183" s="0" t="s">
        <v>1608</v>
      </c>
      <c r="M183" s="0" t="s">
        <v>1858</v>
      </c>
    </row>
    <row r="184" customFormat="false" ht="13.2" hidden="false" customHeight="false" outlineLevel="0" collapsed="false">
      <c r="A184" s="0" t="s">
        <v>1859</v>
      </c>
      <c r="B184" s="0" t="n">
        <v>1.7170821</v>
      </c>
      <c r="C184" s="0" t="n">
        <v>0.6120702</v>
      </c>
      <c r="D184" s="0" t="s">
        <v>1860</v>
      </c>
      <c r="E184" s="1" t="n">
        <f aca="false">B184/C184</f>
        <v>2.80536791368049</v>
      </c>
      <c r="F184" s="0" t="s">
        <v>1861</v>
      </c>
      <c r="H184" s="0" t="s">
        <v>1862</v>
      </c>
      <c r="J184" s="0" t="s">
        <v>1863</v>
      </c>
      <c r="L184" s="0" t="s">
        <v>1864</v>
      </c>
      <c r="M184" s="0" t="s">
        <v>1865</v>
      </c>
    </row>
    <row r="185" customFormat="false" ht="13.2" hidden="false" customHeight="false" outlineLevel="0" collapsed="false">
      <c r="A185" s="0" t="s">
        <v>1866</v>
      </c>
      <c r="B185" s="0" t="n">
        <v>1.2821089</v>
      </c>
      <c r="C185" s="0" t="n">
        <v>0.45912993</v>
      </c>
      <c r="D185" s="0" t="s">
        <v>1867</v>
      </c>
      <c r="E185" s="1" t="n">
        <f aca="false">B185/C185</f>
        <v>2.79247510612083</v>
      </c>
      <c r="F185" s="0" t="s">
        <v>1868</v>
      </c>
      <c r="H185" s="0" t="s">
        <v>1869</v>
      </c>
      <c r="J185" s="0" t="s">
        <v>1870</v>
      </c>
      <c r="L185" s="0" t="s">
        <v>1871</v>
      </c>
      <c r="M185" s="0" t="s">
        <v>1872</v>
      </c>
    </row>
    <row r="186" customFormat="false" ht="13.2" hidden="false" customHeight="false" outlineLevel="0" collapsed="false">
      <c r="A186" s="0" t="s">
        <v>1873</v>
      </c>
      <c r="B186" s="0" t="n">
        <v>1.4124713</v>
      </c>
      <c r="C186" s="0" t="n">
        <v>0.5060191</v>
      </c>
      <c r="D186" s="0" t="s">
        <v>1874</v>
      </c>
      <c r="E186" s="1" t="n">
        <f aca="false">B186/C186</f>
        <v>2.79133989211079</v>
      </c>
      <c r="F186" s="0" t="s">
        <v>1875</v>
      </c>
      <c r="H186" s="0" t="s">
        <v>1876</v>
      </c>
      <c r="J186" s="0" t="s">
        <v>1877</v>
      </c>
      <c r="L186" s="0" t="s">
        <v>1878</v>
      </c>
      <c r="M186" s="0" t="s">
        <v>1879</v>
      </c>
    </row>
    <row r="187" customFormat="false" ht="13.2" hidden="false" customHeight="false" outlineLevel="0" collapsed="false">
      <c r="A187" s="0" t="s">
        <v>1880</v>
      </c>
      <c r="B187" s="0" t="n">
        <v>1.5418633</v>
      </c>
      <c r="C187" s="0" t="n">
        <v>0.5526184</v>
      </c>
      <c r="D187" s="0" t="s">
        <v>1881</v>
      </c>
      <c r="E187" s="1" t="n">
        <f aca="false">B187/C187</f>
        <v>2.79010488973947</v>
      </c>
      <c r="F187" s="0" t="s">
        <v>1882</v>
      </c>
      <c r="H187" s="0" t="s">
        <v>1883</v>
      </c>
      <c r="J187" s="0" t="s">
        <v>1470</v>
      </c>
      <c r="L187" s="0" t="s">
        <v>1188</v>
      </c>
      <c r="M187" s="0" t="s">
        <v>1188</v>
      </c>
    </row>
    <row r="188" customFormat="false" ht="13.2" hidden="false" customHeight="false" outlineLevel="0" collapsed="false">
      <c r="A188" s="0" t="s">
        <v>1884</v>
      </c>
      <c r="B188" s="0" t="n">
        <v>1.3779387</v>
      </c>
      <c r="C188" s="0" t="n">
        <v>0.4943429</v>
      </c>
      <c r="D188" s="0" t="s">
        <v>1885</v>
      </c>
      <c r="E188" s="1" t="n">
        <f aca="false">B188/C188</f>
        <v>2.78741476817003</v>
      </c>
      <c r="F188" s="0" t="s">
        <v>1886</v>
      </c>
      <c r="H188" s="0" t="s">
        <v>1887</v>
      </c>
      <c r="J188" s="0" t="s">
        <v>1254</v>
      </c>
      <c r="L188" s="0" t="s">
        <v>1888</v>
      </c>
      <c r="M188" s="0" t="s">
        <v>815</v>
      </c>
    </row>
    <row r="189" customFormat="false" ht="13.2" hidden="false" customHeight="false" outlineLevel="0" collapsed="false">
      <c r="A189" s="0" t="s">
        <v>1889</v>
      </c>
      <c r="B189" s="0" t="n">
        <v>1.3624703</v>
      </c>
      <c r="C189" s="0" t="n">
        <v>0.48950526</v>
      </c>
      <c r="D189" s="0" t="s">
        <v>1890</v>
      </c>
      <c r="E189" s="1" t="n">
        <f aca="false">B189/C189</f>
        <v>2.78336191933872</v>
      </c>
      <c r="F189" s="0" t="s">
        <v>1891</v>
      </c>
      <c r="H189" s="0" t="s">
        <v>1892</v>
      </c>
      <c r="J189" s="0" t="s">
        <v>1893</v>
      </c>
      <c r="L189" s="0" t="s">
        <v>1894</v>
      </c>
      <c r="M189" s="0" t="s">
        <v>1895</v>
      </c>
    </row>
    <row r="190" customFormat="false" ht="13.2" hidden="false" customHeight="false" outlineLevel="0" collapsed="false">
      <c r="A190" s="0" t="s">
        <v>1896</v>
      </c>
      <c r="B190" s="0" t="n">
        <v>1.6931767</v>
      </c>
      <c r="C190" s="0" t="n">
        <v>0.6096997</v>
      </c>
      <c r="D190" s="0" t="s">
        <v>1897</v>
      </c>
      <c r="E190" s="1" t="n">
        <f aca="false">B190/C190</f>
        <v>2.77706664444808</v>
      </c>
      <c r="F190" s="0" t="s">
        <v>1898</v>
      </c>
      <c r="H190" s="0" t="s">
        <v>1899</v>
      </c>
      <c r="J190" s="0" t="s">
        <v>1501</v>
      </c>
      <c r="L190" s="0" t="s">
        <v>1900</v>
      </c>
      <c r="M190" s="0" t="s">
        <v>1901</v>
      </c>
    </row>
    <row r="191" customFormat="false" ht="13.2" hidden="false" customHeight="false" outlineLevel="0" collapsed="false">
      <c r="A191" s="0" t="s">
        <v>1902</v>
      </c>
      <c r="B191" s="0" t="n">
        <v>1.2800231</v>
      </c>
      <c r="C191" s="0" t="n">
        <v>0.4615691</v>
      </c>
      <c r="D191" s="0" t="s">
        <v>1903</v>
      </c>
      <c r="E191" s="1" t="n">
        <f aca="false">B191/C191</f>
        <v>2.77319928912052</v>
      </c>
      <c r="F191" s="0" t="s">
        <v>1904</v>
      </c>
      <c r="H191" s="0" t="s">
        <v>1905</v>
      </c>
      <c r="J191" s="0" t="s">
        <v>1906</v>
      </c>
      <c r="L191" s="0" t="s">
        <v>1907</v>
      </c>
      <c r="M191" s="0" t="s">
        <v>1360</v>
      </c>
    </row>
    <row r="192" customFormat="false" ht="13.2" hidden="false" customHeight="false" outlineLevel="0" collapsed="false">
      <c r="A192" s="0" t="s">
        <v>1908</v>
      </c>
      <c r="B192" s="0" t="n">
        <v>1.1956955</v>
      </c>
      <c r="C192" s="0" t="n">
        <v>0.43132037</v>
      </c>
      <c r="D192" s="0" t="s">
        <v>1909</v>
      </c>
      <c r="E192" s="1" t="n">
        <f aca="false">B192/C192</f>
        <v>2.7721748917168</v>
      </c>
      <c r="F192" s="0" t="s">
        <v>1910</v>
      </c>
      <c r="H192" s="0" t="s">
        <v>1911</v>
      </c>
      <c r="J192" s="0" t="s">
        <v>1031</v>
      </c>
      <c r="L192" s="0" t="s">
        <v>1912</v>
      </c>
      <c r="M192" s="0" t="s">
        <v>1913</v>
      </c>
    </row>
    <row r="193" customFormat="false" ht="13.2" hidden="false" customHeight="false" outlineLevel="0" collapsed="false">
      <c r="A193" s="0" t="s">
        <v>1914</v>
      </c>
      <c r="B193" s="0" t="n">
        <v>1.6514162</v>
      </c>
      <c r="C193" s="0" t="n">
        <v>0.5961283</v>
      </c>
      <c r="D193" s="0" t="s">
        <v>1915</v>
      </c>
      <c r="E193" s="1" t="n">
        <f aca="false">B193/C193</f>
        <v>2.77023620586374</v>
      </c>
      <c r="F193" s="0" t="s">
        <v>1916</v>
      </c>
      <c r="H193" s="0" t="s">
        <v>1917</v>
      </c>
      <c r="J193" s="0" t="s">
        <v>1918</v>
      </c>
      <c r="L193" s="0" t="s">
        <v>1919</v>
      </c>
      <c r="M193" s="0" t="s">
        <v>1920</v>
      </c>
    </row>
    <row r="194" customFormat="false" ht="13.2" hidden="false" customHeight="false" outlineLevel="0" collapsed="false">
      <c r="A194" s="0" t="s">
        <v>1921</v>
      </c>
      <c r="B194" s="0" t="n">
        <v>1.5686089</v>
      </c>
      <c r="C194" s="0" t="n">
        <v>0.5662551</v>
      </c>
      <c r="D194" s="0" t="s">
        <v>1922</v>
      </c>
      <c r="E194" s="1" t="n">
        <f aca="false">B194/C194</f>
        <v>2.77014529317264</v>
      </c>
      <c r="F194" s="0" t="s">
        <v>1923</v>
      </c>
      <c r="H194" s="0" t="s">
        <v>1924</v>
      </c>
      <c r="J194" s="0" t="s">
        <v>1925</v>
      </c>
      <c r="L194" s="0" t="s">
        <v>1926</v>
      </c>
      <c r="M194" s="0" t="s">
        <v>766</v>
      </c>
    </row>
    <row r="195" customFormat="false" ht="13.2" hidden="false" customHeight="false" outlineLevel="0" collapsed="false">
      <c r="A195" s="0" t="s">
        <v>1927</v>
      </c>
      <c r="B195" s="0" t="n">
        <v>1.5191779</v>
      </c>
      <c r="C195" s="0" t="n">
        <v>0.54879355</v>
      </c>
      <c r="D195" s="0" t="s">
        <v>1928</v>
      </c>
      <c r="E195" s="1" t="n">
        <f aca="false">B195/C195</f>
        <v>2.76821383924793</v>
      </c>
      <c r="F195" s="0" t="s">
        <v>1929</v>
      </c>
      <c r="H195" s="0" t="s">
        <v>1578</v>
      </c>
      <c r="J195" s="0" t="s">
        <v>1930</v>
      </c>
      <c r="L195" s="0" t="s">
        <v>1579</v>
      </c>
      <c r="M195" s="0" t="s">
        <v>1931</v>
      </c>
    </row>
    <row r="196" customFormat="false" ht="13.2" hidden="false" customHeight="false" outlineLevel="0" collapsed="false">
      <c r="A196" s="0" t="s">
        <v>1275</v>
      </c>
      <c r="B196" s="0" t="n">
        <v>1.3554373</v>
      </c>
      <c r="C196" s="0" t="n">
        <v>0.48977926</v>
      </c>
      <c r="D196" s="0" t="s">
        <v>1277</v>
      </c>
      <c r="E196" s="1" t="n">
        <f aca="false">B196/C196</f>
        <v>2.76744527728675</v>
      </c>
      <c r="F196" s="0" t="s">
        <v>1932</v>
      </c>
      <c r="H196" s="0" t="s">
        <v>1933</v>
      </c>
      <c r="J196" s="0" t="s">
        <v>1913</v>
      </c>
      <c r="L196" s="0" t="s">
        <v>1934</v>
      </c>
      <c r="M196" s="0" t="s">
        <v>1935</v>
      </c>
    </row>
    <row r="197" customFormat="false" ht="13.2" hidden="false" customHeight="false" outlineLevel="0" collapsed="false">
      <c r="A197" s="0" t="s">
        <v>1936</v>
      </c>
      <c r="B197" s="0" t="n">
        <v>1.4196725</v>
      </c>
      <c r="C197" s="0" t="n">
        <v>0.51304585</v>
      </c>
      <c r="D197" s="0" t="s">
        <v>1937</v>
      </c>
      <c r="E197" s="1" t="n">
        <f aca="false">B197/C197</f>
        <v>2.76714547052666</v>
      </c>
      <c r="F197" s="0" t="s">
        <v>1938</v>
      </c>
      <c r="H197" s="0" t="s">
        <v>1651</v>
      </c>
      <c r="J197" s="0" t="s">
        <v>997</v>
      </c>
      <c r="L197" s="0" t="s">
        <v>1652</v>
      </c>
      <c r="M197" s="0" t="s">
        <v>1939</v>
      </c>
    </row>
    <row r="198" customFormat="false" ht="13.2" hidden="false" customHeight="false" outlineLevel="0" collapsed="false">
      <c r="A198" s="0" t="s">
        <v>1289</v>
      </c>
      <c r="B198" s="0" t="n">
        <v>1.3296216</v>
      </c>
      <c r="C198" s="0" t="n">
        <v>0.48090628</v>
      </c>
      <c r="D198" s="0" t="s">
        <v>1291</v>
      </c>
      <c r="E198" s="1" t="n">
        <f aca="false">B198/C198</f>
        <v>2.76482478041252</v>
      </c>
      <c r="F198" s="0" t="s">
        <v>1940</v>
      </c>
      <c r="H198" s="0" t="s">
        <v>1941</v>
      </c>
      <c r="J198" s="0" t="s">
        <v>1942</v>
      </c>
      <c r="L198" s="0" t="s">
        <v>1943</v>
      </c>
      <c r="M198" s="0" t="s">
        <v>1944</v>
      </c>
    </row>
    <row r="199" customFormat="false" ht="13.2" hidden="false" customHeight="false" outlineLevel="0" collapsed="false">
      <c r="A199" s="0" t="s">
        <v>1133</v>
      </c>
      <c r="B199" s="0" t="n">
        <v>1.5399741</v>
      </c>
      <c r="C199" s="0" t="n">
        <v>0.55733776</v>
      </c>
      <c r="D199" s="0" t="s">
        <v>1128</v>
      </c>
      <c r="E199" s="1" t="n">
        <f aca="false">B199/C199</f>
        <v>2.76308947737544</v>
      </c>
      <c r="F199" s="0" t="s">
        <v>1945</v>
      </c>
      <c r="H199" s="0" t="s">
        <v>1946</v>
      </c>
      <c r="J199" s="0" t="s">
        <v>1243</v>
      </c>
      <c r="L199" s="0" t="s">
        <v>1947</v>
      </c>
      <c r="M199" s="0" t="s">
        <v>1948</v>
      </c>
    </row>
    <row r="200" customFormat="false" ht="13.2" hidden="false" customHeight="false" outlineLevel="0" collapsed="false">
      <c r="A200" s="0" t="s">
        <v>1949</v>
      </c>
      <c r="B200" s="0" t="n">
        <v>1.2035944</v>
      </c>
      <c r="C200" s="0" t="n">
        <v>0.4356088</v>
      </c>
      <c r="D200" s="0" t="s">
        <v>1950</v>
      </c>
      <c r="E200" s="1" t="n">
        <f aca="false">B200/C200</f>
        <v>2.7630167250983</v>
      </c>
      <c r="F200" s="0" t="s">
        <v>1951</v>
      </c>
      <c r="H200" s="0" t="s">
        <v>1952</v>
      </c>
      <c r="J200" s="0" t="s">
        <v>1953</v>
      </c>
      <c r="L200" s="0" t="s">
        <v>1954</v>
      </c>
      <c r="M200" s="0" t="s">
        <v>1955</v>
      </c>
    </row>
    <row r="201" customFormat="false" ht="13.2" hidden="false" customHeight="false" outlineLevel="0" collapsed="false">
      <c r="A201" s="0" t="s">
        <v>1956</v>
      </c>
      <c r="B201" s="0" t="n">
        <v>1.4308591</v>
      </c>
      <c r="C201" s="0" t="n">
        <v>0.5181223</v>
      </c>
      <c r="D201" s="0" t="s">
        <v>1957</v>
      </c>
      <c r="E201" s="1" t="n">
        <f aca="false">B201/C201</f>
        <v>2.76162423427828</v>
      </c>
      <c r="F201" s="0" t="s">
        <v>1958</v>
      </c>
      <c r="H201" s="0" t="s">
        <v>1959</v>
      </c>
      <c r="J201" s="0" t="s">
        <v>1960</v>
      </c>
      <c r="L201" s="0" t="s">
        <v>1961</v>
      </c>
      <c r="M201" s="0" t="s">
        <v>1962</v>
      </c>
    </row>
    <row r="202" customFormat="false" ht="13.2" hidden="false" customHeight="false" outlineLevel="0" collapsed="false">
      <c r="A202" s="0" t="s">
        <v>1963</v>
      </c>
      <c r="B202" s="0" t="n">
        <v>1.3028313</v>
      </c>
      <c r="C202" s="0" t="n">
        <v>0.47221246</v>
      </c>
      <c r="D202" s="0" t="s">
        <v>1964</v>
      </c>
      <c r="E202" s="1" t="n">
        <f aca="false">B202/C202</f>
        <v>2.75899390710698</v>
      </c>
      <c r="F202" s="0" t="s">
        <v>1965</v>
      </c>
      <c r="H202" s="0" t="s">
        <v>1966</v>
      </c>
      <c r="J202" s="0" t="s">
        <v>1967</v>
      </c>
      <c r="L202" s="0" t="s">
        <v>1968</v>
      </c>
      <c r="M202" s="0" t="s">
        <v>1969</v>
      </c>
    </row>
    <row r="203" customFormat="false" ht="13.2" hidden="false" customHeight="false" outlineLevel="0" collapsed="false">
      <c r="A203" s="0" t="s">
        <v>1970</v>
      </c>
      <c r="B203" s="0" t="n">
        <v>1.4304498</v>
      </c>
      <c r="C203" s="0" t="n">
        <v>0.51857054</v>
      </c>
      <c r="D203" s="0" t="s">
        <v>1971</v>
      </c>
      <c r="E203" s="1" t="n">
        <f aca="false">B203/C203</f>
        <v>2.75844786709249</v>
      </c>
      <c r="F203" s="0" t="s">
        <v>1972</v>
      </c>
      <c r="H203" s="0" t="s">
        <v>1973</v>
      </c>
      <c r="J203" s="0" t="s">
        <v>810</v>
      </c>
      <c r="L203" s="0" t="s">
        <v>1974</v>
      </c>
      <c r="M203" s="0" t="s">
        <v>1975</v>
      </c>
    </row>
    <row r="204" customFormat="false" ht="13.2" hidden="false" customHeight="false" outlineLevel="0" collapsed="false">
      <c r="A204" s="0" t="s">
        <v>1976</v>
      </c>
      <c r="B204" s="0" t="n">
        <v>1.4187176</v>
      </c>
      <c r="C204" s="0" t="n">
        <v>0.514499</v>
      </c>
      <c r="D204" s="0" t="s">
        <v>1977</v>
      </c>
      <c r="E204" s="1" t="n">
        <f aca="false">B204/C204</f>
        <v>2.75747396982307</v>
      </c>
      <c r="F204" s="0" t="s">
        <v>1978</v>
      </c>
      <c r="H204" s="0" t="s">
        <v>1041</v>
      </c>
      <c r="J204" s="0" t="s">
        <v>1979</v>
      </c>
      <c r="L204" s="0" t="s">
        <v>1042</v>
      </c>
      <c r="M204" s="0" t="s">
        <v>1980</v>
      </c>
    </row>
    <row r="205" customFormat="false" ht="13.2" hidden="false" customHeight="false" outlineLevel="0" collapsed="false">
      <c r="A205" s="0" t="s">
        <v>1981</v>
      </c>
      <c r="B205" s="0" t="n">
        <v>1.7594515</v>
      </c>
      <c r="C205" s="0" t="n">
        <v>0.6390297</v>
      </c>
      <c r="D205" s="0" t="s">
        <v>1982</v>
      </c>
      <c r="E205" s="1" t="n">
        <f aca="false">B205/C205</f>
        <v>2.75331725583334</v>
      </c>
      <c r="F205" s="0" t="s">
        <v>1983</v>
      </c>
      <c r="H205" s="0" t="s">
        <v>1984</v>
      </c>
      <c r="J205" s="0" t="s">
        <v>1985</v>
      </c>
      <c r="L205" s="0" t="s">
        <v>1986</v>
      </c>
      <c r="M205" s="0" t="s">
        <v>1031</v>
      </c>
    </row>
    <row r="206" customFormat="false" ht="13.2" hidden="false" customHeight="false" outlineLevel="0" collapsed="false">
      <c r="A206" s="0" t="s">
        <v>1987</v>
      </c>
      <c r="B206" s="0" t="n">
        <v>1.3079289</v>
      </c>
      <c r="C206" s="0" t="n">
        <v>0.47550645</v>
      </c>
      <c r="D206" s="0" t="s">
        <v>1988</v>
      </c>
      <c r="E206" s="1" t="n">
        <f aca="false">B206/C206</f>
        <v>2.75060180571683</v>
      </c>
      <c r="F206" s="0" t="s">
        <v>1989</v>
      </c>
      <c r="H206" s="0" t="s">
        <v>1990</v>
      </c>
      <c r="J206" s="0" t="s">
        <v>1991</v>
      </c>
      <c r="L206" s="0" t="s">
        <v>1986</v>
      </c>
      <c r="M206" s="0" t="s">
        <v>1031</v>
      </c>
    </row>
    <row r="207" customFormat="false" ht="13.2" hidden="false" customHeight="false" outlineLevel="0" collapsed="false">
      <c r="A207" s="0" t="s">
        <v>1992</v>
      </c>
      <c r="B207" s="0" t="n">
        <v>1.7258964</v>
      </c>
      <c r="C207" s="0" t="n">
        <v>0.6275044</v>
      </c>
      <c r="D207" s="0" t="s">
        <v>1993</v>
      </c>
      <c r="E207" s="1" t="n">
        <f aca="false">B207/C207</f>
        <v>2.75041322419413</v>
      </c>
      <c r="F207" s="0" t="s">
        <v>1994</v>
      </c>
      <c r="H207" s="0" t="s">
        <v>930</v>
      </c>
      <c r="J207" s="0" t="s">
        <v>1995</v>
      </c>
      <c r="L207" s="0" t="s">
        <v>931</v>
      </c>
      <c r="M207" s="0" t="s">
        <v>1996</v>
      </c>
    </row>
    <row r="208" customFormat="false" ht="13.2" hidden="false" customHeight="false" outlineLevel="0" collapsed="false">
      <c r="A208" s="0" t="s">
        <v>1997</v>
      </c>
      <c r="B208" s="0" t="n">
        <v>1.5529922</v>
      </c>
      <c r="C208" s="0" t="n">
        <v>0.5656054</v>
      </c>
      <c r="D208" s="0" t="s">
        <v>1998</v>
      </c>
      <c r="E208" s="1" t="n">
        <f aca="false">B208/C208</f>
        <v>2.74571671345429</v>
      </c>
      <c r="F208" s="0" t="s">
        <v>1999</v>
      </c>
      <c r="H208" s="0" t="s">
        <v>1190</v>
      </c>
      <c r="J208" s="0" t="s">
        <v>2000</v>
      </c>
      <c r="L208" s="0" t="s">
        <v>1191</v>
      </c>
      <c r="M208" s="0" t="s">
        <v>2001</v>
      </c>
    </row>
    <row r="209" customFormat="false" ht="13.2" hidden="false" customHeight="false" outlineLevel="0" collapsed="false">
      <c r="A209" s="0" t="s">
        <v>2002</v>
      </c>
      <c r="B209" s="0" t="n">
        <v>1.6254445</v>
      </c>
      <c r="C209" s="0" t="n">
        <v>0.5924113</v>
      </c>
      <c r="D209" s="0" t="s">
        <v>2003</v>
      </c>
      <c r="E209" s="1" t="n">
        <f aca="false">B209/C209</f>
        <v>2.7437770008776</v>
      </c>
      <c r="F209" s="0" t="s">
        <v>2004</v>
      </c>
      <c r="H209" s="0" t="s">
        <v>1936</v>
      </c>
      <c r="J209" s="0" t="s">
        <v>1948</v>
      </c>
      <c r="L209" s="0" t="s">
        <v>1937</v>
      </c>
      <c r="M209" s="0" t="s">
        <v>2005</v>
      </c>
    </row>
    <row r="210" customFormat="false" ht="13.2" hidden="false" customHeight="false" outlineLevel="0" collapsed="false">
      <c r="A210" s="0" t="s">
        <v>2006</v>
      </c>
      <c r="B210" s="0" t="n">
        <v>1.3768848</v>
      </c>
      <c r="C210" s="0" t="n">
        <v>0.5018473</v>
      </c>
      <c r="D210" s="0" t="s">
        <v>2007</v>
      </c>
      <c r="E210" s="1" t="n">
        <f aca="false">B210/C210</f>
        <v>2.74363297361568</v>
      </c>
      <c r="F210" s="0" t="s">
        <v>2008</v>
      </c>
      <c r="H210" s="0" t="s">
        <v>2009</v>
      </c>
      <c r="J210" s="0" t="s">
        <v>2010</v>
      </c>
      <c r="L210" s="0" t="s">
        <v>2011</v>
      </c>
      <c r="M210" s="0" t="s">
        <v>2012</v>
      </c>
    </row>
    <row r="211" customFormat="false" ht="13.2" hidden="false" customHeight="false" outlineLevel="0" collapsed="false">
      <c r="A211" s="0" t="s">
        <v>2013</v>
      </c>
      <c r="B211" s="0" t="n">
        <v>1.6393088</v>
      </c>
      <c r="C211" s="0" t="n">
        <v>0.59867793</v>
      </c>
      <c r="D211" s="0" t="s">
        <v>2014</v>
      </c>
      <c r="E211" s="1" t="n">
        <f aca="false">B211/C211</f>
        <v>2.73821485285085</v>
      </c>
      <c r="F211" s="0" t="s">
        <v>2015</v>
      </c>
      <c r="H211" s="0" t="s">
        <v>2016</v>
      </c>
      <c r="J211" s="0" t="s">
        <v>2017</v>
      </c>
      <c r="L211" s="0" t="s">
        <v>2018</v>
      </c>
      <c r="M211" s="0" t="s">
        <v>2019</v>
      </c>
    </row>
    <row r="212" customFormat="false" ht="13.2" hidden="false" customHeight="false" outlineLevel="0" collapsed="false">
      <c r="A212" s="0" t="s">
        <v>2020</v>
      </c>
      <c r="B212" s="0" t="n">
        <v>1.5213652</v>
      </c>
      <c r="C212" s="0" t="n">
        <v>0.55590254</v>
      </c>
      <c r="D212" s="0" t="s">
        <v>1364</v>
      </c>
      <c r="E212" s="1" t="n">
        <f aca="false">B212/C212</f>
        <v>2.7367480637883</v>
      </c>
      <c r="F212" s="0" t="s">
        <v>1365</v>
      </c>
      <c r="H212" s="0" t="s">
        <v>1111</v>
      </c>
      <c r="J212" s="0" t="s">
        <v>903</v>
      </c>
      <c r="L212" s="0" t="s">
        <v>1112</v>
      </c>
      <c r="M212" s="0" t="s">
        <v>2021</v>
      </c>
    </row>
    <row r="213" customFormat="false" ht="13.2" hidden="false" customHeight="false" outlineLevel="0" collapsed="false">
      <c r="A213" s="0" t="s">
        <v>2022</v>
      </c>
      <c r="B213" s="0" t="n">
        <v>1.4564694</v>
      </c>
      <c r="C213" s="0" t="n">
        <v>0.53308827</v>
      </c>
      <c r="D213" s="0" t="s">
        <v>2023</v>
      </c>
      <c r="E213" s="1" t="n">
        <f aca="false">B213/C213</f>
        <v>2.73213552419752</v>
      </c>
      <c r="F213" s="0" t="s">
        <v>2024</v>
      </c>
      <c r="H213" s="0" t="s">
        <v>2025</v>
      </c>
      <c r="J213" s="0" t="s">
        <v>2026</v>
      </c>
      <c r="L213" s="0" t="s">
        <v>2027</v>
      </c>
      <c r="M213" s="0" t="s">
        <v>1995</v>
      </c>
    </row>
    <row r="214" customFormat="false" ht="13.2" hidden="false" customHeight="false" outlineLevel="0" collapsed="false">
      <c r="A214" s="0" t="s">
        <v>2028</v>
      </c>
      <c r="B214" s="0" t="n">
        <v>1.617885</v>
      </c>
      <c r="C214" s="0" t="n">
        <v>0.5941356</v>
      </c>
      <c r="D214" s="0" t="s">
        <v>2029</v>
      </c>
      <c r="E214" s="1" t="n">
        <f aca="false">B214/C214</f>
        <v>2.72309048641421</v>
      </c>
      <c r="F214" s="0" t="s">
        <v>2030</v>
      </c>
      <c r="H214" s="0" t="s">
        <v>1902</v>
      </c>
      <c r="J214" s="0" t="s">
        <v>2031</v>
      </c>
      <c r="L214" s="0" t="s">
        <v>1903</v>
      </c>
      <c r="M214" s="0" t="s">
        <v>2032</v>
      </c>
    </row>
    <row r="215" customFormat="false" ht="13.2" hidden="false" customHeight="false" outlineLevel="0" collapsed="false">
      <c r="A215" s="0" t="s">
        <v>2033</v>
      </c>
      <c r="B215" s="0" t="n">
        <v>1.5305927</v>
      </c>
      <c r="C215" s="0" t="n">
        <v>0.56208664</v>
      </c>
      <c r="D215" s="0" t="s">
        <v>2034</v>
      </c>
      <c r="E215" s="1" t="n">
        <f aca="false">B215/C215</f>
        <v>2.72305475896029</v>
      </c>
      <c r="F215" s="0" t="s">
        <v>2035</v>
      </c>
      <c r="H215" s="0" t="s">
        <v>2036</v>
      </c>
      <c r="J215" s="0" t="s">
        <v>1431</v>
      </c>
      <c r="L215" s="0" t="s">
        <v>2037</v>
      </c>
      <c r="M215" s="0" t="s">
        <v>1529</v>
      </c>
    </row>
    <row r="216" customFormat="false" ht="13.2" hidden="false" customHeight="false" outlineLevel="0" collapsed="false">
      <c r="A216" s="0" t="s">
        <v>1729</v>
      </c>
      <c r="B216" s="0" t="n">
        <v>1.5261067</v>
      </c>
      <c r="C216" s="0" t="n">
        <v>0.5609897</v>
      </c>
      <c r="D216" s="0" t="s">
        <v>1731</v>
      </c>
      <c r="E216" s="1" t="n">
        <f aca="false">B216/C216</f>
        <v>2.72038274499514</v>
      </c>
      <c r="F216" s="0" t="s">
        <v>2038</v>
      </c>
      <c r="H216" s="0" t="s">
        <v>2039</v>
      </c>
      <c r="J216" s="0" t="s">
        <v>2040</v>
      </c>
      <c r="L216" s="0" t="s">
        <v>2041</v>
      </c>
      <c r="M216" s="0" t="s">
        <v>2042</v>
      </c>
    </row>
    <row r="217" customFormat="false" ht="13.2" hidden="false" customHeight="false" outlineLevel="0" collapsed="false">
      <c r="A217" s="0" t="s">
        <v>2043</v>
      </c>
      <c r="B217" s="0" t="n">
        <v>1.5402621</v>
      </c>
      <c r="C217" s="0" t="n">
        <v>0.5671767</v>
      </c>
      <c r="D217" s="0" t="s">
        <v>2044</v>
      </c>
      <c r="E217" s="1" t="n">
        <f aca="false">B217/C217</f>
        <v>2.71566532969355</v>
      </c>
      <c r="F217" s="0" t="s">
        <v>2045</v>
      </c>
      <c r="H217" s="0" t="s">
        <v>2046</v>
      </c>
      <c r="J217" s="0" t="s">
        <v>2047</v>
      </c>
      <c r="L217" s="0" t="s">
        <v>2048</v>
      </c>
      <c r="M217" s="0" t="s">
        <v>2049</v>
      </c>
    </row>
    <row r="218" customFormat="false" ht="13.2" hidden="false" customHeight="false" outlineLevel="0" collapsed="false">
      <c r="A218" s="0" t="s">
        <v>2050</v>
      </c>
      <c r="B218" s="0" t="n">
        <v>1.2658689</v>
      </c>
      <c r="C218" s="0" t="n">
        <v>0.46705258</v>
      </c>
      <c r="D218" s="0" t="s">
        <v>2051</v>
      </c>
      <c r="E218" s="1" t="n">
        <f aca="false">B218/C218</f>
        <v>2.71033488349427</v>
      </c>
      <c r="F218" s="0" t="s">
        <v>2052</v>
      </c>
      <c r="H218" s="0" t="s">
        <v>2053</v>
      </c>
      <c r="J218" s="0" t="s">
        <v>1795</v>
      </c>
      <c r="L218" s="0" t="s">
        <v>2054</v>
      </c>
      <c r="M218" s="0" t="s">
        <v>2055</v>
      </c>
    </row>
    <row r="219" customFormat="false" ht="13.2" hidden="false" customHeight="false" outlineLevel="0" collapsed="false">
      <c r="A219" s="0" t="s">
        <v>2056</v>
      </c>
      <c r="B219" s="0" t="n">
        <v>1.4142407</v>
      </c>
      <c r="C219" s="0" t="n">
        <v>0.52188563</v>
      </c>
      <c r="D219" s="0" t="s">
        <v>1313</v>
      </c>
      <c r="E219" s="1" t="n">
        <f aca="false">B219/C219</f>
        <v>2.7098671024914</v>
      </c>
      <c r="F219" s="0" t="s">
        <v>2057</v>
      </c>
      <c r="H219" s="0" t="s">
        <v>2058</v>
      </c>
      <c r="J219" s="0" t="s">
        <v>2059</v>
      </c>
      <c r="L219" s="0" t="s">
        <v>2060</v>
      </c>
      <c r="M219" s="0" t="s">
        <v>1064</v>
      </c>
    </row>
    <row r="220" customFormat="false" ht="13.2" hidden="false" customHeight="false" outlineLevel="0" collapsed="false">
      <c r="A220" s="0" t="s">
        <v>2061</v>
      </c>
      <c r="B220" s="0" t="n">
        <v>1.5236256</v>
      </c>
      <c r="C220" s="0" t="n">
        <v>0.5622517</v>
      </c>
      <c r="D220" s="0" t="s">
        <v>2062</v>
      </c>
      <c r="E220" s="1" t="n">
        <f aca="false">B220/C220</f>
        <v>2.70986392749013</v>
      </c>
      <c r="F220" s="0" t="s">
        <v>2063</v>
      </c>
      <c r="H220" s="0" t="s">
        <v>2064</v>
      </c>
      <c r="J220" s="0" t="s">
        <v>2065</v>
      </c>
      <c r="L220" s="0" t="s">
        <v>728</v>
      </c>
      <c r="M220" s="0" t="s">
        <v>2066</v>
      </c>
    </row>
    <row r="221" customFormat="false" ht="13.2" hidden="false" customHeight="false" outlineLevel="0" collapsed="false">
      <c r="A221" s="0" t="s">
        <v>1446</v>
      </c>
      <c r="B221" s="0" t="n">
        <v>1.7548752</v>
      </c>
      <c r="C221" s="0" t="n">
        <v>0.6481356</v>
      </c>
      <c r="D221" s="0" t="s">
        <v>1448</v>
      </c>
      <c r="E221" s="1" t="n">
        <f aca="false">B221/C221</f>
        <v>2.70757415577851</v>
      </c>
      <c r="F221" s="0" t="s">
        <v>2067</v>
      </c>
      <c r="H221" s="0" t="s">
        <v>727</v>
      </c>
      <c r="J221" s="0" t="s">
        <v>2068</v>
      </c>
      <c r="L221" s="0" t="s">
        <v>728</v>
      </c>
      <c r="M221" s="0" t="s">
        <v>2066</v>
      </c>
    </row>
    <row r="222" customFormat="false" ht="13.2" hidden="false" customHeight="false" outlineLevel="0" collapsed="false">
      <c r="A222" s="0" t="s">
        <v>1821</v>
      </c>
      <c r="B222" s="0" t="n">
        <v>1.7399316</v>
      </c>
      <c r="C222" s="0" t="n">
        <v>0.6436166</v>
      </c>
      <c r="D222" s="0" t="s">
        <v>1823</v>
      </c>
      <c r="E222" s="1" t="n">
        <f aca="false">B222/C222</f>
        <v>2.7033665694763</v>
      </c>
      <c r="F222" s="0" t="s">
        <v>2069</v>
      </c>
      <c r="H222" s="0" t="s">
        <v>2070</v>
      </c>
      <c r="J222" s="0" t="s">
        <v>2071</v>
      </c>
      <c r="L222" s="0" t="s">
        <v>2072</v>
      </c>
      <c r="M222" s="0" t="s">
        <v>2073</v>
      </c>
    </row>
    <row r="223" customFormat="false" ht="13.2" hidden="false" customHeight="false" outlineLevel="0" collapsed="false">
      <c r="A223" s="0" t="s">
        <v>1687</v>
      </c>
      <c r="B223" s="0" t="n">
        <v>2.0541136</v>
      </c>
      <c r="C223" s="0" t="n">
        <v>0.76003486</v>
      </c>
      <c r="D223" s="0" t="s">
        <v>1689</v>
      </c>
      <c r="E223" s="1" t="n">
        <f aca="false">B223/C223</f>
        <v>2.7026570860184</v>
      </c>
      <c r="F223" s="0" t="s">
        <v>1415</v>
      </c>
      <c r="H223" s="0" t="s">
        <v>2074</v>
      </c>
      <c r="J223" s="0" t="s">
        <v>2075</v>
      </c>
      <c r="L223" s="0" t="s">
        <v>2076</v>
      </c>
      <c r="M223" s="0" t="s">
        <v>2077</v>
      </c>
    </row>
    <row r="224" customFormat="false" ht="13.2" hidden="false" customHeight="false" outlineLevel="0" collapsed="false">
      <c r="A224" s="0" t="s">
        <v>2078</v>
      </c>
      <c r="B224" s="0" t="n">
        <v>1.399958</v>
      </c>
      <c r="C224" s="0" t="n">
        <v>0.5183072</v>
      </c>
      <c r="D224" s="0" t="s">
        <v>2079</v>
      </c>
      <c r="E224" s="1" t="n">
        <f aca="false">B224/C224</f>
        <v>2.70101978131888</v>
      </c>
      <c r="F224" s="0" t="s">
        <v>2080</v>
      </c>
      <c r="H224" s="0" t="s">
        <v>2081</v>
      </c>
      <c r="J224" s="0" t="s">
        <v>1727</v>
      </c>
      <c r="L224" s="0" t="s">
        <v>2082</v>
      </c>
      <c r="M224" s="0" t="s">
        <v>2083</v>
      </c>
    </row>
    <row r="225" customFormat="false" ht="13.2" hidden="false" customHeight="false" outlineLevel="0" collapsed="false">
      <c r="A225" s="0" t="s">
        <v>2084</v>
      </c>
      <c r="B225" s="0" t="n">
        <v>1.3111556</v>
      </c>
      <c r="C225" s="0" t="n">
        <v>0.4861122</v>
      </c>
      <c r="D225" s="0" t="s">
        <v>2085</v>
      </c>
      <c r="E225" s="1" t="n">
        <f aca="false">B225/C225</f>
        <v>2.69722833535139</v>
      </c>
      <c r="F225" s="0" t="s">
        <v>2086</v>
      </c>
      <c r="H225" s="0" t="s">
        <v>2087</v>
      </c>
      <c r="J225" s="0" t="s">
        <v>2088</v>
      </c>
      <c r="L225" s="0" t="s">
        <v>2089</v>
      </c>
      <c r="M225" s="0" t="s">
        <v>1101</v>
      </c>
    </row>
    <row r="226" customFormat="false" ht="13.2" hidden="false" customHeight="false" outlineLevel="0" collapsed="false">
      <c r="A226" s="0" t="s">
        <v>1680</v>
      </c>
      <c r="B226" s="0" t="n">
        <v>1.37237</v>
      </c>
      <c r="C226" s="0" t="n">
        <v>0.5089525</v>
      </c>
      <c r="D226" s="0" t="s">
        <v>1682</v>
      </c>
      <c r="E226" s="1" t="n">
        <f aca="false">B226/C226</f>
        <v>2.69645988574572</v>
      </c>
      <c r="F226" s="0" t="s">
        <v>2090</v>
      </c>
      <c r="H226" s="0" t="s">
        <v>1085</v>
      </c>
      <c r="J226" s="0" t="s">
        <v>1613</v>
      </c>
      <c r="L226" s="0" t="s">
        <v>1086</v>
      </c>
      <c r="M226" s="0" t="s">
        <v>2091</v>
      </c>
    </row>
    <row r="227" customFormat="false" ht="13.2" hidden="false" customHeight="false" outlineLevel="0" collapsed="false">
      <c r="A227" s="0" t="s">
        <v>2092</v>
      </c>
      <c r="B227" s="0" t="n">
        <v>1.3727124</v>
      </c>
      <c r="C227" s="0" t="n">
        <v>0.50970554</v>
      </c>
      <c r="D227" s="0" t="s">
        <v>2093</v>
      </c>
      <c r="E227" s="1" t="n">
        <f aca="false">B227/C227</f>
        <v>2.69314789083909</v>
      </c>
      <c r="F227" s="0" t="s">
        <v>2094</v>
      </c>
      <c r="H227" s="0" t="s">
        <v>2095</v>
      </c>
      <c r="J227" s="0" t="s">
        <v>2096</v>
      </c>
      <c r="L227" s="0" t="s">
        <v>2097</v>
      </c>
      <c r="M227" s="0" t="s">
        <v>2098</v>
      </c>
    </row>
    <row r="228" customFormat="false" ht="13.2" hidden="false" customHeight="false" outlineLevel="0" collapsed="false">
      <c r="A228" s="0" t="s">
        <v>1331</v>
      </c>
      <c r="B228" s="0" t="n">
        <v>1.4160576</v>
      </c>
      <c r="C228" s="0" t="n">
        <v>0.52635986</v>
      </c>
      <c r="D228" s="0" t="s">
        <v>1333</v>
      </c>
      <c r="E228" s="1" t="n">
        <f aca="false">B228/C228</f>
        <v>2.69028417174516</v>
      </c>
      <c r="F228" s="0" t="s">
        <v>2099</v>
      </c>
      <c r="H228" s="0" t="s">
        <v>1522</v>
      </c>
      <c r="J228" s="0" t="s">
        <v>1865</v>
      </c>
      <c r="L228" s="0" t="s">
        <v>1523</v>
      </c>
      <c r="M228" s="0" t="s">
        <v>2100</v>
      </c>
    </row>
    <row r="229" customFormat="false" ht="13.2" hidden="false" customHeight="false" outlineLevel="0" collapsed="false">
      <c r="A229" s="0" t="s">
        <v>2101</v>
      </c>
      <c r="B229" s="0" t="n">
        <v>1.2972484</v>
      </c>
      <c r="C229" s="0" t="n">
        <v>0.48222366</v>
      </c>
      <c r="D229" s="0" t="s">
        <v>2102</v>
      </c>
      <c r="E229" s="1" t="n">
        <f aca="false">B229/C229</f>
        <v>2.69013843078542</v>
      </c>
      <c r="F229" s="0" t="s">
        <v>2103</v>
      </c>
      <c r="H229" s="0" t="s">
        <v>2104</v>
      </c>
      <c r="J229" s="0" t="s">
        <v>2105</v>
      </c>
      <c r="L229" s="0" t="s">
        <v>2106</v>
      </c>
      <c r="M229" s="0" t="s">
        <v>2107</v>
      </c>
    </row>
    <row r="230" customFormat="false" ht="13.2" hidden="false" customHeight="false" outlineLevel="0" collapsed="false">
      <c r="A230" s="0" t="s">
        <v>1933</v>
      </c>
      <c r="B230" s="0" t="n">
        <v>1.616955</v>
      </c>
      <c r="C230" s="0" t="n">
        <v>0.6020652</v>
      </c>
      <c r="D230" s="0" t="s">
        <v>1934</v>
      </c>
      <c r="E230" s="1" t="n">
        <f aca="false">B230/C230</f>
        <v>2.68568088638905</v>
      </c>
      <c r="F230" s="0" t="s">
        <v>2108</v>
      </c>
      <c r="H230" s="0" t="s">
        <v>1591</v>
      </c>
      <c r="J230" s="0" t="s">
        <v>1521</v>
      </c>
      <c r="L230" s="0" t="s">
        <v>1592</v>
      </c>
      <c r="M230" s="0" t="s">
        <v>2109</v>
      </c>
    </row>
    <row r="231" customFormat="false" ht="13.2" hidden="false" customHeight="false" outlineLevel="0" collapsed="false">
      <c r="A231" s="0" t="s">
        <v>2110</v>
      </c>
      <c r="B231" s="0" t="n">
        <v>1.6326542</v>
      </c>
      <c r="C231" s="0" t="n">
        <v>0.6087749</v>
      </c>
      <c r="D231" s="0" t="s">
        <v>2111</v>
      </c>
      <c r="E231" s="1" t="n">
        <f aca="false">B231/C231</f>
        <v>2.68186845416918</v>
      </c>
      <c r="F231" s="0" t="s">
        <v>2112</v>
      </c>
      <c r="H231" s="0" t="s">
        <v>2113</v>
      </c>
      <c r="J231" s="0" t="s">
        <v>2114</v>
      </c>
      <c r="L231" s="0" t="s">
        <v>2115</v>
      </c>
      <c r="M231" s="0" t="s">
        <v>2116</v>
      </c>
    </row>
    <row r="232" customFormat="false" ht="13.2" hidden="false" customHeight="false" outlineLevel="0" collapsed="false">
      <c r="A232" s="0" t="s">
        <v>1076</v>
      </c>
      <c r="B232" s="0" t="n">
        <v>1.4175116</v>
      </c>
      <c r="C232" s="0" t="n">
        <v>0.5287172</v>
      </c>
      <c r="D232" s="0" t="s">
        <v>1078</v>
      </c>
      <c r="E232" s="1" t="n">
        <f aca="false">B232/C232</f>
        <v>2.68103931553579</v>
      </c>
      <c r="F232" s="0" t="s">
        <v>1815</v>
      </c>
      <c r="H232" s="0" t="s">
        <v>2117</v>
      </c>
      <c r="J232" s="0" t="s">
        <v>2118</v>
      </c>
      <c r="L232" s="0" t="s">
        <v>2119</v>
      </c>
      <c r="M232" s="0" t="s">
        <v>1813</v>
      </c>
    </row>
    <row r="233" customFormat="false" ht="13.2" hidden="false" customHeight="false" outlineLevel="0" collapsed="false">
      <c r="A233" s="0" t="s">
        <v>2120</v>
      </c>
      <c r="B233" s="0" t="n">
        <v>1.5231867</v>
      </c>
      <c r="C233" s="0" t="n">
        <v>0.5690863</v>
      </c>
      <c r="D233" s="0" t="s">
        <v>2121</v>
      </c>
      <c r="E233" s="1" t="n">
        <f aca="false">B233/C233</f>
        <v>2.67654782763177</v>
      </c>
      <c r="F233" s="0" t="s">
        <v>2122</v>
      </c>
      <c r="H233" s="0" t="s">
        <v>2123</v>
      </c>
      <c r="J233" s="0" t="s">
        <v>2124</v>
      </c>
      <c r="L233" s="0" t="s">
        <v>2125</v>
      </c>
      <c r="M233" s="0" t="s">
        <v>1052</v>
      </c>
    </row>
    <row r="234" customFormat="false" ht="13.2" hidden="false" customHeight="false" outlineLevel="0" collapsed="false">
      <c r="A234" s="0" t="s">
        <v>2126</v>
      </c>
      <c r="B234" s="0" t="n">
        <v>1.5106248</v>
      </c>
      <c r="C234" s="0" t="n">
        <v>0.5644654</v>
      </c>
      <c r="D234" s="0" t="s">
        <v>2127</v>
      </c>
      <c r="E234" s="1" t="n">
        <f aca="false">B234/C234</f>
        <v>2.6762044228043</v>
      </c>
      <c r="F234" s="0" t="s">
        <v>2128</v>
      </c>
      <c r="H234" s="0" t="s">
        <v>2129</v>
      </c>
      <c r="J234" s="0" t="s">
        <v>936</v>
      </c>
      <c r="L234" s="0" t="s">
        <v>2130</v>
      </c>
      <c r="M234" s="0" t="s">
        <v>1991</v>
      </c>
    </row>
    <row r="235" customFormat="false" ht="13.2" hidden="false" customHeight="false" outlineLevel="0" collapsed="false">
      <c r="A235" s="0" t="s">
        <v>2131</v>
      </c>
      <c r="B235" s="0" t="n">
        <v>1.685972</v>
      </c>
      <c r="C235" s="0" t="n">
        <v>0.6302321</v>
      </c>
      <c r="D235" s="0" t="s">
        <v>2132</v>
      </c>
      <c r="E235" s="1" t="n">
        <f aca="false">B235/C235</f>
        <v>2.67516046865909</v>
      </c>
      <c r="F235" s="0" t="s">
        <v>2133</v>
      </c>
      <c r="H235" s="0" t="s">
        <v>2134</v>
      </c>
      <c r="J235" s="0" t="s">
        <v>2135</v>
      </c>
      <c r="L235" s="0" t="s">
        <v>2136</v>
      </c>
      <c r="M235" s="0" t="s">
        <v>2137</v>
      </c>
    </row>
    <row r="236" customFormat="false" ht="13.2" hidden="false" customHeight="false" outlineLevel="0" collapsed="false">
      <c r="A236" s="0" t="s">
        <v>2138</v>
      </c>
      <c r="B236" s="0" t="n">
        <v>1.3937232</v>
      </c>
      <c r="C236" s="0" t="n">
        <v>0.5210741</v>
      </c>
      <c r="D236" s="0" t="s">
        <v>11</v>
      </c>
      <c r="E236" s="1" t="n">
        <f aca="false">B236/C236</f>
        <v>2.67471209948835</v>
      </c>
      <c r="F236" s="0" t="s">
        <v>2139</v>
      </c>
      <c r="H236" s="0" t="s">
        <v>1378</v>
      </c>
      <c r="J236" s="0" t="s">
        <v>2140</v>
      </c>
      <c r="L236" s="0" t="s">
        <v>1379</v>
      </c>
      <c r="M236" s="0" t="s">
        <v>2141</v>
      </c>
    </row>
    <row r="237" customFormat="false" ht="13.2" hidden="false" customHeight="false" outlineLevel="0" collapsed="false">
      <c r="A237" s="0" t="s">
        <v>2142</v>
      </c>
      <c r="B237" s="0" t="n">
        <v>1.6716641</v>
      </c>
      <c r="C237" s="0" t="n">
        <v>0.62696564</v>
      </c>
      <c r="D237" s="0" t="s">
        <v>2143</v>
      </c>
      <c r="E237" s="1" t="n">
        <f aca="false">B237/C237</f>
        <v>2.66627705467241</v>
      </c>
      <c r="F237" s="0" t="s">
        <v>2144</v>
      </c>
      <c r="H237" s="0" t="s">
        <v>2145</v>
      </c>
      <c r="J237" s="0" t="s">
        <v>2146</v>
      </c>
      <c r="L237" s="0" t="s">
        <v>2147</v>
      </c>
      <c r="M237" s="0" t="s">
        <v>2148</v>
      </c>
    </row>
    <row r="238" customFormat="false" ht="13.2" hidden="false" customHeight="false" outlineLevel="0" collapsed="false">
      <c r="A238" s="0" t="s">
        <v>2149</v>
      </c>
      <c r="B238" s="0" t="n">
        <v>2.0540721</v>
      </c>
      <c r="C238" s="0" t="n">
        <v>0.77166754</v>
      </c>
      <c r="D238" s="0" t="s">
        <v>2150</v>
      </c>
      <c r="E238" s="1" t="n">
        <f aca="false">B238/C238</f>
        <v>2.66186147988031</v>
      </c>
      <c r="F238" s="0" t="s">
        <v>2151</v>
      </c>
      <c r="H238" s="0" t="s">
        <v>2152</v>
      </c>
      <c r="J238" s="0" t="s">
        <v>2153</v>
      </c>
      <c r="L238" s="0" t="s">
        <v>2154</v>
      </c>
      <c r="M238" s="0" t="s">
        <v>2155</v>
      </c>
    </row>
    <row r="239" customFormat="false" ht="13.2" hidden="false" customHeight="false" outlineLevel="0" collapsed="false">
      <c r="A239" s="0" t="s">
        <v>2156</v>
      </c>
      <c r="B239" s="0" t="n">
        <v>1.868684</v>
      </c>
      <c r="C239" s="0" t="n">
        <v>0.7020357</v>
      </c>
      <c r="D239" s="0" t="s">
        <v>2157</v>
      </c>
      <c r="E239" s="1" t="n">
        <f aca="false">B239/C239</f>
        <v>2.66180765451102</v>
      </c>
      <c r="F239" s="0" t="s">
        <v>2158</v>
      </c>
      <c r="H239" s="0" t="s">
        <v>1034</v>
      </c>
      <c r="J239" s="0" t="s">
        <v>2159</v>
      </c>
      <c r="L239" s="0" t="s">
        <v>1035</v>
      </c>
      <c r="M239" s="0" t="s">
        <v>2160</v>
      </c>
    </row>
    <row r="240" customFormat="false" ht="13.2" hidden="false" customHeight="false" outlineLevel="0" collapsed="false">
      <c r="A240" s="0" t="s">
        <v>2161</v>
      </c>
      <c r="B240" s="0" t="n">
        <v>1.4262624</v>
      </c>
      <c r="C240" s="0" t="n">
        <v>0.5359023</v>
      </c>
      <c r="D240" s="0" t="s">
        <v>2162</v>
      </c>
      <c r="E240" s="1" t="n">
        <f aca="false">B240/C240</f>
        <v>2.66142242718496</v>
      </c>
      <c r="F240" s="0" t="s">
        <v>2163</v>
      </c>
      <c r="H240" s="0" t="s">
        <v>2164</v>
      </c>
      <c r="J240" s="0" t="s">
        <v>2165</v>
      </c>
      <c r="L240" s="0" t="s">
        <v>2166</v>
      </c>
      <c r="M240" s="0" t="s">
        <v>2167</v>
      </c>
    </row>
    <row r="241" customFormat="false" ht="13.2" hidden="false" customHeight="false" outlineLevel="0" collapsed="false">
      <c r="A241" s="0" t="s">
        <v>2168</v>
      </c>
      <c r="B241" s="0" t="n">
        <v>1.2885906</v>
      </c>
      <c r="C241" s="0" t="n">
        <v>0.4844941</v>
      </c>
      <c r="D241" s="0" t="s">
        <v>2169</v>
      </c>
      <c r="E241" s="1" t="n">
        <f aca="false">B241/C241</f>
        <v>2.65966210940443</v>
      </c>
      <c r="F241" s="0" t="s">
        <v>2170</v>
      </c>
      <c r="H241" s="0" t="s">
        <v>2171</v>
      </c>
      <c r="J241" s="0" t="s">
        <v>2172</v>
      </c>
      <c r="L241" s="0" t="s">
        <v>2173</v>
      </c>
      <c r="M241" s="0" t="s">
        <v>2174</v>
      </c>
    </row>
    <row r="242" customFormat="false" ht="13.2" hidden="false" customHeight="false" outlineLevel="0" collapsed="false">
      <c r="A242" s="0" t="s">
        <v>2175</v>
      </c>
      <c r="B242" s="0" t="n">
        <v>1.4958781</v>
      </c>
      <c r="C242" s="0" t="n">
        <v>0.56289417</v>
      </c>
      <c r="D242" s="0" t="s">
        <v>2176</v>
      </c>
      <c r="E242" s="1" t="n">
        <f aca="false">B242/C242</f>
        <v>2.65747662655664</v>
      </c>
      <c r="F242" s="0" t="s">
        <v>2177</v>
      </c>
      <c r="H242" s="0" t="s">
        <v>2178</v>
      </c>
      <c r="J242" s="0" t="s">
        <v>1231</v>
      </c>
      <c r="L242" s="0" t="s">
        <v>2179</v>
      </c>
      <c r="M242" s="0" t="s">
        <v>2180</v>
      </c>
    </row>
    <row r="243" customFormat="false" ht="13.2" hidden="false" customHeight="false" outlineLevel="0" collapsed="false">
      <c r="A243" s="0" t="s">
        <v>2087</v>
      </c>
      <c r="B243" s="0" t="n">
        <v>1.3351223</v>
      </c>
      <c r="C243" s="0" t="n">
        <v>0.5036255</v>
      </c>
      <c r="D243" s="0" t="s">
        <v>2089</v>
      </c>
      <c r="E243" s="1" t="n">
        <f aca="false">B243/C243</f>
        <v>2.65102203919381</v>
      </c>
      <c r="F243" s="0" t="s">
        <v>2181</v>
      </c>
      <c r="H243" s="0" t="s">
        <v>2182</v>
      </c>
      <c r="J243" s="0" t="s">
        <v>2183</v>
      </c>
      <c r="L243" s="0" t="s">
        <v>2184</v>
      </c>
      <c r="M243" s="0" t="s">
        <v>2185</v>
      </c>
    </row>
    <row r="244" customFormat="false" ht="13.2" hidden="false" customHeight="false" outlineLevel="0" collapsed="false">
      <c r="A244" s="0" t="s">
        <v>2186</v>
      </c>
      <c r="B244" s="0" t="n">
        <v>1.2337557</v>
      </c>
      <c r="C244" s="0" t="n">
        <v>0.46583647</v>
      </c>
      <c r="D244" s="0" t="s">
        <v>2187</v>
      </c>
      <c r="E244" s="1" t="n">
        <f aca="false">B244/C244</f>
        <v>2.64847383031217</v>
      </c>
      <c r="F244" s="0" t="s">
        <v>2188</v>
      </c>
      <c r="H244" s="0" t="s">
        <v>2189</v>
      </c>
      <c r="J244" s="0" t="s">
        <v>1327</v>
      </c>
      <c r="L244" s="0" t="s">
        <v>2190</v>
      </c>
      <c r="M244" s="0" t="s">
        <v>2191</v>
      </c>
    </row>
    <row r="245" customFormat="false" ht="13.2" hidden="false" customHeight="false" outlineLevel="0" collapsed="false">
      <c r="A245" s="0" t="s">
        <v>2178</v>
      </c>
      <c r="B245" s="0" t="n">
        <v>1.4890071</v>
      </c>
      <c r="C245" s="0" t="n">
        <v>0.5630634</v>
      </c>
      <c r="D245" s="0" t="s">
        <v>2179</v>
      </c>
      <c r="E245" s="1" t="n">
        <f aca="false">B245/C245</f>
        <v>2.64447502714614</v>
      </c>
      <c r="F245" s="0" t="s">
        <v>2192</v>
      </c>
      <c r="H245" s="0" t="s">
        <v>2193</v>
      </c>
      <c r="J245" s="0" t="s">
        <v>2194</v>
      </c>
      <c r="L245" s="0" t="s">
        <v>2195</v>
      </c>
      <c r="M245" s="0" t="s">
        <v>2196</v>
      </c>
    </row>
    <row r="246" customFormat="false" ht="13.2" hidden="false" customHeight="false" outlineLevel="0" collapsed="false">
      <c r="A246" s="0" t="s">
        <v>2197</v>
      </c>
      <c r="B246" s="0" t="n">
        <v>1.3212554</v>
      </c>
      <c r="C246" s="0" t="n">
        <v>0.5006623</v>
      </c>
      <c r="D246" s="0" t="s">
        <v>2198</v>
      </c>
      <c r="E246" s="1" t="n">
        <f aca="false">B246/C246</f>
        <v>2.63901516051838</v>
      </c>
      <c r="F246" s="0" t="s">
        <v>2199</v>
      </c>
      <c r="H246" s="0" t="s">
        <v>1202</v>
      </c>
      <c r="J246" s="0" t="s">
        <v>1383</v>
      </c>
      <c r="L246" s="0" t="s">
        <v>1203</v>
      </c>
      <c r="M246" s="0" t="s">
        <v>2200</v>
      </c>
    </row>
    <row r="247" customFormat="false" ht="13.2" hidden="false" customHeight="false" outlineLevel="0" collapsed="false">
      <c r="A247" s="0" t="s">
        <v>2201</v>
      </c>
      <c r="B247" s="0" t="n">
        <v>1.4796842</v>
      </c>
      <c r="C247" s="0" t="n">
        <v>0.5608345</v>
      </c>
      <c r="D247" s="0" t="s">
        <v>2202</v>
      </c>
      <c r="E247" s="1" t="n">
        <f aca="false">B247/C247</f>
        <v>2.63836158438898</v>
      </c>
      <c r="F247" s="0" t="s">
        <v>2203</v>
      </c>
      <c r="H247" s="0" t="s">
        <v>2204</v>
      </c>
      <c r="J247" s="0" t="s">
        <v>2205</v>
      </c>
      <c r="L247" s="0" t="s">
        <v>2206</v>
      </c>
      <c r="M247" s="0" t="s">
        <v>2207</v>
      </c>
    </row>
    <row r="248" customFormat="false" ht="13.2" hidden="false" customHeight="false" outlineLevel="0" collapsed="false">
      <c r="A248" s="0" t="s">
        <v>2208</v>
      </c>
      <c r="B248" s="0" t="n">
        <v>1.4523996</v>
      </c>
      <c r="C248" s="0" t="n">
        <v>0.55226517</v>
      </c>
      <c r="D248" s="0" t="s">
        <v>2209</v>
      </c>
      <c r="E248" s="1" t="n">
        <f aca="false">B248/C248</f>
        <v>2.62989534538273</v>
      </c>
      <c r="F248" s="0" t="s">
        <v>2210</v>
      </c>
      <c r="H248" s="0" t="s">
        <v>1166</v>
      </c>
      <c r="J248" s="0" t="s">
        <v>882</v>
      </c>
      <c r="L248" s="0" t="s">
        <v>1167</v>
      </c>
      <c r="M248" s="0" t="s">
        <v>2211</v>
      </c>
    </row>
    <row r="249" customFormat="false" ht="13.2" hidden="false" customHeight="false" outlineLevel="0" collapsed="false">
      <c r="A249" s="0" t="s">
        <v>2212</v>
      </c>
      <c r="B249" s="0" t="n">
        <v>1.3299559</v>
      </c>
      <c r="C249" s="0" t="n">
        <v>0.5057512</v>
      </c>
      <c r="D249" s="0" t="s">
        <v>2213</v>
      </c>
      <c r="E249" s="1" t="n">
        <f aca="false">B249/C249</f>
        <v>2.62966434879443</v>
      </c>
      <c r="F249" s="0" t="s">
        <v>2214</v>
      </c>
      <c r="H249" s="0" t="s">
        <v>2215</v>
      </c>
      <c r="J249" s="0" t="s">
        <v>2216</v>
      </c>
      <c r="L249" s="0" t="s">
        <v>2217</v>
      </c>
      <c r="M249" s="0" t="s">
        <v>1953</v>
      </c>
    </row>
    <row r="250" customFormat="false" ht="13.2" hidden="false" customHeight="false" outlineLevel="0" collapsed="false">
      <c r="A250" s="0" t="s">
        <v>2218</v>
      </c>
      <c r="B250" s="0" t="n">
        <v>1.8535804</v>
      </c>
      <c r="C250" s="0" t="n">
        <v>0.70488596</v>
      </c>
      <c r="D250" s="0" t="s">
        <v>2219</v>
      </c>
      <c r="E250" s="1" t="n">
        <f aca="false">B250/C250</f>
        <v>2.62961742066759</v>
      </c>
      <c r="F250" s="0" t="s">
        <v>2220</v>
      </c>
      <c r="H250" s="0" t="s">
        <v>2221</v>
      </c>
      <c r="J250" s="0" t="s">
        <v>1831</v>
      </c>
      <c r="L250" s="0" t="s">
        <v>2222</v>
      </c>
      <c r="M250" s="0" t="s">
        <v>2223</v>
      </c>
    </row>
    <row r="251" customFormat="false" ht="13.2" hidden="false" customHeight="false" outlineLevel="0" collapsed="false">
      <c r="A251" s="0" t="s">
        <v>1661</v>
      </c>
      <c r="B251" s="0" t="n">
        <v>1.3330287</v>
      </c>
      <c r="C251" s="0" t="n">
        <v>0.50698674</v>
      </c>
      <c r="D251" s="0" t="s">
        <v>1663</v>
      </c>
      <c r="E251" s="1" t="n">
        <f aca="false">B251/C251</f>
        <v>2.62931669573843</v>
      </c>
      <c r="F251" s="0" t="s">
        <v>2224</v>
      </c>
      <c r="H251" s="0" t="s">
        <v>1761</v>
      </c>
      <c r="J251" s="0" t="s">
        <v>889</v>
      </c>
      <c r="L251" s="0" t="s">
        <v>1762</v>
      </c>
      <c r="M251" s="0" t="s">
        <v>2225</v>
      </c>
    </row>
    <row r="252" customFormat="false" ht="13.2" hidden="false" customHeight="false" outlineLevel="0" collapsed="false">
      <c r="A252" s="0" t="s">
        <v>2226</v>
      </c>
      <c r="B252" s="0" t="n">
        <v>1.5010327</v>
      </c>
      <c r="C252" s="0" t="n">
        <v>0.57173854</v>
      </c>
      <c r="D252" s="0" t="s">
        <v>2227</v>
      </c>
      <c r="E252" s="1" t="n">
        <f aca="false">B252/C252</f>
        <v>2.62538309906483</v>
      </c>
      <c r="F252" s="0" t="s">
        <v>2228</v>
      </c>
      <c r="H252" s="0" t="s">
        <v>2229</v>
      </c>
      <c r="J252" s="0" t="s">
        <v>2230</v>
      </c>
      <c r="L252" s="0" t="s">
        <v>2231</v>
      </c>
      <c r="M252" s="0" t="s">
        <v>2232</v>
      </c>
    </row>
    <row r="253" customFormat="false" ht="13.2" hidden="false" customHeight="false" outlineLevel="0" collapsed="false">
      <c r="A253" s="0" t="s">
        <v>2233</v>
      </c>
      <c r="B253" s="0" t="n">
        <v>1.052335</v>
      </c>
      <c r="C253" s="0" t="n">
        <v>0.40088323</v>
      </c>
      <c r="D253" s="0" t="s">
        <v>2234</v>
      </c>
      <c r="E253" s="1" t="n">
        <f aca="false">B253/C253</f>
        <v>2.62504121212554</v>
      </c>
      <c r="F253" s="0" t="s">
        <v>2235</v>
      </c>
      <c r="H253" s="0" t="s">
        <v>2236</v>
      </c>
      <c r="J253" s="0" t="s">
        <v>2237</v>
      </c>
      <c r="L253" s="0" t="s">
        <v>2231</v>
      </c>
      <c r="M253" s="0" t="s">
        <v>2232</v>
      </c>
    </row>
    <row r="254" customFormat="false" ht="13.2" hidden="false" customHeight="false" outlineLevel="0" collapsed="false">
      <c r="A254" s="0" t="s">
        <v>1512</v>
      </c>
      <c r="B254" s="0" t="n">
        <v>1.861457</v>
      </c>
      <c r="C254" s="0" t="n">
        <v>0.7091333</v>
      </c>
      <c r="D254" s="0" t="s">
        <v>1514</v>
      </c>
      <c r="E254" s="1" t="n">
        <f aca="false">B254/C254</f>
        <v>2.62497474029213</v>
      </c>
      <c r="F254" s="0" t="s">
        <v>2238</v>
      </c>
      <c r="H254" s="0" t="s">
        <v>2239</v>
      </c>
      <c r="J254" s="0" t="s">
        <v>2240</v>
      </c>
      <c r="L254" s="0" t="s">
        <v>2241</v>
      </c>
      <c r="M254" s="0" t="s">
        <v>2242</v>
      </c>
    </row>
    <row r="255" customFormat="false" ht="13.2" hidden="false" customHeight="false" outlineLevel="0" collapsed="false">
      <c r="A255" s="0" t="s">
        <v>2243</v>
      </c>
      <c r="B255" s="0" t="n">
        <v>1.4233177</v>
      </c>
      <c r="C255" s="0" t="n">
        <v>0.54264104</v>
      </c>
      <c r="D255" s="0" t="s">
        <v>2244</v>
      </c>
      <c r="E255" s="1" t="n">
        <f aca="false">B255/C255</f>
        <v>2.62294517937678</v>
      </c>
      <c r="F255" s="0" t="s">
        <v>2245</v>
      </c>
      <c r="H255" s="0" t="s">
        <v>2246</v>
      </c>
      <c r="J255" s="0" t="s">
        <v>768</v>
      </c>
      <c r="L255" s="0" t="s">
        <v>2247</v>
      </c>
      <c r="M255" s="0" t="s">
        <v>1217</v>
      </c>
    </row>
    <row r="256" customFormat="false" ht="13.2" hidden="false" customHeight="false" outlineLevel="0" collapsed="false">
      <c r="A256" s="0" t="s">
        <v>832</v>
      </c>
      <c r="B256" s="0" t="n">
        <v>1.3703334</v>
      </c>
      <c r="C256" s="0" t="n">
        <v>0.5231278</v>
      </c>
      <c r="D256" s="0" t="s">
        <v>834</v>
      </c>
      <c r="E256" s="1" t="n">
        <f aca="false">B256/C256</f>
        <v>2.61950024449093</v>
      </c>
      <c r="F256" s="0" t="s">
        <v>2248</v>
      </c>
      <c r="H256" s="0" t="s">
        <v>2249</v>
      </c>
      <c r="J256" s="0" t="s">
        <v>2250</v>
      </c>
      <c r="L256" s="0" t="s">
        <v>2251</v>
      </c>
      <c r="M256" s="0" t="s">
        <v>2252</v>
      </c>
    </row>
    <row r="257" customFormat="false" ht="13.2" hidden="false" customHeight="false" outlineLevel="0" collapsed="false">
      <c r="A257" s="0" t="s">
        <v>1169</v>
      </c>
      <c r="B257" s="0" t="n">
        <v>1.2999295</v>
      </c>
      <c r="C257" s="0" t="n">
        <v>0.4964401</v>
      </c>
      <c r="D257" s="0" t="s">
        <v>1159</v>
      </c>
      <c r="E257" s="1" t="n">
        <f aca="false">B257/C257</f>
        <v>2.61850221204935</v>
      </c>
      <c r="F257" s="0" t="s">
        <v>2253</v>
      </c>
      <c r="H257" s="0" t="s">
        <v>2212</v>
      </c>
      <c r="J257" s="0" t="s">
        <v>1872</v>
      </c>
      <c r="L257" s="0" t="s">
        <v>2213</v>
      </c>
      <c r="M257" s="0" t="s">
        <v>2254</v>
      </c>
    </row>
    <row r="258" customFormat="false" ht="13.2" hidden="false" customHeight="false" outlineLevel="0" collapsed="false">
      <c r="A258" s="0" t="s">
        <v>2255</v>
      </c>
      <c r="B258" s="0" t="n">
        <v>1.4165123</v>
      </c>
      <c r="C258" s="0" t="n">
        <v>0.54157954</v>
      </c>
      <c r="D258" s="0" t="s">
        <v>2256</v>
      </c>
      <c r="E258" s="1" t="n">
        <f aca="false">B258/C258</f>
        <v>2.61552033520321</v>
      </c>
      <c r="F258" s="0" t="s">
        <v>2257</v>
      </c>
      <c r="H258" s="0" t="s">
        <v>2258</v>
      </c>
      <c r="J258" s="0" t="s">
        <v>2259</v>
      </c>
      <c r="L258" s="0" t="s">
        <v>2260</v>
      </c>
      <c r="M258" s="0" t="s">
        <v>2261</v>
      </c>
    </row>
    <row r="259" customFormat="false" ht="13.2" hidden="false" customHeight="false" outlineLevel="0" collapsed="false">
      <c r="A259" s="0" t="s">
        <v>2262</v>
      </c>
      <c r="B259" s="0" t="n">
        <v>1.5819637</v>
      </c>
      <c r="C259" s="0" t="n">
        <v>0.60490525</v>
      </c>
      <c r="D259" s="0" t="s">
        <v>1403</v>
      </c>
      <c r="E259" s="1" t="n">
        <f aca="false">B259/C259</f>
        <v>2.61522560764682</v>
      </c>
      <c r="F259" s="0" t="s">
        <v>1404</v>
      </c>
      <c r="H259" s="0" t="s">
        <v>1677</v>
      </c>
      <c r="J259" s="0" t="s">
        <v>1671</v>
      </c>
      <c r="L259" s="0" t="s">
        <v>1678</v>
      </c>
      <c r="M259" s="0" t="s">
        <v>2263</v>
      </c>
    </row>
    <row r="260" customFormat="false" ht="13.2" hidden="false" customHeight="false" outlineLevel="0" collapsed="false">
      <c r="A260" s="0" t="s">
        <v>2264</v>
      </c>
      <c r="B260" s="0" t="n">
        <v>1.5747155</v>
      </c>
      <c r="C260" s="0" t="n">
        <v>0.6021964</v>
      </c>
      <c r="D260" s="0" t="s">
        <v>2265</v>
      </c>
      <c r="E260" s="1" t="n">
        <f aca="false">B260/C260</f>
        <v>2.61495336073082</v>
      </c>
      <c r="F260" s="0" t="s">
        <v>2266</v>
      </c>
      <c r="H260" s="0" t="s">
        <v>1956</v>
      </c>
      <c r="J260" s="0" t="s">
        <v>2267</v>
      </c>
      <c r="L260" s="0" t="s">
        <v>1957</v>
      </c>
      <c r="M260" s="0" t="s">
        <v>2268</v>
      </c>
    </row>
    <row r="261" customFormat="false" ht="13.2" hidden="false" customHeight="false" outlineLevel="0" collapsed="false">
      <c r="A261" s="0" t="s">
        <v>2269</v>
      </c>
      <c r="B261" s="0" t="n">
        <v>1.1778903</v>
      </c>
      <c r="C261" s="0" t="n">
        <v>0.4504736</v>
      </c>
      <c r="D261" s="0" t="s">
        <v>2270</v>
      </c>
      <c r="E261" s="1" t="n">
        <f aca="false">B261/C261</f>
        <v>2.61478208711898</v>
      </c>
      <c r="F261" s="0" t="s">
        <v>2271</v>
      </c>
      <c r="H261" s="0" t="s">
        <v>1633</v>
      </c>
      <c r="J261" s="0" t="s">
        <v>2272</v>
      </c>
      <c r="L261" s="0" t="s">
        <v>1634</v>
      </c>
      <c r="M261" s="0" t="s">
        <v>2273</v>
      </c>
    </row>
    <row r="262" customFormat="false" ht="13.2" hidden="false" customHeight="false" outlineLevel="0" collapsed="false">
      <c r="A262" s="0" t="s">
        <v>2274</v>
      </c>
      <c r="B262" s="0" t="n">
        <v>1.3670067</v>
      </c>
      <c r="C262" s="0" t="n">
        <v>0.5232657</v>
      </c>
      <c r="D262" s="0" t="s">
        <v>2275</v>
      </c>
      <c r="E262" s="1" t="n">
        <f aca="false">B262/C262</f>
        <v>2.61245233540054</v>
      </c>
      <c r="F262" s="0" t="s">
        <v>2276</v>
      </c>
      <c r="H262" s="0" t="s">
        <v>1755</v>
      </c>
      <c r="J262" s="0" t="s">
        <v>2277</v>
      </c>
      <c r="L262" s="0" t="s">
        <v>1756</v>
      </c>
      <c r="M262" s="0" t="s">
        <v>2278</v>
      </c>
    </row>
    <row r="263" customFormat="false" ht="13.2" hidden="false" customHeight="false" outlineLevel="0" collapsed="false">
      <c r="A263" s="0" t="s">
        <v>2279</v>
      </c>
      <c r="B263" s="0" t="n">
        <v>1.2423334</v>
      </c>
      <c r="C263" s="0" t="n">
        <v>0.4761413</v>
      </c>
      <c r="D263" s="0" t="s">
        <v>2280</v>
      </c>
      <c r="E263" s="1" t="n">
        <f aca="false">B263/C263</f>
        <v>2.60916958894345</v>
      </c>
      <c r="F263" s="0" t="s">
        <v>2281</v>
      </c>
      <c r="H263" s="0" t="s">
        <v>2282</v>
      </c>
      <c r="J263" s="0" t="s">
        <v>2283</v>
      </c>
      <c r="L263" s="0" t="s">
        <v>2284</v>
      </c>
      <c r="M263" s="0" t="s">
        <v>1700</v>
      </c>
    </row>
    <row r="264" customFormat="false" ht="13.2" hidden="false" customHeight="false" outlineLevel="0" collapsed="false">
      <c r="A264" s="0" t="s">
        <v>2285</v>
      </c>
      <c r="B264" s="0" t="n">
        <v>1.5359081</v>
      </c>
      <c r="C264" s="0" t="n">
        <v>0.5889356</v>
      </c>
      <c r="D264" s="0" t="s">
        <v>2286</v>
      </c>
      <c r="E264" s="1" t="n">
        <f aca="false">B264/C264</f>
        <v>2.6079389665016</v>
      </c>
      <c r="F264" s="0" t="s">
        <v>2287</v>
      </c>
      <c r="H264" s="0" t="s">
        <v>2288</v>
      </c>
      <c r="J264" s="0" t="s">
        <v>2289</v>
      </c>
      <c r="L264" s="0" t="s">
        <v>2284</v>
      </c>
      <c r="M264" s="0" t="s">
        <v>1700</v>
      </c>
    </row>
    <row r="265" customFormat="false" ht="13.2" hidden="false" customHeight="false" outlineLevel="0" collapsed="false">
      <c r="A265" s="0" t="s">
        <v>2290</v>
      </c>
      <c r="B265" s="0" t="n">
        <v>1.3621694</v>
      </c>
      <c r="C265" s="0" t="n">
        <v>0.5223609</v>
      </c>
      <c r="D265" s="0" t="s">
        <v>2291</v>
      </c>
      <c r="E265" s="1" t="n">
        <f aca="false">B265/C265</f>
        <v>2.60771700178938</v>
      </c>
      <c r="F265" s="0" t="s">
        <v>2292</v>
      </c>
      <c r="H265" s="0" t="s">
        <v>1130</v>
      </c>
      <c r="J265" s="0" t="s">
        <v>1702</v>
      </c>
      <c r="L265" s="0" t="s">
        <v>1131</v>
      </c>
      <c r="M265" s="0" t="s">
        <v>2293</v>
      </c>
    </row>
    <row r="266" customFormat="false" ht="13.2" hidden="false" customHeight="false" outlineLevel="0" collapsed="false">
      <c r="A266" s="0" t="s">
        <v>2294</v>
      </c>
      <c r="B266" s="0" t="n">
        <v>1.3632232</v>
      </c>
      <c r="C266" s="0" t="n">
        <v>0.5230192</v>
      </c>
      <c r="D266" s="0" t="s">
        <v>2295</v>
      </c>
      <c r="E266" s="1" t="n">
        <f aca="false">B266/C266</f>
        <v>2.60644962938263</v>
      </c>
      <c r="F266" s="0" t="s">
        <v>2296</v>
      </c>
      <c r="H266" s="0" t="s">
        <v>2297</v>
      </c>
      <c r="J266" s="0" t="s">
        <v>2298</v>
      </c>
      <c r="L266" s="0" t="s">
        <v>2299</v>
      </c>
      <c r="M266" s="0" t="s">
        <v>2300</v>
      </c>
    </row>
    <row r="267" customFormat="false" ht="13.2" hidden="false" customHeight="false" outlineLevel="0" collapsed="false">
      <c r="A267" s="0" t="s">
        <v>2301</v>
      </c>
      <c r="B267" s="0" t="n">
        <v>1.5917554</v>
      </c>
      <c r="C267" s="0" t="n">
        <v>0.6107597</v>
      </c>
      <c r="D267" s="0" t="s">
        <v>2302</v>
      </c>
      <c r="E267" s="1" t="n">
        <f aca="false">B267/C267</f>
        <v>2.60618930816817</v>
      </c>
      <c r="F267" s="0" t="s">
        <v>2303</v>
      </c>
      <c r="H267" s="0" t="s">
        <v>776</v>
      </c>
      <c r="J267" s="0" t="s">
        <v>2304</v>
      </c>
      <c r="L267" s="0" t="s">
        <v>777</v>
      </c>
      <c r="M267" s="0" t="s">
        <v>2305</v>
      </c>
    </row>
    <row r="268" customFormat="false" ht="13.2" hidden="false" customHeight="false" outlineLevel="0" collapsed="false">
      <c r="A268" s="0" t="s">
        <v>2306</v>
      </c>
      <c r="B268" s="0" t="n">
        <v>1.8127922</v>
      </c>
      <c r="C268" s="0" t="n">
        <v>0.69577163</v>
      </c>
      <c r="D268" s="0" t="s">
        <v>2307</v>
      </c>
      <c r="E268" s="1" t="n">
        <f aca="false">B268/C268</f>
        <v>2.6054413859904</v>
      </c>
      <c r="F268" s="0" t="s">
        <v>2308</v>
      </c>
      <c r="H268" s="0" t="s">
        <v>949</v>
      </c>
      <c r="J268" s="0" t="s">
        <v>1072</v>
      </c>
      <c r="L268" s="0" t="s">
        <v>950</v>
      </c>
      <c r="M268" s="0" t="s">
        <v>2309</v>
      </c>
    </row>
    <row r="269" customFormat="false" ht="13.2" hidden="false" customHeight="false" outlineLevel="0" collapsed="false">
      <c r="A269" s="0" t="s">
        <v>2310</v>
      </c>
      <c r="B269" s="0" t="n">
        <v>1.3371842</v>
      </c>
      <c r="C269" s="0" t="n">
        <v>0.51339936</v>
      </c>
      <c r="D269" s="0" t="s">
        <v>2311</v>
      </c>
      <c r="E269" s="1" t="n">
        <f aca="false">B269/C269</f>
        <v>2.6045692772192</v>
      </c>
      <c r="F269" s="0" t="s">
        <v>2312</v>
      </c>
      <c r="H269" s="0" t="s">
        <v>2313</v>
      </c>
      <c r="J269" s="0" t="s">
        <v>2223</v>
      </c>
      <c r="L269" s="0" t="s">
        <v>2314</v>
      </c>
      <c r="M269" s="0" t="s">
        <v>2315</v>
      </c>
    </row>
    <row r="270" customFormat="false" ht="13.2" hidden="false" customHeight="false" outlineLevel="0" collapsed="false">
      <c r="A270" s="0" t="s">
        <v>2316</v>
      </c>
      <c r="B270" s="0" t="n">
        <v>1.6168195</v>
      </c>
      <c r="C270" s="0" t="n">
        <v>0.6211208</v>
      </c>
      <c r="D270" s="0" t="s">
        <v>2317</v>
      </c>
      <c r="E270" s="1" t="n">
        <f aca="false">B270/C270</f>
        <v>2.60306771243211</v>
      </c>
      <c r="F270" s="0" t="s">
        <v>2318</v>
      </c>
      <c r="H270" s="0" t="s">
        <v>2319</v>
      </c>
      <c r="J270" s="0" t="s">
        <v>2320</v>
      </c>
      <c r="L270" s="0" t="s">
        <v>2321</v>
      </c>
      <c r="M270" s="0" t="s">
        <v>2322</v>
      </c>
    </row>
    <row r="271" customFormat="false" ht="13.2" hidden="false" customHeight="false" outlineLevel="0" collapsed="false">
      <c r="A271" s="0" t="s">
        <v>1505</v>
      </c>
      <c r="B271" s="0" t="n">
        <v>1.347623</v>
      </c>
      <c r="C271" s="0" t="n">
        <v>0.5186542</v>
      </c>
      <c r="D271" s="0" t="s">
        <v>1507</v>
      </c>
      <c r="E271" s="1" t="n">
        <f aca="false">B271/C271</f>
        <v>2.59830731149965</v>
      </c>
      <c r="F271" s="0" t="s">
        <v>2323</v>
      </c>
      <c r="H271" s="0" t="s">
        <v>2324</v>
      </c>
      <c r="J271" s="0" t="s">
        <v>1626</v>
      </c>
      <c r="L271" s="0" t="s">
        <v>2325</v>
      </c>
      <c r="M271" s="0" t="s">
        <v>2326</v>
      </c>
    </row>
    <row r="272" customFormat="false" ht="13.2" hidden="false" customHeight="false" outlineLevel="0" collapsed="false">
      <c r="A272" s="0" t="s">
        <v>2327</v>
      </c>
      <c r="B272" s="0" t="n">
        <v>1.2626488</v>
      </c>
      <c r="C272" s="0" t="n">
        <v>0.48612124</v>
      </c>
      <c r="D272" s="0" t="s">
        <v>2328</v>
      </c>
      <c r="E272" s="1" t="n">
        <f aca="false">B272/C272</f>
        <v>2.59739483919691</v>
      </c>
      <c r="F272" s="0" t="s">
        <v>1257</v>
      </c>
      <c r="H272" s="0" t="s">
        <v>2329</v>
      </c>
      <c r="J272" s="0" t="s">
        <v>2330</v>
      </c>
      <c r="L272" s="0" t="s">
        <v>2331</v>
      </c>
      <c r="M272" s="0" t="s">
        <v>2332</v>
      </c>
    </row>
    <row r="273" customFormat="false" ht="13.2" hidden="false" customHeight="false" outlineLevel="0" collapsed="false">
      <c r="A273" s="0" t="s">
        <v>2333</v>
      </c>
      <c r="B273" s="0" t="n">
        <v>1.4548403</v>
      </c>
      <c r="C273" s="0" t="n">
        <v>0.56122273</v>
      </c>
      <c r="D273" s="0" t="s">
        <v>2334</v>
      </c>
      <c r="E273" s="1" t="n">
        <f aca="false">B273/C273</f>
        <v>2.59226902659484</v>
      </c>
      <c r="F273" s="0" t="s">
        <v>2335</v>
      </c>
      <c r="H273" s="0" t="s">
        <v>2336</v>
      </c>
      <c r="J273" s="0" t="s">
        <v>2337</v>
      </c>
      <c r="L273" s="0" t="s">
        <v>2338</v>
      </c>
      <c r="M273" s="0" t="s">
        <v>1436</v>
      </c>
    </row>
    <row r="274" customFormat="false" ht="13.2" hidden="false" customHeight="false" outlineLevel="0" collapsed="false">
      <c r="A274" s="0" t="s">
        <v>2249</v>
      </c>
      <c r="B274" s="0" t="n">
        <v>1.6107702</v>
      </c>
      <c r="C274" s="0" t="n">
        <v>0.62188524</v>
      </c>
      <c r="D274" s="0" t="s">
        <v>2251</v>
      </c>
      <c r="E274" s="1" t="n">
        <f aca="false">B274/C274</f>
        <v>2.59014058606697</v>
      </c>
      <c r="F274" s="0" t="s">
        <v>2339</v>
      </c>
      <c r="H274" s="0" t="s">
        <v>2340</v>
      </c>
      <c r="J274" s="0" t="s">
        <v>2341</v>
      </c>
      <c r="L274" s="0" t="s">
        <v>2342</v>
      </c>
      <c r="M274" s="0" t="s">
        <v>2343</v>
      </c>
    </row>
    <row r="275" customFormat="false" ht="13.2" hidden="false" customHeight="false" outlineLevel="0" collapsed="false">
      <c r="A275" s="0" t="s">
        <v>1345</v>
      </c>
      <c r="B275" s="0" t="n">
        <v>1.31142</v>
      </c>
      <c r="C275" s="0" t="n">
        <v>0.50643396</v>
      </c>
      <c r="D275" s="0" t="s">
        <v>1347</v>
      </c>
      <c r="E275" s="1" t="n">
        <f aca="false">B275/C275</f>
        <v>2.58951828585903</v>
      </c>
      <c r="F275" s="0" t="s">
        <v>2344</v>
      </c>
      <c r="H275" s="0" t="s">
        <v>2345</v>
      </c>
      <c r="J275" s="0" t="s">
        <v>2346</v>
      </c>
      <c r="L275" s="0" t="s">
        <v>2347</v>
      </c>
      <c r="M275" s="0" t="s">
        <v>2348</v>
      </c>
    </row>
    <row r="276" customFormat="false" ht="13.2" hidden="false" customHeight="false" outlineLevel="0" collapsed="false">
      <c r="A276" s="0" t="s">
        <v>2329</v>
      </c>
      <c r="B276" s="0" t="n">
        <v>1.5135483</v>
      </c>
      <c r="C276" s="0" t="n">
        <v>0.5846054</v>
      </c>
      <c r="D276" s="0" t="s">
        <v>2331</v>
      </c>
      <c r="E276" s="1" t="n">
        <f aca="false">B276/C276</f>
        <v>2.58900841490688</v>
      </c>
      <c r="F276" s="0" t="s">
        <v>2349</v>
      </c>
      <c r="H276" s="0" t="s">
        <v>2350</v>
      </c>
      <c r="J276" s="0" t="s">
        <v>2351</v>
      </c>
      <c r="L276" s="0" t="s">
        <v>2352</v>
      </c>
      <c r="M276" s="0" t="s">
        <v>2353</v>
      </c>
    </row>
    <row r="277" customFormat="false" ht="13.2" hidden="false" customHeight="false" outlineLevel="0" collapsed="false">
      <c r="A277" s="0" t="s">
        <v>2354</v>
      </c>
      <c r="B277" s="0" t="n">
        <v>1.6748635</v>
      </c>
      <c r="C277" s="0" t="n">
        <v>0.64739954</v>
      </c>
      <c r="D277" s="0" t="s">
        <v>2355</v>
      </c>
      <c r="E277" s="1" t="n">
        <f aca="false">B277/C277</f>
        <v>2.58706316040941</v>
      </c>
      <c r="F277" s="0" t="s">
        <v>2356</v>
      </c>
      <c r="H277" s="0" t="s">
        <v>1293</v>
      </c>
      <c r="J277" s="0" t="s">
        <v>2049</v>
      </c>
      <c r="L277" s="0" t="s">
        <v>1294</v>
      </c>
      <c r="M277" s="0" t="s">
        <v>2357</v>
      </c>
    </row>
    <row r="278" customFormat="false" ht="13.2" hidden="false" customHeight="false" outlineLevel="0" collapsed="false">
      <c r="A278" s="0" t="s">
        <v>2358</v>
      </c>
      <c r="B278" s="0" t="n">
        <v>1.3191279</v>
      </c>
      <c r="C278" s="0" t="n">
        <v>0.5100852</v>
      </c>
      <c r="D278" s="0" t="s">
        <v>2359</v>
      </c>
      <c r="E278" s="1" t="n">
        <f aca="false">B278/C278</f>
        <v>2.58609326441936</v>
      </c>
      <c r="F278" s="0" t="s">
        <v>2360</v>
      </c>
      <c r="H278" s="0" t="s">
        <v>2361</v>
      </c>
      <c r="J278" s="0" t="s">
        <v>2362</v>
      </c>
      <c r="L278" s="0" t="s">
        <v>2363</v>
      </c>
      <c r="M278" s="0" t="s">
        <v>2364</v>
      </c>
    </row>
    <row r="279" customFormat="false" ht="13.2" hidden="false" customHeight="false" outlineLevel="0" collapsed="false">
      <c r="A279" s="0" t="s">
        <v>2365</v>
      </c>
      <c r="B279" s="0" t="n">
        <v>1.3048227</v>
      </c>
      <c r="C279" s="0" t="n">
        <v>0.50458807</v>
      </c>
      <c r="D279" s="0" t="s">
        <v>2366</v>
      </c>
      <c r="E279" s="1" t="n">
        <f aca="false">B279/C279</f>
        <v>2.58591666663859</v>
      </c>
      <c r="F279" s="0" t="s">
        <v>2367</v>
      </c>
      <c r="H279" s="0" t="s">
        <v>2033</v>
      </c>
      <c r="J279" s="0" t="s">
        <v>2368</v>
      </c>
      <c r="L279" s="0" t="s">
        <v>2034</v>
      </c>
      <c r="M279" s="0" t="s">
        <v>2369</v>
      </c>
    </row>
    <row r="280" customFormat="false" ht="13.2" hidden="false" customHeight="false" outlineLevel="0" collapsed="false">
      <c r="A280" s="0" t="s">
        <v>2370</v>
      </c>
      <c r="B280" s="0" t="n">
        <v>1.3870486</v>
      </c>
      <c r="C280" s="0" t="n">
        <v>0.53645563</v>
      </c>
      <c r="D280" s="0" t="s">
        <v>2371</v>
      </c>
      <c r="E280" s="1" t="n">
        <f aca="false">B280/C280</f>
        <v>2.58557935164181</v>
      </c>
      <c r="F280" s="0" t="s">
        <v>2372</v>
      </c>
      <c r="H280" s="0" t="s">
        <v>2373</v>
      </c>
      <c r="J280" s="0" t="s">
        <v>2374</v>
      </c>
      <c r="L280" s="0" t="s">
        <v>2375</v>
      </c>
      <c r="M280" s="0" t="s">
        <v>2183</v>
      </c>
    </row>
    <row r="281" customFormat="false" ht="13.2" hidden="false" customHeight="false" outlineLevel="0" collapsed="false">
      <c r="A281" s="0" t="s">
        <v>1359</v>
      </c>
      <c r="B281" s="0" t="n">
        <v>1.522529</v>
      </c>
      <c r="C281" s="0" t="n">
        <v>0.58980966</v>
      </c>
      <c r="D281" s="0" t="s">
        <v>1361</v>
      </c>
      <c r="E281" s="1" t="n">
        <f aca="false">B281/C281</f>
        <v>2.58139040991631</v>
      </c>
      <c r="F281" s="0" t="s">
        <v>2376</v>
      </c>
      <c r="H281" s="0" t="s">
        <v>2377</v>
      </c>
      <c r="J281" s="0" t="s">
        <v>2378</v>
      </c>
      <c r="L281" s="0" t="s">
        <v>2379</v>
      </c>
      <c r="M281" s="0" t="s">
        <v>2380</v>
      </c>
    </row>
    <row r="282" customFormat="false" ht="13.2" hidden="false" customHeight="false" outlineLevel="0" collapsed="false">
      <c r="A282" s="0" t="s">
        <v>2381</v>
      </c>
      <c r="B282" s="0" t="n">
        <v>1.3472968</v>
      </c>
      <c r="C282" s="0" t="n">
        <v>0.5226511</v>
      </c>
      <c r="D282" s="0" t="s">
        <v>2382</v>
      </c>
      <c r="E282" s="1" t="n">
        <f aca="false">B282/C282</f>
        <v>2.57781299991524</v>
      </c>
      <c r="F282" s="0" t="s">
        <v>2383</v>
      </c>
      <c r="H282" s="0" t="s">
        <v>970</v>
      </c>
      <c r="J282" s="0" t="s">
        <v>2384</v>
      </c>
      <c r="L282" s="0" t="s">
        <v>971</v>
      </c>
      <c r="M282" s="0" t="s">
        <v>2385</v>
      </c>
    </row>
    <row r="283" customFormat="false" ht="13.2" hidden="false" customHeight="false" outlineLevel="0" collapsed="false">
      <c r="A283" s="0" t="s">
        <v>2074</v>
      </c>
      <c r="B283" s="0" t="n">
        <v>1.4552081</v>
      </c>
      <c r="C283" s="0" t="n">
        <v>0.56464463</v>
      </c>
      <c r="D283" s="0" t="s">
        <v>2076</v>
      </c>
      <c r="E283" s="1" t="n">
        <f aca="false">B283/C283</f>
        <v>2.57721055453941</v>
      </c>
      <c r="F283" s="0" t="s">
        <v>2386</v>
      </c>
      <c r="H283" s="0" t="s">
        <v>2365</v>
      </c>
      <c r="J283" s="0" t="s">
        <v>2387</v>
      </c>
      <c r="L283" s="0" t="s">
        <v>2366</v>
      </c>
      <c r="M283" s="0" t="s">
        <v>2388</v>
      </c>
    </row>
    <row r="284" customFormat="false" ht="13.2" hidden="false" customHeight="false" outlineLevel="0" collapsed="false">
      <c r="A284" s="0" t="s">
        <v>2389</v>
      </c>
      <c r="B284" s="0" t="n">
        <v>1.5039341</v>
      </c>
      <c r="C284" s="0" t="n">
        <v>0.58389074</v>
      </c>
      <c r="D284" s="0" t="s">
        <v>2390</v>
      </c>
      <c r="E284" s="1" t="n">
        <f aca="false">B284/C284</f>
        <v>2.57571151068434</v>
      </c>
      <c r="F284" s="0" t="s">
        <v>2391</v>
      </c>
      <c r="H284" s="0" t="s">
        <v>2392</v>
      </c>
      <c r="J284" s="0" t="s">
        <v>2393</v>
      </c>
      <c r="L284" s="0" t="s">
        <v>2394</v>
      </c>
      <c r="M284" s="0" t="s">
        <v>2395</v>
      </c>
    </row>
    <row r="285" customFormat="false" ht="13.2" hidden="false" customHeight="false" outlineLevel="0" collapsed="false">
      <c r="A285" s="0" t="s">
        <v>2396</v>
      </c>
      <c r="B285" s="0" t="n">
        <v>1.5740207</v>
      </c>
      <c r="C285" s="0" t="n">
        <v>0.611788</v>
      </c>
      <c r="D285" s="0" t="s">
        <v>2397</v>
      </c>
      <c r="E285" s="1" t="n">
        <f aca="false">B285/C285</f>
        <v>2.57282048683531</v>
      </c>
      <c r="F285" s="0" t="s">
        <v>2398</v>
      </c>
      <c r="H285" s="0" t="s">
        <v>2399</v>
      </c>
      <c r="J285" s="0" t="s">
        <v>2400</v>
      </c>
      <c r="L285" s="0" t="s">
        <v>2401</v>
      </c>
      <c r="M285" s="0" t="s">
        <v>859</v>
      </c>
    </row>
    <row r="286" customFormat="false" ht="13.2" hidden="false" customHeight="false" outlineLevel="0" collapsed="false">
      <c r="A286" s="0" t="s">
        <v>858</v>
      </c>
      <c r="B286" s="0" t="n">
        <v>1.7540091</v>
      </c>
      <c r="C286" s="0" t="n">
        <v>0.682087</v>
      </c>
      <c r="D286" s="0" t="s">
        <v>860</v>
      </c>
      <c r="E286" s="1" t="n">
        <f aca="false">B286/C286</f>
        <v>2.57153281033065</v>
      </c>
      <c r="F286" s="0" t="s">
        <v>2402</v>
      </c>
      <c r="H286" s="0" t="s">
        <v>2403</v>
      </c>
      <c r="J286" s="0" t="s">
        <v>1700</v>
      </c>
      <c r="L286" s="0" t="s">
        <v>2404</v>
      </c>
      <c r="M286" s="0" t="s">
        <v>2405</v>
      </c>
    </row>
    <row r="287" customFormat="false" ht="13.2" hidden="false" customHeight="false" outlineLevel="0" collapsed="false">
      <c r="A287" s="0" t="s">
        <v>2406</v>
      </c>
      <c r="B287" s="0" t="n">
        <v>1.716703</v>
      </c>
      <c r="C287" s="0" t="n">
        <v>0.66797084</v>
      </c>
      <c r="D287" s="0" t="s">
        <v>2407</v>
      </c>
      <c r="E287" s="1" t="n">
        <f aca="false">B287/C287</f>
        <v>2.57002685925631</v>
      </c>
      <c r="F287" s="0" t="s">
        <v>2408</v>
      </c>
      <c r="H287" s="0" t="s">
        <v>2279</v>
      </c>
      <c r="J287" s="0" t="s">
        <v>2409</v>
      </c>
      <c r="L287" s="0" t="s">
        <v>2280</v>
      </c>
      <c r="M287" s="0" t="s">
        <v>2410</v>
      </c>
    </row>
    <row r="288" customFormat="false" ht="13.2" hidden="false" customHeight="false" outlineLevel="0" collapsed="false">
      <c r="A288" s="0" t="s">
        <v>2411</v>
      </c>
      <c r="B288" s="0" t="n">
        <v>1.5736376</v>
      </c>
      <c r="C288" s="0" t="n">
        <v>0.6124341</v>
      </c>
      <c r="D288" s="0" t="s">
        <v>2412</v>
      </c>
      <c r="E288" s="1" t="n">
        <f aca="false">B288/C288</f>
        <v>2.56948070004593</v>
      </c>
      <c r="F288" s="0" t="s">
        <v>11</v>
      </c>
      <c r="H288" s="0" t="s">
        <v>1321</v>
      </c>
      <c r="J288" s="0" t="s">
        <v>2413</v>
      </c>
      <c r="L288" s="0" t="s">
        <v>1322</v>
      </c>
      <c r="M288" s="0" t="s">
        <v>2414</v>
      </c>
    </row>
    <row r="289" customFormat="false" ht="13.2" hidden="false" customHeight="false" outlineLevel="0" collapsed="false">
      <c r="A289" s="0" t="s">
        <v>2415</v>
      </c>
      <c r="B289" s="0" t="n">
        <v>1.3479525</v>
      </c>
      <c r="C289" s="0" t="n">
        <v>0.5259614</v>
      </c>
      <c r="D289" s="0" t="s">
        <v>2416</v>
      </c>
      <c r="E289" s="1" t="n">
        <f aca="false">B289/C289</f>
        <v>2.5628354095947</v>
      </c>
      <c r="F289" s="0" t="s">
        <v>2417</v>
      </c>
      <c r="H289" s="0" t="s">
        <v>2418</v>
      </c>
      <c r="J289" s="0" t="s">
        <v>1184</v>
      </c>
      <c r="L289" s="0" t="s">
        <v>2419</v>
      </c>
      <c r="M289" s="0" t="s">
        <v>2420</v>
      </c>
    </row>
    <row r="290" customFormat="false" ht="13.2" hidden="false" customHeight="false" outlineLevel="0" collapsed="false">
      <c r="A290" s="0" t="s">
        <v>2421</v>
      </c>
      <c r="B290" s="0" t="n">
        <v>1.4272759</v>
      </c>
      <c r="C290" s="0" t="n">
        <v>0.5571105</v>
      </c>
      <c r="D290" s="0" t="s">
        <v>2422</v>
      </c>
      <c r="E290" s="1" t="n">
        <f aca="false">B290/C290</f>
        <v>2.56192604519211</v>
      </c>
      <c r="F290" s="0" t="s">
        <v>11</v>
      </c>
      <c r="H290" s="0" t="s">
        <v>2423</v>
      </c>
      <c r="J290" s="0" t="s">
        <v>2424</v>
      </c>
      <c r="L290" s="0" t="s">
        <v>2425</v>
      </c>
      <c r="M290" s="0" t="s">
        <v>2426</v>
      </c>
    </row>
    <row r="291" customFormat="false" ht="13.2" hidden="false" customHeight="false" outlineLevel="0" collapsed="false">
      <c r="A291" s="0" t="s">
        <v>2427</v>
      </c>
      <c r="B291" s="0" t="n">
        <v>1.7091537</v>
      </c>
      <c r="C291" s="0" t="n">
        <v>0.66717535</v>
      </c>
      <c r="D291" s="0" t="s">
        <v>2428</v>
      </c>
      <c r="E291" s="1" t="n">
        <f aca="false">B291/C291</f>
        <v>2.56177585098131</v>
      </c>
      <c r="F291" s="0" t="s">
        <v>2429</v>
      </c>
      <c r="H291" s="0" t="s">
        <v>2430</v>
      </c>
      <c r="J291" s="0" t="s">
        <v>2431</v>
      </c>
      <c r="L291" s="0" t="s">
        <v>2432</v>
      </c>
      <c r="M291" s="0" t="s">
        <v>2433</v>
      </c>
    </row>
    <row r="292" customFormat="false" ht="13.2" hidden="false" customHeight="false" outlineLevel="0" collapsed="false">
      <c r="A292" s="0" t="s">
        <v>2434</v>
      </c>
      <c r="B292" s="0" t="n">
        <v>1.8832239</v>
      </c>
      <c r="C292" s="0" t="n">
        <v>0.73539245</v>
      </c>
      <c r="D292" s="0" t="s">
        <v>2435</v>
      </c>
      <c r="E292" s="1" t="n">
        <f aca="false">B292/C292</f>
        <v>2.56084203747264</v>
      </c>
      <c r="F292" s="0" t="s">
        <v>2436</v>
      </c>
      <c r="H292" s="0" t="s">
        <v>1896</v>
      </c>
      <c r="J292" s="0" t="s">
        <v>1355</v>
      </c>
      <c r="L292" s="0" t="s">
        <v>1897</v>
      </c>
      <c r="M292" s="0" t="s">
        <v>2437</v>
      </c>
    </row>
    <row r="293" customFormat="false" ht="13.2" hidden="false" customHeight="false" outlineLevel="0" collapsed="false">
      <c r="A293" s="0" t="s">
        <v>2438</v>
      </c>
      <c r="B293" s="0" t="n">
        <v>1.5418509</v>
      </c>
      <c r="C293" s="0" t="n">
        <v>0.6022436</v>
      </c>
      <c r="D293" s="0" t="s">
        <v>2439</v>
      </c>
      <c r="E293" s="1" t="n">
        <f aca="false">B293/C293</f>
        <v>2.56017814053981</v>
      </c>
      <c r="F293" s="0" t="s">
        <v>2440</v>
      </c>
      <c r="H293" s="0" t="s">
        <v>1992</v>
      </c>
      <c r="J293" s="0" t="s">
        <v>2441</v>
      </c>
      <c r="L293" s="0" t="s">
        <v>1993</v>
      </c>
      <c r="M293" s="0" t="s">
        <v>2442</v>
      </c>
    </row>
    <row r="294" customFormat="false" ht="13.2" hidden="false" customHeight="false" outlineLevel="0" collapsed="false">
      <c r="A294" s="0" t="s">
        <v>2443</v>
      </c>
      <c r="B294" s="0" t="n">
        <v>1.3991792</v>
      </c>
      <c r="C294" s="0" t="n">
        <v>0.5465425</v>
      </c>
      <c r="D294" s="0" t="s">
        <v>2444</v>
      </c>
      <c r="E294" s="1" t="n">
        <f aca="false">B294/C294</f>
        <v>2.56005562238984</v>
      </c>
      <c r="F294" s="0" t="s">
        <v>2445</v>
      </c>
      <c r="H294" s="0" t="s">
        <v>2446</v>
      </c>
      <c r="J294" s="0" t="s">
        <v>2447</v>
      </c>
      <c r="L294" s="0" t="s">
        <v>2448</v>
      </c>
      <c r="M294" s="0" t="s">
        <v>2449</v>
      </c>
    </row>
    <row r="295" customFormat="false" ht="13.2" hidden="false" customHeight="false" outlineLevel="0" collapsed="false">
      <c r="A295" s="0" t="s">
        <v>2450</v>
      </c>
      <c r="B295" s="0" t="n">
        <v>1.6523829</v>
      </c>
      <c r="C295" s="0" t="n">
        <v>0.6454637</v>
      </c>
      <c r="D295" s="0" t="s">
        <v>2451</v>
      </c>
      <c r="E295" s="1" t="n">
        <f aca="false">B295/C295</f>
        <v>2.5599935364297</v>
      </c>
      <c r="F295" s="0" t="s">
        <v>2452</v>
      </c>
      <c r="H295" s="0" t="s">
        <v>2453</v>
      </c>
      <c r="J295" s="0" t="s">
        <v>2454</v>
      </c>
      <c r="L295" s="0" t="s">
        <v>2455</v>
      </c>
      <c r="M295" s="0" t="s">
        <v>2456</v>
      </c>
    </row>
    <row r="296" customFormat="false" ht="13.2" hidden="false" customHeight="false" outlineLevel="0" collapsed="false">
      <c r="A296" s="0" t="s">
        <v>2457</v>
      </c>
      <c r="B296" s="0" t="n">
        <v>1.4781643</v>
      </c>
      <c r="C296" s="0" t="n">
        <v>0.5777576</v>
      </c>
      <c r="D296" s="0" t="s">
        <v>2458</v>
      </c>
      <c r="E296" s="1" t="n">
        <f aca="false">B296/C296</f>
        <v>2.55845063742995</v>
      </c>
      <c r="F296" s="0" t="s">
        <v>2459</v>
      </c>
      <c r="H296" s="0" t="s">
        <v>1889</v>
      </c>
      <c r="J296" s="0" t="s">
        <v>2116</v>
      </c>
      <c r="L296" s="0" t="s">
        <v>1890</v>
      </c>
      <c r="M296" s="0" t="s">
        <v>2460</v>
      </c>
    </row>
    <row r="297" customFormat="false" ht="13.2" hidden="false" customHeight="false" outlineLevel="0" collapsed="false">
      <c r="A297" s="0" t="s">
        <v>2461</v>
      </c>
      <c r="B297" s="0" t="n">
        <v>1.4996991</v>
      </c>
      <c r="C297" s="0" t="n">
        <v>0.58633155</v>
      </c>
      <c r="D297" s="0" t="s">
        <v>2462</v>
      </c>
      <c r="E297" s="1" t="n">
        <f aca="false">B297/C297</f>
        <v>2.55776633544622</v>
      </c>
      <c r="F297" s="0" t="s">
        <v>2463</v>
      </c>
      <c r="H297" s="0" t="s">
        <v>2464</v>
      </c>
      <c r="J297" s="0" t="s">
        <v>2465</v>
      </c>
      <c r="L297" s="0" t="s">
        <v>2466</v>
      </c>
      <c r="M297" s="0" t="s">
        <v>1406</v>
      </c>
    </row>
    <row r="298" customFormat="false" ht="13.2" hidden="false" customHeight="false" outlineLevel="0" collapsed="false">
      <c r="A298" s="0" t="s">
        <v>2467</v>
      </c>
      <c r="B298" s="0" t="n">
        <v>1.5870204</v>
      </c>
      <c r="C298" s="0" t="n">
        <v>0.62073386</v>
      </c>
      <c r="D298" s="0" t="s">
        <v>2468</v>
      </c>
      <c r="E298" s="1" t="n">
        <f aca="false">B298/C298</f>
        <v>2.55668411579803</v>
      </c>
      <c r="F298" s="0" t="s">
        <v>2469</v>
      </c>
      <c r="H298" s="0" t="s">
        <v>2470</v>
      </c>
      <c r="J298" s="0" t="s">
        <v>2083</v>
      </c>
      <c r="L298" s="0" t="s">
        <v>2471</v>
      </c>
      <c r="M298" s="0" t="s">
        <v>2472</v>
      </c>
    </row>
    <row r="299" customFormat="false" ht="13.2" hidden="false" customHeight="false" outlineLevel="0" collapsed="false">
      <c r="A299" s="0" t="s">
        <v>2473</v>
      </c>
      <c r="B299" s="0" t="n">
        <v>1.3610907</v>
      </c>
      <c r="C299" s="0" t="n">
        <v>0.5328778</v>
      </c>
      <c r="D299" s="0" t="s">
        <v>1833</v>
      </c>
      <c r="E299" s="1" t="n">
        <f aca="false">B299/C299</f>
        <v>2.55422669137277</v>
      </c>
      <c r="F299" s="0" t="s">
        <v>1834</v>
      </c>
      <c r="H299" s="0" t="s">
        <v>2474</v>
      </c>
      <c r="J299" s="0" t="s">
        <v>1189</v>
      </c>
      <c r="L299" s="0" t="s">
        <v>2475</v>
      </c>
      <c r="M299" s="0" t="s">
        <v>2476</v>
      </c>
    </row>
    <row r="300" customFormat="false" ht="13.2" hidden="false" customHeight="false" outlineLevel="0" collapsed="false">
      <c r="A300" s="0" t="s">
        <v>2477</v>
      </c>
      <c r="B300" s="0" t="n">
        <v>1.3776364</v>
      </c>
      <c r="C300" s="0" t="n">
        <v>0.5395035</v>
      </c>
      <c r="D300" s="0" t="s">
        <v>2478</v>
      </c>
      <c r="E300" s="1" t="n">
        <f aca="false">B300/C300</f>
        <v>2.55352634412937</v>
      </c>
      <c r="F300" s="0" t="s">
        <v>2479</v>
      </c>
      <c r="H300" s="0" t="s">
        <v>1048</v>
      </c>
      <c r="J300" s="0" t="s">
        <v>1844</v>
      </c>
      <c r="L300" s="0" t="s">
        <v>1049</v>
      </c>
      <c r="M300" s="0" t="s">
        <v>2480</v>
      </c>
    </row>
    <row r="301" customFormat="false" ht="13.2" hidden="false" customHeight="false" outlineLevel="0" collapsed="false">
      <c r="A301" s="0" t="s">
        <v>2481</v>
      </c>
      <c r="B301" s="0" t="n">
        <v>1.4067318</v>
      </c>
      <c r="C301" s="0" t="n">
        <v>0.5509144</v>
      </c>
      <c r="D301" s="0" t="s">
        <v>2482</v>
      </c>
      <c r="E301" s="1" t="n">
        <f aca="false">B301/C301</f>
        <v>2.55344895686154</v>
      </c>
      <c r="F301" s="0" t="s">
        <v>2483</v>
      </c>
      <c r="H301" s="0" t="s">
        <v>2484</v>
      </c>
      <c r="J301" s="0" t="s">
        <v>2485</v>
      </c>
      <c r="L301" s="0" t="s">
        <v>2486</v>
      </c>
      <c r="M301" s="0" t="s">
        <v>738</v>
      </c>
    </row>
    <row r="302" customFormat="false" ht="13.2" hidden="false" customHeight="false" outlineLevel="0" collapsed="false">
      <c r="A302" s="0" t="s">
        <v>1374</v>
      </c>
      <c r="B302" s="0" t="n">
        <v>1.6140373</v>
      </c>
      <c r="C302" s="0" t="n">
        <v>0.6324045</v>
      </c>
      <c r="D302" s="0" t="s">
        <v>1376</v>
      </c>
      <c r="E302" s="1" t="n">
        <f aca="false">B302/C302</f>
        <v>2.55222298386555</v>
      </c>
      <c r="F302" s="0" t="s">
        <v>2487</v>
      </c>
      <c r="H302" s="0" t="s">
        <v>2488</v>
      </c>
      <c r="J302" s="0" t="s">
        <v>2380</v>
      </c>
      <c r="L302" s="0" t="s">
        <v>2489</v>
      </c>
      <c r="M302" s="0" t="s">
        <v>1375</v>
      </c>
    </row>
    <row r="303" customFormat="false" ht="13.2" hidden="false" customHeight="false" outlineLevel="0" collapsed="false">
      <c r="A303" s="0" t="s">
        <v>2009</v>
      </c>
      <c r="B303" s="0" t="n">
        <v>1.5565016</v>
      </c>
      <c r="C303" s="0" t="n">
        <v>0.61016595</v>
      </c>
      <c r="D303" s="0" t="s">
        <v>2011</v>
      </c>
      <c r="E303" s="1" t="n">
        <f aca="false">B303/C303</f>
        <v>2.55094798390503</v>
      </c>
      <c r="F303" s="0" t="s">
        <v>2490</v>
      </c>
      <c r="H303" s="0" t="s">
        <v>2491</v>
      </c>
      <c r="J303" s="0" t="s">
        <v>2492</v>
      </c>
      <c r="L303" s="0" t="s">
        <v>2493</v>
      </c>
      <c r="M303" s="0" t="s">
        <v>2172</v>
      </c>
    </row>
    <row r="304" customFormat="false" ht="13.2" hidden="false" customHeight="false" outlineLevel="0" collapsed="false">
      <c r="A304" s="0" t="s">
        <v>966</v>
      </c>
      <c r="B304" s="0" t="n">
        <v>1.4359275</v>
      </c>
      <c r="C304" s="0" t="n">
        <v>0.56341296</v>
      </c>
      <c r="D304" s="0" t="s">
        <v>968</v>
      </c>
      <c r="E304" s="1" t="n">
        <f aca="false">B304/C304</f>
        <v>2.54862348214354</v>
      </c>
      <c r="F304" s="0" t="s">
        <v>2494</v>
      </c>
      <c r="H304" s="0" t="s">
        <v>977</v>
      </c>
      <c r="J304" s="0" t="s">
        <v>2495</v>
      </c>
      <c r="L304" s="0" t="s">
        <v>978</v>
      </c>
      <c r="M304" s="0" t="s">
        <v>2496</v>
      </c>
    </row>
    <row r="305" customFormat="false" ht="13.2" hidden="false" customHeight="false" outlineLevel="0" collapsed="false">
      <c r="A305" s="0" t="s">
        <v>2497</v>
      </c>
      <c r="B305" s="0" t="n">
        <v>1.6356277</v>
      </c>
      <c r="C305" s="0" t="n">
        <v>0.6428369</v>
      </c>
      <c r="D305" s="0" t="s">
        <v>2498</v>
      </c>
      <c r="E305" s="1" t="n">
        <f aca="false">B305/C305</f>
        <v>2.54438987556564</v>
      </c>
      <c r="F305" s="0" t="s">
        <v>2499</v>
      </c>
      <c r="H305" s="0" t="s">
        <v>2285</v>
      </c>
      <c r="J305" s="0" t="s">
        <v>2500</v>
      </c>
      <c r="L305" s="0" t="s">
        <v>2286</v>
      </c>
      <c r="M305" s="0" t="s">
        <v>2501</v>
      </c>
    </row>
    <row r="306" customFormat="false" ht="13.2" hidden="false" customHeight="false" outlineLevel="0" collapsed="false">
      <c r="A306" s="0" t="s">
        <v>2502</v>
      </c>
      <c r="B306" s="0" t="n">
        <v>1.7249054</v>
      </c>
      <c r="C306" s="0" t="n">
        <v>0.6780902</v>
      </c>
      <c r="D306" s="0" t="s">
        <v>2503</v>
      </c>
      <c r="E306" s="1" t="n">
        <f aca="false">B306/C306</f>
        <v>2.54376984064952</v>
      </c>
      <c r="F306" s="0" t="s">
        <v>2504</v>
      </c>
      <c r="H306" s="0" t="s">
        <v>1866</v>
      </c>
      <c r="J306" s="0" t="s">
        <v>2505</v>
      </c>
      <c r="L306" s="0" t="s">
        <v>1867</v>
      </c>
      <c r="M306" s="0" t="s">
        <v>2506</v>
      </c>
    </row>
    <row r="307" customFormat="false" ht="13.2" hidden="false" customHeight="false" outlineLevel="0" collapsed="false">
      <c r="A307" s="0" t="s">
        <v>2430</v>
      </c>
      <c r="B307" s="0" t="n">
        <v>1.5025072</v>
      </c>
      <c r="C307" s="0" t="n">
        <v>0.59075284</v>
      </c>
      <c r="D307" s="0" t="s">
        <v>2432</v>
      </c>
      <c r="E307" s="1" t="n">
        <f aca="false">B307/C307</f>
        <v>2.54337702379899</v>
      </c>
      <c r="F307" s="0" t="s">
        <v>2507</v>
      </c>
      <c r="H307" s="0" t="s">
        <v>2508</v>
      </c>
      <c r="J307" s="0" t="s">
        <v>1879</v>
      </c>
      <c r="L307" s="0" t="s">
        <v>2509</v>
      </c>
      <c r="M307" s="0" t="s">
        <v>2510</v>
      </c>
    </row>
    <row r="308" customFormat="false" ht="13.2" hidden="false" customHeight="false" outlineLevel="0" collapsed="false">
      <c r="A308" s="0" t="s">
        <v>2511</v>
      </c>
      <c r="B308" s="0" t="n">
        <v>1.7621958</v>
      </c>
      <c r="C308" s="0" t="n">
        <v>0.69306374</v>
      </c>
      <c r="D308" s="0" t="s">
        <v>2512</v>
      </c>
      <c r="E308" s="1" t="n">
        <f aca="false">B308/C308</f>
        <v>2.54261722017083</v>
      </c>
      <c r="F308" s="0" t="s">
        <v>2513</v>
      </c>
      <c r="H308" s="0" t="s">
        <v>2022</v>
      </c>
      <c r="J308" s="0" t="s">
        <v>2514</v>
      </c>
      <c r="L308" s="0" t="s">
        <v>2023</v>
      </c>
      <c r="M308" s="0" t="s">
        <v>2515</v>
      </c>
    </row>
    <row r="309" customFormat="false" ht="13.2" hidden="false" customHeight="false" outlineLevel="0" collapsed="false">
      <c r="A309" s="0" t="s">
        <v>2516</v>
      </c>
      <c r="B309" s="0" t="n">
        <v>1.3705101</v>
      </c>
      <c r="C309" s="0" t="n">
        <v>0.5391418</v>
      </c>
      <c r="D309" s="0" t="s">
        <v>2517</v>
      </c>
      <c r="E309" s="1" t="n">
        <f aca="false">B309/C309</f>
        <v>2.54202159802857</v>
      </c>
      <c r="F309" s="0" t="s">
        <v>2518</v>
      </c>
      <c r="H309" s="0" t="s">
        <v>2519</v>
      </c>
      <c r="J309" s="0" t="s">
        <v>2520</v>
      </c>
      <c r="L309" s="0" t="s">
        <v>2521</v>
      </c>
      <c r="M309" s="0" t="s">
        <v>2522</v>
      </c>
    </row>
    <row r="310" customFormat="false" ht="13.2" hidden="false" customHeight="false" outlineLevel="0" collapsed="false">
      <c r="A310" s="0" t="s">
        <v>2152</v>
      </c>
      <c r="B310" s="0" t="n">
        <v>1.3359756</v>
      </c>
      <c r="C310" s="0" t="n">
        <v>0.52558684</v>
      </c>
      <c r="D310" s="0" t="s">
        <v>2154</v>
      </c>
      <c r="E310" s="1" t="n">
        <f aca="false">B310/C310</f>
        <v>2.54187414585951</v>
      </c>
      <c r="F310" s="0" t="s">
        <v>2523</v>
      </c>
      <c r="H310" s="0" t="s">
        <v>1363</v>
      </c>
      <c r="J310" s="0" t="s">
        <v>2524</v>
      </c>
      <c r="L310" s="0" t="s">
        <v>1364</v>
      </c>
      <c r="M310" s="0" t="s">
        <v>2525</v>
      </c>
    </row>
    <row r="311" customFormat="false" ht="13.2" hidden="false" customHeight="false" outlineLevel="0" collapsed="false">
      <c r="A311" s="0" t="s">
        <v>2526</v>
      </c>
      <c r="B311" s="0" t="n">
        <v>1.4821397</v>
      </c>
      <c r="C311" s="0" t="n">
        <v>0.58314425</v>
      </c>
      <c r="D311" s="0" t="s">
        <v>2527</v>
      </c>
      <c r="E311" s="1" t="n">
        <f aca="false">B311/C311</f>
        <v>2.54163476704092</v>
      </c>
      <c r="F311" s="0" t="s">
        <v>2528</v>
      </c>
      <c r="H311" s="0" t="s">
        <v>2020</v>
      </c>
      <c r="J311" s="0" t="s">
        <v>2529</v>
      </c>
      <c r="L311" s="0" t="s">
        <v>1364</v>
      </c>
      <c r="M311" s="0" t="s">
        <v>2525</v>
      </c>
    </row>
    <row r="312" customFormat="false" ht="13.2" hidden="false" customHeight="false" outlineLevel="0" collapsed="false">
      <c r="A312" s="0" t="s">
        <v>2453</v>
      </c>
      <c r="B312" s="0" t="n">
        <v>1.5641837</v>
      </c>
      <c r="C312" s="0" t="n">
        <v>0.61591613</v>
      </c>
      <c r="D312" s="0" t="s">
        <v>2455</v>
      </c>
      <c r="E312" s="1" t="n">
        <f aca="false">B312/C312</f>
        <v>2.53960502706757</v>
      </c>
      <c r="F312" s="0" t="s">
        <v>2530</v>
      </c>
      <c r="H312" s="0" t="s">
        <v>2531</v>
      </c>
      <c r="J312" s="0" t="s">
        <v>2059</v>
      </c>
      <c r="L312" s="0" t="s">
        <v>2532</v>
      </c>
      <c r="M312" s="0" t="s">
        <v>2533</v>
      </c>
    </row>
    <row r="313" customFormat="false" ht="13.2" hidden="false" customHeight="false" outlineLevel="0" collapsed="false">
      <c r="A313" s="0" t="s">
        <v>2534</v>
      </c>
      <c r="B313" s="0" t="n">
        <v>1.6733648</v>
      </c>
      <c r="C313" s="0" t="n">
        <v>0.65891224</v>
      </c>
      <c r="D313" s="0" t="s">
        <v>1961</v>
      </c>
      <c r="E313" s="1" t="n">
        <f aca="false">B313/C313</f>
        <v>2.53958675892862</v>
      </c>
      <c r="F313" s="0" t="s">
        <v>2535</v>
      </c>
      <c r="H313" s="0" t="s">
        <v>2354</v>
      </c>
      <c r="J313" s="0" t="s">
        <v>2536</v>
      </c>
      <c r="L313" s="0" t="s">
        <v>2355</v>
      </c>
      <c r="M313" s="0" t="s">
        <v>2537</v>
      </c>
    </row>
    <row r="314" customFormat="false" ht="13.2" hidden="false" customHeight="false" outlineLevel="0" collapsed="false">
      <c r="A314" s="0" t="s">
        <v>2016</v>
      </c>
      <c r="B314" s="0" t="n">
        <v>1.2443011</v>
      </c>
      <c r="C314" s="0" t="n">
        <v>0.48997587</v>
      </c>
      <c r="D314" s="0" t="s">
        <v>2018</v>
      </c>
      <c r="E314" s="1" t="n">
        <f aca="false">B314/C314</f>
        <v>2.53951505815991</v>
      </c>
      <c r="F314" s="0" t="s">
        <v>2538</v>
      </c>
      <c r="H314" s="0" t="s">
        <v>2539</v>
      </c>
      <c r="J314" s="0" t="s">
        <v>2183</v>
      </c>
      <c r="L314" s="0" t="s">
        <v>2355</v>
      </c>
      <c r="M314" s="0" t="s">
        <v>2537</v>
      </c>
    </row>
    <row r="315" customFormat="false" ht="13.2" hidden="false" customHeight="false" outlineLevel="0" collapsed="false">
      <c r="A315" s="0" t="s">
        <v>2164</v>
      </c>
      <c r="B315" s="0" t="n">
        <v>1.4718971</v>
      </c>
      <c r="C315" s="0" t="n">
        <v>0.5799732</v>
      </c>
      <c r="D315" s="0" t="s">
        <v>2166</v>
      </c>
      <c r="E315" s="1" t="n">
        <f aca="false">B315/C315</f>
        <v>2.53787088782723</v>
      </c>
      <c r="F315" s="0" t="s">
        <v>2540</v>
      </c>
      <c r="H315" s="0" t="s">
        <v>2541</v>
      </c>
      <c r="J315" s="0" t="s">
        <v>2542</v>
      </c>
      <c r="L315" s="0" t="s">
        <v>2543</v>
      </c>
      <c r="M315" s="0" t="s">
        <v>2544</v>
      </c>
    </row>
    <row r="316" customFormat="false" ht="13.2" hidden="false" customHeight="false" outlineLevel="0" collapsed="false">
      <c r="A316" s="0" t="s">
        <v>2545</v>
      </c>
      <c r="B316" s="0" t="n">
        <v>1.2491434</v>
      </c>
      <c r="C316" s="0" t="n">
        <v>0.49220192</v>
      </c>
      <c r="D316" s="0" t="s">
        <v>2546</v>
      </c>
      <c r="E316" s="1" t="n">
        <f aca="false">B316/C316</f>
        <v>2.53786779214514</v>
      </c>
      <c r="F316" s="0" t="s">
        <v>2547</v>
      </c>
      <c r="H316" s="0" t="s">
        <v>2548</v>
      </c>
      <c r="J316" s="0" t="s">
        <v>2472</v>
      </c>
      <c r="L316" s="0" t="s">
        <v>2549</v>
      </c>
      <c r="M316" s="0" t="s">
        <v>2550</v>
      </c>
    </row>
    <row r="317" customFormat="false" ht="13.2" hidden="false" customHeight="false" outlineLevel="0" collapsed="false">
      <c r="A317" s="0" t="s">
        <v>2551</v>
      </c>
      <c r="B317" s="0" t="n">
        <v>1.399732</v>
      </c>
      <c r="C317" s="0" t="n">
        <v>0.55170274</v>
      </c>
      <c r="D317" s="0" t="s">
        <v>2552</v>
      </c>
      <c r="E317" s="1" t="n">
        <f aca="false">B317/C317</f>
        <v>2.53711264874269</v>
      </c>
      <c r="F317" s="0" t="s">
        <v>2553</v>
      </c>
      <c r="H317" s="0" t="s">
        <v>2226</v>
      </c>
      <c r="J317" s="0" t="s">
        <v>796</v>
      </c>
      <c r="L317" s="0" t="s">
        <v>2227</v>
      </c>
      <c r="M317" s="0" t="s">
        <v>2554</v>
      </c>
    </row>
    <row r="318" customFormat="false" ht="13.2" hidden="false" customHeight="false" outlineLevel="0" collapsed="false">
      <c r="A318" s="0" t="s">
        <v>2373</v>
      </c>
      <c r="B318" s="0" t="n">
        <v>1.674597</v>
      </c>
      <c r="C318" s="0" t="n">
        <v>0.660145</v>
      </c>
      <c r="D318" s="0" t="s">
        <v>2375</v>
      </c>
      <c r="E318" s="1" t="n">
        <f aca="false">B318/C318</f>
        <v>2.53671087412614</v>
      </c>
      <c r="F318" s="0" t="s">
        <v>2555</v>
      </c>
      <c r="H318" s="0" t="s">
        <v>2556</v>
      </c>
      <c r="J318" s="0" t="s">
        <v>2268</v>
      </c>
      <c r="L318" s="0" t="s">
        <v>2557</v>
      </c>
      <c r="M318" s="0" t="s">
        <v>2304</v>
      </c>
    </row>
    <row r="319" customFormat="false" ht="13.2" hidden="false" customHeight="false" outlineLevel="0" collapsed="false">
      <c r="A319" s="0" t="s">
        <v>2558</v>
      </c>
      <c r="B319" s="0" t="n">
        <v>1.8073967</v>
      </c>
      <c r="C319" s="0" t="n">
        <v>0.712869</v>
      </c>
      <c r="D319" s="0" t="s">
        <v>2559</v>
      </c>
      <c r="E319" s="1" t="n">
        <f aca="false">B319/C319</f>
        <v>2.53538406074608</v>
      </c>
      <c r="F319" s="0" t="s">
        <v>2560</v>
      </c>
      <c r="H319" s="0" t="s">
        <v>2561</v>
      </c>
      <c r="J319" s="0" t="s">
        <v>2500</v>
      </c>
      <c r="L319" s="0" t="s">
        <v>2562</v>
      </c>
      <c r="M319" s="0" t="s">
        <v>2563</v>
      </c>
    </row>
    <row r="320" customFormat="false" ht="13.2" hidden="false" customHeight="false" outlineLevel="0" collapsed="false">
      <c r="A320" s="0" t="s">
        <v>2564</v>
      </c>
      <c r="B320" s="0" t="n">
        <v>1.4309903</v>
      </c>
      <c r="C320" s="0" t="n">
        <v>0.5646513</v>
      </c>
      <c r="D320" s="0" t="s">
        <v>2565</v>
      </c>
      <c r="E320" s="1" t="n">
        <f aca="false">B320/C320</f>
        <v>2.53429027791134</v>
      </c>
      <c r="F320" s="0" t="s">
        <v>2566</v>
      </c>
      <c r="H320" s="0" t="s">
        <v>2567</v>
      </c>
      <c r="J320" s="0" t="s">
        <v>2568</v>
      </c>
      <c r="L320" s="0" t="s">
        <v>2569</v>
      </c>
      <c r="M320" s="0" t="s">
        <v>2570</v>
      </c>
    </row>
    <row r="321" customFormat="false" ht="13.2" hidden="false" customHeight="false" outlineLevel="0" collapsed="false">
      <c r="A321" s="0" t="s">
        <v>786</v>
      </c>
      <c r="B321" s="0" t="n">
        <v>1.4133916</v>
      </c>
      <c r="C321" s="0" t="n">
        <v>0.55840397</v>
      </c>
      <c r="D321" s="0" t="s">
        <v>788</v>
      </c>
      <c r="E321" s="1" t="n">
        <f aca="false">B321/C321</f>
        <v>2.53112742017217</v>
      </c>
      <c r="F321" s="0" t="s">
        <v>2571</v>
      </c>
      <c r="H321" s="0" t="s">
        <v>2572</v>
      </c>
      <c r="J321" s="0" t="s">
        <v>2573</v>
      </c>
      <c r="L321" s="0" t="s">
        <v>2574</v>
      </c>
      <c r="M321" s="0" t="s">
        <v>1558</v>
      </c>
    </row>
    <row r="322" customFormat="false" ht="13.2" hidden="false" customHeight="false" outlineLevel="0" collapsed="false">
      <c r="A322" s="0" t="s">
        <v>2575</v>
      </c>
      <c r="B322" s="0" t="n">
        <v>1.5073278</v>
      </c>
      <c r="C322" s="0" t="n">
        <v>0.5955498</v>
      </c>
      <c r="D322" s="0" t="s">
        <v>2576</v>
      </c>
      <c r="E322" s="1" t="n">
        <f aca="false">B322/C322</f>
        <v>2.53098531810438</v>
      </c>
      <c r="F322" s="0" t="s">
        <v>2577</v>
      </c>
      <c r="H322" s="0" t="s">
        <v>2516</v>
      </c>
      <c r="J322" s="0" t="s">
        <v>1406</v>
      </c>
      <c r="L322" s="0" t="s">
        <v>2517</v>
      </c>
      <c r="M322" s="0" t="s">
        <v>2578</v>
      </c>
    </row>
    <row r="323" customFormat="false" ht="13.2" hidden="false" customHeight="false" outlineLevel="0" collapsed="false">
      <c r="A323" s="0" t="s">
        <v>2579</v>
      </c>
      <c r="B323" s="0" t="n">
        <v>1.296255</v>
      </c>
      <c r="C323" s="0" t="n">
        <v>0.51247114</v>
      </c>
      <c r="D323" s="0" t="s">
        <v>2580</v>
      </c>
      <c r="E323" s="1" t="n">
        <f aca="false">B323/C323</f>
        <v>2.52942048600044</v>
      </c>
      <c r="F323" s="0" t="s">
        <v>2581</v>
      </c>
      <c r="H323" s="0" t="s">
        <v>2316</v>
      </c>
      <c r="J323" s="0" t="s">
        <v>2582</v>
      </c>
      <c r="L323" s="0" t="s">
        <v>2317</v>
      </c>
      <c r="M323" s="0" t="s">
        <v>2583</v>
      </c>
    </row>
    <row r="324" customFormat="false" ht="13.2" hidden="false" customHeight="false" outlineLevel="0" collapsed="false">
      <c r="A324" s="0" t="s">
        <v>2584</v>
      </c>
      <c r="B324" s="0" t="n">
        <v>1.3995553</v>
      </c>
      <c r="C324" s="0" t="n">
        <v>0.5533909</v>
      </c>
      <c r="D324" s="0" t="s">
        <v>2585</v>
      </c>
      <c r="E324" s="1" t="n">
        <f aca="false">B324/C324</f>
        <v>2.52905369423314</v>
      </c>
      <c r="F324" s="0" t="s">
        <v>2586</v>
      </c>
      <c r="H324" s="0" t="s">
        <v>1981</v>
      </c>
      <c r="J324" s="0" t="s">
        <v>2587</v>
      </c>
      <c r="L324" s="0" t="s">
        <v>1982</v>
      </c>
      <c r="M324" s="0" t="s">
        <v>2588</v>
      </c>
    </row>
    <row r="325" customFormat="false" ht="13.2" hidden="false" customHeight="false" outlineLevel="0" collapsed="false">
      <c r="A325" s="0" t="s">
        <v>2589</v>
      </c>
      <c r="B325" s="0" t="n">
        <v>1.2272632</v>
      </c>
      <c r="C325" s="0" t="n">
        <v>0.48647842</v>
      </c>
      <c r="D325" s="0" t="s">
        <v>2590</v>
      </c>
      <c r="E325" s="1" t="n">
        <f aca="false">B325/C325</f>
        <v>2.52274951887897</v>
      </c>
      <c r="F325" s="0" t="s">
        <v>2591</v>
      </c>
      <c r="H325" s="0" t="s">
        <v>2592</v>
      </c>
      <c r="J325" s="0" t="s">
        <v>2593</v>
      </c>
      <c r="L325" s="0" t="s">
        <v>2594</v>
      </c>
      <c r="M325" s="0" t="s">
        <v>1759</v>
      </c>
    </row>
    <row r="326" customFormat="false" ht="13.2" hidden="false" customHeight="false" outlineLevel="0" collapsed="false">
      <c r="A326" s="0" t="s">
        <v>2595</v>
      </c>
      <c r="B326" s="0" t="n">
        <v>1.4815326</v>
      </c>
      <c r="C326" s="0" t="n">
        <v>0.58770025</v>
      </c>
      <c r="D326" s="0" t="s">
        <v>2596</v>
      </c>
      <c r="E326" s="1" t="n">
        <f aca="false">B326/C326</f>
        <v>2.52089836613137</v>
      </c>
      <c r="F326" s="0" t="s">
        <v>2597</v>
      </c>
      <c r="H326" s="0" t="s">
        <v>1997</v>
      </c>
      <c r="J326" s="0" t="s">
        <v>1091</v>
      </c>
      <c r="L326" s="0" t="s">
        <v>1998</v>
      </c>
      <c r="M326" s="0" t="s">
        <v>2598</v>
      </c>
    </row>
    <row r="327" customFormat="false" ht="13.2" hidden="false" customHeight="false" outlineLevel="0" collapsed="false">
      <c r="A327" s="0" t="s">
        <v>2599</v>
      </c>
      <c r="B327" s="0" t="n">
        <v>1.828948</v>
      </c>
      <c r="C327" s="0" t="n">
        <v>0.72554636</v>
      </c>
      <c r="D327" s="0" t="s">
        <v>2600</v>
      </c>
      <c r="E327" s="1" t="n">
        <f aca="false">B327/C327</f>
        <v>2.52078723129422</v>
      </c>
      <c r="F327" s="0" t="s">
        <v>2601</v>
      </c>
      <c r="H327" s="0" t="s">
        <v>2602</v>
      </c>
      <c r="J327" s="0" t="s">
        <v>2603</v>
      </c>
      <c r="L327" s="0" t="s">
        <v>2604</v>
      </c>
      <c r="M327" s="0" t="s">
        <v>2605</v>
      </c>
    </row>
    <row r="328" customFormat="false" ht="13.2" hidden="false" customHeight="false" outlineLevel="0" collapsed="false">
      <c r="A328" s="0" t="s">
        <v>1518</v>
      </c>
      <c r="B328" s="0" t="n">
        <v>2.3175304</v>
      </c>
      <c r="C328" s="0" t="n">
        <v>0.9195666</v>
      </c>
      <c r="D328" s="0" t="s">
        <v>1520</v>
      </c>
      <c r="E328" s="1" t="n">
        <f aca="false">B328/C328</f>
        <v>2.52024203575902</v>
      </c>
      <c r="F328" s="0" t="s">
        <v>1691</v>
      </c>
      <c r="H328" s="0" t="s">
        <v>2606</v>
      </c>
      <c r="J328" s="0" t="s">
        <v>2607</v>
      </c>
      <c r="L328" s="0" t="s">
        <v>2608</v>
      </c>
      <c r="M328" s="0" t="s">
        <v>2609</v>
      </c>
    </row>
    <row r="329" customFormat="false" ht="13.2" hidden="false" customHeight="false" outlineLevel="0" collapsed="false">
      <c r="A329" s="0" t="s">
        <v>2610</v>
      </c>
      <c r="B329" s="0" t="n">
        <v>1.3728676</v>
      </c>
      <c r="C329" s="0" t="n">
        <v>0.5449705</v>
      </c>
      <c r="D329" s="0" t="s">
        <v>1736</v>
      </c>
      <c r="E329" s="1" t="n">
        <f aca="false">B329/C329</f>
        <v>2.5191594774396</v>
      </c>
      <c r="F329" s="0" t="s">
        <v>2611</v>
      </c>
      <c r="H329" s="0" t="s">
        <v>2306</v>
      </c>
      <c r="J329" s="0" t="s">
        <v>2612</v>
      </c>
      <c r="L329" s="0" t="s">
        <v>2307</v>
      </c>
      <c r="M329" s="0" t="s">
        <v>2613</v>
      </c>
    </row>
    <row r="330" customFormat="false" ht="13.2" hidden="false" customHeight="false" outlineLevel="0" collapsed="false">
      <c r="A330" s="0" t="s">
        <v>2236</v>
      </c>
      <c r="B330" s="0" t="n">
        <v>1.7812014</v>
      </c>
      <c r="C330" s="0" t="n">
        <v>0.70775867</v>
      </c>
      <c r="D330" s="0" t="s">
        <v>2231</v>
      </c>
      <c r="E330" s="1" t="n">
        <f aca="false">B330/C330</f>
        <v>2.51667902563454</v>
      </c>
      <c r="F330" s="0" t="s">
        <v>2614</v>
      </c>
      <c r="H330" s="0" t="s">
        <v>2092</v>
      </c>
      <c r="J330" s="0" t="s">
        <v>2615</v>
      </c>
      <c r="L330" s="0" t="s">
        <v>2093</v>
      </c>
      <c r="M330" s="0" t="s">
        <v>2616</v>
      </c>
    </row>
    <row r="331" customFormat="false" ht="13.2" hidden="false" customHeight="false" outlineLevel="0" collapsed="false">
      <c r="A331" s="0" t="s">
        <v>2297</v>
      </c>
      <c r="B331" s="0" t="n">
        <v>1.5869185</v>
      </c>
      <c r="C331" s="0" t="n">
        <v>0.6310182</v>
      </c>
      <c r="D331" s="0" t="s">
        <v>2299</v>
      </c>
      <c r="E331" s="1" t="n">
        <f aca="false">B331/C331</f>
        <v>2.51485377125414</v>
      </c>
      <c r="F331" s="0" t="s">
        <v>2617</v>
      </c>
      <c r="H331" s="0" t="s">
        <v>2618</v>
      </c>
      <c r="J331" s="0" t="s">
        <v>2619</v>
      </c>
      <c r="L331" s="0" t="s">
        <v>2620</v>
      </c>
      <c r="M331" s="0" t="s">
        <v>2621</v>
      </c>
    </row>
    <row r="332" customFormat="false" ht="13.2" hidden="false" customHeight="false" outlineLevel="0" collapsed="false">
      <c r="A332" s="0" t="s">
        <v>1317</v>
      </c>
      <c r="B332" s="0" t="n">
        <v>1.5120624</v>
      </c>
      <c r="C332" s="0" t="n">
        <v>0.6012783</v>
      </c>
      <c r="D332" s="0" t="s">
        <v>1319</v>
      </c>
      <c r="E332" s="1" t="n">
        <f aca="false">B332/C332</f>
        <v>2.51474633293768</v>
      </c>
      <c r="F332" s="0" t="s">
        <v>2622</v>
      </c>
      <c r="H332" s="0" t="s">
        <v>984</v>
      </c>
      <c r="J332" s="0" t="s">
        <v>2537</v>
      </c>
      <c r="L332" s="0" t="s">
        <v>985</v>
      </c>
      <c r="M332" s="0" t="s">
        <v>2623</v>
      </c>
    </row>
    <row r="333" customFormat="false" ht="13.2" hidden="false" customHeight="false" outlineLevel="0" collapsed="false">
      <c r="A333" s="0" t="s">
        <v>2624</v>
      </c>
      <c r="B333" s="0" t="n">
        <v>1.346104</v>
      </c>
      <c r="C333" s="0" t="n">
        <v>0.5356675</v>
      </c>
      <c r="D333" s="0" t="s">
        <v>2625</v>
      </c>
      <c r="E333" s="1" t="n">
        <f aca="false">B333/C333</f>
        <v>2.51294693069861</v>
      </c>
      <c r="F333" s="0" t="s">
        <v>2626</v>
      </c>
      <c r="H333" s="0" t="s">
        <v>2406</v>
      </c>
      <c r="J333" s="0" t="s">
        <v>2627</v>
      </c>
      <c r="L333" s="0" t="s">
        <v>2407</v>
      </c>
      <c r="M333" s="0" t="s">
        <v>2628</v>
      </c>
    </row>
    <row r="334" customFormat="false" ht="13.2" hidden="false" customHeight="false" outlineLevel="0" collapsed="false">
      <c r="A334" s="0" t="s">
        <v>1312</v>
      </c>
      <c r="B334" s="0" t="n">
        <v>1.6965449</v>
      </c>
      <c r="C334" s="0" t="n">
        <v>0.6753215</v>
      </c>
      <c r="D334" s="0" t="s">
        <v>1313</v>
      </c>
      <c r="E334" s="1" t="n">
        <f aca="false">B334/C334</f>
        <v>2.51220329872513</v>
      </c>
      <c r="F334" s="0" t="s">
        <v>1856</v>
      </c>
      <c r="H334" s="0" t="s">
        <v>2415</v>
      </c>
      <c r="J334" s="0" t="s">
        <v>842</v>
      </c>
      <c r="L334" s="0" t="s">
        <v>2416</v>
      </c>
      <c r="M334" s="0" t="s">
        <v>2629</v>
      </c>
    </row>
    <row r="335" customFormat="false" ht="13.2" hidden="false" customHeight="false" outlineLevel="0" collapsed="false">
      <c r="A335" s="0" t="s">
        <v>994</v>
      </c>
      <c r="B335" s="0" t="n">
        <v>1.3163369</v>
      </c>
      <c r="C335" s="0" t="n">
        <v>0.52405965</v>
      </c>
      <c r="D335" s="0" t="s">
        <v>996</v>
      </c>
      <c r="E335" s="1" t="n">
        <f aca="false">B335/C335</f>
        <v>2.51180738681179</v>
      </c>
      <c r="F335" s="0" t="s">
        <v>2630</v>
      </c>
      <c r="H335" s="0" t="s">
        <v>1825</v>
      </c>
      <c r="J335" s="0" t="s">
        <v>701</v>
      </c>
      <c r="L335" s="0" t="s">
        <v>1826</v>
      </c>
      <c r="M335" s="0" t="s">
        <v>2631</v>
      </c>
    </row>
    <row r="336" customFormat="false" ht="13.2" hidden="false" customHeight="false" outlineLevel="0" collapsed="false">
      <c r="A336" s="0" t="s">
        <v>959</v>
      </c>
      <c r="B336" s="0" t="n">
        <v>1.6974916</v>
      </c>
      <c r="C336" s="0" t="n">
        <v>0.675824</v>
      </c>
      <c r="D336" s="0" t="s">
        <v>961</v>
      </c>
      <c r="E336" s="1" t="n">
        <f aca="false">B336/C336</f>
        <v>2.5117361916712</v>
      </c>
      <c r="F336" s="0" t="s">
        <v>2632</v>
      </c>
      <c r="H336" s="0" t="s">
        <v>2633</v>
      </c>
      <c r="J336" s="0" t="s">
        <v>2634</v>
      </c>
      <c r="L336" s="0" t="s">
        <v>2635</v>
      </c>
      <c r="M336" s="0" t="s">
        <v>2636</v>
      </c>
    </row>
    <row r="337" customFormat="false" ht="13.2" hidden="false" customHeight="false" outlineLevel="0" collapsed="false">
      <c r="A337" s="0" t="s">
        <v>1806</v>
      </c>
      <c r="B337" s="0" t="n">
        <v>1.1875721</v>
      </c>
      <c r="C337" s="0" t="n">
        <v>0.4728605</v>
      </c>
      <c r="D337" s="0" t="s">
        <v>1807</v>
      </c>
      <c r="E337" s="1" t="n">
        <f aca="false">B337/C337</f>
        <v>2.51146395184203</v>
      </c>
      <c r="F337" s="0" t="s">
        <v>2637</v>
      </c>
      <c r="H337" s="0" t="s">
        <v>2638</v>
      </c>
      <c r="J337" s="0" t="s">
        <v>2639</v>
      </c>
      <c r="L337" s="0" t="s">
        <v>2640</v>
      </c>
      <c r="M337" s="0" t="s">
        <v>2603</v>
      </c>
    </row>
    <row r="338" customFormat="false" ht="13.2" hidden="false" customHeight="false" outlineLevel="0" collapsed="false">
      <c r="A338" s="0" t="s">
        <v>2641</v>
      </c>
      <c r="B338" s="0" t="n">
        <v>1.2133535</v>
      </c>
      <c r="C338" s="0" t="n">
        <v>0.48337355</v>
      </c>
      <c r="D338" s="0" t="s">
        <v>2642</v>
      </c>
      <c r="E338" s="1" t="n">
        <f aca="false">B338/C338</f>
        <v>2.51017768762896</v>
      </c>
      <c r="F338" s="0" t="s">
        <v>2643</v>
      </c>
      <c r="H338" s="0" t="s">
        <v>883</v>
      </c>
      <c r="J338" s="0" t="s">
        <v>2644</v>
      </c>
      <c r="L338" s="0" t="s">
        <v>884</v>
      </c>
      <c r="M338" s="0" t="s">
        <v>2645</v>
      </c>
    </row>
    <row r="339" customFormat="false" ht="13.2" hidden="false" customHeight="false" outlineLevel="0" collapsed="false">
      <c r="A339" s="0" t="s">
        <v>2646</v>
      </c>
      <c r="B339" s="0" t="n">
        <v>1.495384</v>
      </c>
      <c r="C339" s="0" t="n">
        <v>0.59604436</v>
      </c>
      <c r="D339" s="0" t="s">
        <v>2647</v>
      </c>
      <c r="E339" s="1" t="n">
        <f aca="false">B339/C339</f>
        <v>2.50884682475647</v>
      </c>
      <c r="F339" s="0" t="s">
        <v>2648</v>
      </c>
      <c r="H339" s="0" t="s">
        <v>2649</v>
      </c>
      <c r="J339" s="0" t="s">
        <v>2650</v>
      </c>
      <c r="L339" s="0" t="s">
        <v>2651</v>
      </c>
      <c r="M339" s="0" t="s">
        <v>2652</v>
      </c>
    </row>
    <row r="340" customFormat="false" ht="13.2" hidden="false" customHeight="false" outlineLevel="0" collapsed="false">
      <c r="A340" s="0" t="s">
        <v>2653</v>
      </c>
      <c r="B340" s="0" t="n">
        <v>1.420903</v>
      </c>
      <c r="C340" s="0" t="n">
        <v>0.5664996</v>
      </c>
      <c r="D340" s="0" t="s">
        <v>2654</v>
      </c>
      <c r="E340" s="1" t="n">
        <f aca="false">B340/C340</f>
        <v>2.50821536325886</v>
      </c>
      <c r="F340" s="0" t="s">
        <v>2655</v>
      </c>
      <c r="H340" s="0" t="s">
        <v>2656</v>
      </c>
      <c r="J340" s="0" t="s">
        <v>2042</v>
      </c>
      <c r="L340" s="0" t="s">
        <v>2657</v>
      </c>
      <c r="M340" s="0" t="s">
        <v>2658</v>
      </c>
    </row>
    <row r="341" customFormat="false" ht="13.2" hidden="false" customHeight="false" outlineLevel="0" collapsed="false">
      <c r="A341" s="0" t="s">
        <v>2659</v>
      </c>
      <c r="B341" s="0" t="n">
        <v>1.4478076</v>
      </c>
      <c r="C341" s="0" t="n">
        <v>0.57775116</v>
      </c>
      <c r="D341" s="0" t="s">
        <v>2660</v>
      </c>
      <c r="E341" s="1" t="n">
        <f aca="false">B341/C341</f>
        <v>2.50593629271121</v>
      </c>
      <c r="F341" s="0" t="s">
        <v>2661</v>
      </c>
      <c r="H341" s="0" t="s">
        <v>2662</v>
      </c>
      <c r="J341" s="0" t="s">
        <v>2663</v>
      </c>
      <c r="L341" s="0" t="s">
        <v>2664</v>
      </c>
      <c r="M341" s="0" t="s">
        <v>2644</v>
      </c>
    </row>
    <row r="342" customFormat="false" ht="13.2" hidden="false" customHeight="false" outlineLevel="0" collapsed="false">
      <c r="A342" s="0" t="s">
        <v>2665</v>
      </c>
      <c r="B342" s="0" t="n">
        <v>1.3791026</v>
      </c>
      <c r="C342" s="0" t="n">
        <v>0.5510021</v>
      </c>
      <c r="D342" s="0" t="s">
        <v>2666</v>
      </c>
      <c r="E342" s="1" t="n">
        <f aca="false">B342/C342</f>
        <v>2.5028989907661</v>
      </c>
      <c r="F342" s="0" t="s">
        <v>2667</v>
      </c>
      <c r="H342" s="0" t="s">
        <v>2668</v>
      </c>
      <c r="J342" s="0" t="s">
        <v>2669</v>
      </c>
      <c r="L342" s="0" t="s">
        <v>2670</v>
      </c>
      <c r="M342" s="0" t="s">
        <v>2671</v>
      </c>
    </row>
    <row r="343" customFormat="false" ht="13.2" hidden="false" customHeight="false" outlineLevel="0" collapsed="false">
      <c r="A343" s="0" t="s">
        <v>2672</v>
      </c>
      <c r="B343" s="0" t="n">
        <v>1.3054316</v>
      </c>
      <c r="C343" s="0" t="n">
        <v>0.52209324</v>
      </c>
      <c r="D343" s="0" t="s">
        <v>2673</v>
      </c>
      <c r="E343" s="1" t="n">
        <f aca="false">B343/C343</f>
        <v>2.5003802002876</v>
      </c>
      <c r="F343" s="0" t="s">
        <v>2674</v>
      </c>
      <c r="H343" s="0" t="s">
        <v>1584</v>
      </c>
      <c r="J343" s="0" t="s">
        <v>2675</v>
      </c>
      <c r="L343" s="0" t="s">
        <v>1585</v>
      </c>
      <c r="M343" s="0" t="s">
        <v>2676</v>
      </c>
    </row>
    <row r="344" customFormat="false" ht="13.2" hidden="false" customHeight="false" outlineLevel="0" collapsed="false">
      <c r="A344" s="0" t="s">
        <v>2677</v>
      </c>
      <c r="B344" s="0" t="n">
        <v>1.6116505</v>
      </c>
      <c r="C344" s="0" t="n">
        <v>0.6450138</v>
      </c>
      <c r="D344" s="0" t="s">
        <v>2678</v>
      </c>
      <c r="E344" s="1" t="n">
        <f aca="false">B344/C344</f>
        <v>2.49862948668695</v>
      </c>
      <c r="F344" s="0" t="s">
        <v>2679</v>
      </c>
      <c r="H344" s="0" t="s">
        <v>890</v>
      </c>
      <c r="J344" s="0" t="s">
        <v>2680</v>
      </c>
      <c r="L344" s="0" t="s">
        <v>891</v>
      </c>
      <c r="M344" s="0" t="s">
        <v>2681</v>
      </c>
    </row>
    <row r="345" customFormat="false" ht="13.2" hidden="false" customHeight="false" outlineLevel="0" collapsed="false">
      <c r="A345" s="0" t="s">
        <v>2682</v>
      </c>
      <c r="B345" s="0" t="n">
        <v>1.5715435</v>
      </c>
      <c r="C345" s="0" t="n">
        <v>0.6290181</v>
      </c>
      <c r="D345" s="0" t="s">
        <v>2683</v>
      </c>
      <c r="E345" s="1" t="n">
        <f aca="false">B345/C345</f>
        <v>2.49840743851409</v>
      </c>
      <c r="F345" s="0" t="s">
        <v>2684</v>
      </c>
      <c r="H345" s="0" t="s">
        <v>1066</v>
      </c>
      <c r="J345" s="0" t="s">
        <v>2685</v>
      </c>
      <c r="L345" s="0" t="s">
        <v>1067</v>
      </c>
      <c r="M345" s="0" t="s">
        <v>2686</v>
      </c>
    </row>
    <row r="346" customFormat="false" ht="13.2" hidden="false" customHeight="false" outlineLevel="0" collapsed="false">
      <c r="A346" s="0" t="s">
        <v>1636</v>
      </c>
      <c r="B346" s="0" t="n">
        <v>1.3288887</v>
      </c>
      <c r="C346" s="0" t="n">
        <v>0.53256816</v>
      </c>
      <c r="D346" s="0" t="s">
        <v>1638</v>
      </c>
      <c r="E346" s="1" t="n">
        <f aca="false">B346/C346</f>
        <v>2.49524624228381</v>
      </c>
      <c r="F346" s="0" t="s">
        <v>2687</v>
      </c>
      <c r="H346" s="0" t="s">
        <v>1080</v>
      </c>
      <c r="J346" s="0" t="s">
        <v>2688</v>
      </c>
      <c r="L346" s="0" t="s">
        <v>1081</v>
      </c>
      <c r="M346" s="0" t="s">
        <v>2689</v>
      </c>
    </row>
    <row r="347" customFormat="false" ht="13.2" hidden="false" customHeight="false" outlineLevel="0" collapsed="false">
      <c r="A347" s="0" t="s">
        <v>2690</v>
      </c>
      <c r="B347" s="0" t="n">
        <v>1.200006</v>
      </c>
      <c r="C347" s="0" t="n">
        <v>0.48146012</v>
      </c>
      <c r="D347" s="0" t="s">
        <v>2691</v>
      </c>
      <c r="E347" s="1" t="n">
        <f aca="false">B347/C347</f>
        <v>2.49243073341152</v>
      </c>
      <c r="F347" s="0" t="s">
        <v>2692</v>
      </c>
      <c r="H347" s="0" t="s">
        <v>1195</v>
      </c>
      <c r="J347" s="0" t="s">
        <v>2693</v>
      </c>
      <c r="L347" s="0" t="s">
        <v>1196</v>
      </c>
      <c r="M347" s="0" t="s">
        <v>2694</v>
      </c>
    </row>
    <row r="348" customFormat="false" ht="13.2" hidden="false" customHeight="false" outlineLevel="0" collapsed="false">
      <c r="A348" s="0" t="s">
        <v>2695</v>
      </c>
      <c r="B348" s="0" t="n">
        <v>1.511419</v>
      </c>
      <c r="C348" s="0" t="n">
        <v>0.6065499</v>
      </c>
      <c r="D348" s="0" t="s">
        <v>2696</v>
      </c>
      <c r="E348" s="1" t="n">
        <f aca="false">B348/C348</f>
        <v>2.49182960874283</v>
      </c>
      <c r="F348" s="0" t="s">
        <v>2697</v>
      </c>
      <c r="H348" s="0" t="s">
        <v>2698</v>
      </c>
      <c r="J348" s="0" t="s">
        <v>2699</v>
      </c>
      <c r="L348" s="0" t="s">
        <v>2700</v>
      </c>
      <c r="M348" s="0" t="s">
        <v>801</v>
      </c>
    </row>
    <row r="349" customFormat="false" ht="13.2" hidden="false" customHeight="false" outlineLevel="0" collapsed="false">
      <c r="A349" s="0" t="s">
        <v>758</v>
      </c>
      <c r="B349" s="0" t="n">
        <v>1.4762199</v>
      </c>
      <c r="C349" s="0" t="n">
        <v>0.592574</v>
      </c>
      <c r="D349" s="0" t="s">
        <v>760</v>
      </c>
      <c r="E349" s="1" t="n">
        <f aca="false">B349/C349</f>
        <v>2.49119924262624</v>
      </c>
      <c r="F349" s="0" t="s">
        <v>2701</v>
      </c>
      <c r="H349" s="0" t="s">
        <v>2702</v>
      </c>
      <c r="J349" s="0" t="s">
        <v>2703</v>
      </c>
      <c r="L349" s="0" t="s">
        <v>2704</v>
      </c>
      <c r="M349" s="0" t="s">
        <v>2705</v>
      </c>
    </row>
    <row r="350" customFormat="false" ht="13.2" hidden="false" customHeight="false" outlineLevel="0" collapsed="false">
      <c r="A350" s="0" t="s">
        <v>1835</v>
      </c>
      <c r="B350" s="0" t="n">
        <v>1.6421758</v>
      </c>
      <c r="C350" s="0" t="n">
        <v>0.66033304</v>
      </c>
      <c r="D350" s="0" t="s">
        <v>1837</v>
      </c>
      <c r="E350" s="1" t="n">
        <f aca="false">B350/C350</f>
        <v>2.48689025162212</v>
      </c>
      <c r="F350" s="0" t="s">
        <v>2706</v>
      </c>
      <c r="H350" s="0" t="s">
        <v>2589</v>
      </c>
      <c r="J350" s="0" t="s">
        <v>2707</v>
      </c>
      <c r="L350" s="0" t="s">
        <v>2590</v>
      </c>
      <c r="M350" s="0" t="s">
        <v>2708</v>
      </c>
    </row>
    <row r="351" customFormat="false" ht="13.2" hidden="false" customHeight="false" outlineLevel="0" collapsed="false">
      <c r="A351" s="0" t="s">
        <v>2709</v>
      </c>
      <c r="B351" s="0" t="n">
        <v>1.4347016</v>
      </c>
      <c r="C351" s="0" t="n">
        <v>0.57700425</v>
      </c>
      <c r="D351" s="0" t="s">
        <v>2710</v>
      </c>
      <c r="E351" s="1" t="n">
        <f aca="false">B351/C351</f>
        <v>2.48646626086376</v>
      </c>
      <c r="F351" s="0" t="s">
        <v>2711</v>
      </c>
      <c r="H351" s="0" t="s">
        <v>2712</v>
      </c>
      <c r="J351" s="0" t="s">
        <v>2713</v>
      </c>
      <c r="L351" s="0" t="s">
        <v>2714</v>
      </c>
      <c r="M351" s="0" t="s">
        <v>2374</v>
      </c>
    </row>
    <row r="352" customFormat="false" ht="13.2" hidden="false" customHeight="false" outlineLevel="0" collapsed="false">
      <c r="A352" s="0" t="s">
        <v>2715</v>
      </c>
      <c r="B352" s="0" t="n">
        <v>1.5858629</v>
      </c>
      <c r="C352" s="0" t="n">
        <v>0.63789916</v>
      </c>
      <c r="D352" s="0" t="s">
        <v>2716</v>
      </c>
      <c r="E352" s="1" t="n">
        <f aca="false">B352/C352</f>
        <v>2.48607146621732</v>
      </c>
      <c r="F352" s="0" t="s">
        <v>11</v>
      </c>
      <c r="H352" s="0" t="s">
        <v>904</v>
      </c>
      <c r="J352" s="0" t="s">
        <v>2717</v>
      </c>
      <c r="L352" s="0" t="s">
        <v>905</v>
      </c>
      <c r="M352" s="0" t="s">
        <v>2718</v>
      </c>
    </row>
    <row r="353" customFormat="false" ht="13.2" hidden="false" customHeight="false" outlineLevel="0" collapsed="false">
      <c r="A353" s="0" t="s">
        <v>2719</v>
      </c>
      <c r="B353" s="0" t="n">
        <v>1.4026238</v>
      </c>
      <c r="C353" s="0" t="n">
        <v>0.5648445</v>
      </c>
      <c r="D353" s="0" t="s">
        <v>2720</v>
      </c>
      <c r="E353" s="1" t="n">
        <f aca="false">B353/C353</f>
        <v>2.48320343032463</v>
      </c>
      <c r="F353" s="0" t="s">
        <v>2721</v>
      </c>
      <c r="H353" s="0" t="s">
        <v>2722</v>
      </c>
      <c r="J353" s="0" t="s">
        <v>2723</v>
      </c>
      <c r="L353" s="0" t="s">
        <v>2724</v>
      </c>
      <c r="M353" s="0" t="s">
        <v>1906</v>
      </c>
    </row>
    <row r="354" customFormat="false" ht="13.2" hidden="false" customHeight="false" outlineLevel="0" collapsed="false">
      <c r="A354" s="0" t="s">
        <v>2649</v>
      </c>
      <c r="B354" s="0" t="n">
        <v>1.3341872</v>
      </c>
      <c r="C354" s="0" t="n">
        <v>0.5374899</v>
      </c>
      <c r="D354" s="0" t="s">
        <v>2651</v>
      </c>
      <c r="E354" s="1" t="n">
        <f aca="false">B354/C354</f>
        <v>2.48225538749658</v>
      </c>
      <c r="F354" s="0" t="s">
        <v>2725</v>
      </c>
      <c r="H354" s="0" t="s">
        <v>2726</v>
      </c>
      <c r="J354" s="0" t="s">
        <v>2405</v>
      </c>
      <c r="L354" s="0" t="s">
        <v>2727</v>
      </c>
      <c r="M354" s="0" t="s">
        <v>2619</v>
      </c>
    </row>
    <row r="355" customFormat="false" ht="13.2" hidden="false" customHeight="false" outlineLevel="0" collapsed="false">
      <c r="A355" s="0" t="s">
        <v>2728</v>
      </c>
      <c r="B355" s="0" t="n">
        <v>1.6218934</v>
      </c>
      <c r="C355" s="0" t="n">
        <v>0.6534441</v>
      </c>
      <c r="D355" s="0" t="s">
        <v>2729</v>
      </c>
      <c r="E355" s="1" t="n">
        <f aca="false">B355/C355</f>
        <v>2.48206908594017</v>
      </c>
      <c r="F355" s="0" t="s">
        <v>2730</v>
      </c>
      <c r="H355" s="0" t="s">
        <v>2731</v>
      </c>
      <c r="J355" s="0" t="s">
        <v>2732</v>
      </c>
      <c r="L355" s="0" t="s">
        <v>2733</v>
      </c>
      <c r="M355" s="0" t="s">
        <v>2734</v>
      </c>
    </row>
    <row r="356" customFormat="false" ht="13.2" hidden="false" customHeight="false" outlineLevel="0" collapsed="false">
      <c r="A356" s="0" t="s">
        <v>2735</v>
      </c>
      <c r="B356" s="0" t="n">
        <v>1.7384765</v>
      </c>
      <c r="C356" s="0" t="n">
        <v>0.7005111</v>
      </c>
      <c r="D356" s="0" t="s">
        <v>2736</v>
      </c>
      <c r="E356" s="1" t="n">
        <f aca="false">B356/C356</f>
        <v>2.48172584274539</v>
      </c>
      <c r="F356" s="0" t="s">
        <v>2737</v>
      </c>
      <c r="H356" s="0" t="s">
        <v>2738</v>
      </c>
      <c r="J356" s="0" t="s">
        <v>2739</v>
      </c>
      <c r="L356" s="0" t="s">
        <v>2740</v>
      </c>
      <c r="M356" s="0" t="s">
        <v>2741</v>
      </c>
    </row>
    <row r="357" customFormat="false" ht="13.2" hidden="false" customHeight="false" outlineLevel="0" collapsed="false">
      <c r="A357" s="0" t="s">
        <v>1393</v>
      </c>
      <c r="B357" s="0" t="n">
        <v>1.3402536</v>
      </c>
      <c r="C357" s="0" t="n">
        <v>0.5400656</v>
      </c>
      <c r="D357" s="0" t="s">
        <v>1395</v>
      </c>
      <c r="E357" s="1" t="n">
        <f aca="false">B357/C357</f>
        <v>2.48164963663673</v>
      </c>
      <c r="F357" s="0" t="s">
        <v>2742</v>
      </c>
      <c r="H357" s="0" t="s">
        <v>2255</v>
      </c>
      <c r="J357" s="0" t="s">
        <v>1944</v>
      </c>
      <c r="L357" s="0" t="s">
        <v>2256</v>
      </c>
      <c r="M357" s="0" t="s">
        <v>2743</v>
      </c>
    </row>
    <row r="358" customFormat="false" ht="13.2" hidden="false" customHeight="false" outlineLevel="0" collapsed="false">
      <c r="A358" s="0" t="s">
        <v>2744</v>
      </c>
      <c r="B358" s="0" t="n">
        <v>1.3699795</v>
      </c>
      <c r="C358" s="0" t="n">
        <v>0.552055</v>
      </c>
      <c r="D358" s="0" t="s">
        <v>2745</v>
      </c>
      <c r="E358" s="1" t="n">
        <f aca="false">B358/C358</f>
        <v>2.48159965945422</v>
      </c>
      <c r="F358" s="0" t="s">
        <v>2746</v>
      </c>
      <c r="H358" s="0" t="s">
        <v>2747</v>
      </c>
      <c r="J358" s="0" t="s">
        <v>2748</v>
      </c>
      <c r="L358" s="0" t="s">
        <v>2749</v>
      </c>
      <c r="M358" s="0" t="s">
        <v>2732</v>
      </c>
    </row>
    <row r="359" customFormat="false" ht="13.2" hidden="false" customHeight="false" outlineLevel="0" collapsed="false">
      <c r="A359" s="0" t="s">
        <v>2145</v>
      </c>
      <c r="B359" s="0" t="n">
        <v>1.3054574</v>
      </c>
      <c r="C359" s="0" t="n">
        <v>0.5263261</v>
      </c>
      <c r="D359" s="0" t="s">
        <v>2147</v>
      </c>
      <c r="E359" s="1" t="n">
        <f aca="false">B359/C359</f>
        <v>2.48032047052198</v>
      </c>
      <c r="F359" s="0" t="s">
        <v>2750</v>
      </c>
      <c r="H359" s="0" t="s">
        <v>2751</v>
      </c>
      <c r="J359" s="0" t="s">
        <v>2343</v>
      </c>
      <c r="L359" s="0" t="s">
        <v>2752</v>
      </c>
      <c r="M359" s="0" t="s">
        <v>2753</v>
      </c>
    </row>
    <row r="360" customFormat="false" ht="13.2" hidden="false" customHeight="false" outlineLevel="0" collapsed="false">
      <c r="A360" s="0" t="s">
        <v>2754</v>
      </c>
      <c r="B360" s="0" t="n">
        <v>1.8518299</v>
      </c>
      <c r="C360" s="0" t="n">
        <v>0.74679613</v>
      </c>
      <c r="D360" s="0" t="s">
        <v>2755</v>
      </c>
      <c r="E360" s="1" t="n">
        <f aca="false">B360/C360</f>
        <v>2.479699379267</v>
      </c>
      <c r="F360" s="0" t="s">
        <v>2756</v>
      </c>
      <c r="H360" s="0" t="s">
        <v>2757</v>
      </c>
      <c r="J360" s="0" t="s">
        <v>2758</v>
      </c>
      <c r="L360" s="0" t="s">
        <v>2759</v>
      </c>
      <c r="M360" s="0" t="s">
        <v>2760</v>
      </c>
    </row>
    <row r="361" customFormat="false" ht="13.2" hidden="false" customHeight="false" outlineLevel="0" collapsed="false">
      <c r="A361" s="0" t="s">
        <v>2761</v>
      </c>
      <c r="B361" s="0" t="n">
        <v>1.8724277</v>
      </c>
      <c r="C361" s="0" t="n">
        <v>0.7551391</v>
      </c>
      <c r="D361" s="0" t="s">
        <v>2762</v>
      </c>
      <c r="E361" s="1" t="n">
        <f aca="false">B361/C361</f>
        <v>2.47957985489031</v>
      </c>
      <c r="F361" s="0" t="s">
        <v>2763</v>
      </c>
      <c r="H361" s="0" t="s">
        <v>2761</v>
      </c>
      <c r="J361" s="0" t="s">
        <v>2232</v>
      </c>
      <c r="L361" s="0" t="s">
        <v>2762</v>
      </c>
      <c r="M361" s="0" t="s">
        <v>2764</v>
      </c>
    </row>
    <row r="362" customFormat="false" ht="13.2" hidden="false" customHeight="false" outlineLevel="0" collapsed="false">
      <c r="A362" s="0" t="s">
        <v>2765</v>
      </c>
      <c r="B362" s="0" t="n">
        <v>1.387171</v>
      </c>
      <c r="C362" s="0" t="n">
        <v>0.5602173</v>
      </c>
      <c r="D362" s="0" t="s">
        <v>2766</v>
      </c>
      <c r="E362" s="1" t="n">
        <f aca="false">B362/C362</f>
        <v>2.4761302444605</v>
      </c>
      <c r="F362" s="0" t="s">
        <v>11</v>
      </c>
      <c r="H362" s="0" t="s">
        <v>2767</v>
      </c>
      <c r="J362" s="0" t="s">
        <v>2768</v>
      </c>
      <c r="L362" s="0" t="s">
        <v>2769</v>
      </c>
      <c r="M362" s="0" t="s">
        <v>808</v>
      </c>
    </row>
    <row r="363" customFormat="false" ht="13.2" hidden="false" customHeight="false" outlineLevel="0" collapsed="false">
      <c r="A363" s="0" t="s">
        <v>2770</v>
      </c>
      <c r="B363" s="0" t="n">
        <v>1.0339776</v>
      </c>
      <c r="C363" s="0" t="n">
        <v>0.41762355</v>
      </c>
      <c r="D363" s="0" t="s">
        <v>2771</v>
      </c>
      <c r="E363" s="1" t="n">
        <f aca="false">B363/C363</f>
        <v>2.47586037712672</v>
      </c>
      <c r="F363" s="0" t="s">
        <v>2772</v>
      </c>
      <c r="H363" s="0" t="s">
        <v>2773</v>
      </c>
      <c r="J363" s="0" t="s">
        <v>2774</v>
      </c>
      <c r="L363" s="0" t="s">
        <v>2775</v>
      </c>
      <c r="M363" s="0" t="s">
        <v>1693</v>
      </c>
    </row>
    <row r="364" customFormat="false" ht="13.2" hidden="false" customHeight="false" outlineLevel="0" collapsed="false">
      <c r="A364" s="0" t="s">
        <v>2757</v>
      </c>
      <c r="B364" s="0" t="n">
        <v>1.5640615</v>
      </c>
      <c r="C364" s="0" t="n">
        <v>0.6321954</v>
      </c>
      <c r="D364" s="0" t="s">
        <v>2759</v>
      </c>
      <c r="E364" s="1" t="n">
        <f aca="false">B364/C364</f>
        <v>2.47401594507015</v>
      </c>
      <c r="F364" s="0" t="s">
        <v>2776</v>
      </c>
      <c r="H364" s="0" t="s">
        <v>2777</v>
      </c>
      <c r="J364" s="0" t="s">
        <v>2778</v>
      </c>
      <c r="L364" s="0" t="s">
        <v>2779</v>
      </c>
      <c r="M364" s="0" t="s">
        <v>2536</v>
      </c>
    </row>
    <row r="365" customFormat="false" ht="13.2" hidden="false" customHeight="false" outlineLevel="0" collapsed="false">
      <c r="A365" s="0" t="s">
        <v>2171</v>
      </c>
      <c r="B365" s="0" t="n">
        <v>1.3699398</v>
      </c>
      <c r="C365" s="0" t="n">
        <v>0.5538276</v>
      </c>
      <c r="D365" s="0" t="s">
        <v>2173</v>
      </c>
      <c r="E365" s="1" t="n">
        <f aca="false">B365/C365</f>
        <v>2.47358528177361</v>
      </c>
      <c r="F365" s="0" t="s">
        <v>2780</v>
      </c>
      <c r="H365" s="0" t="s">
        <v>1225</v>
      </c>
      <c r="J365" s="0" t="s">
        <v>1955</v>
      </c>
      <c r="L365" s="0" t="s">
        <v>1226</v>
      </c>
      <c r="M365" s="0" t="s">
        <v>2781</v>
      </c>
    </row>
    <row r="366" customFormat="false" ht="13.2" hidden="false" customHeight="false" outlineLevel="0" collapsed="false">
      <c r="A366" s="0" t="s">
        <v>1369</v>
      </c>
      <c r="B366" s="0" t="n">
        <v>2.0000243</v>
      </c>
      <c r="C366" s="0" t="n">
        <v>0.80986977</v>
      </c>
      <c r="D366" s="0" t="s">
        <v>1371</v>
      </c>
      <c r="E366" s="1" t="n">
        <f aca="false">B366/C366</f>
        <v>2.46956285329677</v>
      </c>
      <c r="F366" s="0" t="s">
        <v>2782</v>
      </c>
      <c r="H366" s="0" t="s">
        <v>1561</v>
      </c>
      <c r="J366" s="0" t="s">
        <v>2783</v>
      </c>
      <c r="L366" s="0" t="s">
        <v>1562</v>
      </c>
      <c r="M366" s="0" t="s">
        <v>1468</v>
      </c>
    </row>
    <row r="367" customFormat="false" ht="13.2" hidden="false" customHeight="false" outlineLevel="0" collapsed="false">
      <c r="A367" s="0" t="s">
        <v>1892</v>
      </c>
      <c r="B367" s="0" t="n">
        <v>1.3826462</v>
      </c>
      <c r="C367" s="0" t="n">
        <v>0.5607904</v>
      </c>
      <c r="D367" s="0" t="s">
        <v>1894</v>
      </c>
      <c r="E367" s="1" t="n">
        <f aca="false">B367/C367</f>
        <v>2.46553115031926</v>
      </c>
      <c r="F367" s="0" t="s">
        <v>2784</v>
      </c>
      <c r="H367" s="0" t="s">
        <v>2156</v>
      </c>
      <c r="J367" s="0" t="s">
        <v>754</v>
      </c>
      <c r="L367" s="0" t="s">
        <v>2157</v>
      </c>
      <c r="M367" s="0" t="s">
        <v>2785</v>
      </c>
    </row>
    <row r="368" customFormat="false" ht="13.2" hidden="false" customHeight="false" outlineLevel="0" collapsed="false">
      <c r="A368" s="0" t="s">
        <v>2786</v>
      </c>
      <c r="B368" s="0" t="n">
        <v>1.345025</v>
      </c>
      <c r="C368" s="0" t="n">
        <v>0.5457155</v>
      </c>
      <c r="D368" s="0" t="s">
        <v>2787</v>
      </c>
      <c r="E368" s="1" t="n">
        <f aca="false">B368/C368</f>
        <v>2.46470001310207</v>
      </c>
      <c r="F368" s="0" t="s">
        <v>2788</v>
      </c>
      <c r="H368" s="0" t="s">
        <v>2789</v>
      </c>
      <c r="J368" s="0" t="s">
        <v>2790</v>
      </c>
      <c r="L368" s="0" t="s">
        <v>2585</v>
      </c>
      <c r="M368" s="0" t="s">
        <v>2791</v>
      </c>
    </row>
    <row r="369" customFormat="false" ht="13.2" hidden="false" customHeight="false" outlineLevel="0" collapsed="false">
      <c r="A369" s="0" t="s">
        <v>2792</v>
      </c>
      <c r="B369" s="0" t="n">
        <v>1.5102738</v>
      </c>
      <c r="C369" s="0" t="n">
        <v>0.6128114</v>
      </c>
      <c r="D369" s="0" t="s">
        <v>2793</v>
      </c>
      <c r="E369" s="1" t="n">
        <f aca="false">B369/C369</f>
        <v>2.46450017085191</v>
      </c>
      <c r="F369" s="0" t="s">
        <v>2794</v>
      </c>
      <c r="H369" s="0" t="s">
        <v>1970</v>
      </c>
      <c r="J369" s="0" t="s">
        <v>1969</v>
      </c>
      <c r="L369" s="0" t="s">
        <v>1971</v>
      </c>
      <c r="M369" s="0" t="s">
        <v>2795</v>
      </c>
    </row>
    <row r="370" customFormat="false" ht="13.2" hidden="false" customHeight="false" outlineLevel="0" collapsed="false">
      <c r="A370" s="0" t="s">
        <v>2548</v>
      </c>
      <c r="B370" s="0" t="n">
        <v>1.5790542</v>
      </c>
      <c r="C370" s="0" t="n">
        <v>0.6417824</v>
      </c>
      <c r="D370" s="0" t="s">
        <v>2549</v>
      </c>
      <c r="E370" s="1" t="n">
        <f aca="false">B370/C370</f>
        <v>2.46041991802829</v>
      </c>
      <c r="F370" s="0" t="s">
        <v>2796</v>
      </c>
      <c r="H370" s="0" t="s">
        <v>1845</v>
      </c>
      <c r="J370" s="0" t="s">
        <v>2797</v>
      </c>
      <c r="L370" s="0" t="s">
        <v>1846</v>
      </c>
      <c r="M370" s="0" t="s">
        <v>2798</v>
      </c>
    </row>
    <row r="371" customFormat="false" ht="13.2" hidden="false" customHeight="false" outlineLevel="0" collapsed="false">
      <c r="A371" s="0" t="s">
        <v>800</v>
      </c>
      <c r="B371" s="0" t="n">
        <v>1.5132552</v>
      </c>
      <c r="C371" s="0" t="n">
        <v>0.61509144</v>
      </c>
      <c r="D371" s="0" t="s">
        <v>802</v>
      </c>
      <c r="E371" s="1" t="n">
        <f aca="false">B371/C371</f>
        <v>2.4602117694891</v>
      </c>
      <c r="F371" s="0" t="s">
        <v>2799</v>
      </c>
      <c r="H371" s="0" t="s">
        <v>2800</v>
      </c>
      <c r="J371" s="0" t="s">
        <v>2315</v>
      </c>
      <c r="L371" s="0" t="s">
        <v>2801</v>
      </c>
      <c r="M371" s="0" t="s">
        <v>1332</v>
      </c>
    </row>
    <row r="372" customFormat="false" ht="13.2" hidden="false" customHeight="false" outlineLevel="0" collapsed="false">
      <c r="A372" s="0" t="s">
        <v>2802</v>
      </c>
      <c r="B372" s="0" t="n">
        <v>1.2471452</v>
      </c>
      <c r="C372" s="0" t="n">
        <v>0.50736034</v>
      </c>
      <c r="D372" s="0" t="s">
        <v>2803</v>
      </c>
      <c r="E372" s="1" t="n">
        <f aca="false">B372/C372</f>
        <v>2.4581054167537</v>
      </c>
      <c r="F372" s="0" t="s">
        <v>2804</v>
      </c>
      <c r="H372" s="0" t="s">
        <v>1073</v>
      </c>
      <c r="J372" s="0" t="s">
        <v>2805</v>
      </c>
      <c r="L372" s="0" t="s">
        <v>1074</v>
      </c>
      <c r="M372" s="0" t="s">
        <v>1304</v>
      </c>
    </row>
    <row r="373" customFormat="false" ht="13.2" hidden="false" customHeight="false" outlineLevel="0" collapsed="false">
      <c r="A373" s="0" t="s">
        <v>2806</v>
      </c>
      <c r="B373" s="0" t="n">
        <v>1.4970213</v>
      </c>
      <c r="C373" s="0" t="n">
        <v>0.60907984</v>
      </c>
      <c r="D373" s="0" t="s">
        <v>2807</v>
      </c>
      <c r="E373" s="1" t="n">
        <f aca="false">B373/C373</f>
        <v>2.45784083085068</v>
      </c>
      <c r="F373" s="0" t="s">
        <v>2808</v>
      </c>
      <c r="H373" s="0" t="s">
        <v>2809</v>
      </c>
      <c r="J373" s="0" t="s">
        <v>2810</v>
      </c>
      <c r="L373" s="0" t="s">
        <v>2811</v>
      </c>
      <c r="M373" s="0" t="s">
        <v>2812</v>
      </c>
    </row>
    <row r="374" customFormat="false" ht="13.2" hidden="false" customHeight="false" outlineLevel="0" collapsed="false">
      <c r="A374" s="0" t="s">
        <v>2813</v>
      </c>
      <c r="B374" s="0" t="n">
        <v>1.394903</v>
      </c>
      <c r="C374" s="0" t="n">
        <v>0.5680613</v>
      </c>
      <c r="D374" s="0" t="s">
        <v>2051</v>
      </c>
      <c r="E374" s="1" t="n">
        <f aca="false">B374/C374</f>
        <v>2.45555013164952</v>
      </c>
      <c r="F374" s="0" t="s">
        <v>2052</v>
      </c>
      <c r="H374" s="0" t="s">
        <v>741</v>
      </c>
      <c r="J374" s="0" t="s">
        <v>2814</v>
      </c>
      <c r="L374" s="0" t="s">
        <v>742</v>
      </c>
      <c r="M374" s="0" t="s">
        <v>2815</v>
      </c>
    </row>
    <row r="375" customFormat="false" ht="13.2" hidden="false" customHeight="false" outlineLevel="0" collapsed="false">
      <c r="A375" s="0" t="s">
        <v>2816</v>
      </c>
      <c r="B375" s="0" t="n">
        <v>1.4562334</v>
      </c>
      <c r="C375" s="0" t="n">
        <v>0.5932176</v>
      </c>
      <c r="D375" s="0" t="s">
        <v>2817</v>
      </c>
      <c r="E375" s="1" t="n">
        <f aca="false">B375/C375</f>
        <v>2.45480477989864</v>
      </c>
      <c r="F375" s="0" t="s">
        <v>2818</v>
      </c>
      <c r="H375" s="0" t="s">
        <v>998</v>
      </c>
      <c r="J375" s="0" t="s">
        <v>976</v>
      </c>
      <c r="L375" s="0" t="s">
        <v>999</v>
      </c>
      <c r="M375" s="0" t="s">
        <v>2819</v>
      </c>
    </row>
    <row r="376" customFormat="false" ht="13.2" hidden="false" customHeight="false" outlineLevel="0" collapsed="false">
      <c r="A376" s="0" t="s">
        <v>2820</v>
      </c>
      <c r="B376" s="0" t="n">
        <v>1.2876992</v>
      </c>
      <c r="C376" s="0" t="n">
        <v>0.5245972</v>
      </c>
      <c r="D376" s="0" t="s">
        <v>2821</v>
      </c>
      <c r="E376" s="1" t="n">
        <f aca="false">B376/C376</f>
        <v>2.45464367709168</v>
      </c>
      <c r="F376" s="0" t="s">
        <v>2822</v>
      </c>
      <c r="H376" s="0" t="s">
        <v>2823</v>
      </c>
      <c r="J376" s="0" t="s">
        <v>2261</v>
      </c>
      <c r="L376" s="0" t="s">
        <v>2824</v>
      </c>
      <c r="M376" s="0" t="s">
        <v>2825</v>
      </c>
    </row>
    <row r="377" customFormat="false" ht="13.2" hidden="false" customHeight="false" outlineLevel="0" collapsed="false">
      <c r="A377" s="0" t="s">
        <v>2826</v>
      </c>
      <c r="B377" s="0" t="n">
        <v>1.325244</v>
      </c>
      <c r="C377" s="0" t="n">
        <v>0.540365</v>
      </c>
      <c r="D377" s="0" t="s">
        <v>2827</v>
      </c>
      <c r="E377" s="1" t="n">
        <f aca="false">B377/C377</f>
        <v>2.45249784867636</v>
      </c>
      <c r="F377" s="0" t="s">
        <v>2828</v>
      </c>
      <c r="H377" s="0" t="s">
        <v>2161</v>
      </c>
      <c r="J377" s="0" t="s">
        <v>2829</v>
      </c>
      <c r="L377" s="0" t="s">
        <v>2162</v>
      </c>
      <c r="M377" s="0" t="s">
        <v>2830</v>
      </c>
    </row>
    <row r="378" customFormat="false" ht="13.2" hidden="false" customHeight="false" outlineLevel="0" collapsed="false">
      <c r="A378" s="0" t="s">
        <v>2831</v>
      </c>
      <c r="B378" s="0" t="n">
        <v>1.3862948</v>
      </c>
      <c r="C378" s="0" t="n">
        <v>0.5656096</v>
      </c>
      <c r="D378" s="0" t="s">
        <v>2832</v>
      </c>
      <c r="E378" s="1" t="n">
        <f aca="false">B378/C378</f>
        <v>2.45097466521077</v>
      </c>
      <c r="F378" s="0" t="s">
        <v>2833</v>
      </c>
      <c r="H378" s="0" t="s">
        <v>2002</v>
      </c>
      <c r="J378" s="0" t="s">
        <v>2834</v>
      </c>
      <c r="L378" s="0" t="s">
        <v>2003</v>
      </c>
      <c r="M378" s="0" t="s">
        <v>2835</v>
      </c>
    </row>
    <row r="379" customFormat="false" ht="13.2" hidden="false" customHeight="false" outlineLevel="0" collapsed="false">
      <c r="A379" s="0" t="s">
        <v>2836</v>
      </c>
      <c r="B379" s="0" t="n">
        <v>1.611677</v>
      </c>
      <c r="C379" s="0" t="n">
        <v>0.6585579</v>
      </c>
      <c r="D379" s="0" t="s">
        <v>2837</v>
      </c>
      <c r="E379" s="1" t="n">
        <f aca="false">B379/C379</f>
        <v>2.44728216000446</v>
      </c>
      <c r="F379" s="0" t="s">
        <v>2838</v>
      </c>
      <c r="H379" s="0" t="s">
        <v>2839</v>
      </c>
      <c r="J379" s="0" t="s">
        <v>1160</v>
      </c>
      <c r="L379" s="0" t="s">
        <v>2840</v>
      </c>
      <c r="M379" s="0" t="s">
        <v>1134</v>
      </c>
    </row>
    <row r="380" customFormat="false" ht="13.2" hidden="false" customHeight="false" outlineLevel="0" collapsed="false">
      <c r="A380" s="0" t="s">
        <v>865</v>
      </c>
      <c r="B380" s="0" t="n">
        <v>1.2099588</v>
      </c>
      <c r="C380" s="0" t="n">
        <v>0.4951696</v>
      </c>
      <c r="D380" s="0" t="s">
        <v>867</v>
      </c>
      <c r="E380" s="1" t="n">
        <f aca="false">B380/C380</f>
        <v>2.44352399662661</v>
      </c>
      <c r="F380" s="0" t="s">
        <v>2841</v>
      </c>
      <c r="H380" s="0" t="s">
        <v>2511</v>
      </c>
      <c r="J380" s="0" t="s">
        <v>1416</v>
      </c>
      <c r="L380" s="0" t="s">
        <v>2512</v>
      </c>
      <c r="M380" s="0" t="s">
        <v>2842</v>
      </c>
    </row>
    <row r="381" customFormat="false" ht="13.2" hidden="false" customHeight="false" outlineLevel="0" collapsed="false">
      <c r="A381" s="0" t="s">
        <v>2843</v>
      </c>
      <c r="B381" s="0" t="n">
        <v>1.3216989</v>
      </c>
      <c r="C381" s="0" t="n">
        <v>0.54118353</v>
      </c>
      <c r="D381" s="0" t="s">
        <v>2844</v>
      </c>
      <c r="E381" s="1" t="n">
        <f aca="false">B381/C381</f>
        <v>2.44223784859085</v>
      </c>
      <c r="F381" s="0" t="s">
        <v>2845</v>
      </c>
      <c r="H381" s="0" t="s">
        <v>2846</v>
      </c>
      <c r="J381" s="0" t="s">
        <v>2000</v>
      </c>
      <c r="L381" s="0" t="s">
        <v>2466</v>
      </c>
      <c r="M381" s="0" t="s">
        <v>1406</v>
      </c>
    </row>
    <row r="382" customFormat="false" ht="13.2" hidden="false" customHeight="false" outlineLevel="0" collapsed="false">
      <c r="A382" s="0" t="s">
        <v>1799</v>
      </c>
      <c r="B382" s="0" t="n">
        <v>1.4186229</v>
      </c>
      <c r="C382" s="0" t="n">
        <v>0.5810449</v>
      </c>
      <c r="D382" s="0" t="s">
        <v>1801</v>
      </c>
      <c r="E382" s="1" t="n">
        <f aca="false">B382/C382</f>
        <v>2.44150305768108</v>
      </c>
      <c r="F382" s="0" t="s">
        <v>2847</v>
      </c>
      <c r="H382" s="0" t="s">
        <v>2848</v>
      </c>
      <c r="J382" s="0" t="s">
        <v>960</v>
      </c>
      <c r="L382" s="0" t="s">
        <v>2849</v>
      </c>
      <c r="M382" s="0" t="s">
        <v>2850</v>
      </c>
    </row>
    <row r="383" customFormat="false" ht="13.2" hidden="false" customHeight="false" outlineLevel="0" collapsed="false">
      <c r="A383" s="0" t="s">
        <v>1745</v>
      </c>
      <c r="B383" s="0" t="n">
        <v>1.3464296</v>
      </c>
      <c r="C383" s="0" t="n">
        <v>0.551738</v>
      </c>
      <c r="D383" s="0" t="s">
        <v>1747</v>
      </c>
      <c r="E383" s="1" t="n">
        <f aca="false">B383/C383</f>
        <v>2.4403423363988</v>
      </c>
      <c r="F383" s="0" t="s">
        <v>2851</v>
      </c>
      <c r="H383" s="0" t="s">
        <v>2201</v>
      </c>
      <c r="J383" s="0" t="s">
        <v>2774</v>
      </c>
      <c r="L383" s="0" t="s">
        <v>2202</v>
      </c>
      <c r="M383" s="0" t="s">
        <v>2852</v>
      </c>
    </row>
    <row r="384" customFormat="false" ht="13.2" hidden="false" customHeight="false" outlineLevel="0" collapsed="false">
      <c r="A384" s="0" t="s">
        <v>2853</v>
      </c>
      <c r="B384" s="0" t="n">
        <v>1.4319415</v>
      </c>
      <c r="C384" s="0" t="n">
        <v>0.58726317</v>
      </c>
      <c r="D384" s="0" t="s">
        <v>2854</v>
      </c>
      <c r="E384" s="1" t="n">
        <f aca="false">B384/C384</f>
        <v>2.43833016124611</v>
      </c>
      <c r="F384" s="0" t="s">
        <v>2855</v>
      </c>
      <c r="H384" s="0" t="s">
        <v>876</v>
      </c>
      <c r="J384" s="0" t="s">
        <v>2856</v>
      </c>
      <c r="L384" s="0" t="s">
        <v>877</v>
      </c>
      <c r="M384" s="0" t="s">
        <v>2857</v>
      </c>
    </row>
    <row r="385" customFormat="false" ht="13.2" hidden="false" customHeight="false" outlineLevel="0" collapsed="false">
      <c r="A385" s="0" t="s">
        <v>2474</v>
      </c>
      <c r="B385" s="0" t="n">
        <v>1.3495507</v>
      </c>
      <c r="C385" s="0" t="n">
        <v>0.55368835</v>
      </c>
      <c r="D385" s="0" t="s">
        <v>2475</v>
      </c>
      <c r="E385" s="1" t="n">
        <f aca="false">B385/C385</f>
        <v>2.43738323192099</v>
      </c>
      <c r="F385" s="0" t="s">
        <v>2858</v>
      </c>
      <c r="H385" s="0" t="s">
        <v>2859</v>
      </c>
      <c r="J385" s="0" t="s">
        <v>1060</v>
      </c>
      <c r="L385" s="0" t="s">
        <v>2860</v>
      </c>
      <c r="M385" s="0" t="s">
        <v>1893</v>
      </c>
    </row>
    <row r="386" customFormat="false" ht="13.2" hidden="false" customHeight="false" outlineLevel="0" collapsed="false">
      <c r="A386" s="0" t="s">
        <v>2861</v>
      </c>
      <c r="B386" s="0" t="n">
        <v>1.5359193</v>
      </c>
      <c r="C386" s="0" t="n">
        <v>0.63017946</v>
      </c>
      <c r="D386" s="0" t="s">
        <v>2862</v>
      </c>
      <c r="E386" s="1" t="n">
        <f aca="false">B386/C386</f>
        <v>2.43727286827152</v>
      </c>
      <c r="F386" s="0" t="s">
        <v>2863</v>
      </c>
      <c r="H386" s="0" t="s">
        <v>2864</v>
      </c>
      <c r="J386" s="0" t="s">
        <v>2865</v>
      </c>
      <c r="L386" s="0" t="s">
        <v>2866</v>
      </c>
      <c r="M386" s="0" t="s">
        <v>1765</v>
      </c>
    </row>
    <row r="387" customFormat="false" ht="13.2" hidden="false" customHeight="false" outlineLevel="0" collapsed="false">
      <c r="A387" s="0" t="s">
        <v>2867</v>
      </c>
      <c r="B387" s="0" t="n">
        <v>1.5469443</v>
      </c>
      <c r="C387" s="0" t="n">
        <v>0.6348254</v>
      </c>
      <c r="D387" s="0" t="s">
        <v>2868</v>
      </c>
      <c r="E387" s="1" t="n">
        <f aca="false">B387/C387</f>
        <v>2.4368027807331</v>
      </c>
      <c r="F387" s="0" t="s">
        <v>2869</v>
      </c>
      <c r="H387" s="0" t="s">
        <v>1220</v>
      </c>
      <c r="J387" s="0" t="s">
        <v>1791</v>
      </c>
      <c r="L387" s="0" t="s">
        <v>237</v>
      </c>
      <c r="M387" s="0" t="s">
        <v>238</v>
      </c>
    </row>
    <row r="388" customFormat="false" ht="13.2" hidden="false" customHeight="false" outlineLevel="0" collapsed="false">
      <c r="A388" s="0" t="s">
        <v>2870</v>
      </c>
      <c r="B388" s="0" t="n">
        <v>1.3869301</v>
      </c>
      <c r="C388" s="0" t="n">
        <v>0.5695158</v>
      </c>
      <c r="D388" s="0" t="s">
        <v>2871</v>
      </c>
      <c r="E388" s="1" t="n">
        <f aca="false">B388/C388</f>
        <v>2.43527940752478</v>
      </c>
      <c r="F388" s="0" t="s">
        <v>2872</v>
      </c>
      <c r="H388" s="0" t="s">
        <v>2873</v>
      </c>
      <c r="J388" s="0" t="s">
        <v>2605</v>
      </c>
      <c r="L388" s="0" t="s">
        <v>2874</v>
      </c>
      <c r="M388" s="0" t="s">
        <v>731</v>
      </c>
    </row>
    <row r="389" customFormat="false" ht="13.2" hidden="false" customHeight="false" outlineLevel="0" collapsed="false">
      <c r="A389" s="0" t="s">
        <v>2403</v>
      </c>
      <c r="B389" s="0" t="n">
        <v>1.4435148</v>
      </c>
      <c r="C389" s="0" t="n">
        <v>0.5928468</v>
      </c>
      <c r="D389" s="0" t="s">
        <v>2404</v>
      </c>
      <c r="E389" s="1" t="n">
        <f aca="false">B389/C389</f>
        <v>2.43488671946952</v>
      </c>
      <c r="F389" s="0" t="s">
        <v>2875</v>
      </c>
      <c r="H389" s="0" t="s">
        <v>2876</v>
      </c>
      <c r="J389" s="0" t="s">
        <v>2877</v>
      </c>
      <c r="L389" s="0" t="s">
        <v>2878</v>
      </c>
      <c r="M389" s="0" t="s">
        <v>2879</v>
      </c>
    </row>
    <row r="390" customFormat="false" ht="13.2" hidden="false" customHeight="false" outlineLevel="0" collapsed="false">
      <c r="A390" s="0" t="s">
        <v>2880</v>
      </c>
      <c r="B390" s="0" t="n">
        <v>1.3897084</v>
      </c>
      <c r="C390" s="0" t="n">
        <v>0.5709527</v>
      </c>
      <c r="D390" s="0" t="s">
        <v>2881</v>
      </c>
      <c r="E390" s="1" t="n">
        <f aca="false">B390/C390</f>
        <v>2.43401668824756</v>
      </c>
      <c r="F390" s="0" t="s">
        <v>11</v>
      </c>
      <c r="H390" s="0" t="s">
        <v>790</v>
      </c>
      <c r="J390" s="0" t="s">
        <v>2882</v>
      </c>
      <c r="L390" s="0" t="s">
        <v>791</v>
      </c>
      <c r="M390" s="0" t="s">
        <v>2883</v>
      </c>
    </row>
    <row r="391" customFormat="false" ht="13.2" hidden="false" customHeight="false" outlineLevel="0" collapsed="false">
      <c r="A391" s="0" t="s">
        <v>1018</v>
      </c>
      <c r="B391" s="0" t="n">
        <v>1.4431673</v>
      </c>
      <c r="C391" s="0" t="n">
        <v>0.59297395</v>
      </c>
      <c r="D391" s="0" t="s">
        <v>1020</v>
      </c>
      <c r="E391" s="1" t="n">
        <f aca="false">B391/C391</f>
        <v>2.43377858335935</v>
      </c>
      <c r="F391" s="0" t="s">
        <v>2884</v>
      </c>
      <c r="H391" s="0" t="s">
        <v>2885</v>
      </c>
      <c r="J391" s="0" t="s">
        <v>2886</v>
      </c>
      <c r="L391" s="0" t="s">
        <v>2887</v>
      </c>
      <c r="M391" s="0" t="s">
        <v>920</v>
      </c>
    </row>
    <row r="392" customFormat="false" ht="13.2" hidden="false" customHeight="false" outlineLevel="0" collapsed="false">
      <c r="A392" s="0" t="s">
        <v>1654</v>
      </c>
      <c r="B392" s="0" t="n">
        <v>1.2660638</v>
      </c>
      <c r="C392" s="0" t="n">
        <v>0.5202087</v>
      </c>
      <c r="D392" s="0" t="s">
        <v>1656</v>
      </c>
      <c r="E392" s="1" t="n">
        <f aca="false">B392/C392</f>
        <v>2.43376129618747</v>
      </c>
      <c r="F392" s="0" t="s">
        <v>2888</v>
      </c>
      <c r="H392" s="0" t="s">
        <v>2889</v>
      </c>
      <c r="J392" s="0" t="s">
        <v>1690</v>
      </c>
      <c r="L392" s="0" t="s">
        <v>2890</v>
      </c>
      <c r="M392" s="0" t="s">
        <v>2237</v>
      </c>
    </row>
    <row r="393" customFormat="false" ht="13.2" hidden="false" customHeight="false" outlineLevel="0" collapsed="false">
      <c r="A393" s="0" t="s">
        <v>2891</v>
      </c>
      <c r="B393" s="0" t="n">
        <v>1.5186561</v>
      </c>
      <c r="C393" s="0" t="n">
        <v>0.62440485</v>
      </c>
      <c r="D393" s="0" t="s">
        <v>438</v>
      </c>
      <c r="E393" s="1" t="n">
        <f aca="false">B393/C393</f>
        <v>2.43216576552857</v>
      </c>
      <c r="F393" s="0" t="s">
        <v>2892</v>
      </c>
      <c r="H393" s="0" t="s">
        <v>2120</v>
      </c>
      <c r="J393" s="0" t="s">
        <v>1026</v>
      </c>
      <c r="L393" s="0" t="s">
        <v>2121</v>
      </c>
      <c r="M393" s="0" t="s">
        <v>2893</v>
      </c>
    </row>
    <row r="394" customFormat="false" ht="13.2" hidden="false" customHeight="false" outlineLevel="0" collapsed="false">
      <c r="A394" s="0" t="s">
        <v>2189</v>
      </c>
      <c r="B394" s="0" t="n">
        <v>1.4786658</v>
      </c>
      <c r="C394" s="0" t="n">
        <v>0.60798556</v>
      </c>
      <c r="D394" s="0" t="s">
        <v>2190</v>
      </c>
      <c r="E394" s="1" t="n">
        <f aca="false">B394/C394</f>
        <v>2.43207388017571</v>
      </c>
      <c r="F394" s="0" t="s">
        <v>2894</v>
      </c>
      <c r="H394" s="0" t="s">
        <v>2895</v>
      </c>
      <c r="J394" s="0" t="s">
        <v>2825</v>
      </c>
      <c r="L394" s="0" t="s">
        <v>2896</v>
      </c>
      <c r="M394" s="0" t="s">
        <v>1730</v>
      </c>
    </row>
    <row r="395" customFormat="false" ht="13.2" hidden="false" customHeight="false" outlineLevel="0" collapsed="false">
      <c r="A395" s="0" t="s">
        <v>2897</v>
      </c>
      <c r="B395" s="0" t="n">
        <v>1.3466866</v>
      </c>
      <c r="C395" s="0" t="n">
        <v>0.5537866</v>
      </c>
      <c r="D395" s="0" t="s">
        <v>2898</v>
      </c>
      <c r="E395" s="1" t="n">
        <f aca="false">B395/C395</f>
        <v>2.43177895600941</v>
      </c>
      <c r="F395" s="0" t="s">
        <v>2899</v>
      </c>
      <c r="H395" s="0" t="s">
        <v>2333</v>
      </c>
      <c r="J395" s="0" t="s">
        <v>1920</v>
      </c>
      <c r="L395" s="0" t="s">
        <v>2334</v>
      </c>
      <c r="M395" s="0" t="s">
        <v>2900</v>
      </c>
    </row>
    <row r="396" customFormat="false" ht="13.2" hidden="false" customHeight="false" outlineLevel="0" collapsed="false">
      <c r="A396" s="0" t="s">
        <v>1781</v>
      </c>
      <c r="B396" s="0" t="n">
        <v>1.5839983</v>
      </c>
      <c r="C396" s="0" t="n">
        <v>0.6516144</v>
      </c>
      <c r="D396" s="0" t="s">
        <v>1783</v>
      </c>
      <c r="E396" s="1" t="n">
        <f aca="false">B396/C396</f>
        <v>2.4308828963878</v>
      </c>
      <c r="F396" s="0" t="s">
        <v>2901</v>
      </c>
      <c r="H396" s="0" t="s">
        <v>2473</v>
      </c>
      <c r="J396" s="0" t="s">
        <v>1261</v>
      </c>
      <c r="L396" s="0" t="s">
        <v>1833</v>
      </c>
      <c r="M396" s="0" t="s">
        <v>2902</v>
      </c>
    </row>
    <row r="397" customFormat="false" ht="13.2" hidden="false" customHeight="false" outlineLevel="0" collapsed="false">
      <c r="A397" s="0" t="s">
        <v>2903</v>
      </c>
      <c r="B397" s="0" t="n">
        <v>1.4903194</v>
      </c>
      <c r="C397" s="0" t="n">
        <v>0.61316377</v>
      </c>
      <c r="D397" s="0" t="s">
        <v>2904</v>
      </c>
      <c r="E397" s="1" t="n">
        <f aca="false">B397/C397</f>
        <v>2.43054053894933</v>
      </c>
      <c r="F397" s="0" t="s">
        <v>2905</v>
      </c>
      <c r="H397" s="0" t="s">
        <v>942</v>
      </c>
      <c r="J397" s="0" t="s">
        <v>2906</v>
      </c>
      <c r="L397" s="0" t="s">
        <v>943</v>
      </c>
      <c r="M397" s="0" t="s">
        <v>2907</v>
      </c>
    </row>
    <row r="398" customFormat="false" ht="13.2" hidden="false" customHeight="false" outlineLevel="0" collapsed="false">
      <c r="A398" s="0" t="s">
        <v>2908</v>
      </c>
      <c r="B398" s="0" t="n">
        <v>1.3162057</v>
      </c>
      <c r="C398" s="0" t="n">
        <v>0.5415323</v>
      </c>
      <c r="D398" s="0" t="s">
        <v>2909</v>
      </c>
      <c r="E398" s="1" t="n">
        <f aca="false">B398/C398</f>
        <v>2.43052113419643</v>
      </c>
      <c r="F398" s="0" t="s">
        <v>2910</v>
      </c>
      <c r="H398" s="0" t="s">
        <v>811</v>
      </c>
      <c r="J398" s="0" t="s">
        <v>1632</v>
      </c>
      <c r="L398" s="0" t="s">
        <v>812</v>
      </c>
      <c r="M398" s="0" t="s">
        <v>2911</v>
      </c>
    </row>
    <row r="399" customFormat="false" ht="13.2" hidden="false" customHeight="false" outlineLevel="0" collapsed="false">
      <c r="A399" s="0" t="s">
        <v>1037</v>
      </c>
      <c r="B399" s="0" t="n">
        <v>1.1737288</v>
      </c>
      <c r="C399" s="0" t="n">
        <v>0.4831507</v>
      </c>
      <c r="D399" s="0" t="s">
        <v>1039</v>
      </c>
      <c r="E399" s="1" t="n">
        <f aca="false">B399/C399</f>
        <v>2.42932236256721</v>
      </c>
      <c r="F399" s="0" t="s">
        <v>2912</v>
      </c>
      <c r="H399" s="0" t="s">
        <v>2913</v>
      </c>
      <c r="J399" s="0" t="s">
        <v>2914</v>
      </c>
      <c r="L399" s="0" t="s">
        <v>2915</v>
      </c>
      <c r="M399" s="0" t="s">
        <v>2400</v>
      </c>
    </row>
    <row r="400" customFormat="false" ht="13.2" hidden="false" customHeight="false" outlineLevel="0" collapsed="false">
      <c r="A400" s="0" t="s">
        <v>2916</v>
      </c>
      <c r="B400" s="0" t="n">
        <v>1.5420796</v>
      </c>
      <c r="C400" s="0" t="n">
        <v>0.63491726</v>
      </c>
      <c r="D400" s="0" t="s">
        <v>2917</v>
      </c>
      <c r="E400" s="1" t="n">
        <f aca="false">B400/C400</f>
        <v>2.4287882802241</v>
      </c>
      <c r="F400" s="0" t="s">
        <v>2918</v>
      </c>
      <c r="H400" s="0" t="s">
        <v>2919</v>
      </c>
      <c r="J400" s="0" t="s">
        <v>2920</v>
      </c>
      <c r="L400" s="0" t="s">
        <v>2921</v>
      </c>
      <c r="M400" s="0" t="s">
        <v>2216</v>
      </c>
    </row>
    <row r="401" customFormat="false" ht="13.2" hidden="false" customHeight="false" outlineLevel="0" collapsed="false">
      <c r="A401" s="0" t="s">
        <v>2922</v>
      </c>
      <c r="B401" s="0" t="n">
        <v>1.2668326</v>
      </c>
      <c r="C401" s="0" t="n">
        <v>0.5216144</v>
      </c>
      <c r="D401" s="0" t="s">
        <v>2923</v>
      </c>
      <c r="E401" s="1" t="n">
        <f aca="false">B401/C401</f>
        <v>2.42867643224574</v>
      </c>
      <c r="F401" s="0" t="s">
        <v>2924</v>
      </c>
      <c r="H401" s="0" t="s">
        <v>2925</v>
      </c>
      <c r="J401" s="0" t="s">
        <v>2926</v>
      </c>
      <c r="L401" s="0" t="s">
        <v>2927</v>
      </c>
      <c r="M401" s="0" t="s">
        <v>2797</v>
      </c>
    </row>
    <row r="402" customFormat="false" ht="13.2" hidden="false" customHeight="false" outlineLevel="0" collapsed="false">
      <c r="A402" s="0" t="s">
        <v>2928</v>
      </c>
      <c r="B402" s="0" t="n">
        <v>2.007958</v>
      </c>
      <c r="C402" s="0" t="n">
        <v>0.8270622</v>
      </c>
      <c r="D402" s="0" t="s">
        <v>2929</v>
      </c>
      <c r="E402" s="1" t="n">
        <f aca="false">B402/C402</f>
        <v>2.42781981814669</v>
      </c>
      <c r="F402" s="0" t="s">
        <v>2930</v>
      </c>
      <c r="H402" s="0" t="s">
        <v>2389</v>
      </c>
      <c r="J402" s="0" t="s">
        <v>2931</v>
      </c>
      <c r="L402" s="0" t="s">
        <v>2390</v>
      </c>
      <c r="M402" s="0" t="s">
        <v>2932</v>
      </c>
    </row>
    <row r="403" customFormat="false" ht="13.2" hidden="false" customHeight="false" outlineLevel="0" collapsed="false">
      <c r="A403" s="0" t="s">
        <v>2933</v>
      </c>
      <c r="B403" s="0" t="n">
        <v>1.6762464</v>
      </c>
      <c r="C403" s="0" t="n">
        <v>0.6907555</v>
      </c>
      <c r="D403" s="0" t="s">
        <v>2934</v>
      </c>
      <c r="E403" s="1" t="n">
        <f aca="false">B403/C403</f>
        <v>2.42668556385002</v>
      </c>
      <c r="F403" s="0" t="s">
        <v>2935</v>
      </c>
      <c r="H403" s="0" t="s">
        <v>2936</v>
      </c>
      <c r="J403" s="0" t="s">
        <v>2937</v>
      </c>
      <c r="L403" s="0" t="s">
        <v>2938</v>
      </c>
      <c r="M403" s="0" t="s">
        <v>1070</v>
      </c>
    </row>
    <row r="404" customFormat="false" ht="13.2" hidden="false" customHeight="false" outlineLevel="0" collapsed="false">
      <c r="A404" s="0" t="s">
        <v>1899</v>
      </c>
      <c r="B404" s="0" t="n">
        <v>1.3885984</v>
      </c>
      <c r="C404" s="0" t="n">
        <v>0.5723335</v>
      </c>
      <c r="D404" s="0" t="s">
        <v>1900</v>
      </c>
      <c r="E404" s="1" t="n">
        <f aca="false">B404/C404</f>
        <v>2.42620500110513</v>
      </c>
      <c r="F404" s="0" t="s">
        <v>2939</v>
      </c>
      <c r="H404" s="0" t="s">
        <v>1848</v>
      </c>
      <c r="J404" s="0" t="s">
        <v>2055</v>
      </c>
      <c r="L404" s="0" t="s">
        <v>1849</v>
      </c>
      <c r="M404" s="0" t="s">
        <v>2940</v>
      </c>
    </row>
    <row r="405" customFormat="false" ht="13.2" hidden="false" customHeight="false" outlineLevel="0" collapsed="false">
      <c r="A405" s="0" t="s">
        <v>2941</v>
      </c>
      <c r="B405" s="0" t="n">
        <v>1.2838057</v>
      </c>
      <c r="C405" s="0" t="n">
        <v>0.5293921</v>
      </c>
      <c r="D405" s="0" t="s">
        <v>2942</v>
      </c>
      <c r="E405" s="1" t="n">
        <f aca="false">B405/C405</f>
        <v>2.42505639959493</v>
      </c>
      <c r="F405" s="0" t="s">
        <v>2943</v>
      </c>
      <c r="H405" s="0" t="s">
        <v>2944</v>
      </c>
      <c r="J405" s="0" t="s">
        <v>2945</v>
      </c>
      <c r="L405" s="0" t="s">
        <v>2946</v>
      </c>
      <c r="M405" s="0" t="s">
        <v>2105</v>
      </c>
    </row>
    <row r="406" customFormat="false" ht="13.2" hidden="false" customHeight="false" outlineLevel="0" collapsed="false">
      <c r="A406" s="0" t="s">
        <v>2947</v>
      </c>
      <c r="B406" s="0" t="n">
        <v>1.3087443</v>
      </c>
      <c r="C406" s="0" t="n">
        <v>0.5399496</v>
      </c>
      <c r="D406" s="0" t="s">
        <v>2948</v>
      </c>
      <c r="E406" s="1" t="n">
        <f aca="false">B406/C406</f>
        <v>2.4238267793883</v>
      </c>
      <c r="F406" s="0" t="s">
        <v>2949</v>
      </c>
      <c r="H406" s="0" t="s">
        <v>2735</v>
      </c>
      <c r="J406" s="0" t="s">
        <v>2950</v>
      </c>
      <c r="L406" s="0" t="s">
        <v>2736</v>
      </c>
      <c r="M406" s="0" t="s">
        <v>2951</v>
      </c>
    </row>
    <row r="407" customFormat="false" ht="13.2" hidden="false" customHeight="false" outlineLevel="0" collapsed="false">
      <c r="A407" s="0" t="s">
        <v>2134</v>
      </c>
      <c r="B407" s="0" t="n">
        <v>1.5135247</v>
      </c>
      <c r="C407" s="0" t="n">
        <v>0.62456924</v>
      </c>
      <c r="D407" s="0" t="s">
        <v>2136</v>
      </c>
      <c r="E407" s="1" t="n">
        <f aca="false">B407/C407</f>
        <v>2.42330970382083</v>
      </c>
      <c r="F407" s="0" t="s">
        <v>2952</v>
      </c>
      <c r="H407" s="0" t="s">
        <v>2953</v>
      </c>
      <c r="J407" s="0" t="s">
        <v>2326</v>
      </c>
      <c r="L407" s="0" t="s">
        <v>2954</v>
      </c>
      <c r="M407" s="0" t="s">
        <v>1370</v>
      </c>
    </row>
    <row r="408" customFormat="false" ht="13.2" hidden="false" customHeight="false" outlineLevel="0" collapsed="false">
      <c r="A408" s="0" t="s">
        <v>2955</v>
      </c>
      <c r="B408" s="0" t="n">
        <v>1.6387482</v>
      </c>
      <c r="C408" s="0" t="n">
        <v>0.6767828</v>
      </c>
      <c r="D408" s="0" t="s">
        <v>2956</v>
      </c>
      <c r="E408" s="1" t="n">
        <f aca="false">B408/C408</f>
        <v>2.42137979865919</v>
      </c>
      <c r="F408" s="0" t="s">
        <v>2957</v>
      </c>
      <c r="H408" s="0" t="s">
        <v>2461</v>
      </c>
      <c r="J408" s="0" t="s">
        <v>1980</v>
      </c>
      <c r="L408" s="0" t="s">
        <v>2462</v>
      </c>
      <c r="M408" s="0" t="s">
        <v>2958</v>
      </c>
    </row>
    <row r="409" customFormat="false" ht="13.2" hidden="false" customHeight="false" outlineLevel="0" collapsed="false">
      <c r="A409" s="0" t="s">
        <v>2959</v>
      </c>
      <c r="B409" s="0" t="n">
        <v>1.4801673</v>
      </c>
      <c r="C409" s="0" t="n">
        <v>0.611314</v>
      </c>
      <c r="D409" s="0" t="s">
        <v>2960</v>
      </c>
      <c r="E409" s="1" t="n">
        <f aca="false">B409/C409</f>
        <v>2.42128807781271</v>
      </c>
      <c r="F409" s="0" t="s">
        <v>2961</v>
      </c>
      <c r="H409" s="0" t="s">
        <v>2396</v>
      </c>
      <c r="J409" s="0" t="s">
        <v>2962</v>
      </c>
      <c r="L409" s="0" t="s">
        <v>2397</v>
      </c>
      <c r="M409" s="0" t="s">
        <v>2963</v>
      </c>
    </row>
    <row r="410" customFormat="false" ht="13.2" hidden="false" customHeight="false" outlineLevel="0" collapsed="false">
      <c r="A410" s="0" t="s">
        <v>2964</v>
      </c>
      <c r="B410" s="0" t="n">
        <v>1.2994621</v>
      </c>
      <c r="C410" s="0" t="n">
        <v>0.5367068</v>
      </c>
      <c r="D410" s="0" t="s">
        <v>2965</v>
      </c>
      <c r="E410" s="1" t="n">
        <f aca="false">B410/C410</f>
        <v>2.42117688838673</v>
      </c>
      <c r="F410" s="0" t="s">
        <v>2966</v>
      </c>
      <c r="H410" s="0" t="s">
        <v>2967</v>
      </c>
      <c r="J410" s="0" t="s">
        <v>2968</v>
      </c>
      <c r="L410" s="0" t="s">
        <v>1634</v>
      </c>
      <c r="M410" s="0" t="s">
        <v>2273</v>
      </c>
    </row>
    <row r="411" customFormat="false" ht="13.2" hidden="false" customHeight="false" outlineLevel="0" collapsed="false">
      <c r="A411" s="0" t="s">
        <v>2361</v>
      </c>
      <c r="B411" s="0" t="n">
        <v>1.5318102</v>
      </c>
      <c r="C411" s="0" t="n">
        <v>0.6331273</v>
      </c>
      <c r="D411" s="0" t="s">
        <v>2363</v>
      </c>
      <c r="E411" s="1" t="n">
        <f aca="false">B411/C411</f>
        <v>2.41943476454103</v>
      </c>
      <c r="F411" s="0" t="s">
        <v>2969</v>
      </c>
      <c r="H411" s="0" t="s">
        <v>2970</v>
      </c>
      <c r="J411" s="0" t="s">
        <v>1590</v>
      </c>
      <c r="L411" s="0" t="s">
        <v>2176</v>
      </c>
      <c r="M411" s="0" t="s">
        <v>2971</v>
      </c>
    </row>
    <row r="412" customFormat="false" ht="13.2" hidden="false" customHeight="false" outlineLevel="0" collapsed="false">
      <c r="A412" s="0" t="s">
        <v>914</v>
      </c>
      <c r="B412" s="0" t="n">
        <v>1.3886245</v>
      </c>
      <c r="C412" s="0" t="n">
        <v>0.5741269</v>
      </c>
      <c r="D412" s="0" t="s">
        <v>909</v>
      </c>
      <c r="E412" s="1" t="n">
        <f aca="false">B412/C412</f>
        <v>2.41867172571081</v>
      </c>
      <c r="F412" s="0" t="s">
        <v>2972</v>
      </c>
      <c r="H412" s="0" t="s">
        <v>1418</v>
      </c>
      <c r="J412" s="0" t="s">
        <v>2973</v>
      </c>
      <c r="L412" s="0" t="s">
        <v>1419</v>
      </c>
      <c r="M412" s="0" t="s">
        <v>2974</v>
      </c>
    </row>
    <row r="413" customFormat="false" ht="13.2" hidden="false" customHeight="false" outlineLevel="0" collapsed="false">
      <c r="A413" s="0" t="s">
        <v>2975</v>
      </c>
      <c r="B413" s="0" t="n">
        <v>1.3086923</v>
      </c>
      <c r="C413" s="0" t="n">
        <v>0.54169095</v>
      </c>
      <c r="D413" s="0" t="s">
        <v>2976</v>
      </c>
      <c r="E413" s="1" t="n">
        <f aca="false">B413/C413</f>
        <v>2.41593901467248</v>
      </c>
      <c r="F413" s="0" t="s">
        <v>2555</v>
      </c>
      <c r="H413" s="0" t="s">
        <v>2977</v>
      </c>
      <c r="J413" s="0" t="s">
        <v>2978</v>
      </c>
      <c r="L413" s="0" t="s">
        <v>2979</v>
      </c>
      <c r="M413" s="0" t="s">
        <v>1533</v>
      </c>
    </row>
    <row r="414" customFormat="false" ht="13.2" hidden="false" customHeight="false" outlineLevel="0" collapsed="false">
      <c r="A414" s="0" t="s">
        <v>807</v>
      </c>
      <c r="B414" s="0" t="n">
        <v>1.5370288</v>
      </c>
      <c r="C414" s="0" t="n">
        <v>0.63635194</v>
      </c>
      <c r="D414" s="0" t="s">
        <v>809</v>
      </c>
      <c r="E414" s="1" t="n">
        <f aca="false">B414/C414</f>
        <v>2.4153753660278</v>
      </c>
      <c r="F414" s="0" t="s">
        <v>2980</v>
      </c>
      <c r="H414" s="0" t="s">
        <v>855</v>
      </c>
      <c r="J414" s="0" t="s">
        <v>2981</v>
      </c>
      <c r="L414" s="0" t="s">
        <v>856</v>
      </c>
      <c r="M414" s="0" t="s">
        <v>2982</v>
      </c>
    </row>
    <row r="415" customFormat="false" ht="13.2" hidden="false" customHeight="false" outlineLevel="0" collapsed="false">
      <c r="A415" s="0" t="s">
        <v>2983</v>
      </c>
      <c r="B415" s="0" t="n">
        <v>1.5741256</v>
      </c>
      <c r="C415" s="0" t="n">
        <v>0.6521422</v>
      </c>
      <c r="D415" s="0" t="s">
        <v>2984</v>
      </c>
      <c r="E415" s="1" t="n">
        <f aca="false">B415/C415</f>
        <v>2.41377662724479</v>
      </c>
      <c r="F415" s="0" t="s">
        <v>2985</v>
      </c>
      <c r="H415" s="0" t="s">
        <v>2986</v>
      </c>
      <c r="J415" s="0" t="s">
        <v>2741</v>
      </c>
      <c r="L415" s="0" t="s">
        <v>2987</v>
      </c>
      <c r="M415" s="0" t="s">
        <v>1486</v>
      </c>
    </row>
    <row r="416" customFormat="false" ht="13.2" hidden="false" customHeight="false" outlineLevel="0" collapsed="false">
      <c r="A416" s="0" t="s">
        <v>2988</v>
      </c>
      <c r="B416" s="0" t="n">
        <v>1.5358001</v>
      </c>
      <c r="C416" s="0" t="n">
        <v>0.6362944</v>
      </c>
      <c r="D416" s="0" t="s">
        <v>2989</v>
      </c>
      <c r="E416" s="1" t="n">
        <f aca="false">B416/C416</f>
        <v>2.41366276365154</v>
      </c>
      <c r="F416" s="0" t="s">
        <v>2990</v>
      </c>
      <c r="H416" s="0" t="s">
        <v>2991</v>
      </c>
      <c r="J416" s="0" t="s">
        <v>1165</v>
      </c>
      <c r="L416" s="0" t="s">
        <v>2992</v>
      </c>
      <c r="M416" s="0" t="s">
        <v>2587</v>
      </c>
    </row>
    <row r="417" customFormat="false" ht="13.2" hidden="false" customHeight="false" outlineLevel="0" collapsed="false">
      <c r="A417" s="0" t="s">
        <v>2993</v>
      </c>
      <c r="B417" s="0" t="n">
        <v>1.3461554</v>
      </c>
      <c r="C417" s="0" t="n">
        <v>0.55791193</v>
      </c>
      <c r="D417" s="0" t="s">
        <v>2994</v>
      </c>
      <c r="E417" s="1" t="n">
        <f aca="false">B417/C417</f>
        <v>2.41284569770716</v>
      </c>
      <c r="F417" s="0" t="s">
        <v>2995</v>
      </c>
      <c r="H417" s="0" t="s">
        <v>2996</v>
      </c>
      <c r="J417" s="0" t="s">
        <v>1547</v>
      </c>
      <c r="L417" s="0" t="s">
        <v>2997</v>
      </c>
      <c r="M417" s="0" t="s">
        <v>1038</v>
      </c>
    </row>
    <row r="418" customFormat="false" ht="13.2" hidden="false" customHeight="false" outlineLevel="0" collapsed="false">
      <c r="A418" s="0" t="s">
        <v>2998</v>
      </c>
      <c r="B418" s="0" t="n">
        <v>1.5901661</v>
      </c>
      <c r="C418" s="0" t="n">
        <v>0.6590982</v>
      </c>
      <c r="D418" s="0" t="s">
        <v>2999</v>
      </c>
      <c r="E418" s="1" t="n">
        <f aca="false">B418/C418</f>
        <v>2.41263911811624</v>
      </c>
      <c r="F418" s="0" t="s">
        <v>3000</v>
      </c>
      <c r="H418" s="0" t="s">
        <v>3001</v>
      </c>
      <c r="J418" s="0" t="s">
        <v>3002</v>
      </c>
      <c r="L418" s="0" t="s">
        <v>3003</v>
      </c>
      <c r="M418" s="0" t="s">
        <v>2688</v>
      </c>
    </row>
    <row r="419" customFormat="false" ht="13.2" hidden="false" customHeight="false" outlineLevel="0" collapsed="false">
      <c r="A419" s="0" t="s">
        <v>3004</v>
      </c>
      <c r="B419" s="0" t="n">
        <v>1.4773794</v>
      </c>
      <c r="C419" s="0" t="n">
        <v>0.6124469</v>
      </c>
      <c r="D419" s="0" t="s">
        <v>3005</v>
      </c>
      <c r="E419" s="1" t="n">
        <f aca="false">B419/C419</f>
        <v>2.41225712792407</v>
      </c>
      <c r="F419" s="0" t="s">
        <v>3006</v>
      </c>
      <c r="H419" s="0" t="s">
        <v>3007</v>
      </c>
      <c r="J419" s="0" t="s">
        <v>1117</v>
      </c>
      <c r="L419" s="0" t="s">
        <v>3008</v>
      </c>
      <c r="M419" s="0" t="s">
        <v>2000</v>
      </c>
    </row>
    <row r="420" customFormat="false" ht="13.2" hidden="false" customHeight="false" outlineLevel="0" collapsed="false">
      <c r="A420" s="0" t="s">
        <v>3009</v>
      </c>
      <c r="B420" s="0" t="n">
        <v>1.3642395</v>
      </c>
      <c r="C420" s="0" t="n">
        <v>0.5658613</v>
      </c>
      <c r="D420" s="0" t="s">
        <v>3010</v>
      </c>
      <c r="E420" s="1" t="n">
        <f aca="false">B420/C420</f>
        <v>2.41090793804065</v>
      </c>
      <c r="F420" s="0" t="s">
        <v>3011</v>
      </c>
      <c r="H420" s="0" t="s">
        <v>3012</v>
      </c>
      <c r="J420" s="0" t="s">
        <v>3013</v>
      </c>
      <c r="L420" s="0" t="s">
        <v>3008</v>
      </c>
      <c r="M420" s="0" t="s">
        <v>2000</v>
      </c>
    </row>
    <row r="421" customFormat="false" ht="13.2" hidden="false" customHeight="false" outlineLevel="0" collapsed="false">
      <c r="A421" s="0" t="s">
        <v>1775</v>
      </c>
      <c r="B421" s="0" t="n">
        <v>1.3028659</v>
      </c>
      <c r="C421" s="0" t="n">
        <v>0.541029</v>
      </c>
      <c r="D421" s="0" t="s">
        <v>1697</v>
      </c>
      <c r="E421" s="1" t="n">
        <f aca="false">B421/C421</f>
        <v>2.40812581210989</v>
      </c>
      <c r="F421" s="0" t="s">
        <v>1698</v>
      </c>
      <c r="H421" s="0" t="s">
        <v>3014</v>
      </c>
      <c r="J421" s="0" t="s">
        <v>2734</v>
      </c>
      <c r="L421" s="0" t="s">
        <v>227</v>
      </c>
      <c r="M421" s="0" t="s">
        <v>701</v>
      </c>
    </row>
    <row r="422" customFormat="false" ht="13.2" hidden="false" customHeight="false" outlineLevel="0" collapsed="false">
      <c r="A422" s="0" t="s">
        <v>1174</v>
      </c>
      <c r="B422" s="0" t="n">
        <v>1.3763411</v>
      </c>
      <c r="C422" s="0" t="n">
        <v>0.5728466</v>
      </c>
      <c r="D422" s="0" t="s">
        <v>1176</v>
      </c>
      <c r="E422" s="1" t="n">
        <f aca="false">B422/C422</f>
        <v>2.40263466694225</v>
      </c>
      <c r="F422" s="0" t="s">
        <v>3015</v>
      </c>
      <c r="H422" s="0" t="s">
        <v>2870</v>
      </c>
      <c r="J422" s="0" t="s">
        <v>3016</v>
      </c>
      <c r="L422" s="0" t="s">
        <v>2871</v>
      </c>
      <c r="M422" s="0" t="s">
        <v>3017</v>
      </c>
    </row>
    <row r="423" customFormat="false" ht="13.2" hidden="false" customHeight="false" outlineLevel="0" collapsed="false">
      <c r="A423" s="0" t="s">
        <v>3018</v>
      </c>
      <c r="B423" s="0" t="n">
        <v>1.3625938</v>
      </c>
      <c r="C423" s="0" t="n">
        <v>0.5672711</v>
      </c>
      <c r="D423" s="0" t="s">
        <v>1376</v>
      </c>
      <c r="E423" s="1" t="n">
        <f aca="false">B423/C423</f>
        <v>2.40201519167819</v>
      </c>
      <c r="F423" s="0" t="s">
        <v>2487</v>
      </c>
      <c r="H423" s="0" t="s">
        <v>2233</v>
      </c>
      <c r="J423" s="0" t="s">
        <v>1741</v>
      </c>
      <c r="L423" s="0" t="s">
        <v>2234</v>
      </c>
      <c r="M423" s="0" t="s">
        <v>3019</v>
      </c>
    </row>
    <row r="424" customFormat="false" ht="13.2" hidden="false" customHeight="false" outlineLevel="0" collapsed="false">
      <c r="A424" s="0" t="s">
        <v>1410</v>
      </c>
      <c r="B424" s="0" t="n">
        <v>1.3763148</v>
      </c>
      <c r="C424" s="0" t="n">
        <v>0.5735013</v>
      </c>
      <c r="D424" s="0" t="s">
        <v>1412</v>
      </c>
      <c r="E424" s="1" t="n">
        <f aca="false">B424/C424</f>
        <v>2.39984599860541</v>
      </c>
      <c r="F424" s="0" t="s">
        <v>3020</v>
      </c>
      <c r="H424" s="0" t="s">
        <v>1509</v>
      </c>
      <c r="J424" s="0" t="s">
        <v>3021</v>
      </c>
      <c r="L424" s="0" t="s">
        <v>1510</v>
      </c>
      <c r="M424" s="0" t="s">
        <v>3022</v>
      </c>
    </row>
    <row r="425" customFormat="false" ht="13.2" hidden="false" customHeight="false" outlineLevel="0" collapsed="false">
      <c r="A425" s="0" t="s">
        <v>3023</v>
      </c>
      <c r="B425" s="0" t="n">
        <v>1.4096845</v>
      </c>
      <c r="C425" s="0" t="n">
        <v>0.5876441</v>
      </c>
      <c r="D425" s="0" t="s">
        <v>3024</v>
      </c>
      <c r="E425" s="1" t="n">
        <f aca="false">B425/C425</f>
        <v>2.39887459093012</v>
      </c>
      <c r="F425" s="0" t="s">
        <v>3025</v>
      </c>
      <c r="H425" s="0" t="s">
        <v>3026</v>
      </c>
      <c r="J425" s="0" t="s">
        <v>3027</v>
      </c>
      <c r="L425" s="0" t="s">
        <v>3028</v>
      </c>
      <c r="M425" s="0" t="s">
        <v>2289</v>
      </c>
    </row>
    <row r="426" customFormat="false" ht="13.2" hidden="false" customHeight="false" outlineLevel="0" collapsed="false">
      <c r="A426" s="0" t="s">
        <v>3029</v>
      </c>
      <c r="B426" s="0" t="n">
        <v>1.3836193</v>
      </c>
      <c r="C426" s="0" t="n">
        <v>0.5773445</v>
      </c>
      <c r="D426" s="0" t="s">
        <v>3030</v>
      </c>
      <c r="E426" s="1" t="n">
        <f aca="false">B426/C426</f>
        <v>2.39652287325851</v>
      </c>
      <c r="F426" s="0" t="s">
        <v>3031</v>
      </c>
      <c r="H426" s="0" t="s">
        <v>3032</v>
      </c>
      <c r="J426" s="0" t="s">
        <v>1463</v>
      </c>
      <c r="L426" s="0" t="s">
        <v>3033</v>
      </c>
      <c r="M426" s="0" t="s">
        <v>2500</v>
      </c>
    </row>
    <row r="427" customFormat="false" ht="13.2" hidden="false" customHeight="false" outlineLevel="0" collapsed="false">
      <c r="A427" s="0" t="s">
        <v>2193</v>
      </c>
      <c r="B427" s="0" t="n">
        <v>1.7525226</v>
      </c>
      <c r="C427" s="0" t="n">
        <v>0.7313835</v>
      </c>
      <c r="D427" s="0" t="s">
        <v>2195</v>
      </c>
      <c r="E427" s="1" t="n">
        <f aca="false">B427/C427</f>
        <v>2.39617464709007</v>
      </c>
      <c r="F427" s="0" t="s">
        <v>3034</v>
      </c>
      <c r="H427" s="0" t="s">
        <v>3035</v>
      </c>
      <c r="J427" s="0" t="s">
        <v>3036</v>
      </c>
      <c r="L427" s="0" t="s">
        <v>3037</v>
      </c>
      <c r="M427" s="0" t="s">
        <v>2615</v>
      </c>
    </row>
    <row r="428" customFormat="false" ht="13.2" hidden="false" customHeight="false" outlineLevel="0" collapsed="false">
      <c r="A428" s="0" t="s">
        <v>3038</v>
      </c>
      <c r="B428" s="0" t="n">
        <v>1.5552646</v>
      </c>
      <c r="C428" s="0" t="n">
        <v>0.6491728</v>
      </c>
      <c r="D428" s="0" t="s">
        <v>3039</v>
      </c>
      <c r="E428" s="1" t="n">
        <f aca="false">B428/C428</f>
        <v>2.39576365491592</v>
      </c>
      <c r="F428" s="0" t="s">
        <v>3040</v>
      </c>
      <c r="H428" s="0" t="s">
        <v>1880</v>
      </c>
      <c r="J428" s="0" t="s">
        <v>2971</v>
      </c>
      <c r="L428" s="0" t="s">
        <v>1881</v>
      </c>
      <c r="M428" s="0" t="s">
        <v>3041</v>
      </c>
    </row>
    <row r="429" customFormat="false" ht="13.2" hidden="false" customHeight="false" outlineLevel="0" collapsed="false">
      <c r="A429" s="0" t="s">
        <v>3042</v>
      </c>
      <c r="B429" s="0" t="n">
        <v>1.4608562</v>
      </c>
      <c r="C429" s="0" t="n">
        <v>0.6099806</v>
      </c>
      <c r="D429" s="0" t="s">
        <v>3043</v>
      </c>
      <c r="E429" s="1" t="n">
        <f aca="false">B429/C429</f>
        <v>2.39492239589259</v>
      </c>
      <c r="F429" s="0" t="s">
        <v>3044</v>
      </c>
      <c r="H429" s="0" t="s">
        <v>2497</v>
      </c>
      <c r="J429" s="0" t="s">
        <v>2066</v>
      </c>
      <c r="L429" s="0" t="s">
        <v>2498</v>
      </c>
      <c r="M429" s="0" t="s">
        <v>2627</v>
      </c>
    </row>
    <row r="430" customFormat="false" ht="13.2" hidden="false" customHeight="false" outlineLevel="0" collapsed="false">
      <c r="A430" s="0" t="s">
        <v>3045</v>
      </c>
      <c r="B430" s="0" t="n">
        <v>1.4631982</v>
      </c>
      <c r="C430" s="0" t="n">
        <v>0.6110438</v>
      </c>
      <c r="D430" s="0" t="s">
        <v>2076</v>
      </c>
      <c r="E430" s="1" t="n">
        <f aca="false">B430/C430</f>
        <v>2.39458808026528</v>
      </c>
      <c r="F430" s="0" t="s">
        <v>2386</v>
      </c>
      <c r="H430" s="0" t="s">
        <v>3046</v>
      </c>
      <c r="J430" s="0" t="s">
        <v>1298</v>
      </c>
      <c r="L430" s="0" t="s">
        <v>2498</v>
      </c>
      <c r="M430" s="0" t="s">
        <v>2627</v>
      </c>
    </row>
    <row r="431" customFormat="false" ht="13.2" hidden="false" customHeight="false" outlineLevel="0" collapsed="false">
      <c r="A431" s="0" t="s">
        <v>3047</v>
      </c>
      <c r="B431" s="0" t="n">
        <v>1.4061124</v>
      </c>
      <c r="C431" s="0" t="n">
        <v>0.58784837</v>
      </c>
      <c r="D431" s="0" t="s">
        <v>3048</v>
      </c>
      <c r="E431" s="1" t="n">
        <f aca="false">B431/C431</f>
        <v>2.39196444484485</v>
      </c>
      <c r="F431" s="0" t="s">
        <v>3049</v>
      </c>
      <c r="H431" s="0" t="s">
        <v>3050</v>
      </c>
      <c r="J431" s="0" t="s">
        <v>2609</v>
      </c>
      <c r="L431" s="0" t="s">
        <v>3051</v>
      </c>
      <c r="M431" s="0" t="s">
        <v>2639</v>
      </c>
    </row>
    <row r="432" customFormat="false" ht="13.2" hidden="false" customHeight="false" outlineLevel="0" collapsed="false">
      <c r="A432" s="0" t="s">
        <v>3052</v>
      </c>
      <c r="B432" s="0" t="n">
        <v>1.2875428</v>
      </c>
      <c r="C432" s="0" t="n">
        <v>0.5384648</v>
      </c>
      <c r="D432" s="0" t="s">
        <v>3053</v>
      </c>
      <c r="E432" s="1" t="n">
        <f aca="false">B432/C432</f>
        <v>2.39113643083076</v>
      </c>
      <c r="F432" s="0" t="s">
        <v>3054</v>
      </c>
      <c r="H432" s="0" t="s">
        <v>3055</v>
      </c>
      <c r="J432" s="0" t="s">
        <v>3056</v>
      </c>
      <c r="L432" s="0" t="s">
        <v>3051</v>
      </c>
      <c r="M432" s="0" t="s">
        <v>2639</v>
      </c>
    </row>
    <row r="433" customFormat="false" ht="13.2" hidden="false" customHeight="false" outlineLevel="0" collapsed="false">
      <c r="A433" s="0" t="s">
        <v>3057</v>
      </c>
      <c r="B433" s="0" t="n">
        <v>1.7553887</v>
      </c>
      <c r="C433" s="0" t="n">
        <v>0.73487914</v>
      </c>
      <c r="D433" s="0" t="s">
        <v>3058</v>
      </c>
      <c r="E433" s="1" t="n">
        <f aca="false">B433/C433</f>
        <v>2.38867672852981</v>
      </c>
      <c r="F433" s="0" t="s">
        <v>3059</v>
      </c>
      <c r="H433" s="0" t="s">
        <v>3060</v>
      </c>
      <c r="J433" s="0" t="s">
        <v>3061</v>
      </c>
      <c r="L433" s="0" t="s">
        <v>3062</v>
      </c>
      <c r="M433" s="0" t="s">
        <v>759</v>
      </c>
    </row>
    <row r="434" customFormat="false" ht="13.2" hidden="false" customHeight="false" outlineLevel="0" collapsed="false">
      <c r="A434" s="0" t="s">
        <v>3063</v>
      </c>
      <c r="B434" s="0" t="n">
        <v>1.4113402</v>
      </c>
      <c r="C434" s="0" t="n">
        <v>0.59089</v>
      </c>
      <c r="D434" s="0" t="s">
        <v>3064</v>
      </c>
      <c r="E434" s="1" t="n">
        <f aca="false">B434/C434</f>
        <v>2.38849904381526</v>
      </c>
      <c r="F434" s="0" t="s">
        <v>3065</v>
      </c>
      <c r="H434" s="0" t="s">
        <v>2126</v>
      </c>
      <c r="J434" s="0" t="s">
        <v>3066</v>
      </c>
      <c r="L434" s="0" t="s">
        <v>2127</v>
      </c>
      <c r="M434" s="0" t="s">
        <v>3067</v>
      </c>
    </row>
    <row r="435" customFormat="false" ht="13.2" hidden="false" customHeight="false" outlineLevel="0" collapsed="false">
      <c r="A435" s="0" t="s">
        <v>893</v>
      </c>
      <c r="B435" s="0" t="n">
        <v>1.2351862</v>
      </c>
      <c r="C435" s="0" t="n">
        <v>0.5171406</v>
      </c>
      <c r="D435" s="0" t="s">
        <v>895</v>
      </c>
      <c r="E435" s="1" t="n">
        <f aca="false">B435/C435</f>
        <v>2.3884920271199</v>
      </c>
      <c r="F435" s="0" t="s">
        <v>3068</v>
      </c>
      <c r="H435" s="0" t="s">
        <v>2584</v>
      </c>
      <c r="J435" s="0" t="s">
        <v>2348</v>
      </c>
      <c r="L435" s="0" t="s">
        <v>2585</v>
      </c>
      <c r="M435" s="0" t="s">
        <v>2791</v>
      </c>
    </row>
    <row r="436" customFormat="false" ht="13.2" hidden="false" customHeight="false" outlineLevel="0" collapsed="false">
      <c r="A436" s="0" t="s">
        <v>3069</v>
      </c>
      <c r="B436" s="0" t="n">
        <v>1.883824</v>
      </c>
      <c r="C436" s="0" t="n">
        <v>0.7895156</v>
      </c>
      <c r="D436" s="0" t="s">
        <v>3070</v>
      </c>
      <c r="E436" s="1" t="n">
        <f aca="false">B436/C436</f>
        <v>2.38605038329832</v>
      </c>
      <c r="F436" s="0" t="s">
        <v>3071</v>
      </c>
      <c r="H436" s="0" t="s">
        <v>797</v>
      </c>
      <c r="J436" s="0" t="s">
        <v>1304</v>
      </c>
      <c r="L436" s="0" t="s">
        <v>798</v>
      </c>
      <c r="M436" s="0" t="s">
        <v>3072</v>
      </c>
    </row>
    <row r="437" customFormat="false" ht="13.2" hidden="false" customHeight="false" outlineLevel="0" collapsed="false">
      <c r="A437" s="0" t="s">
        <v>3073</v>
      </c>
      <c r="B437" s="0" t="n">
        <v>1.3216245</v>
      </c>
      <c r="C437" s="0" t="n">
        <v>0.5539712</v>
      </c>
      <c r="D437" s="0" t="s">
        <v>3074</v>
      </c>
      <c r="E437" s="1" t="n">
        <f aca="false">B437/C437</f>
        <v>2.3857278140091</v>
      </c>
      <c r="F437" s="0" t="s">
        <v>3075</v>
      </c>
      <c r="H437" s="0" t="s">
        <v>3073</v>
      </c>
      <c r="J437" s="0" t="s">
        <v>3076</v>
      </c>
      <c r="L437" s="0" t="s">
        <v>3074</v>
      </c>
      <c r="M437" s="0" t="s">
        <v>3077</v>
      </c>
    </row>
    <row r="438" customFormat="false" ht="13.2" hidden="false" customHeight="false" outlineLevel="0" collapsed="false">
      <c r="A438" s="0" t="s">
        <v>3078</v>
      </c>
      <c r="B438" s="0" t="n">
        <v>1.4200753</v>
      </c>
      <c r="C438" s="0" t="n">
        <v>0.59532577</v>
      </c>
      <c r="D438" s="0" t="s">
        <v>3079</v>
      </c>
      <c r="E438" s="1" t="n">
        <f aca="false">B438/C438</f>
        <v>2.38537515350629</v>
      </c>
      <c r="F438" s="0" t="s">
        <v>3080</v>
      </c>
      <c r="H438" s="0" t="s">
        <v>3081</v>
      </c>
      <c r="J438" s="0" t="s">
        <v>3082</v>
      </c>
      <c r="L438" s="0" t="s">
        <v>1621</v>
      </c>
      <c r="M438" s="0" t="s">
        <v>1725</v>
      </c>
    </row>
    <row r="439" customFormat="false" ht="13.2" hidden="false" customHeight="false" outlineLevel="0" collapsed="false">
      <c r="A439" s="0" t="s">
        <v>2350</v>
      </c>
      <c r="B439" s="0" t="n">
        <v>1.8253806</v>
      </c>
      <c r="C439" s="0" t="n">
        <v>0.7654393</v>
      </c>
      <c r="D439" s="0" t="s">
        <v>2352</v>
      </c>
      <c r="E439" s="1" t="n">
        <f aca="false">B439/C439</f>
        <v>2.38474899315988</v>
      </c>
      <c r="F439" s="0" t="s">
        <v>3083</v>
      </c>
      <c r="H439" s="0" t="s">
        <v>3084</v>
      </c>
      <c r="J439" s="0" t="s">
        <v>2671</v>
      </c>
      <c r="L439" s="0" t="s">
        <v>1233</v>
      </c>
      <c r="M439" s="0" t="s">
        <v>2330</v>
      </c>
    </row>
    <row r="440" customFormat="false" ht="13.2" hidden="false" customHeight="false" outlineLevel="0" collapsed="false">
      <c r="A440" s="0" t="s">
        <v>3085</v>
      </c>
      <c r="B440" s="0" t="n">
        <v>1.3695656</v>
      </c>
      <c r="C440" s="0" t="n">
        <v>0.5744124</v>
      </c>
      <c r="D440" s="0" t="s">
        <v>3086</v>
      </c>
      <c r="E440" s="1" t="n">
        <f aca="false">B440/C440</f>
        <v>2.38428975419054</v>
      </c>
      <c r="F440" s="0" t="s">
        <v>3087</v>
      </c>
      <c r="H440" s="0" t="s">
        <v>3088</v>
      </c>
      <c r="J440" s="0" t="s">
        <v>3089</v>
      </c>
      <c r="L440" s="0" t="s">
        <v>1233</v>
      </c>
      <c r="M440" s="0" t="s">
        <v>2330</v>
      </c>
    </row>
    <row r="441" customFormat="false" ht="13.2" hidden="false" customHeight="false" outlineLevel="0" collapsed="false">
      <c r="A441" s="0" t="s">
        <v>3090</v>
      </c>
      <c r="B441" s="0" t="n">
        <v>1.2769524</v>
      </c>
      <c r="C441" s="0" t="n">
        <v>0.5355739</v>
      </c>
      <c r="D441" s="0" t="s">
        <v>3091</v>
      </c>
      <c r="E441" s="1" t="n">
        <f aca="false">B441/C441</f>
        <v>2.38426928571389</v>
      </c>
      <c r="F441" s="0" t="s">
        <v>3092</v>
      </c>
      <c r="H441" s="0" t="s">
        <v>3093</v>
      </c>
      <c r="J441" s="0" t="s">
        <v>3094</v>
      </c>
      <c r="L441" s="0" t="s">
        <v>2412</v>
      </c>
      <c r="M441" s="0" t="s">
        <v>2135</v>
      </c>
    </row>
    <row r="442" customFormat="false" ht="13.2" hidden="false" customHeight="false" outlineLevel="0" collapsed="false">
      <c r="A442" s="0" t="s">
        <v>3095</v>
      </c>
      <c r="B442" s="0" t="n">
        <v>1.2704064</v>
      </c>
      <c r="C442" s="0" t="n">
        <v>0.5328569</v>
      </c>
      <c r="D442" s="0" t="s">
        <v>3096</v>
      </c>
      <c r="E442" s="1" t="n">
        <f aca="false">B442/C442</f>
        <v>2.38414178365711</v>
      </c>
      <c r="F442" s="0" t="s">
        <v>3097</v>
      </c>
      <c r="H442" s="0" t="s">
        <v>2101</v>
      </c>
      <c r="J442" s="0" t="s">
        <v>2879</v>
      </c>
      <c r="L442" s="0" t="s">
        <v>2102</v>
      </c>
      <c r="M442" s="0" t="s">
        <v>2031</v>
      </c>
    </row>
    <row r="443" customFormat="false" ht="13.2" hidden="false" customHeight="false" outlineLevel="0" collapsed="false">
      <c r="A443" s="0" t="s">
        <v>3098</v>
      </c>
      <c r="B443" s="0" t="n">
        <v>1.6275036</v>
      </c>
      <c r="C443" s="0" t="n">
        <v>0.68350893</v>
      </c>
      <c r="D443" s="0" t="s">
        <v>3099</v>
      </c>
      <c r="E443" s="1" t="n">
        <f aca="false">B443/C443</f>
        <v>2.38110071217358</v>
      </c>
      <c r="F443" s="0" t="s">
        <v>3100</v>
      </c>
      <c r="H443" s="0" t="s">
        <v>3101</v>
      </c>
      <c r="J443" s="0" t="s">
        <v>2242</v>
      </c>
      <c r="L443" s="0" t="s">
        <v>3102</v>
      </c>
      <c r="M443" s="0" t="s">
        <v>2277</v>
      </c>
    </row>
    <row r="444" customFormat="false" ht="13.2" hidden="false" customHeight="false" outlineLevel="0" collapsed="false">
      <c r="A444" s="0" t="s">
        <v>3103</v>
      </c>
      <c r="B444" s="0" t="n">
        <v>1.4278568</v>
      </c>
      <c r="C444" s="0" t="n">
        <v>0.6000627</v>
      </c>
      <c r="D444" s="0" t="s">
        <v>3104</v>
      </c>
      <c r="E444" s="1" t="n">
        <f aca="false">B444/C444</f>
        <v>2.37951267425887</v>
      </c>
      <c r="F444" s="0" t="s">
        <v>3105</v>
      </c>
      <c r="H444" s="0" t="s">
        <v>3106</v>
      </c>
      <c r="J444" s="0" t="s">
        <v>3107</v>
      </c>
      <c r="L444" s="0" t="s">
        <v>3043</v>
      </c>
      <c r="M444" s="0" t="s">
        <v>833</v>
      </c>
    </row>
    <row r="445" customFormat="false" ht="13.2" hidden="false" customHeight="false" outlineLevel="0" collapsed="false">
      <c r="A445" s="0" t="s">
        <v>3108</v>
      </c>
      <c r="B445" s="0" t="n">
        <v>1.4391532</v>
      </c>
      <c r="C445" s="0" t="n">
        <v>0.60487926</v>
      </c>
      <c r="D445" s="0" t="s">
        <v>3109</v>
      </c>
      <c r="E445" s="1" t="n">
        <f aca="false">B445/C445</f>
        <v>2.3792404454403</v>
      </c>
      <c r="F445" s="0" t="s">
        <v>3110</v>
      </c>
      <c r="H445" s="0" t="s">
        <v>1554</v>
      </c>
      <c r="J445" s="0" t="s">
        <v>2636</v>
      </c>
      <c r="L445" s="0" t="s">
        <v>1555</v>
      </c>
      <c r="M445" s="0" t="s">
        <v>3111</v>
      </c>
    </row>
    <row r="446" customFormat="false" ht="13.2" hidden="false" customHeight="false" outlineLevel="0" collapsed="false">
      <c r="A446" s="0" t="s">
        <v>1126</v>
      </c>
      <c r="B446" s="0" t="n">
        <v>1.5659199</v>
      </c>
      <c r="C446" s="0" t="n">
        <v>0.658452</v>
      </c>
      <c r="D446" s="0" t="s">
        <v>1128</v>
      </c>
      <c r="E446" s="1" t="n">
        <f aca="false">B446/C446</f>
        <v>2.37818383116765</v>
      </c>
      <c r="F446" s="0" t="s">
        <v>1945</v>
      </c>
      <c r="H446" s="0" t="s">
        <v>1614</v>
      </c>
      <c r="J446" s="0" t="s">
        <v>3112</v>
      </c>
      <c r="L446" s="0" t="s">
        <v>1615</v>
      </c>
      <c r="M446" s="0" t="s">
        <v>3113</v>
      </c>
    </row>
    <row r="447" customFormat="false" ht="13.2" hidden="false" customHeight="false" outlineLevel="0" collapsed="false">
      <c r="A447" s="0" t="s">
        <v>3114</v>
      </c>
      <c r="B447" s="0" t="n">
        <v>1.2059251</v>
      </c>
      <c r="C447" s="0" t="n">
        <v>0.50708634</v>
      </c>
      <c r="D447" s="0" t="s">
        <v>3115</v>
      </c>
      <c r="E447" s="1" t="n">
        <f aca="false">B447/C447</f>
        <v>2.37814550476749</v>
      </c>
      <c r="F447" s="0" t="s">
        <v>3116</v>
      </c>
      <c r="H447" s="0" t="s">
        <v>1640</v>
      </c>
      <c r="J447" s="0" t="s">
        <v>2705</v>
      </c>
      <c r="L447" s="0" t="s">
        <v>1641</v>
      </c>
      <c r="M447" s="0" t="s">
        <v>3117</v>
      </c>
    </row>
    <row r="448" customFormat="false" ht="13.2" hidden="false" customHeight="false" outlineLevel="0" collapsed="false">
      <c r="A448" s="0" t="s">
        <v>1959</v>
      </c>
      <c r="B448" s="0" t="n">
        <v>1.3680238</v>
      </c>
      <c r="C448" s="0" t="n">
        <v>0.5754697</v>
      </c>
      <c r="D448" s="0" t="s">
        <v>1961</v>
      </c>
      <c r="E448" s="1" t="n">
        <f aca="false">B448/C448</f>
        <v>2.37722993930002</v>
      </c>
      <c r="F448" s="0" t="s">
        <v>2535</v>
      </c>
      <c r="H448" s="0" t="s">
        <v>3118</v>
      </c>
      <c r="J448" s="0" t="s">
        <v>3119</v>
      </c>
      <c r="L448" s="0" t="s">
        <v>3120</v>
      </c>
      <c r="M448" s="0" t="s">
        <v>2230</v>
      </c>
    </row>
    <row r="449" customFormat="false" ht="13.2" hidden="false" customHeight="false" outlineLevel="0" collapsed="false">
      <c r="A449" s="0" t="s">
        <v>851</v>
      </c>
      <c r="B449" s="0" t="n">
        <v>1.426424</v>
      </c>
      <c r="C449" s="0" t="n">
        <v>0.6001282</v>
      </c>
      <c r="D449" s="0" t="s">
        <v>853</v>
      </c>
      <c r="E449" s="1" t="n">
        <f aca="false">B449/C449</f>
        <v>2.37686547640987</v>
      </c>
      <c r="F449" s="0" t="s">
        <v>3121</v>
      </c>
      <c r="H449" s="0" t="s">
        <v>3122</v>
      </c>
      <c r="J449" s="0" t="s">
        <v>1012</v>
      </c>
      <c r="L449" s="0" t="s">
        <v>3120</v>
      </c>
      <c r="M449" s="0" t="s">
        <v>2230</v>
      </c>
    </row>
    <row r="450" customFormat="false" ht="13.2" hidden="false" customHeight="false" outlineLevel="0" collapsed="false">
      <c r="A450" s="0" t="s">
        <v>3123</v>
      </c>
      <c r="B450" s="0" t="n">
        <v>1.4110382</v>
      </c>
      <c r="C450" s="0" t="n">
        <v>0.59401</v>
      </c>
      <c r="D450" s="0" t="s">
        <v>3124</v>
      </c>
      <c r="E450" s="1" t="n">
        <f aca="false">B450/C450</f>
        <v>2.37544519452534</v>
      </c>
      <c r="F450" s="0" t="s">
        <v>3125</v>
      </c>
      <c r="H450" s="0" t="s">
        <v>1272</v>
      </c>
      <c r="J450" s="0" t="s">
        <v>2185</v>
      </c>
      <c r="L450" s="0" t="s">
        <v>1273</v>
      </c>
      <c r="M450" s="0" t="s">
        <v>1918</v>
      </c>
    </row>
    <row r="451" customFormat="false" ht="13.2" hidden="false" customHeight="false" outlineLevel="0" collapsed="false">
      <c r="A451" s="0" t="s">
        <v>3126</v>
      </c>
      <c r="B451" s="0" t="n">
        <v>1.8277628</v>
      </c>
      <c r="C451" s="0" t="n">
        <v>0.77061415</v>
      </c>
      <c r="D451" s="0" t="s">
        <v>924</v>
      </c>
      <c r="E451" s="1" t="n">
        <f aca="false">B451/C451</f>
        <v>2.37182615969354</v>
      </c>
      <c r="F451" s="0" t="s">
        <v>3127</v>
      </c>
      <c r="H451" s="0" t="s">
        <v>3128</v>
      </c>
      <c r="J451" s="0" t="s">
        <v>2544</v>
      </c>
      <c r="L451" s="0" t="s">
        <v>1273</v>
      </c>
      <c r="M451" s="0" t="s">
        <v>1918</v>
      </c>
    </row>
    <row r="452" customFormat="false" ht="13.2" hidden="false" customHeight="false" outlineLevel="0" collapsed="false">
      <c r="A452" s="0" t="s">
        <v>3129</v>
      </c>
      <c r="B452" s="0" t="n">
        <v>1.4629536</v>
      </c>
      <c r="C452" s="0" t="n">
        <v>0.61681044</v>
      </c>
      <c r="D452" s="0" t="s">
        <v>3130</v>
      </c>
      <c r="E452" s="1" t="n">
        <f aca="false">B452/C452</f>
        <v>2.37180421265243</v>
      </c>
      <c r="F452" s="0" t="s">
        <v>3131</v>
      </c>
      <c r="H452" s="0" t="s">
        <v>3132</v>
      </c>
      <c r="J452" s="0" t="s">
        <v>11</v>
      </c>
      <c r="L452" s="0" t="s">
        <v>3133</v>
      </c>
      <c r="M452" s="0" t="s">
        <v>1499</v>
      </c>
    </row>
    <row r="453" customFormat="false" ht="13.2" hidden="false" customHeight="false" outlineLevel="0" collapsed="false">
      <c r="A453" s="0" t="s">
        <v>3134</v>
      </c>
      <c r="B453" s="0" t="n">
        <v>1.3988144</v>
      </c>
      <c r="C453" s="0" t="n">
        <v>0.5898131</v>
      </c>
      <c r="D453" s="0" t="s">
        <v>3135</v>
      </c>
      <c r="E453" s="1" t="n">
        <f aca="false">B453/C453</f>
        <v>2.37162314638315</v>
      </c>
      <c r="F453" s="0" t="s">
        <v>3136</v>
      </c>
      <c r="H453" s="0" t="s">
        <v>3137</v>
      </c>
      <c r="J453" s="0" t="s">
        <v>3138</v>
      </c>
      <c r="L453" s="0" t="s">
        <v>3139</v>
      </c>
      <c r="M453" s="0" t="s">
        <v>2669</v>
      </c>
    </row>
    <row r="454" customFormat="false" ht="13.2" hidden="false" customHeight="false" outlineLevel="0" collapsed="false">
      <c r="A454" s="0" t="s">
        <v>1467</v>
      </c>
      <c r="B454" s="0" t="n">
        <v>1.3930749</v>
      </c>
      <c r="C454" s="0" t="n">
        <v>0.5874533</v>
      </c>
      <c r="D454" s="0" t="s">
        <v>1469</v>
      </c>
      <c r="E454" s="1" t="n">
        <f aca="false">B454/C454</f>
        <v>2.37137981861707</v>
      </c>
      <c r="F454" s="0" t="s">
        <v>3140</v>
      </c>
      <c r="H454" s="0" t="s">
        <v>2843</v>
      </c>
      <c r="J454" s="0" t="s">
        <v>3141</v>
      </c>
      <c r="L454" s="0" t="s">
        <v>2844</v>
      </c>
      <c r="M454" s="0" t="s">
        <v>3142</v>
      </c>
    </row>
    <row r="455" customFormat="false" ht="13.2" hidden="false" customHeight="false" outlineLevel="0" collapsed="false">
      <c r="A455" s="0" t="s">
        <v>3143</v>
      </c>
      <c r="B455" s="0" t="n">
        <v>1.373253</v>
      </c>
      <c r="C455" s="0" t="n">
        <v>0.5793146</v>
      </c>
      <c r="D455" s="0" t="s">
        <v>3144</v>
      </c>
      <c r="E455" s="1" t="n">
        <f aca="false">B455/C455</f>
        <v>2.37047883826853</v>
      </c>
      <c r="F455" s="0" t="s">
        <v>3145</v>
      </c>
      <c r="H455" s="0" t="s">
        <v>3146</v>
      </c>
      <c r="J455" s="0" t="s">
        <v>3147</v>
      </c>
      <c r="L455" s="0" t="s">
        <v>3148</v>
      </c>
      <c r="M455" s="0" t="s">
        <v>2693</v>
      </c>
    </row>
    <row r="456" customFormat="false" ht="13.2" hidden="false" customHeight="false" outlineLevel="0" collapsed="false">
      <c r="A456" s="0" t="s">
        <v>3149</v>
      </c>
      <c r="B456" s="0" t="n">
        <v>1.4397031</v>
      </c>
      <c r="C456" s="0" t="n">
        <v>0.607808</v>
      </c>
      <c r="D456" s="0" t="s">
        <v>2314</v>
      </c>
      <c r="E456" s="1" t="n">
        <f aca="false">B456/C456</f>
        <v>2.3686807347057</v>
      </c>
      <c r="F456" s="0" t="s">
        <v>3150</v>
      </c>
      <c r="H456" s="0" t="s">
        <v>3151</v>
      </c>
      <c r="J456" s="0" t="s">
        <v>1424</v>
      </c>
      <c r="L456" s="0" t="s">
        <v>3152</v>
      </c>
      <c r="M456" s="0" t="s">
        <v>2205</v>
      </c>
    </row>
    <row r="457" customFormat="false" ht="13.2" hidden="false" customHeight="false" outlineLevel="0" collapsed="false">
      <c r="A457" s="0" t="s">
        <v>3153</v>
      </c>
      <c r="B457" s="0" t="n">
        <v>1.3909196</v>
      </c>
      <c r="C457" s="0" t="n">
        <v>0.5872783</v>
      </c>
      <c r="D457" s="0" t="s">
        <v>2407</v>
      </c>
      <c r="E457" s="1" t="n">
        <f aca="false">B457/C457</f>
        <v>2.36841647307588</v>
      </c>
      <c r="F457" s="0" t="s">
        <v>2408</v>
      </c>
      <c r="H457" s="0" t="s">
        <v>963</v>
      </c>
      <c r="J457" s="0" t="s">
        <v>2510</v>
      </c>
      <c r="L457" s="0" t="s">
        <v>964</v>
      </c>
      <c r="M457" s="0" t="s">
        <v>3154</v>
      </c>
    </row>
    <row r="458" customFormat="false" ht="13.2" hidden="false" customHeight="false" outlineLevel="0" collapsed="false">
      <c r="A458" s="0" t="s">
        <v>1712</v>
      </c>
      <c r="B458" s="0" t="n">
        <v>1.5312684</v>
      </c>
      <c r="C458" s="0" t="n">
        <v>0.6465685</v>
      </c>
      <c r="D458" s="0" t="s">
        <v>1713</v>
      </c>
      <c r="E458" s="1" t="n">
        <f aca="false">B458/C458</f>
        <v>2.36830034250045</v>
      </c>
      <c r="F458" s="0" t="s">
        <v>3155</v>
      </c>
      <c r="H458" s="0" t="s">
        <v>1022</v>
      </c>
      <c r="J458" s="0" t="s">
        <v>2522</v>
      </c>
      <c r="L458" s="0" t="s">
        <v>964</v>
      </c>
      <c r="M458" s="0" t="s">
        <v>3154</v>
      </c>
    </row>
    <row r="459" customFormat="false" ht="13.2" hidden="false" customHeight="false" outlineLevel="0" collapsed="false">
      <c r="A459" s="0" t="s">
        <v>3156</v>
      </c>
      <c r="B459" s="0" t="n">
        <v>1.4933217</v>
      </c>
      <c r="C459" s="0" t="n">
        <v>0.63069314</v>
      </c>
      <c r="D459" s="0" t="s">
        <v>3157</v>
      </c>
      <c r="E459" s="1" t="n">
        <f aca="false">B459/C459</f>
        <v>2.36774685705318</v>
      </c>
      <c r="F459" s="0" t="s">
        <v>3158</v>
      </c>
      <c r="H459" s="0" t="s">
        <v>3159</v>
      </c>
      <c r="J459" s="0" t="s">
        <v>2449</v>
      </c>
      <c r="L459" s="0" t="s">
        <v>3160</v>
      </c>
      <c r="M459" s="0" t="s">
        <v>2153</v>
      </c>
    </row>
    <row r="460" customFormat="false" ht="13.2" hidden="false" customHeight="false" outlineLevel="0" collapsed="false">
      <c r="A460" s="0" t="s">
        <v>3161</v>
      </c>
      <c r="B460" s="0" t="n">
        <v>1.3401841</v>
      </c>
      <c r="C460" s="0" t="n">
        <v>0.5667468</v>
      </c>
      <c r="D460" s="0" t="s">
        <v>3162</v>
      </c>
      <c r="E460" s="1" t="n">
        <f aca="false">B460/C460</f>
        <v>2.36469636881937</v>
      </c>
      <c r="F460" s="0" t="s">
        <v>3163</v>
      </c>
      <c r="H460" s="0" t="s">
        <v>3164</v>
      </c>
      <c r="J460" s="0" t="s">
        <v>2621</v>
      </c>
      <c r="L460" s="0" t="s">
        <v>3165</v>
      </c>
      <c r="M460" s="0" t="s">
        <v>2026</v>
      </c>
    </row>
    <row r="461" customFormat="false" ht="13.2" hidden="false" customHeight="false" outlineLevel="0" collapsed="false">
      <c r="A461" s="0" t="s">
        <v>3118</v>
      </c>
      <c r="B461" s="0" t="n">
        <v>1.3459053</v>
      </c>
      <c r="C461" s="0" t="n">
        <v>0.5691987</v>
      </c>
      <c r="D461" s="0" t="s">
        <v>3120</v>
      </c>
      <c r="E461" s="1" t="n">
        <f aca="false">B461/C461</f>
        <v>2.36456144400892</v>
      </c>
      <c r="F461" s="0" t="s">
        <v>3166</v>
      </c>
      <c r="H461" s="0" t="s">
        <v>3167</v>
      </c>
      <c r="J461" s="0" t="s">
        <v>3168</v>
      </c>
      <c r="L461" s="0" t="s">
        <v>3169</v>
      </c>
      <c r="M461" s="0" t="s">
        <v>3170</v>
      </c>
    </row>
    <row r="462" customFormat="false" ht="13.2" hidden="false" customHeight="false" outlineLevel="0" collapsed="false">
      <c r="A462" s="0" t="s">
        <v>1004</v>
      </c>
      <c r="B462" s="0" t="n">
        <v>1.2670591</v>
      </c>
      <c r="C462" s="0" t="n">
        <v>0.53586215</v>
      </c>
      <c r="D462" s="0" t="s">
        <v>1006</v>
      </c>
      <c r="E462" s="1" t="n">
        <f aca="false">B462/C462</f>
        <v>2.36452434642006</v>
      </c>
      <c r="F462" s="0" t="s">
        <v>3171</v>
      </c>
      <c r="H462" s="0" t="s">
        <v>1778</v>
      </c>
      <c r="J462" s="0" t="s">
        <v>2812</v>
      </c>
      <c r="L462" s="0" t="s">
        <v>1779</v>
      </c>
      <c r="M462" s="0" t="s">
        <v>3172</v>
      </c>
    </row>
    <row r="463" customFormat="false" ht="13.2" hidden="false" customHeight="false" outlineLevel="0" collapsed="false">
      <c r="A463" s="0" t="s">
        <v>3173</v>
      </c>
      <c r="B463" s="0" t="n">
        <v>1.279087</v>
      </c>
      <c r="C463" s="0" t="n">
        <v>0.54138404</v>
      </c>
      <c r="D463" s="0" t="s">
        <v>3174</v>
      </c>
      <c r="E463" s="1" t="n">
        <f aca="false">B463/C463</f>
        <v>2.36262413646328</v>
      </c>
      <c r="F463" s="0" t="s">
        <v>3175</v>
      </c>
      <c r="H463" s="0" t="s">
        <v>3161</v>
      </c>
      <c r="J463" s="0" t="s">
        <v>3176</v>
      </c>
      <c r="L463" s="0" t="s">
        <v>3162</v>
      </c>
      <c r="M463" s="0" t="s">
        <v>3177</v>
      </c>
    </row>
    <row r="464" customFormat="false" ht="13.2" hidden="false" customHeight="false" outlineLevel="0" collapsed="false">
      <c r="A464" s="0" t="s">
        <v>2567</v>
      </c>
      <c r="B464" s="0" t="n">
        <v>1.6057236</v>
      </c>
      <c r="C464" s="0" t="n">
        <v>0.6797761</v>
      </c>
      <c r="D464" s="0" t="s">
        <v>2569</v>
      </c>
      <c r="E464" s="1" t="n">
        <f aca="false">B464/C464</f>
        <v>2.3621360033105</v>
      </c>
      <c r="F464" s="0" t="s">
        <v>3178</v>
      </c>
      <c r="H464" s="0" t="s">
        <v>3179</v>
      </c>
      <c r="J464" s="0" t="s">
        <v>3180</v>
      </c>
      <c r="L464" s="0" t="s">
        <v>3181</v>
      </c>
      <c r="M464" s="0" t="s">
        <v>1259</v>
      </c>
    </row>
    <row r="465" customFormat="false" ht="13.2" hidden="false" customHeight="false" outlineLevel="0" collapsed="false">
      <c r="A465" s="0" t="s">
        <v>1764</v>
      </c>
      <c r="B465" s="0" t="n">
        <v>1.3349944</v>
      </c>
      <c r="C465" s="0" t="n">
        <v>0.56528175</v>
      </c>
      <c r="D465" s="0" t="s">
        <v>1766</v>
      </c>
      <c r="E465" s="1" t="n">
        <f aca="false">B465/C465</f>
        <v>2.36164425969881</v>
      </c>
      <c r="F465" s="0" t="s">
        <v>3182</v>
      </c>
      <c r="H465" s="0" t="s">
        <v>3183</v>
      </c>
      <c r="J465" s="0" t="s">
        <v>1975</v>
      </c>
      <c r="L465" s="0" t="s">
        <v>3184</v>
      </c>
      <c r="M465" s="0" t="s">
        <v>1930</v>
      </c>
    </row>
    <row r="466" customFormat="false" ht="13.2" hidden="false" customHeight="false" outlineLevel="0" collapsed="false">
      <c r="A466" s="0" t="s">
        <v>2967</v>
      </c>
      <c r="B466" s="0" t="n">
        <v>1.6038706</v>
      </c>
      <c r="C466" s="0" t="n">
        <v>0.6792436</v>
      </c>
      <c r="D466" s="0" t="s">
        <v>1634</v>
      </c>
      <c r="E466" s="1" t="n">
        <f aca="false">B466/C466</f>
        <v>2.36125978956592</v>
      </c>
      <c r="F466" s="0" t="s">
        <v>1635</v>
      </c>
      <c r="H466" s="0" t="s">
        <v>3185</v>
      </c>
      <c r="J466" s="0" t="s">
        <v>2207</v>
      </c>
      <c r="L466" s="0" t="s">
        <v>3186</v>
      </c>
      <c r="M466" s="0" t="s">
        <v>745</v>
      </c>
    </row>
    <row r="467" customFormat="false" ht="13.2" hidden="false" customHeight="false" outlineLevel="0" collapsed="false">
      <c r="A467" s="0" t="s">
        <v>2104</v>
      </c>
      <c r="B467" s="0" t="n">
        <v>1.3055742</v>
      </c>
      <c r="C467" s="0" t="n">
        <v>0.5529621</v>
      </c>
      <c r="D467" s="0" t="s">
        <v>2106</v>
      </c>
      <c r="E467" s="1" t="n">
        <f aca="false">B467/C467</f>
        <v>2.36105548644292</v>
      </c>
      <c r="F467" s="0" t="s">
        <v>3187</v>
      </c>
      <c r="H467" s="0" t="s">
        <v>2050</v>
      </c>
      <c r="J467" s="0" t="s">
        <v>3188</v>
      </c>
      <c r="L467" s="0" t="s">
        <v>2051</v>
      </c>
      <c r="M467" s="0" t="s">
        <v>3189</v>
      </c>
    </row>
    <row r="468" customFormat="false" ht="13.2" hidden="false" customHeight="false" outlineLevel="0" collapsed="false">
      <c r="A468" s="0" t="s">
        <v>3190</v>
      </c>
      <c r="B468" s="0" t="n">
        <v>1.2526392</v>
      </c>
      <c r="C468" s="0" t="n">
        <v>0.53060734</v>
      </c>
      <c r="D468" s="0" t="s">
        <v>3191</v>
      </c>
      <c r="E468" s="1" t="n">
        <f aca="false">B468/C468</f>
        <v>2.36076493024013</v>
      </c>
      <c r="F468" s="0" t="s">
        <v>3192</v>
      </c>
      <c r="H468" s="0" t="s">
        <v>2813</v>
      </c>
      <c r="J468" s="0" t="s">
        <v>3193</v>
      </c>
      <c r="L468" s="0" t="s">
        <v>2051</v>
      </c>
      <c r="M468" s="0" t="s">
        <v>3189</v>
      </c>
    </row>
    <row r="469" customFormat="false" ht="13.2" hidden="false" customHeight="false" outlineLevel="0" collapsed="false">
      <c r="A469" s="0" t="s">
        <v>3084</v>
      </c>
      <c r="B469" s="0" t="n">
        <v>1.5794575</v>
      </c>
      <c r="C469" s="0" t="n">
        <v>0.6694375</v>
      </c>
      <c r="D469" s="0" t="s">
        <v>1233</v>
      </c>
      <c r="E469" s="1" t="n">
        <f aca="false">B469/C469</f>
        <v>2.35938007655681</v>
      </c>
      <c r="F469" s="0" t="s">
        <v>1234</v>
      </c>
      <c r="H469" s="0" t="s">
        <v>1315</v>
      </c>
      <c r="J469" s="0" t="s">
        <v>3194</v>
      </c>
      <c r="L469" s="0" t="s">
        <v>999</v>
      </c>
      <c r="M469" s="0" t="s">
        <v>2819</v>
      </c>
    </row>
    <row r="470" customFormat="false" ht="13.2" hidden="false" customHeight="false" outlineLevel="0" collapsed="false">
      <c r="A470" s="0" t="s">
        <v>952</v>
      </c>
      <c r="B470" s="0" t="n">
        <v>1.432898</v>
      </c>
      <c r="C470" s="0" t="n">
        <v>0.6075213</v>
      </c>
      <c r="D470" s="0" t="s">
        <v>954</v>
      </c>
      <c r="E470" s="1" t="n">
        <f aca="false">B470/C470</f>
        <v>2.35859713889867</v>
      </c>
      <c r="F470" s="0" t="s">
        <v>3195</v>
      </c>
      <c r="H470" s="0" t="s">
        <v>2595</v>
      </c>
      <c r="J470" s="0" t="s">
        <v>3196</v>
      </c>
      <c r="L470" s="0" t="s">
        <v>2596</v>
      </c>
      <c r="M470" s="0" t="s">
        <v>3197</v>
      </c>
    </row>
    <row r="471" customFormat="false" ht="13.2" hidden="false" customHeight="false" outlineLevel="0" collapsed="false">
      <c r="A471" s="0" t="s">
        <v>1557</v>
      </c>
      <c r="B471" s="0" t="n">
        <v>1.5479584</v>
      </c>
      <c r="C471" s="0" t="n">
        <v>0.6563151</v>
      </c>
      <c r="D471" s="0" t="s">
        <v>1559</v>
      </c>
      <c r="E471" s="1" t="n">
        <f aca="false">B471/C471</f>
        <v>2.35855978325045</v>
      </c>
      <c r="F471" s="0" t="s">
        <v>3198</v>
      </c>
      <c r="H471" s="0" t="s">
        <v>2443</v>
      </c>
      <c r="J471" s="0" t="s">
        <v>3199</v>
      </c>
      <c r="L471" s="0" t="s">
        <v>2444</v>
      </c>
      <c r="M471" s="0" t="s">
        <v>3200</v>
      </c>
    </row>
    <row r="472" customFormat="false" ht="13.2" hidden="false" customHeight="false" outlineLevel="0" collapsed="false">
      <c r="A472" s="0" t="s">
        <v>933</v>
      </c>
      <c r="B472" s="0" t="n">
        <v>1.4708031</v>
      </c>
      <c r="C472" s="0" t="n">
        <v>0.62378424</v>
      </c>
      <c r="D472" s="0" t="s">
        <v>935</v>
      </c>
      <c r="E472" s="1" t="n">
        <f aca="false">B472/C472</f>
        <v>2.35787152942498</v>
      </c>
      <c r="F472" s="0" t="s">
        <v>3201</v>
      </c>
      <c r="H472" s="0" t="s">
        <v>1749</v>
      </c>
      <c r="J472" s="0" t="s">
        <v>3202</v>
      </c>
      <c r="L472" s="0" t="s">
        <v>1750</v>
      </c>
      <c r="M472" s="0" t="s">
        <v>2612</v>
      </c>
    </row>
    <row r="473" customFormat="false" ht="13.2" hidden="false" customHeight="false" outlineLevel="0" collapsed="false">
      <c r="A473" s="0" t="s">
        <v>2470</v>
      </c>
      <c r="B473" s="0" t="n">
        <v>1.4954158</v>
      </c>
      <c r="C473" s="0" t="n">
        <v>0.6346924</v>
      </c>
      <c r="D473" s="0" t="s">
        <v>2471</v>
      </c>
      <c r="E473" s="1" t="n">
        <f aca="false">B473/C473</f>
        <v>2.35612684191586</v>
      </c>
      <c r="F473" s="0" t="s">
        <v>3203</v>
      </c>
      <c r="H473" s="0" t="s">
        <v>3204</v>
      </c>
      <c r="J473" s="0" t="s">
        <v>2047</v>
      </c>
      <c r="L473" s="0" t="s">
        <v>1750</v>
      </c>
      <c r="M473" s="0" t="s">
        <v>2612</v>
      </c>
    </row>
    <row r="474" customFormat="false" ht="13.2" hidden="false" customHeight="false" outlineLevel="0" collapsed="false">
      <c r="A474" s="0" t="s">
        <v>2531</v>
      </c>
      <c r="B474" s="0" t="n">
        <v>1.3492069</v>
      </c>
      <c r="C474" s="0" t="n">
        <v>0.57318777</v>
      </c>
      <c r="D474" s="0" t="s">
        <v>2532</v>
      </c>
      <c r="E474" s="1" t="n">
        <f aca="false">B474/C474</f>
        <v>2.35386547064673</v>
      </c>
      <c r="F474" s="0" t="s">
        <v>3205</v>
      </c>
      <c r="H474" s="0" t="s">
        <v>3206</v>
      </c>
      <c r="J474" s="0" t="s">
        <v>87</v>
      </c>
      <c r="L474" s="0" t="s">
        <v>3207</v>
      </c>
      <c r="M474" s="0" t="s">
        <v>2634</v>
      </c>
    </row>
    <row r="475" customFormat="false" ht="13.2" hidden="false" customHeight="false" outlineLevel="0" collapsed="false">
      <c r="A475" s="0" t="s">
        <v>3208</v>
      </c>
      <c r="B475" s="0" t="n">
        <v>1.3973559</v>
      </c>
      <c r="C475" s="0" t="n">
        <v>0.5938844</v>
      </c>
      <c r="D475" s="0" t="s">
        <v>996</v>
      </c>
      <c r="E475" s="1" t="n">
        <f aca="false">B475/C475</f>
        <v>2.35290891628068</v>
      </c>
      <c r="F475" s="0" t="s">
        <v>2630</v>
      </c>
      <c r="H475" s="0" t="s">
        <v>3209</v>
      </c>
      <c r="J475" s="0" t="s">
        <v>2525</v>
      </c>
      <c r="L475" s="0" t="s">
        <v>3210</v>
      </c>
      <c r="M475" s="0" t="s">
        <v>2431</v>
      </c>
    </row>
    <row r="476" customFormat="false" ht="13.2" hidden="false" customHeight="false" outlineLevel="0" collapsed="false">
      <c r="A476" s="0" t="s">
        <v>3211</v>
      </c>
      <c r="B476" s="0" t="n">
        <v>1.5147854</v>
      </c>
      <c r="C476" s="0" t="n">
        <v>0.6437935</v>
      </c>
      <c r="D476" s="0" t="s">
        <v>3212</v>
      </c>
      <c r="E476" s="1" t="n">
        <f aca="false">B476/C476</f>
        <v>2.35290570656585</v>
      </c>
      <c r="F476" s="0" t="s">
        <v>3213</v>
      </c>
      <c r="H476" s="0" t="s">
        <v>3214</v>
      </c>
      <c r="J476" s="0" t="s">
        <v>2615</v>
      </c>
      <c r="L476" s="0" t="s">
        <v>3215</v>
      </c>
      <c r="M476" s="0" t="s">
        <v>2047</v>
      </c>
    </row>
    <row r="477" customFormat="false" ht="13.2" hidden="false" customHeight="false" outlineLevel="0" collapsed="false">
      <c r="A477" s="0" t="s">
        <v>3216</v>
      </c>
      <c r="B477" s="0" t="n">
        <v>1.3436681</v>
      </c>
      <c r="C477" s="0" t="n">
        <v>0.57124895</v>
      </c>
      <c r="D477" s="0" t="s">
        <v>3217</v>
      </c>
      <c r="E477" s="1" t="n">
        <f aca="false">B477/C477</f>
        <v>2.35215854663715</v>
      </c>
      <c r="F477" s="0" t="s">
        <v>3218</v>
      </c>
      <c r="H477" s="0" t="s">
        <v>3219</v>
      </c>
      <c r="J477" s="0" t="s">
        <v>1481</v>
      </c>
      <c r="L477" s="0" t="s">
        <v>3215</v>
      </c>
      <c r="M477" s="0" t="s">
        <v>2047</v>
      </c>
    </row>
    <row r="478" customFormat="false" ht="13.2" hidden="false" customHeight="false" outlineLevel="0" collapsed="false">
      <c r="A478" s="0" t="s">
        <v>1453</v>
      </c>
      <c r="B478" s="0" t="n">
        <v>1.4788619</v>
      </c>
      <c r="C478" s="0" t="n">
        <v>0.6287537</v>
      </c>
      <c r="D478" s="0" t="s">
        <v>1455</v>
      </c>
      <c r="E478" s="1" t="n">
        <f aca="false">B478/C478</f>
        <v>2.35205279905311</v>
      </c>
      <c r="F478" s="0" t="s">
        <v>3220</v>
      </c>
      <c r="H478" s="0" t="s">
        <v>3221</v>
      </c>
      <c r="J478" s="0" t="s">
        <v>2395</v>
      </c>
      <c r="L478" s="0" t="s">
        <v>2546</v>
      </c>
      <c r="M478" s="0" t="s">
        <v>908</v>
      </c>
    </row>
    <row r="479" customFormat="false" ht="13.2" hidden="false" customHeight="false" outlineLevel="0" collapsed="false">
      <c r="A479" s="0" t="s">
        <v>3222</v>
      </c>
      <c r="B479" s="0" t="n">
        <v>1.4045455</v>
      </c>
      <c r="C479" s="0" t="n">
        <v>0.59717256</v>
      </c>
      <c r="D479" s="0" t="s">
        <v>3223</v>
      </c>
      <c r="E479" s="1" t="n">
        <f aca="false">B479/C479</f>
        <v>2.35199269705226</v>
      </c>
      <c r="F479" s="0" t="s">
        <v>2292</v>
      </c>
      <c r="H479" s="0" t="s">
        <v>848</v>
      </c>
      <c r="J479" s="0" t="s">
        <v>2320</v>
      </c>
      <c r="L479" s="0" t="s">
        <v>849</v>
      </c>
      <c r="M479" s="0" t="s">
        <v>3224</v>
      </c>
    </row>
    <row r="480" customFormat="false" ht="13.2" hidden="false" customHeight="false" outlineLevel="0" collapsed="false">
      <c r="A480" s="0" t="s">
        <v>3225</v>
      </c>
      <c r="B480" s="0" t="n">
        <v>1.4301585</v>
      </c>
      <c r="C480" s="0" t="n">
        <v>0.6082328</v>
      </c>
      <c r="D480" s="0" t="s">
        <v>3226</v>
      </c>
      <c r="E480" s="1" t="n">
        <f aca="false">B480/C480</f>
        <v>2.35133406156327</v>
      </c>
      <c r="F480" s="0" t="s">
        <v>3227</v>
      </c>
      <c r="H480" s="0" t="s">
        <v>734</v>
      </c>
      <c r="J480" s="0" t="s">
        <v>3228</v>
      </c>
      <c r="L480" s="0" t="s">
        <v>735</v>
      </c>
      <c r="M480" s="0" t="s">
        <v>3229</v>
      </c>
    </row>
    <row r="481" customFormat="false" ht="13.2" hidden="false" customHeight="false" outlineLevel="0" collapsed="false">
      <c r="A481" s="0" t="s">
        <v>3230</v>
      </c>
      <c r="B481" s="0" t="n">
        <v>1.2595328</v>
      </c>
      <c r="C481" s="0" t="n">
        <v>0.53580266</v>
      </c>
      <c r="D481" s="0" t="s">
        <v>3231</v>
      </c>
      <c r="E481" s="1" t="n">
        <f aca="false">B481/C481</f>
        <v>2.35074010270871</v>
      </c>
      <c r="F481" s="0" t="s">
        <v>3232</v>
      </c>
      <c r="H481" s="0" t="s">
        <v>1541</v>
      </c>
      <c r="J481" s="0" t="s">
        <v>2850</v>
      </c>
      <c r="L481" s="0" t="s">
        <v>1542</v>
      </c>
      <c r="M481" s="0" t="s">
        <v>3233</v>
      </c>
    </row>
    <row r="482" customFormat="false" ht="13.2" hidden="false" customHeight="false" outlineLevel="0" collapsed="false">
      <c r="A482" s="0" t="s">
        <v>3234</v>
      </c>
      <c r="B482" s="0" t="n">
        <v>1.4865345</v>
      </c>
      <c r="C482" s="0" t="n">
        <v>0.6327363</v>
      </c>
      <c r="D482" s="0" t="s">
        <v>3235</v>
      </c>
      <c r="E482" s="1" t="n">
        <f aca="false">B482/C482</f>
        <v>2.34937445504549</v>
      </c>
      <c r="F482" s="0" t="s">
        <v>3236</v>
      </c>
      <c r="H482" s="0" t="s">
        <v>3237</v>
      </c>
      <c r="J482" s="0" t="s">
        <v>3238</v>
      </c>
      <c r="L482" s="0" t="s">
        <v>3239</v>
      </c>
      <c r="M482" s="0" t="s">
        <v>1394</v>
      </c>
    </row>
    <row r="483" customFormat="false" ht="13.2" hidden="false" customHeight="false" outlineLevel="0" collapsed="false">
      <c r="A483" s="0" t="s">
        <v>3240</v>
      </c>
      <c r="B483" s="0" t="n">
        <v>1.9643955</v>
      </c>
      <c r="C483" s="0" t="n">
        <v>0.8362095</v>
      </c>
      <c r="D483" s="0" t="s">
        <v>3241</v>
      </c>
      <c r="E483" s="1" t="n">
        <f aca="false">B483/C483</f>
        <v>2.3491666860996</v>
      </c>
      <c r="F483" s="0" t="s">
        <v>11</v>
      </c>
      <c r="H483" s="0" t="s">
        <v>3004</v>
      </c>
      <c r="J483" s="0" t="s">
        <v>3242</v>
      </c>
      <c r="L483" s="0" t="s">
        <v>3005</v>
      </c>
      <c r="M483" s="0" t="s">
        <v>3243</v>
      </c>
    </row>
    <row r="484" customFormat="false" ht="13.2" hidden="false" customHeight="false" outlineLevel="0" collapsed="false">
      <c r="A484" s="0" t="s">
        <v>3244</v>
      </c>
      <c r="B484" s="0" t="n">
        <v>1.500094</v>
      </c>
      <c r="C484" s="0" t="n">
        <v>0.6390877</v>
      </c>
      <c r="D484" s="0" t="s">
        <v>3245</v>
      </c>
      <c r="E484" s="1" t="n">
        <f aca="false">B484/C484</f>
        <v>2.34724279625472</v>
      </c>
      <c r="F484" s="0" t="s">
        <v>3246</v>
      </c>
      <c r="H484" s="0" t="s">
        <v>3247</v>
      </c>
      <c r="J484" s="0" t="s">
        <v>2098</v>
      </c>
      <c r="L484" s="0" t="s">
        <v>3248</v>
      </c>
      <c r="M484" s="0" t="s">
        <v>1843</v>
      </c>
    </row>
    <row r="485" customFormat="false" ht="13.2" hidden="false" customHeight="false" outlineLevel="0" collapsed="false">
      <c r="A485" s="0" t="s">
        <v>1095</v>
      </c>
      <c r="B485" s="0" t="n">
        <v>1.3914232</v>
      </c>
      <c r="C485" s="0" t="n">
        <v>0.59279203</v>
      </c>
      <c r="D485" s="0" t="s">
        <v>1097</v>
      </c>
      <c r="E485" s="1" t="n">
        <f aca="false">B485/C485</f>
        <v>2.3472366860263</v>
      </c>
      <c r="F485" s="0" t="s">
        <v>3249</v>
      </c>
      <c r="H485" s="0" t="s">
        <v>3250</v>
      </c>
      <c r="J485" s="0" t="s">
        <v>2524</v>
      </c>
      <c r="L485" s="0" t="s">
        <v>3251</v>
      </c>
      <c r="M485" s="0" t="s">
        <v>1595</v>
      </c>
    </row>
    <row r="486" customFormat="false" ht="13.2" hidden="false" customHeight="false" outlineLevel="0" collapsed="false">
      <c r="A486" s="0" t="s">
        <v>3252</v>
      </c>
      <c r="B486" s="0" t="n">
        <v>1.1992344</v>
      </c>
      <c r="C486" s="0" t="n">
        <v>0.5110099</v>
      </c>
      <c r="D486" s="0" t="s">
        <v>3253</v>
      </c>
      <c r="E486" s="1" t="n">
        <f aca="false">B486/C486</f>
        <v>2.34679288992249</v>
      </c>
      <c r="F486" s="0" t="s">
        <v>3254</v>
      </c>
      <c r="H486" s="0" t="s">
        <v>1027</v>
      </c>
      <c r="J486" s="0" t="s">
        <v>1639</v>
      </c>
      <c r="L486" s="0" t="s">
        <v>1028</v>
      </c>
      <c r="M486" s="0" t="s">
        <v>3255</v>
      </c>
    </row>
    <row r="487" customFormat="false" ht="13.2" hidden="false" customHeight="false" outlineLevel="0" collapsed="false">
      <c r="A487" s="0" t="s">
        <v>3256</v>
      </c>
      <c r="B487" s="0" t="n">
        <v>1.1275355</v>
      </c>
      <c r="C487" s="0" t="n">
        <v>0.4806158</v>
      </c>
      <c r="D487" s="0" t="s">
        <v>3257</v>
      </c>
      <c r="E487" s="1" t="n">
        <f aca="false">B487/C487</f>
        <v>2.34602254024941</v>
      </c>
      <c r="F487" s="0" t="s">
        <v>3258</v>
      </c>
      <c r="H487" s="0" t="s">
        <v>3259</v>
      </c>
      <c r="J487" s="0" t="s">
        <v>3260</v>
      </c>
      <c r="L487" s="0" t="s">
        <v>3261</v>
      </c>
      <c r="M487" s="0" t="s">
        <v>3168</v>
      </c>
    </row>
    <row r="488" customFormat="false" ht="13.2" hidden="false" customHeight="false" outlineLevel="0" collapsed="false">
      <c r="A488" s="0" t="s">
        <v>3262</v>
      </c>
      <c r="B488" s="0" t="n">
        <v>1.4127469</v>
      </c>
      <c r="C488" s="0" t="n">
        <v>0.60245234</v>
      </c>
      <c r="D488" s="0" t="s">
        <v>3263</v>
      </c>
      <c r="E488" s="1" t="n">
        <f aca="false">B488/C488</f>
        <v>2.3449936305335</v>
      </c>
      <c r="F488" s="0" t="s">
        <v>2855</v>
      </c>
      <c r="H488" s="0" t="s">
        <v>3264</v>
      </c>
      <c r="J488" s="0" t="s">
        <v>2073</v>
      </c>
      <c r="L488" s="0" t="s">
        <v>3265</v>
      </c>
      <c r="M488" s="0" t="s">
        <v>1399</v>
      </c>
    </row>
    <row r="489" customFormat="false" ht="13.2" hidden="false" customHeight="false" outlineLevel="0" collapsed="false">
      <c r="A489" s="0" t="s">
        <v>3266</v>
      </c>
      <c r="B489" s="0" t="n">
        <v>1.4731746</v>
      </c>
      <c r="C489" s="0" t="n">
        <v>0.6282468</v>
      </c>
      <c r="D489" s="0" t="s">
        <v>3267</v>
      </c>
      <c r="E489" s="1" t="n">
        <f aca="false">B489/C489</f>
        <v>2.3448978968138</v>
      </c>
      <c r="F489" s="0" t="s">
        <v>3268</v>
      </c>
      <c r="H489" s="0" t="s">
        <v>1425</v>
      </c>
      <c r="J489" s="0" t="s">
        <v>948</v>
      </c>
      <c r="L489" s="0" t="s">
        <v>1426</v>
      </c>
      <c r="M489" s="0" t="s">
        <v>3269</v>
      </c>
    </row>
    <row r="490" customFormat="false" ht="13.2" hidden="false" customHeight="false" outlineLevel="0" collapsed="false">
      <c r="A490" s="0" t="s">
        <v>2423</v>
      </c>
      <c r="B490" s="0" t="n">
        <v>1.3695047</v>
      </c>
      <c r="C490" s="0" t="n">
        <v>0.58444625</v>
      </c>
      <c r="D490" s="0" t="s">
        <v>2425</v>
      </c>
      <c r="E490" s="1" t="n">
        <f aca="false">B490/C490</f>
        <v>2.34325175326217</v>
      </c>
      <c r="F490" s="0" t="s">
        <v>3270</v>
      </c>
      <c r="H490" s="0" t="s">
        <v>3271</v>
      </c>
      <c r="J490" s="0" t="s">
        <v>1341</v>
      </c>
      <c r="L490" s="0" t="s">
        <v>3272</v>
      </c>
      <c r="M490" s="0" t="s">
        <v>2675</v>
      </c>
    </row>
    <row r="491" customFormat="false" ht="13.2" hidden="false" customHeight="false" outlineLevel="0" collapsed="false">
      <c r="A491" s="0" t="s">
        <v>3273</v>
      </c>
      <c r="B491" s="0" t="n">
        <v>1.3153654</v>
      </c>
      <c r="C491" s="0" t="n">
        <v>0.5615423</v>
      </c>
      <c r="D491" s="0" t="s">
        <v>3274</v>
      </c>
      <c r="E491" s="1" t="n">
        <f aca="false">B491/C491</f>
        <v>2.34241552239252</v>
      </c>
      <c r="F491" s="0" t="s">
        <v>3275</v>
      </c>
      <c r="H491" s="0" t="s">
        <v>3225</v>
      </c>
      <c r="J491" s="0" t="s">
        <v>1438</v>
      </c>
      <c r="L491" s="0" t="s">
        <v>3226</v>
      </c>
      <c r="M491" s="0" t="s">
        <v>3276</v>
      </c>
    </row>
    <row r="492" customFormat="false" ht="13.2" hidden="false" customHeight="false" outlineLevel="0" collapsed="false">
      <c r="A492" s="0" t="s">
        <v>3277</v>
      </c>
      <c r="B492" s="0" t="n">
        <v>1.3265362</v>
      </c>
      <c r="C492" s="0" t="n">
        <v>0.5665214</v>
      </c>
      <c r="D492" s="0" t="s">
        <v>3278</v>
      </c>
      <c r="E492" s="1" t="n">
        <f aca="false">B492/C492</f>
        <v>2.34154649762569</v>
      </c>
      <c r="F492" s="0" t="s">
        <v>3279</v>
      </c>
      <c r="H492" s="0" t="s">
        <v>3280</v>
      </c>
      <c r="J492" s="0" t="s">
        <v>2322</v>
      </c>
      <c r="L492" s="0" t="s">
        <v>3281</v>
      </c>
      <c r="M492" s="0" t="s">
        <v>2685</v>
      </c>
    </row>
    <row r="493" customFormat="false" ht="13.2" hidden="false" customHeight="false" outlineLevel="0" collapsed="false">
      <c r="A493" s="0" t="s">
        <v>3167</v>
      </c>
      <c r="B493" s="0" t="n">
        <v>1.3821641</v>
      </c>
      <c r="C493" s="0" t="n">
        <v>0.5904611</v>
      </c>
      <c r="D493" s="0" t="s">
        <v>3169</v>
      </c>
      <c r="E493" s="1" t="n">
        <f aca="false">B493/C493</f>
        <v>2.34082160535216</v>
      </c>
      <c r="F493" s="0" t="s">
        <v>3282</v>
      </c>
      <c r="H493" s="0" t="s">
        <v>3283</v>
      </c>
      <c r="J493" s="0" t="s">
        <v>1602</v>
      </c>
      <c r="L493" s="0" t="s">
        <v>3284</v>
      </c>
      <c r="M493" s="0" t="s">
        <v>1475</v>
      </c>
    </row>
    <row r="494" customFormat="false" ht="13.2" hidden="false" customHeight="false" outlineLevel="0" collapsed="false">
      <c r="A494" s="0" t="s">
        <v>2561</v>
      </c>
      <c r="B494" s="0" t="n">
        <v>1.4084812</v>
      </c>
      <c r="C494" s="0" t="n">
        <v>0.6018282</v>
      </c>
      <c r="D494" s="0" t="s">
        <v>2562</v>
      </c>
      <c r="E494" s="1" t="n">
        <f aca="false">B494/C494</f>
        <v>2.34033765782328</v>
      </c>
      <c r="F494" s="0" t="s">
        <v>3285</v>
      </c>
      <c r="H494" s="0" t="s">
        <v>1721</v>
      </c>
      <c r="J494" s="0" t="s">
        <v>2753</v>
      </c>
      <c r="L494" s="0" t="s">
        <v>1722</v>
      </c>
      <c r="M494" s="0" t="s">
        <v>3286</v>
      </c>
    </row>
    <row r="495" customFormat="false" ht="13.2" hidden="false" customHeight="false" outlineLevel="0" collapsed="false">
      <c r="A495" s="0" t="s">
        <v>3287</v>
      </c>
      <c r="B495" s="0" t="n">
        <v>1.2307357</v>
      </c>
      <c r="C495" s="0" t="n">
        <v>0.52592206</v>
      </c>
      <c r="D495" s="0" t="s">
        <v>3288</v>
      </c>
      <c r="E495" s="1" t="n">
        <f aca="false">B495/C495</f>
        <v>2.34014846230257</v>
      </c>
      <c r="F495" s="0" t="s">
        <v>3289</v>
      </c>
      <c r="H495" s="0" t="s">
        <v>3290</v>
      </c>
      <c r="J495" s="0" t="s">
        <v>3291</v>
      </c>
      <c r="L495" s="0" t="s">
        <v>3292</v>
      </c>
      <c r="M495" s="0" t="s">
        <v>1800</v>
      </c>
    </row>
    <row r="496" customFormat="false" ht="13.2" hidden="false" customHeight="false" outlineLevel="0" collapsed="false">
      <c r="A496" s="0" t="s">
        <v>2418</v>
      </c>
      <c r="B496" s="0" t="n">
        <v>1.3589369</v>
      </c>
      <c r="C496" s="0" t="n">
        <v>0.58072096</v>
      </c>
      <c r="D496" s="0" t="s">
        <v>2419</v>
      </c>
      <c r="E496" s="1" t="n">
        <f aca="false">B496/C496</f>
        <v>2.34008584777102</v>
      </c>
      <c r="F496" s="0" t="s">
        <v>3293</v>
      </c>
      <c r="H496" s="0" t="s">
        <v>1267</v>
      </c>
      <c r="J496" s="0" t="s">
        <v>1285</v>
      </c>
      <c r="L496" s="0" t="s">
        <v>1268</v>
      </c>
      <c r="M496" s="0" t="s">
        <v>3294</v>
      </c>
    </row>
    <row r="497" customFormat="false" ht="13.2" hidden="false" customHeight="false" outlineLevel="0" collapsed="false">
      <c r="A497" s="0" t="s">
        <v>1221</v>
      </c>
      <c r="B497" s="0" t="n">
        <v>1.4523274</v>
      </c>
      <c r="C497" s="0" t="n">
        <v>0.6206578</v>
      </c>
      <c r="D497" s="0" t="s">
        <v>1223</v>
      </c>
      <c r="E497" s="1" t="n">
        <f aca="false">B497/C497</f>
        <v>2.33998090413107</v>
      </c>
      <c r="F497" s="0" t="s">
        <v>3295</v>
      </c>
      <c r="H497" s="0" t="s">
        <v>1709</v>
      </c>
      <c r="J497" s="0" t="s">
        <v>740</v>
      </c>
      <c r="L497" s="0" t="s">
        <v>1710</v>
      </c>
      <c r="M497" s="0" t="s">
        <v>3296</v>
      </c>
    </row>
    <row r="498" customFormat="false" ht="13.2" hidden="false" customHeight="false" outlineLevel="0" collapsed="false">
      <c r="A498" s="0" t="s">
        <v>1138</v>
      </c>
      <c r="B498" s="0" t="n">
        <v>1.3297585</v>
      </c>
      <c r="C498" s="0" t="n">
        <v>0.5689979</v>
      </c>
      <c r="D498" s="0" t="s">
        <v>1140</v>
      </c>
      <c r="E498" s="1" t="n">
        <f aca="false">B498/C498</f>
        <v>2.33701829128016</v>
      </c>
      <c r="F498" s="0" t="s">
        <v>3297</v>
      </c>
      <c r="H498" s="0" t="s">
        <v>2786</v>
      </c>
      <c r="J498" s="0" t="s">
        <v>2495</v>
      </c>
      <c r="L498" s="0" t="s">
        <v>2787</v>
      </c>
      <c r="M498" s="0" t="s">
        <v>3298</v>
      </c>
    </row>
    <row r="499" customFormat="false" ht="13.2" hidden="false" customHeight="false" outlineLevel="0" collapsed="false">
      <c r="A499" s="0" t="s">
        <v>3093</v>
      </c>
      <c r="B499" s="0" t="n">
        <v>1.3883104</v>
      </c>
      <c r="C499" s="0" t="n">
        <v>0.5941121</v>
      </c>
      <c r="D499" s="0" t="s">
        <v>2412</v>
      </c>
      <c r="E499" s="1" t="n">
        <f aca="false">B499/C499</f>
        <v>2.33678189688444</v>
      </c>
      <c r="F499" s="0" t="s">
        <v>2292</v>
      </c>
      <c r="H499" s="0" t="s">
        <v>1832</v>
      </c>
      <c r="J499" s="0" t="s">
        <v>2639</v>
      </c>
      <c r="L499" s="0" t="s">
        <v>1833</v>
      </c>
      <c r="M499" s="0" t="s">
        <v>2902</v>
      </c>
    </row>
    <row r="500" customFormat="false" ht="13.2" hidden="false" customHeight="false" outlineLevel="0" collapsed="false">
      <c r="A500" s="0" t="s">
        <v>3299</v>
      </c>
      <c r="B500" s="0" t="n">
        <v>1.4358516</v>
      </c>
      <c r="C500" s="0" t="n">
        <v>0.61450374</v>
      </c>
      <c r="D500" s="0" t="s">
        <v>3300</v>
      </c>
      <c r="E500" s="1" t="n">
        <f aca="false">B500/C500</f>
        <v>2.33660351684759</v>
      </c>
      <c r="F500" s="0" t="s">
        <v>3301</v>
      </c>
      <c r="H500" s="0" t="s">
        <v>1482</v>
      </c>
      <c r="J500" s="0" t="s">
        <v>3302</v>
      </c>
      <c r="L500" s="0" t="s">
        <v>1483</v>
      </c>
      <c r="M500" s="0" t="s">
        <v>3303</v>
      </c>
    </row>
    <row r="501" customFormat="false" ht="13.2" hidden="false" customHeight="false" outlineLevel="0" collapsed="false">
      <c r="A501" s="0" t="s">
        <v>1485</v>
      </c>
      <c r="B501" s="0" t="n">
        <v>1.6250191</v>
      </c>
      <c r="C501" s="0" t="n">
        <v>0.69549006</v>
      </c>
      <c r="D501" s="0" t="s">
        <v>1487</v>
      </c>
      <c r="E501" s="1" t="n">
        <f aca="false">B501/C501</f>
        <v>2.33650945349241</v>
      </c>
      <c r="F501" s="0" t="s">
        <v>3304</v>
      </c>
      <c r="H501" s="0" t="s">
        <v>2438</v>
      </c>
      <c r="J501" s="0" t="s">
        <v>1695</v>
      </c>
      <c r="L501" s="0" t="s">
        <v>2439</v>
      </c>
      <c r="M501" s="0" t="s">
        <v>3305</v>
      </c>
    </row>
    <row r="502" customFormat="false" ht="13.2" hidden="false" customHeight="false" outlineLevel="0" collapsed="false">
      <c r="A502" s="0" t="s">
        <v>3306</v>
      </c>
      <c r="B502" s="0" t="n">
        <v>1.2718633</v>
      </c>
      <c r="C502" s="0" t="n">
        <v>0.5444871</v>
      </c>
      <c r="D502" s="0" t="s">
        <v>3307</v>
      </c>
      <c r="E502" s="1" t="n">
        <f aca="false">B502/C502</f>
        <v>2.33589243895769</v>
      </c>
      <c r="F502" s="0" t="s">
        <v>3308</v>
      </c>
      <c r="H502" s="0" t="s">
        <v>2262</v>
      </c>
      <c r="J502" s="0" t="s">
        <v>775</v>
      </c>
      <c r="L502" s="0" t="s">
        <v>1403</v>
      </c>
      <c r="M502" s="0" t="s">
        <v>1417</v>
      </c>
    </row>
    <row r="503" customFormat="false" ht="13.2" hidden="false" customHeight="false" outlineLevel="0" collapsed="false">
      <c r="A503" s="0" t="s">
        <v>1851</v>
      </c>
      <c r="B503" s="0" t="n">
        <v>1.3906612</v>
      </c>
      <c r="C503" s="0" t="n">
        <v>0.59571254</v>
      </c>
      <c r="D503" s="0" t="s">
        <v>1852</v>
      </c>
      <c r="E503" s="1" t="n">
        <f aca="false">B503/C503</f>
        <v>2.33445010239335</v>
      </c>
      <c r="F503" s="0" t="s">
        <v>3309</v>
      </c>
      <c r="H503" s="0" t="s">
        <v>3310</v>
      </c>
      <c r="J503" s="0" t="s">
        <v>1708</v>
      </c>
      <c r="L503" s="0" t="s">
        <v>3311</v>
      </c>
      <c r="M503" s="0" t="s">
        <v>1096</v>
      </c>
    </row>
    <row r="504" customFormat="false" ht="13.2" hidden="false" customHeight="false" outlineLevel="0" collapsed="false">
      <c r="A504" s="0" t="s">
        <v>2656</v>
      </c>
      <c r="B504" s="0" t="n">
        <v>1.3939631</v>
      </c>
      <c r="C504" s="0" t="n">
        <v>0.59728587</v>
      </c>
      <c r="D504" s="0" t="s">
        <v>2657</v>
      </c>
      <c r="E504" s="1" t="n">
        <f aca="false">B504/C504</f>
        <v>2.33382902562219</v>
      </c>
      <c r="F504" s="0" t="s">
        <v>3312</v>
      </c>
      <c r="H504" s="0" t="s">
        <v>1914</v>
      </c>
      <c r="J504" s="0" t="s">
        <v>2791</v>
      </c>
      <c r="L504" s="0" t="s">
        <v>1915</v>
      </c>
      <c r="M504" s="0" t="s">
        <v>3313</v>
      </c>
    </row>
    <row r="505" customFormat="false" ht="13.2" hidden="false" customHeight="false" outlineLevel="0" collapsed="false">
      <c r="A505" s="0" t="s">
        <v>2789</v>
      </c>
      <c r="B505" s="0" t="n">
        <v>1.3840579</v>
      </c>
      <c r="C505" s="0" t="n">
        <v>0.59311616</v>
      </c>
      <c r="D505" s="0" t="s">
        <v>2585</v>
      </c>
      <c r="E505" s="1" t="n">
        <f aca="false">B505/C505</f>
        <v>2.33353598054047</v>
      </c>
      <c r="F505" s="0" t="s">
        <v>2586</v>
      </c>
      <c r="H505" s="0" t="s">
        <v>3314</v>
      </c>
      <c r="J505" s="0" t="s">
        <v>2658</v>
      </c>
      <c r="L505" s="0" t="s">
        <v>3315</v>
      </c>
      <c r="M505" s="0" t="s">
        <v>2485</v>
      </c>
    </row>
    <row r="506" customFormat="false" ht="13.2" hidden="false" customHeight="false" outlineLevel="0" collapsed="false">
      <c r="A506" s="0" t="s">
        <v>1705</v>
      </c>
      <c r="B506" s="0" t="n">
        <v>1.6694589</v>
      </c>
      <c r="C506" s="0" t="n">
        <v>0.715512</v>
      </c>
      <c r="D506" s="0" t="s">
        <v>1707</v>
      </c>
      <c r="E506" s="1" t="n">
        <f aca="false">B506/C506</f>
        <v>2.33323675913192</v>
      </c>
      <c r="F506" s="0" t="s">
        <v>3316</v>
      </c>
      <c r="H506" s="0" t="s">
        <v>2043</v>
      </c>
      <c r="J506" s="0" t="s">
        <v>1853</v>
      </c>
      <c r="L506" s="0" t="s">
        <v>2044</v>
      </c>
      <c r="M506" s="0" t="s">
        <v>3317</v>
      </c>
    </row>
    <row r="507" customFormat="false" ht="13.2" hidden="false" customHeight="false" outlineLevel="0" collapsed="false">
      <c r="A507" s="0" t="s">
        <v>772</v>
      </c>
      <c r="B507" s="0" t="n">
        <v>1.6070018</v>
      </c>
      <c r="C507" s="0" t="n">
        <v>0.6889599</v>
      </c>
      <c r="D507" s="0" t="s">
        <v>774</v>
      </c>
      <c r="E507" s="1" t="n">
        <f aca="false">B507/C507</f>
        <v>2.33250411235835</v>
      </c>
      <c r="F507" s="0" t="s">
        <v>3318</v>
      </c>
      <c r="H507" s="0" t="s">
        <v>2579</v>
      </c>
      <c r="J507" s="0" t="s">
        <v>3319</v>
      </c>
      <c r="L507" s="0" t="s">
        <v>2580</v>
      </c>
      <c r="M507" s="0" t="s">
        <v>3320</v>
      </c>
    </row>
    <row r="508" customFormat="false" ht="13.2" hidden="false" customHeight="false" outlineLevel="0" collapsed="false">
      <c r="A508" s="0" t="s">
        <v>1692</v>
      </c>
      <c r="B508" s="0" t="n">
        <v>1.1700869</v>
      </c>
      <c r="C508" s="0" t="n">
        <v>0.50181043</v>
      </c>
      <c r="D508" s="0" t="s">
        <v>1694</v>
      </c>
      <c r="E508" s="1" t="n">
        <f aca="false">B508/C508</f>
        <v>2.33173092874933</v>
      </c>
      <c r="F508" s="0" t="s">
        <v>3321</v>
      </c>
      <c r="H508" s="0" t="s">
        <v>3322</v>
      </c>
      <c r="J508" s="0" t="s">
        <v>1488</v>
      </c>
      <c r="L508" s="0" t="s">
        <v>2089</v>
      </c>
      <c r="M508" s="0" t="s">
        <v>1101</v>
      </c>
    </row>
    <row r="509" customFormat="false" ht="13.2" hidden="false" customHeight="false" outlineLevel="0" collapsed="false">
      <c r="A509" s="0" t="s">
        <v>3323</v>
      </c>
      <c r="B509" s="0" t="n">
        <v>1.6803105</v>
      </c>
      <c r="C509" s="0" t="n">
        <v>0.72109145</v>
      </c>
      <c r="D509" s="0" t="s">
        <v>3324</v>
      </c>
      <c r="E509" s="1" t="n">
        <f aca="false">B509/C509</f>
        <v>2.33023217790199</v>
      </c>
      <c r="F509" s="0" t="s">
        <v>3325</v>
      </c>
      <c r="H509" s="0" t="s">
        <v>3326</v>
      </c>
      <c r="J509" s="0" t="s">
        <v>3327</v>
      </c>
      <c r="L509" s="0" t="s">
        <v>3328</v>
      </c>
      <c r="M509" s="0" t="s">
        <v>2783</v>
      </c>
    </row>
    <row r="510" customFormat="false" ht="13.2" hidden="false" customHeight="false" outlineLevel="0" collapsed="false">
      <c r="A510" s="0" t="s">
        <v>3055</v>
      </c>
      <c r="B510" s="0" t="n">
        <v>1.3367938</v>
      </c>
      <c r="C510" s="0" t="n">
        <v>0.5741284</v>
      </c>
      <c r="D510" s="0" t="s">
        <v>3051</v>
      </c>
      <c r="E510" s="1" t="n">
        <f aca="false">B510/C510</f>
        <v>2.32838821420435</v>
      </c>
      <c r="F510" s="0" t="s">
        <v>3329</v>
      </c>
      <c r="H510" s="0" t="s">
        <v>3330</v>
      </c>
      <c r="J510" s="0" t="s">
        <v>2135</v>
      </c>
      <c r="L510" s="0" t="s">
        <v>3331</v>
      </c>
      <c r="M510" s="0" t="s">
        <v>1194</v>
      </c>
    </row>
    <row r="511" customFormat="false" ht="13.2" hidden="false" customHeight="false" outlineLevel="0" collapsed="false">
      <c r="A511" s="0" t="s">
        <v>3332</v>
      </c>
      <c r="B511" s="0" t="n">
        <v>1.364171</v>
      </c>
      <c r="C511" s="0" t="n">
        <v>0.58591455</v>
      </c>
      <c r="D511" s="0" t="s">
        <v>3333</v>
      </c>
      <c r="E511" s="1" t="n">
        <f aca="false">B511/C511</f>
        <v>2.32827636726209</v>
      </c>
      <c r="F511" s="0" t="s">
        <v>2875</v>
      </c>
      <c r="H511" s="0" t="s">
        <v>1464</v>
      </c>
      <c r="J511" s="0" t="s">
        <v>1141</v>
      </c>
      <c r="L511" s="0" t="s">
        <v>1465</v>
      </c>
      <c r="M511" s="0" t="s">
        <v>3334</v>
      </c>
    </row>
    <row r="512" customFormat="false" ht="13.2" hidden="false" customHeight="false" outlineLevel="0" collapsed="false">
      <c r="A512" s="0" t="s">
        <v>737</v>
      </c>
      <c r="B512" s="0" t="n">
        <v>1.4384004</v>
      </c>
      <c r="C512" s="0" t="n">
        <v>0.6178229</v>
      </c>
      <c r="D512" s="0" t="s">
        <v>739</v>
      </c>
      <c r="E512" s="1" t="n">
        <f aca="false">B512/C512</f>
        <v>2.32817592225863</v>
      </c>
      <c r="F512" s="0" t="s">
        <v>3335</v>
      </c>
      <c r="H512" s="0" t="s">
        <v>1232</v>
      </c>
      <c r="J512" s="0" t="s">
        <v>1224</v>
      </c>
      <c r="L512" s="0" t="s">
        <v>1233</v>
      </c>
      <c r="M512" s="0" t="s">
        <v>2330</v>
      </c>
    </row>
    <row r="513" customFormat="false" ht="13.2" hidden="false" customHeight="false" outlineLevel="0" collapsed="false">
      <c r="A513" s="0" t="s">
        <v>1282</v>
      </c>
      <c r="B513" s="0" t="n">
        <v>1.3720813</v>
      </c>
      <c r="C513" s="0" t="n">
        <v>0.58946514</v>
      </c>
      <c r="D513" s="0" t="s">
        <v>1284</v>
      </c>
      <c r="E513" s="1" t="n">
        <f aca="false">B513/C513</f>
        <v>2.32767165841223</v>
      </c>
      <c r="F513" s="0" t="s">
        <v>3336</v>
      </c>
      <c r="H513" s="0" t="s">
        <v>1171</v>
      </c>
      <c r="J513" s="0" t="s">
        <v>2420</v>
      </c>
      <c r="L513" s="0" t="s">
        <v>1172</v>
      </c>
      <c r="M513" s="0" t="s">
        <v>3337</v>
      </c>
    </row>
    <row r="514" customFormat="false" ht="13.2" hidden="false" customHeight="false" outlineLevel="0" collapsed="false">
      <c r="A514" s="0" t="s">
        <v>3338</v>
      </c>
      <c r="B514" s="0" t="n">
        <v>1.5106528</v>
      </c>
      <c r="C514" s="0" t="n">
        <v>0.6491854</v>
      </c>
      <c r="D514" s="0" t="s">
        <v>3339</v>
      </c>
      <c r="E514" s="1" t="n">
        <f aca="false">B514/C514</f>
        <v>2.32699749563068</v>
      </c>
      <c r="F514" s="0" t="s">
        <v>3340</v>
      </c>
      <c r="H514" s="0" t="s">
        <v>3038</v>
      </c>
      <c r="J514" s="0" t="s">
        <v>3341</v>
      </c>
      <c r="L514" s="0" t="s">
        <v>3039</v>
      </c>
      <c r="M514" s="0" t="s">
        <v>3342</v>
      </c>
    </row>
    <row r="515" customFormat="false" ht="13.2" hidden="false" customHeight="false" outlineLevel="0" collapsed="false">
      <c r="A515" s="0" t="s">
        <v>2751</v>
      </c>
      <c r="B515" s="0" t="n">
        <v>1.6262085</v>
      </c>
      <c r="C515" s="0" t="n">
        <v>0.6991832</v>
      </c>
      <c r="D515" s="0" t="s">
        <v>2752</v>
      </c>
      <c r="E515" s="1" t="n">
        <f aca="false">B515/C515</f>
        <v>2.3258689568056</v>
      </c>
      <c r="F515" s="0" t="s">
        <v>3343</v>
      </c>
      <c r="H515" s="0" t="s">
        <v>3069</v>
      </c>
      <c r="J515" s="0" t="s">
        <v>2563</v>
      </c>
      <c r="L515" s="0" t="s">
        <v>3070</v>
      </c>
      <c r="M515" s="0" t="s">
        <v>3344</v>
      </c>
    </row>
    <row r="516" customFormat="false" ht="13.2" hidden="false" customHeight="false" outlineLevel="0" collapsed="false">
      <c r="A516" s="0" t="s">
        <v>1599</v>
      </c>
      <c r="B516" s="0" t="n">
        <v>1.3644423</v>
      </c>
      <c r="C516" s="0" t="n">
        <v>0.58666635</v>
      </c>
      <c r="D516" s="0" t="s">
        <v>1601</v>
      </c>
      <c r="E516" s="1" t="n">
        <f aca="false">B516/C516</f>
        <v>2.32575517583376</v>
      </c>
      <c r="F516" s="0" t="s">
        <v>3345</v>
      </c>
      <c r="H516" s="0" t="s">
        <v>3346</v>
      </c>
      <c r="J516" s="0" t="s">
        <v>3170</v>
      </c>
      <c r="L516" s="0" t="s">
        <v>3347</v>
      </c>
      <c r="M516" s="0" t="s">
        <v>2283</v>
      </c>
    </row>
    <row r="517" customFormat="false" ht="13.2" hidden="false" customHeight="false" outlineLevel="0" collapsed="false">
      <c r="A517" s="0" t="s">
        <v>2319</v>
      </c>
      <c r="B517" s="0" t="n">
        <v>1.2842048</v>
      </c>
      <c r="C517" s="0" t="n">
        <v>0.55241895</v>
      </c>
      <c r="D517" s="0" t="s">
        <v>2321</v>
      </c>
      <c r="E517" s="1" t="n">
        <f aca="false">B517/C517</f>
        <v>2.324693604374</v>
      </c>
      <c r="F517" s="0" t="s">
        <v>3348</v>
      </c>
      <c r="H517" s="0" t="s">
        <v>2434</v>
      </c>
      <c r="J517" s="0" t="s">
        <v>3349</v>
      </c>
      <c r="L517" s="0" t="s">
        <v>2435</v>
      </c>
      <c r="M517" s="0" t="s">
        <v>3350</v>
      </c>
    </row>
    <row r="518" customFormat="false" ht="13.2" hidden="false" customHeight="false" outlineLevel="0" collapsed="false">
      <c r="A518" s="0" t="s">
        <v>1435</v>
      </c>
      <c r="B518" s="0" t="n">
        <v>1.1854819</v>
      </c>
      <c r="C518" s="0" t="n">
        <v>0.5099932</v>
      </c>
      <c r="D518" s="0" t="s">
        <v>1437</v>
      </c>
      <c r="E518" s="1" t="n">
        <f aca="false">B518/C518</f>
        <v>2.32450530712959</v>
      </c>
      <c r="F518" s="0" t="s">
        <v>3351</v>
      </c>
      <c r="H518" s="0" t="s">
        <v>2916</v>
      </c>
      <c r="J518" s="0" t="s">
        <v>3352</v>
      </c>
      <c r="L518" s="0" t="s">
        <v>2917</v>
      </c>
      <c r="M518" s="0" t="s">
        <v>3353</v>
      </c>
    </row>
    <row r="519" customFormat="false" ht="13.2" hidden="false" customHeight="false" outlineLevel="0" collapsed="false">
      <c r="A519" s="0" t="s">
        <v>1338</v>
      </c>
      <c r="B519" s="0" t="n">
        <v>1.4403116</v>
      </c>
      <c r="C519" s="0" t="n">
        <v>0.61980885</v>
      </c>
      <c r="D519" s="0" t="s">
        <v>1340</v>
      </c>
      <c r="E519" s="1" t="n">
        <f aca="false">B519/C519</f>
        <v>2.32379966823643</v>
      </c>
      <c r="F519" s="0" t="s">
        <v>3354</v>
      </c>
      <c r="H519" s="0" t="s">
        <v>3355</v>
      </c>
      <c r="J519" s="0" t="s">
        <v>2426</v>
      </c>
      <c r="L519" s="0" t="s">
        <v>2102</v>
      </c>
      <c r="M519" s="0" t="s">
        <v>2031</v>
      </c>
    </row>
    <row r="520" customFormat="false" ht="13.2" hidden="false" customHeight="false" outlineLevel="0" collapsed="false">
      <c r="A520" s="0" t="s">
        <v>945</v>
      </c>
      <c r="B520" s="0" t="n">
        <v>1.5473027</v>
      </c>
      <c r="C520" s="0" t="n">
        <v>0.665951</v>
      </c>
      <c r="D520" s="0" t="s">
        <v>947</v>
      </c>
      <c r="E520" s="1" t="n">
        <f aca="false">B520/C520</f>
        <v>2.32344827171969</v>
      </c>
      <c r="F520" s="0" t="s">
        <v>3356</v>
      </c>
      <c r="H520" s="0" t="s">
        <v>2964</v>
      </c>
      <c r="J520" s="0" t="s">
        <v>3357</v>
      </c>
      <c r="L520" s="0" t="s">
        <v>2965</v>
      </c>
      <c r="M520" s="0" t="s">
        <v>3358</v>
      </c>
    </row>
    <row r="521" customFormat="false" ht="13.2" hidden="false" customHeight="false" outlineLevel="0" collapsed="false">
      <c r="A521" s="0" t="s">
        <v>2070</v>
      </c>
      <c r="B521" s="0" t="n">
        <v>1.6024216</v>
      </c>
      <c r="C521" s="0" t="n">
        <v>0.68967557</v>
      </c>
      <c r="D521" s="0" t="s">
        <v>2072</v>
      </c>
      <c r="E521" s="1" t="n">
        <f aca="false">B521/C521</f>
        <v>2.32344260069992</v>
      </c>
      <c r="F521" s="0" t="s">
        <v>3359</v>
      </c>
      <c r="H521" s="0" t="s">
        <v>3360</v>
      </c>
      <c r="J521" s="0" t="s">
        <v>3361</v>
      </c>
      <c r="L521" s="0" t="s">
        <v>3362</v>
      </c>
      <c r="M521" s="0" t="s">
        <v>1411</v>
      </c>
    </row>
    <row r="522" customFormat="false" ht="13.2" hidden="false" customHeight="false" outlineLevel="0" collapsed="false">
      <c r="A522" s="0" t="s">
        <v>3363</v>
      </c>
      <c r="B522" s="0" t="n">
        <v>1.5016326</v>
      </c>
      <c r="C522" s="0" t="n">
        <v>0.64652973</v>
      </c>
      <c r="D522" s="0" t="s">
        <v>3364</v>
      </c>
      <c r="E522" s="1" t="n">
        <f aca="false">B522/C522</f>
        <v>2.32260409741714</v>
      </c>
      <c r="F522" s="0" t="s">
        <v>3365</v>
      </c>
      <c r="H522" s="0" t="s">
        <v>3366</v>
      </c>
      <c r="J522" s="0" t="s">
        <v>3367</v>
      </c>
      <c r="L522" s="0" t="s">
        <v>3368</v>
      </c>
      <c r="M522" s="0" t="s">
        <v>894</v>
      </c>
    </row>
    <row r="523" customFormat="false" ht="13.2" hidden="false" customHeight="false" outlineLevel="0" collapsed="false">
      <c r="A523" s="0" t="s">
        <v>1643</v>
      </c>
      <c r="B523" s="0" t="n">
        <v>1.3441257</v>
      </c>
      <c r="C523" s="0" t="n">
        <v>0.5788453</v>
      </c>
      <c r="D523" s="0" t="s">
        <v>1638</v>
      </c>
      <c r="E523" s="1" t="n">
        <f aca="false">B523/C523</f>
        <v>2.32208104652487</v>
      </c>
      <c r="F523" s="0" t="s">
        <v>2687</v>
      </c>
      <c r="H523" s="0" t="s">
        <v>3369</v>
      </c>
      <c r="J523" s="0" t="s">
        <v>3370</v>
      </c>
      <c r="L523" s="0" t="s">
        <v>3371</v>
      </c>
      <c r="M523" s="0" t="s">
        <v>1624</v>
      </c>
    </row>
    <row r="524" customFormat="false" ht="13.2" hidden="false" customHeight="false" outlineLevel="0" collapsed="false">
      <c r="A524" s="0" t="s">
        <v>3372</v>
      </c>
      <c r="B524" s="0" t="n">
        <v>1.1212995</v>
      </c>
      <c r="C524" s="0" t="n">
        <v>0.4829772</v>
      </c>
      <c r="D524" s="0" t="s">
        <v>3373</v>
      </c>
      <c r="E524" s="1" t="n">
        <f aca="false">B524/C524</f>
        <v>2.32164064887535</v>
      </c>
      <c r="F524" s="0" t="s">
        <v>2838</v>
      </c>
      <c r="H524" s="0" t="s">
        <v>1516</v>
      </c>
      <c r="J524" s="0" t="s">
        <v>1098</v>
      </c>
      <c r="L524" s="0" t="s">
        <v>1067</v>
      </c>
      <c r="M524" s="0" t="s">
        <v>2686</v>
      </c>
    </row>
    <row r="525" customFormat="false" ht="13.2" hidden="false" customHeight="false" outlineLevel="0" collapsed="false">
      <c r="A525" s="0" t="s">
        <v>2095</v>
      </c>
      <c r="B525" s="0" t="n">
        <v>1.4772242</v>
      </c>
      <c r="C525" s="0" t="n">
        <v>0.6362886</v>
      </c>
      <c r="D525" s="0" t="s">
        <v>2097</v>
      </c>
      <c r="E525" s="1" t="n">
        <f aca="false">B525/C525</f>
        <v>2.32162606716512</v>
      </c>
      <c r="F525" s="0" t="s">
        <v>3374</v>
      </c>
      <c r="H525" s="0" t="s">
        <v>1530</v>
      </c>
      <c r="J525" s="0" t="s">
        <v>3375</v>
      </c>
      <c r="L525" s="0" t="s">
        <v>1531</v>
      </c>
      <c r="M525" s="0" t="s">
        <v>3376</v>
      </c>
    </row>
    <row r="526" customFormat="false" ht="13.2" hidden="false" customHeight="false" outlineLevel="0" collapsed="false">
      <c r="A526" s="0" t="s">
        <v>3377</v>
      </c>
      <c r="B526" s="0" t="n">
        <v>1.3244541</v>
      </c>
      <c r="C526" s="0" t="n">
        <v>0.5705945</v>
      </c>
      <c r="D526" s="0" t="s">
        <v>11</v>
      </c>
      <c r="E526" s="1" t="n">
        <f aca="false">B526/C526</f>
        <v>2.32118273134424</v>
      </c>
      <c r="F526" s="0" t="s">
        <v>3378</v>
      </c>
      <c r="H526" s="0" t="s">
        <v>3379</v>
      </c>
      <c r="J526" s="0" t="s">
        <v>3380</v>
      </c>
      <c r="L526" s="0" t="s">
        <v>3381</v>
      </c>
      <c r="M526" s="0" t="s">
        <v>1960</v>
      </c>
    </row>
    <row r="527" customFormat="false" ht="13.2" hidden="false" customHeight="false" outlineLevel="0" collapsed="false">
      <c r="A527" s="0" t="s">
        <v>3382</v>
      </c>
      <c r="B527" s="0" t="n">
        <v>1.0848501</v>
      </c>
      <c r="C527" s="0" t="n">
        <v>0.46750247</v>
      </c>
      <c r="D527" s="0" t="s">
        <v>11</v>
      </c>
      <c r="E527" s="1" t="n">
        <f aca="false">B527/C527</f>
        <v>2.32052271296021</v>
      </c>
      <c r="F527" s="0" t="s">
        <v>3383</v>
      </c>
      <c r="H527" s="0" t="s">
        <v>3384</v>
      </c>
      <c r="J527" s="0" t="s">
        <v>3385</v>
      </c>
      <c r="L527" s="0" t="s">
        <v>3386</v>
      </c>
      <c r="M527" s="0" t="s">
        <v>1674</v>
      </c>
    </row>
    <row r="528" customFormat="false" ht="13.2" hidden="false" customHeight="false" outlineLevel="0" collapsed="false">
      <c r="A528" s="0" t="s">
        <v>2848</v>
      </c>
      <c r="B528" s="0" t="n">
        <v>0.971837</v>
      </c>
      <c r="C528" s="0" t="n">
        <v>0.4188039</v>
      </c>
      <c r="D528" s="0" t="s">
        <v>2849</v>
      </c>
      <c r="E528" s="1" t="n">
        <f aca="false">B528/C528</f>
        <v>2.3205060888879</v>
      </c>
      <c r="F528" s="0" t="s">
        <v>3387</v>
      </c>
      <c r="H528" s="0" t="s">
        <v>3388</v>
      </c>
      <c r="J528" s="0" t="s">
        <v>3389</v>
      </c>
      <c r="L528" s="0" t="s">
        <v>3390</v>
      </c>
      <c r="M528" s="0" t="s">
        <v>3138</v>
      </c>
    </row>
    <row r="529" customFormat="false" ht="13.2" hidden="false" customHeight="false" outlineLevel="0" collapsed="false">
      <c r="A529" s="0" t="s">
        <v>3391</v>
      </c>
      <c r="B529" s="0" t="n">
        <v>1.3503969</v>
      </c>
      <c r="C529" s="0" t="n">
        <v>0.5821261</v>
      </c>
      <c r="D529" s="0" t="s">
        <v>3392</v>
      </c>
      <c r="E529" s="1" t="n">
        <f aca="false">B529/C529</f>
        <v>2.31976697145172</v>
      </c>
      <c r="F529" s="0" t="s">
        <v>3393</v>
      </c>
      <c r="H529" s="0" t="s">
        <v>3394</v>
      </c>
      <c r="J529" s="0" t="s">
        <v>3276</v>
      </c>
      <c r="L529" s="0" t="s">
        <v>3395</v>
      </c>
      <c r="M529" s="0" t="s">
        <v>2368</v>
      </c>
    </row>
    <row r="530" customFormat="false" ht="13.2" hidden="false" customHeight="false" outlineLevel="0" collapsed="false">
      <c r="A530" s="0" t="s">
        <v>3396</v>
      </c>
      <c r="B530" s="0" t="n">
        <v>1.2768688</v>
      </c>
      <c r="C530" s="0" t="n">
        <v>0.550521</v>
      </c>
      <c r="D530" s="0" t="s">
        <v>1988</v>
      </c>
      <c r="E530" s="1" t="n">
        <f aca="false">B530/C530</f>
        <v>2.3193825485313</v>
      </c>
      <c r="F530" s="0" t="s">
        <v>11</v>
      </c>
      <c r="H530" s="0" t="s">
        <v>3397</v>
      </c>
      <c r="J530" s="0" t="s">
        <v>3398</v>
      </c>
      <c r="L530" s="0" t="s">
        <v>3399</v>
      </c>
      <c r="M530" s="0" t="s">
        <v>946</v>
      </c>
    </row>
    <row r="531" customFormat="false" ht="13.2" hidden="false" customHeight="false" outlineLevel="0" collapsed="false">
      <c r="A531" s="0" t="s">
        <v>2392</v>
      </c>
      <c r="B531" s="0" t="n">
        <v>1.5457647</v>
      </c>
      <c r="C531" s="0" t="n">
        <v>0.6665878</v>
      </c>
      <c r="D531" s="0" t="s">
        <v>2394</v>
      </c>
      <c r="E531" s="1" t="n">
        <f aca="false">B531/C531</f>
        <v>2.31892137839907</v>
      </c>
      <c r="F531" s="0" t="s">
        <v>3400</v>
      </c>
      <c r="H531" s="0" t="s">
        <v>3401</v>
      </c>
      <c r="J531" s="0" t="s">
        <v>1456</v>
      </c>
      <c r="L531" s="0" t="s">
        <v>3402</v>
      </c>
      <c r="M531" s="0" t="s">
        <v>1782</v>
      </c>
    </row>
    <row r="532" customFormat="false" ht="13.2" hidden="false" customHeight="false" outlineLevel="0" collapsed="false">
      <c r="A532" s="0" t="s">
        <v>1479</v>
      </c>
      <c r="B532" s="0" t="n">
        <v>1.5254893</v>
      </c>
      <c r="C532" s="0" t="n">
        <v>0.65802395</v>
      </c>
      <c r="D532" s="0" t="s">
        <v>1480</v>
      </c>
      <c r="E532" s="1" t="n">
        <f aca="false">B532/C532</f>
        <v>2.31828841488216</v>
      </c>
      <c r="F532" s="0" t="s">
        <v>3403</v>
      </c>
      <c r="H532" s="0" t="s">
        <v>3404</v>
      </c>
      <c r="J532" s="0" t="s">
        <v>3405</v>
      </c>
      <c r="L532" s="0" t="s">
        <v>3406</v>
      </c>
      <c r="M532" s="0" t="s">
        <v>960</v>
      </c>
    </row>
    <row r="533" customFormat="false" ht="13.2" hidden="false" customHeight="false" outlineLevel="0" collapsed="false">
      <c r="A533" s="0" t="s">
        <v>3407</v>
      </c>
      <c r="B533" s="0" t="n">
        <v>1.8660684</v>
      </c>
      <c r="C533" s="0" t="n">
        <v>0.80565363</v>
      </c>
      <c r="D533" s="0" t="s">
        <v>3037</v>
      </c>
      <c r="E533" s="1" t="n">
        <f aca="false">B533/C533</f>
        <v>2.31621670965474</v>
      </c>
      <c r="F533" s="0" t="s">
        <v>3408</v>
      </c>
      <c r="H533" s="0" t="s">
        <v>3372</v>
      </c>
      <c r="J533" s="0" t="s">
        <v>3409</v>
      </c>
      <c r="L533" s="0" t="s">
        <v>3373</v>
      </c>
      <c r="M533" s="0" t="s">
        <v>2524</v>
      </c>
    </row>
    <row r="534" customFormat="false" ht="13.2" hidden="false" customHeight="false" outlineLevel="0" collapsed="false">
      <c r="A534" s="0" t="s">
        <v>3410</v>
      </c>
      <c r="B534" s="0" t="n">
        <v>1.4176085</v>
      </c>
      <c r="C534" s="0" t="n">
        <v>0.6123267</v>
      </c>
      <c r="D534" s="0" t="s">
        <v>1364</v>
      </c>
      <c r="E534" s="1" t="n">
        <f aca="false">B534/C534</f>
        <v>2.31511789376488</v>
      </c>
      <c r="F534" s="0" t="s">
        <v>1958</v>
      </c>
      <c r="H534" s="0" t="s">
        <v>869</v>
      </c>
      <c r="J534" s="0" t="s">
        <v>997</v>
      </c>
      <c r="L534" s="0" t="s">
        <v>870</v>
      </c>
      <c r="M534" s="0" t="s">
        <v>3411</v>
      </c>
    </row>
    <row r="535" customFormat="false" ht="13.2" hidden="false" customHeight="false" outlineLevel="0" collapsed="false">
      <c r="A535" s="0" t="s">
        <v>3412</v>
      </c>
      <c r="B535" s="0" t="n">
        <v>1.4942528</v>
      </c>
      <c r="C535" s="0" t="n">
        <v>0.6457622</v>
      </c>
      <c r="D535" s="0" t="s">
        <v>11</v>
      </c>
      <c r="E535" s="1" t="n">
        <f aca="false">B535/C535</f>
        <v>2.31393661629622</v>
      </c>
      <c r="F535" s="0" t="s">
        <v>3413</v>
      </c>
      <c r="H535" s="0" t="s">
        <v>3414</v>
      </c>
      <c r="J535" s="0" t="s">
        <v>2533</v>
      </c>
      <c r="L535" s="0" t="s">
        <v>3415</v>
      </c>
      <c r="M535" s="0" t="s">
        <v>2699</v>
      </c>
    </row>
    <row r="536" customFormat="false" ht="13.2" hidden="false" customHeight="false" outlineLevel="0" collapsed="false">
      <c r="A536" s="0" t="s">
        <v>3214</v>
      </c>
      <c r="B536" s="0" t="n">
        <v>1.5070193</v>
      </c>
      <c r="C536" s="0" t="n">
        <v>0.65147007</v>
      </c>
      <c r="D536" s="0" t="s">
        <v>3215</v>
      </c>
      <c r="E536" s="1" t="n">
        <f aca="false">B536/C536</f>
        <v>2.31325945641678</v>
      </c>
      <c r="F536" s="0" t="s">
        <v>3416</v>
      </c>
      <c r="H536" s="0" t="s">
        <v>3417</v>
      </c>
      <c r="J536" s="0" t="s">
        <v>2472</v>
      </c>
      <c r="L536" s="0" t="s">
        <v>1562</v>
      </c>
      <c r="M536" s="0" t="s">
        <v>1468</v>
      </c>
    </row>
    <row r="537" customFormat="false" ht="13.2" hidden="false" customHeight="false" outlineLevel="0" collapsed="false">
      <c r="A537" s="0" t="s">
        <v>3418</v>
      </c>
      <c r="B537" s="0" t="n">
        <v>1.6338776</v>
      </c>
      <c r="C537" s="0" t="n">
        <v>0.7063394</v>
      </c>
      <c r="D537" s="0" t="s">
        <v>3419</v>
      </c>
      <c r="E537" s="1" t="n">
        <f aca="false">B537/C537</f>
        <v>2.31316219936195</v>
      </c>
      <c r="F537" s="0" t="s">
        <v>3420</v>
      </c>
      <c r="H537" s="0" t="s">
        <v>3421</v>
      </c>
      <c r="J537" s="0" t="s">
        <v>936</v>
      </c>
      <c r="L537" s="0" t="s">
        <v>3422</v>
      </c>
      <c r="M537" s="0" t="s">
        <v>2146</v>
      </c>
    </row>
    <row r="538" customFormat="false" ht="13.2" hidden="false" customHeight="false" outlineLevel="0" collapsed="false">
      <c r="A538" s="0" t="s">
        <v>3423</v>
      </c>
      <c r="B538" s="0" t="n">
        <v>1.3220809</v>
      </c>
      <c r="C538" s="0" t="n">
        <v>0.5719265</v>
      </c>
      <c r="D538" s="0" t="s">
        <v>3424</v>
      </c>
      <c r="E538" s="1" t="n">
        <f aca="false">B538/C538</f>
        <v>2.31162728077821</v>
      </c>
      <c r="F538" s="0" t="s">
        <v>3425</v>
      </c>
      <c r="H538" s="0" t="s">
        <v>3426</v>
      </c>
      <c r="J538" s="0" t="s">
        <v>1560</v>
      </c>
      <c r="L538" s="0" t="s">
        <v>3427</v>
      </c>
      <c r="M538" s="0" t="s">
        <v>1644</v>
      </c>
    </row>
    <row r="539" customFormat="false" ht="13.2" hidden="false" customHeight="false" outlineLevel="0" collapsed="false">
      <c r="A539" s="0" t="s">
        <v>3428</v>
      </c>
      <c r="B539" s="0" t="n">
        <v>1.8572161</v>
      </c>
      <c r="C539" s="0" t="n">
        <v>0.8036447</v>
      </c>
      <c r="D539" s="0" t="s">
        <v>3429</v>
      </c>
      <c r="E539" s="1" t="n">
        <f aca="false">B539/C539</f>
        <v>2.31099153643395</v>
      </c>
      <c r="F539" s="0" t="s">
        <v>3430</v>
      </c>
      <c r="H539" s="0" t="s">
        <v>2610</v>
      </c>
      <c r="J539" s="0" t="s">
        <v>955</v>
      </c>
      <c r="L539" s="0" t="s">
        <v>1736</v>
      </c>
      <c r="M539" s="0" t="s">
        <v>1290</v>
      </c>
    </row>
    <row r="540" customFormat="false" ht="13.2" hidden="false" customHeight="false" outlineLevel="0" collapsed="false">
      <c r="A540" s="0" t="s">
        <v>3431</v>
      </c>
      <c r="B540" s="0" t="n">
        <v>1.3820442</v>
      </c>
      <c r="C540" s="0" t="n">
        <v>0.59820205</v>
      </c>
      <c r="D540" s="0" t="s">
        <v>3432</v>
      </c>
      <c r="E540" s="1" t="n">
        <f aca="false">B540/C540</f>
        <v>2.31033009666216</v>
      </c>
      <c r="F540" s="0" t="s">
        <v>3433</v>
      </c>
      <c r="H540" s="0" t="s">
        <v>3434</v>
      </c>
      <c r="J540" s="0" t="s">
        <v>2330</v>
      </c>
      <c r="L540" s="0" t="s">
        <v>3435</v>
      </c>
      <c r="M540" s="0" t="s">
        <v>1182</v>
      </c>
    </row>
    <row r="541" customFormat="false" ht="13.2" hidden="false" customHeight="false" outlineLevel="0" collapsed="false">
      <c r="A541" s="0" t="s">
        <v>3436</v>
      </c>
      <c r="B541" s="0" t="n">
        <v>1.7126185</v>
      </c>
      <c r="C541" s="0" t="n">
        <v>0.74146855</v>
      </c>
      <c r="D541" s="0" t="s">
        <v>3437</v>
      </c>
      <c r="E541" s="1" t="n">
        <f aca="false">B541/C541</f>
        <v>2.30976553219958</v>
      </c>
      <c r="F541" s="0" t="s">
        <v>3438</v>
      </c>
      <c r="H541" s="0" t="s">
        <v>2534</v>
      </c>
      <c r="J541" s="0" t="s">
        <v>3439</v>
      </c>
      <c r="L541" s="0" t="s">
        <v>1961</v>
      </c>
      <c r="M541" s="0" t="s">
        <v>1962</v>
      </c>
    </row>
    <row r="542" customFormat="false" ht="13.2" hidden="false" customHeight="false" outlineLevel="0" collapsed="false">
      <c r="A542" s="0" t="s">
        <v>3440</v>
      </c>
      <c r="B542" s="0" t="n">
        <v>1.2894385</v>
      </c>
      <c r="C542" s="0" t="n">
        <v>0.5583847</v>
      </c>
      <c r="D542" s="0" t="s">
        <v>3441</v>
      </c>
      <c r="E542" s="1" t="n">
        <f aca="false">B542/C542</f>
        <v>2.30922964042532</v>
      </c>
      <c r="F542" s="0" t="s">
        <v>3442</v>
      </c>
      <c r="H542" s="0" t="s">
        <v>3208</v>
      </c>
      <c r="J542" s="0" t="s">
        <v>2107</v>
      </c>
      <c r="L542" s="0" t="s">
        <v>996</v>
      </c>
      <c r="M542" s="0" t="s">
        <v>997</v>
      </c>
    </row>
    <row r="543" customFormat="false" ht="13.2" hidden="false" customHeight="false" outlineLevel="0" collapsed="false">
      <c r="A543" s="0" t="s">
        <v>2204</v>
      </c>
      <c r="B543" s="0" t="n">
        <v>1.6295613</v>
      </c>
      <c r="C543" s="0" t="n">
        <v>0.706084</v>
      </c>
      <c r="D543" s="0" t="s">
        <v>2206</v>
      </c>
      <c r="E543" s="1" t="n">
        <f aca="false">B543/C543</f>
        <v>2.30788588893106</v>
      </c>
      <c r="F543" s="0" t="s">
        <v>3443</v>
      </c>
      <c r="H543" s="0" t="s">
        <v>3444</v>
      </c>
      <c r="J543" s="0" t="s">
        <v>2273</v>
      </c>
      <c r="L543" s="0" t="s">
        <v>2328</v>
      </c>
      <c r="M543" s="0" t="s">
        <v>2059</v>
      </c>
    </row>
    <row r="544" customFormat="false" ht="13.2" hidden="false" customHeight="false" outlineLevel="0" collapsed="false">
      <c r="A544" s="0" t="s">
        <v>1973</v>
      </c>
      <c r="B544" s="0" t="n">
        <v>1.6006016</v>
      </c>
      <c r="C544" s="0" t="n">
        <v>0.6935645</v>
      </c>
      <c r="D544" s="0" t="s">
        <v>1974</v>
      </c>
      <c r="E544" s="1" t="n">
        <f aca="false">B544/C544</f>
        <v>2.3077905515637</v>
      </c>
      <c r="F544" s="0" t="s">
        <v>3445</v>
      </c>
      <c r="H544" s="0" t="s">
        <v>3407</v>
      </c>
      <c r="J544" s="0" t="s">
        <v>1767</v>
      </c>
      <c r="L544" s="0" t="s">
        <v>3037</v>
      </c>
      <c r="M544" s="0" t="s">
        <v>2615</v>
      </c>
    </row>
    <row r="545" customFormat="false" ht="13.2" hidden="false" customHeight="false" outlineLevel="0" collapsed="false">
      <c r="A545" s="0" t="s">
        <v>3446</v>
      </c>
      <c r="B545" s="0" t="n">
        <v>1.281814</v>
      </c>
      <c r="C545" s="0" t="n">
        <v>0.55554974</v>
      </c>
      <c r="D545" s="0" t="s">
        <v>3447</v>
      </c>
      <c r="E545" s="1" t="n">
        <f aca="false">B545/C545</f>
        <v>2.30728935270494</v>
      </c>
      <c r="F545" s="0" t="s">
        <v>3448</v>
      </c>
      <c r="H545" s="0" t="s">
        <v>3143</v>
      </c>
      <c r="J545" s="0" t="s">
        <v>2570</v>
      </c>
      <c r="L545" s="0" t="s">
        <v>3144</v>
      </c>
      <c r="M545" s="0" t="s">
        <v>3449</v>
      </c>
    </row>
    <row r="546" customFormat="false" ht="13.2" hidden="false" customHeight="false" outlineLevel="0" collapsed="false">
      <c r="A546" s="0" t="s">
        <v>3450</v>
      </c>
      <c r="B546" s="0" t="n">
        <v>1.404172</v>
      </c>
      <c r="C546" s="0" t="n">
        <v>0.60868335</v>
      </c>
      <c r="D546" s="0" t="s">
        <v>3451</v>
      </c>
      <c r="E546" s="1" t="n">
        <f aca="false">B546/C546</f>
        <v>2.3069006241094</v>
      </c>
      <c r="F546" s="0" t="s">
        <v>3452</v>
      </c>
      <c r="H546" s="0" t="s">
        <v>2269</v>
      </c>
      <c r="J546" s="0" t="s">
        <v>3453</v>
      </c>
      <c r="L546" s="0" t="s">
        <v>2270</v>
      </c>
      <c r="M546" s="0" t="s">
        <v>3454</v>
      </c>
    </row>
    <row r="547" customFormat="false" ht="13.2" hidden="false" customHeight="false" outlineLevel="0" collapsed="false">
      <c r="A547" s="0" t="s">
        <v>2809</v>
      </c>
      <c r="B547" s="0" t="n">
        <v>1.8932142</v>
      </c>
      <c r="C547" s="0" t="n">
        <v>0.8207091</v>
      </c>
      <c r="D547" s="0" t="s">
        <v>2811</v>
      </c>
      <c r="E547" s="1" t="n">
        <f aca="false">B547/C547</f>
        <v>2.30680298293269</v>
      </c>
      <c r="F547" s="0" t="s">
        <v>3455</v>
      </c>
      <c r="H547" s="0" t="s">
        <v>2208</v>
      </c>
      <c r="J547" s="0" t="s">
        <v>1007</v>
      </c>
      <c r="L547" s="0" t="s">
        <v>2209</v>
      </c>
      <c r="M547" s="0" t="s">
        <v>3456</v>
      </c>
    </row>
    <row r="548" customFormat="false" ht="13.2" hidden="false" customHeight="false" outlineLevel="0" collapsed="false">
      <c r="A548" s="0" t="s">
        <v>3259</v>
      </c>
      <c r="B548" s="0" t="n">
        <v>1.5490743</v>
      </c>
      <c r="C548" s="0" t="n">
        <v>0.67267406</v>
      </c>
      <c r="D548" s="0" t="s">
        <v>3261</v>
      </c>
      <c r="E548" s="1" t="n">
        <f aca="false">B548/C548</f>
        <v>2.30286016975294</v>
      </c>
      <c r="F548" s="0" t="s">
        <v>3457</v>
      </c>
      <c r="H548" s="0" t="s">
        <v>3458</v>
      </c>
      <c r="J548" s="0" t="s">
        <v>2230</v>
      </c>
      <c r="L548" s="0" t="s">
        <v>3459</v>
      </c>
      <c r="M548" s="0" t="s">
        <v>1655</v>
      </c>
    </row>
    <row r="549" customFormat="false" ht="13.2" hidden="false" customHeight="false" outlineLevel="0" collapsed="false">
      <c r="A549" s="0" t="s">
        <v>2618</v>
      </c>
      <c r="B549" s="0" t="n">
        <v>1.4405795</v>
      </c>
      <c r="C549" s="0" t="n">
        <v>0.6255835</v>
      </c>
      <c r="D549" s="0" t="s">
        <v>2620</v>
      </c>
      <c r="E549" s="1" t="n">
        <f aca="false">B549/C549</f>
        <v>2.30277732708743</v>
      </c>
      <c r="F549" s="0" t="s">
        <v>3460</v>
      </c>
      <c r="H549" s="0" t="s">
        <v>1818</v>
      </c>
      <c r="J549" s="0" t="s">
        <v>3177</v>
      </c>
      <c r="L549" s="0" t="s">
        <v>1819</v>
      </c>
      <c r="M549" s="0" t="s">
        <v>3461</v>
      </c>
    </row>
    <row r="550" customFormat="false" ht="13.2" hidden="false" customHeight="false" outlineLevel="0" collapsed="false">
      <c r="A550" s="0" t="s">
        <v>2446</v>
      </c>
      <c r="B550" s="0" t="n">
        <v>1.4138217</v>
      </c>
      <c r="C550" s="0" t="n">
        <v>0.6142248</v>
      </c>
      <c r="D550" s="0" t="s">
        <v>2448</v>
      </c>
      <c r="E550" s="1" t="n">
        <f aca="false">B550/C550</f>
        <v>2.30179846206145</v>
      </c>
      <c r="F550" s="0" t="s">
        <v>3462</v>
      </c>
      <c r="H550" s="0" t="s">
        <v>3463</v>
      </c>
      <c r="J550" s="0" t="s">
        <v>1416</v>
      </c>
      <c r="L550" s="0" t="s">
        <v>3464</v>
      </c>
      <c r="M550" s="0" t="s">
        <v>1429</v>
      </c>
    </row>
    <row r="551" customFormat="false" ht="13.2" hidden="false" customHeight="false" outlineLevel="0" collapsed="false">
      <c r="A551" s="0" t="s">
        <v>2519</v>
      </c>
      <c r="B551" s="0" t="n">
        <v>1.5580928</v>
      </c>
      <c r="C551" s="0" t="n">
        <v>0.6770478</v>
      </c>
      <c r="D551" s="0" t="s">
        <v>2521</v>
      </c>
      <c r="E551" s="1" t="n">
        <f aca="false">B551/C551</f>
        <v>2.30130398474081</v>
      </c>
      <c r="F551" s="0" t="s">
        <v>3465</v>
      </c>
      <c r="H551" s="0" t="s">
        <v>2381</v>
      </c>
      <c r="J551" s="0" t="s">
        <v>1714</v>
      </c>
      <c r="L551" s="0" t="s">
        <v>2382</v>
      </c>
      <c r="M551" s="0" t="s">
        <v>3466</v>
      </c>
    </row>
    <row r="552" customFormat="false" ht="13.2" hidden="false" customHeight="false" outlineLevel="0" collapsed="false">
      <c r="A552" s="0" t="s">
        <v>2508</v>
      </c>
      <c r="B552" s="0" t="n">
        <v>1.3934184</v>
      </c>
      <c r="C552" s="0" t="n">
        <v>0.6057971</v>
      </c>
      <c r="D552" s="0" t="s">
        <v>2509</v>
      </c>
      <c r="E552" s="1" t="n">
        <f aca="false">B552/C552</f>
        <v>2.30014042655536</v>
      </c>
      <c r="F552" s="0" t="s">
        <v>3467</v>
      </c>
      <c r="H552" s="0" t="s">
        <v>3468</v>
      </c>
      <c r="J552" s="0" t="s">
        <v>2628</v>
      </c>
      <c r="L552" s="0" t="s">
        <v>3469</v>
      </c>
      <c r="M552" s="0" t="s">
        <v>1084</v>
      </c>
    </row>
    <row r="553" customFormat="false" ht="13.2" hidden="false" customHeight="false" outlineLevel="0" collapsed="false">
      <c r="A553" s="0" t="s">
        <v>1421</v>
      </c>
      <c r="B553" s="0" t="n">
        <v>1.4436593</v>
      </c>
      <c r="C553" s="0" t="n">
        <v>0.62769246</v>
      </c>
      <c r="D553" s="0" t="s">
        <v>1423</v>
      </c>
      <c r="E553" s="1" t="n">
        <f aca="false">B553/C553</f>
        <v>2.29994685614035</v>
      </c>
      <c r="F553" s="0" t="s">
        <v>3470</v>
      </c>
      <c r="H553" s="0" t="s">
        <v>2695</v>
      </c>
      <c r="J553" s="0" t="s">
        <v>2315</v>
      </c>
      <c r="L553" s="0" t="s">
        <v>2696</v>
      </c>
      <c r="M553" s="0" t="s">
        <v>3471</v>
      </c>
    </row>
    <row r="554" customFormat="false" ht="13.2" hidden="false" customHeight="false" outlineLevel="0" collapsed="false">
      <c r="A554" s="0" t="s">
        <v>3472</v>
      </c>
      <c r="B554" s="0" t="n">
        <v>1.4284911</v>
      </c>
      <c r="C554" s="0" t="n">
        <v>0.6211361</v>
      </c>
      <c r="D554" s="0" t="s">
        <v>3473</v>
      </c>
      <c r="E554" s="1" t="n">
        <f aca="false">B554/C554</f>
        <v>2.2998036984165</v>
      </c>
      <c r="F554" s="0" t="s">
        <v>3474</v>
      </c>
      <c r="H554" s="0" t="s">
        <v>2646</v>
      </c>
      <c r="J554" s="0" t="s">
        <v>3449</v>
      </c>
      <c r="L554" s="0" t="s">
        <v>2647</v>
      </c>
      <c r="M554" s="0" t="s">
        <v>3475</v>
      </c>
    </row>
    <row r="555" customFormat="false" ht="13.2" hidden="false" customHeight="false" outlineLevel="0" collapsed="false">
      <c r="A555" s="0" t="s">
        <v>3476</v>
      </c>
      <c r="B555" s="0" t="n">
        <v>1.4504102</v>
      </c>
      <c r="C555" s="0" t="n">
        <v>0.63073796</v>
      </c>
      <c r="D555" s="0" t="s">
        <v>3477</v>
      </c>
      <c r="E555" s="1" t="n">
        <f aca="false">B555/C555</f>
        <v>2.29954480621398</v>
      </c>
      <c r="F555" s="0" t="s">
        <v>3478</v>
      </c>
      <c r="H555" s="0" t="s">
        <v>2028</v>
      </c>
      <c r="J555" s="0" t="s">
        <v>1470</v>
      </c>
      <c r="L555" s="0" t="s">
        <v>2029</v>
      </c>
      <c r="M555" s="0" t="s">
        <v>3479</v>
      </c>
    </row>
    <row r="556" customFormat="false" ht="13.2" hidden="false" customHeight="false" outlineLevel="0" collapsed="false">
      <c r="A556" s="0" t="s">
        <v>3388</v>
      </c>
      <c r="B556" s="0" t="n">
        <v>1.4758911</v>
      </c>
      <c r="C556" s="0" t="n">
        <v>0.6424037</v>
      </c>
      <c r="D556" s="0" t="s">
        <v>3390</v>
      </c>
      <c r="E556" s="1" t="n">
        <f aca="false">B556/C556</f>
        <v>2.29745111991105</v>
      </c>
      <c r="F556" s="0" t="s">
        <v>3480</v>
      </c>
      <c r="H556" s="0" t="s">
        <v>3481</v>
      </c>
      <c r="J556" s="0" t="s">
        <v>3482</v>
      </c>
      <c r="L556" s="0" t="s">
        <v>3483</v>
      </c>
      <c r="M556" s="0" t="s">
        <v>2926</v>
      </c>
    </row>
    <row r="557" customFormat="false" ht="13.2" hidden="false" customHeight="false" outlineLevel="0" collapsed="false">
      <c r="A557" s="0" t="s">
        <v>3484</v>
      </c>
      <c r="B557" s="0" t="n">
        <v>1.8253254</v>
      </c>
      <c r="C557" s="0" t="n">
        <v>0.794749</v>
      </c>
      <c r="D557" s="0" t="s">
        <v>11</v>
      </c>
      <c r="E557" s="1" t="n">
        <f aca="false">B557/C557</f>
        <v>2.29673192416725</v>
      </c>
      <c r="F557" s="0" t="s">
        <v>3485</v>
      </c>
      <c r="H557" s="0" t="s">
        <v>3486</v>
      </c>
      <c r="J557" s="0" t="s">
        <v>3487</v>
      </c>
      <c r="L557" s="0" t="s">
        <v>3488</v>
      </c>
      <c r="M557" s="0" t="s">
        <v>2865</v>
      </c>
    </row>
    <row r="558" customFormat="false" ht="13.2" hidden="false" customHeight="false" outlineLevel="0" collapsed="false">
      <c r="A558" s="0" t="s">
        <v>2541</v>
      </c>
      <c r="B558" s="0" t="n">
        <v>1.2934313</v>
      </c>
      <c r="C558" s="0" t="n">
        <v>0.56321156</v>
      </c>
      <c r="D558" s="0" t="s">
        <v>2543</v>
      </c>
      <c r="E558" s="1" t="n">
        <f aca="false">B558/C558</f>
        <v>2.29652832409903</v>
      </c>
      <c r="F558" s="0" t="s">
        <v>3489</v>
      </c>
      <c r="H558" s="0" t="s">
        <v>2765</v>
      </c>
      <c r="J558" s="0" t="s">
        <v>3490</v>
      </c>
      <c r="L558" s="0" t="s">
        <v>2766</v>
      </c>
      <c r="M558" s="0" t="s">
        <v>3491</v>
      </c>
    </row>
    <row r="559" customFormat="false" ht="13.2" hidden="false" customHeight="false" outlineLevel="0" collapsed="false">
      <c r="A559" s="0" t="s">
        <v>2182</v>
      </c>
      <c r="B559" s="0" t="n">
        <v>1.5911756</v>
      </c>
      <c r="C559" s="0" t="n">
        <v>0.6928676</v>
      </c>
      <c r="D559" s="0" t="s">
        <v>2184</v>
      </c>
      <c r="E559" s="1" t="n">
        <f aca="false">B559/C559</f>
        <v>2.29650744240314</v>
      </c>
      <c r="F559" s="0" t="s">
        <v>3492</v>
      </c>
      <c r="H559" s="0" t="s">
        <v>3493</v>
      </c>
      <c r="J559" s="0" t="s">
        <v>3494</v>
      </c>
      <c r="L559" s="0" t="s">
        <v>3495</v>
      </c>
      <c r="M559" s="0" t="s">
        <v>3036</v>
      </c>
    </row>
    <row r="560" customFormat="false" ht="13.2" hidden="false" customHeight="false" outlineLevel="0" collapsed="false">
      <c r="A560" s="0" t="s">
        <v>3496</v>
      </c>
      <c r="B560" s="0" t="n">
        <v>1.2295382</v>
      </c>
      <c r="C560" s="0" t="n">
        <v>0.53542876</v>
      </c>
      <c r="D560" s="0" t="s">
        <v>3497</v>
      </c>
      <c r="E560" s="1" t="n">
        <f aca="false">B560/C560</f>
        <v>2.296361891356</v>
      </c>
      <c r="F560" s="0" t="s">
        <v>3498</v>
      </c>
      <c r="H560" s="0" t="s">
        <v>1207</v>
      </c>
      <c r="J560" s="0" t="s">
        <v>854</v>
      </c>
      <c r="L560" s="0" t="s">
        <v>1208</v>
      </c>
      <c r="M560" s="0" t="s">
        <v>3499</v>
      </c>
    </row>
    <row r="561" customFormat="false" ht="13.2" hidden="false" customHeight="false" outlineLevel="0" collapsed="false">
      <c r="A561" s="0" t="s">
        <v>3500</v>
      </c>
      <c r="B561" s="0" t="n">
        <v>1.3786781</v>
      </c>
      <c r="C561" s="0" t="n">
        <v>0.600592</v>
      </c>
      <c r="D561" s="0" t="s">
        <v>3501</v>
      </c>
      <c r="E561" s="1" t="n">
        <f aca="false">B561/C561</f>
        <v>2.29553190851693</v>
      </c>
      <c r="F561" s="0" t="s">
        <v>3502</v>
      </c>
      <c r="H561" s="0" t="s">
        <v>3503</v>
      </c>
      <c r="J561" s="0" t="s">
        <v>1962</v>
      </c>
      <c r="L561" s="0" t="s">
        <v>2471</v>
      </c>
      <c r="M561" s="0" t="s">
        <v>2472</v>
      </c>
    </row>
    <row r="562" customFormat="false" ht="13.2" hidden="false" customHeight="false" outlineLevel="0" collapsed="false">
      <c r="A562" s="0" t="s">
        <v>2702</v>
      </c>
      <c r="B562" s="0" t="n">
        <v>1.4008472</v>
      </c>
      <c r="C562" s="0" t="n">
        <v>0.610578</v>
      </c>
      <c r="D562" s="0" t="s">
        <v>2704</v>
      </c>
      <c r="E562" s="1" t="n">
        <f aca="false">B562/C562</f>
        <v>2.29429687935039</v>
      </c>
      <c r="F562" s="0" t="s">
        <v>3504</v>
      </c>
      <c r="H562" s="0" t="s">
        <v>3505</v>
      </c>
      <c r="J562" s="0" t="s">
        <v>3506</v>
      </c>
      <c r="L562" s="0" t="s">
        <v>3406</v>
      </c>
      <c r="M562" s="0" t="s">
        <v>960</v>
      </c>
    </row>
    <row r="563" customFormat="false" ht="13.2" hidden="false" customHeight="false" outlineLevel="0" collapsed="false">
      <c r="A563" s="0" t="s">
        <v>3507</v>
      </c>
      <c r="B563" s="0" t="n">
        <v>1.3260076</v>
      </c>
      <c r="C563" s="0" t="n">
        <v>0.5780543</v>
      </c>
      <c r="D563" s="0" t="s">
        <v>3508</v>
      </c>
      <c r="E563" s="1" t="n">
        <f aca="false">B563/C563</f>
        <v>2.29391529480881</v>
      </c>
      <c r="F563" s="0" t="s">
        <v>3509</v>
      </c>
      <c r="H563" s="0" t="s">
        <v>2243</v>
      </c>
      <c r="J563" s="0" t="s">
        <v>1129</v>
      </c>
      <c r="L563" s="0" t="s">
        <v>2244</v>
      </c>
      <c r="M563" s="0" t="s">
        <v>3510</v>
      </c>
    </row>
    <row r="564" customFormat="false" ht="13.2" hidden="false" customHeight="false" outlineLevel="0" collapsed="false">
      <c r="A564" s="0" t="s">
        <v>2633</v>
      </c>
      <c r="B564" s="0" t="n">
        <v>1.7015723</v>
      </c>
      <c r="C564" s="0" t="n">
        <v>0.7418304</v>
      </c>
      <c r="D564" s="0" t="s">
        <v>2635</v>
      </c>
      <c r="E564" s="1" t="n">
        <f aca="false">B564/C564</f>
        <v>2.29374840933992</v>
      </c>
      <c r="F564" s="0" t="s">
        <v>3511</v>
      </c>
      <c r="H564" s="0" t="s">
        <v>3512</v>
      </c>
      <c r="J564" s="0" t="s">
        <v>3513</v>
      </c>
      <c r="L564" s="0" t="s">
        <v>3514</v>
      </c>
      <c r="M564" s="0" t="s">
        <v>1863</v>
      </c>
    </row>
    <row r="565" customFormat="false" ht="13.2" hidden="false" customHeight="false" outlineLevel="0" collapsed="false">
      <c r="A565" s="0" t="s">
        <v>3515</v>
      </c>
      <c r="B565" s="0" t="n">
        <v>1.5207478</v>
      </c>
      <c r="C565" s="0" t="n">
        <v>0.6631155</v>
      </c>
      <c r="D565" s="0" t="s">
        <v>3516</v>
      </c>
      <c r="E565" s="1" t="n">
        <f aca="false">B565/C565</f>
        <v>2.29333773678944</v>
      </c>
      <c r="F565" s="0" t="s">
        <v>3517</v>
      </c>
      <c r="H565" s="0" t="s">
        <v>3518</v>
      </c>
      <c r="J565" s="0" t="s">
        <v>3519</v>
      </c>
      <c r="L565" s="0" t="s">
        <v>1109</v>
      </c>
      <c r="M565" s="0" t="s">
        <v>1110</v>
      </c>
    </row>
    <row r="566" customFormat="false" ht="13.2" hidden="false" customHeight="false" outlineLevel="0" collapsed="false">
      <c r="A566" s="0" t="s">
        <v>2239</v>
      </c>
      <c r="B566" s="0" t="n">
        <v>1.7417194</v>
      </c>
      <c r="C566" s="0" t="n">
        <v>0.75953317</v>
      </c>
      <c r="D566" s="0" t="s">
        <v>2241</v>
      </c>
      <c r="E566" s="1" t="n">
        <f aca="false">B566/C566</f>
        <v>2.2931446167124</v>
      </c>
      <c r="F566" s="0" t="s">
        <v>3520</v>
      </c>
      <c r="H566" s="0" t="s">
        <v>3521</v>
      </c>
      <c r="J566" s="0" t="s">
        <v>3522</v>
      </c>
      <c r="L566" s="0" t="s">
        <v>3523</v>
      </c>
      <c r="M566" s="0" t="s">
        <v>2973</v>
      </c>
    </row>
    <row r="567" customFormat="false" ht="13.2" hidden="false" customHeight="false" outlineLevel="0" collapsed="false">
      <c r="A567" s="0" t="s">
        <v>2876</v>
      </c>
      <c r="B567" s="0" t="n">
        <v>1.377241</v>
      </c>
      <c r="C567" s="0" t="n">
        <v>0.60094374</v>
      </c>
      <c r="D567" s="0" t="s">
        <v>2878</v>
      </c>
      <c r="E567" s="1" t="n">
        <f aca="false">B567/C567</f>
        <v>2.29179689932372</v>
      </c>
      <c r="F567" s="0" t="s">
        <v>3524</v>
      </c>
      <c r="H567" s="0" t="s">
        <v>2933</v>
      </c>
      <c r="J567" s="0" t="s">
        <v>3525</v>
      </c>
      <c r="L567" s="0" t="s">
        <v>2934</v>
      </c>
      <c r="M567" s="0" t="s">
        <v>2934</v>
      </c>
    </row>
    <row r="568" customFormat="false" ht="13.2" hidden="false" customHeight="false" outlineLevel="0" collapsed="false">
      <c r="A568" s="0" t="s">
        <v>3526</v>
      </c>
      <c r="B568" s="0" t="n">
        <v>1.2128302</v>
      </c>
      <c r="C568" s="0" t="n">
        <v>0.5293754</v>
      </c>
      <c r="D568" s="0" t="s">
        <v>3527</v>
      </c>
      <c r="E568" s="1" t="n">
        <f aca="false">B568/C568</f>
        <v>2.2910588591763</v>
      </c>
      <c r="F568" s="0" t="s">
        <v>3528</v>
      </c>
      <c r="H568" s="0" t="s">
        <v>3018</v>
      </c>
      <c r="J568" s="0" t="s">
        <v>3529</v>
      </c>
      <c r="L568" s="0" t="s">
        <v>1376</v>
      </c>
      <c r="M568" s="0" t="s">
        <v>1377</v>
      </c>
    </row>
    <row r="569" customFormat="false" ht="13.2" hidden="false" customHeight="false" outlineLevel="0" collapsed="false">
      <c r="A569" s="0" t="s">
        <v>3530</v>
      </c>
      <c r="B569" s="0" t="n">
        <v>1.4971936</v>
      </c>
      <c r="C569" s="0" t="n">
        <v>0.6535364</v>
      </c>
      <c r="D569" s="0" t="s">
        <v>3531</v>
      </c>
      <c r="E569" s="1" t="n">
        <f aca="false">B569/C569</f>
        <v>2.29091080466214</v>
      </c>
      <c r="F569" s="0" t="s">
        <v>3532</v>
      </c>
      <c r="H569" s="0" t="s">
        <v>3391</v>
      </c>
      <c r="J569" s="0" t="s">
        <v>3533</v>
      </c>
      <c r="L569" s="0" t="s">
        <v>3392</v>
      </c>
      <c r="M569" s="0" t="s">
        <v>3228</v>
      </c>
    </row>
    <row r="570" customFormat="false" ht="13.2" hidden="false" customHeight="false" outlineLevel="0" collapsed="false">
      <c r="A570" s="0" t="s">
        <v>2668</v>
      </c>
      <c r="B570" s="0" t="n">
        <v>1.3856858</v>
      </c>
      <c r="C570" s="0" t="n">
        <v>0.60516584</v>
      </c>
      <c r="D570" s="0" t="s">
        <v>2670</v>
      </c>
      <c r="E570" s="1" t="n">
        <f aca="false">B570/C570</f>
        <v>2.28976209232167</v>
      </c>
      <c r="F570" s="0" t="s">
        <v>3534</v>
      </c>
      <c r="H570" s="0" t="s">
        <v>3153</v>
      </c>
      <c r="J570" s="0" t="s">
        <v>2353</v>
      </c>
      <c r="L570" s="0" t="s">
        <v>2407</v>
      </c>
      <c r="M570" s="0" t="s">
        <v>2628</v>
      </c>
    </row>
    <row r="571" customFormat="false" ht="13.2" hidden="false" customHeight="false" outlineLevel="0" collapsed="false">
      <c r="A571" s="0" t="s">
        <v>3535</v>
      </c>
      <c r="B571" s="0" t="n">
        <v>1.6807696</v>
      </c>
      <c r="C571" s="0" t="n">
        <v>0.7341828</v>
      </c>
      <c r="D571" s="0" t="s">
        <v>3536</v>
      </c>
      <c r="E571" s="1" t="n">
        <f aca="false">B571/C571</f>
        <v>2.28930669582562</v>
      </c>
      <c r="F571" s="0" t="s">
        <v>3537</v>
      </c>
      <c r="H571" s="0" t="s">
        <v>1055</v>
      </c>
      <c r="J571" s="0" t="s">
        <v>3538</v>
      </c>
      <c r="L571" s="0" t="s">
        <v>1056</v>
      </c>
      <c r="M571" s="0" t="s">
        <v>3539</v>
      </c>
    </row>
    <row r="572" customFormat="false" ht="13.2" hidden="false" customHeight="false" outlineLevel="0" collapsed="false">
      <c r="A572" s="0" t="s">
        <v>3540</v>
      </c>
      <c r="B572" s="0" t="n">
        <v>0.8348817</v>
      </c>
      <c r="C572" s="0" t="n">
        <v>0.36474764</v>
      </c>
      <c r="D572" s="0" t="s">
        <v>3541</v>
      </c>
      <c r="E572" s="1" t="n">
        <f aca="false">B572/C572</f>
        <v>2.28892968299946</v>
      </c>
      <c r="F572" s="0" t="s">
        <v>3542</v>
      </c>
      <c r="H572" s="0" t="s">
        <v>2327</v>
      </c>
      <c r="J572" s="0" t="s">
        <v>3077</v>
      </c>
      <c r="L572" s="0" t="s">
        <v>2328</v>
      </c>
      <c r="M572" s="0" t="s">
        <v>2059</v>
      </c>
    </row>
    <row r="573" customFormat="false" ht="13.2" hidden="false" customHeight="false" outlineLevel="0" collapsed="false">
      <c r="A573" s="0" t="s">
        <v>1302</v>
      </c>
      <c r="B573" s="0" t="n">
        <v>1.2915092</v>
      </c>
      <c r="C573" s="0" t="n">
        <v>0.5644253</v>
      </c>
      <c r="D573" s="0" t="s">
        <v>1074</v>
      </c>
      <c r="E573" s="1" t="n">
        <f aca="false">B573/C573</f>
        <v>2.28818445948472</v>
      </c>
      <c r="F573" s="0" t="s">
        <v>3543</v>
      </c>
      <c r="H573" s="0" t="s">
        <v>3544</v>
      </c>
      <c r="J573" s="0" t="s">
        <v>3344</v>
      </c>
      <c r="L573" s="0" t="s">
        <v>3545</v>
      </c>
      <c r="M573" s="0" t="s">
        <v>1669</v>
      </c>
    </row>
    <row r="574" customFormat="false" ht="13.2" hidden="false" customHeight="false" outlineLevel="0" collapsed="false">
      <c r="A574" s="0" t="s">
        <v>2345</v>
      </c>
      <c r="B574" s="0" t="n">
        <v>1.9779086</v>
      </c>
      <c r="C574" s="0" t="n">
        <v>0.8644456</v>
      </c>
      <c r="D574" s="0" t="s">
        <v>2347</v>
      </c>
      <c r="E574" s="1" t="n">
        <f aca="false">B574/C574</f>
        <v>2.28806601595288</v>
      </c>
      <c r="F574" s="0" t="s">
        <v>3546</v>
      </c>
      <c r="H574" s="0" t="s">
        <v>2941</v>
      </c>
      <c r="J574" s="0" t="s">
        <v>896</v>
      </c>
      <c r="L574" s="0" t="s">
        <v>2942</v>
      </c>
      <c r="M574" s="0" t="s">
        <v>3547</v>
      </c>
    </row>
    <row r="575" customFormat="false" ht="13.2" hidden="false" customHeight="false" outlineLevel="0" collapsed="false">
      <c r="A575" s="0" t="s">
        <v>3548</v>
      </c>
      <c r="B575" s="0" t="n">
        <v>1.1427876</v>
      </c>
      <c r="C575" s="0" t="n">
        <v>0.49947882</v>
      </c>
      <c r="D575" s="0" t="s">
        <v>3549</v>
      </c>
      <c r="E575" s="1" t="n">
        <f aca="false">B575/C575</f>
        <v>2.28796007806697</v>
      </c>
      <c r="F575" s="0" t="s">
        <v>3550</v>
      </c>
      <c r="H575" s="0" t="s">
        <v>3277</v>
      </c>
      <c r="J575" s="0" t="s">
        <v>3551</v>
      </c>
      <c r="L575" s="0" t="s">
        <v>3278</v>
      </c>
      <c r="M575" s="0" t="s">
        <v>3349</v>
      </c>
    </row>
    <row r="576" customFormat="false" ht="13.2" hidden="false" customHeight="false" outlineLevel="0" collapsed="false">
      <c r="A576" s="0" t="s">
        <v>3552</v>
      </c>
      <c r="B576" s="0" t="n">
        <v>1.3818026</v>
      </c>
      <c r="C576" s="0" t="n">
        <v>0.6042786</v>
      </c>
      <c r="D576" s="0" t="s">
        <v>3553</v>
      </c>
      <c r="E576" s="1" t="n">
        <f aca="false">B576/C576</f>
        <v>2.28669789067493</v>
      </c>
      <c r="F576" s="0" t="s">
        <v>3554</v>
      </c>
      <c r="H576" s="0" t="s">
        <v>2959</v>
      </c>
      <c r="J576" s="0" t="s">
        <v>3555</v>
      </c>
      <c r="L576" s="0" t="s">
        <v>2960</v>
      </c>
      <c r="M576" s="0" t="s">
        <v>2454</v>
      </c>
    </row>
    <row r="577" customFormat="false" ht="13.2" hidden="false" customHeight="false" outlineLevel="0" collapsed="false">
      <c r="A577" s="0" t="s">
        <v>3556</v>
      </c>
      <c r="B577" s="0" t="n">
        <v>1.3275148</v>
      </c>
      <c r="C577" s="0" t="n">
        <v>0.580686</v>
      </c>
      <c r="D577" s="0" t="s">
        <v>3557</v>
      </c>
      <c r="E577" s="1" t="n">
        <f aca="false">B577/C577</f>
        <v>2.28611469882174</v>
      </c>
      <c r="F577" s="0" t="s">
        <v>3558</v>
      </c>
      <c r="H577" s="0" t="s">
        <v>3559</v>
      </c>
      <c r="J577" s="0" t="s">
        <v>3560</v>
      </c>
      <c r="L577" s="0" t="s">
        <v>3561</v>
      </c>
      <c r="M577" s="0" t="s">
        <v>1739</v>
      </c>
    </row>
    <row r="578" customFormat="false" ht="13.2" hidden="false" customHeight="false" outlineLevel="0" collapsed="false">
      <c r="A578" s="0" t="s">
        <v>2606</v>
      </c>
      <c r="B578" s="0" t="n">
        <v>1.4100087</v>
      </c>
      <c r="C578" s="0" t="n">
        <v>0.617196</v>
      </c>
      <c r="D578" s="0" t="s">
        <v>2608</v>
      </c>
      <c r="E578" s="1" t="n">
        <f aca="false">B578/C578</f>
        <v>2.28453959520152</v>
      </c>
      <c r="F578" s="0" t="s">
        <v>3562</v>
      </c>
      <c r="H578" s="0" t="s">
        <v>2955</v>
      </c>
      <c r="J578" s="0" t="s">
        <v>3563</v>
      </c>
      <c r="L578" s="0" t="s">
        <v>2956</v>
      </c>
      <c r="M578" s="0" t="s">
        <v>3564</v>
      </c>
    </row>
    <row r="579" customFormat="false" ht="13.2" hidden="false" customHeight="false" outlineLevel="0" collapsed="false">
      <c r="A579" s="0" t="s">
        <v>1296</v>
      </c>
      <c r="B579" s="0" t="n">
        <v>1.2857357</v>
      </c>
      <c r="C579" s="0" t="n">
        <v>0.562934</v>
      </c>
      <c r="D579" s="2" t="n">
        <v>39513</v>
      </c>
      <c r="E579" s="1" t="n">
        <f aca="false">B579/C579</f>
        <v>2.2839901302817</v>
      </c>
      <c r="F579" s="0" t="s">
        <v>3565</v>
      </c>
      <c r="H579" s="0" t="s">
        <v>2826</v>
      </c>
      <c r="J579" s="0" t="s">
        <v>2077</v>
      </c>
      <c r="L579" s="0" t="s">
        <v>2827</v>
      </c>
      <c r="M579" s="0" t="s">
        <v>3566</v>
      </c>
    </row>
    <row r="580" customFormat="false" ht="13.2" hidden="false" customHeight="false" outlineLevel="0" collapsed="false">
      <c r="A580" s="0" t="s">
        <v>2064</v>
      </c>
      <c r="B580" s="0" t="n">
        <v>1.3841704</v>
      </c>
      <c r="C580" s="0" t="n">
        <v>0.6061292</v>
      </c>
      <c r="D580" s="0" t="s">
        <v>728</v>
      </c>
      <c r="E580" s="1" t="n">
        <f aca="false">B580/C580</f>
        <v>2.28362269958286</v>
      </c>
      <c r="F580" s="0" t="s">
        <v>3567</v>
      </c>
      <c r="H580" s="0" t="s">
        <v>1495</v>
      </c>
      <c r="J580" s="0" t="s">
        <v>833</v>
      </c>
      <c r="L580" s="0" t="s">
        <v>1496</v>
      </c>
      <c r="M580" s="0" t="s">
        <v>3568</v>
      </c>
    </row>
    <row r="581" customFormat="false" ht="13.2" hidden="false" customHeight="false" outlineLevel="0" collapsed="false">
      <c r="A581" s="0" t="s">
        <v>2970</v>
      </c>
      <c r="B581" s="0" t="n">
        <v>1.5814216</v>
      </c>
      <c r="C581" s="0" t="n">
        <v>0.6925116</v>
      </c>
      <c r="D581" s="0" t="s">
        <v>2176</v>
      </c>
      <c r="E581" s="1" t="n">
        <f aca="false">B581/C581</f>
        <v>2.28360304722693</v>
      </c>
      <c r="F581" s="0" t="s">
        <v>2177</v>
      </c>
      <c r="H581" s="0" t="s">
        <v>3569</v>
      </c>
      <c r="J581" s="0" t="s">
        <v>3342</v>
      </c>
      <c r="L581" s="0" t="s">
        <v>3570</v>
      </c>
      <c r="M581" s="0" t="s">
        <v>2877</v>
      </c>
    </row>
    <row r="582" customFormat="false" ht="13.2" hidden="false" customHeight="false" outlineLevel="0" collapsed="false">
      <c r="A582" s="0" t="s">
        <v>3493</v>
      </c>
      <c r="B582" s="0" t="n">
        <v>1.4414437</v>
      </c>
      <c r="C582" s="0" t="n">
        <v>0.63137186</v>
      </c>
      <c r="D582" s="0" t="s">
        <v>3495</v>
      </c>
      <c r="E582" s="1" t="n">
        <f aca="false">B582/C582</f>
        <v>2.28303443869038</v>
      </c>
      <c r="F582" s="0" t="s">
        <v>3571</v>
      </c>
      <c r="H582" s="0" t="s">
        <v>937</v>
      </c>
      <c r="J582" s="0" t="s">
        <v>2196</v>
      </c>
      <c r="L582" s="0" t="s">
        <v>938</v>
      </c>
      <c r="M582" s="0" t="s">
        <v>3572</v>
      </c>
    </row>
    <row r="583" customFormat="false" ht="13.2" hidden="false" customHeight="false" outlineLevel="0" collapsed="false">
      <c r="A583" s="0" t="s">
        <v>1460</v>
      </c>
      <c r="B583" s="0" t="n">
        <v>1.4150993</v>
      </c>
      <c r="C583" s="0" t="n">
        <v>0.6199187</v>
      </c>
      <c r="D583" s="0" t="s">
        <v>1462</v>
      </c>
      <c r="E583" s="1" t="n">
        <f aca="false">B583/C583</f>
        <v>2.28271755635053</v>
      </c>
      <c r="F583" s="0" t="s">
        <v>3573</v>
      </c>
      <c r="H583" s="0" t="s">
        <v>3574</v>
      </c>
      <c r="J583" s="0" t="s">
        <v>3575</v>
      </c>
      <c r="L583" s="0" t="s">
        <v>3576</v>
      </c>
      <c r="M583" s="0" t="s">
        <v>2341</v>
      </c>
    </row>
    <row r="584" customFormat="false" ht="13.2" hidden="false" customHeight="false" outlineLevel="0" collapsed="false">
      <c r="A584" s="0" t="s">
        <v>3577</v>
      </c>
      <c r="B584" s="0" t="n">
        <v>1.3600708</v>
      </c>
      <c r="C584" s="0" t="n">
        <v>0.5958775</v>
      </c>
      <c r="D584" s="0" t="s">
        <v>3578</v>
      </c>
      <c r="E584" s="1" t="n">
        <f aca="false">B584/C584</f>
        <v>2.28246711782204</v>
      </c>
      <c r="F584" s="0" t="s">
        <v>3579</v>
      </c>
      <c r="H584" s="0" t="s">
        <v>3580</v>
      </c>
      <c r="J584" s="0" t="s">
        <v>3581</v>
      </c>
      <c r="L584" s="0" t="s">
        <v>3582</v>
      </c>
      <c r="M584" s="0" t="s">
        <v>2065</v>
      </c>
    </row>
    <row r="585" customFormat="false" ht="13.2" hidden="false" customHeight="false" outlineLevel="0" collapsed="false">
      <c r="A585" s="0" t="s">
        <v>3583</v>
      </c>
      <c r="B585" s="0" t="n">
        <v>1.345588</v>
      </c>
      <c r="C585" s="0" t="n">
        <v>0.5898101</v>
      </c>
      <c r="D585" s="0" t="s">
        <v>3584</v>
      </c>
      <c r="E585" s="1" t="n">
        <f aca="false">B585/C585</f>
        <v>2.28139192597753</v>
      </c>
      <c r="F585" s="0" t="s">
        <v>2553</v>
      </c>
      <c r="H585" s="0" t="s">
        <v>1803</v>
      </c>
      <c r="J585" s="0" t="s">
        <v>1413</v>
      </c>
      <c r="L585" s="0" t="s">
        <v>1804</v>
      </c>
      <c r="M585" s="0" t="s">
        <v>1115</v>
      </c>
    </row>
    <row r="586" customFormat="false" ht="13.2" hidden="false" customHeight="false" outlineLevel="0" collapsed="false">
      <c r="A586" s="0" t="s">
        <v>1738</v>
      </c>
      <c r="B586" s="0" t="n">
        <v>1.2308018</v>
      </c>
      <c r="C586" s="0" t="n">
        <v>0.53976166</v>
      </c>
      <c r="D586" s="0" t="s">
        <v>1740</v>
      </c>
      <c r="E586" s="1" t="n">
        <f aca="false">B586/C586</f>
        <v>2.28026903578146</v>
      </c>
      <c r="F586" s="0" t="s">
        <v>3585</v>
      </c>
      <c r="H586" s="0" t="s">
        <v>3586</v>
      </c>
      <c r="J586" s="0" t="s">
        <v>1377</v>
      </c>
      <c r="L586" s="0" t="s">
        <v>1804</v>
      </c>
      <c r="M586" s="0" t="s">
        <v>1115</v>
      </c>
    </row>
    <row r="587" customFormat="false" ht="13.2" hidden="false" customHeight="false" outlineLevel="0" collapsed="false">
      <c r="A587" s="0" t="s">
        <v>3587</v>
      </c>
      <c r="B587" s="0" t="n">
        <v>1.4318024</v>
      </c>
      <c r="C587" s="0" t="n">
        <v>0.6285877</v>
      </c>
      <c r="D587" s="0" t="s">
        <v>3588</v>
      </c>
      <c r="E587" s="1" t="n">
        <f aca="false">B587/C587</f>
        <v>2.27780849036658</v>
      </c>
      <c r="F587" s="0" t="s">
        <v>3589</v>
      </c>
      <c r="H587" s="0" t="s">
        <v>2867</v>
      </c>
      <c r="J587" s="0" t="s">
        <v>1177</v>
      </c>
      <c r="L587" s="0" t="s">
        <v>2868</v>
      </c>
      <c r="M587" s="0" t="s">
        <v>3590</v>
      </c>
    </row>
    <row r="588" customFormat="false" ht="13.2" hidden="false" customHeight="false" outlineLevel="0" collapsed="false">
      <c r="A588" s="0" t="s">
        <v>2731</v>
      </c>
      <c r="B588" s="0" t="n">
        <v>1.8271625</v>
      </c>
      <c r="C588" s="0" t="n">
        <v>0.8022238</v>
      </c>
      <c r="D588" s="0" t="s">
        <v>2733</v>
      </c>
      <c r="E588" s="1" t="n">
        <f aca="false">B588/C588</f>
        <v>2.27762190550816</v>
      </c>
      <c r="F588" s="0" t="s">
        <v>3591</v>
      </c>
      <c r="H588" s="0" t="s">
        <v>2690</v>
      </c>
      <c r="J588" s="0" t="s">
        <v>1777</v>
      </c>
      <c r="L588" s="0" t="s">
        <v>2691</v>
      </c>
      <c r="M588" s="0" t="s">
        <v>3592</v>
      </c>
    </row>
    <row r="589" customFormat="false" ht="13.2" hidden="false" customHeight="false" outlineLevel="0" collapsed="false">
      <c r="A589" s="0" t="s">
        <v>3593</v>
      </c>
      <c r="B589" s="0" t="n">
        <v>1.4282452</v>
      </c>
      <c r="C589" s="0" t="n">
        <v>0.6278343</v>
      </c>
      <c r="D589" s="0" t="s">
        <v>3594</v>
      </c>
      <c r="E589" s="1" t="n">
        <f aca="false">B589/C589</f>
        <v>2.27487603018822</v>
      </c>
      <c r="F589" s="0" t="s">
        <v>3595</v>
      </c>
      <c r="H589" s="0" t="s">
        <v>3436</v>
      </c>
      <c r="J589" s="0" t="s">
        <v>3596</v>
      </c>
      <c r="L589" s="0" t="s">
        <v>3437</v>
      </c>
      <c r="M589" s="0" t="s">
        <v>3193</v>
      </c>
    </row>
    <row r="590" customFormat="false" ht="13.2" hidden="false" customHeight="false" outlineLevel="0" collapsed="false">
      <c r="A590" s="0" t="s">
        <v>1114</v>
      </c>
      <c r="B590" s="0" t="n">
        <v>1.4620339</v>
      </c>
      <c r="C590" s="0" t="n">
        <v>0.64316684</v>
      </c>
      <c r="D590" s="0" t="s">
        <v>1116</v>
      </c>
      <c r="E590" s="1" t="n">
        <f aca="false">B590/C590</f>
        <v>2.27317984863772</v>
      </c>
      <c r="F590" s="0" t="s">
        <v>3597</v>
      </c>
      <c r="H590" s="0" t="s">
        <v>3598</v>
      </c>
      <c r="J590" s="0" t="s">
        <v>3243</v>
      </c>
      <c r="L590" s="0" t="s">
        <v>3599</v>
      </c>
      <c r="M590" s="0" t="s">
        <v>2542</v>
      </c>
    </row>
    <row r="591" customFormat="false" ht="13.2" hidden="false" customHeight="false" outlineLevel="0" collapsed="false">
      <c r="A591" s="0" t="s">
        <v>3600</v>
      </c>
      <c r="B591" s="0" t="n">
        <v>1.5598933</v>
      </c>
      <c r="C591" s="0" t="n">
        <v>0.6868376</v>
      </c>
      <c r="D591" s="0" t="s">
        <v>3601</v>
      </c>
      <c r="E591" s="1" t="n">
        <f aca="false">B591/C591</f>
        <v>2.27112391633772</v>
      </c>
      <c r="F591" s="0" t="s">
        <v>3602</v>
      </c>
      <c r="H591" s="0" t="s">
        <v>3603</v>
      </c>
      <c r="J591" s="0" t="s">
        <v>3604</v>
      </c>
      <c r="L591" s="0" t="s">
        <v>3605</v>
      </c>
      <c r="M591" s="0" t="s">
        <v>1985</v>
      </c>
    </row>
    <row r="592" customFormat="false" ht="13.2" hidden="false" customHeight="false" outlineLevel="0" collapsed="false">
      <c r="A592" s="0" t="s">
        <v>1544</v>
      </c>
      <c r="B592" s="0" t="n">
        <v>1.4736049</v>
      </c>
      <c r="C592" s="0" t="n">
        <v>0.6489143</v>
      </c>
      <c r="D592" s="0" t="s">
        <v>1546</v>
      </c>
      <c r="E592" s="1" t="n">
        <f aca="false">B592/C592</f>
        <v>2.27087752573799</v>
      </c>
      <c r="F592" s="0" t="s">
        <v>3606</v>
      </c>
      <c r="H592" s="0" t="s">
        <v>2806</v>
      </c>
      <c r="J592" s="0" t="s">
        <v>3607</v>
      </c>
      <c r="L592" s="0" t="s">
        <v>2807</v>
      </c>
      <c r="M592" s="0" t="s">
        <v>3608</v>
      </c>
    </row>
    <row r="593" customFormat="false" ht="13.2" hidden="false" customHeight="false" outlineLevel="0" collapsed="false">
      <c r="A593" s="0" t="s">
        <v>1162</v>
      </c>
      <c r="B593" s="0" t="n">
        <v>1.3051558</v>
      </c>
      <c r="C593" s="0" t="n">
        <v>0.57482827</v>
      </c>
      <c r="D593" s="0" t="s">
        <v>1164</v>
      </c>
      <c r="E593" s="1" t="n">
        <f aca="false">B593/C593</f>
        <v>2.27051428768456</v>
      </c>
      <c r="F593" s="0" t="s">
        <v>3609</v>
      </c>
      <c r="H593" s="0" t="s">
        <v>3134</v>
      </c>
      <c r="J593" s="0" t="s">
        <v>3610</v>
      </c>
      <c r="L593" s="0" t="s">
        <v>3135</v>
      </c>
      <c r="M593" s="0" t="s">
        <v>3482</v>
      </c>
    </row>
    <row r="594" customFormat="false" ht="13.2" hidden="false" customHeight="false" outlineLevel="0" collapsed="false">
      <c r="A594" s="0" t="s">
        <v>2738</v>
      </c>
      <c r="B594" s="0" t="n">
        <v>1.343353</v>
      </c>
      <c r="C594" s="0" t="n">
        <v>0.59180945</v>
      </c>
      <c r="D594" s="0" t="s">
        <v>2740</v>
      </c>
      <c r="E594" s="1" t="n">
        <f aca="false">B594/C594</f>
        <v>2.26990799149963</v>
      </c>
      <c r="F594" s="0" t="s">
        <v>3611</v>
      </c>
      <c r="H594" s="0" t="s">
        <v>3612</v>
      </c>
      <c r="J594" s="0" t="s">
        <v>3613</v>
      </c>
      <c r="L594" s="0" t="s">
        <v>3614</v>
      </c>
      <c r="M594" s="0" t="s">
        <v>2071</v>
      </c>
    </row>
    <row r="595" customFormat="false" ht="13.2" hidden="false" customHeight="false" outlineLevel="0" collapsed="false">
      <c r="A595" s="0" t="s">
        <v>3615</v>
      </c>
      <c r="B595" s="0" t="n">
        <v>1.2875426</v>
      </c>
      <c r="C595" s="0" t="n">
        <v>0.56733435</v>
      </c>
      <c r="D595" s="0" t="s">
        <v>3616</v>
      </c>
      <c r="E595" s="1" t="n">
        <f aca="false">B595/C595</f>
        <v>2.26945997540956</v>
      </c>
      <c r="F595" s="0" t="s">
        <v>3617</v>
      </c>
      <c r="H595" s="0" t="s">
        <v>3190</v>
      </c>
      <c r="J595" s="0" t="s">
        <v>810</v>
      </c>
      <c r="L595" s="0" t="s">
        <v>3191</v>
      </c>
      <c r="M595" s="0" t="s">
        <v>3439</v>
      </c>
    </row>
    <row r="596" customFormat="false" ht="13.2" hidden="false" customHeight="false" outlineLevel="0" collapsed="false">
      <c r="A596" s="0" t="s">
        <v>3618</v>
      </c>
      <c r="B596" s="0" t="n">
        <v>1.3380497</v>
      </c>
      <c r="C596" s="0" t="n">
        <v>0.589608</v>
      </c>
      <c r="D596" s="0" t="s">
        <v>3619</v>
      </c>
      <c r="E596" s="1" t="n">
        <f aca="false">B596/C596</f>
        <v>2.26938864465882</v>
      </c>
      <c r="F596" s="0" t="s">
        <v>3620</v>
      </c>
      <c r="H596" s="0" t="s">
        <v>3621</v>
      </c>
      <c r="J596" s="0" t="s">
        <v>3622</v>
      </c>
      <c r="L596" s="0" t="s">
        <v>3623</v>
      </c>
      <c r="M596" s="0" t="s">
        <v>2774</v>
      </c>
    </row>
    <row r="597" customFormat="false" ht="13.2" hidden="false" customHeight="false" outlineLevel="0" collapsed="false">
      <c r="A597" s="0" t="s">
        <v>3521</v>
      </c>
      <c r="B597" s="0" t="n">
        <v>1.235761</v>
      </c>
      <c r="C597" s="0" t="n">
        <v>0.54457504</v>
      </c>
      <c r="D597" s="0" t="s">
        <v>3523</v>
      </c>
      <c r="E597" s="1" t="n">
        <f aca="false">B597/C597</f>
        <v>2.26922078544033</v>
      </c>
      <c r="F597" s="0" t="s">
        <v>3624</v>
      </c>
      <c r="H597" s="0" t="s">
        <v>3625</v>
      </c>
      <c r="J597" s="0" t="s">
        <v>910</v>
      </c>
      <c r="L597" s="0" t="s">
        <v>3626</v>
      </c>
      <c r="M597" s="0" t="s">
        <v>2593</v>
      </c>
    </row>
    <row r="598" customFormat="false" ht="13.2" hidden="false" customHeight="false" outlineLevel="0" collapsed="false">
      <c r="A598" s="0" t="s">
        <v>1587</v>
      </c>
      <c r="B598" s="0" t="n">
        <v>1.4542633</v>
      </c>
      <c r="C598" s="0" t="n">
        <v>0.64100087</v>
      </c>
      <c r="D598" s="0" t="s">
        <v>1589</v>
      </c>
      <c r="E598" s="1" t="n">
        <f aca="false">B598/C598</f>
        <v>2.26873841840496</v>
      </c>
      <c r="F598" s="0" t="s">
        <v>3627</v>
      </c>
      <c r="H598" s="0" t="s">
        <v>3628</v>
      </c>
      <c r="J598" s="0" t="s">
        <v>2364</v>
      </c>
      <c r="L598" s="0" t="s">
        <v>3623</v>
      </c>
      <c r="M598" s="0" t="s">
        <v>2774</v>
      </c>
    </row>
    <row r="599" customFormat="false" ht="13.2" hidden="false" customHeight="false" outlineLevel="0" collapsed="false">
      <c r="A599" s="0" t="s">
        <v>3629</v>
      </c>
      <c r="B599" s="0" t="n">
        <v>1.645575</v>
      </c>
      <c r="C599" s="0" t="n">
        <v>0.72544175</v>
      </c>
      <c r="D599" s="0" t="s">
        <v>3630</v>
      </c>
      <c r="E599" s="1" t="n">
        <f aca="false">B599/C599</f>
        <v>2.26837647543721</v>
      </c>
      <c r="F599" s="0" t="s">
        <v>3631</v>
      </c>
      <c r="H599" s="0" t="s">
        <v>3156</v>
      </c>
      <c r="J599" s="0" t="s">
        <v>3358</v>
      </c>
      <c r="L599" s="0" t="s">
        <v>3157</v>
      </c>
      <c r="M599" s="0" t="s">
        <v>1416</v>
      </c>
    </row>
    <row r="600" customFormat="false" ht="13.2" hidden="false" customHeight="false" outlineLevel="0" collapsed="false">
      <c r="A600" s="0" t="s">
        <v>3632</v>
      </c>
      <c r="B600" s="0" t="n">
        <v>1.4474382</v>
      </c>
      <c r="C600" s="0" t="n">
        <v>0.6381257</v>
      </c>
      <c r="D600" s="0" t="s">
        <v>3633</v>
      </c>
      <c r="E600" s="1" t="n">
        <f aca="false">B600/C600</f>
        <v>2.26826501424406</v>
      </c>
      <c r="F600" s="0" t="s">
        <v>3634</v>
      </c>
      <c r="H600" s="0" t="s">
        <v>3635</v>
      </c>
      <c r="J600" s="0" t="s">
        <v>2454</v>
      </c>
      <c r="L600" s="0" t="s">
        <v>3157</v>
      </c>
      <c r="M600" s="0" t="s">
        <v>1416</v>
      </c>
    </row>
    <row r="601" customFormat="false" ht="13.2" hidden="false" customHeight="false" outlineLevel="0" collapsed="false">
      <c r="A601" s="0" t="s">
        <v>3636</v>
      </c>
      <c r="B601" s="0" t="n">
        <v>1.1802931</v>
      </c>
      <c r="C601" s="0" t="n">
        <v>0.52036273</v>
      </c>
      <c r="D601" s="0" t="s">
        <v>1042</v>
      </c>
      <c r="E601" s="1" t="n">
        <f aca="false">B601/C601</f>
        <v>2.26821221419912</v>
      </c>
      <c r="F601" s="0" t="s">
        <v>3637</v>
      </c>
      <c r="H601" s="0" t="s">
        <v>3638</v>
      </c>
      <c r="J601" s="0" t="s">
        <v>3564</v>
      </c>
      <c r="L601" s="0" t="s">
        <v>3157</v>
      </c>
      <c r="M601" s="0" t="s">
        <v>1416</v>
      </c>
    </row>
    <row r="602" customFormat="false" ht="13.2" hidden="false" customHeight="false" outlineLevel="0" collapsed="false">
      <c r="A602" s="0" t="s">
        <v>2324</v>
      </c>
      <c r="B602" s="0" t="n">
        <v>1.4842448</v>
      </c>
      <c r="C602" s="0" t="n">
        <v>0.6545443</v>
      </c>
      <c r="D602" s="0" t="s">
        <v>2325</v>
      </c>
      <c r="E602" s="1" t="n">
        <f aca="false">B602/C602</f>
        <v>2.26760022201706</v>
      </c>
      <c r="F602" s="0" t="s">
        <v>3639</v>
      </c>
      <c r="H602" s="0" t="s">
        <v>3640</v>
      </c>
      <c r="J602" s="0" t="s">
        <v>2137</v>
      </c>
      <c r="L602" s="0" t="s">
        <v>3641</v>
      </c>
      <c r="M602" s="0" t="s">
        <v>1388</v>
      </c>
    </row>
    <row r="603" customFormat="false" ht="13.2" hidden="false" customHeight="false" outlineLevel="0" collapsed="false">
      <c r="A603" s="0" t="s">
        <v>3642</v>
      </c>
      <c r="B603" s="0" t="n">
        <v>1.724646</v>
      </c>
      <c r="C603" s="0" t="n">
        <v>0.76057273</v>
      </c>
      <c r="D603" s="0" t="s">
        <v>3643</v>
      </c>
      <c r="E603" s="1" t="n">
        <f aca="false">B603/C603</f>
        <v>2.26756223563261</v>
      </c>
      <c r="F603" s="0" t="s">
        <v>3644</v>
      </c>
      <c r="H603" s="0" t="s">
        <v>3323</v>
      </c>
      <c r="J603" s="0" t="s">
        <v>3645</v>
      </c>
      <c r="L603" s="0" t="s">
        <v>3324</v>
      </c>
      <c r="M603" s="0" t="s">
        <v>3302</v>
      </c>
    </row>
    <row r="604" customFormat="false" ht="13.2" hidden="false" customHeight="false" outlineLevel="0" collapsed="false">
      <c r="A604" s="0" t="s">
        <v>3646</v>
      </c>
      <c r="B604" s="0" t="n">
        <v>1.3437377</v>
      </c>
      <c r="C604" s="0" t="n">
        <v>0.59272856</v>
      </c>
      <c r="D604" s="0" t="s">
        <v>3647</v>
      </c>
      <c r="E604" s="1" t="n">
        <f aca="false">B604/C604</f>
        <v>2.26703720839772</v>
      </c>
      <c r="F604" s="0" t="s">
        <v>3648</v>
      </c>
      <c r="H604" s="0" t="s">
        <v>3496</v>
      </c>
      <c r="J604" s="0" t="s">
        <v>3547</v>
      </c>
      <c r="L604" s="0" t="s">
        <v>3497</v>
      </c>
      <c r="M604" s="0" t="s">
        <v>1012</v>
      </c>
    </row>
    <row r="605" customFormat="false" ht="13.2" hidden="false" customHeight="false" outlineLevel="0" collapsed="false">
      <c r="A605" s="0" t="s">
        <v>2053</v>
      </c>
      <c r="B605" s="0" t="n">
        <v>1.409317</v>
      </c>
      <c r="C605" s="0" t="n">
        <v>0.62191355</v>
      </c>
      <c r="D605" s="0" t="s">
        <v>2054</v>
      </c>
      <c r="E605" s="1" t="n">
        <f aca="false">B605/C605</f>
        <v>2.26609791666382</v>
      </c>
      <c r="F605" s="0" t="s">
        <v>3649</v>
      </c>
      <c r="H605" s="0" t="s">
        <v>3650</v>
      </c>
      <c r="J605" s="0" t="s">
        <v>1901</v>
      </c>
      <c r="L605" s="0" t="s">
        <v>3497</v>
      </c>
      <c r="M605" s="0" t="s">
        <v>1012</v>
      </c>
    </row>
    <row r="606" customFormat="false" ht="13.2" hidden="false" customHeight="false" outlineLevel="0" collapsed="false">
      <c r="A606" s="0" t="s">
        <v>3651</v>
      </c>
      <c r="B606" s="0" t="n">
        <v>1.5278872</v>
      </c>
      <c r="C606" s="0" t="n">
        <v>0.67431086</v>
      </c>
      <c r="D606" s="0" t="s">
        <v>3652</v>
      </c>
      <c r="E606" s="1" t="n">
        <f aca="false">B606/C606</f>
        <v>2.26584990786</v>
      </c>
      <c r="F606" s="0" t="s">
        <v>3653</v>
      </c>
      <c r="H606" s="0" t="s">
        <v>3446</v>
      </c>
      <c r="J606" s="0" t="s">
        <v>2934</v>
      </c>
      <c r="L606" s="0" t="s">
        <v>3447</v>
      </c>
      <c r="M606" s="0" t="s">
        <v>3180</v>
      </c>
    </row>
    <row r="607" customFormat="false" ht="13.2" hidden="false" customHeight="false" outlineLevel="0" collapsed="false">
      <c r="A607" s="0" t="s">
        <v>3654</v>
      </c>
      <c r="B607" s="0" t="n">
        <v>1.4244347</v>
      </c>
      <c r="C607" s="0" t="n">
        <v>0.6289196</v>
      </c>
      <c r="D607" s="0" t="s">
        <v>3655</v>
      </c>
      <c r="E607" s="1" t="n">
        <f aca="false">B607/C607</f>
        <v>2.26489156960604</v>
      </c>
      <c r="F607" s="0" t="s">
        <v>3656</v>
      </c>
      <c r="H607" s="0" t="s">
        <v>3657</v>
      </c>
      <c r="J607" s="0" t="s">
        <v>3658</v>
      </c>
      <c r="L607" s="0" t="s">
        <v>2441</v>
      </c>
      <c r="M607" s="0" t="s">
        <v>2441</v>
      </c>
    </row>
    <row r="608" customFormat="false" ht="13.2" hidden="false" customHeight="false" outlineLevel="0" collapsed="false">
      <c r="A608" s="0" t="s">
        <v>3481</v>
      </c>
      <c r="B608" s="0" t="n">
        <v>1.3815925</v>
      </c>
      <c r="C608" s="0" t="n">
        <v>0.6100933</v>
      </c>
      <c r="D608" s="0" t="s">
        <v>3483</v>
      </c>
      <c r="E608" s="1" t="n">
        <f aca="false">B608/C608</f>
        <v>2.26455937149285</v>
      </c>
      <c r="F608" s="0" t="s">
        <v>3659</v>
      </c>
      <c r="H608" s="0" t="s">
        <v>3660</v>
      </c>
      <c r="J608" s="0" t="s">
        <v>3661</v>
      </c>
      <c r="L608" s="0" t="s">
        <v>3662</v>
      </c>
      <c r="M608" s="0" t="s">
        <v>1199</v>
      </c>
    </row>
    <row r="609" customFormat="false" ht="13.2" hidden="false" customHeight="false" outlineLevel="0" collapsed="false">
      <c r="A609" s="0" t="s">
        <v>3663</v>
      </c>
      <c r="B609" s="0" t="n">
        <v>1.3999213</v>
      </c>
      <c r="C609" s="0" t="n">
        <v>0.6185884</v>
      </c>
      <c r="D609" s="0" t="s">
        <v>3664</v>
      </c>
      <c r="E609" s="1" t="n">
        <f aca="false">B609/C609</f>
        <v>2.26309012584135</v>
      </c>
      <c r="F609" s="0" t="s">
        <v>3665</v>
      </c>
      <c r="H609" s="0" t="s">
        <v>2861</v>
      </c>
      <c r="J609" s="0" t="s">
        <v>3353</v>
      </c>
      <c r="L609" s="0" t="s">
        <v>2862</v>
      </c>
      <c r="M609" s="0" t="s">
        <v>2862</v>
      </c>
    </row>
    <row r="610" customFormat="false" ht="13.2" hidden="false" customHeight="false" outlineLevel="0" collapsed="false">
      <c r="A610" s="0" t="s">
        <v>3666</v>
      </c>
      <c r="B610" s="0" t="n">
        <v>1.3306137</v>
      </c>
      <c r="C610" s="0" t="n">
        <v>0.5883667</v>
      </c>
      <c r="D610" s="0" t="s">
        <v>3667</v>
      </c>
      <c r="E610" s="1" t="n">
        <f aca="false">B610/C610</f>
        <v>2.26153808500719</v>
      </c>
      <c r="F610" s="0" t="s">
        <v>3668</v>
      </c>
      <c r="H610" s="0" t="s">
        <v>3669</v>
      </c>
      <c r="J610" s="0" t="s">
        <v>1040</v>
      </c>
      <c r="L610" s="0" t="s">
        <v>3333</v>
      </c>
      <c r="M610" s="0" t="s">
        <v>2495</v>
      </c>
    </row>
    <row r="611" customFormat="false" ht="13.2" hidden="false" customHeight="false" outlineLevel="0" collapsed="false">
      <c r="A611" s="0" t="s">
        <v>1629</v>
      </c>
      <c r="B611" s="0" t="n">
        <v>1.3548112</v>
      </c>
      <c r="C611" s="0" t="n">
        <v>0.5993125</v>
      </c>
      <c r="D611" s="0" t="s">
        <v>1631</v>
      </c>
      <c r="E611" s="1" t="n">
        <f aca="false">B611/C611</f>
        <v>2.26060894775263</v>
      </c>
      <c r="F611" s="0" t="s">
        <v>3670</v>
      </c>
      <c r="H611" s="0" t="s">
        <v>3671</v>
      </c>
      <c r="J611" s="0" t="s">
        <v>3672</v>
      </c>
      <c r="L611" s="0" t="s">
        <v>3673</v>
      </c>
      <c r="M611" s="0" t="s">
        <v>2814</v>
      </c>
    </row>
    <row r="612" customFormat="false" ht="13.2" hidden="false" customHeight="false" outlineLevel="0" collapsed="false">
      <c r="A612" s="0" t="s">
        <v>3674</v>
      </c>
      <c r="B612" s="0" t="n">
        <v>1.5495449</v>
      </c>
      <c r="C612" s="0" t="n">
        <v>0.6858366</v>
      </c>
      <c r="D612" s="0" t="s">
        <v>3675</v>
      </c>
      <c r="E612" s="1" t="n">
        <f aca="false">B612/C612</f>
        <v>2.25934996761619</v>
      </c>
      <c r="F612" s="0" t="s">
        <v>2555</v>
      </c>
      <c r="H612" s="0" t="s">
        <v>3676</v>
      </c>
      <c r="J612" s="0" t="s">
        <v>3677</v>
      </c>
      <c r="L612" s="0" t="s">
        <v>780</v>
      </c>
      <c r="M612" s="0" t="s">
        <v>780</v>
      </c>
    </row>
    <row r="613" customFormat="false" ht="13.2" hidden="false" customHeight="false" outlineLevel="0" collapsed="false">
      <c r="A613" s="0" t="s">
        <v>1258</v>
      </c>
      <c r="B613" s="0" t="n">
        <v>1.3325589</v>
      </c>
      <c r="C613" s="0" t="n">
        <v>0.5899327</v>
      </c>
      <c r="D613" s="0" t="s">
        <v>1260</v>
      </c>
      <c r="E613" s="1" t="n">
        <f aca="false">B613/C613</f>
        <v>2.25883206677643</v>
      </c>
      <c r="F613" s="0" t="s">
        <v>3678</v>
      </c>
      <c r="H613" s="0" t="s">
        <v>2575</v>
      </c>
      <c r="J613" s="0" t="s">
        <v>1784</v>
      </c>
      <c r="L613" s="0" t="s">
        <v>2576</v>
      </c>
      <c r="M613" s="0" t="s">
        <v>3679</v>
      </c>
    </row>
    <row r="614" customFormat="false" ht="13.2" hidden="false" customHeight="false" outlineLevel="0" collapsed="false">
      <c r="A614" s="0" t="s">
        <v>1917</v>
      </c>
      <c r="B614" s="0" t="n">
        <v>1.2232246</v>
      </c>
      <c r="C614" s="0" t="n">
        <v>0.54168</v>
      </c>
      <c r="D614" s="0" t="s">
        <v>1919</v>
      </c>
      <c r="E614" s="1" t="n">
        <f aca="false">B614/C614</f>
        <v>2.25820521341013</v>
      </c>
      <c r="F614" s="0" t="s">
        <v>3680</v>
      </c>
      <c r="H614" s="0" t="s">
        <v>3681</v>
      </c>
      <c r="J614" s="0" t="s">
        <v>3682</v>
      </c>
      <c r="L614" s="0" t="s">
        <v>11</v>
      </c>
      <c r="M614" s="0" t="s">
        <v>1877</v>
      </c>
    </row>
    <row r="615" customFormat="false" ht="13.2" hidden="false" customHeight="false" outlineLevel="0" collapsed="false">
      <c r="A615" s="0" t="s">
        <v>2823</v>
      </c>
      <c r="B615" s="0" t="n">
        <v>1.2736146</v>
      </c>
      <c r="C615" s="0" t="n">
        <v>0.56406087</v>
      </c>
      <c r="D615" s="0" t="s">
        <v>2824</v>
      </c>
      <c r="E615" s="1" t="n">
        <f aca="false">B615/C615</f>
        <v>2.25793822570958</v>
      </c>
      <c r="F615" s="0" t="s">
        <v>3683</v>
      </c>
      <c r="H615" s="0" t="s">
        <v>2728</v>
      </c>
      <c r="J615" s="0" t="s">
        <v>2191</v>
      </c>
      <c r="L615" s="0" t="s">
        <v>2729</v>
      </c>
      <c r="M615" s="0" t="s">
        <v>3684</v>
      </c>
    </row>
    <row r="616" customFormat="false" ht="13.2" hidden="false" customHeight="false" outlineLevel="0" collapsed="false">
      <c r="A616" s="0" t="s">
        <v>1023</v>
      </c>
      <c r="B616" s="0" t="n">
        <v>1.447668</v>
      </c>
      <c r="C616" s="0" t="n">
        <v>0.6414451</v>
      </c>
      <c r="D616" s="0" t="s">
        <v>1025</v>
      </c>
      <c r="E616" s="1" t="n">
        <f aca="false">B616/C616</f>
        <v>2.25688527357992</v>
      </c>
      <c r="F616" s="0" t="s">
        <v>3685</v>
      </c>
      <c r="H616" s="0" t="s">
        <v>3686</v>
      </c>
      <c r="J616" s="0" t="s">
        <v>437</v>
      </c>
      <c r="L616" s="0" t="s">
        <v>3687</v>
      </c>
      <c r="M616" s="0" t="s">
        <v>1618</v>
      </c>
    </row>
    <row r="617" customFormat="false" ht="13.2" hidden="false" customHeight="false" outlineLevel="0" collapsed="false">
      <c r="A617" s="0" t="s">
        <v>3688</v>
      </c>
      <c r="B617" s="0" t="n">
        <v>1.2298441</v>
      </c>
      <c r="C617" s="0" t="n">
        <v>0.54496086</v>
      </c>
      <c r="D617" s="0" t="s">
        <v>1689</v>
      </c>
      <c r="E617" s="1" t="n">
        <f aca="false">B617/C617</f>
        <v>2.25675675130137</v>
      </c>
      <c r="F617" s="0" t="s">
        <v>3689</v>
      </c>
      <c r="H617" s="0" t="s">
        <v>3690</v>
      </c>
      <c r="J617" s="0" t="s">
        <v>1657</v>
      </c>
      <c r="L617" s="0" t="s">
        <v>3691</v>
      </c>
      <c r="M617" s="0" t="s">
        <v>2159</v>
      </c>
    </row>
    <row r="618" customFormat="false" ht="13.2" hidden="false" customHeight="false" outlineLevel="0" collapsed="false">
      <c r="A618" s="0" t="s">
        <v>3692</v>
      </c>
      <c r="B618" s="0" t="n">
        <v>1.474572</v>
      </c>
      <c r="C618" s="0" t="n">
        <v>0.6535946</v>
      </c>
      <c r="D618" s="0" t="s">
        <v>3693</v>
      </c>
      <c r="E618" s="1" t="n">
        <f aca="false">B618/C618</f>
        <v>2.25609575109709</v>
      </c>
      <c r="F618" s="0" t="s">
        <v>3694</v>
      </c>
      <c r="H618" s="0" t="s">
        <v>1457</v>
      </c>
      <c r="J618" s="0" t="s">
        <v>1021</v>
      </c>
      <c r="L618" s="0" t="s">
        <v>1458</v>
      </c>
      <c r="M618" s="0" t="s">
        <v>3695</v>
      </c>
    </row>
    <row r="619" customFormat="false" ht="13.2" hidden="false" customHeight="false" outlineLevel="0" collapsed="false">
      <c r="A619" s="0" t="s">
        <v>3696</v>
      </c>
      <c r="B619" s="0" t="n">
        <v>1.2539356</v>
      </c>
      <c r="C619" s="0" t="n">
        <v>0.5560259</v>
      </c>
      <c r="D619" s="0" t="s">
        <v>3697</v>
      </c>
      <c r="E619" s="1" t="n">
        <f aca="false">B619/C619</f>
        <v>2.25517480390752</v>
      </c>
      <c r="F619" s="0" t="s">
        <v>3698</v>
      </c>
      <c r="H619" s="0" t="s">
        <v>1696</v>
      </c>
      <c r="J619" s="0" t="s">
        <v>3699</v>
      </c>
      <c r="L619" s="0" t="s">
        <v>1697</v>
      </c>
      <c r="M619" s="0" t="s">
        <v>1777</v>
      </c>
    </row>
    <row r="620" customFormat="false" ht="13.2" hidden="false" customHeight="false" outlineLevel="0" collapsed="false">
      <c r="A620" s="0" t="s">
        <v>3569</v>
      </c>
      <c r="B620" s="0" t="n">
        <v>1.308783</v>
      </c>
      <c r="C620" s="0" t="n">
        <v>0.58052325</v>
      </c>
      <c r="D620" s="0" t="s">
        <v>3570</v>
      </c>
      <c r="E620" s="1" t="n">
        <f aca="false">B620/C620</f>
        <v>2.25448851531786</v>
      </c>
      <c r="F620" s="0" t="s">
        <v>3700</v>
      </c>
      <c r="H620" s="0" t="s">
        <v>3701</v>
      </c>
      <c r="J620" s="0" t="s">
        <v>2405</v>
      </c>
      <c r="L620" s="0" t="s">
        <v>3702</v>
      </c>
      <c r="M620" s="0" t="s">
        <v>2492</v>
      </c>
    </row>
    <row r="621" customFormat="false" ht="13.2" hidden="false" customHeight="false" outlineLevel="0" collapsed="false">
      <c r="A621" s="0" t="s">
        <v>2602</v>
      </c>
      <c r="B621" s="0" t="n">
        <v>1.2983918</v>
      </c>
      <c r="C621" s="0" t="n">
        <v>0.57596934</v>
      </c>
      <c r="D621" s="0" t="s">
        <v>2604</v>
      </c>
      <c r="E621" s="1" t="n">
        <f aca="false">B621/C621</f>
        <v>2.2542724235981</v>
      </c>
      <c r="F621" s="0" t="s">
        <v>3703</v>
      </c>
      <c r="H621" s="0" t="s">
        <v>3704</v>
      </c>
      <c r="J621" s="0" t="s">
        <v>3017</v>
      </c>
      <c r="L621" s="0" t="s">
        <v>3705</v>
      </c>
      <c r="M621" s="0" t="s">
        <v>2075</v>
      </c>
    </row>
    <row r="622" customFormat="false" ht="13.2" hidden="false" customHeight="false" outlineLevel="0" collapsed="false">
      <c r="A622" s="0" t="s">
        <v>1788</v>
      </c>
      <c r="B622" s="0" t="n">
        <v>1.6871191</v>
      </c>
      <c r="C622" s="0" t="n">
        <v>0.748678</v>
      </c>
      <c r="D622" s="0" t="s">
        <v>1790</v>
      </c>
      <c r="E622" s="1" t="n">
        <f aca="false">B622/C622</f>
        <v>2.25346423963306</v>
      </c>
      <c r="F622" s="0" t="s">
        <v>3706</v>
      </c>
      <c r="H622" s="0" t="s">
        <v>3707</v>
      </c>
      <c r="J622" s="0" t="s">
        <v>3590</v>
      </c>
      <c r="L622" s="0" t="s">
        <v>3708</v>
      </c>
      <c r="M622" s="0" t="s">
        <v>2096</v>
      </c>
    </row>
    <row r="623" customFormat="false" ht="13.2" hidden="false" customHeight="false" outlineLevel="0" collapsed="false">
      <c r="A623" s="0" t="s">
        <v>3486</v>
      </c>
      <c r="B623" s="0" t="n">
        <v>1.4479147</v>
      </c>
      <c r="C623" s="0" t="n">
        <v>0.642861</v>
      </c>
      <c r="D623" s="0" t="s">
        <v>3488</v>
      </c>
      <c r="E623" s="1" t="n">
        <f aca="false">B623/C623</f>
        <v>2.25229824176611</v>
      </c>
      <c r="F623" s="0" t="s">
        <v>3709</v>
      </c>
      <c r="H623" s="0" t="s">
        <v>3423</v>
      </c>
      <c r="J623" s="0" t="s">
        <v>2862</v>
      </c>
      <c r="L623" s="0" t="s">
        <v>3424</v>
      </c>
      <c r="M623" s="0" t="s">
        <v>3199</v>
      </c>
    </row>
    <row r="624" customFormat="false" ht="13.2" hidden="false" customHeight="false" outlineLevel="0" collapsed="false">
      <c r="A624" s="0" t="s">
        <v>1058</v>
      </c>
      <c r="B624" s="0" t="n">
        <v>1.5790577</v>
      </c>
      <c r="C624" s="0" t="n">
        <v>0.7014029</v>
      </c>
      <c r="D624" s="0" t="s">
        <v>1059</v>
      </c>
      <c r="E624" s="1" t="n">
        <f aca="false">B624/C624</f>
        <v>2.25128481789853</v>
      </c>
      <c r="F624" s="0" t="s">
        <v>3710</v>
      </c>
      <c r="H624" s="0" t="s">
        <v>3711</v>
      </c>
      <c r="J624" s="0" t="s">
        <v>2476</v>
      </c>
      <c r="L624" s="0" t="s">
        <v>3712</v>
      </c>
      <c r="M624" s="0" t="s">
        <v>1681</v>
      </c>
    </row>
    <row r="625" customFormat="false" ht="13.2" hidden="false" customHeight="false" outlineLevel="0" collapsed="false">
      <c r="A625" s="0" t="s">
        <v>3713</v>
      </c>
      <c r="B625" s="0" t="n">
        <v>1.4438086</v>
      </c>
      <c r="C625" s="0" t="n">
        <v>0.6414125</v>
      </c>
      <c r="D625" s="0" t="s">
        <v>3714</v>
      </c>
      <c r="E625" s="1" t="n">
        <f aca="false">B625/C625</f>
        <v>2.25098294779101</v>
      </c>
      <c r="F625" s="0" t="s">
        <v>3715</v>
      </c>
      <c r="H625" s="0" t="s">
        <v>1439</v>
      </c>
      <c r="J625" s="0" t="s">
        <v>3716</v>
      </c>
      <c r="L625" s="0" t="s">
        <v>1208</v>
      </c>
      <c r="M625" s="0" t="s">
        <v>3499</v>
      </c>
    </row>
    <row r="626" customFormat="false" ht="13.2" hidden="false" customHeight="false" outlineLevel="0" collapsed="false">
      <c r="A626" s="0" t="s">
        <v>3621</v>
      </c>
      <c r="B626" s="0" t="n">
        <v>1.3291574</v>
      </c>
      <c r="C626" s="0" t="n">
        <v>0.59059364</v>
      </c>
      <c r="D626" s="0" t="s">
        <v>3623</v>
      </c>
      <c r="E626" s="1" t="n">
        <f aca="false">B626/C626</f>
        <v>2.25054472310267</v>
      </c>
      <c r="F626" s="0" t="s">
        <v>3717</v>
      </c>
      <c r="H626" s="0" t="s">
        <v>1535</v>
      </c>
      <c r="J626" s="0" t="s">
        <v>1748</v>
      </c>
      <c r="L626" s="0" t="s">
        <v>1536</v>
      </c>
      <c r="M626" s="0" t="s">
        <v>3718</v>
      </c>
    </row>
    <row r="627" customFormat="false" ht="13.2" hidden="false" customHeight="false" outlineLevel="0" collapsed="false">
      <c r="A627" s="0" t="s">
        <v>3404</v>
      </c>
      <c r="B627" s="0" t="n">
        <v>1.3668122</v>
      </c>
      <c r="C627" s="0" t="n">
        <v>0.60739577</v>
      </c>
      <c r="D627" s="0" t="s">
        <v>3406</v>
      </c>
      <c r="E627" s="1" t="n">
        <f aca="false">B627/C627</f>
        <v>2.25028271105675</v>
      </c>
      <c r="F627" s="0" t="s">
        <v>3719</v>
      </c>
      <c r="H627" s="0" t="s">
        <v>1603</v>
      </c>
      <c r="J627" s="0" t="s">
        <v>1802</v>
      </c>
      <c r="L627" s="0" t="s">
        <v>1536</v>
      </c>
      <c r="M627" s="0" t="s">
        <v>3718</v>
      </c>
    </row>
    <row r="628" customFormat="false" ht="13.2" hidden="false" customHeight="false" outlineLevel="0" collapsed="false">
      <c r="A628" s="0" t="s">
        <v>3007</v>
      </c>
      <c r="B628" s="0" t="n">
        <v>1.2282754</v>
      </c>
      <c r="C628" s="0" t="n">
        <v>0.545886</v>
      </c>
      <c r="D628" s="0" t="s">
        <v>3008</v>
      </c>
      <c r="E628" s="1" t="n">
        <f aca="false">B628/C628</f>
        <v>2.25005843710958</v>
      </c>
      <c r="F628" s="0" t="s">
        <v>3720</v>
      </c>
      <c r="H628" s="0" t="s">
        <v>2274</v>
      </c>
      <c r="J628" s="0" t="s">
        <v>3142</v>
      </c>
      <c r="L628" s="0" t="s">
        <v>2275</v>
      </c>
      <c r="M628" s="0" t="s">
        <v>3721</v>
      </c>
    </row>
    <row r="629" customFormat="false" ht="13.2" hidden="false" customHeight="false" outlineLevel="0" collapsed="false">
      <c r="A629" s="0" t="s">
        <v>3638</v>
      </c>
      <c r="B629" s="0" t="n">
        <v>1.5256587</v>
      </c>
      <c r="C629" s="0" t="n">
        <v>0.6780983</v>
      </c>
      <c r="D629" s="0" t="s">
        <v>3157</v>
      </c>
      <c r="E629" s="1" t="n">
        <f aca="false">B629/C629</f>
        <v>2.24990786734018</v>
      </c>
      <c r="F629" s="0" t="s">
        <v>3158</v>
      </c>
      <c r="H629" s="0" t="s">
        <v>3722</v>
      </c>
      <c r="J629" s="0" t="s">
        <v>868</v>
      </c>
      <c r="L629" s="0" t="s">
        <v>3723</v>
      </c>
      <c r="M629" s="0" t="s">
        <v>1366</v>
      </c>
    </row>
    <row r="630" customFormat="false" ht="13.2" hidden="false" customHeight="false" outlineLevel="0" collapsed="false">
      <c r="A630" s="0" t="s">
        <v>1157</v>
      </c>
      <c r="B630" s="0" t="n">
        <v>1.4631037</v>
      </c>
      <c r="C630" s="0" t="n">
        <v>0.65032154</v>
      </c>
      <c r="D630" s="0" t="s">
        <v>1159</v>
      </c>
      <c r="E630" s="1" t="n">
        <f aca="false">B630/C630</f>
        <v>2.24981583725491</v>
      </c>
      <c r="F630" s="0" t="s">
        <v>2253</v>
      </c>
      <c r="H630" s="0" t="s">
        <v>3724</v>
      </c>
      <c r="J630" s="0" t="s">
        <v>3725</v>
      </c>
      <c r="L630" s="0" t="s">
        <v>2527</v>
      </c>
      <c r="M630" s="0" t="s">
        <v>2250</v>
      </c>
    </row>
    <row r="631" customFormat="false" ht="13.2" hidden="false" customHeight="false" outlineLevel="0" collapsed="false">
      <c r="A631" s="0" t="s">
        <v>3726</v>
      </c>
      <c r="B631" s="0" t="n">
        <v>1.3024487</v>
      </c>
      <c r="C631" s="0" t="n">
        <v>0.5789359</v>
      </c>
      <c r="D631" s="0" t="s">
        <v>3727</v>
      </c>
      <c r="E631" s="1" t="n">
        <f aca="false">B631/C631</f>
        <v>2.24972868326183</v>
      </c>
      <c r="F631" s="0" t="s">
        <v>3728</v>
      </c>
      <c r="H631" s="0" t="s">
        <v>2526</v>
      </c>
      <c r="J631" s="0" t="s">
        <v>3729</v>
      </c>
      <c r="L631" s="0" t="s">
        <v>2527</v>
      </c>
      <c r="M631" s="0" t="s">
        <v>2250</v>
      </c>
    </row>
    <row r="632" customFormat="false" ht="13.2" hidden="false" customHeight="false" outlineLevel="0" collapsed="false">
      <c r="A632" s="0" t="s">
        <v>3730</v>
      </c>
      <c r="B632" s="0" t="n">
        <v>1.6016105</v>
      </c>
      <c r="C632" s="0" t="n">
        <v>0.7124011</v>
      </c>
      <c r="D632" s="0" t="s">
        <v>3731</v>
      </c>
      <c r="E632" s="1" t="n">
        <f aca="false">B632/C632</f>
        <v>2.24818645002092</v>
      </c>
      <c r="F632" s="0" t="s">
        <v>3732</v>
      </c>
      <c r="H632" s="0" t="s">
        <v>3730</v>
      </c>
      <c r="J632" s="0" t="s">
        <v>3566</v>
      </c>
      <c r="L632" s="0" t="s">
        <v>3731</v>
      </c>
      <c r="M632" s="0" t="s">
        <v>2829</v>
      </c>
    </row>
    <row r="633" customFormat="false" ht="13.2" hidden="false" customHeight="false" outlineLevel="0" collapsed="false">
      <c r="A633" s="0" t="s">
        <v>2258</v>
      </c>
      <c r="B633" s="0" t="n">
        <v>1.4256781</v>
      </c>
      <c r="C633" s="0" t="n">
        <v>0.6343016</v>
      </c>
      <c r="D633" s="0" t="s">
        <v>2260</v>
      </c>
      <c r="E633" s="1" t="n">
        <f aca="false">B633/C633</f>
        <v>2.24763440609325</v>
      </c>
      <c r="F633" s="0" t="s">
        <v>3733</v>
      </c>
      <c r="H633" s="0" t="s">
        <v>3734</v>
      </c>
      <c r="J633" s="0" t="s">
        <v>3735</v>
      </c>
      <c r="L633" s="0" t="s">
        <v>3736</v>
      </c>
      <c r="M633" s="0" t="s">
        <v>2194</v>
      </c>
    </row>
    <row r="634" customFormat="false" ht="13.2" hidden="false" customHeight="false" outlineLevel="0" collapsed="false">
      <c r="A634" s="0" t="s">
        <v>973</v>
      </c>
      <c r="B634" s="0" t="n">
        <v>1.7744056</v>
      </c>
      <c r="C634" s="0" t="n">
        <v>0.7895887</v>
      </c>
      <c r="D634" s="0" t="s">
        <v>975</v>
      </c>
      <c r="E634" s="1" t="n">
        <f aca="false">B634/C634</f>
        <v>2.2472530318633</v>
      </c>
      <c r="F634" s="0" t="s">
        <v>3737</v>
      </c>
      <c r="H634" s="0" t="s">
        <v>1142</v>
      </c>
      <c r="J634" s="0" t="s">
        <v>3738</v>
      </c>
      <c r="L634" s="0" t="s">
        <v>1143</v>
      </c>
      <c r="M634" s="0" t="s">
        <v>3739</v>
      </c>
    </row>
    <row r="635" customFormat="false" ht="13.2" hidden="false" customHeight="false" outlineLevel="0" collapsed="false">
      <c r="A635" s="0" t="s">
        <v>3671</v>
      </c>
      <c r="B635" s="0" t="n">
        <v>1.234649</v>
      </c>
      <c r="C635" s="0" t="n">
        <v>0.54940695</v>
      </c>
      <c r="D635" s="0" t="s">
        <v>3673</v>
      </c>
      <c r="E635" s="1" t="n">
        <f aca="false">B635/C635</f>
        <v>2.24723950070162</v>
      </c>
      <c r="F635" s="0" t="s">
        <v>3740</v>
      </c>
      <c r="H635" s="0" t="s">
        <v>2084</v>
      </c>
      <c r="J635" s="0" t="s">
        <v>3189</v>
      </c>
      <c r="L635" s="0" t="s">
        <v>2085</v>
      </c>
      <c r="M635" s="0" t="s">
        <v>3741</v>
      </c>
    </row>
    <row r="636" customFormat="false" ht="13.2" hidden="false" customHeight="false" outlineLevel="0" collapsed="false">
      <c r="A636" s="0" t="s">
        <v>3742</v>
      </c>
      <c r="B636" s="0" t="n">
        <v>1.9387232</v>
      </c>
      <c r="C636" s="0" t="n">
        <v>0.8629287</v>
      </c>
      <c r="D636" s="0" t="s">
        <v>1977</v>
      </c>
      <c r="E636" s="1" t="n">
        <f aca="false">B636/C636</f>
        <v>2.2466783176872</v>
      </c>
      <c r="F636" s="0" t="s">
        <v>3743</v>
      </c>
      <c r="H636" s="0" t="s">
        <v>3744</v>
      </c>
      <c r="J636" s="0" t="s">
        <v>3608</v>
      </c>
      <c r="L636" s="0" t="s">
        <v>3745</v>
      </c>
      <c r="M636" s="0" t="s">
        <v>901</v>
      </c>
    </row>
    <row r="637" customFormat="false" ht="13.2" hidden="false" customHeight="false" outlineLevel="0" collapsed="false">
      <c r="A637" s="0" t="s">
        <v>3746</v>
      </c>
      <c r="B637" s="0" t="n">
        <v>1.2982398</v>
      </c>
      <c r="C637" s="0" t="n">
        <v>0.5778517</v>
      </c>
      <c r="D637" s="0" t="s">
        <v>3747</v>
      </c>
      <c r="E637" s="1" t="n">
        <f aca="false">B637/C637</f>
        <v>2.24666605636014</v>
      </c>
      <c r="F637" s="0" t="s">
        <v>3748</v>
      </c>
      <c r="H637" s="0" t="s">
        <v>3749</v>
      </c>
      <c r="J637" s="0" t="s">
        <v>3750</v>
      </c>
      <c r="L637" s="0" t="s">
        <v>3751</v>
      </c>
      <c r="M637" s="0" t="s">
        <v>773</v>
      </c>
    </row>
    <row r="638" customFormat="false" ht="13.2" hidden="false" customHeight="false" outlineLevel="0" collapsed="false">
      <c r="A638" s="0" t="s">
        <v>2313</v>
      </c>
      <c r="B638" s="0" t="n">
        <v>1.3848379</v>
      </c>
      <c r="C638" s="0" t="n">
        <v>0.61696076</v>
      </c>
      <c r="D638" s="0" t="s">
        <v>2314</v>
      </c>
      <c r="E638" s="1" t="n">
        <f aca="false">B638/C638</f>
        <v>2.24461260712918</v>
      </c>
      <c r="F638" s="0" t="s">
        <v>3150</v>
      </c>
      <c r="H638" s="0" t="s">
        <v>3230</v>
      </c>
      <c r="J638" s="0" t="s">
        <v>803</v>
      </c>
      <c r="L638" s="0" t="s">
        <v>3231</v>
      </c>
      <c r="M638" s="0" t="s">
        <v>3389</v>
      </c>
    </row>
    <row r="639" customFormat="false" ht="13.2" hidden="false" customHeight="false" outlineLevel="0" collapsed="false">
      <c r="A639" s="0" t="s">
        <v>2925</v>
      </c>
      <c r="B639" s="0" t="n">
        <v>1.3262519</v>
      </c>
      <c r="C639" s="0" t="n">
        <v>0.5909514</v>
      </c>
      <c r="D639" s="0" t="s">
        <v>2927</v>
      </c>
      <c r="E639" s="1" t="n">
        <f aca="false">B639/C639</f>
        <v>2.24426560289053</v>
      </c>
      <c r="F639" s="0" t="s">
        <v>3752</v>
      </c>
      <c r="H639" s="0" t="s">
        <v>2175</v>
      </c>
      <c r="J639" s="0" t="s">
        <v>2550</v>
      </c>
      <c r="L639" s="0" t="s">
        <v>2176</v>
      </c>
      <c r="M639" s="0" t="s">
        <v>2971</v>
      </c>
    </row>
    <row r="640" customFormat="false" ht="13.2" hidden="false" customHeight="false" outlineLevel="0" collapsed="false">
      <c r="A640" s="0" t="s">
        <v>1966</v>
      </c>
      <c r="B640" s="0" t="n">
        <v>1.3224055</v>
      </c>
      <c r="C640" s="0" t="n">
        <v>0.58939487</v>
      </c>
      <c r="D640" s="0" t="s">
        <v>1968</v>
      </c>
      <c r="E640" s="1" t="n">
        <f aca="false">B640/C640</f>
        <v>2.24366645742946</v>
      </c>
      <c r="F640" s="0" t="s">
        <v>3753</v>
      </c>
      <c r="H640" s="0" t="s">
        <v>3754</v>
      </c>
      <c r="J640" s="0" t="s">
        <v>3755</v>
      </c>
      <c r="L640" s="0" t="s">
        <v>3756</v>
      </c>
      <c r="M640" s="0" t="s">
        <v>2748</v>
      </c>
    </row>
    <row r="641" customFormat="false" ht="13.2" hidden="false" customHeight="false" outlineLevel="0" collapsed="false">
      <c r="A641" s="0" t="s">
        <v>3757</v>
      </c>
      <c r="B641" s="0" t="n">
        <v>1.7329415</v>
      </c>
      <c r="C641" s="0" t="n">
        <v>0.77309513</v>
      </c>
      <c r="D641" s="0" t="s">
        <v>3758</v>
      </c>
      <c r="E641" s="1" t="n">
        <f aca="false">B641/C641</f>
        <v>2.24156307904824</v>
      </c>
      <c r="F641" s="0" t="s">
        <v>3759</v>
      </c>
      <c r="H641" s="0" t="s">
        <v>3287</v>
      </c>
      <c r="J641" s="0" t="s">
        <v>3298</v>
      </c>
      <c r="L641" s="0" t="s">
        <v>3288</v>
      </c>
      <c r="M641" s="0" t="s">
        <v>3341</v>
      </c>
    </row>
    <row r="642" customFormat="false" ht="13.2" hidden="false" customHeight="false" outlineLevel="0" collapsed="false">
      <c r="A642" s="0" t="s">
        <v>751</v>
      </c>
      <c r="B642" s="0" t="n">
        <v>1.3206196</v>
      </c>
      <c r="C642" s="0" t="n">
        <v>0.5892577</v>
      </c>
      <c r="D642" s="0" t="s">
        <v>753</v>
      </c>
      <c r="E642" s="1" t="n">
        <f aca="false">B642/C642</f>
        <v>2.24115798571661</v>
      </c>
      <c r="F642" s="0" t="s">
        <v>3760</v>
      </c>
      <c r="H642" s="0" t="s">
        <v>3129</v>
      </c>
      <c r="J642" s="0" t="s">
        <v>1895</v>
      </c>
      <c r="L642" s="0" t="s">
        <v>3130</v>
      </c>
      <c r="M642" s="0" t="s">
        <v>3487</v>
      </c>
    </row>
    <row r="643" customFormat="false" ht="13.2" hidden="false" customHeight="false" outlineLevel="0" collapsed="false">
      <c r="A643" s="0" t="s">
        <v>3326</v>
      </c>
      <c r="B643" s="0" t="n">
        <v>1.2985716</v>
      </c>
      <c r="C643" s="0" t="n">
        <v>0.5795543</v>
      </c>
      <c r="D643" s="0" t="s">
        <v>3328</v>
      </c>
      <c r="E643" s="1" t="n">
        <f aca="false">B643/C643</f>
        <v>2.24063836641364</v>
      </c>
      <c r="F643" s="0" t="s">
        <v>3761</v>
      </c>
      <c r="H643" s="0" t="s">
        <v>3762</v>
      </c>
      <c r="J643" s="0" t="s">
        <v>1372</v>
      </c>
      <c r="L643" s="0" t="s">
        <v>3763</v>
      </c>
      <c r="M643" s="0" t="s">
        <v>2680</v>
      </c>
    </row>
    <row r="644" customFormat="false" ht="13.2" hidden="false" customHeight="false" outlineLevel="0" collapsed="false">
      <c r="A644" s="0" t="s">
        <v>1952</v>
      </c>
      <c r="B644" s="0" t="n">
        <v>1.3322155</v>
      </c>
      <c r="C644" s="0" t="n">
        <v>0.594931</v>
      </c>
      <c r="D644" s="0" t="s">
        <v>1954</v>
      </c>
      <c r="E644" s="1" t="n">
        <f aca="false">B644/C644</f>
        <v>2.23927732795904</v>
      </c>
      <c r="F644" s="0" t="s">
        <v>3764</v>
      </c>
      <c r="H644" s="0" t="s">
        <v>3765</v>
      </c>
      <c r="J644" s="0" t="s">
        <v>2174</v>
      </c>
      <c r="L644" s="0" t="s">
        <v>3766</v>
      </c>
      <c r="M644" s="0" t="s">
        <v>2384</v>
      </c>
    </row>
    <row r="645" customFormat="false" ht="13.2" hidden="false" customHeight="false" outlineLevel="0" collapsed="false">
      <c r="A645" s="0" t="s">
        <v>3767</v>
      </c>
      <c r="B645" s="0" t="n">
        <v>1.3099868</v>
      </c>
      <c r="C645" s="0" t="n">
        <v>0.585171</v>
      </c>
      <c r="D645" s="0" t="s">
        <v>3768</v>
      </c>
      <c r="E645" s="1" t="n">
        <f aca="false">B645/C645</f>
        <v>2.23863930372489</v>
      </c>
      <c r="F645" s="0" t="s">
        <v>3769</v>
      </c>
      <c r="H645" s="0" t="s">
        <v>3507</v>
      </c>
      <c r="J645" s="0" t="s">
        <v>2760</v>
      </c>
      <c r="L645" s="0" t="s">
        <v>3508</v>
      </c>
      <c r="M645" s="0" t="s">
        <v>3112</v>
      </c>
    </row>
    <row r="646" customFormat="false" ht="13.2" hidden="false" customHeight="false" outlineLevel="0" collapsed="false">
      <c r="A646" s="0" t="s">
        <v>3628</v>
      </c>
      <c r="B646" s="0" t="n">
        <v>1.2983485</v>
      </c>
      <c r="C646" s="0" t="n">
        <v>0.58016187</v>
      </c>
      <c r="D646" s="0" t="s">
        <v>3623</v>
      </c>
      <c r="E646" s="1" t="n">
        <f aca="false">B646/C646</f>
        <v>2.23790732748431</v>
      </c>
      <c r="F646" s="0" t="s">
        <v>3717</v>
      </c>
      <c r="H646" s="0" t="s">
        <v>3306</v>
      </c>
      <c r="J646" s="0" t="s">
        <v>3770</v>
      </c>
      <c r="L646" s="0" t="s">
        <v>3307</v>
      </c>
      <c r="M646" s="0" t="s">
        <v>3319</v>
      </c>
    </row>
    <row r="647" customFormat="false" ht="13.2" hidden="false" customHeight="false" outlineLevel="0" collapsed="false">
      <c r="A647" s="0" t="s">
        <v>3771</v>
      </c>
      <c r="B647" s="0" t="n">
        <v>1.4061471</v>
      </c>
      <c r="C647" s="0" t="n">
        <v>0.62847024</v>
      </c>
      <c r="D647" s="0" t="s">
        <v>3772</v>
      </c>
      <c r="E647" s="1" t="n">
        <f aca="false">B647/C647</f>
        <v>2.23741238725958</v>
      </c>
      <c r="F647" s="0" t="s">
        <v>3773</v>
      </c>
      <c r="H647" s="0" t="s">
        <v>2998</v>
      </c>
      <c r="J647" s="0" t="s">
        <v>3491</v>
      </c>
      <c r="L647" s="0" t="s">
        <v>2999</v>
      </c>
      <c r="M647" s="0" t="s">
        <v>3604</v>
      </c>
    </row>
    <row r="648" customFormat="false" ht="13.2" hidden="false" customHeight="false" outlineLevel="0" collapsed="false">
      <c r="A648" s="0" t="s">
        <v>2229</v>
      </c>
      <c r="B648" s="0" t="n">
        <v>1.4768782</v>
      </c>
      <c r="C648" s="0" t="n">
        <v>0.6602417</v>
      </c>
      <c r="D648" s="0" t="s">
        <v>2231</v>
      </c>
      <c r="E648" s="1" t="n">
        <f aca="false">B648/C648</f>
        <v>2.23687507165936</v>
      </c>
      <c r="F648" s="0" t="s">
        <v>2614</v>
      </c>
      <c r="H648" s="0" t="s">
        <v>3774</v>
      </c>
      <c r="J648" s="0" t="s">
        <v>2764</v>
      </c>
      <c r="L648" s="0" t="s">
        <v>3775</v>
      </c>
      <c r="M648" s="0" t="s">
        <v>974</v>
      </c>
    </row>
    <row r="649" customFormat="false" ht="13.2" hidden="false" customHeight="false" outlineLevel="0" collapsed="false">
      <c r="A649" s="0" t="s">
        <v>3776</v>
      </c>
      <c r="B649" s="0" t="n">
        <v>1.398419</v>
      </c>
      <c r="C649" s="0" t="n">
        <v>0.6252389</v>
      </c>
      <c r="D649" s="0" t="s">
        <v>3777</v>
      </c>
      <c r="E649" s="1" t="n">
        <f aca="false">B649/C649</f>
        <v>2.23661547610042</v>
      </c>
      <c r="F649" s="0" t="s">
        <v>3778</v>
      </c>
      <c r="H649" s="0" t="s">
        <v>1949</v>
      </c>
      <c r="J649" s="0" t="s">
        <v>3779</v>
      </c>
      <c r="L649" s="0" t="s">
        <v>1950</v>
      </c>
      <c r="M649" s="0" t="s">
        <v>1950</v>
      </c>
    </row>
    <row r="650" customFormat="false" ht="13.2" hidden="false" customHeight="false" outlineLevel="0" collapsed="false">
      <c r="A650" s="0" t="s">
        <v>2340</v>
      </c>
      <c r="B650" s="0" t="n">
        <v>1.493567</v>
      </c>
      <c r="C650" s="0" t="n">
        <v>0.66785306</v>
      </c>
      <c r="D650" s="0" t="s">
        <v>2342</v>
      </c>
      <c r="E650" s="1" t="n">
        <f aca="false">B650/C650</f>
        <v>2.23637067710673</v>
      </c>
      <c r="F650" s="0" t="s">
        <v>3780</v>
      </c>
      <c r="H650" s="0" t="s">
        <v>2450</v>
      </c>
      <c r="J650" s="0" t="s">
        <v>2148</v>
      </c>
      <c r="L650" s="0" t="s">
        <v>2451</v>
      </c>
      <c r="M650" s="0" t="s">
        <v>3781</v>
      </c>
    </row>
    <row r="651" customFormat="false" ht="13.2" hidden="false" customHeight="false" outlineLevel="0" collapsed="false">
      <c r="A651" s="0" t="s">
        <v>3754</v>
      </c>
      <c r="B651" s="0" t="n">
        <v>1.4525663</v>
      </c>
      <c r="C651" s="0" t="n">
        <v>0.6495281</v>
      </c>
      <c r="D651" s="0" t="s">
        <v>3756</v>
      </c>
      <c r="E651" s="1" t="n">
        <f aca="false">B651/C651</f>
        <v>2.23634096815827</v>
      </c>
      <c r="F651" s="0" t="s">
        <v>3782</v>
      </c>
      <c r="H651" s="0" t="s">
        <v>3783</v>
      </c>
      <c r="J651" s="0" t="s">
        <v>3784</v>
      </c>
      <c r="L651" s="0" t="s">
        <v>3785</v>
      </c>
      <c r="M651" s="0" t="s">
        <v>1575</v>
      </c>
    </row>
    <row r="652" customFormat="false" ht="13.2" hidden="false" customHeight="false" outlineLevel="0" collapsed="false">
      <c r="A652" s="0" t="s">
        <v>1941</v>
      </c>
      <c r="B652" s="0" t="n">
        <v>1.4674606</v>
      </c>
      <c r="C652" s="0" t="n">
        <v>0.6565149</v>
      </c>
      <c r="D652" s="0" t="s">
        <v>1943</v>
      </c>
      <c r="E652" s="1" t="n">
        <f aca="false">B652/C652</f>
        <v>2.23522817227758</v>
      </c>
      <c r="F652" s="0" t="s">
        <v>3786</v>
      </c>
      <c r="H652" s="0" t="s">
        <v>2427</v>
      </c>
      <c r="J652" s="0" t="s">
        <v>1396</v>
      </c>
      <c r="L652" s="0" t="s">
        <v>2428</v>
      </c>
      <c r="M652" s="0" t="s">
        <v>3787</v>
      </c>
    </row>
    <row r="653" customFormat="false" ht="13.2" hidden="false" customHeight="false" outlineLevel="0" collapsed="false">
      <c r="A653" s="0" t="s">
        <v>3788</v>
      </c>
      <c r="B653" s="0" t="n">
        <v>1.4547871</v>
      </c>
      <c r="C653" s="0" t="n">
        <v>0.6509326</v>
      </c>
      <c r="D653" s="0" t="s">
        <v>3789</v>
      </c>
      <c r="E653" s="1" t="n">
        <f aca="false">B653/C653</f>
        <v>2.23492739494074</v>
      </c>
      <c r="F653" s="0" t="s">
        <v>3790</v>
      </c>
      <c r="H653" s="0" t="s">
        <v>1627</v>
      </c>
      <c r="J653" s="0" t="s">
        <v>2951</v>
      </c>
      <c r="L653" s="0" t="s">
        <v>1628</v>
      </c>
      <c r="M653" s="0" t="s">
        <v>3791</v>
      </c>
    </row>
    <row r="654" customFormat="false" ht="13.2" hidden="false" customHeight="false" outlineLevel="0" collapsed="false">
      <c r="A654" s="0" t="s">
        <v>2747</v>
      </c>
      <c r="B654" s="0" t="n">
        <v>1.4126978</v>
      </c>
      <c r="C654" s="0" t="n">
        <v>0.63220304</v>
      </c>
      <c r="D654" s="0" t="s">
        <v>2749</v>
      </c>
      <c r="E654" s="1" t="n">
        <f aca="false">B654/C654</f>
        <v>2.23456344025173</v>
      </c>
      <c r="F654" s="0" t="s">
        <v>3792</v>
      </c>
      <c r="H654" s="0" t="s">
        <v>3793</v>
      </c>
      <c r="J654" s="0" t="s">
        <v>3684</v>
      </c>
      <c r="L654" s="0" t="s">
        <v>2565</v>
      </c>
      <c r="M654" s="0" t="s">
        <v>1002</v>
      </c>
    </row>
    <row r="655" customFormat="false" ht="13.2" hidden="false" customHeight="false" outlineLevel="0" collapsed="false">
      <c r="A655" s="0" t="s">
        <v>3794</v>
      </c>
      <c r="B655" s="0" t="n">
        <v>1.3568634</v>
      </c>
      <c r="C655" s="0" t="n">
        <v>0.6072495</v>
      </c>
      <c r="D655" s="0" t="s">
        <v>2404</v>
      </c>
      <c r="E655" s="1" t="n">
        <f aca="false">B655/C655</f>
        <v>2.23444136224073</v>
      </c>
      <c r="F655" s="0" t="s">
        <v>3795</v>
      </c>
      <c r="H655" s="0" t="s">
        <v>2564</v>
      </c>
      <c r="J655" s="0" t="s">
        <v>2652</v>
      </c>
      <c r="L655" s="0" t="s">
        <v>2565</v>
      </c>
      <c r="M655" s="0" t="s">
        <v>1002</v>
      </c>
    </row>
    <row r="656" customFormat="false" ht="13.2" hidden="false" customHeight="false" outlineLevel="0" collapsed="false">
      <c r="A656" s="0" t="s">
        <v>3796</v>
      </c>
      <c r="B656" s="0" t="n">
        <v>1.1758224</v>
      </c>
      <c r="C656" s="0" t="n">
        <v>0.52626026</v>
      </c>
      <c r="D656" s="0" t="s">
        <v>3797</v>
      </c>
      <c r="E656" s="1" t="n">
        <f aca="false">B656/C656</f>
        <v>2.23429829187558</v>
      </c>
      <c r="F656" s="0" t="s">
        <v>3798</v>
      </c>
      <c r="H656" s="0" t="s">
        <v>3799</v>
      </c>
      <c r="J656" s="0" t="s">
        <v>3800</v>
      </c>
      <c r="L656" s="0" t="s">
        <v>3801</v>
      </c>
      <c r="M656" s="0" t="s">
        <v>1967</v>
      </c>
    </row>
    <row r="657" customFormat="false" ht="13.2" hidden="false" customHeight="false" outlineLevel="0" collapsed="false">
      <c r="A657" s="0" t="s">
        <v>3802</v>
      </c>
      <c r="B657" s="0" t="n">
        <v>1.4002622</v>
      </c>
      <c r="C657" s="0" t="n">
        <v>0.6270487</v>
      </c>
      <c r="D657" s="0" t="s">
        <v>3803</v>
      </c>
      <c r="E657" s="1" t="n">
        <f aca="false">B657/C657</f>
        <v>2.23309959816518</v>
      </c>
      <c r="F657" s="0" t="s">
        <v>195</v>
      </c>
      <c r="H657" s="0" t="s">
        <v>3804</v>
      </c>
      <c r="J657" s="0" t="s">
        <v>3805</v>
      </c>
      <c r="L657" s="0" t="s">
        <v>11</v>
      </c>
      <c r="M657" s="0" t="s">
        <v>1229</v>
      </c>
    </row>
    <row r="658" customFormat="false" ht="13.2" hidden="false" customHeight="false" outlineLevel="0" collapsed="false">
      <c r="A658" s="0" t="s">
        <v>3806</v>
      </c>
      <c r="B658" s="0" t="n">
        <v>1.3373696</v>
      </c>
      <c r="C658" s="0" t="n">
        <v>0.59891474</v>
      </c>
      <c r="D658" s="0" t="s">
        <v>3807</v>
      </c>
      <c r="E658" s="1" t="n">
        <f aca="false">B658/C658</f>
        <v>2.23298828811593</v>
      </c>
      <c r="F658" s="0" t="s">
        <v>3808</v>
      </c>
      <c r="H658" s="0" t="s">
        <v>3149</v>
      </c>
      <c r="J658" s="0" t="s">
        <v>3809</v>
      </c>
      <c r="L658" s="0" t="s">
        <v>2314</v>
      </c>
      <c r="M658" s="0" t="s">
        <v>2315</v>
      </c>
    </row>
    <row r="659" customFormat="false" ht="13.2" hidden="false" customHeight="false" outlineLevel="0" collapsed="false">
      <c r="A659" s="0" t="s">
        <v>3810</v>
      </c>
      <c r="B659" s="0" t="n">
        <v>1.3181604</v>
      </c>
      <c r="C659" s="0" t="n">
        <v>0.59038943</v>
      </c>
      <c r="D659" s="0" t="s">
        <v>3811</v>
      </c>
      <c r="E659" s="1" t="n">
        <f aca="false">B659/C659</f>
        <v>2.23269647629023</v>
      </c>
      <c r="F659" s="0" t="s">
        <v>3812</v>
      </c>
      <c r="H659" s="0" t="s">
        <v>3813</v>
      </c>
      <c r="J659" s="0" t="s">
        <v>1838</v>
      </c>
      <c r="L659" s="0" t="s">
        <v>3814</v>
      </c>
      <c r="M659" s="0" t="s">
        <v>1836</v>
      </c>
    </row>
    <row r="660" customFormat="false" ht="13.2" hidden="false" customHeight="false" outlineLevel="0" collapsed="false">
      <c r="A660" s="0" t="s">
        <v>3815</v>
      </c>
      <c r="B660" s="0" t="n">
        <v>1.1368572</v>
      </c>
      <c r="C660" s="0" t="n">
        <v>0.50936854</v>
      </c>
      <c r="D660" s="0" t="s">
        <v>3816</v>
      </c>
      <c r="E660" s="1" t="n">
        <f aca="false">B660/C660</f>
        <v>2.23189520106601</v>
      </c>
      <c r="F660" s="0" t="s">
        <v>3817</v>
      </c>
      <c r="H660" s="0" t="s">
        <v>3818</v>
      </c>
      <c r="J660" s="0" t="s">
        <v>761</v>
      </c>
      <c r="L660" s="0" t="s">
        <v>3819</v>
      </c>
      <c r="M660" s="0" t="s">
        <v>2298</v>
      </c>
    </row>
    <row r="661" customFormat="false" ht="13.2" hidden="false" customHeight="false" outlineLevel="0" collapsed="false">
      <c r="A661" s="0" t="s">
        <v>3414</v>
      </c>
      <c r="B661" s="0" t="n">
        <v>1.4096048</v>
      </c>
      <c r="C661" s="0" t="n">
        <v>0.63170016</v>
      </c>
      <c r="D661" s="0" t="s">
        <v>3415</v>
      </c>
      <c r="E661" s="1" t="n">
        <f aca="false">B661/C661</f>
        <v>2.2314460075489</v>
      </c>
      <c r="F661" s="0" t="s">
        <v>3820</v>
      </c>
      <c r="H661" s="0" t="s">
        <v>3821</v>
      </c>
      <c r="J661" s="0" t="s">
        <v>3471</v>
      </c>
      <c r="L661" s="0" t="s">
        <v>3822</v>
      </c>
      <c r="M661" s="0" t="s">
        <v>1552</v>
      </c>
    </row>
    <row r="662" customFormat="false" ht="13.2" hidden="false" customHeight="false" outlineLevel="0" collapsed="false">
      <c r="A662" s="0" t="s">
        <v>3146</v>
      </c>
      <c r="B662" s="0" t="n">
        <v>1.4692417</v>
      </c>
      <c r="C662" s="0" t="n">
        <v>0.6587792</v>
      </c>
      <c r="D662" s="0" t="s">
        <v>3148</v>
      </c>
      <c r="E662" s="1" t="n">
        <f aca="false">B662/C662</f>
        <v>2.23024907283047</v>
      </c>
      <c r="F662" s="0" t="s">
        <v>3823</v>
      </c>
      <c r="H662" s="0" t="s">
        <v>3824</v>
      </c>
      <c r="J662" s="0" t="s">
        <v>3592</v>
      </c>
      <c r="L662" s="0" t="s">
        <v>3825</v>
      </c>
      <c r="M662" s="0" t="s">
        <v>2393</v>
      </c>
    </row>
    <row r="663" customFormat="false" ht="13.2" hidden="false" customHeight="false" outlineLevel="0" collapsed="false">
      <c r="A663" s="0" t="s">
        <v>3001</v>
      </c>
      <c r="B663" s="0" t="n">
        <v>1.3670517</v>
      </c>
      <c r="C663" s="0" t="n">
        <v>0.6129935</v>
      </c>
      <c r="D663" s="0" t="s">
        <v>3003</v>
      </c>
      <c r="E663" s="1" t="n">
        <f aca="false">B663/C663</f>
        <v>2.23012429984984</v>
      </c>
      <c r="F663" s="0" t="s">
        <v>3826</v>
      </c>
      <c r="H663" s="0" t="s">
        <v>3632</v>
      </c>
      <c r="J663" s="0" t="s">
        <v>1639</v>
      </c>
      <c r="L663" s="0" t="s">
        <v>3633</v>
      </c>
      <c r="M663" s="0" t="s">
        <v>2962</v>
      </c>
    </row>
    <row r="664" customFormat="false" ht="13.2" hidden="false" customHeight="false" outlineLevel="0" collapsed="false">
      <c r="A664" s="0" t="s">
        <v>3280</v>
      </c>
      <c r="B664" s="0" t="n">
        <v>1.4914525</v>
      </c>
      <c r="C664" s="0" t="n">
        <v>0.6690992</v>
      </c>
      <c r="D664" s="0" t="s">
        <v>3281</v>
      </c>
      <c r="E664" s="1" t="n">
        <f aca="false">B664/C664</f>
        <v>2.22904540911124</v>
      </c>
      <c r="F664" s="0" t="s">
        <v>3827</v>
      </c>
      <c r="H664" s="0" t="s">
        <v>3828</v>
      </c>
      <c r="J664" s="0" t="s">
        <v>3829</v>
      </c>
      <c r="L664" s="0" t="s">
        <v>2387</v>
      </c>
      <c r="M664" s="0" t="s">
        <v>2387</v>
      </c>
    </row>
    <row r="665" customFormat="false" ht="13.2" hidden="false" customHeight="false" outlineLevel="0" collapsed="false">
      <c r="A665" s="0" t="s">
        <v>3762</v>
      </c>
      <c r="B665" s="0" t="n">
        <v>1.2321324</v>
      </c>
      <c r="C665" s="0" t="n">
        <v>0.55336475</v>
      </c>
      <c r="D665" s="0" t="s">
        <v>3763</v>
      </c>
      <c r="E665" s="1" t="n">
        <f aca="false">B665/C665</f>
        <v>2.22661888022322</v>
      </c>
      <c r="F665" s="0" t="s">
        <v>3830</v>
      </c>
      <c r="H665" s="0" t="s">
        <v>2186</v>
      </c>
      <c r="J665" s="0" t="s">
        <v>3831</v>
      </c>
      <c r="L665" s="0" t="s">
        <v>2187</v>
      </c>
      <c r="M665" s="0" t="s">
        <v>3832</v>
      </c>
    </row>
    <row r="666" customFormat="false" ht="13.2" hidden="false" customHeight="false" outlineLevel="0" collapsed="false">
      <c r="A666" s="0" t="s">
        <v>3271</v>
      </c>
      <c r="B666" s="0" t="n">
        <v>1.3282622</v>
      </c>
      <c r="C666" s="0" t="n">
        <v>0.59657776</v>
      </c>
      <c r="D666" s="0" t="s">
        <v>3272</v>
      </c>
      <c r="E666" s="1" t="n">
        <f aca="false">B666/C666</f>
        <v>2.22646952176025</v>
      </c>
      <c r="F666" s="0" t="s">
        <v>3833</v>
      </c>
      <c r="H666" s="0" t="s">
        <v>3045</v>
      </c>
      <c r="J666" s="0" t="s">
        <v>3834</v>
      </c>
      <c r="L666" s="0" t="s">
        <v>2076</v>
      </c>
      <c r="M666" s="0" t="s">
        <v>2077</v>
      </c>
    </row>
    <row r="667" customFormat="false" ht="13.2" hidden="false" customHeight="false" outlineLevel="0" collapsed="false">
      <c r="A667" s="0" t="s">
        <v>3137</v>
      </c>
      <c r="B667" s="0" t="n">
        <v>1.3377476</v>
      </c>
      <c r="C667" s="0" t="n">
        <v>0.60174716</v>
      </c>
      <c r="D667" s="0" t="s">
        <v>3139</v>
      </c>
      <c r="E667" s="1" t="n">
        <f aca="false">B667/C667</f>
        <v>2.22310579745819</v>
      </c>
      <c r="F667" s="0" t="s">
        <v>3835</v>
      </c>
      <c r="H667" s="0" t="s">
        <v>3666</v>
      </c>
      <c r="J667" s="0" t="s">
        <v>3836</v>
      </c>
      <c r="L667" s="0" t="s">
        <v>3667</v>
      </c>
      <c r="M667" s="0" t="s">
        <v>2914</v>
      </c>
    </row>
    <row r="668" customFormat="false" ht="13.2" hidden="false" customHeight="false" outlineLevel="0" collapsed="false">
      <c r="A668" s="0" t="s">
        <v>3837</v>
      </c>
      <c r="B668" s="0" t="n">
        <v>1.8969603</v>
      </c>
      <c r="C668" s="0" t="n">
        <v>0.8534182</v>
      </c>
      <c r="D668" s="0" t="s">
        <v>3838</v>
      </c>
      <c r="E668" s="1" t="n">
        <f aca="false">B668/C668</f>
        <v>2.222779289216</v>
      </c>
      <c r="F668" s="0" t="s">
        <v>3839</v>
      </c>
      <c r="H668" s="0" t="s">
        <v>783</v>
      </c>
      <c r="J668" s="0" t="s">
        <v>3840</v>
      </c>
      <c r="L668" s="0" t="s">
        <v>784</v>
      </c>
      <c r="M668" s="0" t="s">
        <v>3841</v>
      </c>
    </row>
    <row r="669" customFormat="false" ht="13.2" hidden="false" customHeight="false" outlineLevel="0" collapsed="false">
      <c r="A669" s="0" t="s">
        <v>2039</v>
      </c>
      <c r="B669" s="0" t="n">
        <v>1.3891554</v>
      </c>
      <c r="C669" s="0" t="n">
        <v>0.62499416</v>
      </c>
      <c r="D669" s="0" t="s">
        <v>2041</v>
      </c>
      <c r="E669" s="1" t="n">
        <f aca="false">B669/C669</f>
        <v>2.22266940862295</v>
      </c>
      <c r="F669" s="0" t="s">
        <v>3842</v>
      </c>
      <c r="H669" s="0" t="s">
        <v>3090</v>
      </c>
      <c r="J669" s="0" t="s">
        <v>3843</v>
      </c>
      <c r="L669" s="0" t="s">
        <v>3091</v>
      </c>
      <c r="M669" s="0" t="s">
        <v>3529</v>
      </c>
    </row>
    <row r="670" customFormat="false" ht="13.2" hidden="false" customHeight="false" outlineLevel="0" collapsed="false">
      <c r="A670" s="0" t="s">
        <v>3844</v>
      </c>
      <c r="B670" s="0" t="n">
        <v>1.5050982</v>
      </c>
      <c r="C670" s="0" t="n">
        <v>0.67736256</v>
      </c>
      <c r="D670" s="0" t="s">
        <v>3845</v>
      </c>
      <c r="E670" s="1" t="n">
        <f aca="false">B670/C670</f>
        <v>2.22199792087712</v>
      </c>
      <c r="F670" s="0" t="s">
        <v>3846</v>
      </c>
      <c r="H670" s="0" t="s">
        <v>1665</v>
      </c>
      <c r="J670" s="0" t="s">
        <v>3475</v>
      </c>
      <c r="L670" s="0" t="s">
        <v>1666</v>
      </c>
      <c r="M670" s="0" t="s">
        <v>3847</v>
      </c>
    </row>
    <row r="671" customFormat="false" ht="13.2" hidden="false" customHeight="false" outlineLevel="0" collapsed="false">
      <c r="A671" s="0" t="s">
        <v>2662</v>
      </c>
      <c r="B671" s="0" t="n">
        <v>1.437317</v>
      </c>
      <c r="C671" s="0" t="n">
        <v>0.6469633</v>
      </c>
      <c r="D671" s="0" t="s">
        <v>2664</v>
      </c>
      <c r="E671" s="1" t="n">
        <f aca="false">B671/C671</f>
        <v>2.22163606498236</v>
      </c>
      <c r="F671" s="0" t="s">
        <v>3848</v>
      </c>
      <c r="H671" s="0" t="s">
        <v>3849</v>
      </c>
      <c r="J671" s="0" t="s">
        <v>3850</v>
      </c>
      <c r="L671" s="0" t="s">
        <v>2960</v>
      </c>
      <c r="M671" s="0" t="s">
        <v>2454</v>
      </c>
    </row>
    <row r="672" customFormat="false" ht="13.2" hidden="false" customHeight="false" outlineLevel="0" collapsed="false">
      <c r="A672" s="0" t="s">
        <v>3050</v>
      </c>
      <c r="B672" s="0" t="n">
        <v>1.3861195</v>
      </c>
      <c r="C672" s="0" t="n">
        <v>0.62393314</v>
      </c>
      <c r="D672" s="0" t="s">
        <v>3051</v>
      </c>
      <c r="E672" s="1" t="n">
        <f aca="false">B672/C672</f>
        <v>2.22158338952792</v>
      </c>
      <c r="F672" s="0" t="s">
        <v>3329</v>
      </c>
      <c r="H672" s="0" t="s">
        <v>3234</v>
      </c>
      <c r="J672" s="0" t="s">
        <v>1808</v>
      </c>
      <c r="L672" s="0" t="s">
        <v>3235</v>
      </c>
      <c r="M672" s="0" t="s">
        <v>3385</v>
      </c>
    </row>
    <row r="673" customFormat="false" ht="13.2" hidden="false" customHeight="false" outlineLevel="0" collapsed="false">
      <c r="A673" s="0" t="s">
        <v>3206</v>
      </c>
      <c r="B673" s="0" t="n">
        <v>1.5626225</v>
      </c>
      <c r="C673" s="0" t="n">
        <v>0.70359427</v>
      </c>
      <c r="D673" s="0" t="s">
        <v>3207</v>
      </c>
      <c r="E673" s="1" t="n">
        <f aca="false">B673/C673</f>
        <v>2.22091419249335</v>
      </c>
      <c r="F673" s="0" t="s">
        <v>3851</v>
      </c>
      <c r="H673" s="0" t="s">
        <v>3852</v>
      </c>
      <c r="J673" s="0" t="s">
        <v>962</v>
      </c>
      <c r="L673" s="0" t="s">
        <v>3853</v>
      </c>
      <c r="M673" s="0" t="s">
        <v>1422</v>
      </c>
    </row>
    <row r="674" customFormat="false" ht="13.2" hidden="false" customHeight="false" outlineLevel="0" collapsed="false">
      <c r="A674" s="0" t="s">
        <v>3014</v>
      </c>
      <c r="B674" s="0" t="n">
        <v>1.33224</v>
      </c>
      <c r="C674" s="0" t="n">
        <v>0.6000455</v>
      </c>
      <c r="D674" s="0" t="s">
        <v>227</v>
      </c>
      <c r="E674" s="1" t="n">
        <f aca="false">B674/C674</f>
        <v>2.22023163243454</v>
      </c>
      <c r="F674" s="0" t="s">
        <v>228</v>
      </c>
      <c r="H674" s="0" t="s">
        <v>3837</v>
      </c>
      <c r="J674" s="0" t="s">
        <v>997</v>
      </c>
      <c r="L674" s="0" t="s">
        <v>3838</v>
      </c>
      <c r="M674" s="0" t="s">
        <v>2663</v>
      </c>
    </row>
    <row r="675" customFormat="false" ht="13.2" hidden="false" customHeight="false" outlineLevel="0" collapsed="false">
      <c r="A675" s="0" t="s">
        <v>839</v>
      </c>
      <c r="B675" s="0" t="n">
        <v>1.6229408</v>
      </c>
      <c r="C675" s="0" t="n">
        <v>0.7311422</v>
      </c>
      <c r="D675" s="0" t="s">
        <v>841</v>
      </c>
      <c r="E675" s="1" t="n">
        <f aca="false">B675/C675</f>
        <v>2.21973345267172</v>
      </c>
      <c r="F675" s="0" t="s">
        <v>1368</v>
      </c>
      <c r="H675" s="0" t="s">
        <v>3854</v>
      </c>
      <c r="J675" s="0" t="s">
        <v>1314</v>
      </c>
      <c r="L675" s="0" t="s">
        <v>3855</v>
      </c>
      <c r="M675" s="0" t="s">
        <v>915</v>
      </c>
    </row>
    <row r="676" customFormat="false" ht="13.2" hidden="false" customHeight="false" outlineLevel="0" collapsed="false">
      <c r="A676" s="0" t="s">
        <v>3046</v>
      </c>
      <c r="B676" s="0" t="n">
        <v>1.2077028</v>
      </c>
      <c r="C676" s="0" t="n">
        <v>0.54415876</v>
      </c>
      <c r="D676" s="0" t="s">
        <v>2498</v>
      </c>
      <c r="E676" s="1" t="n">
        <f aca="false">B676/C676</f>
        <v>2.21939420767572</v>
      </c>
      <c r="F676" s="0" t="s">
        <v>2499</v>
      </c>
      <c r="H676" s="0" t="s">
        <v>2197</v>
      </c>
      <c r="J676" s="0" t="s">
        <v>3856</v>
      </c>
      <c r="L676" s="0" t="s">
        <v>2198</v>
      </c>
      <c r="M676" s="0" t="s">
        <v>3857</v>
      </c>
    </row>
    <row r="677" customFormat="false" ht="13.2" hidden="false" customHeight="false" outlineLevel="0" collapsed="false">
      <c r="A677" s="0" t="s">
        <v>2539</v>
      </c>
      <c r="B677" s="0" t="n">
        <v>1.3683554</v>
      </c>
      <c r="C677" s="0" t="n">
        <v>0.616867</v>
      </c>
      <c r="D677" s="0" t="s">
        <v>2355</v>
      </c>
      <c r="E677" s="1" t="n">
        <f aca="false">B677/C677</f>
        <v>2.21823407638924</v>
      </c>
      <c r="F677" s="0" t="s">
        <v>2356</v>
      </c>
      <c r="H677" s="0" t="s">
        <v>2880</v>
      </c>
      <c r="J677" s="0" t="s">
        <v>1320</v>
      </c>
      <c r="L677" s="0" t="s">
        <v>2881</v>
      </c>
      <c r="M677" s="0" t="s">
        <v>3699</v>
      </c>
    </row>
    <row r="678" customFormat="false" ht="13.2" hidden="false" customHeight="false" outlineLevel="0" collapsed="false">
      <c r="A678" s="0" t="s">
        <v>2726</v>
      </c>
      <c r="B678" s="0" t="n">
        <v>1.7741448</v>
      </c>
      <c r="C678" s="0" t="n">
        <v>0.8000077</v>
      </c>
      <c r="D678" s="0" t="s">
        <v>2727</v>
      </c>
      <c r="E678" s="1" t="n">
        <f aca="false">B678/C678</f>
        <v>2.21765965502582</v>
      </c>
      <c r="F678" s="0" t="s">
        <v>3858</v>
      </c>
      <c r="H678" s="0" t="s">
        <v>2682</v>
      </c>
      <c r="J678" s="0" t="s">
        <v>2300</v>
      </c>
      <c r="L678" s="0" t="s">
        <v>2683</v>
      </c>
      <c r="M678" s="0" t="s">
        <v>3829</v>
      </c>
    </row>
    <row r="679" customFormat="false" ht="13.2" hidden="false" customHeight="false" outlineLevel="0" collapsed="false">
      <c r="A679" s="0" t="s">
        <v>3035</v>
      </c>
      <c r="B679" s="0" t="n">
        <v>1.6135476</v>
      </c>
      <c r="C679" s="0" t="n">
        <v>0.72846025</v>
      </c>
      <c r="D679" s="0" t="s">
        <v>3037</v>
      </c>
      <c r="E679" s="1" t="n">
        <f aca="false">B679/C679</f>
        <v>2.21501118283393</v>
      </c>
      <c r="F679" s="0" t="s">
        <v>3408</v>
      </c>
      <c r="H679" s="0" t="s">
        <v>3859</v>
      </c>
      <c r="J679" s="0" t="s">
        <v>2232</v>
      </c>
      <c r="L679" s="0" t="s">
        <v>3860</v>
      </c>
      <c r="M679" s="0" t="s">
        <v>1611</v>
      </c>
    </row>
    <row r="680" customFormat="false" ht="13.2" hidden="false" customHeight="false" outlineLevel="0" collapsed="false">
      <c r="A680" s="0" t="s">
        <v>3204</v>
      </c>
      <c r="B680" s="0" t="n">
        <v>1.4080408</v>
      </c>
      <c r="C680" s="0" t="n">
        <v>0.6358535</v>
      </c>
      <c r="D680" s="0" t="s">
        <v>1750</v>
      </c>
      <c r="E680" s="1" t="n">
        <f aca="false">B680/C680</f>
        <v>2.2144107093851</v>
      </c>
      <c r="F680" s="0" t="s">
        <v>1751</v>
      </c>
      <c r="H680" s="0" t="s">
        <v>2993</v>
      </c>
      <c r="J680" s="0" t="s">
        <v>1290</v>
      </c>
      <c r="L680" s="0" t="s">
        <v>2994</v>
      </c>
      <c r="M680" s="0" t="s">
        <v>3607</v>
      </c>
    </row>
    <row r="681" customFormat="false" ht="13.2" hidden="false" customHeight="false" outlineLevel="0" collapsed="false">
      <c r="A681" s="0" t="s">
        <v>3861</v>
      </c>
      <c r="B681" s="0" t="n">
        <v>1.3747704</v>
      </c>
      <c r="C681" s="0" t="n">
        <v>0.62110096</v>
      </c>
      <c r="D681" s="0" t="s">
        <v>3862</v>
      </c>
      <c r="E681" s="1" t="n">
        <f aca="false">B681/C681</f>
        <v>2.21344111269768</v>
      </c>
      <c r="F681" s="0" t="s">
        <v>3863</v>
      </c>
      <c r="H681" s="0" t="s">
        <v>1620</v>
      </c>
      <c r="J681" s="0" t="s">
        <v>1521</v>
      </c>
      <c r="L681" s="0" t="s">
        <v>1621</v>
      </c>
      <c r="M681" s="0" t="s">
        <v>1725</v>
      </c>
    </row>
    <row r="682" customFormat="false" ht="13.2" hidden="false" customHeight="false" outlineLevel="0" collapsed="false">
      <c r="A682" s="0" t="s">
        <v>2638</v>
      </c>
      <c r="B682" s="0" t="n">
        <v>1.3867339</v>
      </c>
      <c r="C682" s="0" t="n">
        <v>0.6267149</v>
      </c>
      <c r="D682" s="0" t="s">
        <v>2640</v>
      </c>
      <c r="E682" s="1" t="n">
        <f aca="false">B682/C682</f>
        <v>2.21270293717287</v>
      </c>
      <c r="F682" s="0" t="s">
        <v>3864</v>
      </c>
      <c r="H682" s="0" t="s">
        <v>3418</v>
      </c>
      <c r="J682" s="0" t="s">
        <v>3865</v>
      </c>
      <c r="L682" s="0" t="s">
        <v>3419</v>
      </c>
      <c r="M682" s="0" t="s">
        <v>3202</v>
      </c>
    </row>
    <row r="683" customFormat="false" ht="13.2" hidden="false" customHeight="false" outlineLevel="0" collapsed="false">
      <c r="A683" s="0" t="s">
        <v>1088</v>
      </c>
      <c r="B683" s="0" t="n">
        <v>1.3444021</v>
      </c>
      <c r="C683" s="0" t="n">
        <v>0.6078986</v>
      </c>
      <c r="D683" s="0" t="s">
        <v>1090</v>
      </c>
      <c r="E683" s="1" t="n">
        <f aca="false">B683/C683</f>
        <v>2.21155649971887</v>
      </c>
      <c r="F683" s="0" t="s">
        <v>3866</v>
      </c>
      <c r="H683" s="0" t="s">
        <v>1123</v>
      </c>
      <c r="J683" s="0" t="s">
        <v>3197</v>
      </c>
      <c r="L683" s="0" t="s">
        <v>1124</v>
      </c>
      <c r="M683" s="0" t="s">
        <v>3867</v>
      </c>
    </row>
    <row r="684" customFormat="false" ht="13.2" hidden="false" customHeight="false" outlineLevel="0" collapsed="false">
      <c r="A684" s="0" t="s">
        <v>3625</v>
      </c>
      <c r="B684" s="0" t="n">
        <v>1.2646703</v>
      </c>
      <c r="C684" s="0" t="n">
        <v>0.5718744</v>
      </c>
      <c r="D684" s="0" t="s">
        <v>3626</v>
      </c>
      <c r="E684" s="1" t="n">
        <f aca="false">B684/C684</f>
        <v>2.21144765354071</v>
      </c>
      <c r="F684" s="0" t="s">
        <v>3868</v>
      </c>
      <c r="H684" s="0" t="s">
        <v>3515</v>
      </c>
      <c r="J684" s="0" t="s">
        <v>2708</v>
      </c>
      <c r="L684" s="0" t="s">
        <v>3516</v>
      </c>
      <c r="M684" s="0" t="s">
        <v>3107</v>
      </c>
    </row>
    <row r="685" customFormat="false" ht="13.2" hidden="false" customHeight="false" outlineLevel="0" collapsed="false">
      <c r="A685" s="0" t="s">
        <v>2991</v>
      </c>
      <c r="B685" s="0" t="n">
        <v>1.2692381</v>
      </c>
      <c r="C685" s="0" t="n">
        <v>0.5739705</v>
      </c>
      <c r="D685" s="0" t="s">
        <v>2992</v>
      </c>
      <c r="E685" s="1" t="n">
        <f aca="false">B685/C685</f>
        <v>2.21132985057594</v>
      </c>
      <c r="F685" s="0" t="s">
        <v>3869</v>
      </c>
      <c r="H685" s="0" t="s">
        <v>3870</v>
      </c>
      <c r="J685" s="0" t="s">
        <v>2791</v>
      </c>
      <c r="L685" s="0" t="s">
        <v>3871</v>
      </c>
      <c r="M685" s="0" t="s">
        <v>2165</v>
      </c>
    </row>
    <row r="686" customFormat="false" ht="13.2" hidden="false" customHeight="false" outlineLevel="0" collapsed="false">
      <c r="A686" s="0" t="s">
        <v>3872</v>
      </c>
      <c r="B686" s="0" t="n">
        <v>1.2706301</v>
      </c>
      <c r="C686" s="0" t="n">
        <v>0.57514465</v>
      </c>
      <c r="D686" s="0" t="s">
        <v>3873</v>
      </c>
      <c r="E686" s="1" t="n">
        <f aca="false">B686/C686</f>
        <v>2.20923571139886</v>
      </c>
      <c r="F686" s="0" t="s">
        <v>3874</v>
      </c>
      <c r="H686" s="0" t="s">
        <v>1502</v>
      </c>
      <c r="J686" s="0" t="s">
        <v>3320</v>
      </c>
      <c r="L686" s="0" t="s">
        <v>1503</v>
      </c>
      <c r="M686" s="0" t="s">
        <v>3875</v>
      </c>
    </row>
    <row r="687" customFormat="false" ht="13.2" hidden="false" customHeight="false" outlineLevel="0" collapsed="false">
      <c r="A687" s="0" t="s">
        <v>2464</v>
      </c>
      <c r="B687" s="0" t="n">
        <v>1.3235842</v>
      </c>
      <c r="C687" s="0" t="n">
        <v>0.599132</v>
      </c>
      <c r="D687" s="0" t="s">
        <v>2466</v>
      </c>
      <c r="E687" s="1" t="n">
        <f aca="false">B687/C687</f>
        <v>2.2091695986861</v>
      </c>
      <c r="F687" s="0" t="s">
        <v>3876</v>
      </c>
      <c r="H687" s="0" t="s">
        <v>3266</v>
      </c>
      <c r="J687" s="0" t="s">
        <v>3679</v>
      </c>
      <c r="L687" s="0" t="s">
        <v>3267</v>
      </c>
      <c r="M687" s="0" t="s">
        <v>3357</v>
      </c>
    </row>
    <row r="688" customFormat="false" ht="13.2" hidden="false" customHeight="false" outlineLevel="0" collapsed="false">
      <c r="A688" s="0" t="s">
        <v>3877</v>
      </c>
      <c r="B688" s="0" t="n">
        <v>1.4485962</v>
      </c>
      <c r="C688" s="0" t="n">
        <v>0.65582955</v>
      </c>
      <c r="D688" s="0" t="s">
        <v>3878</v>
      </c>
      <c r="E688" s="1" t="n">
        <f aca="false">B688/C688</f>
        <v>2.2087998322125</v>
      </c>
      <c r="F688" s="0" t="s">
        <v>3879</v>
      </c>
      <c r="H688" s="0" t="s">
        <v>3880</v>
      </c>
      <c r="J688" s="0" t="s">
        <v>789</v>
      </c>
      <c r="L688" s="0" t="s">
        <v>3881</v>
      </c>
      <c r="M688" s="0" t="s">
        <v>1753</v>
      </c>
    </row>
    <row r="689" customFormat="false" ht="13.2" hidden="false" customHeight="false" outlineLevel="0" collapsed="false">
      <c r="A689" s="0" t="s">
        <v>3882</v>
      </c>
      <c r="B689" s="0" t="n">
        <v>1.3855443</v>
      </c>
      <c r="C689" s="0" t="n">
        <v>0.627348</v>
      </c>
      <c r="D689" s="0" t="s">
        <v>3883</v>
      </c>
      <c r="E689" s="1" t="n">
        <f aca="false">B689/C689</f>
        <v>2.2085737102852</v>
      </c>
      <c r="F689" s="0" t="s">
        <v>3884</v>
      </c>
      <c r="H689" s="0" t="s">
        <v>1987</v>
      </c>
      <c r="J689" s="0" t="s">
        <v>1002</v>
      </c>
      <c r="L689" s="0" t="s">
        <v>1988</v>
      </c>
      <c r="M689" s="0" t="s">
        <v>2320</v>
      </c>
    </row>
    <row r="690" customFormat="false" ht="13.2" hidden="false" customHeight="false" outlineLevel="0" collapsed="false">
      <c r="A690" s="0" t="s">
        <v>3885</v>
      </c>
      <c r="B690" s="0" t="n">
        <v>1.2723744</v>
      </c>
      <c r="C690" s="0" t="n">
        <v>0.5763113</v>
      </c>
      <c r="D690" s="0" t="s">
        <v>3033</v>
      </c>
      <c r="E690" s="1" t="n">
        <f aca="false">B690/C690</f>
        <v>2.20779013009115</v>
      </c>
      <c r="F690" s="0" t="s">
        <v>3886</v>
      </c>
      <c r="H690" s="0" t="s">
        <v>3887</v>
      </c>
      <c r="J690" s="0" t="s">
        <v>3888</v>
      </c>
      <c r="L690" s="0" t="s">
        <v>3889</v>
      </c>
      <c r="M690" s="0" t="s">
        <v>2447</v>
      </c>
    </row>
    <row r="691" customFormat="false" ht="13.2" hidden="false" customHeight="false" outlineLevel="0" collapsed="false">
      <c r="A691" s="0" t="s">
        <v>3890</v>
      </c>
      <c r="B691" s="0" t="n">
        <v>1.423337</v>
      </c>
      <c r="C691" s="0" t="n">
        <v>0.6452714</v>
      </c>
      <c r="D691" s="0" t="s">
        <v>1957</v>
      </c>
      <c r="E691" s="1" t="n">
        <f aca="false">B691/C691</f>
        <v>2.205795886816</v>
      </c>
      <c r="F691" s="0" t="s">
        <v>3891</v>
      </c>
      <c r="H691" s="0" t="s">
        <v>1015</v>
      </c>
      <c r="J691" s="0" t="s">
        <v>2183</v>
      </c>
      <c r="L691" s="0" t="s">
        <v>1016</v>
      </c>
      <c r="M691" s="0" t="s">
        <v>3892</v>
      </c>
    </row>
    <row r="692" customFormat="false" ht="13.2" hidden="false" customHeight="false" outlineLevel="0" collapsed="false">
      <c r="A692" s="0" t="s">
        <v>793</v>
      </c>
      <c r="B692" s="0" t="n">
        <v>1.4047078</v>
      </c>
      <c r="C692" s="0" t="n">
        <v>0.6368459</v>
      </c>
      <c r="D692" s="0" t="s">
        <v>795</v>
      </c>
      <c r="E692" s="1" t="n">
        <f aca="false">B692/C692</f>
        <v>2.20572637744861</v>
      </c>
      <c r="F692" s="0" t="s">
        <v>3893</v>
      </c>
      <c r="H692" s="0" t="s">
        <v>3894</v>
      </c>
      <c r="J692" s="0" t="s">
        <v>3895</v>
      </c>
      <c r="L692" s="0" t="s">
        <v>3896</v>
      </c>
      <c r="M692" s="0" t="s">
        <v>1353</v>
      </c>
    </row>
    <row r="693" customFormat="false" ht="13.2" hidden="false" customHeight="false" outlineLevel="0" collapsed="false">
      <c r="A693" s="0" t="s">
        <v>3503</v>
      </c>
      <c r="B693" s="0" t="n">
        <v>1.5194968</v>
      </c>
      <c r="C693" s="0" t="n">
        <v>0.68889195</v>
      </c>
      <c r="D693" s="0" t="s">
        <v>2471</v>
      </c>
      <c r="E693" s="1" t="n">
        <f aca="false">B693/C693</f>
        <v>2.20571136010517</v>
      </c>
      <c r="F693" s="0" t="s">
        <v>3203</v>
      </c>
      <c r="H693" s="0" t="s">
        <v>3897</v>
      </c>
      <c r="J693" s="0" t="s">
        <v>908</v>
      </c>
      <c r="L693" s="0" t="s">
        <v>3898</v>
      </c>
      <c r="M693" s="0" t="s">
        <v>1276</v>
      </c>
    </row>
    <row r="694" customFormat="false" ht="13.2" hidden="false" customHeight="false" outlineLevel="0" collapsed="false">
      <c r="A694" s="0" t="s">
        <v>3598</v>
      </c>
      <c r="B694" s="0" t="n">
        <v>1.2610207</v>
      </c>
      <c r="C694" s="0" t="n">
        <v>0.57198095</v>
      </c>
      <c r="D694" s="0" t="s">
        <v>3599</v>
      </c>
      <c r="E694" s="1" t="n">
        <f aca="false">B694/C694</f>
        <v>2.2046550676207</v>
      </c>
      <c r="F694" s="0" t="s">
        <v>3899</v>
      </c>
      <c r="H694" s="0" t="s">
        <v>3552</v>
      </c>
      <c r="J694" s="0" t="s">
        <v>2167</v>
      </c>
      <c r="L694" s="0" t="s">
        <v>3553</v>
      </c>
      <c r="M694" s="0" t="s">
        <v>3061</v>
      </c>
    </row>
    <row r="695" customFormat="false" ht="13.2" hidden="false" customHeight="false" outlineLevel="0" collapsed="false">
      <c r="A695" s="0" t="s">
        <v>3900</v>
      </c>
      <c r="B695" s="0" t="n">
        <v>1.4855509</v>
      </c>
      <c r="C695" s="0" t="n">
        <v>0.67426926</v>
      </c>
      <c r="D695" s="0" t="s">
        <v>2375</v>
      </c>
      <c r="E695" s="1" t="n">
        <f aca="false">B695/C695</f>
        <v>2.20320128489915</v>
      </c>
      <c r="F695" s="0" t="s">
        <v>3901</v>
      </c>
      <c r="H695" s="0" t="s">
        <v>2802</v>
      </c>
      <c r="J695" s="0" t="s">
        <v>2019</v>
      </c>
      <c r="L695" s="0" t="s">
        <v>2803</v>
      </c>
      <c r="M695" s="0" t="s">
        <v>3750</v>
      </c>
    </row>
    <row r="696" customFormat="false" ht="13.2" hidden="false" customHeight="false" outlineLevel="0" collapsed="false">
      <c r="A696" s="0" t="s">
        <v>2777</v>
      </c>
      <c r="B696" s="0" t="n">
        <v>1.4172478</v>
      </c>
      <c r="C696" s="0" t="n">
        <v>0.6436475</v>
      </c>
      <c r="D696" s="0" t="s">
        <v>2779</v>
      </c>
      <c r="E696" s="1" t="n">
        <f aca="false">B696/C696</f>
        <v>2.2019005744604</v>
      </c>
      <c r="F696" s="0" t="s">
        <v>3902</v>
      </c>
      <c r="H696" s="0" t="s">
        <v>3903</v>
      </c>
      <c r="J696" s="0" t="s">
        <v>1962</v>
      </c>
      <c r="L696" s="0" t="s">
        <v>3904</v>
      </c>
      <c r="M696" s="0" t="s">
        <v>852</v>
      </c>
    </row>
    <row r="697" customFormat="false" ht="13.2" hidden="false" customHeight="false" outlineLevel="0" collapsed="false">
      <c r="A697" s="0" t="s">
        <v>3905</v>
      </c>
      <c r="B697" s="0" t="n">
        <v>2.043783</v>
      </c>
      <c r="C697" s="0" t="n">
        <v>0.9282874</v>
      </c>
      <c r="D697" s="0" t="s">
        <v>2328</v>
      </c>
      <c r="E697" s="1" t="n">
        <f aca="false">B697/C697</f>
        <v>2.20167051712648</v>
      </c>
      <c r="F697" s="0" t="s">
        <v>3906</v>
      </c>
      <c r="H697" s="0" t="s">
        <v>1908</v>
      </c>
      <c r="J697" s="0" t="s">
        <v>2456</v>
      </c>
      <c r="L697" s="0" t="s">
        <v>1909</v>
      </c>
      <c r="M697" s="0" t="s">
        <v>3907</v>
      </c>
    </row>
    <row r="698" customFormat="false" ht="13.2" hidden="false" customHeight="false" outlineLevel="0" collapsed="false">
      <c r="A698" s="0" t="s">
        <v>3908</v>
      </c>
      <c r="B698" s="0" t="n">
        <v>1.6708224</v>
      </c>
      <c r="C698" s="0" t="n">
        <v>0.75901896</v>
      </c>
      <c r="D698" s="0" t="s">
        <v>3909</v>
      </c>
      <c r="E698" s="1" t="n">
        <f aca="false">B698/C698</f>
        <v>2.20129204677575</v>
      </c>
      <c r="F698" s="0" t="s">
        <v>3910</v>
      </c>
      <c r="H698" s="0" t="s">
        <v>3844</v>
      </c>
      <c r="J698" s="0" t="s">
        <v>2250</v>
      </c>
      <c r="L698" s="0" t="s">
        <v>3845</v>
      </c>
      <c r="M698" s="0" t="s">
        <v>2650</v>
      </c>
    </row>
    <row r="699" customFormat="false" ht="13.2" hidden="false" customHeight="false" outlineLevel="0" collapsed="false">
      <c r="A699" s="0" t="s">
        <v>3911</v>
      </c>
      <c r="B699" s="0" t="n">
        <v>1.3891356</v>
      </c>
      <c r="C699" s="0" t="n">
        <v>0.6312138</v>
      </c>
      <c r="D699" s="0" t="s">
        <v>3373</v>
      </c>
      <c r="E699" s="1" t="n">
        <f aca="false">B699/C699</f>
        <v>2.200737056129</v>
      </c>
      <c r="F699" s="0" t="s">
        <v>3912</v>
      </c>
      <c r="H699" s="0" t="s">
        <v>2853</v>
      </c>
      <c r="J699" s="0" t="s">
        <v>2155</v>
      </c>
      <c r="L699" s="0" t="s">
        <v>2854</v>
      </c>
      <c r="M699" s="0" t="s">
        <v>3716</v>
      </c>
    </row>
    <row r="700" customFormat="false" ht="13.2" hidden="false" customHeight="false" outlineLevel="0" collapsed="false">
      <c r="A700" s="0" t="s">
        <v>3913</v>
      </c>
      <c r="B700" s="0" t="n">
        <v>1.2246602</v>
      </c>
      <c r="C700" s="0" t="n">
        <v>0.5565146</v>
      </c>
      <c r="D700" s="0" t="s">
        <v>3914</v>
      </c>
      <c r="E700" s="1" t="n">
        <f aca="false">B700/C700</f>
        <v>2.20058952631252</v>
      </c>
      <c r="F700" s="0" t="s">
        <v>3915</v>
      </c>
      <c r="H700" s="0" t="s">
        <v>3916</v>
      </c>
      <c r="J700" s="0" t="s">
        <v>2578</v>
      </c>
      <c r="L700" s="0" t="s">
        <v>3917</v>
      </c>
      <c r="M700" s="0" t="s">
        <v>1829</v>
      </c>
    </row>
    <row r="701" customFormat="false" ht="13.2" hidden="false" customHeight="false" outlineLevel="0" collapsed="false">
      <c r="A701" s="0" t="s">
        <v>3918</v>
      </c>
      <c r="B701" s="0" t="n">
        <v>1.2250462</v>
      </c>
      <c r="C701" s="0" t="n">
        <v>0.55698955</v>
      </c>
      <c r="D701" s="0" t="s">
        <v>3919</v>
      </c>
      <c r="E701" s="1" t="n">
        <f aca="false">B701/C701</f>
        <v>2.19940607503318</v>
      </c>
      <c r="F701" s="0" t="s">
        <v>3920</v>
      </c>
      <c r="H701" s="0" t="s">
        <v>3476</v>
      </c>
      <c r="J701" s="0" t="s">
        <v>2842</v>
      </c>
      <c r="L701" s="0" t="s">
        <v>3477</v>
      </c>
      <c r="M701" s="0" t="s">
        <v>3141</v>
      </c>
    </row>
    <row r="702" customFormat="false" ht="13.2" hidden="false" customHeight="false" outlineLevel="0" collapsed="false">
      <c r="A702" s="0" t="s">
        <v>1876</v>
      </c>
      <c r="B702" s="0" t="n">
        <v>1.2526256</v>
      </c>
      <c r="C702" s="0" t="n">
        <v>0.56953466</v>
      </c>
      <c r="D702" s="0" t="s">
        <v>1878</v>
      </c>
      <c r="E702" s="1" t="n">
        <f aca="false">B702/C702</f>
        <v>2.19938431841883</v>
      </c>
      <c r="F702" s="0" t="s">
        <v>3921</v>
      </c>
      <c r="H702" s="0" t="s">
        <v>2149</v>
      </c>
      <c r="J702" s="0" t="s">
        <v>2433</v>
      </c>
      <c r="L702" s="0" t="s">
        <v>2150</v>
      </c>
      <c r="M702" s="0" t="s">
        <v>3922</v>
      </c>
    </row>
    <row r="703" customFormat="false" ht="13.2" hidden="false" customHeight="false" outlineLevel="0" collapsed="false">
      <c r="A703" s="0" t="s">
        <v>3923</v>
      </c>
      <c r="B703" s="0" t="n">
        <v>1.5155759</v>
      </c>
      <c r="C703" s="0" t="n">
        <v>0.6891136</v>
      </c>
      <c r="D703" s="0" t="s">
        <v>3924</v>
      </c>
      <c r="E703" s="1" t="n">
        <f aca="false">B703/C703</f>
        <v>2.1993121308301</v>
      </c>
      <c r="F703" s="0" t="s">
        <v>3925</v>
      </c>
      <c r="H703" s="0" t="s">
        <v>762</v>
      </c>
      <c r="J703" s="0" t="s">
        <v>3926</v>
      </c>
      <c r="L703" s="0" t="s">
        <v>763</v>
      </c>
      <c r="M703" s="0" t="s">
        <v>3927</v>
      </c>
    </row>
    <row r="704" customFormat="false" ht="13.2" hidden="false" customHeight="false" outlineLevel="0" collapsed="false">
      <c r="A704" s="0" t="s">
        <v>3032</v>
      </c>
      <c r="B704" s="0" t="n">
        <v>1.4796889</v>
      </c>
      <c r="C704" s="0" t="n">
        <v>0.6729234</v>
      </c>
      <c r="D704" s="0" t="s">
        <v>3033</v>
      </c>
      <c r="E704" s="1" t="n">
        <f aca="false">B704/C704</f>
        <v>2.19889648658376</v>
      </c>
      <c r="F704" s="0" t="s">
        <v>3648</v>
      </c>
      <c r="H704" s="0" t="s">
        <v>2820</v>
      </c>
      <c r="J704" s="0" t="s">
        <v>2627</v>
      </c>
      <c r="L704" s="0" t="s">
        <v>2821</v>
      </c>
      <c r="M704" s="0" t="s">
        <v>3735</v>
      </c>
    </row>
    <row r="705" customFormat="false" ht="13.2" hidden="false" customHeight="false" outlineLevel="0" collapsed="false">
      <c r="A705" s="0" t="s">
        <v>3669</v>
      </c>
      <c r="B705" s="0" t="n">
        <v>1.4474418</v>
      </c>
      <c r="C705" s="0" t="n">
        <v>0.65830004</v>
      </c>
      <c r="D705" s="0" t="s">
        <v>3333</v>
      </c>
      <c r="E705" s="1" t="n">
        <f aca="false">B705/C705</f>
        <v>2.19875696802327</v>
      </c>
      <c r="F705" s="0" t="s">
        <v>1704</v>
      </c>
      <c r="H705" s="0" t="s">
        <v>3885</v>
      </c>
      <c r="J705" s="0" t="s">
        <v>969</v>
      </c>
      <c r="L705" s="0" t="s">
        <v>3033</v>
      </c>
      <c r="M705" s="0" t="s">
        <v>2500</v>
      </c>
    </row>
    <row r="706" customFormat="false" ht="13.2" hidden="false" customHeight="false" outlineLevel="0" collapsed="false">
      <c r="A706" s="0" t="s">
        <v>3701</v>
      </c>
      <c r="B706" s="0" t="n">
        <v>1.4773215</v>
      </c>
      <c r="C706" s="0" t="n">
        <v>0.6724351</v>
      </c>
      <c r="D706" s="0" t="s">
        <v>3702</v>
      </c>
      <c r="E706" s="1" t="n">
        <f aca="false">B706/C706</f>
        <v>2.19697261490365</v>
      </c>
      <c r="F706" s="0" t="s">
        <v>3928</v>
      </c>
      <c r="H706" s="0" t="s">
        <v>3646</v>
      </c>
      <c r="J706" s="0" t="s">
        <v>2012</v>
      </c>
      <c r="L706" s="0" t="s">
        <v>3647</v>
      </c>
      <c r="M706" s="0" t="s">
        <v>2945</v>
      </c>
    </row>
    <row r="707" customFormat="false" ht="13.2" hidden="false" customHeight="false" outlineLevel="0" collapsed="false">
      <c r="A707" s="0" t="s">
        <v>2377</v>
      </c>
      <c r="B707" s="0" t="n">
        <v>1.5391977</v>
      </c>
      <c r="C707" s="0" t="n">
        <v>0.7007886</v>
      </c>
      <c r="D707" s="0" t="s">
        <v>2379</v>
      </c>
      <c r="E707" s="1" t="n">
        <f aca="false">B707/C707</f>
        <v>2.19637947877577</v>
      </c>
      <c r="F707" s="0" t="s">
        <v>3929</v>
      </c>
      <c r="H707" s="0" t="s">
        <v>3930</v>
      </c>
      <c r="J707" s="0" t="s">
        <v>1377</v>
      </c>
      <c r="L707" s="0" t="s">
        <v>3931</v>
      </c>
      <c r="M707" s="0" t="s">
        <v>1526</v>
      </c>
    </row>
    <row r="708" customFormat="false" ht="13.2" hidden="false" customHeight="false" outlineLevel="0" collapsed="false">
      <c r="A708" s="0" t="s">
        <v>3314</v>
      </c>
      <c r="B708" s="0" t="n">
        <v>1.4729986</v>
      </c>
      <c r="C708" s="0" t="n">
        <v>0.67065567</v>
      </c>
      <c r="D708" s="0" t="s">
        <v>3315</v>
      </c>
      <c r="E708" s="1" t="n">
        <f aca="false">B708/C708</f>
        <v>2.1963559929345</v>
      </c>
      <c r="F708" s="0" t="s">
        <v>3932</v>
      </c>
      <c r="H708" s="0" t="s">
        <v>897</v>
      </c>
      <c r="J708" s="0" t="s">
        <v>3933</v>
      </c>
      <c r="L708" s="0" t="s">
        <v>898</v>
      </c>
      <c r="M708" s="0" t="s">
        <v>3934</v>
      </c>
    </row>
    <row r="709" customFormat="false" ht="13.2" hidden="false" customHeight="false" outlineLevel="0" collapsed="false">
      <c r="A709" s="0" t="s">
        <v>1842</v>
      </c>
      <c r="B709" s="0" t="n">
        <v>1.3753159</v>
      </c>
      <c r="C709" s="0" t="n">
        <v>0.62619925</v>
      </c>
      <c r="D709" s="0" t="s">
        <v>1343</v>
      </c>
      <c r="E709" s="1" t="n">
        <f aca="false">B709/C709</f>
        <v>2.19629119645225</v>
      </c>
      <c r="F709" s="0" t="s">
        <v>1344</v>
      </c>
      <c r="H709" s="0" t="s">
        <v>3905</v>
      </c>
      <c r="J709" s="0" t="s">
        <v>3935</v>
      </c>
      <c r="L709" s="0" t="s">
        <v>2328</v>
      </c>
      <c r="M709" s="0" t="s">
        <v>2059</v>
      </c>
    </row>
    <row r="710" customFormat="false" ht="13.2" hidden="false" customHeight="false" outlineLevel="0" collapsed="false">
      <c r="A710" s="0" t="s">
        <v>1193</v>
      </c>
      <c r="B710" s="0" t="n">
        <v>1.3031535</v>
      </c>
      <c r="C710" s="0" t="n">
        <v>0.5933867</v>
      </c>
      <c r="D710" s="0" t="s">
        <v>912</v>
      </c>
      <c r="E710" s="1" t="n">
        <f aca="false">B710/C710</f>
        <v>2.19612859539993</v>
      </c>
      <c r="F710" s="0" t="s">
        <v>913</v>
      </c>
      <c r="H710" s="0" t="s">
        <v>1255</v>
      </c>
      <c r="J710" s="0" t="s">
        <v>2902</v>
      </c>
      <c r="L710" s="0" t="s">
        <v>1256</v>
      </c>
      <c r="M710" s="0" t="s">
        <v>3936</v>
      </c>
    </row>
    <row r="711" customFormat="false" ht="13.2" hidden="false" customHeight="false" outlineLevel="0" collapsed="false">
      <c r="A711" s="0" t="s">
        <v>2081</v>
      </c>
      <c r="B711" s="0" t="n">
        <v>1.7997173</v>
      </c>
      <c r="C711" s="0" t="n">
        <v>0.81964254</v>
      </c>
      <c r="D711" s="0" t="s">
        <v>2082</v>
      </c>
      <c r="E711" s="1" t="n">
        <f aca="false">B711/C711</f>
        <v>2.19573437464581</v>
      </c>
      <c r="F711" s="0" t="s">
        <v>3937</v>
      </c>
      <c r="H711" s="0" t="s">
        <v>1118</v>
      </c>
      <c r="J711" s="0" t="s">
        <v>3938</v>
      </c>
      <c r="L711" s="0" t="s">
        <v>1119</v>
      </c>
      <c r="M711" s="0" t="s">
        <v>3939</v>
      </c>
    </row>
    <row r="712" customFormat="false" ht="13.2" hidden="false" customHeight="false" outlineLevel="0" collapsed="false">
      <c r="A712" s="0" t="s">
        <v>3940</v>
      </c>
      <c r="B712" s="0" t="n">
        <v>1.3810544</v>
      </c>
      <c r="C712" s="0" t="n">
        <v>0.62898517</v>
      </c>
      <c r="D712" s="0" t="s">
        <v>3941</v>
      </c>
      <c r="E712" s="1" t="n">
        <f aca="false">B712/C712</f>
        <v>2.19568674409287</v>
      </c>
      <c r="F712" s="0" t="s">
        <v>3942</v>
      </c>
      <c r="H712" s="0" t="s">
        <v>1185</v>
      </c>
      <c r="J712" s="0" t="s">
        <v>2958</v>
      </c>
      <c r="L712" s="0" t="s">
        <v>1186</v>
      </c>
      <c r="M712" s="0" t="s">
        <v>3943</v>
      </c>
    </row>
    <row r="713" customFormat="false" ht="13.2" hidden="false" customHeight="false" outlineLevel="0" collapsed="false">
      <c r="A713" s="0" t="s">
        <v>2113</v>
      </c>
      <c r="B713" s="0" t="n">
        <v>1.3566132</v>
      </c>
      <c r="C713" s="0" t="n">
        <v>0.6181988</v>
      </c>
      <c r="D713" s="0" t="s">
        <v>2115</v>
      </c>
      <c r="E713" s="1" t="n">
        <f aca="false">B713/C713</f>
        <v>2.19446106980473</v>
      </c>
      <c r="F713" s="0" t="s">
        <v>3944</v>
      </c>
      <c r="H713" s="0" t="s">
        <v>3636</v>
      </c>
      <c r="J713" s="0" t="s">
        <v>3945</v>
      </c>
      <c r="L713" s="0" t="s">
        <v>1042</v>
      </c>
      <c r="M713" s="0" t="s">
        <v>1980</v>
      </c>
    </row>
    <row r="714" customFormat="false" ht="13.2" hidden="false" customHeight="false" outlineLevel="0" collapsed="false">
      <c r="A714" s="0" t="s">
        <v>3849</v>
      </c>
      <c r="B714" s="0" t="n">
        <v>1.4285086</v>
      </c>
      <c r="C714" s="0" t="n">
        <v>0.6511411</v>
      </c>
      <c r="D714" s="0" t="s">
        <v>2960</v>
      </c>
      <c r="E714" s="1" t="n">
        <f aca="false">B714/C714</f>
        <v>2.19385414313426</v>
      </c>
      <c r="F714" s="0" t="s">
        <v>2961</v>
      </c>
      <c r="H714" s="0" t="s">
        <v>2078</v>
      </c>
      <c r="J714" s="0" t="s">
        <v>3781</v>
      </c>
      <c r="L714" s="0" t="s">
        <v>2079</v>
      </c>
      <c r="M714" s="0" t="s">
        <v>3946</v>
      </c>
    </row>
    <row r="715" customFormat="false" ht="13.2" hidden="false" customHeight="false" outlineLevel="0" collapsed="false">
      <c r="A715" s="0" t="s">
        <v>3887</v>
      </c>
      <c r="B715" s="0" t="n">
        <v>1.3434542</v>
      </c>
      <c r="C715" s="0" t="n">
        <v>0.61271423</v>
      </c>
      <c r="D715" s="0" t="s">
        <v>3889</v>
      </c>
      <c r="E715" s="1" t="n">
        <f aca="false">B715/C715</f>
        <v>2.19262771161688</v>
      </c>
      <c r="F715" s="0" t="s">
        <v>2553</v>
      </c>
      <c r="H715" s="0" t="s">
        <v>1976</v>
      </c>
      <c r="J715" s="0" t="s">
        <v>3200</v>
      </c>
      <c r="L715" s="0" t="s">
        <v>1977</v>
      </c>
      <c r="M715" s="0" t="s">
        <v>2810</v>
      </c>
    </row>
    <row r="716" customFormat="false" ht="13.2" hidden="false" customHeight="false" outlineLevel="0" collapsed="false">
      <c r="A716" s="0" t="s">
        <v>3657</v>
      </c>
      <c r="B716" s="0" t="n">
        <v>1.4942708</v>
      </c>
      <c r="C716" s="0" t="n">
        <v>0.6815585</v>
      </c>
      <c r="D716" s="0" t="s">
        <v>2441</v>
      </c>
      <c r="E716" s="1" t="n">
        <f aca="false">B716/C716</f>
        <v>2.19243219767636</v>
      </c>
      <c r="F716" s="0" t="s">
        <v>3947</v>
      </c>
      <c r="H716" s="0" t="s">
        <v>3114</v>
      </c>
      <c r="J716" s="0" t="s">
        <v>3305</v>
      </c>
      <c r="L716" s="0" t="s">
        <v>3115</v>
      </c>
      <c r="M716" s="0" t="s">
        <v>3506</v>
      </c>
    </row>
    <row r="717" customFormat="false" ht="13.2" hidden="false" customHeight="false" outlineLevel="0" collapsed="false">
      <c r="A717" s="0" t="s">
        <v>1352</v>
      </c>
      <c r="B717" s="0" t="n">
        <v>1.3930991</v>
      </c>
      <c r="C717" s="0" t="n">
        <v>0.63542235</v>
      </c>
      <c r="D717" s="0" t="s">
        <v>1354</v>
      </c>
      <c r="E717" s="1" t="n">
        <f aca="false">B717/C717</f>
        <v>2.19239864634916</v>
      </c>
      <c r="F717" s="0" t="s">
        <v>3948</v>
      </c>
      <c r="H717" s="0" t="s">
        <v>3696</v>
      </c>
      <c r="J717" s="0" t="s">
        <v>3350</v>
      </c>
      <c r="L717" s="0" t="s">
        <v>3697</v>
      </c>
      <c r="M717" s="0" t="s">
        <v>2882</v>
      </c>
    </row>
    <row r="718" customFormat="false" ht="13.2" hidden="false" customHeight="false" outlineLevel="0" collapsed="false">
      <c r="A718" s="0" t="s">
        <v>3209</v>
      </c>
      <c r="B718" s="0" t="n">
        <v>1.2250497</v>
      </c>
      <c r="C718" s="0" t="n">
        <v>0.55905193</v>
      </c>
      <c r="D718" s="0" t="s">
        <v>3210</v>
      </c>
      <c r="E718" s="1" t="n">
        <f aca="false">B718/C718</f>
        <v>2.19129857936453</v>
      </c>
      <c r="F718" s="0" t="s">
        <v>3949</v>
      </c>
      <c r="H718" s="0" t="s">
        <v>3382</v>
      </c>
      <c r="J718" s="0" t="s">
        <v>3787</v>
      </c>
      <c r="L718" s="0" t="s">
        <v>11</v>
      </c>
      <c r="M718" s="0" t="s">
        <v>3238</v>
      </c>
    </row>
    <row r="719" customFormat="false" ht="13.2" hidden="false" customHeight="false" outlineLevel="0" collapsed="false">
      <c r="A719" s="0" t="s">
        <v>3950</v>
      </c>
      <c r="B719" s="0" t="n">
        <v>1.5518667</v>
      </c>
      <c r="C719" s="0" t="n">
        <v>0.7082923</v>
      </c>
      <c r="D719" s="0" t="s">
        <v>3951</v>
      </c>
      <c r="E719" s="1" t="n">
        <f aca="false">B719/C719</f>
        <v>2.19099755849386</v>
      </c>
      <c r="F719" s="0" t="s">
        <v>3952</v>
      </c>
      <c r="H719" s="0" t="s">
        <v>3396</v>
      </c>
      <c r="J719" s="0" t="s">
        <v>3953</v>
      </c>
      <c r="L719" s="0" t="s">
        <v>1988</v>
      </c>
      <c r="M719" s="0" t="s">
        <v>2320</v>
      </c>
    </row>
    <row r="720" customFormat="false" ht="13.2" hidden="false" customHeight="false" outlineLevel="0" collapsed="false">
      <c r="A720" s="0" t="s">
        <v>1181</v>
      </c>
      <c r="B720" s="0" t="n">
        <v>1.3542103</v>
      </c>
      <c r="C720" s="0" t="n">
        <v>0.6182546</v>
      </c>
      <c r="D720" s="0" t="s">
        <v>1183</v>
      </c>
      <c r="E720" s="1" t="n">
        <f aca="false">B720/C720</f>
        <v>2.190376424211</v>
      </c>
      <c r="F720" s="0" t="s">
        <v>3954</v>
      </c>
      <c r="H720" s="0" t="s">
        <v>3583</v>
      </c>
      <c r="J720" s="0" t="s">
        <v>2629</v>
      </c>
      <c r="L720" s="0" t="s">
        <v>3584</v>
      </c>
      <c r="M720" s="0" t="s">
        <v>3021</v>
      </c>
    </row>
    <row r="721" customFormat="false" ht="13.2" hidden="false" customHeight="false" outlineLevel="0" collapsed="false">
      <c r="A721" s="0" t="s">
        <v>3955</v>
      </c>
      <c r="B721" s="0" t="n">
        <v>1.5851805</v>
      </c>
      <c r="C721" s="0" t="n">
        <v>0.72373945</v>
      </c>
      <c r="D721" s="0" t="s">
        <v>3956</v>
      </c>
      <c r="E721" s="1" t="n">
        <f aca="false">B721/C721</f>
        <v>2.19026405151744</v>
      </c>
      <c r="F721" s="0" t="s">
        <v>3957</v>
      </c>
      <c r="H721" s="0" t="s">
        <v>2891</v>
      </c>
      <c r="J721" s="0" t="s">
        <v>2135</v>
      </c>
      <c r="L721" s="0" t="s">
        <v>438</v>
      </c>
      <c r="M721" s="0" t="s">
        <v>437</v>
      </c>
    </row>
    <row r="722" customFormat="false" ht="13.2" hidden="false" customHeight="false" outlineLevel="0" collapsed="false">
      <c r="A722" s="0" t="s">
        <v>3958</v>
      </c>
      <c r="B722" s="0" t="n">
        <v>1.2225778</v>
      </c>
      <c r="C722" s="0" t="n">
        <v>0.55831707</v>
      </c>
      <c r="D722" s="0" t="s">
        <v>3959</v>
      </c>
      <c r="E722" s="1" t="n">
        <f aca="false">B722/C722</f>
        <v>2.18975536606825</v>
      </c>
      <c r="F722" s="0" t="s">
        <v>3960</v>
      </c>
      <c r="H722" s="0" t="s">
        <v>3961</v>
      </c>
      <c r="J722" s="0" t="s">
        <v>2628</v>
      </c>
      <c r="L722" s="0" t="s">
        <v>11</v>
      </c>
      <c r="M722" s="0" t="s">
        <v>1870</v>
      </c>
    </row>
    <row r="723" customFormat="false" ht="13.2" hidden="false" customHeight="false" outlineLevel="0" collapsed="false">
      <c r="A723" s="0" t="s">
        <v>2288</v>
      </c>
      <c r="B723" s="0" t="n">
        <v>1.5526247</v>
      </c>
      <c r="C723" s="0" t="n">
        <v>0.70911694</v>
      </c>
      <c r="D723" s="0" t="s">
        <v>2284</v>
      </c>
      <c r="E723" s="1" t="n">
        <f aca="false">B723/C723</f>
        <v>2.18951855810975</v>
      </c>
      <c r="F723" s="0" t="s">
        <v>3962</v>
      </c>
      <c r="H723" s="0" t="s">
        <v>2411</v>
      </c>
      <c r="J723" s="0" t="s">
        <v>861</v>
      </c>
      <c r="L723" s="0" t="s">
        <v>2412</v>
      </c>
      <c r="M723" s="0" t="s">
        <v>2135</v>
      </c>
    </row>
    <row r="724" customFormat="false" ht="13.2" hidden="false" customHeight="false" outlineLevel="0" collapsed="false">
      <c r="A724" s="0" t="s">
        <v>2913</v>
      </c>
      <c r="B724" s="0" t="n">
        <v>1.2186167</v>
      </c>
      <c r="C724" s="0" t="n">
        <v>0.5567564</v>
      </c>
      <c r="D724" s="0" t="s">
        <v>2915</v>
      </c>
      <c r="E724" s="1" t="n">
        <f aca="false">B724/C724</f>
        <v>2.18877897047973</v>
      </c>
      <c r="F724" s="0" t="s">
        <v>3963</v>
      </c>
      <c r="H724" s="0" t="s">
        <v>3222</v>
      </c>
      <c r="J724" s="0" t="s">
        <v>2963</v>
      </c>
      <c r="L724" s="0" t="s">
        <v>3223</v>
      </c>
      <c r="M724" s="0" t="s">
        <v>3398</v>
      </c>
    </row>
    <row r="725" customFormat="false" ht="13.2" hidden="false" customHeight="false" outlineLevel="0" collapsed="false">
      <c r="A725" s="0" t="s">
        <v>3824</v>
      </c>
      <c r="B725" s="0" t="n">
        <v>1.4639053</v>
      </c>
      <c r="C725" s="0" t="n">
        <v>0.6693189</v>
      </c>
      <c r="D725" s="0" t="s">
        <v>3825</v>
      </c>
      <c r="E725" s="1" t="n">
        <f aca="false">B725/C725</f>
        <v>2.18715667524105</v>
      </c>
      <c r="F725" s="0" t="s">
        <v>3964</v>
      </c>
      <c r="H725" s="0" t="s">
        <v>3965</v>
      </c>
      <c r="J725" s="0" t="s">
        <v>2932</v>
      </c>
      <c r="L725" s="0" t="s">
        <v>3966</v>
      </c>
      <c r="M725" s="0" t="s">
        <v>1605</v>
      </c>
    </row>
    <row r="726" customFormat="false" ht="13.2" hidden="false" customHeight="false" outlineLevel="0" collapsed="false">
      <c r="A726" s="0" t="s">
        <v>3828</v>
      </c>
      <c r="B726" s="0" t="n">
        <v>1.334607</v>
      </c>
      <c r="C726" s="0" t="n">
        <v>0.6102233</v>
      </c>
      <c r="D726" s="0" t="s">
        <v>2387</v>
      </c>
      <c r="E726" s="1" t="n">
        <f aca="false">B726/C726</f>
        <v>2.18707971327873</v>
      </c>
      <c r="F726" s="0" t="s">
        <v>3967</v>
      </c>
      <c r="H726" s="0" t="s">
        <v>3968</v>
      </c>
      <c r="J726" s="0" t="s">
        <v>2077</v>
      </c>
      <c r="L726" s="0" t="s">
        <v>3969</v>
      </c>
      <c r="M726" s="0" t="s">
        <v>1925</v>
      </c>
    </row>
    <row r="727" customFormat="false" ht="13.2" hidden="false" customHeight="false" outlineLevel="0" collapsed="false">
      <c r="A727" s="0" t="s">
        <v>3765</v>
      </c>
      <c r="B727" s="0" t="n">
        <v>1.5305846</v>
      </c>
      <c r="C727" s="0" t="n">
        <v>0.6998728</v>
      </c>
      <c r="D727" s="0" t="s">
        <v>3766</v>
      </c>
      <c r="E727" s="1" t="n">
        <f aca="false">B727/C727</f>
        <v>2.18694682805218</v>
      </c>
      <c r="F727" s="0" t="s">
        <v>3970</v>
      </c>
      <c r="H727" s="0" t="s">
        <v>3971</v>
      </c>
      <c r="J727" s="0" t="s">
        <v>3466</v>
      </c>
      <c r="L727" s="0" t="s">
        <v>3972</v>
      </c>
      <c r="M727" s="0" t="s">
        <v>1822</v>
      </c>
    </row>
    <row r="728" customFormat="false" ht="13.2" hidden="false" customHeight="false" outlineLevel="0" collapsed="false">
      <c r="A728" s="0" t="s">
        <v>3973</v>
      </c>
      <c r="B728" s="0" t="n">
        <v>1.4305092</v>
      </c>
      <c r="C728" s="0" t="n">
        <v>0.65418965</v>
      </c>
      <c r="D728" s="0" t="s">
        <v>3974</v>
      </c>
      <c r="E728" s="1" t="n">
        <f aca="false">B728/C728</f>
        <v>2.18668882945488</v>
      </c>
      <c r="F728" s="0" t="s">
        <v>1365</v>
      </c>
      <c r="H728" s="0" t="s">
        <v>3975</v>
      </c>
      <c r="J728" s="0" t="s">
        <v>1362</v>
      </c>
      <c r="L728" s="0" t="s">
        <v>3976</v>
      </c>
      <c r="M728" s="0" t="s">
        <v>2267</v>
      </c>
    </row>
    <row r="729" customFormat="false" ht="13.2" hidden="false" customHeight="false" outlineLevel="0" collapsed="false">
      <c r="A729" s="0" t="s">
        <v>2712</v>
      </c>
      <c r="B729" s="0" t="n">
        <v>1.2483222</v>
      </c>
      <c r="C729" s="0" t="n">
        <v>0.5712458</v>
      </c>
      <c r="D729" s="0" t="s">
        <v>2714</v>
      </c>
      <c r="E729" s="1" t="n">
        <f aca="false">B729/C729</f>
        <v>2.1852628063086</v>
      </c>
      <c r="F729" s="0" t="s">
        <v>3977</v>
      </c>
      <c r="H729" s="0" t="s">
        <v>3978</v>
      </c>
      <c r="J729" s="0" t="s">
        <v>3979</v>
      </c>
      <c r="L729" s="0" t="s">
        <v>3980</v>
      </c>
      <c r="M729" s="0" t="s">
        <v>2346</v>
      </c>
    </row>
    <row r="730" customFormat="false" ht="13.2" hidden="false" customHeight="false" outlineLevel="0" collapsed="false">
      <c r="A730" s="0" t="s">
        <v>3394</v>
      </c>
      <c r="B730" s="0" t="n">
        <v>1.5020518</v>
      </c>
      <c r="C730" s="0" t="n">
        <v>0.68740845</v>
      </c>
      <c r="D730" s="0" t="s">
        <v>3395</v>
      </c>
      <c r="E730" s="1" t="n">
        <f aca="false">B730/C730</f>
        <v>2.18509359319048</v>
      </c>
      <c r="F730" s="0" t="s">
        <v>3981</v>
      </c>
      <c r="H730" s="0" t="s">
        <v>1476</v>
      </c>
      <c r="J730" s="0" t="s">
        <v>2388</v>
      </c>
      <c r="L730" s="0" t="s">
        <v>1477</v>
      </c>
      <c r="M730" s="0" t="s">
        <v>3982</v>
      </c>
    </row>
    <row r="731" customFormat="false" ht="13.2" hidden="false" customHeight="false" outlineLevel="0" collapsed="false">
      <c r="A731" s="0" t="s">
        <v>3983</v>
      </c>
      <c r="B731" s="0" t="n">
        <v>1.2216353</v>
      </c>
      <c r="C731" s="0" t="n">
        <v>0.5591048</v>
      </c>
      <c r="D731" s="0" t="s">
        <v>3984</v>
      </c>
      <c r="E731" s="1" t="n">
        <f aca="false">B731/C731</f>
        <v>2.18498446087388</v>
      </c>
      <c r="F731" s="0" t="s">
        <v>3985</v>
      </c>
      <c r="H731" s="0" t="s">
        <v>2672</v>
      </c>
      <c r="J731" s="0" t="s">
        <v>3986</v>
      </c>
      <c r="L731" s="0" t="s">
        <v>2673</v>
      </c>
      <c r="M731" s="0" t="s">
        <v>3834</v>
      </c>
    </row>
    <row r="732" customFormat="false" ht="13.2" hidden="false" customHeight="false" outlineLevel="0" collapsed="false">
      <c r="A732" s="0" t="s">
        <v>2046</v>
      </c>
      <c r="B732" s="0" t="n">
        <v>1.2899929</v>
      </c>
      <c r="C732" s="0" t="n">
        <v>0.5904622</v>
      </c>
      <c r="D732" s="0" t="s">
        <v>2048</v>
      </c>
      <c r="E732" s="1" t="n">
        <f aca="false">B732/C732</f>
        <v>2.18471715886301</v>
      </c>
      <c r="F732" s="0" t="s">
        <v>3987</v>
      </c>
      <c r="H732" s="0" t="s">
        <v>1785</v>
      </c>
      <c r="J732" s="0" t="s">
        <v>2537</v>
      </c>
      <c r="L732" s="0" t="s">
        <v>1786</v>
      </c>
      <c r="M732" s="0" t="s">
        <v>3988</v>
      </c>
    </row>
    <row r="733" customFormat="false" ht="13.2" hidden="false" customHeight="false" outlineLevel="0" collapsed="false">
      <c r="A733" s="0" t="s">
        <v>3989</v>
      </c>
      <c r="B733" s="0" t="n">
        <v>1.2440376</v>
      </c>
      <c r="C733" s="0" t="n">
        <v>0.56953114</v>
      </c>
      <c r="D733" s="0" t="s">
        <v>3990</v>
      </c>
      <c r="E733" s="1" t="n">
        <f aca="false">B733/C733</f>
        <v>2.18431884163524</v>
      </c>
      <c r="F733" s="0" t="s">
        <v>3991</v>
      </c>
      <c r="H733" s="0" t="s">
        <v>3992</v>
      </c>
      <c r="J733" s="0" t="s">
        <v>2332</v>
      </c>
      <c r="L733" s="0" t="s">
        <v>3993</v>
      </c>
      <c r="M733" s="0" t="s">
        <v>1545</v>
      </c>
    </row>
    <row r="734" customFormat="false" ht="13.2" hidden="false" customHeight="false" outlineLevel="0" collapsed="false">
      <c r="A734" s="0" t="s">
        <v>3978</v>
      </c>
      <c r="B734" s="0" t="n">
        <v>1.374005</v>
      </c>
      <c r="C734" s="0" t="n">
        <v>0.6290341</v>
      </c>
      <c r="D734" s="0" t="s">
        <v>3980</v>
      </c>
      <c r="E734" s="1" t="n">
        <f aca="false">B734/C734</f>
        <v>2.18430924492011</v>
      </c>
      <c r="F734" s="0" t="s">
        <v>3994</v>
      </c>
      <c r="H734" s="0" t="s">
        <v>1149</v>
      </c>
      <c r="J734" s="0" t="s">
        <v>1348</v>
      </c>
      <c r="L734" s="0" t="s">
        <v>1150</v>
      </c>
      <c r="M734" s="0" t="s">
        <v>3995</v>
      </c>
    </row>
    <row r="735" customFormat="false" ht="13.2" hidden="false" customHeight="false" outlineLevel="0" collapsed="false">
      <c r="A735" s="0" t="s">
        <v>3574</v>
      </c>
      <c r="B735" s="0" t="n">
        <v>1.5165598</v>
      </c>
      <c r="C735" s="0" t="n">
        <v>0.694317</v>
      </c>
      <c r="D735" s="0" t="s">
        <v>3576</v>
      </c>
      <c r="E735" s="1" t="n">
        <f aca="false">B735/C735</f>
        <v>2.18424696500302</v>
      </c>
      <c r="F735" s="0" t="s">
        <v>3996</v>
      </c>
      <c r="H735" s="0" t="s">
        <v>2816</v>
      </c>
      <c r="J735" s="0" t="s">
        <v>2252</v>
      </c>
      <c r="L735" s="0" t="s">
        <v>2817</v>
      </c>
      <c r="M735" s="0" t="s">
        <v>3738</v>
      </c>
    </row>
    <row r="736" customFormat="false" ht="13.2" hidden="false" customHeight="false" outlineLevel="0" collapsed="false">
      <c r="A736" s="0" t="s">
        <v>3997</v>
      </c>
      <c r="B736" s="0" t="n">
        <v>1.2641219</v>
      </c>
      <c r="C736" s="0" t="n">
        <v>0.57935613</v>
      </c>
      <c r="D736" s="0" t="s">
        <v>3998</v>
      </c>
      <c r="E736" s="1" t="n">
        <f aca="false">B736/C736</f>
        <v>2.18194273701739</v>
      </c>
      <c r="F736" s="0" t="s">
        <v>3999</v>
      </c>
      <c r="H736" s="0" t="s">
        <v>2457</v>
      </c>
      <c r="J736" s="0" t="s">
        <v>2900</v>
      </c>
      <c r="L736" s="0" t="s">
        <v>2458</v>
      </c>
      <c r="M736" s="0" t="s">
        <v>3945</v>
      </c>
    </row>
    <row r="737" customFormat="false" ht="13.2" hidden="false" customHeight="false" outlineLevel="0" collapsed="false">
      <c r="A737" s="0" t="s">
        <v>3088</v>
      </c>
      <c r="B737" s="0" t="n">
        <v>1.4996327</v>
      </c>
      <c r="C737" s="0" t="n">
        <v>0.68729436</v>
      </c>
      <c r="D737" s="0" t="s">
        <v>1233</v>
      </c>
      <c r="E737" s="1" t="n">
        <f aca="false">B737/C737</f>
        <v>2.1819365722716</v>
      </c>
      <c r="F737" s="0" t="s">
        <v>1234</v>
      </c>
      <c r="H737" s="0" t="s">
        <v>4000</v>
      </c>
      <c r="J737" s="0" t="s">
        <v>2059</v>
      </c>
      <c r="L737" s="0" t="s">
        <v>4001</v>
      </c>
      <c r="M737" s="0" t="s">
        <v>927</v>
      </c>
    </row>
    <row r="738" customFormat="false" ht="13.2" hidden="false" customHeight="false" outlineLevel="0" collapsed="false">
      <c r="A738" s="0" t="s">
        <v>1623</v>
      </c>
      <c r="B738" s="0" t="n">
        <v>1.408845</v>
      </c>
      <c r="C738" s="0" t="n">
        <v>0.6459121</v>
      </c>
      <c r="D738" s="0" t="s">
        <v>1625</v>
      </c>
      <c r="E738" s="1" t="n">
        <f aca="false">B738/C738</f>
        <v>2.18117140087637</v>
      </c>
      <c r="F738" s="0" t="s">
        <v>4002</v>
      </c>
      <c r="H738" s="0" t="s">
        <v>3794</v>
      </c>
      <c r="J738" s="0" t="s">
        <v>1508</v>
      </c>
      <c r="L738" s="0" t="s">
        <v>2404</v>
      </c>
      <c r="M738" s="0" t="s">
        <v>2405</v>
      </c>
    </row>
    <row r="739" customFormat="false" ht="13.2" hidden="false" customHeight="false" outlineLevel="0" collapsed="false">
      <c r="A739" s="0" t="s">
        <v>4003</v>
      </c>
      <c r="B739" s="0" t="n">
        <v>1.4503505</v>
      </c>
      <c r="C739" s="0" t="n">
        <v>0.6649762</v>
      </c>
      <c r="D739" s="0" t="s">
        <v>1988</v>
      </c>
      <c r="E739" s="1" t="n">
        <f aca="false">B739/C739</f>
        <v>2.18105625434414</v>
      </c>
      <c r="F739" s="0" t="s">
        <v>4004</v>
      </c>
      <c r="H739" s="0" t="s">
        <v>3332</v>
      </c>
      <c r="J739" s="0" t="s">
        <v>2583</v>
      </c>
      <c r="L739" s="0" t="s">
        <v>3333</v>
      </c>
      <c r="M739" s="0" t="s">
        <v>2495</v>
      </c>
    </row>
    <row r="740" customFormat="false" ht="13.2" hidden="false" customHeight="false" outlineLevel="0" collapsed="false">
      <c r="A740" s="0" t="s">
        <v>2221</v>
      </c>
      <c r="B740" s="0" t="n">
        <v>1.5978327</v>
      </c>
      <c r="C740" s="0" t="n">
        <v>0.73302907</v>
      </c>
      <c r="D740" s="0" t="s">
        <v>2222</v>
      </c>
      <c r="E740" s="1" t="n">
        <f aca="false">B740/C740</f>
        <v>2.17976716803332</v>
      </c>
      <c r="F740" s="0" t="s">
        <v>4005</v>
      </c>
      <c r="H740" s="0" t="s">
        <v>1703</v>
      </c>
      <c r="J740" s="0" t="s">
        <v>4006</v>
      </c>
      <c r="L740" s="0" t="s">
        <v>1376</v>
      </c>
      <c r="M740" s="0" t="s">
        <v>1377</v>
      </c>
    </row>
    <row r="741" customFormat="false" ht="13.2" hidden="false" customHeight="false" outlineLevel="0" collapsed="false">
      <c r="A741" s="0" t="s">
        <v>1069</v>
      </c>
      <c r="B741" s="0" t="n">
        <v>1.4249891</v>
      </c>
      <c r="C741" s="0" t="n">
        <v>0.6538427</v>
      </c>
      <c r="D741" s="0" t="s">
        <v>1071</v>
      </c>
      <c r="E741" s="1" t="n">
        <f aca="false">B741/C741</f>
        <v>2.17940660651255</v>
      </c>
      <c r="F741" s="0" t="s">
        <v>4007</v>
      </c>
      <c r="H741" s="0" t="s">
        <v>4008</v>
      </c>
      <c r="J741" s="0" t="s">
        <v>2613</v>
      </c>
      <c r="L741" s="0" t="s">
        <v>4009</v>
      </c>
      <c r="M741" s="0" t="s">
        <v>1297</v>
      </c>
    </row>
    <row r="742" customFormat="false" ht="13.2" hidden="false" customHeight="false" outlineLevel="0" collapsed="false">
      <c r="A742" s="0" t="s">
        <v>2556</v>
      </c>
      <c r="B742" s="0" t="n">
        <v>1.2016975</v>
      </c>
      <c r="C742" s="0" t="n">
        <v>0.5515659</v>
      </c>
      <c r="D742" s="0" t="s">
        <v>2557</v>
      </c>
      <c r="E742" s="1" t="n">
        <f aca="false">B742/C742</f>
        <v>2.17870158398117</v>
      </c>
      <c r="F742" s="0" t="s">
        <v>4010</v>
      </c>
      <c r="H742" s="0" t="s">
        <v>4011</v>
      </c>
      <c r="J742" s="0" t="s">
        <v>4012</v>
      </c>
      <c r="L742" s="0" t="s">
        <v>4013</v>
      </c>
      <c r="M742" s="0" t="s">
        <v>1024</v>
      </c>
    </row>
    <row r="743" customFormat="false" ht="13.2" hidden="false" customHeight="false" outlineLevel="0" collapsed="false">
      <c r="A743" s="0" t="s">
        <v>3818</v>
      </c>
      <c r="B743" s="0" t="n">
        <v>1.3253478</v>
      </c>
      <c r="C743" s="0" t="n">
        <v>0.6089718</v>
      </c>
      <c r="D743" s="0" t="s">
        <v>3819</v>
      </c>
      <c r="E743" s="1" t="n">
        <f aca="false">B743/C743</f>
        <v>2.17636974322949</v>
      </c>
      <c r="F743" s="0" t="s">
        <v>4014</v>
      </c>
      <c r="H743" s="0" t="s">
        <v>2056</v>
      </c>
      <c r="J743" s="0" t="s">
        <v>4015</v>
      </c>
      <c r="L743" s="0" t="s">
        <v>1313</v>
      </c>
      <c r="M743" s="0" t="s">
        <v>1314</v>
      </c>
    </row>
    <row r="744" customFormat="false" ht="13.2" hidden="false" customHeight="false" outlineLevel="0" collapsed="false">
      <c r="A744" s="0" t="s">
        <v>1699</v>
      </c>
      <c r="B744" s="0" t="n">
        <v>1.507522</v>
      </c>
      <c r="C744" s="0" t="n">
        <v>0.693042</v>
      </c>
      <c r="D744" s="0" t="s">
        <v>1701</v>
      </c>
      <c r="E744" s="1" t="n">
        <f aca="false">B744/C744</f>
        <v>2.17522458956311</v>
      </c>
      <c r="F744" s="0" t="s">
        <v>4016</v>
      </c>
      <c r="H744" s="0" t="s">
        <v>1854</v>
      </c>
      <c r="J744" s="0" t="s">
        <v>4017</v>
      </c>
      <c r="L744" s="0" t="s">
        <v>1855</v>
      </c>
      <c r="M744" s="0" t="s">
        <v>4018</v>
      </c>
    </row>
    <row r="745" customFormat="false" ht="13.2" hidden="false" customHeight="false" outlineLevel="0" collapsed="false">
      <c r="A745" s="0" t="s">
        <v>3026</v>
      </c>
      <c r="B745" s="0" t="n">
        <v>1.2492232</v>
      </c>
      <c r="C745" s="0" t="n">
        <v>0.57430714</v>
      </c>
      <c r="D745" s="0" t="s">
        <v>3028</v>
      </c>
      <c r="E745" s="1" t="n">
        <f aca="false">B745/C745</f>
        <v>2.1751831258793</v>
      </c>
      <c r="F745" s="0" t="s">
        <v>4019</v>
      </c>
      <c r="H745" s="0" t="s">
        <v>4020</v>
      </c>
      <c r="J745" s="0" t="s">
        <v>2501</v>
      </c>
      <c r="L745" s="0" t="s">
        <v>4021</v>
      </c>
      <c r="M745" s="0" t="s">
        <v>1565</v>
      </c>
    </row>
    <row r="746" customFormat="false" ht="13.2" hidden="false" customHeight="false" outlineLevel="0" collapsed="false">
      <c r="A746" s="0" t="s">
        <v>3346</v>
      </c>
      <c r="B746" s="0" t="n">
        <v>1.2511853</v>
      </c>
      <c r="C746" s="0" t="n">
        <v>0.5753395</v>
      </c>
      <c r="D746" s="0" t="s">
        <v>3347</v>
      </c>
      <c r="E746" s="1" t="n">
        <f aca="false">B746/C746</f>
        <v>2.1746904219161</v>
      </c>
      <c r="F746" s="0" t="s">
        <v>4022</v>
      </c>
      <c r="H746" s="0" t="s">
        <v>4023</v>
      </c>
      <c r="J746" s="0" t="s">
        <v>2410</v>
      </c>
      <c r="L746" s="0" t="s">
        <v>4024</v>
      </c>
      <c r="M746" s="0" t="s">
        <v>2259</v>
      </c>
    </row>
    <row r="747" customFormat="false" ht="13.2" hidden="false" customHeight="false" outlineLevel="0" collapsed="false">
      <c r="A747" s="0" t="s">
        <v>3101</v>
      </c>
      <c r="B747" s="0" t="n">
        <v>1.4651982</v>
      </c>
      <c r="C747" s="0" t="n">
        <v>0.67379355</v>
      </c>
      <c r="D747" s="0" t="s">
        <v>3102</v>
      </c>
      <c r="E747" s="1" t="n">
        <f aca="false">B747/C747</f>
        <v>2.17455064685615</v>
      </c>
      <c r="F747" s="0" t="s">
        <v>4025</v>
      </c>
      <c r="H747" s="0" t="s">
        <v>4026</v>
      </c>
      <c r="J747" s="0" t="s">
        <v>3721</v>
      </c>
      <c r="L747" s="0" t="s">
        <v>4027</v>
      </c>
      <c r="M747" s="0" t="s">
        <v>1816</v>
      </c>
    </row>
    <row r="748" customFormat="false" ht="13.2" hidden="false" customHeight="false" outlineLevel="0" collapsed="false">
      <c r="A748" s="0" t="s">
        <v>4028</v>
      </c>
      <c r="B748" s="0" t="n">
        <v>1.2142142</v>
      </c>
      <c r="C748" s="0" t="n">
        <v>0.5583989</v>
      </c>
      <c r="D748" s="0" t="s">
        <v>4029</v>
      </c>
      <c r="E748" s="1" t="n">
        <f aca="false">B748/C748</f>
        <v>2.17445664738953</v>
      </c>
      <c r="F748" s="0" t="s">
        <v>4030</v>
      </c>
      <c r="H748" s="0" t="s">
        <v>4031</v>
      </c>
      <c r="J748" s="0" t="s">
        <v>3454</v>
      </c>
      <c r="L748" s="0" t="s">
        <v>4032</v>
      </c>
      <c r="M748" s="0" t="s">
        <v>1146</v>
      </c>
    </row>
    <row r="749" customFormat="false" ht="13.2" hidden="false" customHeight="false" outlineLevel="0" collapsed="false">
      <c r="A749" s="0" t="s">
        <v>3975</v>
      </c>
      <c r="B749" s="0" t="n">
        <v>1.392317</v>
      </c>
      <c r="C749" s="0" t="n">
        <v>0.64050174</v>
      </c>
      <c r="D749" s="0" t="s">
        <v>3976</v>
      </c>
      <c r="E749" s="1" t="n">
        <f aca="false">B749/C749</f>
        <v>2.17379112818647</v>
      </c>
      <c r="F749" s="0" t="s">
        <v>4033</v>
      </c>
      <c r="H749" s="0" t="s">
        <v>4034</v>
      </c>
      <c r="J749" s="0" t="s">
        <v>4035</v>
      </c>
      <c r="L749" s="0" t="s">
        <v>4036</v>
      </c>
      <c r="M749" s="0" t="s">
        <v>2124</v>
      </c>
    </row>
    <row r="750" customFormat="false" ht="13.2" hidden="false" customHeight="false" outlineLevel="0" collapsed="false">
      <c r="A750" s="0" t="s">
        <v>1668</v>
      </c>
      <c r="B750" s="0" t="n">
        <v>1.2958498</v>
      </c>
      <c r="C750" s="0" t="n">
        <v>0.59649795</v>
      </c>
      <c r="D750" s="0" t="s">
        <v>1670</v>
      </c>
      <c r="E750" s="1" t="n">
        <f aca="false">B750/C750</f>
        <v>2.1724295951059</v>
      </c>
      <c r="F750" s="0" t="s">
        <v>4037</v>
      </c>
      <c r="H750" s="0" t="s">
        <v>4038</v>
      </c>
      <c r="J750" s="0" t="s">
        <v>1417</v>
      </c>
      <c r="L750" s="0" t="s">
        <v>4039</v>
      </c>
      <c r="M750" s="0" t="s">
        <v>1942</v>
      </c>
    </row>
    <row r="751" customFormat="false" ht="13.2" hidden="false" customHeight="false" outlineLevel="0" collapsed="false">
      <c r="A751" s="0" t="s">
        <v>4023</v>
      </c>
      <c r="B751" s="0" t="n">
        <v>1.0816225</v>
      </c>
      <c r="C751" s="0" t="n">
        <v>0.49852502</v>
      </c>
      <c r="D751" s="0" t="s">
        <v>4024</v>
      </c>
      <c r="E751" s="1" t="n">
        <f aca="false">B751/C751</f>
        <v>2.16964536704697</v>
      </c>
      <c r="F751" s="0" t="s">
        <v>4040</v>
      </c>
      <c r="H751" s="0" t="s">
        <v>3363</v>
      </c>
      <c r="J751" s="0" t="s">
        <v>2743</v>
      </c>
      <c r="L751" s="0" t="s">
        <v>3364</v>
      </c>
      <c r="M751" s="0" t="s">
        <v>3260</v>
      </c>
    </row>
    <row r="752" customFormat="false" ht="13.2" hidden="false" customHeight="false" outlineLevel="0" collapsed="false">
      <c r="A752" s="0" t="s">
        <v>1869</v>
      </c>
      <c r="B752" s="0" t="n">
        <v>1.3280816</v>
      </c>
      <c r="C752" s="0" t="n">
        <v>0.6121724</v>
      </c>
      <c r="D752" s="0" t="s">
        <v>1871</v>
      </c>
      <c r="E752" s="1" t="n">
        <f aca="false">B752/C752</f>
        <v>2.16945683928253</v>
      </c>
      <c r="F752" s="0" t="s">
        <v>4041</v>
      </c>
      <c r="H752" s="0" t="s">
        <v>3890</v>
      </c>
      <c r="J752" s="0" t="s">
        <v>1160</v>
      </c>
      <c r="L752" s="0" t="s">
        <v>1957</v>
      </c>
      <c r="M752" s="0" t="s">
        <v>2268</v>
      </c>
    </row>
    <row r="753" customFormat="false" ht="13.2" hidden="false" customHeight="false" outlineLevel="0" collapsed="false">
      <c r="A753" s="0" t="s">
        <v>3724</v>
      </c>
      <c r="B753" s="0" t="n">
        <v>1.2519337</v>
      </c>
      <c r="C753" s="0" t="n">
        <v>0.5774566</v>
      </c>
      <c r="D753" s="0" t="s">
        <v>2527</v>
      </c>
      <c r="E753" s="1" t="n">
        <f aca="false">B753/C753</f>
        <v>2.16801349226938</v>
      </c>
      <c r="F753" s="0" t="s">
        <v>2528</v>
      </c>
      <c r="H753" s="0" t="s">
        <v>3410</v>
      </c>
      <c r="J753" s="0" t="s">
        <v>835</v>
      </c>
      <c r="L753" s="0" t="s">
        <v>1364</v>
      </c>
      <c r="M753" s="0" t="s">
        <v>2525</v>
      </c>
    </row>
    <row r="754" customFormat="false" ht="13.2" hidden="false" customHeight="false" outlineLevel="0" collapsed="false">
      <c r="A754" s="0" t="s">
        <v>765</v>
      </c>
      <c r="B754" s="0" t="n">
        <v>1.4549595</v>
      </c>
      <c r="C754" s="0" t="n">
        <v>0.67144936</v>
      </c>
      <c r="D754" s="0" t="s">
        <v>767</v>
      </c>
      <c r="E754" s="1" t="n">
        <f aca="false">B754/C754</f>
        <v>2.16689386672436</v>
      </c>
      <c r="F754" s="0" t="s">
        <v>4042</v>
      </c>
      <c r="H754" s="0" t="s">
        <v>3973</v>
      </c>
      <c r="J754" s="0" t="s">
        <v>3510</v>
      </c>
      <c r="L754" s="0" t="s">
        <v>3974</v>
      </c>
      <c r="M754" s="0" t="s">
        <v>2378</v>
      </c>
    </row>
    <row r="755" customFormat="false" ht="13.2" hidden="false" customHeight="false" outlineLevel="0" collapsed="false">
      <c r="A755" s="0" t="s">
        <v>4043</v>
      </c>
      <c r="B755" s="0" t="n">
        <v>1.4225094</v>
      </c>
      <c r="C755" s="0" t="n">
        <v>0.65708226</v>
      </c>
      <c r="D755" s="0" t="s">
        <v>4044</v>
      </c>
      <c r="E755" s="1" t="n">
        <f aca="false">B755/C755</f>
        <v>2.16488784828858</v>
      </c>
      <c r="F755" s="0" t="s">
        <v>4045</v>
      </c>
      <c r="H755" s="0" t="s">
        <v>3540</v>
      </c>
      <c r="J755" s="0" t="s">
        <v>1515</v>
      </c>
      <c r="L755" s="0" t="s">
        <v>3541</v>
      </c>
      <c r="M755" s="0" t="s">
        <v>3076</v>
      </c>
    </row>
    <row r="756" customFormat="false" ht="13.2" hidden="false" customHeight="false" outlineLevel="0" collapsed="false">
      <c r="A756" s="0" t="s">
        <v>2889</v>
      </c>
      <c r="B756" s="0" t="n">
        <v>1.1129786</v>
      </c>
      <c r="C756" s="0" t="n">
        <v>0.51418465</v>
      </c>
      <c r="D756" s="0" t="s">
        <v>2890</v>
      </c>
      <c r="E756" s="1" t="n">
        <f aca="false">B756/C756</f>
        <v>2.16455041977624</v>
      </c>
      <c r="F756" s="0" t="s">
        <v>4046</v>
      </c>
      <c r="H756" s="0" t="s">
        <v>4047</v>
      </c>
      <c r="J756" s="0" t="s">
        <v>3019</v>
      </c>
      <c r="L756" s="0" t="s">
        <v>4048</v>
      </c>
      <c r="M756" s="0" t="s">
        <v>1789</v>
      </c>
    </row>
    <row r="757" customFormat="false" ht="13.2" hidden="false" customHeight="false" outlineLevel="0" collapsed="false">
      <c r="A757" s="0" t="s">
        <v>3122</v>
      </c>
      <c r="B757" s="0" t="n">
        <v>1.2886853</v>
      </c>
      <c r="C757" s="0" t="n">
        <v>0.59541786</v>
      </c>
      <c r="D757" s="0" t="s">
        <v>3120</v>
      </c>
      <c r="E757" s="1" t="n">
        <f aca="false">B757/C757</f>
        <v>2.16433766363676</v>
      </c>
      <c r="F757" s="0" t="s">
        <v>3166</v>
      </c>
      <c r="H757" s="0" t="s">
        <v>4049</v>
      </c>
      <c r="J757" s="0" t="s">
        <v>2554</v>
      </c>
      <c r="L757" s="0" t="s">
        <v>2412</v>
      </c>
      <c r="M757" s="0" t="s">
        <v>2135</v>
      </c>
    </row>
    <row r="758" customFormat="false" ht="13.2" hidden="false" customHeight="false" outlineLevel="0" collapsed="false">
      <c r="A758" s="0" t="s">
        <v>886</v>
      </c>
      <c r="B758" s="0" t="n">
        <v>1.2485008</v>
      </c>
      <c r="C758" s="0" t="n">
        <v>0.5772819</v>
      </c>
      <c r="D758" s="0" t="s">
        <v>888</v>
      </c>
      <c r="E758" s="1" t="n">
        <f aca="false">B758/C758</f>
        <v>2.16272292618216</v>
      </c>
      <c r="F758" s="0" t="s">
        <v>4050</v>
      </c>
      <c r="H758" s="0" t="s">
        <v>2290</v>
      </c>
      <c r="J758" s="0" t="s">
        <v>1664</v>
      </c>
      <c r="L758" s="0" t="s">
        <v>2291</v>
      </c>
      <c r="M758" s="0" t="s">
        <v>4017</v>
      </c>
    </row>
    <row r="759" customFormat="false" ht="13.2" hidden="false" customHeight="false" outlineLevel="0" collapsed="false">
      <c r="A759" s="0" t="s">
        <v>1828</v>
      </c>
      <c r="B759" s="0" t="n">
        <v>1.435632</v>
      </c>
      <c r="C759" s="0" t="n">
        <v>0.663862</v>
      </c>
      <c r="D759" s="0" t="s">
        <v>1830</v>
      </c>
      <c r="E759" s="1" t="n">
        <f aca="false">B759/C759</f>
        <v>2.16254583030811</v>
      </c>
      <c r="F759" s="0" t="s">
        <v>4051</v>
      </c>
      <c r="H759" s="0" t="s">
        <v>4052</v>
      </c>
      <c r="J759" s="0" t="s">
        <v>4053</v>
      </c>
      <c r="L759" s="0" t="s">
        <v>194</v>
      </c>
      <c r="M759" s="0" t="s">
        <v>840</v>
      </c>
    </row>
    <row r="760" customFormat="false" ht="13.2" hidden="false" customHeight="false" outlineLevel="0" collapsed="false">
      <c r="A760" s="0" t="s">
        <v>2919</v>
      </c>
      <c r="B760" s="0" t="n">
        <v>1.2838289</v>
      </c>
      <c r="C760" s="0" t="n">
        <v>0.59372145</v>
      </c>
      <c r="D760" s="0" t="s">
        <v>2921</v>
      </c>
      <c r="E760" s="1" t="n">
        <f aca="false">B760/C760</f>
        <v>2.16234212188224</v>
      </c>
      <c r="F760" s="0" t="s">
        <v>4054</v>
      </c>
      <c r="H760" s="0" t="s">
        <v>3802</v>
      </c>
      <c r="J760" s="0" t="s">
        <v>2254</v>
      </c>
      <c r="L760" s="0" t="s">
        <v>3803</v>
      </c>
      <c r="M760" s="0" t="s">
        <v>2717</v>
      </c>
    </row>
    <row r="761" customFormat="false" ht="13.2" hidden="false" customHeight="false" outlineLevel="0" collapsed="false">
      <c r="A761" s="0" t="s">
        <v>879</v>
      </c>
      <c r="B761" s="0" t="n">
        <v>1.4037807</v>
      </c>
      <c r="C761" s="0" t="n">
        <v>0.6493244</v>
      </c>
      <c r="D761" s="0" t="s">
        <v>881</v>
      </c>
      <c r="E761" s="1" t="n">
        <f aca="false">B761/C761</f>
        <v>2.16190967103654</v>
      </c>
      <c r="F761" s="0" t="s">
        <v>4055</v>
      </c>
      <c r="H761" s="0" t="s">
        <v>2545</v>
      </c>
      <c r="J761" s="0" t="s">
        <v>3456</v>
      </c>
      <c r="L761" s="0" t="s">
        <v>2546</v>
      </c>
      <c r="M761" s="0" t="s">
        <v>908</v>
      </c>
    </row>
    <row r="762" customFormat="false" ht="13.2" hidden="false" customHeight="false" outlineLevel="0" collapsed="false">
      <c r="A762" s="0" t="s">
        <v>3151</v>
      </c>
      <c r="B762" s="0" t="n">
        <v>1.4376153</v>
      </c>
      <c r="C762" s="0" t="n">
        <v>0.6650066</v>
      </c>
      <c r="D762" s="0" t="s">
        <v>3152</v>
      </c>
      <c r="E762" s="1" t="n">
        <f aca="false">B762/C762</f>
        <v>2.16180606327817</v>
      </c>
      <c r="F762" s="0" t="s">
        <v>4056</v>
      </c>
      <c r="H762" s="0" t="s">
        <v>4057</v>
      </c>
      <c r="J762" s="0" t="s">
        <v>2852</v>
      </c>
      <c r="L762" s="0" t="s">
        <v>4058</v>
      </c>
      <c r="M762" s="0" t="s">
        <v>1170</v>
      </c>
    </row>
    <row r="763" customFormat="false" ht="13.2" hidden="false" customHeight="false" outlineLevel="0" collapsed="false">
      <c r="A763" s="0" t="s">
        <v>1381</v>
      </c>
      <c r="B763" s="0" t="n">
        <v>1.2577298</v>
      </c>
      <c r="C763" s="0" t="n">
        <v>0.5818854</v>
      </c>
      <c r="D763" s="0" t="s">
        <v>1382</v>
      </c>
      <c r="E763" s="1" t="n">
        <f aca="false">B763/C763</f>
        <v>2.16147337602903</v>
      </c>
      <c r="F763" s="0" t="s">
        <v>4059</v>
      </c>
      <c r="H763" s="0" t="s">
        <v>3211</v>
      </c>
      <c r="J763" s="0" t="s">
        <v>3857</v>
      </c>
      <c r="L763" s="0" t="s">
        <v>3212</v>
      </c>
      <c r="M763" s="0" t="s">
        <v>3409</v>
      </c>
    </row>
    <row r="764" customFormat="false" ht="13.2" hidden="false" customHeight="false" outlineLevel="0" collapsed="false">
      <c r="A764" s="0" t="s">
        <v>3734</v>
      </c>
      <c r="B764" s="0" t="n">
        <v>1.322223</v>
      </c>
      <c r="C764" s="0" t="n">
        <v>0.6121498</v>
      </c>
      <c r="D764" s="0" t="s">
        <v>3736</v>
      </c>
      <c r="E764" s="1" t="n">
        <f aca="false">B764/C764</f>
        <v>2.15996640038108</v>
      </c>
      <c r="F764" s="0" t="s">
        <v>4060</v>
      </c>
      <c r="H764" s="0" t="s">
        <v>1335</v>
      </c>
      <c r="J764" s="0" t="s">
        <v>2180</v>
      </c>
      <c r="L764" s="0" t="s">
        <v>1336</v>
      </c>
      <c r="M764" s="0" t="s">
        <v>4061</v>
      </c>
    </row>
    <row r="765" customFormat="false" ht="13.2" hidden="false" customHeight="false" outlineLevel="0" collapsed="false">
      <c r="A765" s="0" t="s">
        <v>1324</v>
      </c>
      <c r="B765" s="0" t="n">
        <v>1.3055695</v>
      </c>
      <c r="C765" s="0" t="n">
        <v>0.60448503</v>
      </c>
      <c r="D765" s="0" t="s">
        <v>1326</v>
      </c>
      <c r="E765" s="1" t="n">
        <f aca="false">B765/C765</f>
        <v>2.15980451989026</v>
      </c>
      <c r="F765" s="0" t="s">
        <v>4062</v>
      </c>
      <c r="H765" s="0" t="s">
        <v>3911</v>
      </c>
      <c r="J765" s="0" t="s">
        <v>3832</v>
      </c>
      <c r="L765" s="0" t="s">
        <v>3373</v>
      </c>
      <c r="M765" s="0" t="s">
        <v>2524</v>
      </c>
    </row>
    <row r="766" customFormat="false" ht="13.2" hidden="false" customHeight="false" outlineLevel="0" collapsed="false">
      <c r="A766" s="0" t="s">
        <v>4063</v>
      </c>
      <c r="B766" s="0" t="n">
        <v>1.675438</v>
      </c>
      <c r="C766" s="0" t="n">
        <v>0.775817</v>
      </c>
      <c r="D766" s="0" t="s">
        <v>2375</v>
      </c>
      <c r="E766" s="1" t="n">
        <f aca="false">B766/C766</f>
        <v>2.15957886975923</v>
      </c>
      <c r="F766" s="0" t="s">
        <v>3127</v>
      </c>
      <c r="H766" s="0" t="s">
        <v>2836</v>
      </c>
      <c r="J766" s="0" t="s">
        <v>1101</v>
      </c>
      <c r="L766" s="0" t="s">
        <v>2837</v>
      </c>
      <c r="M766" s="0" t="s">
        <v>3725</v>
      </c>
    </row>
    <row r="767" customFormat="false" ht="13.2" hidden="false" customHeight="false" outlineLevel="0" collapsed="false">
      <c r="A767" s="0" t="s">
        <v>1228</v>
      </c>
      <c r="B767" s="0" t="n">
        <v>1.2377136</v>
      </c>
      <c r="C767" s="0" t="n">
        <v>0.57332176</v>
      </c>
      <c r="D767" s="0" t="s">
        <v>1230</v>
      </c>
      <c r="E767" s="1" t="n">
        <f aca="false">B767/C767</f>
        <v>2.1588463692709</v>
      </c>
      <c r="F767" s="0" t="s">
        <v>4064</v>
      </c>
      <c r="H767" s="0" t="s">
        <v>1471</v>
      </c>
      <c r="J767" s="0" t="s">
        <v>2971</v>
      </c>
      <c r="L767" s="0" t="s">
        <v>1472</v>
      </c>
      <c r="M767" s="0" t="s">
        <v>4065</v>
      </c>
    </row>
    <row r="768" customFormat="false" ht="13.2" hidden="false" customHeight="false" outlineLevel="0" collapsed="false">
      <c r="A768" s="0" t="s">
        <v>2491</v>
      </c>
      <c r="B768" s="0" t="n">
        <v>1.3101649</v>
      </c>
      <c r="C768" s="0" t="n">
        <v>0.6068899</v>
      </c>
      <c r="D768" s="0" t="s">
        <v>2493</v>
      </c>
      <c r="E768" s="1" t="n">
        <f aca="false">B768/C768</f>
        <v>2.158818098637</v>
      </c>
      <c r="F768" s="0" t="s">
        <v>4066</v>
      </c>
      <c r="H768" s="0" t="s">
        <v>3776</v>
      </c>
      <c r="J768" s="0" t="s">
        <v>4067</v>
      </c>
      <c r="L768" s="0" t="s">
        <v>3777</v>
      </c>
      <c r="M768" s="0" t="s">
        <v>2758</v>
      </c>
    </row>
    <row r="769" customFormat="false" ht="13.2" hidden="false" customHeight="false" outlineLevel="0" collapsed="false">
      <c r="A769" s="0" t="s">
        <v>3870</v>
      </c>
      <c r="B769" s="0" t="n">
        <v>1.3122175</v>
      </c>
      <c r="C769" s="0" t="n">
        <v>0.60786194</v>
      </c>
      <c r="D769" s="0" t="s">
        <v>3871</v>
      </c>
      <c r="E769" s="1" t="n">
        <f aca="false">B769/C769</f>
        <v>2.15874265791341</v>
      </c>
      <c r="F769" s="0" t="s">
        <v>4068</v>
      </c>
      <c r="H769" s="0" t="s">
        <v>3629</v>
      </c>
      <c r="J769" s="0" t="s">
        <v>2830</v>
      </c>
      <c r="L769" s="0" t="s">
        <v>3630</v>
      </c>
      <c r="M769" s="0" t="s">
        <v>2968</v>
      </c>
    </row>
    <row r="770" customFormat="false" ht="13.2" hidden="false" customHeight="false" outlineLevel="0" collapsed="false">
      <c r="A770" s="0" t="s">
        <v>3690</v>
      </c>
      <c r="B770" s="0" t="n">
        <v>1.2784624</v>
      </c>
      <c r="C770" s="0" t="n">
        <v>0.5922591</v>
      </c>
      <c r="D770" s="0" t="s">
        <v>3691</v>
      </c>
      <c r="E770" s="1" t="n">
        <f aca="false">B770/C770</f>
        <v>2.15862010393762</v>
      </c>
      <c r="F770" s="0" t="s">
        <v>4069</v>
      </c>
      <c r="H770" s="0" t="s">
        <v>4070</v>
      </c>
      <c r="J770" s="0" t="s">
        <v>2785</v>
      </c>
      <c r="L770" s="0" t="s">
        <v>4071</v>
      </c>
      <c r="M770" s="0" t="s">
        <v>752</v>
      </c>
    </row>
    <row r="771" customFormat="false" ht="13.2" hidden="false" customHeight="false" outlineLevel="0" collapsed="false">
      <c r="A771" s="0" t="s">
        <v>3159</v>
      </c>
      <c r="B771" s="0" t="n">
        <v>1.4343761</v>
      </c>
      <c r="C771" s="0" t="n">
        <v>0.6645736</v>
      </c>
      <c r="D771" s="0" t="s">
        <v>3160</v>
      </c>
      <c r="E771" s="1" t="n">
        <f aca="false">B771/C771</f>
        <v>2.15834047575769</v>
      </c>
      <c r="F771" s="0" t="s">
        <v>4072</v>
      </c>
      <c r="H771" s="0" t="s">
        <v>2744</v>
      </c>
      <c r="J771" s="0" t="s">
        <v>3922</v>
      </c>
      <c r="L771" s="0" t="s">
        <v>2745</v>
      </c>
      <c r="M771" s="0" t="s">
        <v>3784</v>
      </c>
    </row>
    <row r="772" customFormat="false" ht="13.2" hidden="false" customHeight="false" outlineLevel="0" collapsed="false">
      <c r="A772" s="0" t="s">
        <v>3421</v>
      </c>
      <c r="B772" s="0" t="n">
        <v>1.5181493</v>
      </c>
      <c r="C772" s="0" t="n">
        <v>0.7037178</v>
      </c>
      <c r="D772" s="0" t="s">
        <v>3422</v>
      </c>
      <c r="E772" s="1" t="n">
        <f aca="false">B772/C772</f>
        <v>2.15732684323176</v>
      </c>
      <c r="F772" s="0" t="s">
        <v>4073</v>
      </c>
      <c r="H772" s="0" t="s">
        <v>4074</v>
      </c>
      <c r="J772" s="0" t="s">
        <v>4075</v>
      </c>
      <c r="L772" s="0" t="s">
        <v>4076</v>
      </c>
      <c r="M772" s="0" t="s">
        <v>887</v>
      </c>
    </row>
    <row r="773" customFormat="false" ht="13.2" hidden="false" customHeight="false" outlineLevel="0" collapsed="false">
      <c r="A773" s="0" t="s">
        <v>4077</v>
      </c>
      <c r="B773" s="0" t="n">
        <v>1.310418</v>
      </c>
      <c r="C773" s="0" t="n">
        <v>0.60745686</v>
      </c>
      <c r="D773" s="0" t="s">
        <v>4078</v>
      </c>
      <c r="E773" s="1" t="n">
        <f aca="false">B773/C773</f>
        <v>2.15721985590878</v>
      </c>
      <c r="F773" s="0" t="s">
        <v>4079</v>
      </c>
      <c r="H773" s="0" t="s">
        <v>2988</v>
      </c>
      <c r="J773" s="0" t="s">
        <v>11</v>
      </c>
      <c r="L773" s="0" t="s">
        <v>2989</v>
      </c>
      <c r="M773" s="0" t="s">
        <v>3610</v>
      </c>
    </row>
    <row r="774" customFormat="false" ht="13.2" hidden="false" customHeight="false" outlineLevel="0" collapsed="false">
      <c r="A774" s="0" t="s">
        <v>4049</v>
      </c>
      <c r="B774" s="0" t="n">
        <v>1.4253039</v>
      </c>
      <c r="C774" s="0" t="n">
        <v>0.6607567</v>
      </c>
      <c r="D774" s="0" t="s">
        <v>2412</v>
      </c>
      <c r="E774" s="1" t="n">
        <f aca="false">B774/C774</f>
        <v>2.15707824075034</v>
      </c>
      <c r="F774" s="0" t="s">
        <v>4080</v>
      </c>
      <c r="H774" s="0" t="s">
        <v>3047</v>
      </c>
      <c r="J774" s="0" t="s">
        <v>4081</v>
      </c>
      <c r="L774" s="0" t="s">
        <v>3048</v>
      </c>
      <c r="M774" s="0" t="s">
        <v>3563</v>
      </c>
    </row>
    <row r="775" customFormat="false" ht="13.2" hidden="false" customHeight="false" outlineLevel="0" collapsed="false">
      <c r="A775" s="0" t="s">
        <v>940</v>
      </c>
      <c r="B775" s="0" t="n">
        <v>1.365854</v>
      </c>
      <c r="C775" s="0" t="n">
        <v>0.63328594</v>
      </c>
      <c r="D775" s="0" t="s">
        <v>935</v>
      </c>
      <c r="E775" s="1" t="n">
        <f aca="false">B775/C775</f>
        <v>2.15677297367442</v>
      </c>
      <c r="F775" s="0" t="s">
        <v>3201</v>
      </c>
      <c r="H775" s="0" t="s">
        <v>3042</v>
      </c>
      <c r="J775" s="0" t="s">
        <v>3067</v>
      </c>
      <c r="L775" s="0" t="s">
        <v>3043</v>
      </c>
      <c r="M775" s="0" t="s">
        <v>833</v>
      </c>
    </row>
    <row r="776" customFormat="false" ht="13.2" hidden="false" customHeight="false" outlineLevel="0" collapsed="false">
      <c r="A776" s="0" t="s">
        <v>4034</v>
      </c>
      <c r="B776" s="0" t="n">
        <v>1.3068905</v>
      </c>
      <c r="C776" s="0" t="n">
        <v>0.6060388</v>
      </c>
      <c r="D776" s="0" t="s">
        <v>4036</v>
      </c>
      <c r="E776" s="1" t="n">
        <f aca="false">B776/C776</f>
        <v>2.15644691395996</v>
      </c>
      <c r="F776" s="0" t="s">
        <v>4082</v>
      </c>
      <c r="H776" s="0" t="s">
        <v>4083</v>
      </c>
      <c r="J776" s="0" t="s">
        <v>2893</v>
      </c>
      <c r="L776" s="0" t="s">
        <v>4084</v>
      </c>
      <c r="M776" s="0" t="s">
        <v>2118</v>
      </c>
    </row>
    <row r="777" customFormat="false" ht="13.2" hidden="false" customHeight="false" outlineLevel="0" collapsed="false">
      <c r="A777" s="0" t="s">
        <v>4083</v>
      </c>
      <c r="B777" s="0" t="n">
        <v>1.4783508</v>
      </c>
      <c r="C777" s="0" t="n">
        <v>0.6855909</v>
      </c>
      <c r="D777" s="0" t="s">
        <v>4084</v>
      </c>
      <c r="E777" s="1" t="n">
        <f aca="false">B777/C777</f>
        <v>2.15631625215562</v>
      </c>
      <c r="F777" s="0" t="s">
        <v>4085</v>
      </c>
      <c r="H777" s="0" t="s">
        <v>3771</v>
      </c>
      <c r="J777" s="0" t="s">
        <v>1079</v>
      </c>
      <c r="L777" s="0" t="s">
        <v>3772</v>
      </c>
      <c r="M777" s="0" t="s">
        <v>2768</v>
      </c>
    </row>
    <row r="778" customFormat="false" ht="13.2" hidden="false" customHeight="false" outlineLevel="0" collapsed="false">
      <c r="A778" s="0" t="s">
        <v>4086</v>
      </c>
      <c r="B778" s="0" t="n">
        <v>1.3267236</v>
      </c>
      <c r="C778" s="0" t="n">
        <v>0.61536777</v>
      </c>
      <c r="D778" s="0" t="s">
        <v>4087</v>
      </c>
      <c r="E778" s="1" t="n">
        <f aca="false">B778/C778</f>
        <v>2.15598486739076</v>
      </c>
      <c r="F778" s="0" t="s">
        <v>4088</v>
      </c>
      <c r="H778" s="0" t="s">
        <v>1684</v>
      </c>
      <c r="J778" s="0" t="s">
        <v>4089</v>
      </c>
      <c r="L778" s="0" t="s">
        <v>1685</v>
      </c>
      <c r="M778" s="0" t="s">
        <v>4090</v>
      </c>
    </row>
    <row r="779" customFormat="false" ht="13.2" hidden="false" customHeight="false" outlineLevel="0" collapsed="false">
      <c r="A779" s="0" t="s">
        <v>1528</v>
      </c>
      <c r="B779" s="0" t="n">
        <v>2.1967347</v>
      </c>
      <c r="C779" s="0" t="n">
        <v>1.0191572</v>
      </c>
      <c r="D779" s="0" t="s">
        <v>1520</v>
      </c>
      <c r="E779" s="1" t="n">
        <f aca="false">B779/C779</f>
        <v>2.15544245774842</v>
      </c>
      <c r="F779" s="0" t="s">
        <v>1691</v>
      </c>
      <c r="H779" s="0" t="s">
        <v>3861</v>
      </c>
      <c r="J779" s="0" t="s">
        <v>1935</v>
      </c>
      <c r="L779" s="0" t="s">
        <v>3862</v>
      </c>
      <c r="M779" s="0" t="s">
        <v>2607</v>
      </c>
    </row>
    <row r="780" customFormat="false" ht="13.2" hidden="false" customHeight="false" outlineLevel="0" collapsed="false">
      <c r="A780" s="0" t="s">
        <v>2944</v>
      </c>
      <c r="B780" s="0" t="n">
        <v>1.7874537</v>
      </c>
      <c r="C780" s="0" t="n">
        <v>0.8294086</v>
      </c>
      <c r="D780" s="0" t="s">
        <v>2946</v>
      </c>
      <c r="E780" s="1" t="n">
        <f aca="false">B780/C780</f>
        <v>2.15509424426031</v>
      </c>
      <c r="F780" s="0" t="s">
        <v>4091</v>
      </c>
      <c r="H780" s="0" t="s">
        <v>4092</v>
      </c>
      <c r="J780" s="0" t="s">
        <v>2031</v>
      </c>
      <c r="L780" s="0" t="s">
        <v>4093</v>
      </c>
      <c r="M780" s="0" t="s">
        <v>1746</v>
      </c>
    </row>
    <row r="781" customFormat="false" ht="13.2" hidden="false" customHeight="false" outlineLevel="0" collapsed="false">
      <c r="A781" s="0" t="s">
        <v>1862</v>
      </c>
      <c r="B781" s="0" t="n">
        <v>1.5655558</v>
      </c>
      <c r="C781" s="0" t="n">
        <v>0.72662526</v>
      </c>
      <c r="D781" s="0" t="s">
        <v>1864</v>
      </c>
      <c r="E781" s="1" t="n">
        <f aca="false">B781/C781</f>
        <v>2.15455735739217</v>
      </c>
      <c r="F781" s="0" t="s">
        <v>4094</v>
      </c>
      <c r="H781" s="0" t="s">
        <v>4095</v>
      </c>
      <c r="J781" s="0" t="s">
        <v>1334</v>
      </c>
      <c r="L781" s="0" t="s">
        <v>4096</v>
      </c>
      <c r="M781" s="0" t="s">
        <v>1649</v>
      </c>
    </row>
    <row r="782" customFormat="false" ht="13.2" hidden="false" customHeight="false" outlineLevel="0" collapsed="false">
      <c r="A782" s="0" t="s">
        <v>3707</v>
      </c>
      <c r="B782" s="0" t="n">
        <v>1.3828117</v>
      </c>
      <c r="C782" s="0" t="n">
        <v>0.64196724</v>
      </c>
      <c r="D782" s="0" t="s">
        <v>3708</v>
      </c>
      <c r="E782" s="1" t="n">
        <f aca="false">B782/C782</f>
        <v>2.15402222082236</v>
      </c>
      <c r="F782" s="0" t="s">
        <v>4097</v>
      </c>
      <c r="H782" s="0" t="s">
        <v>3577</v>
      </c>
      <c r="J782" s="0" t="s">
        <v>2616</v>
      </c>
      <c r="L782" s="0" t="s">
        <v>3578</v>
      </c>
      <c r="M782" s="0" t="s">
        <v>3027</v>
      </c>
    </row>
    <row r="783" customFormat="false" ht="13.2" hidden="false" customHeight="false" outlineLevel="0" collapsed="false">
      <c r="A783" s="0" t="s">
        <v>1610</v>
      </c>
      <c r="B783" s="0" t="n">
        <v>1.3520436</v>
      </c>
      <c r="C783" s="0" t="n">
        <v>0.6277297</v>
      </c>
      <c r="D783" s="0" t="s">
        <v>1612</v>
      </c>
      <c r="E783" s="1" t="n">
        <f aca="false">B783/C783</f>
        <v>2.15386272148665</v>
      </c>
      <c r="F783" s="0" t="s">
        <v>4098</v>
      </c>
      <c r="H783" s="0" t="s">
        <v>3713</v>
      </c>
      <c r="J783" s="0" t="s">
        <v>1683</v>
      </c>
      <c r="L783" s="0" t="s">
        <v>3714</v>
      </c>
      <c r="M783" s="0" t="s">
        <v>2856</v>
      </c>
    </row>
    <row r="784" customFormat="false" ht="13.2" hidden="false" customHeight="false" outlineLevel="0" collapsed="false">
      <c r="A784" s="0" t="s">
        <v>4099</v>
      </c>
      <c r="B784" s="0" t="n">
        <v>1.3704554</v>
      </c>
      <c r="C784" s="0" t="n">
        <v>0.6364846</v>
      </c>
      <c r="D784" s="0" t="s">
        <v>4100</v>
      </c>
      <c r="E784" s="1" t="n">
        <f aca="false">B784/C784</f>
        <v>2.1531634858094</v>
      </c>
      <c r="F784" s="0" t="s">
        <v>4101</v>
      </c>
      <c r="H784" s="0" t="s">
        <v>3052</v>
      </c>
      <c r="J784" s="0" t="s">
        <v>3741</v>
      </c>
      <c r="L784" s="0" t="s">
        <v>3053</v>
      </c>
      <c r="M784" s="0" t="s">
        <v>3560</v>
      </c>
    </row>
    <row r="785" customFormat="false" ht="13.2" hidden="false" customHeight="false" outlineLevel="0" collapsed="false">
      <c r="A785" s="0" t="s">
        <v>1724</v>
      </c>
      <c r="B785" s="0" t="n">
        <v>1.1751312</v>
      </c>
      <c r="C785" s="0" t="n">
        <v>0.5457834</v>
      </c>
      <c r="D785" s="0" t="s">
        <v>1726</v>
      </c>
      <c r="E785" s="1" t="n">
        <f aca="false">B785/C785</f>
        <v>2.15310909052932</v>
      </c>
      <c r="F785" s="0" t="s">
        <v>4102</v>
      </c>
      <c r="H785" s="0" t="s">
        <v>1244</v>
      </c>
      <c r="J785" s="0" t="s">
        <v>3946</v>
      </c>
      <c r="L785" s="0" t="s">
        <v>1245</v>
      </c>
      <c r="M785" s="0" t="s">
        <v>4103</v>
      </c>
    </row>
    <row r="786" customFormat="false" ht="13.2" hidden="false" customHeight="false" outlineLevel="0" collapsed="false">
      <c r="A786" s="0" t="s">
        <v>3704</v>
      </c>
      <c r="B786" s="0" t="n">
        <v>1.1136715</v>
      </c>
      <c r="C786" s="0" t="n">
        <v>0.5175173</v>
      </c>
      <c r="D786" s="0" t="s">
        <v>3705</v>
      </c>
      <c r="E786" s="1" t="n">
        <f aca="false">B786/C786</f>
        <v>2.15195028262823</v>
      </c>
      <c r="F786" s="0" t="s">
        <v>4104</v>
      </c>
      <c r="H786" s="0" t="s">
        <v>3078</v>
      </c>
      <c r="J786" s="0" t="s">
        <v>1690</v>
      </c>
      <c r="L786" s="0" t="s">
        <v>3079</v>
      </c>
      <c r="M786" s="0" t="s">
        <v>3538</v>
      </c>
    </row>
    <row r="787" customFormat="false" ht="13.2" hidden="false" customHeight="false" outlineLevel="0" collapsed="false">
      <c r="A787" s="0" t="s">
        <v>3612</v>
      </c>
      <c r="B787" s="0" t="n">
        <v>1.3601112</v>
      </c>
      <c r="C787" s="0" t="n">
        <v>0.6322035</v>
      </c>
      <c r="D787" s="0" t="s">
        <v>3614</v>
      </c>
      <c r="E787" s="1" t="n">
        <f aca="false">B787/C787</f>
        <v>2.15138195217205</v>
      </c>
      <c r="F787" s="0" t="s">
        <v>4105</v>
      </c>
      <c r="H787" s="0" t="s">
        <v>1309</v>
      </c>
      <c r="J787" s="0" t="s">
        <v>1824</v>
      </c>
      <c r="L787" s="0" t="s">
        <v>1310</v>
      </c>
      <c r="M787" s="0" t="s">
        <v>4106</v>
      </c>
    </row>
    <row r="788" customFormat="false" ht="13.2" hidden="false" customHeight="false" outlineLevel="0" collapsed="false">
      <c r="A788" s="0" t="s">
        <v>4107</v>
      </c>
      <c r="B788" s="0" t="n">
        <v>1.4897827</v>
      </c>
      <c r="C788" s="0" t="n">
        <v>0.69256824</v>
      </c>
      <c r="D788" s="0" t="s">
        <v>4108</v>
      </c>
      <c r="E788" s="1" t="n">
        <f aca="false">B788/C788</f>
        <v>2.15109878558682</v>
      </c>
      <c r="F788" s="0" t="s">
        <v>4109</v>
      </c>
      <c r="H788" s="0" t="s">
        <v>3806</v>
      </c>
      <c r="J788" s="0" t="s">
        <v>1449</v>
      </c>
      <c r="L788" s="0" t="s">
        <v>3807</v>
      </c>
      <c r="M788" s="0" t="s">
        <v>2713</v>
      </c>
    </row>
    <row r="789" customFormat="false" ht="13.2" hidden="false" customHeight="false" outlineLevel="0" collapsed="false">
      <c r="A789" s="0" t="s">
        <v>3580</v>
      </c>
      <c r="B789" s="0" t="n">
        <v>1.3585552</v>
      </c>
      <c r="C789" s="0" t="n">
        <v>0.63178355</v>
      </c>
      <c r="D789" s="0" t="s">
        <v>3582</v>
      </c>
      <c r="E789" s="1" t="n">
        <f aca="false">B789/C789</f>
        <v>2.15034911877652</v>
      </c>
      <c r="F789" s="0" t="s">
        <v>4110</v>
      </c>
      <c r="H789" s="0" t="s">
        <v>2481</v>
      </c>
      <c r="J789" s="0" t="s">
        <v>4111</v>
      </c>
      <c r="L789" s="0" t="s">
        <v>2482</v>
      </c>
      <c r="M789" s="0" t="s">
        <v>3933</v>
      </c>
    </row>
    <row r="790" customFormat="false" ht="13.2" hidden="false" customHeight="false" outlineLevel="0" collapsed="false">
      <c r="A790" s="0" t="s">
        <v>3444</v>
      </c>
      <c r="B790" s="0" t="n">
        <v>1.174338</v>
      </c>
      <c r="C790" s="0" t="n">
        <v>0.5465489</v>
      </c>
      <c r="D790" s="0" t="s">
        <v>2328</v>
      </c>
      <c r="E790" s="1" t="n">
        <f aca="false">B790/C790</f>
        <v>2.14864214345688</v>
      </c>
      <c r="F790" s="0" t="s">
        <v>1257</v>
      </c>
      <c r="H790" s="0" t="s">
        <v>4112</v>
      </c>
      <c r="J790" s="0" t="s">
        <v>1314</v>
      </c>
      <c r="L790" s="0" t="s">
        <v>4113</v>
      </c>
      <c r="M790" s="0" t="s">
        <v>1539</v>
      </c>
    </row>
    <row r="791" customFormat="false" ht="13.2" hidden="false" customHeight="false" outlineLevel="0" collapsed="false">
      <c r="A791" s="0" t="s">
        <v>1793</v>
      </c>
      <c r="B791" s="0" t="n">
        <v>1.4263418</v>
      </c>
      <c r="C791" s="0" t="n">
        <v>0.6638877</v>
      </c>
      <c r="D791" s="0" t="s">
        <v>1794</v>
      </c>
      <c r="E791" s="1" t="n">
        <f aca="false">B791/C791</f>
        <v>2.14846848344984</v>
      </c>
      <c r="F791" s="0" t="s">
        <v>4114</v>
      </c>
      <c r="H791" s="0" t="s">
        <v>3642</v>
      </c>
      <c r="J791" s="0" t="s">
        <v>3189</v>
      </c>
      <c r="L791" s="0" t="s">
        <v>3643</v>
      </c>
      <c r="M791" s="0" t="s">
        <v>2950</v>
      </c>
    </row>
    <row r="792" customFormat="false" ht="13.2" hidden="false" customHeight="false" outlineLevel="0" collapsed="false">
      <c r="A792" s="0" t="s">
        <v>3219</v>
      </c>
      <c r="B792" s="0" t="n">
        <v>1.8226339</v>
      </c>
      <c r="C792" s="0" t="n">
        <v>0.848428</v>
      </c>
      <c r="D792" s="0" t="s">
        <v>3215</v>
      </c>
      <c r="E792" s="1" t="n">
        <f aca="false">B792/C792</f>
        <v>2.14824817191323</v>
      </c>
      <c r="F792" s="0" t="s">
        <v>3416</v>
      </c>
      <c r="H792" s="0" t="s">
        <v>1092</v>
      </c>
      <c r="J792" s="0" t="s">
        <v>3317</v>
      </c>
      <c r="L792" s="0" t="s">
        <v>1093</v>
      </c>
      <c r="M792" s="0" t="s">
        <v>4115</v>
      </c>
    </row>
    <row r="793" customFormat="false" ht="13.2" hidden="false" customHeight="false" outlineLevel="0" collapsed="false">
      <c r="A793" s="0" t="s">
        <v>4116</v>
      </c>
      <c r="B793" s="0" t="n">
        <v>1.6219883</v>
      </c>
      <c r="C793" s="0" t="n">
        <v>0.75591385</v>
      </c>
      <c r="D793" s="0" t="s">
        <v>4117</v>
      </c>
      <c r="E793" s="1" t="n">
        <f aca="false">B793/C793</f>
        <v>2.14573168622324</v>
      </c>
      <c r="F793" s="0" t="s">
        <v>4118</v>
      </c>
      <c r="H793" s="0" t="s">
        <v>4119</v>
      </c>
      <c r="J793" s="0" t="s">
        <v>1732</v>
      </c>
      <c r="L793" s="0" t="s">
        <v>4120</v>
      </c>
      <c r="M793" s="0" t="s">
        <v>1441</v>
      </c>
    </row>
    <row r="794" customFormat="false" ht="13.2" hidden="false" customHeight="false" outlineLevel="0" collapsed="false">
      <c r="A794" s="0" t="s">
        <v>1428</v>
      </c>
      <c r="B794" s="0" t="n">
        <v>1.6729437</v>
      </c>
      <c r="C794" s="0" t="n">
        <v>0.7806095</v>
      </c>
      <c r="D794" s="0" t="s">
        <v>1430</v>
      </c>
      <c r="E794" s="1" t="n">
        <f aca="false">B794/C794</f>
        <v>2.14312495556357</v>
      </c>
      <c r="F794" s="0" t="s">
        <v>4121</v>
      </c>
      <c r="H794" s="0" t="s">
        <v>4099</v>
      </c>
      <c r="J794" s="0" t="s">
        <v>2369</v>
      </c>
      <c r="L794" s="0" t="s">
        <v>4100</v>
      </c>
      <c r="M794" s="0" t="s">
        <v>2088</v>
      </c>
    </row>
    <row r="795" customFormat="false" ht="13.2" hidden="false" customHeight="false" outlineLevel="0" collapsed="false">
      <c r="A795" s="0" t="s">
        <v>3355</v>
      </c>
      <c r="B795" s="0" t="n">
        <v>1.1798702</v>
      </c>
      <c r="C795" s="0" t="n">
        <v>0.5506218</v>
      </c>
      <c r="D795" s="0" t="s">
        <v>2102</v>
      </c>
      <c r="E795" s="1" t="n">
        <f aca="false">B795/C795</f>
        <v>2.14279601715733</v>
      </c>
      <c r="F795" s="0" t="s">
        <v>2103</v>
      </c>
      <c r="H795" s="0" t="s">
        <v>4122</v>
      </c>
      <c r="J795" s="0" t="s">
        <v>3479</v>
      </c>
      <c r="L795" s="0" t="s">
        <v>4123</v>
      </c>
      <c r="M795" s="0" t="s">
        <v>1706</v>
      </c>
    </row>
    <row r="796" customFormat="false" ht="13.2" hidden="false" customHeight="false" outlineLevel="0" collapsed="false">
      <c r="A796" s="0" t="s">
        <v>3164</v>
      </c>
      <c r="B796" s="0" t="n">
        <v>1.4177957</v>
      </c>
      <c r="C796" s="0" t="n">
        <v>0.66240585</v>
      </c>
      <c r="D796" s="0" t="s">
        <v>3165</v>
      </c>
      <c r="E796" s="1" t="n">
        <f aca="false">B796/C796</f>
        <v>2.14037315642668</v>
      </c>
      <c r="F796" s="0" t="s">
        <v>4124</v>
      </c>
      <c r="H796" s="0" t="s">
        <v>3273</v>
      </c>
      <c r="J796" s="0" t="s">
        <v>2515</v>
      </c>
      <c r="L796" s="0" t="s">
        <v>3274</v>
      </c>
      <c r="M796" s="0" t="s">
        <v>3352</v>
      </c>
    </row>
    <row r="797" customFormat="false" ht="13.2" hidden="false" customHeight="false" outlineLevel="0" collapsed="false">
      <c r="A797" s="0" t="s">
        <v>900</v>
      </c>
      <c r="B797" s="0" t="n">
        <v>1.4054732</v>
      </c>
      <c r="C797" s="0" t="n">
        <v>0.6575151</v>
      </c>
      <c r="D797" s="0" t="s">
        <v>902</v>
      </c>
      <c r="E797" s="1" t="n">
        <f aca="false">B797/C797</f>
        <v>2.13755273453036</v>
      </c>
      <c r="F797" s="0" t="s">
        <v>4125</v>
      </c>
      <c r="H797" s="0" t="s">
        <v>4003</v>
      </c>
      <c r="J797" s="0" t="s">
        <v>2525</v>
      </c>
      <c r="L797" s="0" t="s">
        <v>1988</v>
      </c>
      <c r="M797" s="0" t="s">
        <v>2320</v>
      </c>
    </row>
    <row r="798" customFormat="false" ht="13.2" hidden="false" customHeight="false" outlineLevel="0" collapsed="false">
      <c r="A798" s="0" t="s">
        <v>4126</v>
      </c>
      <c r="B798" s="0" t="n">
        <v>1.5444019</v>
      </c>
      <c r="C798" s="0" t="n">
        <v>0.72260714</v>
      </c>
      <c r="D798" s="0" t="s">
        <v>4127</v>
      </c>
      <c r="E798" s="1" t="n">
        <f aca="false">B798/C798</f>
        <v>2.13726354821238</v>
      </c>
      <c r="F798" s="0" t="s">
        <v>4128</v>
      </c>
      <c r="H798" s="0" t="s">
        <v>2551</v>
      </c>
      <c r="J798" s="0" t="s">
        <v>4129</v>
      </c>
      <c r="L798" s="0" t="s">
        <v>2552</v>
      </c>
      <c r="M798" s="0" t="s">
        <v>3895</v>
      </c>
    </row>
    <row r="799" customFormat="false" ht="13.2" hidden="false" customHeight="false" outlineLevel="0" collapsed="false">
      <c r="A799" s="0" t="s">
        <v>4130</v>
      </c>
      <c r="B799" s="0" t="n">
        <v>1.4840062</v>
      </c>
      <c r="C799" s="0" t="n">
        <v>0.694355</v>
      </c>
      <c r="D799" s="0" t="s">
        <v>4131</v>
      </c>
      <c r="E799" s="1" t="n">
        <f aca="false">B799/C799</f>
        <v>2.13724420505361</v>
      </c>
      <c r="F799" s="0" t="s">
        <v>4132</v>
      </c>
      <c r="H799" s="0" t="s">
        <v>2908</v>
      </c>
      <c r="J799" s="0" t="s">
        <v>4133</v>
      </c>
      <c r="L799" s="0" t="s">
        <v>2909</v>
      </c>
      <c r="M799" s="0" t="s">
        <v>3672</v>
      </c>
    </row>
    <row r="800" customFormat="false" ht="13.2" hidden="false" customHeight="false" outlineLevel="0" collapsed="false">
      <c r="A800" s="0" t="s">
        <v>1946</v>
      </c>
      <c r="B800" s="0" t="n">
        <v>1.4521776</v>
      </c>
      <c r="C800" s="0" t="n">
        <v>0.67946887</v>
      </c>
      <c r="D800" s="0" t="s">
        <v>1947</v>
      </c>
      <c r="E800" s="1" t="n">
        <f aca="false">B800/C800</f>
        <v>2.13722462369762</v>
      </c>
      <c r="F800" s="0" t="s">
        <v>4134</v>
      </c>
      <c r="H800" s="0" t="s">
        <v>3615</v>
      </c>
      <c r="J800" s="0" t="s">
        <v>2835</v>
      </c>
      <c r="L800" s="0" t="s">
        <v>3616</v>
      </c>
      <c r="M800" s="0" t="s">
        <v>2981</v>
      </c>
    </row>
    <row r="801" customFormat="false" ht="13.2" hidden="false" customHeight="false" outlineLevel="0" collapsed="false">
      <c r="A801" s="0" t="s">
        <v>3012</v>
      </c>
      <c r="B801" s="0" t="n">
        <v>1.3485358</v>
      </c>
      <c r="C801" s="0" t="n">
        <v>0.63123995</v>
      </c>
      <c r="D801" s="0" t="s">
        <v>3008</v>
      </c>
      <c r="E801" s="1" t="n">
        <f aca="false">B801/C801</f>
        <v>2.13632834867312</v>
      </c>
      <c r="F801" s="0" t="s">
        <v>3720</v>
      </c>
      <c r="H801" s="0" t="s">
        <v>3108</v>
      </c>
      <c r="J801" s="0" t="s">
        <v>2598</v>
      </c>
      <c r="L801" s="0" t="s">
        <v>3109</v>
      </c>
      <c r="M801" s="0" t="s">
        <v>3513</v>
      </c>
    </row>
    <row r="802" customFormat="false" ht="13.2" hidden="false" customHeight="false" outlineLevel="0" collapsed="false">
      <c r="A802" s="0" t="s">
        <v>2025</v>
      </c>
      <c r="B802" s="0" t="n">
        <v>1.2518332</v>
      </c>
      <c r="C802" s="0" t="n">
        <v>0.586082</v>
      </c>
      <c r="D802" s="0" t="s">
        <v>2027</v>
      </c>
      <c r="E802" s="1" t="n">
        <f aca="false">B802/C802</f>
        <v>2.13593524455622</v>
      </c>
      <c r="F802" s="0" t="s">
        <v>4135</v>
      </c>
      <c r="H802" s="0" t="s">
        <v>1927</v>
      </c>
      <c r="J802" s="0" t="s">
        <v>2442</v>
      </c>
      <c r="L802" s="0" t="s">
        <v>1928</v>
      </c>
      <c r="M802" s="0" t="s">
        <v>4136</v>
      </c>
    </row>
    <row r="803" customFormat="false" ht="13.2" hidden="false" customHeight="false" outlineLevel="0" collapsed="false">
      <c r="A803" s="0" t="s">
        <v>2129</v>
      </c>
      <c r="B803" s="0" t="n">
        <v>1.2928243</v>
      </c>
      <c r="C803" s="0" t="n">
        <v>0.60563815</v>
      </c>
      <c r="D803" s="0" t="s">
        <v>2130</v>
      </c>
      <c r="E803" s="1" t="n">
        <f aca="false">B803/C803</f>
        <v>2.13464805676459</v>
      </c>
      <c r="F803" s="0" t="s">
        <v>4137</v>
      </c>
      <c r="H803" s="0" t="s">
        <v>4130</v>
      </c>
      <c r="J803" s="0" t="s">
        <v>2320</v>
      </c>
      <c r="L803" s="0" t="s">
        <v>4131</v>
      </c>
      <c r="M803" s="0" t="s">
        <v>2010</v>
      </c>
    </row>
    <row r="804" customFormat="false" ht="13.2" hidden="false" customHeight="false" outlineLevel="0" collapsed="false">
      <c r="A804" s="0" t="s">
        <v>3603</v>
      </c>
      <c r="B804" s="0" t="n">
        <v>1.2708924</v>
      </c>
      <c r="C804" s="0" t="n">
        <v>0.59549725</v>
      </c>
      <c r="D804" s="0" t="s">
        <v>3605</v>
      </c>
      <c r="E804" s="1" t="n">
        <f aca="false">B804/C804</f>
        <v>2.13417005704057</v>
      </c>
      <c r="F804" s="0" t="s">
        <v>4138</v>
      </c>
      <c r="H804" s="0" t="s">
        <v>4139</v>
      </c>
      <c r="J804" s="0" t="s">
        <v>2588</v>
      </c>
      <c r="L804" s="0" t="s">
        <v>4140</v>
      </c>
      <c r="M804" s="0" t="s">
        <v>1719</v>
      </c>
    </row>
    <row r="805" customFormat="false" ht="13.2" hidden="false" customHeight="false" outlineLevel="0" collapsed="false">
      <c r="A805" s="0" t="s">
        <v>4141</v>
      </c>
      <c r="B805" s="0" t="n">
        <v>1.5302851</v>
      </c>
      <c r="C805" s="0" t="n">
        <v>0.7171323</v>
      </c>
      <c r="D805" s="0" t="s">
        <v>4142</v>
      </c>
      <c r="E805" s="1" t="n">
        <f aca="false">B805/C805</f>
        <v>2.13389509857526</v>
      </c>
      <c r="F805" s="0" t="s">
        <v>4143</v>
      </c>
      <c r="H805" s="0" t="s">
        <v>4144</v>
      </c>
      <c r="J805" s="0" t="s">
        <v>2810</v>
      </c>
      <c r="L805" s="0" t="s">
        <v>4145</v>
      </c>
      <c r="M805" s="0" t="s">
        <v>1211</v>
      </c>
    </row>
    <row r="806" customFormat="false" ht="13.2" hidden="false" customHeight="false" outlineLevel="0" collapsed="false">
      <c r="A806" s="0" t="s">
        <v>814</v>
      </c>
      <c r="B806" s="0" t="n">
        <v>1.6895955</v>
      </c>
      <c r="C806" s="0" t="n">
        <v>0.7931117</v>
      </c>
      <c r="D806" s="0" t="s">
        <v>809</v>
      </c>
      <c r="E806" s="1" t="n">
        <f aca="false">B806/C806</f>
        <v>2.13033737870719</v>
      </c>
      <c r="F806" s="0" t="s">
        <v>2980</v>
      </c>
      <c r="H806" s="0" t="s">
        <v>3526</v>
      </c>
      <c r="J806" s="0" t="s">
        <v>2795</v>
      </c>
      <c r="L806" s="0" t="s">
        <v>3527</v>
      </c>
      <c r="M806" s="0" t="s">
        <v>3094</v>
      </c>
    </row>
    <row r="807" customFormat="false" ht="13.2" hidden="false" customHeight="false" outlineLevel="0" collapsed="false">
      <c r="A807" s="0" t="s">
        <v>3799</v>
      </c>
      <c r="B807" s="0" t="n">
        <v>1.2504864</v>
      </c>
      <c r="C807" s="0" t="n">
        <v>0.58726776</v>
      </c>
      <c r="D807" s="0" t="s">
        <v>3801</v>
      </c>
      <c r="E807" s="1" t="n">
        <f aca="false">B807/C807</f>
        <v>2.12932921773196</v>
      </c>
      <c r="F807" s="0" t="s">
        <v>4146</v>
      </c>
      <c r="H807" s="0" t="s">
        <v>2983</v>
      </c>
      <c r="J807" s="0" t="s">
        <v>4147</v>
      </c>
      <c r="L807" s="0" t="s">
        <v>2984</v>
      </c>
      <c r="M807" s="0" t="s">
        <v>3613</v>
      </c>
    </row>
    <row r="808" customFormat="false" ht="13.2" hidden="false" customHeight="false" outlineLevel="0" collapsed="false">
      <c r="A808" s="0" t="s">
        <v>3379</v>
      </c>
      <c r="B808" s="0" t="n">
        <v>1.4559187</v>
      </c>
      <c r="C808" s="0" t="n">
        <v>0.683844</v>
      </c>
      <c r="D808" s="0" t="s">
        <v>3381</v>
      </c>
      <c r="E808" s="1" t="n">
        <f aca="false">B808/C808</f>
        <v>2.1290216774586</v>
      </c>
      <c r="F808" s="0" t="s">
        <v>4148</v>
      </c>
      <c r="H808" s="0" t="s">
        <v>4149</v>
      </c>
      <c r="J808" s="0" t="s">
        <v>2268</v>
      </c>
      <c r="L808" s="0" t="s">
        <v>4150</v>
      </c>
      <c r="M808" s="0" t="s">
        <v>1630</v>
      </c>
    </row>
    <row r="809" customFormat="false" ht="13.2" hidden="false" customHeight="false" outlineLevel="0" collapsed="false">
      <c r="A809" s="0" t="s">
        <v>2215</v>
      </c>
      <c r="B809" s="0" t="n">
        <v>1.3733965</v>
      </c>
      <c r="C809" s="0" t="n">
        <v>0.6451633</v>
      </c>
      <c r="D809" s="0" t="s">
        <v>2217</v>
      </c>
      <c r="E809" s="1" t="n">
        <f aca="false">B809/C809</f>
        <v>2.128757943919</v>
      </c>
      <c r="F809" s="0" t="s">
        <v>4151</v>
      </c>
      <c r="H809" s="0" t="s">
        <v>1873</v>
      </c>
      <c r="J809" s="0" t="s">
        <v>1950</v>
      </c>
      <c r="L809" s="0" t="s">
        <v>1874</v>
      </c>
      <c r="M809" s="0" t="s">
        <v>4152</v>
      </c>
    </row>
    <row r="810" customFormat="false" ht="13.2" hidden="false" customHeight="false" outlineLevel="0" collapsed="false">
      <c r="A810" s="0" t="s">
        <v>1247</v>
      </c>
      <c r="B810" s="0" t="n">
        <v>1.3096024</v>
      </c>
      <c r="C810" s="0" t="n">
        <v>0.615199</v>
      </c>
      <c r="D810" s="0" t="s">
        <v>1242</v>
      </c>
      <c r="E810" s="1" t="n">
        <f aca="false">B810/C810</f>
        <v>2.12874598300712</v>
      </c>
      <c r="F810" s="0" t="s">
        <v>1373</v>
      </c>
      <c r="H810" s="0" t="s">
        <v>1742</v>
      </c>
      <c r="J810" s="0" t="s">
        <v>1129</v>
      </c>
      <c r="L810" s="0" t="s">
        <v>1743</v>
      </c>
      <c r="M810" s="0" t="s">
        <v>4153</v>
      </c>
    </row>
    <row r="811" customFormat="false" ht="13.2" hidden="false" customHeight="false" outlineLevel="0" collapsed="false">
      <c r="A811" s="0" t="s">
        <v>4038</v>
      </c>
      <c r="B811" s="0" t="n">
        <v>1.3145742</v>
      </c>
      <c r="C811" s="0" t="n">
        <v>0.61766636</v>
      </c>
      <c r="D811" s="0" t="s">
        <v>4039</v>
      </c>
      <c r="E811" s="1" t="n">
        <f aca="false">B811/C811</f>
        <v>2.12829172046864</v>
      </c>
      <c r="F811" s="0" t="s">
        <v>4154</v>
      </c>
      <c r="H811" s="0" t="s">
        <v>4155</v>
      </c>
      <c r="J811" s="0" t="s">
        <v>1292</v>
      </c>
      <c r="L811" s="0" t="s">
        <v>4156</v>
      </c>
      <c r="M811" s="0" t="s">
        <v>1089</v>
      </c>
    </row>
    <row r="812" customFormat="false" ht="13.2" hidden="false" customHeight="false" outlineLevel="0" collapsed="false">
      <c r="A812" s="0" t="s">
        <v>1001</v>
      </c>
      <c r="B812" s="0" t="n">
        <v>1.3425975</v>
      </c>
      <c r="C812" s="0" t="n">
        <v>0.6311611</v>
      </c>
      <c r="D812" s="0" t="s">
        <v>996</v>
      </c>
      <c r="E812" s="1" t="n">
        <f aca="false">B812/C812</f>
        <v>2.12718670399681</v>
      </c>
      <c r="F812" s="0" t="s">
        <v>2630</v>
      </c>
      <c r="H812" s="0" t="s">
        <v>3796</v>
      </c>
      <c r="J812" s="0" t="s">
        <v>2005</v>
      </c>
      <c r="L812" s="0" t="s">
        <v>3797</v>
      </c>
      <c r="M812" s="0" t="s">
        <v>2723</v>
      </c>
    </row>
    <row r="813" customFormat="false" ht="13.2" hidden="false" customHeight="false" outlineLevel="0" collapsed="false">
      <c r="A813" s="0" t="s">
        <v>1911</v>
      </c>
      <c r="B813" s="0" t="n">
        <v>1.3535875</v>
      </c>
      <c r="C813" s="0" t="n">
        <v>0.63648367</v>
      </c>
      <c r="D813" s="0" t="s">
        <v>1912</v>
      </c>
      <c r="E813" s="1" t="n">
        <f aca="false">B813/C813</f>
        <v>2.12666493077505</v>
      </c>
      <c r="F813" s="0" t="s">
        <v>4157</v>
      </c>
      <c r="H813" s="0" t="s">
        <v>1963</v>
      </c>
      <c r="J813" s="0" t="s">
        <v>1278</v>
      </c>
      <c r="L813" s="0" t="s">
        <v>1964</v>
      </c>
      <c r="M813" s="0" t="s">
        <v>4147</v>
      </c>
    </row>
    <row r="814" customFormat="false" ht="13.2" hidden="false" customHeight="false" outlineLevel="0" collapsed="false">
      <c r="A814" s="0" t="s">
        <v>3183</v>
      </c>
      <c r="B814" s="0" t="n">
        <v>1.4376985</v>
      </c>
      <c r="C814" s="0" t="n">
        <v>0.67631567</v>
      </c>
      <c r="D814" s="0" t="s">
        <v>3184</v>
      </c>
      <c r="E814" s="1" t="n">
        <f aca="false">B814/C814</f>
        <v>2.12578025879542</v>
      </c>
      <c r="F814" s="0" t="s">
        <v>4158</v>
      </c>
      <c r="H814" s="0" t="s">
        <v>4159</v>
      </c>
      <c r="J814" s="0" t="s">
        <v>4136</v>
      </c>
      <c r="L814" s="0" t="s">
        <v>4160</v>
      </c>
      <c r="M814" s="0" t="s">
        <v>1519</v>
      </c>
    </row>
    <row r="815" customFormat="false" ht="13.2" hidden="false" customHeight="false" outlineLevel="0" collapsed="false">
      <c r="A815" s="0" t="s">
        <v>3968</v>
      </c>
      <c r="B815" s="0" t="n">
        <v>1.4633455</v>
      </c>
      <c r="C815" s="0" t="n">
        <v>0.6885627</v>
      </c>
      <c r="D815" s="0" t="s">
        <v>3969</v>
      </c>
      <c r="E815" s="1" t="n">
        <f aca="false">B815/C815</f>
        <v>2.12521750016375</v>
      </c>
      <c r="F815" s="0" t="s">
        <v>4161</v>
      </c>
      <c r="H815" s="0" t="s">
        <v>1249</v>
      </c>
      <c r="J815" s="0" t="s">
        <v>4162</v>
      </c>
      <c r="L815" s="0" t="s">
        <v>1250</v>
      </c>
      <c r="M815" s="0" t="s">
        <v>4163</v>
      </c>
    </row>
    <row r="816" customFormat="false" ht="13.2" hidden="false" customHeight="false" outlineLevel="0" collapsed="false">
      <c r="A816" s="0" t="s">
        <v>3128</v>
      </c>
      <c r="B816" s="0" t="n">
        <v>1.5493097</v>
      </c>
      <c r="C816" s="0" t="n">
        <v>0.7291394</v>
      </c>
      <c r="D816" s="0" t="s">
        <v>1273</v>
      </c>
      <c r="E816" s="1" t="n">
        <f aca="false">B816/C816</f>
        <v>2.12484704570896</v>
      </c>
      <c r="F816" s="0" t="s">
        <v>1274</v>
      </c>
      <c r="H816" s="0" t="s">
        <v>3600</v>
      </c>
      <c r="J816" s="0" t="s">
        <v>3313</v>
      </c>
      <c r="L816" s="0" t="s">
        <v>3601</v>
      </c>
      <c r="M816" s="0" t="s">
        <v>3002</v>
      </c>
    </row>
    <row r="817" customFormat="false" ht="13.2" hidden="false" customHeight="false" outlineLevel="0" collapsed="false">
      <c r="A817" s="0" t="s">
        <v>1990</v>
      </c>
      <c r="B817" s="0" t="n">
        <v>1.345655</v>
      </c>
      <c r="C817" s="0" t="n">
        <v>0.6334295</v>
      </c>
      <c r="D817" s="0" t="s">
        <v>1986</v>
      </c>
      <c r="E817" s="1" t="n">
        <f aca="false">B817/C817</f>
        <v>2.12439584831461</v>
      </c>
      <c r="F817" s="0" t="s">
        <v>4164</v>
      </c>
      <c r="H817" s="0" t="s">
        <v>3757</v>
      </c>
      <c r="J817" s="0" t="s">
        <v>3907</v>
      </c>
      <c r="L817" s="0" t="s">
        <v>3758</v>
      </c>
      <c r="M817" s="0" t="s">
        <v>2790</v>
      </c>
    </row>
    <row r="818" customFormat="false" ht="13.2" hidden="false" customHeight="false" outlineLevel="0" collapsed="false">
      <c r="A818" s="0" t="s">
        <v>2722</v>
      </c>
      <c r="B818" s="0" t="n">
        <v>1.3253016</v>
      </c>
      <c r="C818" s="0" t="n">
        <v>0.62424594</v>
      </c>
      <c r="D818" s="0" t="s">
        <v>2724</v>
      </c>
      <c r="E818" s="1" t="n">
        <f aca="false">B818/C818</f>
        <v>2.12304400409877</v>
      </c>
      <c r="F818" s="0" t="s">
        <v>4165</v>
      </c>
      <c r="H818" s="0" t="s">
        <v>3918</v>
      </c>
      <c r="J818" s="0" t="s">
        <v>2032</v>
      </c>
      <c r="L818" s="0" t="s">
        <v>3919</v>
      </c>
      <c r="M818" s="0" t="s">
        <v>2514</v>
      </c>
    </row>
    <row r="819" customFormat="false" ht="13.2" hidden="false" customHeight="false" outlineLevel="0" collapsed="false">
      <c r="A819" s="0" t="s">
        <v>1498</v>
      </c>
      <c r="B819" s="0" t="n">
        <v>1.1952069</v>
      </c>
      <c r="C819" s="0" t="n">
        <v>0.5630621</v>
      </c>
      <c r="D819" s="0" t="s">
        <v>1500</v>
      </c>
      <c r="E819" s="1" t="n">
        <f aca="false">B819/C819</f>
        <v>2.12269108505083</v>
      </c>
      <c r="F819" s="0" t="s">
        <v>4166</v>
      </c>
      <c r="H819" s="0" t="s">
        <v>3095</v>
      </c>
      <c r="J819" s="0" t="s">
        <v>2437</v>
      </c>
      <c r="L819" s="0" t="s">
        <v>3096</v>
      </c>
      <c r="M819" s="0" t="s">
        <v>3525</v>
      </c>
    </row>
    <row r="820" customFormat="false" ht="13.2" hidden="false" customHeight="false" outlineLevel="0" collapsed="false">
      <c r="A820" s="0" t="s">
        <v>2859</v>
      </c>
      <c r="B820" s="0" t="n">
        <v>1.4564372</v>
      </c>
      <c r="C820" s="0" t="n">
        <v>0.68614274</v>
      </c>
      <c r="D820" s="0" t="s">
        <v>2860</v>
      </c>
      <c r="E820" s="1" t="n">
        <f aca="false">B820/C820</f>
        <v>2.12264462639363</v>
      </c>
      <c r="F820" s="0" t="s">
        <v>4167</v>
      </c>
      <c r="H820" s="0" t="s">
        <v>3997</v>
      </c>
      <c r="J820" s="0" t="s">
        <v>2460</v>
      </c>
      <c r="L820" s="0" t="s">
        <v>3998</v>
      </c>
      <c r="M820" s="0" t="s">
        <v>2337</v>
      </c>
    </row>
    <row r="821" customFormat="false" ht="13.2" hidden="false" customHeight="false" outlineLevel="0" collapsed="false">
      <c r="A821" s="0" t="s">
        <v>1252</v>
      </c>
      <c r="B821" s="0" t="n">
        <v>1.3136865</v>
      </c>
      <c r="C821" s="0" t="n">
        <v>0.61910623</v>
      </c>
      <c r="D821" s="0" t="s">
        <v>1253</v>
      </c>
      <c r="E821" s="1" t="n">
        <f aca="false">B821/C821</f>
        <v>2.12190806091549</v>
      </c>
      <c r="F821" s="0" t="s">
        <v>4168</v>
      </c>
      <c r="H821" s="0" t="s">
        <v>1356</v>
      </c>
      <c r="J821" s="0" t="s">
        <v>4169</v>
      </c>
      <c r="L821" s="0" t="s">
        <v>1357</v>
      </c>
      <c r="M821" s="0" t="s">
        <v>4170</v>
      </c>
    </row>
    <row r="822" customFormat="false" ht="13.2" hidden="false" customHeight="false" outlineLevel="0" collapsed="false">
      <c r="A822" s="0" t="s">
        <v>1474</v>
      </c>
      <c r="B822" s="0" t="n">
        <v>1.2142918</v>
      </c>
      <c r="C822" s="0" t="n">
        <v>0.5723568</v>
      </c>
      <c r="D822" s="0" t="s">
        <v>1469</v>
      </c>
      <c r="E822" s="1" t="n">
        <f aca="false">B822/C822</f>
        <v>2.1215643808198</v>
      </c>
      <c r="F822" s="0" t="s">
        <v>3140</v>
      </c>
      <c r="H822" s="0" t="s">
        <v>2558</v>
      </c>
      <c r="J822" s="0" t="s">
        <v>3041</v>
      </c>
      <c r="L822" s="0" t="s">
        <v>2559</v>
      </c>
      <c r="M822" s="0" t="s">
        <v>3888</v>
      </c>
    </row>
    <row r="823" customFormat="false" ht="13.2" hidden="false" customHeight="false" outlineLevel="0" collapsed="false">
      <c r="A823" s="0" t="s">
        <v>3681</v>
      </c>
      <c r="B823" s="0" t="n">
        <v>1.2054751</v>
      </c>
      <c r="C823" s="0" t="n">
        <v>0.5682572</v>
      </c>
      <c r="D823" s="0" t="s">
        <v>11</v>
      </c>
      <c r="E823" s="1" t="n">
        <f aca="false">B823/C823</f>
        <v>2.12135473162505</v>
      </c>
      <c r="F823" s="0" t="s">
        <v>11</v>
      </c>
      <c r="H823" s="0" t="s">
        <v>4171</v>
      </c>
      <c r="J823" s="0" t="s">
        <v>4152</v>
      </c>
      <c r="L823" s="0" t="s">
        <v>4172</v>
      </c>
      <c r="M823" s="0" t="s">
        <v>1045</v>
      </c>
    </row>
    <row r="824" customFormat="false" ht="13.2" hidden="false" customHeight="false" outlineLevel="0" collapsed="false">
      <c r="A824" s="0" t="s">
        <v>3961</v>
      </c>
      <c r="B824" s="0" t="n">
        <v>1.3372226</v>
      </c>
      <c r="C824" s="0" t="n">
        <v>0.6304746</v>
      </c>
      <c r="D824" s="0" t="s">
        <v>11</v>
      </c>
      <c r="E824" s="1" t="n">
        <f aca="false">B824/C824</f>
        <v>2.12097775231548</v>
      </c>
      <c r="F824" s="0" t="s">
        <v>436</v>
      </c>
      <c r="H824" s="0" t="s">
        <v>2467</v>
      </c>
      <c r="J824" s="0" t="s">
        <v>2506</v>
      </c>
      <c r="L824" s="0" t="s">
        <v>2468</v>
      </c>
      <c r="M824" s="0" t="s">
        <v>3938</v>
      </c>
    </row>
    <row r="825" customFormat="false" ht="13.2" hidden="false" customHeight="false" outlineLevel="0" collapsed="false">
      <c r="A825" s="0" t="s">
        <v>3512</v>
      </c>
      <c r="B825" s="0" t="n">
        <v>1.3563086</v>
      </c>
      <c r="C825" s="0" t="n">
        <v>0.63951397</v>
      </c>
      <c r="D825" s="0" t="s">
        <v>3514</v>
      </c>
      <c r="E825" s="1" t="n">
        <f aca="false">B825/C825</f>
        <v>2.12084280191721</v>
      </c>
      <c r="F825" s="0" t="s">
        <v>4173</v>
      </c>
      <c r="H825" s="0" t="s">
        <v>3556</v>
      </c>
      <c r="J825" s="0" t="s">
        <v>4174</v>
      </c>
      <c r="L825" s="0" t="s">
        <v>3557</v>
      </c>
      <c r="M825" s="0" t="s">
        <v>3056</v>
      </c>
    </row>
    <row r="826" customFormat="false" ht="13.2" hidden="false" customHeight="false" outlineLevel="0" collapsed="false">
      <c r="A826" s="0" t="s">
        <v>4175</v>
      </c>
      <c r="B826" s="0" t="n">
        <v>1.1976546</v>
      </c>
      <c r="C826" s="0" t="n">
        <v>0.56480074</v>
      </c>
      <c r="D826" s="0" t="s">
        <v>4176</v>
      </c>
      <c r="E826" s="1" t="n">
        <f aca="false">B826/C826</f>
        <v>2.12049049369163</v>
      </c>
      <c r="F826" s="0" t="s">
        <v>4177</v>
      </c>
      <c r="H826" s="0" t="s">
        <v>3440</v>
      </c>
      <c r="J826" s="0" t="s">
        <v>4018</v>
      </c>
      <c r="L826" s="0" t="s">
        <v>3441</v>
      </c>
      <c r="M826" s="0" t="s">
        <v>3188</v>
      </c>
    </row>
    <row r="827" customFormat="false" ht="13.2" hidden="false" customHeight="false" outlineLevel="0" collapsed="false">
      <c r="A827" s="0" t="s">
        <v>3518</v>
      </c>
      <c r="B827" s="0" t="n">
        <v>1.6978571</v>
      </c>
      <c r="C827" s="0" t="n">
        <v>0.8013571</v>
      </c>
      <c r="D827" s="0" t="s">
        <v>1109</v>
      </c>
      <c r="E827" s="1" t="n">
        <f aca="false">B827/C827</f>
        <v>2.11872721911368</v>
      </c>
      <c r="F827" s="0" t="s">
        <v>4178</v>
      </c>
      <c r="H827" s="0" t="s">
        <v>4179</v>
      </c>
      <c r="J827" s="0" t="s">
        <v>2940</v>
      </c>
      <c r="L827" s="0" t="s">
        <v>4180</v>
      </c>
      <c r="M827" s="0" t="s">
        <v>1776</v>
      </c>
    </row>
    <row r="828" customFormat="false" ht="13.2" hidden="false" customHeight="false" outlineLevel="0" collapsed="false">
      <c r="A828" s="0" t="s">
        <v>907</v>
      </c>
      <c r="B828" s="0" t="n">
        <v>1.5112389</v>
      </c>
      <c r="C828" s="0" t="n">
        <v>0.7136799</v>
      </c>
      <c r="D828" s="0" t="s">
        <v>909</v>
      </c>
      <c r="E828" s="1" t="n">
        <f aca="false">B828/C828</f>
        <v>2.11753042225233</v>
      </c>
      <c r="F828" s="0" t="s">
        <v>2972</v>
      </c>
      <c r="H828" s="0" t="s">
        <v>2477</v>
      </c>
      <c r="J828" s="0" t="s">
        <v>2798</v>
      </c>
      <c r="L828" s="0" t="s">
        <v>2478</v>
      </c>
      <c r="M828" s="0" t="s">
        <v>3935</v>
      </c>
    </row>
    <row r="829" customFormat="false" ht="13.2" hidden="false" customHeight="false" outlineLevel="0" collapsed="false">
      <c r="A829" s="0" t="s">
        <v>3247</v>
      </c>
      <c r="B829" s="0" t="n">
        <v>1.281099</v>
      </c>
      <c r="C829" s="0" t="n">
        <v>0.6051125</v>
      </c>
      <c r="D829" s="0" t="s">
        <v>3248</v>
      </c>
      <c r="E829" s="1" t="n">
        <f aca="false">B829/C829</f>
        <v>2.11712532793489</v>
      </c>
      <c r="F829" s="0" t="s">
        <v>4181</v>
      </c>
      <c r="H829" s="0" t="s">
        <v>4175</v>
      </c>
      <c r="J829" s="0" t="s">
        <v>4182</v>
      </c>
      <c r="L829" s="0" t="s">
        <v>4176</v>
      </c>
      <c r="M829" s="0" t="s">
        <v>1857</v>
      </c>
    </row>
    <row r="830" customFormat="false" ht="13.2" hidden="false" customHeight="false" outlineLevel="0" collapsed="false">
      <c r="A830" s="0" t="s">
        <v>3813</v>
      </c>
      <c r="B830" s="0" t="n">
        <v>1.3703055</v>
      </c>
      <c r="C830" s="0" t="n">
        <v>0.64747083</v>
      </c>
      <c r="D830" s="0" t="s">
        <v>3814</v>
      </c>
      <c r="E830" s="1" t="n">
        <f aca="false">B830/C830</f>
        <v>2.11639727460772</v>
      </c>
      <c r="F830" s="0" t="s">
        <v>4183</v>
      </c>
      <c r="H830" s="0" t="s">
        <v>2653</v>
      </c>
      <c r="J830" s="0" t="s">
        <v>2902</v>
      </c>
      <c r="L830" s="0" t="s">
        <v>2654</v>
      </c>
      <c r="M830" s="0" t="s">
        <v>3843</v>
      </c>
    </row>
    <row r="831" customFormat="false" ht="13.2" hidden="false" customHeight="false" outlineLevel="0" collapsed="false">
      <c r="A831" s="0" t="s">
        <v>3916</v>
      </c>
      <c r="B831" s="0" t="n">
        <v>1.5166379</v>
      </c>
      <c r="C831" s="0" t="n">
        <v>0.7169265</v>
      </c>
      <c r="D831" s="0" t="s">
        <v>3917</v>
      </c>
      <c r="E831" s="1" t="n">
        <f aca="false">B831/C831</f>
        <v>2.11547194865861</v>
      </c>
      <c r="F831" s="0" t="s">
        <v>4184</v>
      </c>
      <c r="H831" s="0" t="s">
        <v>2897</v>
      </c>
      <c r="J831" s="0" t="s">
        <v>2631</v>
      </c>
      <c r="L831" s="0" t="s">
        <v>2898</v>
      </c>
      <c r="M831" s="0" t="s">
        <v>3682</v>
      </c>
    </row>
    <row r="832" customFormat="false" ht="13.2" hidden="false" customHeight="false" outlineLevel="0" collapsed="false">
      <c r="A832" s="0" t="s">
        <v>3971</v>
      </c>
      <c r="B832" s="0" t="n">
        <v>1.272337</v>
      </c>
      <c r="C832" s="0" t="n">
        <v>0.6020817</v>
      </c>
      <c r="D832" s="0" t="s">
        <v>3972</v>
      </c>
      <c r="E832" s="1" t="n">
        <f aca="false">B832/C832</f>
        <v>2.11322981582068</v>
      </c>
      <c r="F832" s="0" t="s">
        <v>4185</v>
      </c>
      <c r="H832" s="0" t="s">
        <v>1384</v>
      </c>
      <c r="J832" s="0" t="s">
        <v>3461</v>
      </c>
      <c r="L832" s="0" t="s">
        <v>1385</v>
      </c>
      <c r="M832" s="0" t="s">
        <v>4186</v>
      </c>
    </row>
    <row r="833" customFormat="false" ht="13.2" hidden="false" customHeight="false" outlineLevel="0" collapsed="false">
      <c r="A833" s="0" t="s">
        <v>4026</v>
      </c>
      <c r="B833" s="0" t="n">
        <v>1.357335</v>
      </c>
      <c r="C833" s="0" t="n">
        <v>0.6423731</v>
      </c>
      <c r="D833" s="0" t="s">
        <v>4027</v>
      </c>
      <c r="E833" s="1" t="n">
        <f aca="false">B833/C833</f>
        <v>2.11300099583871</v>
      </c>
      <c r="F833" s="0" t="s">
        <v>4187</v>
      </c>
      <c r="H833" s="0" t="s">
        <v>2142</v>
      </c>
      <c r="J833" s="0" t="s">
        <v>1079</v>
      </c>
      <c r="L833" s="0" t="s">
        <v>2143</v>
      </c>
      <c r="M833" s="0" t="s">
        <v>4075</v>
      </c>
    </row>
    <row r="834" customFormat="false" ht="13.2" hidden="false" customHeight="false" outlineLevel="0" collapsed="false">
      <c r="A834" s="0" t="s">
        <v>2117</v>
      </c>
      <c r="B834" s="0" t="n">
        <v>1.3642946</v>
      </c>
      <c r="C834" s="0" t="n">
        <v>0.6457151</v>
      </c>
      <c r="D834" s="0" t="s">
        <v>2119</v>
      </c>
      <c r="E834" s="1" t="n">
        <f aca="false">B834/C834</f>
        <v>2.11284295504318</v>
      </c>
      <c r="F834" s="0" t="s">
        <v>4188</v>
      </c>
      <c r="H834" s="0" t="s">
        <v>3913</v>
      </c>
      <c r="J834" s="0" t="s">
        <v>4189</v>
      </c>
      <c r="L834" s="0" t="s">
        <v>3914</v>
      </c>
      <c r="M834" s="0" t="s">
        <v>2520</v>
      </c>
    </row>
    <row r="835" customFormat="false" ht="13.2" hidden="false" customHeight="false" outlineLevel="0" collapsed="false">
      <c r="A835" s="0" t="s">
        <v>1594</v>
      </c>
      <c r="B835" s="0" t="n">
        <v>1.2968034</v>
      </c>
      <c r="C835" s="0" t="n">
        <v>0.61397415</v>
      </c>
      <c r="D835" s="0" t="s">
        <v>1596</v>
      </c>
      <c r="E835" s="1" t="n">
        <f aca="false">B835/C835</f>
        <v>2.11214657815805</v>
      </c>
      <c r="F835" s="0" t="s">
        <v>4190</v>
      </c>
      <c r="H835" s="0" t="s">
        <v>3548</v>
      </c>
      <c r="J835" s="0" t="s">
        <v>1115</v>
      </c>
      <c r="L835" s="0" t="s">
        <v>3549</v>
      </c>
      <c r="M835" s="0" t="s">
        <v>3066</v>
      </c>
    </row>
    <row r="836" customFormat="false" ht="13.2" hidden="false" customHeight="false" outlineLevel="0" collapsed="false">
      <c r="A836" s="0" t="s">
        <v>3290</v>
      </c>
      <c r="B836" s="0" t="n">
        <v>1.2663076</v>
      </c>
      <c r="C836" s="0" t="n">
        <v>0.5995985</v>
      </c>
      <c r="D836" s="0" t="s">
        <v>3292</v>
      </c>
      <c r="E836" s="1" t="n">
        <f aca="false">B836/C836</f>
        <v>2.11192589707946</v>
      </c>
      <c r="F836" s="0" t="s">
        <v>4191</v>
      </c>
      <c r="H836" s="0" t="s">
        <v>2502</v>
      </c>
      <c r="J836" s="0" t="s">
        <v>4192</v>
      </c>
      <c r="L836" s="0" t="s">
        <v>2503</v>
      </c>
      <c r="M836" s="0" t="s">
        <v>3926</v>
      </c>
    </row>
    <row r="837" customFormat="false" ht="13.2" hidden="false" customHeight="false" outlineLevel="0" collapsed="false">
      <c r="A837" s="0" t="s">
        <v>1152</v>
      </c>
      <c r="B837" s="0" t="n">
        <v>1.5628314</v>
      </c>
      <c r="C837" s="0" t="n">
        <v>0.7403592</v>
      </c>
      <c r="D837" s="0" t="s">
        <v>1147</v>
      </c>
      <c r="E837" s="1" t="n">
        <f aca="false">B837/C837</f>
        <v>2.11090967735661</v>
      </c>
      <c r="F837" s="0" t="s">
        <v>1737</v>
      </c>
      <c r="H837" s="0" t="s">
        <v>4193</v>
      </c>
      <c r="J837" s="0" t="s">
        <v>1676</v>
      </c>
      <c r="L837" s="0" t="s">
        <v>4194</v>
      </c>
      <c r="M837" s="0" t="s">
        <v>967</v>
      </c>
    </row>
    <row r="838" customFormat="false" ht="13.2" hidden="false" customHeight="false" outlineLevel="0" collapsed="false">
      <c r="A838" s="0" t="s">
        <v>4047</v>
      </c>
      <c r="B838" s="0" t="n">
        <v>1.385624</v>
      </c>
      <c r="C838" s="0" t="n">
        <v>0.6566704</v>
      </c>
      <c r="D838" s="0" t="s">
        <v>4048</v>
      </c>
      <c r="E838" s="1" t="n">
        <f aca="false">B838/C838</f>
        <v>2.11007531327741</v>
      </c>
      <c r="F838" s="0" t="s">
        <v>4195</v>
      </c>
      <c r="H838" s="0" t="s">
        <v>4196</v>
      </c>
      <c r="J838" s="0" t="s">
        <v>3988</v>
      </c>
      <c r="L838" s="0" t="s">
        <v>4197</v>
      </c>
      <c r="M838" s="0" t="s">
        <v>1077</v>
      </c>
    </row>
    <row r="839" customFormat="false" ht="13.2" hidden="false" customHeight="false" outlineLevel="0" collapsed="false">
      <c r="A839" s="0" t="s">
        <v>3401</v>
      </c>
      <c r="B839" s="0" t="n">
        <v>1.3136116</v>
      </c>
      <c r="C839" s="0" t="n">
        <v>0.6228393</v>
      </c>
      <c r="D839" s="0" t="s">
        <v>3402</v>
      </c>
      <c r="E839" s="1" t="n">
        <f aca="false">B839/C839</f>
        <v>2.10906986762075</v>
      </c>
      <c r="F839" s="0" t="s">
        <v>4198</v>
      </c>
      <c r="H839" s="0" t="s">
        <v>3299</v>
      </c>
      <c r="J839" s="0" t="s">
        <v>3172</v>
      </c>
      <c r="L839" s="0" t="s">
        <v>3300</v>
      </c>
      <c r="M839" s="0" t="s">
        <v>3327</v>
      </c>
    </row>
    <row r="840" customFormat="false" ht="13.2" hidden="false" customHeight="false" outlineLevel="0" collapsed="false">
      <c r="A840" s="0" t="s">
        <v>4179</v>
      </c>
      <c r="B840" s="0" t="n">
        <v>1.4268541</v>
      </c>
      <c r="C840" s="0" t="n">
        <v>0.6765893</v>
      </c>
      <c r="D840" s="0" t="s">
        <v>4180</v>
      </c>
      <c r="E840" s="1" t="n">
        <f aca="false">B840/C840</f>
        <v>2.10889249948233</v>
      </c>
      <c r="F840" s="0" t="s">
        <v>4199</v>
      </c>
      <c r="H840" s="0" t="s">
        <v>1715</v>
      </c>
      <c r="J840" s="0" t="s">
        <v>4200</v>
      </c>
      <c r="L840" s="0" t="s">
        <v>1716</v>
      </c>
      <c r="M840" s="0" t="s">
        <v>4201</v>
      </c>
    </row>
    <row r="841" customFormat="false" ht="13.2" hidden="false" customHeight="false" outlineLevel="0" collapsed="false">
      <c r="A841" s="0" t="s">
        <v>4202</v>
      </c>
      <c r="B841" s="0" t="n">
        <v>1.4260482</v>
      </c>
      <c r="C841" s="0" t="n">
        <v>0.6767617</v>
      </c>
      <c r="D841" s="0" t="s">
        <v>4203</v>
      </c>
      <c r="E841" s="1" t="n">
        <f aca="false">B841/C841</f>
        <v>2.10716445685387</v>
      </c>
      <c r="F841" s="0" t="s">
        <v>4204</v>
      </c>
      <c r="H841" s="0" t="s">
        <v>3535</v>
      </c>
      <c r="J841" s="0" t="s">
        <v>990</v>
      </c>
      <c r="L841" s="0" t="s">
        <v>3536</v>
      </c>
      <c r="M841" s="0" t="s">
        <v>3082</v>
      </c>
    </row>
    <row r="842" customFormat="false" ht="13.2" hidden="false" customHeight="false" outlineLevel="0" collapsed="false">
      <c r="A842" s="0" t="s">
        <v>2864</v>
      </c>
      <c r="B842" s="0" t="n">
        <v>1.4305853</v>
      </c>
      <c r="C842" s="0" t="n">
        <v>0.67911166</v>
      </c>
      <c r="D842" s="0" t="s">
        <v>2866</v>
      </c>
      <c r="E842" s="1" t="n">
        <f aca="false">B842/C842</f>
        <v>2.10655387657458</v>
      </c>
      <c r="F842" s="0" t="s">
        <v>4205</v>
      </c>
      <c r="H842" s="0" t="s">
        <v>4206</v>
      </c>
      <c r="J842" s="0" t="s">
        <v>2225</v>
      </c>
      <c r="L842" s="0" t="s">
        <v>4207</v>
      </c>
      <c r="M842" s="0" t="s">
        <v>1308</v>
      </c>
    </row>
    <row r="843" customFormat="false" ht="13.2" hidden="false" customHeight="false" outlineLevel="0" collapsed="false">
      <c r="A843" s="0" t="s">
        <v>2592</v>
      </c>
      <c r="B843" s="0" t="n">
        <v>1.2395914</v>
      </c>
      <c r="C843" s="0" t="n">
        <v>0.58871025</v>
      </c>
      <c r="D843" s="0" t="s">
        <v>2594</v>
      </c>
      <c r="E843" s="1" t="n">
        <f aca="false">B843/C843</f>
        <v>2.1056052616716</v>
      </c>
      <c r="F843" s="0" t="s">
        <v>4208</v>
      </c>
      <c r="H843" s="0" t="s">
        <v>2659</v>
      </c>
      <c r="J843" s="0" t="s">
        <v>2278</v>
      </c>
      <c r="L843" s="0" t="s">
        <v>2660</v>
      </c>
      <c r="M843" s="0" t="s">
        <v>3840</v>
      </c>
    </row>
    <row r="844" customFormat="false" ht="13.2" hidden="false" customHeight="false" outlineLevel="0" collapsed="false">
      <c r="A844" s="0" t="s">
        <v>3880</v>
      </c>
      <c r="B844" s="0" t="n">
        <v>1.643137</v>
      </c>
      <c r="C844" s="0" t="n">
        <v>0.7804014</v>
      </c>
      <c r="D844" s="0" t="s">
        <v>3881</v>
      </c>
      <c r="E844" s="1" t="n">
        <f aca="false">B844/C844</f>
        <v>2.10550237352214</v>
      </c>
      <c r="F844" s="0" t="s">
        <v>4209</v>
      </c>
      <c r="H844" s="0" t="s">
        <v>4210</v>
      </c>
      <c r="J844" s="0" t="s">
        <v>2612</v>
      </c>
      <c r="L844" s="0" t="s">
        <v>4211</v>
      </c>
      <c r="M844" s="0" t="s">
        <v>1241</v>
      </c>
    </row>
    <row r="845" customFormat="false" ht="13.2" hidden="false" customHeight="false" outlineLevel="0" collapsed="false">
      <c r="A845" s="0" t="s">
        <v>4092</v>
      </c>
      <c r="B845" s="0" t="n">
        <v>1.4656904</v>
      </c>
      <c r="C845" s="0" t="n">
        <v>0.6962145</v>
      </c>
      <c r="D845" s="0" t="s">
        <v>4093</v>
      </c>
      <c r="E845" s="1" t="n">
        <f aca="false">B845/C845</f>
        <v>2.10522820194064</v>
      </c>
      <c r="F845" s="0" t="s">
        <v>4212</v>
      </c>
      <c r="H845" s="0" t="s">
        <v>2719</v>
      </c>
      <c r="J845" s="0" t="s">
        <v>4153</v>
      </c>
      <c r="L845" s="0" t="s">
        <v>2720</v>
      </c>
      <c r="M845" s="0" t="s">
        <v>3800</v>
      </c>
    </row>
    <row r="846" customFormat="false" ht="13.2" hidden="false" customHeight="false" outlineLevel="0" collapsed="false">
      <c r="A846" s="0" t="s">
        <v>3559</v>
      </c>
      <c r="B846" s="0" t="n">
        <v>1.3002136</v>
      </c>
      <c r="C846" s="0" t="n">
        <v>0.6176462</v>
      </c>
      <c r="D846" s="0" t="s">
        <v>3561</v>
      </c>
      <c r="E846" s="1" t="n">
        <f aca="false">B846/C846</f>
        <v>2.10511066043958</v>
      </c>
      <c r="F846" s="0" t="s">
        <v>4213</v>
      </c>
      <c r="H846" s="0" t="s">
        <v>3651</v>
      </c>
      <c r="J846" s="0" t="s">
        <v>1148</v>
      </c>
      <c r="L846" s="0" t="s">
        <v>3652</v>
      </c>
      <c r="M846" s="0" t="s">
        <v>2937</v>
      </c>
    </row>
    <row r="847" customFormat="false" ht="13.2" hidden="false" customHeight="false" outlineLevel="0" collapsed="false">
      <c r="A847" s="0" t="s">
        <v>4214</v>
      </c>
      <c r="B847" s="0" t="n">
        <v>1.3046651</v>
      </c>
      <c r="C847" s="0" t="n">
        <v>0.61987084</v>
      </c>
      <c r="D847" s="0" t="s">
        <v>4215</v>
      </c>
      <c r="E847" s="1" t="n">
        <f aca="false">B847/C847</f>
        <v>2.10473701263315</v>
      </c>
      <c r="F847" s="0" t="s">
        <v>4216</v>
      </c>
      <c r="H847" s="0" t="s">
        <v>2264</v>
      </c>
      <c r="J847" s="0" t="s">
        <v>1401</v>
      </c>
      <c r="L847" s="0" t="s">
        <v>2265</v>
      </c>
      <c r="M847" s="0" t="s">
        <v>4035</v>
      </c>
    </row>
    <row r="848" customFormat="false" ht="13.2" hidden="false" customHeight="false" outlineLevel="0" collapsed="false">
      <c r="A848" s="0" t="s">
        <v>2895</v>
      </c>
      <c r="B848" s="0" t="n">
        <v>1.240386</v>
      </c>
      <c r="C848" s="0" t="n">
        <v>0.5898245</v>
      </c>
      <c r="D848" s="0" t="s">
        <v>2896</v>
      </c>
      <c r="E848" s="1" t="n">
        <f aca="false">B848/C848</f>
        <v>2.10297469840605</v>
      </c>
      <c r="F848" s="0" t="s">
        <v>4217</v>
      </c>
      <c r="H848" s="0" t="s">
        <v>3877</v>
      </c>
      <c r="J848" s="0" t="s">
        <v>1577</v>
      </c>
      <c r="L848" s="0" t="s">
        <v>3878</v>
      </c>
      <c r="M848" s="0" t="s">
        <v>2573</v>
      </c>
    </row>
    <row r="849" customFormat="false" ht="13.2" hidden="false" customHeight="false" outlineLevel="0" collapsed="false">
      <c r="A849" s="0" t="s">
        <v>3081</v>
      </c>
      <c r="B849" s="0" t="n">
        <v>1.4144863</v>
      </c>
      <c r="C849" s="0" t="n">
        <v>0.67296207</v>
      </c>
      <c r="D849" s="0" t="s">
        <v>1621</v>
      </c>
      <c r="E849" s="1" t="n">
        <f aca="false">B849/C849</f>
        <v>2.10188116545707</v>
      </c>
      <c r="F849" s="0" t="s">
        <v>3420</v>
      </c>
      <c r="H849" s="0" t="s">
        <v>1390</v>
      </c>
      <c r="J849" s="0" t="s">
        <v>3286</v>
      </c>
      <c r="L849" s="0" t="s">
        <v>1391</v>
      </c>
      <c r="M849" s="0" t="s">
        <v>4218</v>
      </c>
    </row>
    <row r="850" customFormat="false" ht="13.2" hidden="false" customHeight="false" outlineLevel="0" collapsed="false">
      <c r="A850" s="0" t="s">
        <v>4139</v>
      </c>
      <c r="B850" s="0" t="n">
        <v>1.5912257</v>
      </c>
      <c r="C850" s="0" t="n">
        <v>0.75758845</v>
      </c>
      <c r="D850" s="0" t="s">
        <v>4140</v>
      </c>
      <c r="E850" s="1" t="n">
        <f aca="false">B850/C850</f>
        <v>2.10038273418767</v>
      </c>
      <c r="F850" s="0" t="s">
        <v>4219</v>
      </c>
      <c r="H850" s="0" t="s">
        <v>816</v>
      </c>
      <c r="J850" s="0" t="s">
        <v>4201</v>
      </c>
      <c r="L850" s="0" t="s">
        <v>817</v>
      </c>
      <c r="M850" s="0" t="s">
        <v>4220</v>
      </c>
    </row>
    <row r="851" customFormat="false" ht="13.2" hidden="false" customHeight="false" outlineLevel="0" collapsed="false">
      <c r="A851" s="0" t="s">
        <v>980</v>
      </c>
      <c r="B851" s="0" t="n">
        <v>1.1960053</v>
      </c>
      <c r="C851" s="0" t="n">
        <v>0.5695372</v>
      </c>
      <c r="D851" s="0" t="s">
        <v>982</v>
      </c>
      <c r="E851" s="1" t="n">
        <f aca="false">B851/C851</f>
        <v>2.09995993238019</v>
      </c>
      <c r="F851" s="0" t="s">
        <v>4221</v>
      </c>
      <c r="H851" s="0" t="s">
        <v>3663</v>
      </c>
      <c r="J851" s="0" t="s">
        <v>3296</v>
      </c>
      <c r="L851" s="0" t="s">
        <v>3664</v>
      </c>
      <c r="M851" s="0" t="s">
        <v>2920</v>
      </c>
    </row>
    <row r="852" customFormat="false" ht="13.2" hidden="false" customHeight="false" outlineLevel="0" collapsed="false">
      <c r="A852" s="0" t="s">
        <v>4122</v>
      </c>
      <c r="B852" s="0" t="n">
        <v>1.3998005</v>
      </c>
      <c r="C852" s="0" t="n">
        <v>0.66697526</v>
      </c>
      <c r="D852" s="0" t="s">
        <v>4123</v>
      </c>
      <c r="E852" s="1" t="n">
        <f aca="false">B852/C852</f>
        <v>2.09872926920858</v>
      </c>
      <c r="F852" s="0" t="s">
        <v>4222</v>
      </c>
      <c r="H852" s="0" t="s">
        <v>3500</v>
      </c>
      <c r="J852" s="0" t="s">
        <v>1377</v>
      </c>
      <c r="L852" s="0" t="s">
        <v>3501</v>
      </c>
      <c r="M852" s="0" t="s">
        <v>3119</v>
      </c>
    </row>
    <row r="853" customFormat="false" ht="13.2" hidden="false" customHeight="false" outlineLevel="0" collapsed="false">
      <c r="A853" s="0" t="s">
        <v>2282</v>
      </c>
      <c r="B853" s="0" t="n">
        <v>1.5117567</v>
      </c>
      <c r="C853" s="0" t="n">
        <v>0.7203369</v>
      </c>
      <c r="D853" s="0" t="s">
        <v>2284</v>
      </c>
      <c r="E853" s="1" t="n">
        <f aca="false">B853/C853</f>
        <v>2.0986800759478</v>
      </c>
      <c r="F853" s="0" t="s">
        <v>3962</v>
      </c>
      <c r="H853" s="0" t="s">
        <v>3810</v>
      </c>
      <c r="J853" s="0" t="s">
        <v>1777</v>
      </c>
      <c r="L853" s="0" t="s">
        <v>3811</v>
      </c>
      <c r="M853" s="0" t="s">
        <v>2707</v>
      </c>
    </row>
    <row r="854" customFormat="false" ht="13.2" hidden="false" customHeight="false" outlineLevel="0" collapsed="false">
      <c r="A854" s="0" t="s">
        <v>2773</v>
      </c>
      <c r="B854" s="0" t="n">
        <v>1.4866875</v>
      </c>
      <c r="C854" s="0" t="n">
        <v>0.7084118</v>
      </c>
      <c r="D854" s="0" t="s">
        <v>2775</v>
      </c>
      <c r="E854" s="1" t="n">
        <f aca="false">B854/C854</f>
        <v>2.09862046340843</v>
      </c>
      <c r="F854" s="0" t="s">
        <v>4223</v>
      </c>
      <c r="H854" s="0" t="s">
        <v>956</v>
      </c>
      <c r="J854" s="0" t="s">
        <v>1521</v>
      </c>
      <c r="L854" s="0" t="s">
        <v>957</v>
      </c>
      <c r="M854" s="0" t="s">
        <v>4224</v>
      </c>
    </row>
    <row r="855" customFormat="false" ht="13.2" hidden="false" customHeight="false" outlineLevel="0" collapsed="false">
      <c r="A855" s="0" t="s">
        <v>1812</v>
      </c>
      <c r="B855" s="0" t="n">
        <v>1.1756043</v>
      </c>
      <c r="C855" s="0" t="n">
        <v>0.5603663</v>
      </c>
      <c r="D855" s="0" t="s">
        <v>1814</v>
      </c>
      <c r="E855" s="1" t="n">
        <f aca="false">B855/C855</f>
        <v>2.09792112766239</v>
      </c>
      <c r="F855" s="0" t="s">
        <v>4225</v>
      </c>
      <c r="H855" s="0" t="s">
        <v>4043</v>
      </c>
      <c r="J855" s="0" t="s">
        <v>4090</v>
      </c>
      <c r="L855" s="0" t="s">
        <v>4044</v>
      </c>
      <c r="M855" s="0" t="s">
        <v>2240</v>
      </c>
    </row>
    <row r="856" customFormat="false" ht="13.2" hidden="false" customHeight="false" outlineLevel="0" collapsed="false">
      <c r="A856" s="0" t="s">
        <v>3711</v>
      </c>
      <c r="B856" s="0" t="n">
        <v>1.2775785</v>
      </c>
      <c r="C856" s="0" t="n">
        <v>0.6090241</v>
      </c>
      <c r="D856" s="0" t="s">
        <v>3712</v>
      </c>
      <c r="E856" s="1" t="n">
        <f aca="false">B856/C856</f>
        <v>2.09774703496955</v>
      </c>
      <c r="F856" s="0" t="s">
        <v>4226</v>
      </c>
      <c r="H856" s="0" t="s">
        <v>2928</v>
      </c>
      <c r="J856" s="0" t="s">
        <v>2263</v>
      </c>
      <c r="L856" s="0" t="s">
        <v>2929</v>
      </c>
      <c r="M856" s="0" t="s">
        <v>3658</v>
      </c>
    </row>
    <row r="857" customFormat="false" ht="13.2" hidden="false" customHeight="false" outlineLevel="0" collapsed="false">
      <c r="A857" s="0" t="s">
        <v>3384</v>
      </c>
      <c r="B857" s="0" t="n">
        <v>1.1965176</v>
      </c>
      <c r="C857" s="0" t="n">
        <v>0.570484</v>
      </c>
      <c r="D857" s="0" t="s">
        <v>3386</v>
      </c>
      <c r="E857" s="1" t="n">
        <f aca="false">B857/C857</f>
        <v>2.0973727571676</v>
      </c>
      <c r="F857" s="0" t="s">
        <v>4227</v>
      </c>
      <c r="H857" s="0" t="s">
        <v>1135</v>
      </c>
      <c r="J857" s="0" t="s">
        <v>922</v>
      </c>
      <c r="L857" s="0" t="s">
        <v>1136</v>
      </c>
      <c r="M857" s="0" t="s">
        <v>4228</v>
      </c>
    </row>
    <row r="858" customFormat="false" ht="13.2" hidden="false" customHeight="false" outlineLevel="0" collapsed="false">
      <c r="A858" s="0" t="s">
        <v>3544</v>
      </c>
      <c r="B858" s="0" t="n">
        <v>1.2914048</v>
      </c>
      <c r="C858" s="0" t="n">
        <v>0.6158943</v>
      </c>
      <c r="D858" s="0" t="s">
        <v>3545</v>
      </c>
      <c r="E858" s="1" t="n">
        <f aca="false">B858/C858</f>
        <v>2.09679615479474</v>
      </c>
      <c r="F858" s="0" t="s">
        <v>4229</v>
      </c>
      <c r="H858" s="0" t="s">
        <v>3216</v>
      </c>
      <c r="J858" s="0" t="s">
        <v>3847</v>
      </c>
      <c r="L858" s="0" t="s">
        <v>3217</v>
      </c>
      <c r="M858" s="0" t="s">
        <v>3405</v>
      </c>
    </row>
    <row r="859" customFormat="false" ht="13.2" hidden="false" customHeight="false" outlineLevel="0" collapsed="false">
      <c r="A859" s="0" t="s">
        <v>4230</v>
      </c>
      <c r="B859" s="0" t="n">
        <v>1.4637231</v>
      </c>
      <c r="C859" s="0" t="n">
        <v>0.6981633</v>
      </c>
      <c r="D859" s="0" t="s">
        <v>4231</v>
      </c>
      <c r="E859" s="1" t="n">
        <f aca="false">B859/C859</f>
        <v>2.09653400572617</v>
      </c>
      <c r="F859" s="0" t="s">
        <v>4232</v>
      </c>
      <c r="H859" s="0" t="s">
        <v>1328</v>
      </c>
      <c r="J859" s="0" t="s">
        <v>4233</v>
      </c>
      <c r="L859" s="0" t="s">
        <v>1329</v>
      </c>
      <c r="M859" s="0" t="s">
        <v>4234</v>
      </c>
    </row>
    <row r="860" customFormat="false" ht="13.2" hidden="false" customHeight="false" outlineLevel="0" collapsed="false">
      <c r="A860" s="0" t="s">
        <v>3458</v>
      </c>
      <c r="B860" s="0" t="n">
        <v>1.2420655</v>
      </c>
      <c r="C860" s="0" t="n">
        <v>0.59261155</v>
      </c>
      <c r="D860" s="0" t="s">
        <v>3459</v>
      </c>
      <c r="E860" s="1" t="n">
        <f aca="false">B860/C860</f>
        <v>2.09591848150783</v>
      </c>
      <c r="F860" s="0" t="s">
        <v>4235</v>
      </c>
      <c r="H860" s="0" t="s">
        <v>4236</v>
      </c>
      <c r="J860" s="0" t="s">
        <v>1939</v>
      </c>
      <c r="L860" s="0" t="s">
        <v>4237</v>
      </c>
      <c r="M860" s="0" t="s">
        <v>1513</v>
      </c>
    </row>
    <row r="861" customFormat="false" ht="13.2" hidden="false" customHeight="false" outlineLevel="0" collapsed="false">
      <c r="A861" s="0" t="s">
        <v>4095</v>
      </c>
      <c r="B861" s="0" t="n">
        <v>1.276774</v>
      </c>
      <c r="C861" s="0" t="n">
        <v>0.6092344</v>
      </c>
      <c r="D861" s="0" t="s">
        <v>4096</v>
      </c>
      <c r="E861" s="1" t="n">
        <f aca="false">B861/C861</f>
        <v>2.09570240945029</v>
      </c>
      <c r="F861" s="0" t="s">
        <v>4238</v>
      </c>
      <c r="H861" s="0" t="s">
        <v>4239</v>
      </c>
      <c r="J861" s="0" t="s">
        <v>4240</v>
      </c>
      <c r="L861" s="0" t="s">
        <v>4241</v>
      </c>
      <c r="M861" s="0" t="s">
        <v>1153</v>
      </c>
    </row>
    <row r="862" customFormat="false" ht="13.2" hidden="false" customHeight="false" outlineLevel="0" collapsed="false">
      <c r="A862" s="0" t="s">
        <v>3426</v>
      </c>
      <c r="B862" s="0" t="n">
        <v>1.2583156</v>
      </c>
      <c r="C862" s="0" t="n">
        <v>0.6004531</v>
      </c>
      <c r="D862" s="0" t="s">
        <v>3427</v>
      </c>
      <c r="E862" s="1" t="n">
        <f aca="false">B862/C862</f>
        <v>2.09561013174884</v>
      </c>
      <c r="F862" s="0" t="s">
        <v>4242</v>
      </c>
      <c r="H862" s="0" t="s">
        <v>4202</v>
      </c>
      <c r="J862" s="0" t="s">
        <v>3117</v>
      </c>
      <c r="L862" s="0" t="s">
        <v>4203</v>
      </c>
      <c r="M862" s="0" t="s">
        <v>1770</v>
      </c>
    </row>
    <row r="863" customFormat="false" ht="13.2" hidden="false" customHeight="false" outlineLevel="0" collapsed="false">
      <c r="A863" s="0" t="s">
        <v>4243</v>
      </c>
      <c r="B863" s="0" t="n">
        <v>1.4933231</v>
      </c>
      <c r="C863" s="0" t="n">
        <v>0.7127324</v>
      </c>
      <c r="D863" s="0" t="s">
        <v>4244</v>
      </c>
      <c r="E863" s="1" t="n">
        <f aca="false">B863/C863</f>
        <v>2.09520866457032</v>
      </c>
      <c r="F863" s="0" t="s">
        <v>4245</v>
      </c>
      <c r="H863" s="0" t="s">
        <v>3940</v>
      </c>
      <c r="J863" s="0" t="s">
        <v>2273</v>
      </c>
      <c r="L863" s="0" t="s">
        <v>3941</v>
      </c>
      <c r="M863" s="0" t="s">
        <v>2465</v>
      </c>
    </row>
    <row r="864" customFormat="false" ht="13.2" hidden="false" customHeight="false" outlineLevel="0" collapsed="false">
      <c r="A864" s="0" t="s">
        <v>4149</v>
      </c>
      <c r="B864" s="0" t="n">
        <v>1.3220859</v>
      </c>
      <c r="C864" s="0" t="n">
        <v>0.63113815</v>
      </c>
      <c r="D864" s="0" t="s">
        <v>4150</v>
      </c>
      <c r="E864" s="1" t="n">
        <f aca="false">B864/C864</f>
        <v>2.09476467236214</v>
      </c>
      <c r="F864" s="0" t="s">
        <v>4246</v>
      </c>
      <c r="H864" s="0" t="s">
        <v>1884</v>
      </c>
      <c r="J864" s="0" t="s">
        <v>3791</v>
      </c>
      <c r="L864" s="0" t="s">
        <v>1885</v>
      </c>
      <c r="M864" s="0" t="s">
        <v>4169</v>
      </c>
    </row>
    <row r="865" customFormat="false" ht="13.2" hidden="false" customHeight="false" outlineLevel="0" collapsed="false">
      <c r="A865" s="0" t="s">
        <v>3369</v>
      </c>
      <c r="B865" s="0" t="n">
        <v>1.561163</v>
      </c>
      <c r="C865" s="0" t="n">
        <v>0.74548644</v>
      </c>
      <c r="D865" s="0" t="s">
        <v>3371</v>
      </c>
      <c r="E865" s="1" t="n">
        <f aca="false">B865/C865</f>
        <v>2.09415344965899</v>
      </c>
      <c r="F865" s="0" t="s">
        <v>4247</v>
      </c>
      <c r="H865" s="0" t="s">
        <v>3063</v>
      </c>
      <c r="J865" s="0" t="s">
        <v>1725</v>
      </c>
      <c r="L865" s="0" t="s">
        <v>3064</v>
      </c>
      <c r="M865" s="0" t="s">
        <v>3551</v>
      </c>
    </row>
    <row r="866" customFormat="false" ht="13.2" hidden="false" customHeight="false" outlineLevel="0" collapsed="false">
      <c r="A866" s="0" t="s">
        <v>3686</v>
      </c>
      <c r="B866" s="0" t="n">
        <v>1.2963239</v>
      </c>
      <c r="C866" s="0" t="n">
        <v>0.6192511</v>
      </c>
      <c r="D866" s="0" t="s">
        <v>3687</v>
      </c>
      <c r="E866" s="1" t="n">
        <f aca="false">B866/C866</f>
        <v>2.09337359271546</v>
      </c>
      <c r="F866" s="0" t="s">
        <v>4248</v>
      </c>
      <c r="H866" s="0" t="s">
        <v>1450</v>
      </c>
      <c r="J866" s="0" t="s">
        <v>3113</v>
      </c>
      <c r="L866" s="0" t="s">
        <v>1451</v>
      </c>
      <c r="M866" s="0" t="s">
        <v>4249</v>
      </c>
    </row>
    <row r="867" customFormat="false" ht="13.2" hidden="false" customHeight="false" outlineLevel="0" collapsed="false">
      <c r="A867" s="0" t="s">
        <v>3859</v>
      </c>
      <c r="B867" s="0" t="n">
        <v>1.5945221</v>
      </c>
      <c r="C867" s="0" t="n">
        <v>0.761776</v>
      </c>
      <c r="D867" s="0" t="s">
        <v>3860</v>
      </c>
      <c r="E867" s="1" t="n">
        <f aca="false">B867/C867</f>
        <v>2.09316400096616</v>
      </c>
      <c r="F867" s="0" t="s">
        <v>4250</v>
      </c>
      <c r="H867" s="0" t="s">
        <v>3530</v>
      </c>
      <c r="J867" s="0" t="s">
        <v>1858</v>
      </c>
      <c r="L867" s="0" t="s">
        <v>3531</v>
      </c>
      <c r="M867" s="0" t="s">
        <v>3089</v>
      </c>
    </row>
    <row r="868" customFormat="false" ht="13.2" hidden="false" customHeight="false" outlineLevel="0" collapsed="false">
      <c r="A868" s="0" t="s">
        <v>3965</v>
      </c>
      <c r="B868" s="0" t="n">
        <v>1.180376</v>
      </c>
      <c r="C868" s="0" t="n">
        <v>0.5639913</v>
      </c>
      <c r="D868" s="0" t="s">
        <v>3966</v>
      </c>
      <c r="E868" s="1" t="n">
        <f aca="false">B868/C868</f>
        <v>2.09289753228463</v>
      </c>
      <c r="F868" s="0" t="s">
        <v>4251</v>
      </c>
      <c r="H868" s="0" t="s">
        <v>1178</v>
      </c>
      <c r="J868" s="0" t="s">
        <v>3718</v>
      </c>
      <c r="L868" s="0" t="s">
        <v>1179</v>
      </c>
      <c r="M868" s="0" t="s">
        <v>4252</v>
      </c>
    </row>
    <row r="869" customFormat="false" ht="13.2" hidden="false" customHeight="false" outlineLevel="0" collapsed="false">
      <c r="A869" s="0" t="s">
        <v>4253</v>
      </c>
      <c r="B869" s="0" t="n">
        <v>1.3598452</v>
      </c>
      <c r="C869" s="0" t="n">
        <v>0.6497748</v>
      </c>
      <c r="D869" s="0" t="s">
        <v>4254</v>
      </c>
      <c r="E869" s="1" t="n">
        <f aca="false">B869/C869</f>
        <v>2.09279461130225</v>
      </c>
      <c r="F869" s="0" t="s">
        <v>3116</v>
      </c>
      <c r="H869" s="0" t="s">
        <v>3742</v>
      </c>
      <c r="J869" s="0" t="s">
        <v>1408</v>
      </c>
      <c r="L869" s="0" t="s">
        <v>1977</v>
      </c>
      <c r="M869" s="0" t="s">
        <v>2810</v>
      </c>
    </row>
    <row r="870" customFormat="false" ht="13.2" hidden="false" customHeight="false" outlineLevel="0" collapsed="false">
      <c r="A870" s="0" t="s">
        <v>3250</v>
      </c>
      <c r="B870" s="0" t="n">
        <v>1.4227033</v>
      </c>
      <c r="C870" s="0" t="n">
        <v>0.68010396</v>
      </c>
      <c r="D870" s="0" t="s">
        <v>3251</v>
      </c>
      <c r="E870" s="1" t="n">
        <f aca="false">B870/C870</f>
        <v>2.09189092208785</v>
      </c>
      <c r="F870" s="0" t="s">
        <v>4255</v>
      </c>
      <c r="H870" s="0" t="s">
        <v>4253</v>
      </c>
      <c r="J870" s="0" t="s">
        <v>2109</v>
      </c>
      <c r="L870" s="0" t="s">
        <v>4254</v>
      </c>
      <c r="M870" s="0" t="s">
        <v>1600</v>
      </c>
    </row>
    <row r="871" customFormat="false" ht="13.2" hidden="false" customHeight="false" outlineLevel="0" collapsed="false">
      <c r="A871" s="0" t="s">
        <v>4256</v>
      </c>
      <c r="B871" s="0" t="n">
        <v>1.3541491</v>
      </c>
      <c r="C871" s="0" t="n">
        <v>0.6475195</v>
      </c>
      <c r="D871" s="0" t="s">
        <v>4257</v>
      </c>
      <c r="E871" s="1" t="n">
        <f aca="false">B871/C871</f>
        <v>2.09128698054653</v>
      </c>
      <c r="F871" s="0" t="s">
        <v>4258</v>
      </c>
      <c r="H871" s="0" t="s">
        <v>1349</v>
      </c>
      <c r="J871" s="0" t="s">
        <v>2676</v>
      </c>
      <c r="L871" s="0" t="s">
        <v>1350</v>
      </c>
      <c r="M871" s="0" t="s">
        <v>4259</v>
      </c>
    </row>
    <row r="872" customFormat="false" ht="13.2" hidden="false" customHeight="false" outlineLevel="0" collapsed="false">
      <c r="A872" s="0" t="s">
        <v>4260</v>
      </c>
      <c r="B872" s="0" t="n">
        <v>1.4581097</v>
      </c>
      <c r="C872" s="0" t="n">
        <v>0.697323</v>
      </c>
      <c r="D872" s="0" t="s">
        <v>4261</v>
      </c>
      <c r="E872" s="1" t="n">
        <f aca="false">B872/C872</f>
        <v>2.09101047864476</v>
      </c>
      <c r="F872" s="0" t="s">
        <v>4262</v>
      </c>
      <c r="H872" s="0" t="s">
        <v>4263</v>
      </c>
      <c r="J872" s="0" t="s">
        <v>1931</v>
      </c>
      <c r="L872" s="0" t="s">
        <v>4264</v>
      </c>
      <c r="M872" s="0" t="s">
        <v>880</v>
      </c>
    </row>
    <row r="873" customFormat="false" ht="13.2" hidden="false" customHeight="false" outlineLevel="0" collapsed="false">
      <c r="A873" s="0" t="s">
        <v>3783</v>
      </c>
      <c r="B873" s="0" t="n">
        <v>1.5760448</v>
      </c>
      <c r="C873" s="0" t="n">
        <v>0.75379884</v>
      </c>
      <c r="D873" s="0" t="s">
        <v>3785</v>
      </c>
      <c r="E873" s="1" t="n">
        <f aca="false">B873/C873</f>
        <v>2.09080289908645</v>
      </c>
      <c r="F873" s="0" t="s">
        <v>4265</v>
      </c>
      <c r="H873" s="0" t="s">
        <v>1772</v>
      </c>
      <c r="J873" s="0" t="s">
        <v>4266</v>
      </c>
      <c r="L873" s="0" t="s">
        <v>1773</v>
      </c>
      <c r="M873" s="0" t="s">
        <v>4200</v>
      </c>
    </row>
    <row r="874" customFormat="false" ht="13.2" hidden="false" customHeight="false" outlineLevel="0" collapsed="false">
      <c r="A874" s="0" t="s">
        <v>1107</v>
      </c>
      <c r="B874" s="0" t="n">
        <v>1.7652216</v>
      </c>
      <c r="C874" s="0" t="n">
        <v>0.8446471</v>
      </c>
      <c r="D874" s="0" t="s">
        <v>1109</v>
      </c>
      <c r="E874" s="1" t="n">
        <f aca="false">B874/C874</f>
        <v>2.08989245330979</v>
      </c>
      <c r="F874" s="0" t="s">
        <v>4178</v>
      </c>
      <c r="H874" s="0" t="s">
        <v>3173</v>
      </c>
      <c r="J874" s="0" t="s">
        <v>4267</v>
      </c>
      <c r="L874" s="0" t="s">
        <v>3174</v>
      </c>
      <c r="M874" s="0" t="s">
        <v>3453</v>
      </c>
    </row>
    <row r="875" customFormat="false" ht="13.2" hidden="false" customHeight="false" outlineLevel="0" collapsed="false">
      <c r="A875" s="0" t="s">
        <v>4020</v>
      </c>
      <c r="B875" s="0" t="n">
        <v>1.4945948</v>
      </c>
      <c r="C875" s="0" t="n">
        <v>0.71571445</v>
      </c>
      <c r="D875" s="0" t="s">
        <v>4021</v>
      </c>
      <c r="E875" s="1" t="n">
        <f aca="false">B875/C875</f>
        <v>2.08825572824469</v>
      </c>
      <c r="F875" s="0" t="s">
        <v>4268</v>
      </c>
      <c r="H875" s="0" t="s">
        <v>3256</v>
      </c>
      <c r="J875" s="0" t="s">
        <v>1468</v>
      </c>
      <c r="L875" s="0" t="s">
        <v>3257</v>
      </c>
      <c r="M875" s="0" t="s">
        <v>3367</v>
      </c>
    </row>
    <row r="876" customFormat="false" ht="13.2" hidden="false" customHeight="false" outlineLevel="0" collapsed="false">
      <c r="A876" s="0" t="s">
        <v>2572</v>
      </c>
      <c r="B876" s="0" t="n">
        <v>1.3577342</v>
      </c>
      <c r="C876" s="0" t="n">
        <v>0.6505594</v>
      </c>
      <c r="D876" s="0" t="s">
        <v>2574</v>
      </c>
      <c r="E876" s="1" t="n">
        <f aca="false">B876/C876</f>
        <v>2.08702571971137</v>
      </c>
      <c r="F876" s="0" t="s">
        <v>4269</v>
      </c>
      <c r="H876" s="0" t="s">
        <v>4270</v>
      </c>
      <c r="J876" s="0" t="s">
        <v>3111</v>
      </c>
      <c r="L876" s="0" t="s">
        <v>4271</v>
      </c>
      <c r="M876" s="0" t="s">
        <v>981</v>
      </c>
    </row>
    <row r="877" customFormat="false" ht="13.2" hidden="false" customHeight="false" outlineLevel="0" collapsed="false">
      <c r="A877" s="0" t="s">
        <v>3821</v>
      </c>
      <c r="B877" s="0" t="n">
        <v>1.4796127</v>
      </c>
      <c r="C877" s="0" t="n">
        <v>0.70941126</v>
      </c>
      <c r="D877" s="0" t="s">
        <v>3822</v>
      </c>
      <c r="E877" s="1" t="n">
        <f aca="false">B877/C877</f>
        <v>2.08569102779677</v>
      </c>
      <c r="F877" s="0" t="s">
        <v>4272</v>
      </c>
      <c r="H877" s="0" t="s">
        <v>3882</v>
      </c>
      <c r="J877" s="0" t="s">
        <v>1570</v>
      </c>
      <c r="L877" s="0" t="s">
        <v>3883</v>
      </c>
      <c r="M877" s="0" t="s">
        <v>2568</v>
      </c>
    </row>
    <row r="878" customFormat="false" ht="13.2" hidden="false" customHeight="false" outlineLevel="0" collapsed="false">
      <c r="A878" s="0" t="s">
        <v>3992</v>
      </c>
      <c r="B878" s="0" t="n">
        <v>1.4475147</v>
      </c>
      <c r="C878" s="0" t="n">
        <v>0.69407237</v>
      </c>
      <c r="D878" s="0" t="s">
        <v>3993</v>
      </c>
      <c r="E878" s="1" t="n">
        <f aca="false">B878/C878</f>
        <v>2.08553857287245</v>
      </c>
      <c r="F878" s="0" t="s">
        <v>4273</v>
      </c>
      <c r="H878" s="0" t="s">
        <v>4243</v>
      </c>
      <c r="J878" s="0" t="s">
        <v>3233</v>
      </c>
      <c r="L878" s="0" t="s">
        <v>4244</v>
      </c>
      <c r="M878" s="0" t="s">
        <v>1637</v>
      </c>
    </row>
    <row r="879" customFormat="false" ht="13.2" hidden="false" customHeight="false" outlineLevel="0" collapsed="false">
      <c r="A879" s="0" t="s">
        <v>4112</v>
      </c>
      <c r="B879" s="0" t="n">
        <v>1.4974736</v>
      </c>
      <c r="C879" s="0" t="n">
        <v>0.7183458</v>
      </c>
      <c r="D879" s="0" t="s">
        <v>4113</v>
      </c>
      <c r="E879" s="1" t="n">
        <f aca="false">B879/C879</f>
        <v>2.08461384475276</v>
      </c>
      <c r="F879" s="0" t="s">
        <v>4274</v>
      </c>
      <c r="H879" s="0" t="s">
        <v>3057</v>
      </c>
      <c r="J879" s="0" t="s">
        <v>3718</v>
      </c>
      <c r="L879" s="0" t="s">
        <v>3058</v>
      </c>
      <c r="M879" s="0" t="s">
        <v>3555</v>
      </c>
    </row>
    <row r="880" customFormat="false" ht="13.2" hidden="false" customHeight="false" outlineLevel="0" collapsed="false">
      <c r="A880" s="0" t="s">
        <v>2977</v>
      </c>
      <c r="B880" s="0" t="n">
        <v>1.3293444</v>
      </c>
      <c r="C880" s="0" t="n">
        <v>0.63773525</v>
      </c>
      <c r="D880" s="0" t="s">
        <v>2979</v>
      </c>
      <c r="E880" s="1" t="n">
        <f aca="false">B880/C880</f>
        <v>2.08447690479709</v>
      </c>
      <c r="F880" s="0" t="s">
        <v>4275</v>
      </c>
      <c r="H880" s="0" t="s">
        <v>804</v>
      </c>
      <c r="J880" s="0" t="s">
        <v>3376</v>
      </c>
      <c r="L880" s="0" t="s">
        <v>805</v>
      </c>
      <c r="M880" s="0" t="s">
        <v>4276</v>
      </c>
    </row>
    <row r="881" customFormat="false" ht="13.2" hidden="false" customHeight="false" outlineLevel="0" collapsed="false">
      <c r="A881" s="0" t="s">
        <v>2036</v>
      </c>
      <c r="B881" s="0" t="n">
        <v>1.3098572</v>
      </c>
      <c r="C881" s="0" t="n">
        <v>0.6283978</v>
      </c>
      <c r="D881" s="0" t="s">
        <v>2037</v>
      </c>
      <c r="E881" s="1" t="n">
        <f aca="false">B881/C881</f>
        <v>2.08443950631272</v>
      </c>
      <c r="F881" s="0" t="s">
        <v>4277</v>
      </c>
      <c r="H881" s="0" t="s">
        <v>4230</v>
      </c>
      <c r="J881" s="0" t="s">
        <v>1103</v>
      </c>
      <c r="L881" s="0" t="s">
        <v>4231</v>
      </c>
      <c r="M881" s="0" t="s">
        <v>1662</v>
      </c>
    </row>
    <row r="882" customFormat="false" ht="13.2" hidden="false" customHeight="false" outlineLevel="0" collapsed="false">
      <c r="A882" s="0" t="s">
        <v>3930</v>
      </c>
      <c r="B882" s="0" t="n">
        <v>1.6037179</v>
      </c>
      <c r="C882" s="0" t="n">
        <v>0.76960593</v>
      </c>
      <c r="D882" s="0" t="s">
        <v>3931</v>
      </c>
      <c r="E882" s="1" t="n">
        <f aca="false">B882/C882</f>
        <v>2.08381697370757</v>
      </c>
      <c r="F882" s="0" t="s">
        <v>4278</v>
      </c>
      <c r="H882" s="0" t="s">
        <v>1154</v>
      </c>
      <c r="J882" s="0" t="s">
        <v>2100</v>
      </c>
      <c r="L882" s="0" t="s">
        <v>1155</v>
      </c>
      <c r="M882" s="0" t="s">
        <v>4279</v>
      </c>
    </row>
    <row r="883" customFormat="false" ht="13.2" hidden="false" customHeight="false" outlineLevel="0" collapsed="false">
      <c r="A883" s="0" t="s">
        <v>4159</v>
      </c>
      <c r="B883" s="0" t="n">
        <v>1.2732846</v>
      </c>
      <c r="C883" s="0" t="n">
        <v>0.6113638</v>
      </c>
      <c r="D883" s="0" t="s">
        <v>4160</v>
      </c>
      <c r="E883" s="1" t="n">
        <f aca="false">B883/C883</f>
        <v>2.08269544254992</v>
      </c>
      <c r="F883" s="0" t="s">
        <v>4280</v>
      </c>
      <c r="H883" s="0" t="s">
        <v>4260</v>
      </c>
      <c r="J883" s="0" t="s">
        <v>2686</v>
      </c>
      <c r="L883" s="0" t="s">
        <v>4261</v>
      </c>
      <c r="M883" s="0" t="s">
        <v>1582</v>
      </c>
    </row>
    <row r="884" customFormat="false" ht="13.2" hidden="false" customHeight="false" outlineLevel="0" collapsed="false">
      <c r="A884" s="0" t="s">
        <v>4236</v>
      </c>
      <c r="B884" s="0" t="n">
        <v>1.2576481</v>
      </c>
      <c r="C884" s="0" t="n">
        <v>0.60401493</v>
      </c>
      <c r="D884" s="0" t="s">
        <v>4237</v>
      </c>
      <c r="E884" s="1" t="n">
        <f aca="false">B884/C884</f>
        <v>2.08214737341012</v>
      </c>
      <c r="F884" s="0" t="s">
        <v>4281</v>
      </c>
      <c r="H884" s="0" t="s">
        <v>3872</v>
      </c>
      <c r="J884" s="0" t="s">
        <v>3022</v>
      </c>
      <c r="L884" s="0" t="s">
        <v>3873</v>
      </c>
      <c r="M884" s="0" t="s">
        <v>2582</v>
      </c>
    </row>
    <row r="885" customFormat="false" ht="13.2" hidden="false" customHeight="false" outlineLevel="0" collapsed="false">
      <c r="A885" s="0" t="s">
        <v>4282</v>
      </c>
      <c r="B885" s="0" t="n">
        <v>1.4931383</v>
      </c>
      <c r="C885" s="0" t="n">
        <v>0.71729314</v>
      </c>
      <c r="D885" s="0" t="s">
        <v>4283</v>
      </c>
      <c r="E885" s="1" t="n">
        <f aca="false">B885/C885</f>
        <v>2.08162913700806</v>
      </c>
      <c r="F885" s="0" t="s">
        <v>4284</v>
      </c>
      <c r="H885" s="0" t="s">
        <v>3726</v>
      </c>
      <c r="J885" s="0" t="s">
        <v>3875</v>
      </c>
      <c r="L885" s="0" t="s">
        <v>3727</v>
      </c>
      <c r="M885" s="0" t="s">
        <v>2834</v>
      </c>
    </row>
    <row r="886" customFormat="false" ht="13.2" hidden="false" customHeight="false" outlineLevel="0" collapsed="false">
      <c r="A886" s="0" t="s">
        <v>3132</v>
      </c>
      <c r="B886" s="0" t="n">
        <v>1.3180099</v>
      </c>
      <c r="C886" s="0" t="n">
        <v>0.6332619</v>
      </c>
      <c r="D886" s="0" t="s">
        <v>3133</v>
      </c>
      <c r="E886" s="1" t="n">
        <f aca="false">B886/C886</f>
        <v>2.08130301222922</v>
      </c>
      <c r="F886" s="0" t="s">
        <v>4285</v>
      </c>
      <c r="H886" s="0" t="s">
        <v>1645</v>
      </c>
      <c r="J886" s="0" t="s">
        <v>3568</v>
      </c>
      <c r="L886" s="0" t="s">
        <v>1646</v>
      </c>
      <c r="M886" s="0" t="s">
        <v>4240</v>
      </c>
    </row>
    <row r="887" customFormat="false" ht="13.2" hidden="false" customHeight="false" outlineLevel="0" collapsed="false">
      <c r="A887" s="0" t="s">
        <v>4286</v>
      </c>
      <c r="B887" s="0" t="n">
        <v>1.3046812</v>
      </c>
      <c r="C887" s="0" t="n">
        <v>0.6269648</v>
      </c>
      <c r="D887" s="0" t="s">
        <v>4287</v>
      </c>
      <c r="E887" s="1" t="n">
        <f aca="false">B887/C887</f>
        <v>2.08094808512376</v>
      </c>
      <c r="F887" s="0" t="s">
        <v>4288</v>
      </c>
      <c r="H887" s="0" t="s">
        <v>829</v>
      </c>
      <c r="J887" s="0" t="s">
        <v>1534</v>
      </c>
      <c r="L887" s="0" t="s">
        <v>830</v>
      </c>
      <c r="M887" s="0" t="s">
        <v>4289</v>
      </c>
    </row>
    <row r="888" customFormat="false" ht="13.2" hidden="false" customHeight="false" outlineLevel="0" collapsed="false">
      <c r="A888" s="0" t="s">
        <v>2986</v>
      </c>
      <c r="B888" s="0" t="n">
        <v>1.4090433</v>
      </c>
      <c r="C888" s="0" t="n">
        <v>0.6772448</v>
      </c>
      <c r="D888" s="0" t="s">
        <v>2987</v>
      </c>
      <c r="E888" s="1" t="n">
        <f aca="false">B888/C888</f>
        <v>2.08055240881879</v>
      </c>
      <c r="F888" s="0" t="s">
        <v>4290</v>
      </c>
      <c r="H888" s="0" t="s">
        <v>4291</v>
      </c>
      <c r="J888" s="0" t="s">
        <v>3303</v>
      </c>
      <c r="L888" s="0" t="s">
        <v>4292</v>
      </c>
      <c r="M888" s="0" t="s">
        <v>1121</v>
      </c>
    </row>
    <row r="889" customFormat="false" ht="13.2" hidden="false" customHeight="false" outlineLevel="0" collapsed="false">
      <c r="A889" s="0" t="s">
        <v>1216</v>
      </c>
      <c r="B889" s="0" t="n">
        <v>1.2641923</v>
      </c>
      <c r="C889" s="0" t="n">
        <v>0.60813385</v>
      </c>
      <c r="D889" s="0" t="s">
        <v>1218</v>
      </c>
      <c r="E889" s="1" t="n">
        <f aca="false">B889/C889</f>
        <v>2.07880600627641</v>
      </c>
      <c r="F889" s="0" t="s">
        <v>4293</v>
      </c>
      <c r="H889" s="0" t="s">
        <v>3815</v>
      </c>
      <c r="J889" s="0" t="s">
        <v>3982</v>
      </c>
      <c r="L889" s="0" t="s">
        <v>3816</v>
      </c>
      <c r="M889" s="0" t="s">
        <v>2703</v>
      </c>
    </row>
    <row r="890" customFormat="false" ht="13.2" hidden="false" customHeight="false" outlineLevel="0" collapsed="false">
      <c r="A890" s="0" t="s">
        <v>3283</v>
      </c>
      <c r="B890" s="0" t="n">
        <v>1.3609122</v>
      </c>
      <c r="C890" s="0" t="n">
        <v>0.6550975</v>
      </c>
      <c r="D890" s="0" t="s">
        <v>3284</v>
      </c>
      <c r="E890" s="1" t="n">
        <f aca="false">B890/C890</f>
        <v>2.07741931544541</v>
      </c>
      <c r="F890" s="0" t="s">
        <v>4294</v>
      </c>
      <c r="H890" s="0" t="s">
        <v>2641</v>
      </c>
      <c r="J890" s="0" t="s">
        <v>4065</v>
      </c>
      <c r="L890" s="0" t="s">
        <v>2642</v>
      </c>
      <c r="M890" s="0" t="s">
        <v>3850</v>
      </c>
    </row>
    <row r="891" customFormat="false" ht="13.2" hidden="false" customHeight="false" outlineLevel="0" collapsed="false">
      <c r="A891" s="0" t="s">
        <v>3417</v>
      </c>
      <c r="B891" s="0" t="n">
        <v>1.5608454</v>
      </c>
      <c r="C891" s="0" t="n">
        <v>0.7513644</v>
      </c>
      <c r="D891" s="0" t="s">
        <v>1562</v>
      </c>
      <c r="E891" s="1" t="n">
        <f aca="false">B891/C891</f>
        <v>2.07734808835766</v>
      </c>
      <c r="F891" s="0" t="s">
        <v>1563</v>
      </c>
      <c r="H891" s="0" t="s">
        <v>3085</v>
      </c>
      <c r="J891" s="0" t="s">
        <v>3334</v>
      </c>
      <c r="L891" s="0" t="s">
        <v>3086</v>
      </c>
      <c r="M891" s="0" t="s">
        <v>3533</v>
      </c>
    </row>
    <row r="892" customFormat="false" ht="13.2" hidden="false" customHeight="false" outlineLevel="0" collapsed="false">
      <c r="A892" s="0" t="s">
        <v>1604</v>
      </c>
      <c r="B892" s="0" t="n">
        <v>1.2987113</v>
      </c>
      <c r="C892" s="0" t="n">
        <v>0.62521964</v>
      </c>
      <c r="D892" s="0" t="s">
        <v>1606</v>
      </c>
      <c r="E892" s="1" t="n">
        <f aca="false">B892/C892</f>
        <v>2.07720809922094</v>
      </c>
      <c r="F892" s="0" t="s">
        <v>4295</v>
      </c>
      <c r="H892" s="0" t="s">
        <v>3746</v>
      </c>
      <c r="J892" s="0" t="s">
        <v>3695</v>
      </c>
      <c r="L892" s="0" t="s">
        <v>3747</v>
      </c>
      <c r="M892" s="0" t="s">
        <v>2805</v>
      </c>
    </row>
    <row r="893" customFormat="false" ht="13.2" hidden="false" customHeight="false" outlineLevel="0" collapsed="false">
      <c r="A893" s="0" t="s">
        <v>1617</v>
      </c>
      <c r="B893" s="0" t="n">
        <v>1.2837288</v>
      </c>
      <c r="C893" s="0" t="n">
        <v>0.61809117</v>
      </c>
      <c r="D893" s="0" t="s">
        <v>1619</v>
      </c>
      <c r="E893" s="1" t="n">
        <f aca="false">B893/C893</f>
        <v>2.07692467116138</v>
      </c>
      <c r="F893" s="0" t="s">
        <v>4296</v>
      </c>
      <c r="H893" s="0" t="s">
        <v>2922</v>
      </c>
      <c r="J893" s="0" t="s">
        <v>4249</v>
      </c>
      <c r="L893" s="0" t="s">
        <v>2923</v>
      </c>
      <c r="M893" s="0" t="s">
        <v>3661</v>
      </c>
    </row>
    <row r="894" customFormat="false" ht="13.2" hidden="false" customHeight="false" outlineLevel="0" collapsed="false">
      <c r="A894" s="0" t="s">
        <v>4297</v>
      </c>
      <c r="B894" s="0" t="n">
        <v>1.6697587</v>
      </c>
      <c r="C894" s="0" t="n">
        <v>0.803976</v>
      </c>
      <c r="D894" s="0" t="s">
        <v>4298</v>
      </c>
      <c r="E894" s="1" t="n">
        <f aca="false">B894/C894</f>
        <v>2.07687629979004</v>
      </c>
      <c r="F894" s="0" t="s">
        <v>4299</v>
      </c>
      <c r="H894" s="0" t="s">
        <v>4300</v>
      </c>
      <c r="J894" s="0" t="s">
        <v>4301</v>
      </c>
      <c r="L894" s="0" t="s">
        <v>4302</v>
      </c>
      <c r="M894" s="0" t="s">
        <v>1175</v>
      </c>
    </row>
    <row r="895" customFormat="false" ht="13.2" hidden="false" customHeight="false" outlineLevel="0" collapsed="false">
      <c r="A895" s="0" t="s">
        <v>4119</v>
      </c>
      <c r="B895" s="0" t="n">
        <v>1.1012809</v>
      </c>
      <c r="C895" s="0" t="n">
        <v>0.53087974</v>
      </c>
      <c r="D895" s="0" t="s">
        <v>4120</v>
      </c>
      <c r="E895" s="1" t="n">
        <f aca="false">B895/C895</f>
        <v>2.07444514646575</v>
      </c>
      <c r="F895" s="0" t="s">
        <v>4303</v>
      </c>
      <c r="H895" s="0" t="s">
        <v>1008</v>
      </c>
      <c r="J895" s="0" t="s">
        <v>3499</v>
      </c>
      <c r="L895" s="0" t="s">
        <v>1009</v>
      </c>
      <c r="M895" s="0" t="s">
        <v>4304</v>
      </c>
    </row>
    <row r="896" customFormat="false" ht="13.2" hidden="false" customHeight="false" outlineLevel="0" collapsed="false">
      <c r="A896" s="0" t="s">
        <v>2336</v>
      </c>
      <c r="B896" s="0" t="n">
        <v>1.4662986</v>
      </c>
      <c r="C896" s="0" t="n">
        <v>0.70684355</v>
      </c>
      <c r="D896" s="0" t="s">
        <v>2338</v>
      </c>
      <c r="E896" s="1" t="n">
        <f aca="false">B896/C896</f>
        <v>2.07443160512676</v>
      </c>
      <c r="F896" s="0" t="s">
        <v>4305</v>
      </c>
      <c r="H896" s="0" t="s">
        <v>3654</v>
      </c>
      <c r="J896" s="0" t="s">
        <v>1817</v>
      </c>
      <c r="L896" s="0" t="s">
        <v>3655</v>
      </c>
      <c r="M896" s="0" t="s">
        <v>2931</v>
      </c>
    </row>
    <row r="897" customFormat="false" ht="13.2" hidden="false" customHeight="false" outlineLevel="0" collapsed="false">
      <c r="A897" s="0" t="s">
        <v>3463</v>
      </c>
      <c r="B897" s="0" t="n">
        <v>1.480358</v>
      </c>
      <c r="C897" s="0" t="n">
        <v>0.7138454</v>
      </c>
      <c r="D897" s="0" t="s">
        <v>3464</v>
      </c>
      <c r="E897" s="1" t="n">
        <f aca="false">B897/C897</f>
        <v>2.07377956067238</v>
      </c>
      <c r="F897" s="0" t="s">
        <v>4306</v>
      </c>
      <c r="H897" s="0" t="s">
        <v>2131</v>
      </c>
      <c r="J897" s="0" t="s">
        <v>3269</v>
      </c>
      <c r="L897" s="0" t="s">
        <v>2132</v>
      </c>
      <c r="M897" s="0" t="s">
        <v>4081</v>
      </c>
    </row>
    <row r="898" customFormat="false" ht="13.2" hidden="false" customHeight="false" outlineLevel="0" collapsed="false">
      <c r="A898" s="0" t="s">
        <v>3852</v>
      </c>
      <c r="B898" s="0" t="n">
        <v>1.3781927</v>
      </c>
      <c r="C898" s="0" t="n">
        <v>0.6647574</v>
      </c>
      <c r="D898" s="0" t="s">
        <v>3853</v>
      </c>
      <c r="E898" s="1" t="n">
        <f aca="false">B898/C898</f>
        <v>2.07322656355537</v>
      </c>
      <c r="F898" s="0" t="s">
        <v>4307</v>
      </c>
      <c r="H898" s="0" t="s">
        <v>4297</v>
      </c>
      <c r="J898" s="0" t="s">
        <v>2974</v>
      </c>
      <c r="L898" s="0" t="s">
        <v>4298</v>
      </c>
      <c r="M898" s="0" t="s">
        <v>1447</v>
      </c>
    </row>
    <row r="899" customFormat="false" ht="13.2" hidden="false" customHeight="false" outlineLevel="0" collapsed="false">
      <c r="A899" s="0" t="s">
        <v>3635</v>
      </c>
      <c r="B899" s="0" t="n">
        <v>1.497771</v>
      </c>
      <c r="C899" s="0" t="n">
        <v>0.72282386</v>
      </c>
      <c r="D899" s="0" t="s">
        <v>3157</v>
      </c>
      <c r="E899" s="1" t="n">
        <f aca="false">B899/C899</f>
        <v>2.0721106245718</v>
      </c>
      <c r="F899" s="0" t="s">
        <v>3158</v>
      </c>
      <c r="H899" s="0" t="s">
        <v>1443</v>
      </c>
      <c r="J899" s="0" t="s">
        <v>4308</v>
      </c>
      <c r="L899" s="0" t="s">
        <v>1444</v>
      </c>
      <c r="M899" s="0" t="s">
        <v>4301</v>
      </c>
    </row>
    <row r="900" customFormat="false" ht="13.2" hidden="false" customHeight="false" outlineLevel="0" collapsed="false">
      <c r="A900" s="0" t="s">
        <v>3360</v>
      </c>
      <c r="B900" s="0" t="n">
        <v>1.3776826</v>
      </c>
      <c r="C900" s="0" t="n">
        <v>0.6649595</v>
      </c>
      <c r="D900" s="0" t="s">
        <v>3362</v>
      </c>
      <c r="E900" s="1" t="n">
        <f aca="false">B900/C900</f>
        <v>2.07182933697466</v>
      </c>
      <c r="F900" s="0" t="s">
        <v>4309</v>
      </c>
      <c r="H900" s="0" t="s">
        <v>2792</v>
      </c>
      <c r="J900" s="0" t="s">
        <v>1033</v>
      </c>
      <c r="L900" s="0" t="s">
        <v>2793</v>
      </c>
      <c r="M900" s="0" t="s">
        <v>3755</v>
      </c>
    </row>
    <row r="901" customFormat="false" ht="13.2" hidden="false" customHeight="false" outlineLevel="0" collapsed="false">
      <c r="A901" s="0" t="s">
        <v>2846</v>
      </c>
      <c r="B901" s="0" t="n">
        <v>1.3459072</v>
      </c>
      <c r="C901" s="0" t="n">
        <v>0.64989823</v>
      </c>
      <c r="D901" s="0" t="s">
        <v>2466</v>
      </c>
      <c r="E901" s="1" t="n">
        <f aca="false">B901/C901</f>
        <v>2.07095070869788</v>
      </c>
      <c r="F901" s="0" t="s">
        <v>3876</v>
      </c>
      <c r="H901" s="0" t="s">
        <v>4310</v>
      </c>
      <c r="J901" s="0" t="s">
        <v>1417</v>
      </c>
      <c r="L901" s="0" t="s">
        <v>4311</v>
      </c>
      <c r="M901" s="0" t="s">
        <v>1346</v>
      </c>
    </row>
    <row r="902" customFormat="false" ht="13.2" hidden="false" customHeight="false" outlineLevel="0" collapsed="false">
      <c r="A902" s="0" t="s">
        <v>3264</v>
      </c>
      <c r="B902" s="0" t="n">
        <v>1.3268836</v>
      </c>
      <c r="C902" s="0" t="n">
        <v>0.6411585</v>
      </c>
      <c r="D902" s="0" t="s">
        <v>3265</v>
      </c>
      <c r="E902" s="1" t="n">
        <f aca="false">B902/C902</f>
        <v>2.06950948946321</v>
      </c>
      <c r="F902" s="0" t="s">
        <v>4312</v>
      </c>
      <c r="H902" s="0" t="s">
        <v>4028</v>
      </c>
      <c r="J902" s="0" t="s">
        <v>828</v>
      </c>
      <c r="L902" s="0" t="s">
        <v>4029</v>
      </c>
      <c r="M902" s="0" t="s">
        <v>2272</v>
      </c>
    </row>
    <row r="903" customFormat="false" ht="13.2" hidden="false" customHeight="false" outlineLevel="0" collapsed="false">
      <c r="A903" s="0" t="s">
        <v>3237</v>
      </c>
      <c r="B903" s="0" t="n">
        <v>1.2860556</v>
      </c>
      <c r="C903" s="0" t="n">
        <v>0.62149876</v>
      </c>
      <c r="D903" s="0" t="s">
        <v>3239</v>
      </c>
      <c r="E903" s="1" t="n">
        <f aca="false">B903/C903</f>
        <v>2.06928103927351</v>
      </c>
      <c r="F903" s="0" t="s">
        <v>4313</v>
      </c>
      <c r="H903" s="0" t="s">
        <v>3098</v>
      </c>
      <c r="J903" s="0" t="s">
        <v>4218</v>
      </c>
      <c r="L903" s="0" t="s">
        <v>3099</v>
      </c>
      <c r="M903" s="0" t="s">
        <v>3522</v>
      </c>
    </row>
    <row r="904" customFormat="false" ht="13.2" hidden="false" customHeight="false" outlineLevel="0" collapsed="false">
      <c r="A904" s="0" t="s">
        <v>3640</v>
      </c>
      <c r="B904" s="0" t="n">
        <v>1.2239594</v>
      </c>
      <c r="C904" s="0" t="n">
        <v>0.59179676</v>
      </c>
      <c r="D904" s="0" t="s">
        <v>3641</v>
      </c>
      <c r="E904" s="1" t="n">
        <f aca="false">B904/C904</f>
        <v>2.06820902500379</v>
      </c>
      <c r="F904" s="0" t="s">
        <v>4314</v>
      </c>
      <c r="H904" s="0" t="s">
        <v>4282</v>
      </c>
      <c r="J904" s="0" t="s">
        <v>4186</v>
      </c>
      <c r="L904" s="0" t="s">
        <v>4283</v>
      </c>
      <c r="M904" s="0" t="s">
        <v>1506</v>
      </c>
    </row>
    <row r="905" customFormat="false" ht="13.2" hidden="false" customHeight="false" outlineLevel="0" collapsed="false">
      <c r="A905" s="0" t="s">
        <v>744</v>
      </c>
      <c r="B905" s="0" t="n">
        <v>1.4623343</v>
      </c>
      <c r="C905" s="0" t="n">
        <v>0.7070972</v>
      </c>
      <c r="D905" s="0" t="s">
        <v>746</v>
      </c>
      <c r="E905" s="1" t="n">
        <f aca="false">B905/C905</f>
        <v>2.06808102195851</v>
      </c>
      <c r="F905" s="0" t="s">
        <v>4315</v>
      </c>
      <c r="H905" s="0" t="s">
        <v>2006</v>
      </c>
      <c r="J905" s="0" t="s">
        <v>2141</v>
      </c>
      <c r="L905" s="0" t="s">
        <v>2007</v>
      </c>
      <c r="M905" s="0" t="s">
        <v>4133</v>
      </c>
    </row>
    <row r="906" customFormat="false" ht="13.2" hidden="false" customHeight="false" outlineLevel="0" collapsed="false">
      <c r="A906" s="0" t="s">
        <v>2488</v>
      </c>
      <c r="B906" s="0" t="n">
        <v>1.4534515</v>
      </c>
      <c r="C906" s="0" t="n">
        <v>0.7032494</v>
      </c>
      <c r="D906" s="0" t="s">
        <v>2489</v>
      </c>
      <c r="E906" s="1" t="n">
        <f aca="false">B906/C906</f>
        <v>2.06676536090895</v>
      </c>
      <c r="F906" s="0" t="s">
        <v>4316</v>
      </c>
      <c r="H906" s="0" t="s">
        <v>4086</v>
      </c>
      <c r="J906" s="0" t="s">
        <v>1243</v>
      </c>
      <c r="L906" s="0" t="s">
        <v>4087</v>
      </c>
      <c r="M906" s="0" t="s">
        <v>2114</v>
      </c>
    </row>
    <row r="907" customFormat="false" ht="13.2" hidden="false" customHeight="false" outlineLevel="0" collapsed="false">
      <c r="A907" s="0" t="s">
        <v>2953</v>
      </c>
      <c r="B907" s="0" t="n">
        <v>1.5685986</v>
      </c>
      <c r="C907" s="0" t="n">
        <v>0.75937253</v>
      </c>
      <c r="D907" s="0" t="s">
        <v>2954</v>
      </c>
      <c r="E907" s="1" t="n">
        <f aca="false">B907/C907</f>
        <v>2.06565096580462</v>
      </c>
      <c r="F907" s="0" t="s">
        <v>4317</v>
      </c>
      <c r="H907" s="0" t="s">
        <v>4256</v>
      </c>
      <c r="J907" s="0" t="s">
        <v>842</v>
      </c>
      <c r="L907" s="0" t="s">
        <v>4257</v>
      </c>
      <c r="M907" s="0" t="s">
        <v>1588</v>
      </c>
    </row>
    <row r="908" customFormat="false" ht="13.2" hidden="false" customHeight="false" outlineLevel="0" collapsed="false">
      <c r="A908" s="0" t="s">
        <v>3722</v>
      </c>
      <c r="B908" s="0" t="n">
        <v>1.2003387</v>
      </c>
      <c r="C908" s="0" t="n">
        <v>0.58145225</v>
      </c>
      <c r="D908" s="0" t="s">
        <v>3723</v>
      </c>
      <c r="E908" s="1" t="n">
        <f aca="false">B908/C908</f>
        <v>2.06438052307821</v>
      </c>
      <c r="F908" s="0" t="s">
        <v>4318</v>
      </c>
      <c r="H908" s="0" t="s">
        <v>769</v>
      </c>
      <c r="J908" s="0" t="s">
        <v>2525</v>
      </c>
      <c r="L908" s="0" t="s">
        <v>770</v>
      </c>
      <c r="M908" s="0" t="s">
        <v>4319</v>
      </c>
    </row>
    <row r="909" customFormat="false" ht="13.2" hidden="false" customHeight="false" outlineLevel="0" collapsed="false">
      <c r="A909" s="0" t="s">
        <v>1905</v>
      </c>
      <c r="B909" s="0" t="n">
        <v>1.3387139</v>
      </c>
      <c r="C909" s="0" t="n">
        <v>0.64850724</v>
      </c>
      <c r="D909" s="0" t="s">
        <v>1907</v>
      </c>
      <c r="E909" s="1" t="n">
        <f aca="false">B909/C909</f>
        <v>2.0643006236908</v>
      </c>
      <c r="F909" s="0" t="s">
        <v>4320</v>
      </c>
      <c r="H909" s="0" t="s">
        <v>2754</v>
      </c>
      <c r="J909" s="0" t="s">
        <v>4170</v>
      </c>
      <c r="L909" s="0" t="s">
        <v>2755</v>
      </c>
      <c r="M909" s="0" t="s">
        <v>3779</v>
      </c>
    </row>
    <row r="910" customFormat="false" ht="13.2" hidden="false" customHeight="false" outlineLevel="0" collapsed="false">
      <c r="A910" s="0" t="s">
        <v>3894</v>
      </c>
      <c r="B910" s="0" t="n">
        <v>1.5481876</v>
      </c>
      <c r="C910" s="0" t="n">
        <v>0.7502898</v>
      </c>
      <c r="D910" s="0" t="s">
        <v>3896</v>
      </c>
      <c r="E910" s="1" t="n">
        <f aca="false">B910/C910</f>
        <v>2.06345281516555</v>
      </c>
      <c r="F910" s="0" t="s">
        <v>4321</v>
      </c>
      <c r="H910" s="0" t="s">
        <v>1571</v>
      </c>
      <c r="J910" s="0" t="s">
        <v>4259</v>
      </c>
      <c r="L910" s="0" t="s">
        <v>1572</v>
      </c>
      <c r="M910" s="0" t="s">
        <v>4266</v>
      </c>
    </row>
    <row r="911" customFormat="false" ht="13.2" hidden="false" customHeight="false" outlineLevel="0" collapsed="false">
      <c r="A911" s="0" t="s">
        <v>4310</v>
      </c>
      <c r="B911" s="0" t="n">
        <v>1.3975378</v>
      </c>
      <c r="C911" s="0" t="n">
        <v>0.6773706</v>
      </c>
      <c r="D911" s="0" t="s">
        <v>4311</v>
      </c>
      <c r="E911" s="1" t="n">
        <f aca="false">B911/C911</f>
        <v>2.06318048052277</v>
      </c>
      <c r="F911" s="0" t="s">
        <v>4322</v>
      </c>
      <c r="H911" s="0" t="s">
        <v>1809</v>
      </c>
      <c r="J911" s="0" t="s">
        <v>1844</v>
      </c>
      <c r="L911" s="0" t="s">
        <v>1810</v>
      </c>
      <c r="M911" s="0" t="s">
        <v>4189</v>
      </c>
    </row>
    <row r="912" customFormat="false" ht="13.2" hidden="false" customHeight="false" outlineLevel="0" collapsed="false">
      <c r="A912" s="0" t="s">
        <v>4323</v>
      </c>
      <c r="B912" s="0" t="n">
        <v>1.364911</v>
      </c>
      <c r="C912" s="0" t="n">
        <v>0.661618</v>
      </c>
      <c r="D912" s="0" t="s">
        <v>4324</v>
      </c>
      <c r="E912" s="1" t="n">
        <f aca="false">B912/C912</f>
        <v>2.06298951963217</v>
      </c>
      <c r="F912" s="0" t="s">
        <v>4325</v>
      </c>
      <c r="H912" s="0" t="s">
        <v>2138</v>
      </c>
      <c r="J912" s="0" t="s">
        <v>4061</v>
      </c>
      <c r="L912" s="0" t="s">
        <v>11</v>
      </c>
      <c r="M912" s="0" t="s">
        <v>11</v>
      </c>
    </row>
    <row r="913" customFormat="false" ht="13.2" hidden="false" customHeight="false" outlineLevel="0" collapsed="false">
      <c r="A913" s="0" t="s">
        <v>2800</v>
      </c>
      <c r="B913" s="0" t="n">
        <v>1.0889099</v>
      </c>
      <c r="C913" s="0" t="n">
        <v>0.5278722</v>
      </c>
      <c r="D913" s="0" t="s">
        <v>2801</v>
      </c>
      <c r="E913" s="1" t="n">
        <f aca="false">B913/C913</f>
        <v>2.0628286543599</v>
      </c>
      <c r="F913" s="0" t="s">
        <v>4326</v>
      </c>
      <c r="H913" s="0" t="s">
        <v>2421</v>
      </c>
      <c r="J913" s="0" t="s">
        <v>4234</v>
      </c>
      <c r="L913" s="0" t="s">
        <v>2422</v>
      </c>
      <c r="M913" s="0" t="s">
        <v>3953</v>
      </c>
    </row>
    <row r="914" customFormat="false" ht="13.2" hidden="false" customHeight="false" outlineLevel="0" collapsed="false">
      <c r="A914" s="0" t="s">
        <v>1492</v>
      </c>
      <c r="B914" s="0" t="n">
        <v>1.2098098</v>
      </c>
      <c r="C914" s="0" t="n">
        <v>0.58706033</v>
      </c>
      <c r="D914" s="0" t="s">
        <v>1494</v>
      </c>
      <c r="E914" s="1" t="n">
        <f aca="false">B914/C914</f>
        <v>2.0607929682457</v>
      </c>
      <c r="F914" s="0" t="s">
        <v>4327</v>
      </c>
      <c r="H914" s="0" t="s">
        <v>3428</v>
      </c>
      <c r="J914" s="0" t="s">
        <v>2414</v>
      </c>
      <c r="L914" s="0" t="s">
        <v>3429</v>
      </c>
      <c r="M914" s="0" t="s">
        <v>3196</v>
      </c>
    </row>
    <row r="915" customFormat="false" ht="13.2" hidden="false" customHeight="false" outlineLevel="0" collapsed="false">
      <c r="A915" s="0" t="s">
        <v>1752</v>
      </c>
      <c r="B915" s="0" t="n">
        <v>1.2331795</v>
      </c>
      <c r="C915" s="0" t="n">
        <v>0.5984992</v>
      </c>
      <c r="D915" s="0" t="s">
        <v>1754</v>
      </c>
      <c r="E915" s="1" t="n">
        <f aca="false">B915/C915</f>
        <v>2.06045304655378</v>
      </c>
      <c r="F915" s="0" t="s">
        <v>4328</v>
      </c>
      <c r="H915" s="0" t="s">
        <v>3029</v>
      </c>
      <c r="J915" s="0" t="s">
        <v>2819</v>
      </c>
      <c r="L915" s="0" t="s">
        <v>3030</v>
      </c>
      <c r="M915" s="0" t="s">
        <v>3575</v>
      </c>
    </row>
    <row r="916" customFormat="false" ht="13.2" hidden="false" customHeight="false" outlineLevel="0" collapsed="false">
      <c r="A916" s="0" t="s">
        <v>1044</v>
      </c>
      <c r="B916" s="0" t="n">
        <v>1.2712945</v>
      </c>
      <c r="C916" s="0" t="n">
        <v>0.61766577</v>
      </c>
      <c r="D916" s="0" t="s">
        <v>1046</v>
      </c>
      <c r="E916" s="1" t="n">
        <f aca="false">B916/C916</f>
        <v>2.05822398090799</v>
      </c>
      <c r="F916" s="0" t="s">
        <v>4329</v>
      </c>
      <c r="H916" s="0" t="s">
        <v>3103</v>
      </c>
      <c r="J916" s="0" t="s">
        <v>4106</v>
      </c>
      <c r="L916" s="0" t="s">
        <v>3104</v>
      </c>
      <c r="M916" s="0" t="s">
        <v>3519</v>
      </c>
    </row>
    <row r="917" customFormat="false" ht="13.2" hidden="false" customHeight="false" outlineLevel="0" collapsed="false">
      <c r="A917" s="0" t="s">
        <v>4206</v>
      </c>
      <c r="B917" s="0" t="n">
        <v>1.3855604</v>
      </c>
      <c r="C917" s="0" t="n">
        <v>0.67331016</v>
      </c>
      <c r="D917" s="0" t="s">
        <v>4207</v>
      </c>
      <c r="E917" s="1" t="n">
        <f aca="false">B917/C917</f>
        <v>2.05783379237883</v>
      </c>
      <c r="F917" s="0" t="s">
        <v>4330</v>
      </c>
      <c r="H917" s="0" t="s">
        <v>1237</v>
      </c>
      <c r="J917" s="0" t="s">
        <v>4331</v>
      </c>
      <c r="L917" s="0" t="s">
        <v>1238</v>
      </c>
      <c r="M917" s="0" t="s">
        <v>4332</v>
      </c>
    </row>
    <row r="918" customFormat="false" ht="13.2" hidden="false" customHeight="false" outlineLevel="0" collapsed="false">
      <c r="A918" s="0" t="s">
        <v>4333</v>
      </c>
      <c r="B918" s="0" t="n">
        <v>1.3223851</v>
      </c>
      <c r="C918" s="0" t="n">
        <v>0.64279586</v>
      </c>
      <c r="D918" s="0" t="s">
        <v>4334</v>
      </c>
      <c r="E918" s="1" t="n">
        <f aca="false">B918/C918</f>
        <v>2.05723960325445</v>
      </c>
      <c r="F918" s="0" t="s">
        <v>4335</v>
      </c>
      <c r="H918" s="0" t="s">
        <v>2310</v>
      </c>
      <c r="J918" s="0" t="s">
        <v>1367</v>
      </c>
      <c r="L918" s="0" t="s">
        <v>2311</v>
      </c>
      <c r="M918" s="0" t="s">
        <v>4006</v>
      </c>
    </row>
    <row r="919" customFormat="false" ht="13.2" hidden="false" customHeight="false" outlineLevel="0" collapsed="false">
      <c r="A919" s="0" t="s">
        <v>4008</v>
      </c>
      <c r="B919" s="0" t="n">
        <v>1.7699846</v>
      </c>
      <c r="C919" s="0" t="n">
        <v>0.8608082</v>
      </c>
      <c r="D919" s="0" t="s">
        <v>4009</v>
      </c>
      <c r="E919" s="1" t="n">
        <f aca="false">B919/C919</f>
        <v>2.05618928815966</v>
      </c>
      <c r="F919" s="0" t="s">
        <v>2487</v>
      </c>
      <c r="H919" s="0" t="s">
        <v>1859</v>
      </c>
      <c r="J919" s="0" t="s">
        <v>2357</v>
      </c>
      <c r="L919" s="0" t="s">
        <v>1860</v>
      </c>
      <c r="M919" s="0" t="s">
        <v>4174</v>
      </c>
    </row>
    <row r="920" customFormat="false" ht="13.2" hidden="false" customHeight="false" outlineLevel="0" collapsed="false">
      <c r="A920" s="0" t="s">
        <v>1734</v>
      </c>
      <c r="B920" s="0" t="n">
        <v>1.1621022</v>
      </c>
      <c r="C920" s="0" t="n">
        <v>0.56519157</v>
      </c>
      <c r="D920" s="0" t="s">
        <v>1736</v>
      </c>
      <c r="E920" s="1" t="n">
        <f aca="false">B920/C920</f>
        <v>2.05612090074167</v>
      </c>
      <c r="F920" s="0" t="s">
        <v>2611</v>
      </c>
      <c r="H920" s="0" t="s">
        <v>1921</v>
      </c>
      <c r="J920" s="0" t="s">
        <v>4336</v>
      </c>
      <c r="L920" s="0" t="s">
        <v>1922</v>
      </c>
      <c r="M920" s="0" t="s">
        <v>4162</v>
      </c>
    </row>
    <row r="921" customFormat="false" ht="13.2" hidden="false" customHeight="false" outlineLevel="0" collapsed="false">
      <c r="A921" s="0" t="s">
        <v>1769</v>
      </c>
      <c r="B921" s="0" t="n">
        <v>1.3590897</v>
      </c>
      <c r="C921" s="0" t="n">
        <v>0.6610734</v>
      </c>
      <c r="D921" s="0" t="s">
        <v>1771</v>
      </c>
      <c r="E921" s="1" t="n">
        <f aca="false">B921/C921</f>
        <v>2.05588320449741</v>
      </c>
      <c r="F921" s="0" t="s">
        <v>4337</v>
      </c>
      <c r="H921" s="0" t="s">
        <v>2599</v>
      </c>
      <c r="J921" s="0" t="s">
        <v>4338</v>
      </c>
      <c r="L921" s="0" t="s">
        <v>2600</v>
      </c>
      <c r="M921" s="0" t="s">
        <v>3865</v>
      </c>
    </row>
    <row r="922" customFormat="false" ht="13.2" hidden="false" customHeight="false" outlineLevel="0" collapsed="false">
      <c r="A922" s="0" t="s">
        <v>3897</v>
      </c>
      <c r="B922" s="0" t="n">
        <v>1.4323542</v>
      </c>
      <c r="C922" s="0" t="n">
        <v>0.6971479</v>
      </c>
      <c r="D922" s="0" t="s">
        <v>3898</v>
      </c>
      <c r="E922" s="1" t="n">
        <f aca="false">B922/C922</f>
        <v>2.05459157231916</v>
      </c>
      <c r="F922" s="0" t="s">
        <v>4339</v>
      </c>
      <c r="H922" s="0" t="s">
        <v>2110</v>
      </c>
      <c r="J922" s="0" t="s">
        <v>1918</v>
      </c>
      <c r="L922" s="0" t="s">
        <v>2111</v>
      </c>
      <c r="M922" s="0" t="s">
        <v>4089</v>
      </c>
    </row>
    <row r="923" customFormat="false" ht="13.2" hidden="false" customHeight="false" outlineLevel="0" collapsed="false">
      <c r="A923" s="0" t="s">
        <v>730</v>
      </c>
      <c r="B923" s="0" t="n">
        <v>1.3877534</v>
      </c>
      <c r="C923" s="0" t="n">
        <v>0.6755365</v>
      </c>
      <c r="D923" s="0" t="s">
        <v>732</v>
      </c>
      <c r="E923" s="1" t="n">
        <f aca="false">B923/C923</f>
        <v>2.05429817633836</v>
      </c>
      <c r="F923" s="0" t="s">
        <v>4340</v>
      </c>
      <c r="H923" s="0" t="s">
        <v>2061</v>
      </c>
      <c r="J923" s="0" t="s">
        <v>3294</v>
      </c>
      <c r="L923" s="0" t="s">
        <v>2062</v>
      </c>
      <c r="M923" s="0" t="s">
        <v>4111</v>
      </c>
    </row>
    <row r="924" customFormat="false" ht="13.2" hidden="false" customHeight="false" outlineLevel="0" collapsed="false">
      <c r="A924" s="0" t="s">
        <v>1758</v>
      </c>
      <c r="B924" s="0" t="n">
        <v>1.3180693</v>
      </c>
      <c r="C924" s="0" t="n">
        <v>0.6416537</v>
      </c>
      <c r="D924" s="0" t="s">
        <v>1760</v>
      </c>
      <c r="E924" s="1" t="n">
        <f aca="false">B924/C924</f>
        <v>2.05417548437732</v>
      </c>
      <c r="F924" s="0" t="s">
        <v>4341</v>
      </c>
      <c r="H924" s="0" t="s">
        <v>755</v>
      </c>
      <c r="J924" s="0" t="s">
        <v>4342</v>
      </c>
      <c r="L924" s="0" t="s">
        <v>756</v>
      </c>
      <c r="M924" s="0" t="s">
        <v>4343</v>
      </c>
    </row>
    <row r="925" customFormat="false" ht="13.2" hidden="false" customHeight="false" outlineLevel="0" collapsed="false">
      <c r="A925" s="0" t="s">
        <v>3179</v>
      </c>
      <c r="B925" s="0" t="n">
        <v>1.2616581</v>
      </c>
      <c r="C925" s="0" t="n">
        <v>0.6142865</v>
      </c>
      <c r="D925" s="0" t="s">
        <v>3181</v>
      </c>
      <c r="E925" s="1" t="n">
        <f aca="false">B925/C925</f>
        <v>2.05385939622635</v>
      </c>
      <c r="F925" s="0" t="s">
        <v>4344</v>
      </c>
      <c r="H925" s="0" t="s">
        <v>4345</v>
      </c>
      <c r="J925" s="0" t="s">
        <v>3936</v>
      </c>
      <c r="L925" s="0" t="s">
        <v>4346</v>
      </c>
      <c r="M925" s="0" t="s">
        <v>1163</v>
      </c>
    </row>
    <row r="926" customFormat="false" ht="13.2" hidden="false" customHeight="false" outlineLevel="0" collapsed="false">
      <c r="A926" s="0" t="s">
        <v>819</v>
      </c>
      <c r="B926" s="0" t="n">
        <v>1.3490379</v>
      </c>
      <c r="C926" s="0" t="n">
        <v>0.6568973</v>
      </c>
      <c r="D926" s="0" t="s">
        <v>821</v>
      </c>
      <c r="E926" s="1" t="n">
        <f aca="false">B926/C926</f>
        <v>2.05365115673333</v>
      </c>
      <c r="F926" s="0" t="s">
        <v>4347</v>
      </c>
      <c r="H926" s="0" t="s">
        <v>2370</v>
      </c>
      <c r="J926" s="0" t="s">
        <v>4163</v>
      </c>
      <c r="L926" s="0" t="s">
        <v>2371</v>
      </c>
      <c r="M926" s="0" t="s">
        <v>3979</v>
      </c>
    </row>
    <row r="927" customFormat="false" ht="13.2" hidden="false" customHeight="false" outlineLevel="0" collapsed="false">
      <c r="A927" s="0" t="s">
        <v>4348</v>
      </c>
      <c r="B927" s="0" t="n">
        <v>1.2559246</v>
      </c>
      <c r="C927" s="0" t="n">
        <v>0.61159056</v>
      </c>
      <c r="D927" s="0" t="s">
        <v>4349</v>
      </c>
      <c r="E927" s="1" t="n">
        <f aca="false">B927/C927</f>
        <v>2.05353823643059</v>
      </c>
      <c r="F927" s="0" t="s">
        <v>4350</v>
      </c>
      <c r="H927" s="0" t="s">
        <v>916</v>
      </c>
      <c r="J927" s="0" t="s">
        <v>4103</v>
      </c>
      <c r="L927" s="0" t="s">
        <v>917</v>
      </c>
      <c r="M927" s="0" t="s">
        <v>4351</v>
      </c>
    </row>
    <row r="928" customFormat="false" ht="13.2" hidden="false" customHeight="false" outlineLevel="0" collapsed="false">
      <c r="A928" s="0" t="s">
        <v>4210</v>
      </c>
      <c r="B928" s="0" t="n">
        <v>1.4712096</v>
      </c>
      <c r="C928" s="0" t="n">
        <v>0.7166716</v>
      </c>
      <c r="D928" s="0" t="s">
        <v>4211</v>
      </c>
      <c r="E928" s="1" t="n">
        <f aca="false">B928/C928</f>
        <v>2.05283647349776</v>
      </c>
      <c r="F928" s="0" t="s">
        <v>4352</v>
      </c>
      <c r="H928" s="0" t="s">
        <v>3989</v>
      </c>
      <c r="J928" s="0" t="s">
        <v>4332</v>
      </c>
      <c r="L928" s="0" t="s">
        <v>3990</v>
      </c>
      <c r="M928" s="0" t="s">
        <v>2351</v>
      </c>
    </row>
    <row r="929" customFormat="false" ht="13.2" hidden="false" customHeight="false" outlineLevel="0" collapsed="false">
      <c r="A929" s="0" t="s">
        <v>1198</v>
      </c>
      <c r="B929" s="0" t="n">
        <v>1.282792</v>
      </c>
      <c r="C929" s="0" t="n">
        <v>0.6249291</v>
      </c>
      <c r="D929" s="0" t="s">
        <v>1200</v>
      </c>
      <c r="E929" s="1" t="n">
        <f aca="false">B929/C929</f>
        <v>2.05270005829461</v>
      </c>
      <c r="F929" s="0" t="s">
        <v>4353</v>
      </c>
      <c r="H929" s="0" t="s">
        <v>2665</v>
      </c>
      <c r="J929" s="0" t="s">
        <v>2330</v>
      </c>
      <c r="L929" s="0" t="s">
        <v>2666</v>
      </c>
      <c r="M929" s="0" t="s">
        <v>3836</v>
      </c>
    </row>
    <row r="930" customFormat="false" ht="13.2" hidden="false" customHeight="false" outlineLevel="0" collapsed="false">
      <c r="A930" s="0" t="s">
        <v>3804</v>
      </c>
      <c r="B930" s="0" t="n">
        <v>1.2722847</v>
      </c>
      <c r="C930" s="0" t="n">
        <v>0.6199174</v>
      </c>
      <c r="D930" s="0" t="s">
        <v>11</v>
      </c>
      <c r="E930" s="1" t="n">
        <f aca="false">B930/C930</f>
        <v>2.0523455221615</v>
      </c>
      <c r="F930" s="0" t="s">
        <v>11</v>
      </c>
      <c r="H930" s="0" t="s">
        <v>3950</v>
      </c>
      <c r="J930" s="0" t="s">
        <v>2781</v>
      </c>
      <c r="L930" s="0" t="s">
        <v>3951</v>
      </c>
      <c r="M930" s="0" t="s">
        <v>2424</v>
      </c>
    </row>
    <row r="931" customFormat="false" ht="13.2" hidden="false" customHeight="false" outlineLevel="0" collapsed="false">
      <c r="A931" s="0" t="s">
        <v>4354</v>
      </c>
      <c r="B931" s="0" t="n">
        <v>1.3143381</v>
      </c>
      <c r="C931" s="0" t="n">
        <v>0.6405066</v>
      </c>
      <c r="D931" s="0" t="s">
        <v>4355</v>
      </c>
      <c r="E931" s="1" t="n">
        <f aca="false">B931/C931</f>
        <v>2.0520289720668</v>
      </c>
      <c r="F931" s="0" t="s">
        <v>4356</v>
      </c>
      <c r="H931" s="0" t="s">
        <v>3484</v>
      </c>
      <c r="J931" s="0" t="s">
        <v>238</v>
      </c>
      <c r="L931" s="0" t="s">
        <v>11</v>
      </c>
      <c r="M931" s="0" t="s">
        <v>11</v>
      </c>
    </row>
    <row r="932" customFormat="false" ht="13.2" hidden="false" customHeight="false" outlineLevel="0" collapsed="false">
      <c r="A932" s="0" t="s">
        <v>2246</v>
      </c>
      <c r="B932" s="0" t="n">
        <v>1.4628034</v>
      </c>
      <c r="C932" s="0" t="n">
        <v>0.71285886</v>
      </c>
      <c r="D932" s="0" t="s">
        <v>2247</v>
      </c>
      <c r="E932" s="1" t="n">
        <f aca="false">B932/C932</f>
        <v>2.05202387468397</v>
      </c>
      <c r="F932" s="0" t="s">
        <v>4357</v>
      </c>
      <c r="H932" s="0" t="s">
        <v>2715</v>
      </c>
      <c r="J932" s="0" t="s">
        <v>1266</v>
      </c>
      <c r="L932" s="0" t="s">
        <v>2716</v>
      </c>
      <c r="M932" s="0" t="s">
        <v>3805</v>
      </c>
    </row>
    <row r="933" customFormat="false" ht="13.2" hidden="false" customHeight="false" outlineLevel="0" collapsed="false">
      <c r="A933" s="0" t="s">
        <v>4144</v>
      </c>
      <c r="B933" s="0" t="n">
        <v>1.2407547</v>
      </c>
      <c r="C933" s="0" t="n">
        <v>0.60476243</v>
      </c>
      <c r="D933" s="0" t="s">
        <v>4145</v>
      </c>
      <c r="E933" s="1" t="n">
        <f aca="false">B933/C933</f>
        <v>2.05163984806398</v>
      </c>
      <c r="F933" s="0" t="s">
        <v>4358</v>
      </c>
      <c r="H933" s="0" t="s">
        <v>3908</v>
      </c>
      <c r="J933" s="0" t="s">
        <v>3499</v>
      </c>
      <c r="L933" s="0" t="s">
        <v>3909</v>
      </c>
      <c r="M933" s="0" t="s">
        <v>2529</v>
      </c>
    </row>
    <row r="934" customFormat="false" ht="13.2" hidden="false" customHeight="false" outlineLevel="0" collapsed="false">
      <c r="A934" s="0" t="s">
        <v>1051</v>
      </c>
      <c r="B934" s="0" t="n">
        <v>1.5163987</v>
      </c>
      <c r="C934" s="0" t="n">
        <v>0.7393146</v>
      </c>
      <c r="D934" s="0" t="s">
        <v>1053</v>
      </c>
      <c r="E934" s="1" t="n">
        <f aca="false">B934/C934</f>
        <v>2.05108718264187</v>
      </c>
      <c r="F934" s="0" t="s">
        <v>4359</v>
      </c>
      <c r="H934" s="0" t="s">
        <v>3009</v>
      </c>
      <c r="J934" s="0" t="s">
        <v>2200</v>
      </c>
      <c r="L934" s="0" t="s">
        <v>3010</v>
      </c>
      <c r="M934" s="0" t="s">
        <v>3596</v>
      </c>
    </row>
    <row r="935" customFormat="false" ht="13.2" hidden="false" customHeight="false" outlineLevel="0" collapsed="false">
      <c r="A935" s="0" t="s">
        <v>3660</v>
      </c>
      <c r="B935" s="0" t="n">
        <v>1.3199682</v>
      </c>
      <c r="C935" s="0" t="n">
        <v>0.6436944</v>
      </c>
      <c r="D935" s="0" t="s">
        <v>3662</v>
      </c>
      <c r="E935" s="1" t="n">
        <f aca="false">B935/C935</f>
        <v>2.05061314810258</v>
      </c>
      <c r="F935" s="0" t="s">
        <v>4360</v>
      </c>
      <c r="H935" s="0" t="s">
        <v>1567</v>
      </c>
      <c r="J935" s="0" t="s">
        <v>2694</v>
      </c>
      <c r="L935" s="0" t="s">
        <v>1568</v>
      </c>
      <c r="M935" s="0" t="s">
        <v>4267</v>
      </c>
    </row>
    <row r="936" customFormat="false" ht="13.2" hidden="false" customHeight="false" outlineLevel="0" collapsed="false">
      <c r="A936" s="0" t="s">
        <v>3330</v>
      </c>
      <c r="B936" s="0" t="n">
        <v>1.3918468</v>
      </c>
      <c r="C936" s="0" t="n">
        <v>0.6789683</v>
      </c>
      <c r="D936" s="0" t="s">
        <v>3331</v>
      </c>
      <c r="E936" s="1" t="n">
        <f aca="false">B936/C936</f>
        <v>2.04994371607629</v>
      </c>
      <c r="F936" s="0" t="s">
        <v>4361</v>
      </c>
      <c r="H936" s="0" t="s">
        <v>1796</v>
      </c>
      <c r="J936" s="0" t="s">
        <v>2001</v>
      </c>
      <c r="L936" s="0" t="s">
        <v>1797</v>
      </c>
      <c r="M936" s="0" t="s">
        <v>4192</v>
      </c>
    </row>
    <row r="937" customFormat="false" ht="13.2" hidden="false" customHeight="false" outlineLevel="0" collapsed="false">
      <c r="A937" s="0" t="s">
        <v>1883</v>
      </c>
      <c r="B937" s="0" t="n">
        <v>1.2206097</v>
      </c>
      <c r="C937" s="0" t="n">
        <v>0.5955385</v>
      </c>
      <c r="D937" s="0" t="s">
        <v>1188</v>
      </c>
      <c r="E937" s="1" t="n">
        <f aca="false">B937/C937</f>
        <v>2.04958990896474</v>
      </c>
      <c r="F937" s="0" t="s">
        <v>4362</v>
      </c>
      <c r="H937" s="0" t="s">
        <v>3958</v>
      </c>
      <c r="J937" s="0" t="s">
        <v>3943</v>
      </c>
      <c r="L937" s="0" t="s">
        <v>3959</v>
      </c>
      <c r="M937" s="0" t="s">
        <v>2409</v>
      </c>
    </row>
    <row r="938" customFormat="false" ht="13.2" hidden="false" customHeight="false" outlineLevel="0" collapsed="false">
      <c r="A938" s="0" t="s">
        <v>3434</v>
      </c>
      <c r="B938" s="0" t="n">
        <v>1.3198357</v>
      </c>
      <c r="C938" s="0" t="n">
        <v>0.64429903</v>
      </c>
      <c r="D938" s="0" t="s">
        <v>3435</v>
      </c>
      <c r="E938" s="1" t="n">
        <f aca="false">B938/C938</f>
        <v>2.04848313988615</v>
      </c>
      <c r="F938" s="0" t="s">
        <v>4363</v>
      </c>
      <c r="H938" s="0" t="s">
        <v>4286</v>
      </c>
      <c r="J938" s="0" t="s">
        <v>4252</v>
      </c>
      <c r="L938" s="0" t="s">
        <v>4287</v>
      </c>
      <c r="M938" s="0" t="s">
        <v>1493</v>
      </c>
    </row>
    <row r="939" customFormat="false" ht="13.2" hidden="false" customHeight="false" outlineLevel="0" collapsed="false">
      <c r="A939" s="0" t="s">
        <v>4300</v>
      </c>
      <c r="B939" s="0" t="n">
        <v>1.3520523</v>
      </c>
      <c r="C939" s="0" t="n">
        <v>0.6600977</v>
      </c>
      <c r="D939" s="0" t="s">
        <v>4302</v>
      </c>
      <c r="E939" s="1" t="n">
        <f aca="false">B939/C939</f>
        <v>2.04826088622942</v>
      </c>
      <c r="F939" s="0" t="s">
        <v>4364</v>
      </c>
      <c r="H939" s="0" t="s">
        <v>3767</v>
      </c>
      <c r="J939" s="0" t="s">
        <v>3337</v>
      </c>
      <c r="L939" s="0" t="s">
        <v>3768</v>
      </c>
      <c r="M939" s="0" t="s">
        <v>2778</v>
      </c>
    </row>
    <row r="940" customFormat="false" ht="13.2" hidden="false" customHeight="false" outlineLevel="0" collapsed="false">
      <c r="A940" s="0" t="s">
        <v>4057</v>
      </c>
      <c r="B940" s="0" t="n">
        <v>1.3021864</v>
      </c>
      <c r="C940" s="0" t="n">
        <v>0.63594794</v>
      </c>
      <c r="D940" s="0" t="s">
        <v>4058</v>
      </c>
      <c r="E940" s="1" t="n">
        <f aca="false">B940/C940</f>
        <v>2.04763050258485</v>
      </c>
      <c r="F940" s="0" t="s">
        <v>4365</v>
      </c>
      <c r="H940" s="0" t="s">
        <v>4348</v>
      </c>
      <c r="J940" s="0" t="s">
        <v>2211</v>
      </c>
      <c r="L940" s="0" t="s">
        <v>4349</v>
      </c>
      <c r="M940" s="0" t="s">
        <v>1248</v>
      </c>
    </row>
    <row r="941" customFormat="false" ht="13.2" hidden="false" customHeight="false" outlineLevel="0" collapsed="false">
      <c r="A941" s="0" t="s">
        <v>4345</v>
      </c>
      <c r="B941" s="0" t="n">
        <v>2.0402567</v>
      </c>
      <c r="C941" s="0" t="n">
        <v>0.99671423</v>
      </c>
      <c r="D941" s="0" t="s">
        <v>4346</v>
      </c>
      <c r="E941" s="1" t="n">
        <f aca="false">B941/C941</f>
        <v>2.04698261406381</v>
      </c>
      <c r="F941" s="0" t="s">
        <v>4366</v>
      </c>
      <c r="H941" s="0" t="s">
        <v>4333</v>
      </c>
      <c r="J941" s="0" t="s">
        <v>1014</v>
      </c>
      <c r="L941" s="0" t="s">
        <v>4334</v>
      </c>
      <c r="M941" s="0" t="s">
        <v>1303</v>
      </c>
    </row>
    <row r="942" customFormat="false" ht="13.2" hidden="false" customHeight="false" outlineLevel="0" collapsed="false">
      <c r="A942" s="0" t="s">
        <v>4367</v>
      </c>
      <c r="B942" s="0" t="n">
        <v>1.4258876</v>
      </c>
      <c r="C942" s="0" t="n">
        <v>0.69661283</v>
      </c>
      <c r="D942" s="0" t="s">
        <v>4368</v>
      </c>
      <c r="E942" s="1" t="n">
        <f aca="false">B942/C942</f>
        <v>2.04688679075865</v>
      </c>
      <c r="F942" s="0" t="s">
        <v>11</v>
      </c>
      <c r="H942" s="0" t="s">
        <v>3431</v>
      </c>
      <c r="J942" s="0" t="s">
        <v>4279</v>
      </c>
      <c r="L942" s="0" t="s">
        <v>3432</v>
      </c>
      <c r="M942" s="0" t="s">
        <v>3194</v>
      </c>
    </row>
    <row r="943" customFormat="false" ht="13.2" hidden="false" customHeight="false" outlineLevel="0" collapsed="false">
      <c r="A943" s="0" t="s">
        <v>4239</v>
      </c>
      <c r="B943" s="0" t="n">
        <v>1.474535</v>
      </c>
      <c r="C943" s="0" t="n">
        <v>0.7206885</v>
      </c>
      <c r="D943" s="0" t="s">
        <v>4241</v>
      </c>
      <c r="E943" s="1" t="n">
        <f aca="false">B943/C943</f>
        <v>2.04600878188011</v>
      </c>
      <c r="F943" s="0" t="s">
        <v>4369</v>
      </c>
      <c r="H943" s="0" t="s">
        <v>2947</v>
      </c>
      <c r="J943" s="0" t="s">
        <v>3995</v>
      </c>
      <c r="L943" s="0" t="s">
        <v>2948</v>
      </c>
      <c r="M943" s="0" t="s">
        <v>3645</v>
      </c>
    </row>
    <row r="944" customFormat="false" ht="13.2" hidden="false" customHeight="false" outlineLevel="0" collapsed="false">
      <c r="A944" s="0" t="s">
        <v>4031</v>
      </c>
      <c r="B944" s="0" t="n">
        <v>1.1204894</v>
      </c>
      <c r="C944" s="0" t="n">
        <v>0.54767454</v>
      </c>
      <c r="D944" s="0" t="s">
        <v>4032</v>
      </c>
      <c r="E944" s="1" t="n">
        <f aca="false">B944/C944</f>
        <v>2.04590375882728</v>
      </c>
      <c r="F944" s="0" t="s">
        <v>4370</v>
      </c>
      <c r="H944" s="0" t="s">
        <v>2770</v>
      </c>
      <c r="J944" s="0" t="s">
        <v>3739</v>
      </c>
      <c r="L944" s="0" t="s">
        <v>2771</v>
      </c>
      <c r="M944" s="0" t="s">
        <v>3770</v>
      </c>
    </row>
    <row r="945" customFormat="false" ht="13.2" hidden="false" customHeight="false" outlineLevel="0" collapsed="false">
      <c r="A945" s="0" t="s">
        <v>1564</v>
      </c>
      <c r="B945" s="0" t="n">
        <v>1.4077691</v>
      </c>
      <c r="C945" s="0" t="n">
        <v>0.6882344</v>
      </c>
      <c r="D945" s="0" t="s">
        <v>1566</v>
      </c>
      <c r="E945" s="1" t="n">
        <f aca="false">B945/C945</f>
        <v>2.04547912746006</v>
      </c>
      <c r="F945" s="0" t="s">
        <v>4371</v>
      </c>
      <c r="H945" s="0" t="s">
        <v>3587</v>
      </c>
      <c r="J945" s="0" t="s">
        <v>4228</v>
      </c>
      <c r="L945" s="0" t="s">
        <v>3588</v>
      </c>
      <c r="M945" s="0" t="s">
        <v>3016</v>
      </c>
    </row>
    <row r="946" customFormat="false" ht="13.2" hidden="false" customHeight="false" outlineLevel="0" collapsed="false">
      <c r="A946" s="0" t="s">
        <v>2839</v>
      </c>
      <c r="B946" s="0" t="n">
        <v>1.3177345</v>
      </c>
      <c r="C946" s="0" t="n">
        <v>0.6444595</v>
      </c>
      <c r="D946" s="0" t="s">
        <v>2840</v>
      </c>
      <c r="E946" s="1" t="n">
        <f aca="false">B946/C946</f>
        <v>2.04471266231625</v>
      </c>
      <c r="F946" s="0" t="s">
        <v>4372</v>
      </c>
      <c r="H946" s="0" t="s">
        <v>991</v>
      </c>
      <c r="J946" s="0" t="s">
        <v>2293</v>
      </c>
      <c r="L946" s="0" t="s">
        <v>992</v>
      </c>
      <c r="M946" s="0" t="s">
        <v>4373</v>
      </c>
    </row>
    <row r="947" customFormat="false" ht="13.2" hidden="false" customHeight="false" outlineLevel="0" collapsed="false">
      <c r="A947" s="0" t="s">
        <v>1210</v>
      </c>
      <c r="B947" s="0" t="n">
        <v>1.3343406</v>
      </c>
      <c r="C947" s="0" t="n">
        <v>0.65259856</v>
      </c>
      <c r="D947" s="0" t="s">
        <v>1212</v>
      </c>
      <c r="E947" s="1" t="n">
        <f aca="false">B947/C947</f>
        <v>2.04465759164409</v>
      </c>
      <c r="F947" s="0" t="s">
        <v>4374</v>
      </c>
      <c r="H947" s="0" t="s">
        <v>3244</v>
      </c>
      <c r="J947" s="0" t="s">
        <v>3867</v>
      </c>
      <c r="L947" s="0" t="s">
        <v>3245</v>
      </c>
      <c r="M947" s="0" t="s">
        <v>3375</v>
      </c>
    </row>
    <row r="948" customFormat="false" ht="13.2" hidden="false" customHeight="false" outlineLevel="0" collapsed="false">
      <c r="A948" s="0" t="s">
        <v>4291</v>
      </c>
      <c r="B948" s="0" t="n">
        <v>1.1602538</v>
      </c>
      <c r="C948" s="0" t="n">
        <v>0.5677828</v>
      </c>
      <c r="D948" s="0" t="s">
        <v>4292</v>
      </c>
      <c r="E948" s="1" t="n">
        <f aca="false">B948/C948</f>
        <v>2.0434817680282</v>
      </c>
      <c r="F948" s="0" t="s">
        <v>4375</v>
      </c>
      <c r="H948" s="0" t="s">
        <v>3923</v>
      </c>
      <c r="J948" s="0" t="s">
        <v>3939</v>
      </c>
      <c r="L948" s="0" t="s">
        <v>3924</v>
      </c>
      <c r="M948" s="0" t="s">
        <v>2505</v>
      </c>
    </row>
    <row r="949" customFormat="false" ht="13.2" hidden="false" customHeight="false" outlineLevel="0" collapsed="false">
      <c r="A949" s="0" t="s">
        <v>3586</v>
      </c>
      <c r="B949" s="0" t="n">
        <v>1.3026448</v>
      </c>
      <c r="C949" s="0" t="n">
        <v>0.6376122</v>
      </c>
      <c r="D949" s="0" t="s">
        <v>1804</v>
      </c>
      <c r="E949" s="1" t="n">
        <f aca="false">B949/C949</f>
        <v>2.04300482330796</v>
      </c>
      <c r="F949" s="0" t="s">
        <v>1805</v>
      </c>
      <c r="H949" s="0" t="s">
        <v>4323</v>
      </c>
      <c r="J949" s="0" t="s">
        <v>2021</v>
      </c>
      <c r="L949" s="0" t="s">
        <v>4324</v>
      </c>
      <c r="M949" s="0" t="s">
        <v>1339</v>
      </c>
    </row>
    <row r="950" customFormat="false" ht="13.2" hidden="false" customHeight="false" outlineLevel="0" collapsed="false">
      <c r="A950" s="0" t="s">
        <v>1387</v>
      </c>
      <c r="B950" s="0" t="n">
        <v>1.5856136</v>
      </c>
      <c r="C950" s="0" t="n">
        <v>0.7764345</v>
      </c>
      <c r="D950" s="0" t="s">
        <v>1389</v>
      </c>
      <c r="E950" s="1" t="n">
        <f aca="false">B950/C950</f>
        <v>2.04217303584526</v>
      </c>
      <c r="F950" s="0" t="s">
        <v>4376</v>
      </c>
      <c r="H950" s="0" t="s">
        <v>1658</v>
      </c>
      <c r="J950" s="0" t="s">
        <v>4377</v>
      </c>
      <c r="L950" s="0" t="s">
        <v>1659</v>
      </c>
      <c r="M950" s="0" t="s">
        <v>4233</v>
      </c>
    </row>
    <row r="951" customFormat="false" ht="13.2" hidden="false" customHeight="false" outlineLevel="0" collapsed="false">
      <c r="A951" s="0" t="s">
        <v>3322</v>
      </c>
      <c r="B951" s="0" t="n">
        <v>1.3467079</v>
      </c>
      <c r="C951" s="0" t="n">
        <v>0.65968454</v>
      </c>
      <c r="D951" s="0" t="s">
        <v>2089</v>
      </c>
      <c r="E951" s="1" t="n">
        <f aca="false">B951/C951</f>
        <v>2.04144226269119</v>
      </c>
      <c r="F951" s="0" t="s">
        <v>2181</v>
      </c>
      <c r="H951" s="0" t="s">
        <v>4116</v>
      </c>
      <c r="J951" s="0" t="s">
        <v>1304</v>
      </c>
      <c r="L951" s="0" t="s">
        <v>4117</v>
      </c>
      <c r="M951" s="0" t="s">
        <v>2040</v>
      </c>
    </row>
    <row r="952" customFormat="false" ht="13.2" hidden="false" customHeight="false" outlineLevel="0" collapsed="false">
      <c r="A952" s="0" t="s">
        <v>3310</v>
      </c>
      <c r="B952" s="0" t="n">
        <v>1.4299601</v>
      </c>
      <c r="C952" s="0" t="n">
        <v>0.7006606</v>
      </c>
      <c r="D952" s="0" t="s">
        <v>3311</v>
      </c>
      <c r="E952" s="1" t="n">
        <f aca="false">B952/C952</f>
        <v>2.04087414077515</v>
      </c>
      <c r="F952" s="0" t="s">
        <v>4378</v>
      </c>
      <c r="H952" s="0" t="s">
        <v>4379</v>
      </c>
      <c r="J952" s="0" t="s">
        <v>4115</v>
      </c>
      <c r="L952" s="0" t="s">
        <v>4380</v>
      </c>
      <c r="M952" s="0" t="s">
        <v>794</v>
      </c>
    </row>
    <row r="953" customFormat="false" ht="13.2" hidden="false" customHeight="false" outlineLevel="0" collapsed="false">
      <c r="A953" s="0" t="s">
        <v>4155</v>
      </c>
      <c r="B953" s="0" t="n">
        <v>1.2392836</v>
      </c>
      <c r="C953" s="0" t="n">
        <v>0.6073818</v>
      </c>
      <c r="D953" s="0" t="s">
        <v>4156</v>
      </c>
      <c r="E953" s="1" t="n">
        <f aca="false">B953/C953</f>
        <v>2.04036999462282</v>
      </c>
      <c r="F953" s="0" t="s">
        <v>4381</v>
      </c>
      <c r="H953" s="0" t="s">
        <v>1104</v>
      </c>
      <c r="J953" s="0" t="s">
        <v>2091</v>
      </c>
      <c r="L953" s="0" t="s">
        <v>1105</v>
      </c>
      <c r="M953" s="0" t="s">
        <v>4377</v>
      </c>
    </row>
    <row r="954" customFormat="false" ht="13.2" hidden="false" customHeight="false" outlineLevel="0" collapsed="false">
      <c r="A954" s="0" t="s">
        <v>3468</v>
      </c>
      <c r="B954" s="0" t="n">
        <v>1.4430014</v>
      </c>
      <c r="C954" s="0" t="n">
        <v>0.7073392</v>
      </c>
      <c r="D954" s="0" t="s">
        <v>3469</v>
      </c>
      <c r="E954" s="1" t="n">
        <f aca="false">B954/C954</f>
        <v>2.04004160945696</v>
      </c>
      <c r="F954" s="0" t="s">
        <v>4382</v>
      </c>
      <c r="H954" s="0" t="s">
        <v>4383</v>
      </c>
      <c r="J954" s="0" t="s">
        <v>2689</v>
      </c>
      <c r="L954" s="0" t="s">
        <v>4384</v>
      </c>
      <c r="M954" s="0" t="s">
        <v>995</v>
      </c>
    </row>
    <row r="955" customFormat="false" ht="13.2" hidden="false" customHeight="false" outlineLevel="0" collapsed="false">
      <c r="A955" s="0" t="s">
        <v>4196</v>
      </c>
      <c r="B955" s="0" t="n">
        <v>1.4051663</v>
      </c>
      <c r="C955" s="0" t="n">
        <v>0.68880314</v>
      </c>
      <c r="D955" s="0" t="s">
        <v>4197</v>
      </c>
      <c r="E955" s="1" t="n">
        <f aca="false">B955/C955</f>
        <v>2.04001146103951</v>
      </c>
      <c r="F955" s="0" t="s">
        <v>4385</v>
      </c>
      <c r="H955" s="0" t="s">
        <v>3252</v>
      </c>
      <c r="J955" s="0" t="s">
        <v>1304</v>
      </c>
      <c r="L955" s="0" t="s">
        <v>3253</v>
      </c>
      <c r="M955" s="0" t="s">
        <v>3370</v>
      </c>
    </row>
    <row r="956" customFormat="false" ht="13.2" hidden="false" customHeight="false" outlineLevel="0" collapsed="false">
      <c r="A956" s="0" t="s">
        <v>2936</v>
      </c>
      <c r="B956" s="0" t="n">
        <v>1.1798851</v>
      </c>
      <c r="C956" s="0" t="n">
        <v>0.57855695</v>
      </c>
      <c r="D956" s="0" t="s">
        <v>2938</v>
      </c>
      <c r="E956" s="1" t="n">
        <f aca="false">B956/C956</f>
        <v>2.03935861456681</v>
      </c>
      <c r="F956" s="0" t="s">
        <v>4386</v>
      </c>
      <c r="H956" s="0" t="s">
        <v>3450</v>
      </c>
      <c r="J956" s="0" t="s">
        <v>2686</v>
      </c>
      <c r="L956" s="0" t="s">
        <v>3451</v>
      </c>
      <c r="M956" s="0" t="s">
        <v>3176</v>
      </c>
    </row>
    <row r="957" customFormat="false" ht="13.2" hidden="false" customHeight="false" outlineLevel="0" collapsed="false">
      <c r="A957" s="0" t="s">
        <v>2058</v>
      </c>
      <c r="B957" s="0" t="n">
        <v>1.4147749</v>
      </c>
      <c r="C957" s="0" t="n">
        <v>0.69392544</v>
      </c>
      <c r="D957" s="0" t="s">
        <v>2060</v>
      </c>
      <c r="E957" s="1" t="n">
        <f aca="false">B957/C957</f>
        <v>2.03879958630714</v>
      </c>
      <c r="F957" s="0" t="s">
        <v>4387</v>
      </c>
      <c r="H957" s="0" t="s">
        <v>4107</v>
      </c>
      <c r="J957" s="0" t="s">
        <v>1122</v>
      </c>
      <c r="L957" s="0" t="s">
        <v>4108</v>
      </c>
      <c r="M957" s="0" t="s">
        <v>2068</v>
      </c>
    </row>
    <row r="958" customFormat="false" ht="13.2" hidden="false" customHeight="false" outlineLevel="0" collapsed="false">
      <c r="A958" s="0" t="s">
        <v>872</v>
      </c>
      <c r="B958" s="0" t="n">
        <v>1.2435019</v>
      </c>
      <c r="C958" s="0" t="n">
        <v>0.60996175</v>
      </c>
      <c r="D958" s="0" t="s">
        <v>874</v>
      </c>
      <c r="E958" s="1" t="n">
        <f aca="false">B958/C958</f>
        <v>2.03865553864648</v>
      </c>
      <c r="F958" s="0" t="s">
        <v>4388</v>
      </c>
      <c r="H958" s="0" t="s">
        <v>3123</v>
      </c>
      <c r="J958" s="0" t="s">
        <v>3539</v>
      </c>
      <c r="L958" s="0" t="s">
        <v>3124</v>
      </c>
      <c r="M958" s="0" t="s">
        <v>3494</v>
      </c>
    </row>
    <row r="959" customFormat="false" ht="13.2" hidden="false" customHeight="false" outlineLevel="0" collapsed="false">
      <c r="A959" s="0" t="s">
        <v>2123</v>
      </c>
      <c r="B959" s="0" t="n">
        <v>1.0828414</v>
      </c>
      <c r="C959" s="0" t="n">
        <v>0.5312324</v>
      </c>
      <c r="D959" s="0" t="s">
        <v>2125</v>
      </c>
      <c r="E959" s="1" t="n">
        <f aca="false">B959/C959</f>
        <v>2.03835722369343</v>
      </c>
      <c r="F959" s="0" t="s">
        <v>4389</v>
      </c>
      <c r="H959" s="0" t="s">
        <v>4390</v>
      </c>
      <c r="J959" s="0" t="s">
        <v>2480</v>
      </c>
      <c r="L959" s="0" t="s">
        <v>4391</v>
      </c>
      <c r="M959" s="0" t="s">
        <v>873</v>
      </c>
    </row>
    <row r="960" customFormat="false" ht="13.2" hidden="false" customHeight="false" outlineLevel="0" collapsed="false">
      <c r="A960" s="0" t="s">
        <v>4171</v>
      </c>
      <c r="B960" s="0" t="n">
        <v>1.5241866</v>
      </c>
      <c r="C960" s="0" t="n">
        <v>0.7478261</v>
      </c>
      <c r="D960" s="0" t="s">
        <v>4172</v>
      </c>
      <c r="E960" s="1" t="n">
        <f aca="false">B960/C960</f>
        <v>2.03815646445076</v>
      </c>
      <c r="F960" s="0" t="s">
        <v>4392</v>
      </c>
      <c r="H960" s="0" t="s">
        <v>1279</v>
      </c>
      <c r="J960" s="0" t="s">
        <v>1980</v>
      </c>
      <c r="L960" s="0" t="s">
        <v>1280</v>
      </c>
      <c r="M960" s="0" t="s">
        <v>4338</v>
      </c>
    </row>
    <row r="961" customFormat="false" ht="13.2" hidden="false" customHeight="false" outlineLevel="0" collapsed="false">
      <c r="A961" s="0" t="s">
        <v>2996</v>
      </c>
      <c r="B961" s="0" t="n">
        <v>1.1728975</v>
      </c>
      <c r="C961" s="0" t="n">
        <v>0.5757493</v>
      </c>
      <c r="D961" s="0" t="s">
        <v>2997</v>
      </c>
      <c r="E961" s="1" t="n">
        <f aca="false">B961/C961</f>
        <v>2.03716704475368</v>
      </c>
      <c r="F961" s="0" t="s">
        <v>4393</v>
      </c>
      <c r="H961" s="0" t="s">
        <v>3618</v>
      </c>
      <c r="J961" s="0" t="s">
        <v>2160</v>
      </c>
      <c r="L961" s="0" t="s">
        <v>3619</v>
      </c>
      <c r="M961" s="0" t="s">
        <v>2978</v>
      </c>
    </row>
    <row r="962" customFormat="false" ht="13.2" hidden="false" customHeight="false" outlineLevel="0" collapsed="false">
      <c r="A962" s="0" t="s">
        <v>1984</v>
      </c>
      <c r="B962" s="0" t="n">
        <v>1.8248447</v>
      </c>
      <c r="C962" s="0" t="n">
        <v>0.8958174</v>
      </c>
      <c r="D962" s="0" t="s">
        <v>1986</v>
      </c>
      <c r="E962" s="1" t="n">
        <f aca="false">B962/C962</f>
        <v>2.03707217564651</v>
      </c>
      <c r="F962" s="0" t="s">
        <v>4164</v>
      </c>
      <c r="H962" s="0" t="s">
        <v>2218</v>
      </c>
      <c r="J962" s="0" t="s">
        <v>3255</v>
      </c>
      <c r="L962" s="0" t="s">
        <v>2219</v>
      </c>
      <c r="M962" s="0" t="s">
        <v>4053</v>
      </c>
    </row>
    <row r="963" customFormat="false" ht="13.2" hidden="false" customHeight="false" outlineLevel="0" collapsed="false">
      <c r="A963" s="0" t="s">
        <v>4011</v>
      </c>
      <c r="B963" s="0" t="n">
        <v>1.3091359</v>
      </c>
      <c r="C963" s="0" t="n">
        <v>0.64288527</v>
      </c>
      <c r="D963" s="0" t="s">
        <v>4013</v>
      </c>
      <c r="E963" s="1" t="n">
        <f aca="false">B963/C963</f>
        <v>2.03634452536142</v>
      </c>
      <c r="F963" s="0" t="s">
        <v>4394</v>
      </c>
      <c r="H963" s="0" t="s">
        <v>923</v>
      </c>
      <c r="J963" s="0" t="s">
        <v>3154</v>
      </c>
      <c r="L963" s="0" t="s">
        <v>924</v>
      </c>
      <c r="M963" s="0" t="s">
        <v>3490</v>
      </c>
    </row>
    <row r="964" customFormat="false" ht="13.2" hidden="false" customHeight="false" outlineLevel="0" collapsed="false">
      <c r="A964" s="0" t="s">
        <v>1581</v>
      </c>
      <c r="B964" s="0" t="n">
        <v>1.2832566</v>
      </c>
      <c r="C964" s="0" t="n">
        <v>0.63018525</v>
      </c>
      <c r="D964" s="0" t="s">
        <v>1583</v>
      </c>
      <c r="E964" s="1" t="n">
        <f aca="false">B964/C964</f>
        <v>2.03631646408735</v>
      </c>
      <c r="F964" s="0" t="s">
        <v>4395</v>
      </c>
      <c r="H964" s="0" t="s">
        <v>3126</v>
      </c>
      <c r="J964" s="0" t="s">
        <v>3892</v>
      </c>
      <c r="L964" s="0" t="s">
        <v>924</v>
      </c>
      <c r="M964" s="0" t="s">
        <v>3490</v>
      </c>
    </row>
    <row r="965" customFormat="false" ht="13.2" hidden="false" customHeight="false" outlineLevel="0" collapsed="false">
      <c r="A965" s="0" t="s">
        <v>3650</v>
      </c>
      <c r="B965" s="0" t="n">
        <v>1.2897023</v>
      </c>
      <c r="C965" s="0" t="n">
        <v>0.6342515</v>
      </c>
      <c r="D965" s="0" t="s">
        <v>3497</v>
      </c>
      <c r="E965" s="1" t="n">
        <f aca="false">B965/C965</f>
        <v>2.03342412276518</v>
      </c>
      <c r="F965" s="0" t="s">
        <v>3498</v>
      </c>
      <c r="H965" s="0" t="s">
        <v>4063</v>
      </c>
      <c r="J965" s="0" t="s">
        <v>4304</v>
      </c>
      <c r="L965" s="0" t="s">
        <v>2375</v>
      </c>
      <c r="M965" s="0" t="s">
        <v>2183</v>
      </c>
    </row>
    <row r="966" customFormat="false" ht="13.2" hidden="false" customHeight="false" outlineLevel="0" collapsed="false">
      <c r="A966" s="0" t="s">
        <v>1235</v>
      </c>
      <c r="B966" s="0" t="n">
        <v>1.4662875</v>
      </c>
      <c r="C966" s="0" t="n">
        <v>0.7211076</v>
      </c>
      <c r="D966" s="0" t="s">
        <v>1236</v>
      </c>
      <c r="E966" s="1" t="n">
        <f aca="false">B966/C966</f>
        <v>2.03338239674634</v>
      </c>
      <c r="F966" s="0" t="s">
        <v>4396</v>
      </c>
      <c r="H966" s="0" t="s">
        <v>3674</v>
      </c>
      <c r="J966" s="0" t="s">
        <v>929</v>
      </c>
      <c r="L966" s="0" t="s">
        <v>3675</v>
      </c>
      <c r="M966" s="0" t="s">
        <v>2906</v>
      </c>
    </row>
    <row r="967" customFormat="false" ht="13.2" hidden="false" customHeight="false" outlineLevel="0" collapsed="false">
      <c r="A967" s="0" t="s">
        <v>3793</v>
      </c>
      <c r="B967" s="0" t="n">
        <v>1.4377122</v>
      </c>
      <c r="C967" s="0" t="n">
        <v>0.70755523</v>
      </c>
      <c r="D967" s="0" t="s">
        <v>2565</v>
      </c>
      <c r="E967" s="1" t="n">
        <f aca="false">B967/C967</f>
        <v>2.03194342864231</v>
      </c>
      <c r="F967" s="0" t="s">
        <v>2566</v>
      </c>
      <c r="H967" s="0" t="s">
        <v>2975</v>
      </c>
      <c r="J967" s="0" t="s">
        <v>2819</v>
      </c>
      <c r="L967" s="0" t="s">
        <v>2976</v>
      </c>
      <c r="M967" s="0" t="s">
        <v>3622</v>
      </c>
    </row>
    <row r="968" customFormat="false" ht="13.2" hidden="false" customHeight="false" outlineLevel="0" collapsed="false">
      <c r="A968" s="0" t="s">
        <v>4383</v>
      </c>
      <c r="B968" s="0" t="n">
        <v>1.2893257</v>
      </c>
      <c r="C968" s="0" t="n">
        <v>0.63482696</v>
      </c>
      <c r="D968" s="0" t="s">
        <v>4384</v>
      </c>
      <c r="E968" s="1" t="n">
        <f aca="false">B968/C968</f>
        <v>2.03098762535227</v>
      </c>
      <c r="F968" s="0" t="s">
        <v>4397</v>
      </c>
      <c r="H968" s="0" t="s">
        <v>2358</v>
      </c>
      <c r="J968" s="0" t="s">
        <v>4373</v>
      </c>
      <c r="L968" s="0" t="s">
        <v>2359</v>
      </c>
      <c r="M968" s="0" t="s">
        <v>3986</v>
      </c>
    </row>
    <row r="969" customFormat="false" ht="13.2" hidden="false" customHeight="false" outlineLevel="0" collapsed="false">
      <c r="A969" s="0" t="s">
        <v>1718</v>
      </c>
      <c r="B969" s="0" t="n">
        <v>1.3088137</v>
      </c>
      <c r="C969" s="0" t="n">
        <v>0.6448638</v>
      </c>
      <c r="D969" s="0" t="s">
        <v>1720</v>
      </c>
      <c r="E969" s="1" t="n">
        <f aca="false">B969/C969</f>
        <v>2.02959710251994</v>
      </c>
      <c r="F969" s="0" t="s">
        <v>4398</v>
      </c>
      <c r="H969" s="0" t="s">
        <v>3983</v>
      </c>
      <c r="J969" s="0" t="s">
        <v>2623</v>
      </c>
      <c r="L969" s="0" t="s">
        <v>3984</v>
      </c>
      <c r="M969" s="0" t="s">
        <v>2362</v>
      </c>
    </row>
    <row r="970" customFormat="false" ht="13.2" hidden="false" customHeight="false" outlineLevel="0" collapsed="false">
      <c r="A970" s="0" t="s">
        <v>4270</v>
      </c>
      <c r="B970" s="0" t="n">
        <v>1.2362791</v>
      </c>
      <c r="C970" s="0" t="n">
        <v>0.60932815</v>
      </c>
      <c r="D970" s="0" t="s">
        <v>4271</v>
      </c>
      <c r="E970" s="1" t="n">
        <f aca="false">B970/C970</f>
        <v>2.02892169022554</v>
      </c>
      <c r="F970" s="0" t="s">
        <v>4399</v>
      </c>
      <c r="H970" s="0" t="s">
        <v>3593</v>
      </c>
      <c r="J970" s="0" t="s">
        <v>2496</v>
      </c>
      <c r="L970" s="0" t="s">
        <v>3594</v>
      </c>
      <c r="M970" s="0" t="s">
        <v>3013</v>
      </c>
    </row>
    <row r="971" customFormat="false" ht="13.2" hidden="false" customHeight="false" outlineLevel="0" collapsed="false">
      <c r="A971" s="0" t="s">
        <v>3774</v>
      </c>
      <c r="B971" s="0" t="n">
        <v>1.2640862</v>
      </c>
      <c r="C971" s="0" t="n">
        <v>0.6232918</v>
      </c>
      <c r="D971" s="0" t="s">
        <v>3775</v>
      </c>
      <c r="E971" s="1" t="n">
        <f aca="false">B971/C971</f>
        <v>2.02808090849262</v>
      </c>
      <c r="F971" s="0" t="s">
        <v>4400</v>
      </c>
      <c r="H971" s="0" t="s">
        <v>4354</v>
      </c>
      <c r="J971" s="0" t="s">
        <v>2385</v>
      </c>
      <c r="L971" s="0" t="s">
        <v>4355</v>
      </c>
      <c r="M971" s="0" t="s">
        <v>1222</v>
      </c>
    </row>
    <row r="972" customFormat="false" ht="13.2" hidden="false" customHeight="false" outlineLevel="0" collapsed="false">
      <c r="A972" s="0" t="s">
        <v>4193</v>
      </c>
      <c r="B972" s="0" t="n">
        <v>1.2917389</v>
      </c>
      <c r="C972" s="0" t="n">
        <v>0.6372508</v>
      </c>
      <c r="D972" s="0" t="s">
        <v>4194</v>
      </c>
      <c r="E972" s="1" t="n">
        <f aca="false">B972/C972</f>
        <v>2.02704947565386</v>
      </c>
      <c r="F972" s="0" t="s">
        <v>4401</v>
      </c>
      <c r="H972" s="0" t="s">
        <v>3023</v>
      </c>
      <c r="J972" s="0" t="s">
        <v>3154</v>
      </c>
      <c r="L972" s="0" t="s">
        <v>3024</v>
      </c>
      <c r="M972" s="0" t="s">
        <v>3581</v>
      </c>
    </row>
    <row r="973" customFormat="false" ht="13.2" hidden="false" customHeight="false" outlineLevel="0" collapsed="false">
      <c r="A973" s="0" t="s">
        <v>3505</v>
      </c>
      <c r="B973" s="0" t="n">
        <v>1.3558166</v>
      </c>
      <c r="C973" s="0" t="n">
        <v>0.6688646</v>
      </c>
      <c r="D973" s="0" t="s">
        <v>3406</v>
      </c>
      <c r="E973" s="1" t="n">
        <f aca="false">B973/C973</f>
        <v>2.02704194541018</v>
      </c>
      <c r="F973" s="0" t="s">
        <v>3719</v>
      </c>
      <c r="H973" s="0" t="s">
        <v>4141</v>
      </c>
      <c r="J973" s="0" t="s">
        <v>4224</v>
      </c>
      <c r="L973" s="0" t="s">
        <v>4142</v>
      </c>
      <c r="M973" s="0" t="s">
        <v>1979</v>
      </c>
    </row>
    <row r="974" customFormat="false" ht="13.2" hidden="false" customHeight="false" outlineLevel="0" collapsed="false">
      <c r="A974" s="0" t="s">
        <v>1205</v>
      </c>
      <c r="B974" s="0" t="n">
        <v>1.9150891</v>
      </c>
      <c r="C974" s="0" t="n">
        <v>0.94541466</v>
      </c>
      <c r="D974" s="0" t="s">
        <v>1206</v>
      </c>
      <c r="E974" s="1" t="n">
        <f aca="false">B974/C974</f>
        <v>2.02566046521851</v>
      </c>
      <c r="F974" s="0" t="s">
        <v>4402</v>
      </c>
      <c r="H974" s="0" t="s">
        <v>3338</v>
      </c>
      <c r="J974" s="0" t="s">
        <v>2309</v>
      </c>
      <c r="L974" s="0" t="s">
        <v>3339</v>
      </c>
      <c r="M974" s="0" t="s">
        <v>3291</v>
      </c>
    </row>
    <row r="975" customFormat="false" ht="13.2" hidden="false" customHeight="false" outlineLevel="0" collapsed="false">
      <c r="A975" s="0" t="s">
        <v>3397</v>
      </c>
      <c r="B975" s="0" t="n">
        <v>1.3465519</v>
      </c>
      <c r="C975" s="0" t="n">
        <v>0.6657512</v>
      </c>
      <c r="D975" s="0" t="s">
        <v>3399</v>
      </c>
      <c r="E975" s="1" t="n">
        <f aca="false">B975/C975</f>
        <v>2.02260529158641</v>
      </c>
      <c r="F975" s="0" t="s">
        <v>4403</v>
      </c>
      <c r="H975" s="0" t="s">
        <v>2301</v>
      </c>
      <c r="J975" s="0" t="s">
        <v>2907</v>
      </c>
      <c r="L975" s="0" t="s">
        <v>2302</v>
      </c>
      <c r="M975" s="0" t="s">
        <v>4012</v>
      </c>
    </row>
    <row r="976" customFormat="false" ht="13.2" hidden="false" customHeight="false" outlineLevel="0" collapsed="false">
      <c r="A976" s="0" t="s">
        <v>1538</v>
      </c>
      <c r="B976" s="0" t="n">
        <v>1.4786873</v>
      </c>
      <c r="C976" s="0" t="n">
        <v>0.73129034</v>
      </c>
      <c r="D976" s="0" t="s">
        <v>1540</v>
      </c>
      <c r="E976" s="1" t="n">
        <f aca="false">B976/C976</f>
        <v>2.02202493198529</v>
      </c>
      <c r="F976" s="0" t="s">
        <v>4404</v>
      </c>
      <c r="H976" s="0" t="s">
        <v>4214</v>
      </c>
      <c r="J976" s="0" t="s">
        <v>3572</v>
      </c>
      <c r="L976" s="0" t="s">
        <v>4215</v>
      </c>
      <c r="M976" s="0" t="s">
        <v>1735</v>
      </c>
    </row>
    <row r="977" customFormat="false" ht="13.2" hidden="false" customHeight="false" outlineLevel="0" collapsed="false">
      <c r="A977" s="0" t="s">
        <v>4405</v>
      </c>
      <c r="B977" s="0" t="n">
        <v>1.2175996</v>
      </c>
      <c r="C977" s="0" t="n">
        <v>0.60218924</v>
      </c>
      <c r="D977" s="0" t="s">
        <v>4406</v>
      </c>
      <c r="E977" s="1" t="n">
        <f aca="false">B977/C977</f>
        <v>2.02195509172499</v>
      </c>
      <c r="F977" s="0" t="s">
        <v>4407</v>
      </c>
      <c r="H977" s="0" t="s">
        <v>1305</v>
      </c>
      <c r="J977" s="0" t="s">
        <v>1996</v>
      </c>
      <c r="L977" s="0" t="s">
        <v>1306</v>
      </c>
      <c r="M977" s="0" t="s">
        <v>4331</v>
      </c>
    </row>
    <row r="978" customFormat="false" ht="13.2" hidden="false" customHeight="false" outlineLevel="0" collapsed="false">
      <c r="A978" s="0" t="s">
        <v>4000</v>
      </c>
      <c r="B978" s="0" t="n">
        <v>1.3868408</v>
      </c>
      <c r="C978" s="0" t="n">
        <v>0.68597823</v>
      </c>
      <c r="D978" s="0" t="s">
        <v>4001</v>
      </c>
      <c r="E978" s="1" t="n">
        <f aca="false">B978/C978</f>
        <v>2.0216979772084</v>
      </c>
      <c r="F978" s="0" t="s">
        <v>4408</v>
      </c>
      <c r="H978" s="0" t="s">
        <v>4077</v>
      </c>
      <c r="J978" s="0" t="s">
        <v>3490</v>
      </c>
      <c r="L978" s="0" t="s">
        <v>4078</v>
      </c>
      <c r="M978" s="0" t="s">
        <v>2140</v>
      </c>
    </row>
    <row r="979" customFormat="false" ht="13.2" hidden="false" customHeight="false" outlineLevel="0" collapsed="false">
      <c r="A979" s="0" t="s">
        <v>2885</v>
      </c>
      <c r="B979" s="0" t="n">
        <v>1.4885838</v>
      </c>
      <c r="C979" s="0" t="n">
        <v>0.7366103</v>
      </c>
      <c r="D979" s="0" t="s">
        <v>2887</v>
      </c>
      <c r="E979" s="1" t="n">
        <f aca="false">B979/C979</f>
        <v>2.02085661848606</v>
      </c>
      <c r="F979" s="0" t="s">
        <v>4409</v>
      </c>
      <c r="H979" s="0" t="s">
        <v>823</v>
      </c>
      <c r="J979" s="0" t="s">
        <v>4351</v>
      </c>
      <c r="L979" s="0" t="s">
        <v>824</v>
      </c>
      <c r="M979" s="0" t="s">
        <v>4410</v>
      </c>
    </row>
    <row r="980" customFormat="false" ht="13.2" hidden="false" customHeight="false" outlineLevel="0" collapsed="false">
      <c r="A980" s="0" t="s">
        <v>3854</v>
      </c>
      <c r="B980" s="0" t="n">
        <v>1.4099256</v>
      </c>
      <c r="C980" s="0" t="n">
        <v>0.6980098</v>
      </c>
      <c r="D980" s="0" t="s">
        <v>3855</v>
      </c>
      <c r="E980" s="1" t="n">
        <f aca="false">B980/C980</f>
        <v>2.01992235639099</v>
      </c>
      <c r="F980" s="0" t="s">
        <v>4411</v>
      </c>
      <c r="H980" s="0" t="s">
        <v>2624</v>
      </c>
      <c r="J980" s="0" t="s">
        <v>1189</v>
      </c>
      <c r="L980" s="0" t="s">
        <v>2625</v>
      </c>
      <c r="M980" s="0" t="s">
        <v>3856</v>
      </c>
    </row>
    <row r="981" customFormat="false" ht="13.2" hidden="false" customHeight="false" outlineLevel="0" collapsed="false">
      <c r="A981" s="0" t="s">
        <v>3221</v>
      </c>
      <c r="B981" s="0" t="n">
        <v>1.2258976</v>
      </c>
      <c r="C981" s="0" t="n">
        <v>0.60695636</v>
      </c>
      <c r="D981" s="0" t="s">
        <v>2546</v>
      </c>
      <c r="E981" s="1" t="n">
        <f aca="false">B981/C981</f>
        <v>2.01974586772598</v>
      </c>
      <c r="F981" s="0" t="s">
        <v>4365</v>
      </c>
      <c r="H981" s="0" t="s">
        <v>748</v>
      </c>
      <c r="J981" s="0" t="s">
        <v>2718</v>
      </c>
      <c r="L981" s="0" t="s">
        <v>749</v>
      </c>
      <c r="M981" s="0" t="s">
        <v>4412</v>
      </c>
    </row>
    <row r="982" customFormat="false" ht="13.2" hidden="false" customHeight="false" outlineLevel="0" collapsed="false">
      <c r="A982" s="0" t="s">
        <v>3744</v>
      </c>
      <c r="B982" s="0" t="n">
        <v>1.1565796</v>
      </c>
      <c r="C982" s="0" t="n">
        <v>0.57321715</v>
      </c>
      <c r="D982" s="0" t="s">
        <v>3745</v>
      </c>
      <c r="E982" s="1" t="n">
        <f aca="false">B982/C982</f>
        <v>2.01769887729284</v>
      </c>
      <c r="F982" s="0" t="s">
        <v>4413</v>
      </c>
      <c r="H982" s="0" t="s">
        <v>1839</v>
      </c>
      <c r="J982" s="0" t="s">
        <v>3934</v>
      </c>
      <c r="L982" s="0" t="s">
        <v>1840</v>
      </c>
      <c r="M982" s="0" t="s">
        <v>4182</v>
      </c>
    </row>
    <row r="983" customFormat="false" ht="13.2" hidden="false" customHeight="false" outlineLevel="0" collapsed="false">
      <c r="A983" s="0" t="s">
        <v>3366</v>
      </c>
      <c r="B983" s="0" t="n">
        <v>1.5141172</v>
      </c>
      <c r="C983" s="0" t="n">
        <v>0.75046533</v>
      </c>
      <c r="D983" s="0" t="s">
        <v>3368</v>
      </c>
      <c r="E983" s="1" t="n">
        <f aca="false">B983/C983</f>
        <v>2.0175711514881</v>
      </c>
      <c r="F983" s="0" t="s">
        <v>4414</v>
      </c>
      <c r="H983" s="0" t="s">
        <v>1286</v>
      </c>
      <c r="J983" s="0" t="s">
        <v>2681</v>
      </c>
      <c r="L983" s="0" t="s">
        <v>1287</v>
      </c>
      <c r="M983" s="0" t="s">
        <v>4336</v>
      </c>
    </row>
    <row r="984" customFormat="false" ht="13.2" hidden="false" customHeight="false" outlineLevel="0" collapsed="false">
      <c r="A984" s="0" t="s">
        <v>4074</v>
      </c>
      <c r="B984" s="0" t="n">
        <v>1.2644062</v>
      </c>
      <c r="C984" s="0" t="n">
        <v>0.6274065</v>
      </c>
      <c r="D984" s="0" t="s">
        <v>4076</v>
      </c>
      <c r="E984" s="1" t="n">
        <f aca="false">B984/C984</f>
        <v>2.01529024643513</v>
      </c>
      <c r="F984" s="0" t="s">
        <v>4415</v>
      </c>
      <c r="H984" s="0" t="s">
        <v>2294</v>
      </c>
      <c r="J984" s="0" t="s">
        <v>2645</v>
      </c>
      <c r="L984" s="0" t="s">
        <v>2295</v>
      </c>
      <c r="M984" s="0" t="s">
        <v>4015</v>
      </c>
    </row>
    <row r="985" customFormat="false" ht="13.2" hidden="false" customHeight="false" outlineLevel="0" collapsed="false">
      <c r="A985" s="0" t="s">
        <v>4263</v>
      </c>
      <c r="B985" s="0" t="n">
        <v>1.3446761</v>
      </c>
      <c r="C985" s="0" t="n">
        <v>0.66732126</v>
      </c>
      <c r="D985" s="0" t="s">
        <v>4264</v>
      </c>
      <c r="E985" s="1" t="n">
        <f aca="false">B985/C985</f>
        <v>2.01503560668815</v>
      </c>
      <c r="F985" s="0" t="s">
        <v>4416</v>
      </c>
      <c r="H985" s="0" t="s">
        <v>2013</v>
      </c>
      <c r="J985" s="0" t="s">
        <v>2857</v>
      </c>
      <c r="L985" s="0" t="s">
        <v>2014</v>
      </c>
      <c r="M985" s="0" t="s">
        <v>4129</v>
      </c>
    </row>
    <row r="986" customFormat="false" ht="13.2" hidden="false" customHeight="false" outlineLevel="0" collapsed="false">
      <c r="A986" s="0" t="s">
        <v>4390</v>
      </c>
      <c r="B986" s="0" t="n">
        <v>1.4875764</v>
      </c>
      <c r="C986" s="0" t="n">
        <v>0.7382688</v>
      </c>
      <c r="D986" s="0" t="s">
        <v>4391</v>
      </c>
      <c r="E986" s="1" t="n">
        <f aca="false">B986/C986</f>
        <v>2.01495227754444</v>
      </c>
      <c r="F986" s="0" t="s">
        <v>4417</v>
      </c>
      <c r="H986" s="0" t="s">
        <v>3472</v>
      </c>
      <c r="J986" s="0" t="s">
        <v>3411</v>
      </c>
      <c r="L986" s="0" t="s">
        <v>3473</v>
      </c>
      <c r="M986" s="0" t="s">
        <v>3147</v>
      </c>
    </row>
    <row r="987" customFormat="false" ht="13.2" hidden="false" customHeight="false" outlineLevel="0" collapsed="false">
      <c r="A987" s="0" t="s">
        <v>4418</v>
      </c>
      <c r="B987" s="0" t="n">
        <v>1.5962162</v>
      </c>
      <c r="C987" s="0" t="n">
        <v>0.79230165</v>
      </c>
      <c r="D987" s="0" t="s">
        <v>3845</v>
      </c>
      <c r="E987" s="1" t="n">
        <f aca="false">B987/C987</f>
        <v>2.01465717003114</v>
      </c>
      <c r="F987" s="0" t="s">
        <v>4419</v>
      </c>
      <c r="H987" s="0" t="s">
        <v>3955</v>
      </c>
      <c r="J987" s="0" t="s">
        <v>1065</v>
      </c>
      <c r="L987" s="0" t="s">
        <v>3956</v>
      </c>
      <c r="M987" s="0" t="s">
        <v>2413</v>
      </c>
    </row>
    <row r="988" customFormat="false" ht="13.2" hidden="false" customHeight="false" outlineLevel="0" collapsed="false">
      <c r="A988" s="0" t="s">
        <v>2399</v>
      </c>
      <c r="B988" s="0" t="n">
        <v>1.6255295</v>
      </c>
      <c r="C988" s="0" t="n">
        <v>0.80709374</v>
      </c>
      <c r="D988" s="0" t="s">
        <v>2401</v>
      </c>
      <c r="E988" s="1" t="n">
        <f aca="false">B988/C988</f>
        <v>2.01405291534042</v>
      </c>
      <c r="F988" s="0" t="s">
        <v>4420</v>
      </c>
      <c r="H988" s="0" t="s">
        <v>843</v>
      </c>
      <c r="J988" s="0" t="s">
        <v>2982</v>
      </c>
      <c r="L988" s="0" t="s">
        <v>844</v>
      </c>
      <c r="M988" s="0" t="s">
        <v>4421</v>
      </c>
    </row>
    <row r="989" customFormat="false" ht="13.2" hidden="false" customHeight="false" outlineLevel="0" collapsed="false">
      <c r="A989" s="0" t="s">
        <v>3903</v>
      </c>
      <c r="B989" s="0" t="n">
        <v>1.3827114</v>
      </c>
      <c r="C989" s="0" t="n">
        <v>0.6868474</v>
      </c>
      <c r="D989" s="0" t="s">
        <v>3904</v>
      </c>
      <c r="E989" s="1" t="n">
        <f aca="false">B989/C989</f>
        <v>2.01312751566068</v>
      </c>
      <c r="F989" s="0" t="s">
        <v>4422</v>
      </c>
      <c r="H989" s="0" t="s">
        <v>4126</v>
      </c>
      <c r="J989" s="0" t="s">
        <v>3224</v>
      </c>
      <c r="L989" s="0" t="s">
        <v>4127</v>
      </c>
      <c r="M989" s="0" t="s">
        <v>2017</v>
      </c>
    </row>
    <row r="990" customFormat="false" ht="13.2" hidden="false" customHeight="false" outlineLevel="0" collapsed="false">
      <c r="A990" s="0" t="s">
        <v>1648</v>
      </c>
      <c r="B990" s="0" t="n">
        <v>1.2332435</v>
      </c>
      <c r="C990" s="0" t="n">
        <v>0.6127209</v>
      </c>
      <c r="D990" s="0" t="s">
        <v>1650</v>
      </c>
      <c r="E990" s="1" t="n">
        <f aca="false">B990/C990</f>
        <v>2.0127328772366</v>
      </c>
      <c r="F990" s="0" t="s">
        <v>4423</v>
      </c>
      <c r="H990" s="0" t="s">
        <v>2903</v>
      </c>
      <c r="J990" s="0" t="s">
        <v>4421</v>
      </c>
      <c r="L990" s="0" t="s">
        <v>2904</v>
      </c>
      <c r="M990" s="0" t="s">
        <v>3677</v>
      </c>
    </row>
    <row r="991" customFormat="false" ht="13.2" hidden="false" customHeight="false" outlineLevel="0" collapsed="false">
      <c r="A991" s="0" t="s">
        <v>4052</v>
      </c>
      <c r="B991" s="0" t="n">
        <v>1.3614283</v>
      </c>
      <c r="C991" s="0" t="n">
        <v>0.67657256</v>
      </c>
      <c r="D991" s="0" t="s">
        <v>194</v>
      </c>
      <c r="E991" s="1" t="n">
        <f aca="false">B991/C991</f>
        <v>2.0122428553709</v>
      </c>
      <c r="F991" s="0" t="s">
        <v>4424</v>
      </c>
      <c r="H991" s="0" t="s">
        <v>3692</v>
      </c>
      <c r="J991" s="0" t="s">
        <v>1442</v>
      </c>
      <c r="L991" s="0" t="s">
        <v>3693</v>
      </c>
      <c r="M991" s="0" t="s">
        <v>2886</v>
      </c>
    </row>
    <row r="992" customFormat="false" ht="13.2" hidden="false" customHeight="false" outlineLevel="0" collapsed="false">
      <c r="A992" s="0" t="s">
        <v>3106</v>
      </c>
      <c r="B992" s="0" t="n">
        <v>1.4860033</v>
      </c>
      <c r="C992" s="0" t="n">
        <v>0.7386979</v>
      </c>
      <c r="D992" s="0" t="s">
        <v>3043</v>
      </c>
      <c r="E992" s="1" t="n">
        <f aca="false">B992/C992</f>
        <v>2.01165226001049</v>
      </c>
      <c r="F992" s="0" t="s">
        <v>4085</v>
      </c>
      <c r="H992" s="0" t="s">
        <v>2831</v>
      </c>
      <c r="J992" s="0" t="s">
        <v>4289</v>
      </c>
      <c r="L992" s="0" t="s">
        <v>2832</v>
      </c>
      <c r="M992" s="0" t="s">
        <v>3729</v>
      </c>
    </row>
    <row r="993" customFormat="false" ht="13.2" hidden="false" customHeight="false" outlineLevel="0" collapsed="false">
      <c r="A993" s="0" t="s">
        <v>779</v>
      </c>
      <c r="B993" s="0" t="n">
        <v>1.3081938</v>
      </c>
      <c r="C993" s="0" t="n">
        <v>0.6504893</v>
      </c>
      <c r="D993" s="0" t="s">
        <v>781</v>
      </c>
      <c r="E993" s="1" t="n">
        <f aca="false">B993/C993</f>
        <v>2.01109195800761</v>
      </c>
      <c r="F993" s="0" t="s">
        <v>4425</v>
      </c>
      <c r="H993" s="0" t="s">
        <v>2709</v>
      </c>
      <c r="J993" s="0" t="s">
        <v>4410</v>
      </c>
      <c r="L993" s="0" t="s">
        <v>2710</v>
      </c>
      <c r="M993" s="0" t="s">
        <v>3809</v>
      </c>
    </row>
    <row r="994" customFormat="false" ht="13.2" hidden="false" customHeight="false" outlineLevel="0" collapsed="false">
      <c r="A994" s="0" t="s">
        <v>1270</v>
      </c>
      <c r="B994" s="0" t="n">
        <v>1.4680456</v>
      </c>
      <c r="C994" s="0" t="n">
        <v>0.7302676</v>
      </c>
      <c r="D994" s="0" t="s">
        <v>1271</v>
      </c>
      <c r="E994" s="1" t="n">
        <f aca="false">B994/C994</f>
        <v>2.01028444915261</v>
      </c>
      <c r="F994" s="0" t="s">
        <v>4426</v>
      </c>
      <c r="H994" s="0" t="s">
        <v>3788</v>
      </c>
      <c r="J994" s="0" t="s">
        <v>4220</v>
      </c>
      <c r="L994" s="0" t="s">
        <v>3789</v>
      </c>
      <c r="M994" s="0" t="s">
        <v>2739</v>
      </c>
    </row>
    <row r="995" customFormat="false" ht="13.2" hidden="false" customHeight="false" outlineLevel="0" collapsed="false">
      <c r="A995" s="0" t="s">
        <v>1887</v>
      </c>
      <c r="B995" s="0" t="n">
        <v>1.2234164</v>
      </c>
      <c r="C995" s="0" t="n">
        <v>0.60886115</v>
      </c>
      <c r="D995" s="0" t="s">
        <v>1888</v>
      </c>
      <c r="E995" s="1" t="n">
        <f aca="false">B995/C995</f>
        <v>2.00935205013491</v>
      </c>
      <c r="F995" s="0" t="s">
        <v>4427</v>
      </c>
      <c r="H995" s="0" t="s">
        <v>1262</v>
      </c>
      <c r="J995" s="0" t="s">
        <v>2911</v>
      </c>
      <c r="L995" s="0" t="s">
        <v>1263</v>
      </c>
      <c r="M995" s="0" t="s">
        <v>4342</v>
      </c>
    </row>
    <row r="996" customFormat="false" ht="13.2" hidden="false" customHeight="false" outlineLevel="0" collapsed="false">
      <c r="A996" s="0" t="s">
        <v>2767</v>
      </c>
      <c r="B996" s="0" t="n">
        <v>1.3921317</v>
      </c>
      <c r="C996" s="0" t="n">
        <v>0.69286007</v>
      </c>
      <c r="D996" s="0" t="s">
        <v>2769</v>
      </c>
      <c r="E996" s="1" t="n">
        <f aca="false">B996/C996</f>
        <v>2.0092537588434</v>
      </c>
      <c r="F996" s="0" t="s">
        <v>4428</v>
      </c>
      <c r="H996" s="0" t="s">
        <v>3262</v>
      </c>
      <c r="J996" s="0" t="s">
        <v>4276</v>
      </c>
      <c r="L996" s="0" t="s">
        <v>3263</v>
      </c>
      <c r="M996" s="0" t="s">
        <v>3361</v>
      </c>
    </row>
    <row r="997" customFormat="false" ht="13.2" hidden="false" customHeight="false" outlineLevel="0" collapsed="false">
      <c r="A997" s="0" t="s">
        <v>2698</v>
      </c>
      <c r="B997" s="0" t="n">
        <v>1.4304268</v>
      </c>
      <c r="C997" s="0" t="n">
        <v>0.71204805</v>
      </c>
      <c r="D997" s="0" t="s">
        <v>2700</v>
      </c>
      <c r="E997" s="1" t="n">
        <f aca="false">B997/C997</f>
        <v>2.00889083257794</v>
      </c>
      <c r="F997" s="0" t="s">
        <v>4429</v>
      </c>
      <c r="H997" s="0" t="s">
        <v>4367</v>
      </c>
      <c r="J997" s="0" t="s">
        <v>3072</v>
      </c>
      <c r="L997" s="0" t="s">
        <v>4368</v>
      </c>
      <c r="M997" s="0" t="s">
        <v>1158</v>
      </c>
    </row>
    <row r="998" customFormat="false" ht="13.2" hidden="false" customHeight="false" outlineLevel="0" collapsed="false">
      <c r="A998" s="0" t="s">
        <v>4379</v>
      </c>
      <c r="B998" s="0" t="n">
        <v>1.2958204</v>
      </c>
      <c r="C998" s="0" t="n">
        <v>0.6455015</v>
      </c>
      <c r="D998" s="0" t="s">
        <v>4380</v>
      </c>
      <c r="E998" s="1" t="n">
        <f aca="false">B998/C998</f>
        <v>2.0074630345553</v>
      </c>
      <c r="F998" s="0" t="s">
        <v>4430</v>
      </c>
      <c r="H998" s="0" t="s">
        <v>3240</v>
      </c>
      <c r="J998" s="0" t="s">
        <v>2883</v>
      </c>
      <c r="L998" s="0" t="s">
        <v>3241</v>
      </c>
      <c r="M998" s="0" t="s">
        <v>3380</v>
      </c>
    </row>
    <row r="999" customFormat="false" ht="13.2" hidden="false" customHeight="false" outlineLevel="0" collapsed="false">
      <c r="A999" s="0" t="s">
        <v>1551</v>
      </c>
      <c r="B999" s="0" t="n">
        <v>1.2212597</v>
      </c>
      <c r="C999" s="0" t="n">
        <v>0.6084429</v>
      </c>
      <c r="D999" s="0" t="s">
        <v>1553</v>
      </c>
      <c r="E999" s="1" t="n">
        <f aca="false">B999/C999</f>
        <v>2.00718867785293</v>
      </c>
      <c r="F999" s="0" t="s">
        <v>4431</v>
      </c>
      <c r="H999" s="0" t="s">
        <v>2677</v>
      </c>
      <c r="J999" s="0" t="s">
        <v>3841</v>
      </c>
      <c r="L999" s="0" t="s">
        <v>2678</v>
      </c>
      <c r="M999" s="0" t="s">
        <v>3831</v>
      </c>
    </row>
    <row r="1000" customFormat="false" ht="13.2" hidden="false" customHeight="false" outlineLevel="0" collapsed="false">
      <c r="A1000" s="0" t="s">
        <v>3676</v>
      </c>
      <c r="B1000" s="0" t="n">
        <v>1.3250804</v>
      </c>
      <c r="C1000" s="0" t="n">
        <v>0.6602435</v>
      </c>
      <c r="D1000" s="0" t="s">
        <v>780</v>
      </c>
      <c r="E1000" s="1" t="n">
        <f aca="false">B1000/C1000</f>
        <v>2.00695713021029</v>
      </c>
      <c r="F1000" s="0" t="s">
        <v>4432</v>
      </c>
      <c r="H1000" s="0" t="s">
        <v>3688</v>
      </c>
      <c r="J1000" s="0" t="s">
        <v>2305</v>
      </c>
      <c r="L1000" s="0" t="s">
        <v>1689</v>
      </c>
      <c r="M1000" s="0" t="s">
        <v>1690</v>
      </c>
    </row>
    <row r="1001" customFormat="false" ht="13.2" hidden="false" customHeight="false" outlineLevel="0" collapsed="false">
      <c r="A1001" s="0" t="s">
        <v>3749</v>
      </c>
      <c r="B1001" s="0" t="n">
        <v>1.3784277</v>
      </c>
      <c r="C1001" s="0" t="n">
        <v>0.687853</v>
      </c>
      <c r="D1001" s="0" t="s">
        <v>3751</v>
      </c>
      <c r="E1001" s="1" t="n">
        <f aca="false">B1001/C1001</f>
        <v>2.00395680472427</v>
      </c>
      <c r="F1001" s="0" t="s">
        <v>4433</v>
      </c>
      <c r="H1001" s="0" t="s">
        <v>2168</v>
      </c>
      <c r="J1001" s="0" t="s">
        <v>4319</v>
      </c>
      <c r="L1001" s="0" t="s">
        <v>2169</v>
      </c>
      <c r="M1001" s="0" t="s">
        <v>4067</v>
      </c>
    </row>
    <row r="1002" customFormat="false" ht="13.2" hidden="false" customHeight="false" outlineLevel="0" collapsed="false">
      <c r="A1002" s="0" t="s">
        <v>1924</v>
      </c>
      <c r="B1002" s="0" t="n">
        <v>1.3193415</v>
      </c>
      <c r="C1002" s="0" t="n">
        <v>0.6585084</v>
      </c>
      <c r="D1002" s="0" t="s">
        <v>1926</v>
      </c>
      <c r="E1002" s="1" t="n">
        <f aca="false">B1002/C1002</f>
        <v>2.00353025109475</v>
      </c>
      <c r="F1002" s="0" t="s">
        <v>4434</v>
      </c>
      <c r="H1002" s="0" t="s">
        <v>3412</v>
      </c>
      <c r="J1002" s="0" t="s">
        <v>3927</v>
      </c>
      <c r="L1002" s="0" t="s">
        <v>11</v>
      </c>
      <c r="M1002" s="0" t="s">
        <v>87</v>
      </c>
    </row>
    <row r="1003" customFormat="false" ht="13.2" hidden="false" customHeight="false" outlineLevel="0" collapsed="false">
      <c r="A1003" s="0" t="s">
        <v>3060</v>
      </c>
      <c r="B1003" s="0" t="n">
        <v>1.2162144</v>
      </c>
      <c r="C1003" s="0" t="n">
        <v>0.6072293</v>
      </c>
      <c r="D1003" s="0" t="s">
        <v>3062</v>
      </c>
      <c r="E1003" s="1" t="n">
        <f aca="false">B1003/C1003</f>
        <v>2.00289149420161</v>
      </c>
      <c r="F1003" s="0" t="s">
        <v>4435</v>
      </c>
      <c r="H1003" s="0" t="s">
        <v>3900</v>
      </c>
      <c r="J1003" s="0" t="s">
        <v>4343</v>
      </c>
      <c r="L1003" s="0" t="s">
        <v>2375</v>
      </c>
      <c r="M1003" s="0" t="s">
        <v>2183</v>
      </c>
    </row>
    <row r="1004" customFormat="false" ht="13.2" hidden="false" customHeight="false" outlineLevel="0" collapsed="false">
      <c r="A1004" s="0" t="s">
        <v>4070</v>
      </c>
      <c r="B1004" s="0" t="n">
        <v>1.4714775</v>
      </c>
      <c r="C1004" s="0" t="n">
        <v>0.7351003</v>
      </c>
      <c r="D1004" s="0" t="s">
        <v>4071</v>
      </c>
      <c r="E1004" s="1" t="n">
        <f aca="false">B1004/C1004</f>
        <v>2.00173704187034</v>
      </c>
      <c r="F1004" s="0" t="s">
        <v>4436</v>
      </c>
      <c r="H1004" s="0" t="s">
        <v>4418</v>
      </c>
      <c r="J1004" s="0" t="s">
        <v>4412</v>
      </c>
      <c r="L1004" s="0" t="s">
        <v>3845</v>
      </c>
      <c r="M1004" s="0" t="s">
        <v>866</v>
      </c>
    </row>
    <row r="1005" customFormat="false" ht="13.2" hidden="false" customHeight="false" outlineLevel="0" collapsed="false">
      <c r="A1005" s="0" t="s">
        <v>3185</v>
      </c>
      <c r="B1005" s="0" t="n">
        <v>1.2047446</v>
      </c>
      <c r="C1005" s="0" t="n">
        <v>0.6020805</v>
      </c>
      <c r="D1005" s="0" t="s">
        <v>3186</v>
      </c>
      <c r="E1005" s="1" t="n">
        <f aca="false">B1005/C1005</f>
        <v>2.0009693055995</v>
      </c>
      <c r="F1005" s="0" t="s">
        <v>4437</v>
      </c>
      <c r="H1005" s="0" t="s">
        <v>3377</v>
      </c>
      <c r="J1005" s="0" t="s">
        <v>2815</v>
      </c>
      <c r="L1005" s="0" t="s">
        <v>11</v>
      </c>
      <c r="M1005" s="0" t="s">
        <v>3242</v>
      </c>
    </row>
    <row r="1006" customFormat="false" ht="13.2" hidden="false" customHeight="false" outlineLevel="0" collapsed="false">
      <c r="A1006" s="0" t="s">
        <v>2484</v>
      </c>
      <c r="B1006" s="0" t="n">
        <v>1.3530835</v>
      </c>
      <c r="C1006" s="0" t="n">
        <v>0.6765164</v>
      </c>
      <c r="D1006" s="0" t="s">
        <v>2486</v>
      </c>
      <c r="E1006" s="1" t="n">
        <f aca="false">B1006/C1006</f>
        <v>2.00007494275083</v>
      </c>
      <c r="F1006" s="0" t="s">
        <v>4438</v>
      </c>
      <c r="H1006" s="0" t="s">
        <v>1414</v>
      </c>
      <c r="J1006" s="0" t="s">
        <v>3229</v>
      </c>
      <c r="L1006" s="0" t="s">
        <v>11</v>
      </c>
      <c r="M1006" s="0" t="s">
        <v>4308</v>
      </c>
    </row>
    <row r="1007" customFormat="false" ht="13.2" hidden="false" customHeight="false" outlineLevel="0" collapsed="false">
      <c r="A1007" s="0" t="s">
        <v>2873</v>
      </c>
      <c r="B1007" s="0" t="n">
        <v>1.4030021</v>
      </c>
      <c r="C1007" s="0" t="n">
        <v>0.7014784</v>
      </c>
      <c r="D1007" s="0" t="s">
        <v>2874</v>
      </c>
      <c r="E1007" s="1" t="n">
        <f aca="false">B1007/C1007</f>
        <v>2.0000645778972</v>
      </c>
      <c r="F1007" s="0" t="s">
        <v>4439</v>
      </c>
      <c r="H1007" s="0" t="s">
        <v>4405</v>
      </c>
      <c r="J1007" s="0" t="s">
        <v>2066</v>
      </c>
      <c r="L1007" s="0" t="s">
        <v>4406</v>
      </c>
      <c r="M1007" s="0" t="s">
        <v>934</v>
      </c>
    </row>
    <row r="1008" customFormat="false" ht="13.2" hidden="false" customHeight="false" outlineLevel="0" collapsed="false">
      <c r="A1008" s="0" t="s">
        <v>724</v>
      </c>
      <c r="B1008" s="0" t="s">
        <v>725</v>
      </c>
      <c r="C1008" s="0" t="s">
        <v>725</v>
      </c>
      <c r="F1008" s="0" t="s">
        <v>726</v>
      </c>
      <c r="H1008" s="0" t="s">
        <v>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:F74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6.32"/>
    <col collapsed="false" customWidth="true" hidden="false" outlineLevel="0" max="2" min="2" style="0" width="11.99"/>
    <col collapsed="false" customWidth="true" hidden="false" outlineLevel="0" max="3" min="3" style="0" width="9.99"/>
    <col collapsed="false" customWidth="true" hidden="false" outlineLevel="0" max="4" min="4" style="0" width="18.33"/>
    <col collapsed="false" customWidth="true" hidden="false" outlineLevel="0" max="5" min="5" style="1" width="8.87"/>
    <col collapsed="false" customWidth="true" hidden="false" outlineLevel="0" max="6" min="6" style="0" width="23.21"/>
    <col collapsed="false" customWidth="true" hidden="false" outlineLevel="0" max="11" min="11" style="0" width="255.77"/>
    <col collapsed="false" customWidth="true" hidden="false" outlineLevel="0" max="12" min="12" style="0" width="52.87"/>
    <col collapsed="false" customWidth="true" hidden="false" outlineLevel="0" max="13" min="13" style="0" width="32.43"/>
    <col collapsed="false" customWidth="true" hidden="false" outlineLevel="0" max="14" min="14" style="0" width="52.87"/>
  </cols>
  <sheetData>
    <row r="1" customFormat="false" ht="13.2" hidden="false" customHeight="false" outlineLevel="0" collapsed="false">
      <c r="A1" s="0" t="s">
        <v>0</v>
      </c>
      <c r="B1" s="0" t="s">
        <v>1</v>
      </c>
      <c r="C1" s="0" t="s">
        <v>4440</v>
      </c>
      <c r="D1" s="0" t="s">
        <v>3</v>
      </c>
      <c r="E1" s="1" t="s">
        <v>4</v>
      </c>
      <c r="K1" s="0" t="s">
        <v>6</v>
      </c>
      <c r="M1" s="0" t="s">
        <v>3</v>
      </c>
      <c r="N1" s="0" t="s">
        <v>6</v>
      </c>
    </row>
    <row r="2" customFormat="false" ht="13.2" hidden="false" customHeight="false" outlineLevel="0" collapsed="false">
      <c r="A2" s="0" t="s">
        <v>10</v>
      </c>
      <c r="B2" s="0" t="n">
        <v>0.011910237</v>
      </c>
      <c r="C2" s="0" t="n">
        <v>4.8053417</v>
      </c>
      <c r="D2" s="0" t="s">
        <v>11</v>
      </c>
      <c r="E2" s="1" t="n">
        <f aca="false">C2/B2</f>
        <v>403.463146871049</v>
      </c>
      <c r="F2" s="0" t="s">
        <v>11</v>
      </c>
      <c r="H2" s="0" t="s">
        <v>12</v>
      </c>
      <c r="K2" s="0" t="s">
        <v>16</v>
      </c>
      <c r="M2" s="0" t="s">
        <v>15</v>
      </c>
      <c r="N2" s="0" t="s">
        <v>16</v>
      </c>
    </row>
    <row r="3" customFormat="false" ht="13.2" hidden="false" customHeight="false" outlineLevel="0" collapsed="false">
      <c r="A3" s="0" t="s">
        <v>18</v>
      </c>
      <c r="B3" s="0" t="n">
        <v>0.012319022</v>
      </c>
      <c r="C3" s="0" t="n">
        <v>4.9060187</v>
      </c>
      <c r="D3" s="0" t="s">
        <v>11</v>
      </c>
      <c r="E3" s="1" t="n">
        <f aca="false">C3/B3</f>
        <v>398.247417692736</v>
      </c>
      <c r="F3" s="0" t="s">
        <v>11</v>
      </c>
      <c r="H3" s="0" t="s">
        <v>19</v>
      </c>
      <c r="K3" s="0" t="s">
        <v>23</v>
      </c>
      <c r="M3" s="0" t="s">
        <v>22</v>
      </c>
      <c r="N3" s="0" t="s">
        <v>23</v>
      </c>
    </row>
    <row r="4" customFormat="false" ht="13.2" hidden="false" customHeight="false" outlineLevel="0" collapsed="false">
      <c r="A4" s="0" t="s">
        <v>25</v>
      </c>
      <c r="B4" s="0" t="n">
        <v>0.01949839</v>
      </c>
      <c r="C4" s="0" t="n">
        <v>2.8469386</v>
      </c>
      <c r="D4" s="0" t="s">
        <v>11</v>
      </c>
      <c r="E4" s="1" t="n">
        <f aca="false">C4/B4</f>
        <v>146.008906376373</v>
      </c>
      <c r="F4" s="0" t="s">
        <v>11</v>
      </c>
      <c r="H4" s="0" t="s">
        <v>4441</v>
      </c>
      <c r="K4" s="0" t="s">
        <v>4442</v>
      </c>
      <c r="M4" s="0" t="s">
        <v>4443</v>
      </c>
      <c r="N4" s="0" t="s">
        <v>4442</v>
      </c>
    </row>
    <row r="5" customFormat="false" ht="13.2" hidden="false" customHeight="false" outlineLevel="0" collapsed="false">
      <c r="A5" s="0" t="s">
        <v>82</v>
      </c>
      <c r="B5" s="0" t="n">
        <v>0.050482642</v>
      </c>
      <c r="C5" s="0" t="n">
        <v>6.132966</v>
      </c>
      <c r="D5" s="0" t="s">
        <v>83</v>
      </c>
      <c r="E5" s="1" t="n">
        <f aca="false">C5/B5</f>
        <v>121.486629008046</v>
      </c>
      <c r="F5" s="0" t="s">
        <v>84</v>
      </c>
      <c r="H5" s="0" t="s">
        <v>4444</v>
      </c>
      <c r="K5" s="0" t="s">
        <v>4445</v>
      </c>
      <c r="M5" s="0" t="s">
        <v>4446</v>
      </c>
      <c r="N5" s="0" t="s">
        <v>4445</v>
      </c>
    </row>
    <row r="6" customFormat="false" ht="13.2" hidden="false" customHeight="false" outlineLevel="0" collapsed="false">
      <c r="A6" s="0" t="s">
        <v>32</v>
      </c>
      <c r="B6" s="0" t="n">
        <v>0.03095059</v>
      </c>
      <c r="C6" s="0" t="n">
        <v>3.3841228</v>
      </c>
      <c r="D6" s="0" t="s">
        <v>11</v>
      </c>
      <c r="E6" s="1" t="n">
        <f aca="false">C6/B6</f>
        <v>109.33952470696</v>
      </c>
      <c r="F6" s="0" t="s">
        <v>11</v>
      </c>
      <c r="H6" s="0" t="s">
        <v>26</v>
      </c>
      <c r="K6" s="0" t="s">
        <v>30</v>
      </c>
      <c r="M6" s="0" t="s">
        <v>29</v>
      </c>
      <c r="N6" s="0" t="s">
        <v>30</v>
      </c>
    </row>
    <row r="7" customFormat="false" ht="13.2" hidden="false" customHeight="false" outlineLevel="0" collapsed="false">
      <c r="A7" s="0" t="s">
        <v>126</v>
      </c>
      <c r="B7" s="0" t="n">
        <v>0.2419232</v>
      </c>
      <c r="C7" s="0" t="n">
        <v>16.710997</v>
      </c>
      <c r="D7" s="0" t="s">
        <v>129</v>
      </c>
      <c r="E7" s="1" t="n">
        <f aca="false">C7/B7</f>
        <v>69.0756281332258</v>
      </c>
      <c r="F7" s="0" t="s">
        <v>127</v>
      </c>
      <c r="H7" s="0" t="s">
        <v>33</v>
      </c>
      <c r="K7" s="0" t="s">
        <v>37</v>
      </c>
      <c r="M7" s="0" t="s">
        <v>36</v>
      </c>
      <c r="N7" s="0" t="s">
        <v>37</v>
      </c>
    </row>
    <row r="8" customFormat="false" ht="13.2" hidden="false" customHeight="false" outlineLevel="0" collapsed="false">
      <c r="A8" s="0" t="s">
        <v>39</v>
      </c>
      <c r="B8" s="0" t="n">
        <v>0.07874869</v>
      </c>
      <c r="C8" s="0" t="n">
        <v>3.8946364</v>
      </c>
      <c r="D8" s="0" t="s">
        <v>11</v>
      </c>
      <c r="E8" s="1" t="n">
        <f aca="false">C8/B8</f>
        <v>49.4565230227957</v>
      </c>
      <c r="F8" s="0" t="s">
        <v>11</v>
      </c>
      <c r="H8" s="0" t="s">
        <v>40</v>
      </c>
      <c r="K8" s="0" t="s">
        <v>44</v>
      </c>
      <c r="M8" s="0" t="s">
        <v>43</v>
      </c>
      <c r="N8" s="0" t="s">
        <v>44</v>
      </c>
    </row>
    <row r="9" customFormat="false" ht="13.2" hidden="false" customHeight="false" outlineLevel="0" collapsed="false">
      <c r="A9" s="0" t="s">
        <v>46</v>
      </c>
      <c r="B9" s="0" t="n">
        <v>0.075831786</v>
      </c>
      <c r="C9" s="0" t="n">
        <v>3.550061</v>
      </c>
      <c r="D9" s="0" t="s">
        <v>11</v>
      </c>
      <c r="E9" s="1" t="n">
        <f aca="false">C9/B9</f>
        <v>46.8149464394786</v>
      </c>
      <c r="F9" s="0" t="s">
        <v>11</v>
      </c>
      <c r="H9" s="0" t="s">
        <v>4447</v>
      </c>
      <c r="K9" s="0" t="s">
        <v>4448</v>
      </c>
      <c r="M9" s="0" t="s">
        <v>4449</v>
      </c>
      <c r="N9" s="0" t="s">
        <v>4448</v>
      </c>
    </row>
    <row r="10" customFormat="false" ht="13.2" hidden="false" customHeight="false" outlineLevel="0" collapsed="false">
      <c r="A10" s="0" t="s">
        <v>107</v>
      </c>
      <c r="B10" s="0" t="n">
        <v>0.20137635</v>
      </c>
      <c r="C10" s="0" t="n">
        <v>8.077539</v>
      </c>
      <c r="D10" s="0" t="s">
        <v>108</v>
      </c>
      <c r="E10" s="1" t="n">
        <f aca="false">C10/B10</f>
        <v>40.1116566071438</v>
      </c>
      <c r="F10" s="0" t="s">
        <v>109</v>
      </c>
      <c r="H10" s="0" t="s">
        <v>47</v>
      </c>
      <c r="K10" s="0" t="s">
        <v>51</v>
      </c>
      <c r="M10" s="0" t="s">
        <v>50</v>
      </c>
      <c r="N10" s="0" t="s">
        <v>51</v>
      </c>
    </row>
    <row r="11" customFormat="false" ht="13.2" hidden="false" customHeight="false" outlineLevel="0" collapsed="false">
      <c r="A11" s="0" t="s">
        <v>125</v>
      </c>
      <c r="B11" s="0" t="n">
        <v>0.20701626</v>
      </c>
      <c r="C11" s="0" t="n">
        <v>8.147302</v>
      </c>
      <c r="D11" s="0" t="s">
        <v>108</v>
      </c>
      <c r="E11" s="1" t="n">
        <f aca="false">C11/B11</f>
        <v>39.3558554289407</v>
      </c>
      <c r="F11" s="0" t="s">
        <v>109</v>
      </c>
      <c r="H11" s="0" t="s">
        <v>54</v>
      </c>
      <c r="K11" s="0" t="s">
        <v>58</v>
      </c>
      <c r="M11" s="0" t="s">
        <v>57</v>
      </c>
      <c r="N11" s="0" t="s">
        <v>58</v>
      </c>
    </row>
    <row r="12" customFormat="false" ht="13.2" hidden="false" customHeight="false" outlineLevel="0" collapsed="false">
      <c r="A12" s="0" t="s">
        <v>67</v>
      </c>
      <c r="B12" s="0" t="n">
        <v>0.09469597</v>
      </c>
      <c r="C12" s="0" t="n">
        <v>3.3455176</v>
      </c>
      <c r="D12" s="0" t="s">
        <v>11</v>
      </c>
      <c r="E12" s="1" t="n">
        <f aca="false">C12/B12</f>
        <v>35.329038817597</v>
      </c>
      <c r="F12" s="0" t="s">
        <v>11</v>
      </c>
      <c r="H12" s="0" t="s">
        <v>4450</v>
      </c>
      <c r="K12" s="0" t="s">
        <v>4451</v>
      </c>
      <c r="M12" s="0" t="s">
        <v>4452</v>
      </c>
      <c r="N12" s="0" t="s">
        <v>4451</v>
      </c>
    </row>
    <row r="13" customFormat="false" ht="13.2" hidden="false" customHeight="false" outlineLevel="0" collapsed="false">
      <c r="A13" s="0" t="s">
        <v>74</v>
      </c>
      <c r="B13" s="0" t="n">
        <v>0.05637185</v>
      </c>
      <c r="C13" s="0" t="n">
        <v>1.8178015</v>
      </c>
      <c r="D13" s="0" t="s">
        <v>75</v>
      </c>
      <c r="E13" s="1" t="n">
        <f aca="false">C13/B13</f>
        <v>32.2466177711038</v>
      </c>
      <c r="F13" s="0" t="s">
        <v>76</v>
      </c>
      <c r="H13" s="0" t="s">
        <v>4453</v>
      </c>
      <c r="K13" s="0" t="s">
        <v>4454</v>
      </c>
      <c r="M13" s="0" t="s">
        <v>4455</v>
      </c>
      <c r="N13" s="0" t="s">
        <v>4454</v>
      </c>
    </row>
    <row r="14" customFormat="false" ht="13.2" hidden="false" customHeight="false" outlineLevel="0" collapsed="false">
      <c r="A14" s="0" t="s">
        <v>60</v>
      </c>
      <c r="B14" s="0" t="n">
        <v>0.17544274</v>
      </c>
      <c r="C14" s="0" t="n">
        <v>5.585545</v>
      </c>
      <c r="D14" s="0" t="s">
        <v>11</v>
      </c>
      <c r="E14" s="1" t="n">
        <f aca="false">C14/B14</f>
        <v>31.8368545771686</v>
      </c>
      <c r="F14" s="0" t="s">
        <v>11</v>
      </c>
      <c r="H14" s="0" t="s">
        <v>4456</v>
      </c>
      <c r="K14" s="0" t="s">
        <v>4457</v>
      </c>
      <c r="M14" s="0" t="s">
        <v>4458</v>
      </c>
      <c r="N14" s="0" t="s">
        <v>4457</v>
      </c>
    </row>
    <row r="15" customFormat="false" ht="13.2" hidden="false" customHeight="false" outlineLevel="0" collapsed="false">
      <c r="A15" s="0" t="s">
        <v>53</v>
      </c>
      <c r="B15" s="0" t="n">
        <v>0.12421554</v>
      </c>
      <c r="C15" s="0" t="n">
        <v>3.5833097</v>
      </c>
      <c r="D15" s="0" t="s">
        <v>11</v>
      </c>
      <c r="E15" s="1" t="n">
        <f aca="false">C15/B15</f>
        <v>28.8475153752904</v>
      </c>
      <c r="F15" s="0" t="s">
        <v>11</v>
      </c>
      <c r="H15" s="0" t="s">
        <v>61</v>
      </c>
      <c r="K15" s="0" t="s">
        <v>65</v>
      </c>
      <c r="M15" s="0" t="s">
        <v>64</v>
      </c>
      <c r="N15" s="0" t="s">
        <v>65</v>
      </c>
    </row>
    <row r="16" customFormat="false" ht="13.2" hidden="false" customHeight="false" outlineLevel="0" collapsed="false">
      <c r="A16" s="0" t="s">
        <v>156</v>
      </c>
      <c r="B16" s="0" t="n">
        <v>0.30855846</v>
      </c>
      <c r="C16" s="0" t="n">
        <v>5.6076493</v>
      </c>
      <c r="D16" s="0" t="s">
        <v>157</v>
      </c>
      <c r="E16" s="1" t="n">
        <f aca="false">C16/B16</f>
        <v>18.1737013465779</v>
      </c>
      <c r="F16" s="0" t="s">
        <v>158</v>
      </c>
      <c r="H16" s="0" t="s">
        <v>68</v>
      </c>
      <c r="K16" s="0" t="s">
        <v>72</v>
      </c>
      <c r="M16" s="0" t="s">
        <v>71</v>
      </c>
      <c r="N16" s="0" t="s">
        <v>72</v>
      </c>
    </row>
    <row r="17" customFormat="false" ht="13.2" hidden="false" customHeight="false" outlineLevel="0" collapsed="false">
      <c r="A17" s="0" t="s">
        <v>116</v>
      </c>
      <c r="B17" s="0" t="n">
        <v>0.3390346</v>
      </c>
      <c r="C17" s="0" t="n">
        <v>4.265432</v>
      </c>
      <c r="D17" s="0" t="s">
        <v>117</v>
      </c>
      <c r="E17" s="1" t="n">
        <f aca="false">C17/B17</f>
        <v>12.5811111904213</v>
      </c>
      <c r="F17" s="0" t="s">
        <v>118</v>
      </c>
      <c r="H17" s="0" t="s">
        <v>4459</v>
      </c>
      <c r="K17" s="0" t="s">
        <v>4460</v>
      </c>
      <c r="M17" s="0" t="s">
        <v>4461</v>
      </c>
      <c r="N17" s="0" t="s">
        <v>4460</v>
      </c>
    </row>
    <row r="18" customFormat="false" ht="13.2" hidden="false" customHeight="false" outlineLevel="0" collapsed="false">
      <c r="A18" s="0" t="s">
        <v>296</v>
      </c>
      <c r="B18" s="0" t="n">
        <v>0.3251705</v>
      </c>
      <c r="C18" s="0" t="n">
        <v>3.5341544</v>
      </c>
      <c r="D18" s="0" t="s">
        <v>297</v>
      </c>
      <c r="E18" s="1" t="n">
        <f aca="false">C18/B18</f>
        <v>10.8686193858299</v>
      </c>
      <c r="F18" s="0" t="s">
        <v>298</v>
      </c>
      <c r="H18" s="0" t="s">
        <v>4462</v>
      </c>
      <c r="K18" s="0" t="s">
        <v>4460</v>
      </c>
      <c r="M18" s="0" t="s">
        <v>4461</v>
      </c>
      <c r="N18" s="0" t="s">
        <v>4460</v>
      </c>
    </row>
    <row r="19" customFormat="false" ht="13.2" hidden="false" customHeight="false" outlineLevel="0" collapsed="false">
      <c r="A19" s="0" t="s">
        <v>132</v>
      </c>
      <c r="B19" s="0" t="n">
        <v>0.34765905</v>
      </c>
      <c r="C19" s="0" t="n">
        <v>3.684005</v>
      </c>
      <c r="D19" s="0" t="s">
        <v>11</v>
      </c>
      <c r="E19" s="1" t="n">
        <f aca="false">C19/B19</f>
        <v>10.5966031949981</v>
      </c>
      <c r="F19" s="0" t="s">
        <v>11</v>
      </c>
      <c r="H19" s="0" t="s">
        <v>4463</v>
      </c>
      <c r="K19" s="0" t="s">
        <v>4464</v>
      </c>
      <c r="M19" s="0" t="s">
        <v>4465</v>
      </c>
      <c r="N19" s="0" t="s">
        <v>4464</v>
      </c>
    </row>
    <row r="20" customFormat="false" ht="13.2" hidden="false" customHeight="false" outlineLevel="0" collapsed="false">
      <c r="A20" s="0" t="s">
        <v>100</v>
      </c>
      <c r="B20" s="0" t="n">
        <v>0.3495654</v>
      </c>
      <c r="C20" s="0" t="n">
        <v>3.2052078</v>
      </c>
      <c r="D20" s="0" t="s">
        <v>11</v>
      </c>
      <c r="E20" s="1" t="n">
        <f aca="false">C20/B20</f>
        <v>9.16912200120492</v>
      </c>
      <c r="F20" s="0" t="s">
        <v>11</v>
      </c>
      <c r="H20" s="0" t="s">
        <v>77</v>
      </c>
      <c r="K20" s="0" t="s">
        <v>49</v>
      </c>
      <c r="M20" s="0" t="s">
        <v>80</v>
      </c>
      <c r="N20" s="0" t="s">
        <v>49</v>
      </c>
    </row>
    <row r="21" customFormat="false" ht="13.2" hidden="false" customHeight="false" outlineLevel="0" collapsed="false">
      <c r="A21" s="0" t="s">
        <v>91</v>
      </c>
      <c r="B21" s="0" t="n">
        <v>0.25388467</v>
      </c>
      <c r="C21" s="0" t="n">
        <v>2.2103093</v>
      </c>
      <c r="D21" s="0" t="s">
        <v>92</v>
      </c>
      <c r="E21" s="1" t="n">
        <f aca="false">C21/B21</f>
        <v>8.70595810294493</v>
      </c>
      <c r="F21" s="0" t="s">
        <v>93</v>
      </c>
      <c r="H21" s="0" t="s">
        <v>85</v>
      </c>
      <c r="K21" s="0" t="s">
        <v>89</v>
      </c>
      <c r="M21" s="0" t="s">
        <v>88</v>
      </c>
      <c r="N21" s="0" t="s">
        <v>89</v>
      </c>
    </row>
    <row r="22" customFormat="false" ht="13.2" hidden="false" customHeight="false" outlineLevel="0" collapsed="false">
      <c r="A22" s="0" t="s">
        <v>150</v>
      </c>
      <c r="B22" s="0" t="n">
        <v>0.44750106</v>
      </c>
      <c r="C22" s="0" t="n">
        <v>3.3856509</v>
      </c>
      <c r="D22" s="0" t="s">
        <v>153</v>
      </c>
      <c r="E22" s="1" t="n">
        <f aca="false">C22/B22</f>
        <v>7.56568241424948</v>
      </c>
      <c r="F22" s="0" t="s">
        <v>151</v>
      </c>
      <c r="H22" s="0" t="s">
        <v>94</v>
      </c>
      <c r="K22" s="0" t="s">
        <v>98</v>
      </c>
      <c r="M22" s="0" t="s">
        <v>97</v>
      </c>
      <c r="N22" s="0" t="s">
        <v>98</v>
      </c>
    </row>
    <row r="23" customFormat="false" ht="13.2" hidden="false" customHeight="false" outlineLevel="0" collapsed="false">
      <c r="A23" s="0" t="s">
        <v>136</v>
      </c>
      <c r="B23" s="0" t="n">
        <v>0.3597324</v>
      </c>
      <c r="C23" s="0" t="n">
        <v>2.5633404</v>
      </c>
      <c r="D23" s="0" t="s">
        <v>11</v>
      </c>
      <c r="E23" s="1" t="n">
        <f aca="false">C23/B23</f>
        <v>7.12568676049197</v>
      </c>
      <c r="F23" s="0" t="s">
        <v>11</v>
      </c>
      <c r="H23" s="0" t="s">
        <v>4466</v>
      </c>
      <c r="K23" s="0" t="s">
        <v>4467</v>
      </c>
      <c r="M23" s="0" t="s">
        <v>4468</v>
      </c>
      <c r="N23" s="0" t="s">
        <v>4467</v>
      </c>
    </row>
    <row r="24" customFormat="false" ht="13.2" hidden="false" customHeight="false" outlineLevel="0" collapsed="false">
      <c r="A24" s="0" t="s">
        <v>142</v>
      </c>
      <c r="B24" s="0" t="n">
        <v>0.28269657</v>
      </c>
      <c r="C24" s="0" t="n">
        <v>2.0091991</v>
      </c>
      <c r="D24" s="0" t="s">
        <v>11</v>
      </c>
      <c r="E24" s="1" t="n">
        <f aca="false">C24/B24</f>
        <v>7.10726380585375</v>
      </c>
      <c r="F24" s="0" t="s">
        <v>11</v>
      </c>
      <c r="H24" s="0" t="s">
        <v>110</v>
      </c>
      <c r="K24" s="0" t="s">
        <v>114</v>
      </c>
      <c r="M24" s="0" t="s">
        <v>113</v>
      </c>
      <c r="N24" s="0" t="s">
        <v>114</v>
      </c>
    </row>
    <row r="25" customFormat="false" ht="13.2" hidden="false" customHeight="false" outlineLevel="0" collapsed="false">
      <c r="A25" s="0" t="s">
        <v>149</v>
      </c>
      <c r="B25" s="0" t="n">
        <v>0.32021725</v>
      </c>
      <c r="C25" s="0" t="n">
        <v>1.7758915</v>
      </c>
      <c r="D25" s="0" t="s">
        <v>11</v>
      </c>
      <c r="E25" s="1" t="n">
        <f aca="false">C25/B25</f>
        <v>5.54589579418348</v>
      </c>
      <c r="F25" s="0" t="s">
        <v>11</v>
      </c>
      <c r="H25" s="0" t="s">
        <v>4469</v>
      </c>
      <c r="K25" s="0" t="s">
        <v>4470</v>
      </c>
      <c r="M25" s="0" t="s">
        <v>4471</v>
      </c>
      <c r="N25" s="0" t="s">
        <v>4470</v>
      </c>
    </row>
    <row r="26" customFormat="false" ht="13.2" hidden="false" customHeight="false" outlineLevel="0" collapsed="false">
      <c r="A26" s="0" t="s">
        <v>290</v>
      </c>
      <c r="B26" s="0" t="n">
        <v>0.364236</v>
      </c>
      <c r="C26" s="0" t="n">
        <v>1.9517678</v>
      </c>
      <c r="D26" s="0" t="s">
        <v>291</v>
      </c>
      <c r="E26" s="1" t="n">
        <f aca="false">C26/B26</f>
        <v>5.35852524187615</v>
      </c>
      <c r="F26" s="0" t="s">
        <v>292</v>
      </c>
      <c r="H26" s="0" t="s">
        <v>126</v>
      </c>
      <c r="K26" s="0" t="s">
        <v>130</v>
      </c>
      <c r="M26" s="0" t="s">
        <v>129</v>
      </c>
      <c r="N26" s="0" t="s">
        <v>130</v>
      </c>
    </row>
    <row r="27" customFormat="false" ht="13.2" hidden="false" customHeight="false" outlineLevel="0" collapsed="false">
      <c r="A27" s="0" t="s">
        <v>177</v>
      </c>
      <c r="B27" s="0" t="n">
        <v>0.40281373</v>
      </c>
      <c r="C27" s="0" t="n">
        <v>2.0272377</v>
      </c>
      <c r="D27" s="0" t="s">
        <v>178</v>
      </c>
      <c r="E27" s="1" t="n">
        <f aca="false">C27/B27</f>
        <v>5.03269265424493</v>
      </c>
      <c r="F27" s="0" t="s">
        <v>179</v>
      </c>
      <c r="H27" s="0" t="s">
        <v>82</v>
      </c>
      <c r="K27" s="0" t="s">
        <v>134</v>
      </c>
      <c r="M27" s="0" t="s">
        <v>83</v>
      </c>
      <c r="N27" s="0" t="s">
        <v>134</v>
      </c>
    </row>
    <row r="28" customFormat="false" ht="13.2" hidden="false" customHeight="false" outlineLevel="0" collapsed="false">
      <c r="A28" s="0" t="s">
        <v>40</v>
      </c>
      <c r="B28" s="0" t="n">
        <v>0.43427682</v>
      </c>
      <c r="C28" s="0" t="n">
        <v>2.1733537</v>
      </c>
      <c r="D28" s="0" t="s">
        <v>43</v>
      </c>
      <c r="E28" s="1" t="n">
        <f aca="false">C28/B28</f>
        <v>5.00453535604318</v>
      </c>
      <c r="F28" s="0" t="s">
        <v>370</v>
      </c>
      <c r="H28" s="0" t="s">
        <v>137</v>
      </c>
      <c r="K28" s="0" t="s">
        <v>140</v>
      </c>
      <c r="M28" s="0" t="s">
        <v>139</v>
      </c>
      <c r="N28" s="0" t="s">
        <v>140</v>
      </c>
    </row>
    <row r="29" customFormat="false" ht="13.2" hidden="false" customHeight="false" outlineLevel="0" collapsed="false">
      <c r="A29" s="0" t="s">
        <v>209</v>
      </c>
      <c r="B29" s="0" t="n">
        <v>0.37514687</v>
      </c>
      <c r="C29" s="0" t="n">
        <v>1.8587842</v>
      </c>
      <c r="D29" s="0" t="s">
        <v>210</v>
      </c>
      <c r="E29" s="1" t="n">
        <f aca="false">C29/B29</f>
        <v>4.95481729595665</v>
      </c>
      <c r="F29" s="0" t="s">
        <v>211</v>
      </c>
      <c r="H29" s="0" t="s">
        <v>150</v>
      </c>
      <c r="K29" s="0" t="s">
        <v>154</v>
      </c>
      <c r="M29" s="0" t="s">
        <v>153</v>
      </c>
      <c r="N29" s="0" t="s">
        <v>154</v>
      </c>
    </row>
    <row r="30" customFormat="false" ht="13.2" hidden="false" customHeight="false" outlineLevel="0" collapsed="false">
      <c r="A30" s="0" t="s">
        <v>137</v>
      </c>
      <c r="B30" s="0" t="n">
        <v>0.33859208</v>
      </c>
      <c r="C30" s="0" t="n">
        <v>1.6459221</v>
      </c>
      <c r="D30" s="0" t="s">
        <v>139</v>
      </c>
      <c r="E30" s="1" t="n">
        <f aca="false">C30/B30</f>
        <v>4.86107678596617</v>
      </c>
      <c r="F30" s="0" t="s">
        <v>4472</v>
      </c>
      <c r="H30" s="0" t="s">
        <v>4473</v>
      </c>
      <c r="K30" s="0" t="s">
        <v>4474</v>
      </c>
      <c r="M30" s="0" t="s">
        <v>4475</v>
      </c>
      <c r="N30" s="0" t="s">
        <v>4474</v>
      </c>
    </row>
    <row r="31" customFormat="false" ht="13.2" hidden="false" customHeight="false" outlineLevel="0" collapsed="false">
      <c r="A31" s="0" t="s">
        <v>4476</v>
      </c>
      <c r="B31" s="0" t="n">
        <v>0.44186178</v>
      </c>
      <c r="C31" s="0" t="n">
        <v>2.1447392</v>
      </c>
      <c r="D31" s="0" t="s">
        <v>4477</v>
      </c>
      <c r="E31" s="1" t="n">
        <f aca="false">C31/B31</f>
        <v>4.85386900853928</v>
      </c>
      <c r="F31" s="0" t="s">
        <v>4478</v>
      </c>
      <c r="H31" s="0" t="s">
        <v>125</v>
      </c>
      <c r="K31" s="0" t="s">
        <v>160</v>
      </c>
      <c r="M31" s="0" t="s">
        <v>108</v>
      </c>
      <c r="N31" s="0" t="s">
        <v>160</v>
      </c>
    </row>
    <row r="32" customFormat="false" ht="13.2" hidden="false" customHeight="false" outlineLevel="0" collapsed="false">
      <c r="A32" s="0" t="s">
        <v>202</v>
      </c>
      <c r="B32" s="0" t="n">
        <v>0.37689728</v>
      </c>
      <c r="C32" s="0" t="n">
        <v>1.7999115</v>
      </c>
      <c r="D32" s="0" t="s">
        <v>50</v>
      </c>
      <c r="E32" s="1" t="n">
        <f aca="false">C32/B32</f>
        <v>4.77560225428</v>
      </c>
      <c r="F32" s="0" t="s">
        <v>162</v>
      </c>
      <c r="H32" s="0" t="s">
        <v>163</v>
      </c>
      <c r="K32" s="0" t="s">
        <v>167</v>
      </c>
      <c r="M32" s="0" t="s">
        <v>166</v>
      </c>
      <c r="N32" s="0" t="s">
        <v>167</v>
      </c>
    </row>
    <row r="33" customFormat="false" ht="13.2" hidden="false" customHeight="false" outlineLevel="0" collapsed="false">
      <c r="A33" s="0" t="s">
        <v>465</v>
      </c>
      <c r="B33" s="0" t="n">
        <v>0.51876974</v>
      </c>
      <c r="C33" s="0" t="n">
        <v>2.4444757</v>
      </c>
      <c r="D33" s="0" t="s">
        <v>466</v>
      </c>
      <c r="E33" s="1" t="n">
        <f aca="false">C33/B33</f>
        <v>4.71206300506271</v>
      </c>
      <c r="F33" s="0" t="s">
        <v>467</v>
      </c>
      <c r="H33" s="0" t="s">
        <v>4479</v>
      </c>
      <c r="K33" s="0" t="s">
        <v>4480</v>
      </c>
      <c r="M33" s="0" t="s">
        <v>4481</v>
      </c>
      <c r="N33" s="0" t="s">
        <v>4480</v>
      </c>
    </row>
    <row r="34" customFormat="false" ht="13.2" hidden="false" customHeight="false" outlineLevel="0" collapsed="false">
      <c r="A34" s="0" t="s">
        <v>185</v>
      </c>
      <c r="B34" s="0" t="n">
        <v>0.32710335</v>
      </c>
      <c r="C34" s="0" t="n">
        <v>1.4857007</v>
      </c>
      <c r="D34" s="0" t="s">
        <v>186</v>
      </c>
      <c r="E34" s="1" t="n">
        <f aca="false">C34/B34</f>
        <v>4.54199169773101</v>
      </c>
      <c r="F34" s="0" t="s">
        <v>187</v>
      </c>
      <c r="H34" s="0" t="s">
        <v>156</v>
      </c>
      <c r="K34" s="0" t="s">
        <v>174</v>
      </c>
      <c r="M34" s="0" t="s">
        <v>157</v>
      </c>
      <c r="N34" s="0" t="s">
        <v>174</v>
      </c>
    </row>
    <row r="35" customFormat="false" ht="13.2" hidden="false" customHeight="false" outlineLevel="0" collapsed="false">
      <c r="A35" s="0" t="s">
        <v>384</v>
      </c>
      <c r="B35" s="0" t="n">
        <v>0.43672258</v>
      </c>
      <c r="C35" s="0" t="n">
        <v>1.9546039</v>
      </c>
      <c r="D35" s="0" t="s">
        <v>11</v>
      </c>
      <c r="E35" s="1" t="n">
        <f aca="false">C35/B35</f>
        <v>4.47561905317559</v>
      </c>
      <c r="F35" s="0" t="s">
        <v>11</v>
      </c>
      <c r="H35" s="0" t="s">
        <v>4482</v>
      </c>
      <c r="K35" s="0" t="s">
        <v>4483</v>
      </c>
      <c r="M35" s="0" t="s">
        <v>4484</v>
      </c>
      <c r="N35" s="0" t="s">
        <v>4483</v>
      </c>
    </row>
    <row r="36" customFormat="false" ht="13.2" hidden="false" customHeight="false" outlineLevel="0" collapsed="false">
      <c r="A36" s="0" t="s">
        <v>47</v>
      </c>
      <c r="B36" s="0" t="n">
        <v>0.4558532</v>
      </c>
      <c r="C36" s="0" t="n">
        <v>1.9207618</v>
      </c>
      <c r="D36" s="0" t="s">
        <v>50</v>
      </c>
      <c r="E36" s="1" t="n">
        <f aca="false">C36/B36</f>
        <v>4.21355339833087</v>
      </c>
      <c r="F36" s="0" t="s">
        <v>162</v>
      </c>
      <c r="H36" s="0" t="s">
        <v>180</v>
      </c>
      <c r="K36" s="0" t="s">
        <v>183</v>
      </c>
      <c r="M36" s="0" t="s">
        <v>182</v>
      </c>
      <c r="N36" s="0" t="s">
        <v>183</v>
      </c>
    </row>
    <row r="37" customFormat="false" ht="13.2" hidden="false" customHeight="false" outlineLevel="0" collapsed="false">
      <c r="A37" s="0" t="s">
        <v>545</v>
      </c>
      <c r="B37" s="0" t="n">
        <v>0.6701045</v>
      </c>
      <c r="C37" s="0" t="n">
        <v>2.6385198</v>
      </c>
      <c r="D37" s="0" t="s">
        <v>11</v>
      </c>
      <c r="E37" s="1" t="n">
        <f aca="false">C37/B37</f>
        <v>3.93747512514839</v>
      </c>
      <c r="F37" s="0" t="s">
        <v>11</v>
      </c>
      <c r="H37" s="0" t="s">
        <v>4485</v>
      </c>
      <c r="K37" s="0" t="s">
        <v>341</v>
      </c>
      <c r="M37" s="0" t="s">
        <v>659</v>
      </c>
      <c r="N37" s="0" t="s">
        <v>341</v>
      </c>
    </row>
    <row r="38" customFormat="false" ht="13.2" hidden="false" customHeight="false" outlineLevel="0" collapsed="false">
      <c r="A38" s="0" t="s">
        <v>234</v>
      </c>
      <c r="B38" s="0" t="n">
        <v>0.378056</v>
      </c>
      <c r="C38" s="0" t="n">
        <v>1.4478604</v>
      </c>
      <c r="D38" s="0" t="s">
        <v>237</v>
      </c>
      <c r="E38" s="1" t="n">
        <f aca="false">C38/B38</f>
        <v>3.82975114797808</v>
      </c>
      <c r="F38" s="0" t="s">
        <v>274</v>
      </c>
      <c r="H38" s="0" t="s">
        <v>188</v>
      </c>
      <c r="K38" s="0" t="s">
        <v>133</v>
      </c>
      <c r="M38" s="0" t="s">
        <v>191</v>
      </c>
      <c r="N38" s="0" t="s">
        <v>133</v>
      </c>
    </row>
    <row r="39" customFormat="false" ht="13.2" hidden="false" customHeight="false" outlineLevel="0" collapsed="false">
      <c r="A39" s="0" t="s">
        <v>287</v>
      </c>
      <c r="B39" s="0" t="n">
        <v>0.4484139</v>
      </c>
      <c r="C39" s="0" t="n">
        <v>1.6962107</v>
      </c>
      <c r="D39" s="0" t="s">
        <v>11</v>
      </c>
      <c r="E39" s="1" t="n">
        <f aca="false">C39/B39</f>
        <v>3.78268983187185</v>
      </c>
      <c r="F39" s="0" t="s">
        <v>11</v>
      </c>
      <c r="H39" s="0" t="s">
        <v>4486</v>
      </c>
      <c r="K39" s="0" t="s">
        <v>4487</v>
      </c>
      <c r="M39" s="0" t="s">
        <v>4488</v>
      </c>
      <c r="N39" s="0" t="s">
        <v>4487</v>
      </c>
    </row>
    <row r="40" customFormat="false" ht="13.2" hidden="false" customHeight="false" outlineLevel="0" collapsed="false">
      <c r="A40" s="0" t="s">
        <v>256</v>
      </c>
      <c r="B40" s="0" t="n">
        <v>0.3549531</v>
      </c>
      <c r="C40" s="0" t="n">
        <v>1.3419857</v>
      </c>
      <c r="D40" s="0" t="s">
        <v>257</v>
      </c>
      <c r="E40" s="1" t="n">
        <f aca="false">C40/B40</f>
        <v>3.78074089224745</v>
      </c>
      <c r="F40" s="0" t="s">
        <v>258</v>
      </c>
      <c r="H40" s="0" t="s">
        <v>4489</v>
      </c>
      <c r="K40" s="0" t="s">
        <v>4490</v>
      </c>
      <c r="M40" s="0" t="s">
        <v>4491</v>
      </c>
      <c r="N40" s="0" t="s">
        <v>4490</v>
      </c>
    </row>
    <row r="41" customFormat="false" ht="13.2" hidden="false" customHeight="false" outlineLevel="0" collapsed="false">
      <c r="A41" s="0" t="s">
        <v>226</v>
      </c>
      <c r="B41" s="0" t="n">
        <v>0.34247315</v>
      </c>
      <c r="C41" s="0" t="n">
        <v>1.2807575</v>
      </c>
      <c r="D41" s="0" t="s">
        <v>227</v>
      </c>
      <c r="E41" s="1" t="n">
        <f aca="false">C41/B41</f>
        <v>3.73973112928707</v>
      </c>
      <c r="F41" s="0" t="s">
        <v>228</v>
      </c>
      <c r="H41" s="0" t="s">
        <v>4492</v>
      </c>
      <c r="K41" s="0" t="s">
        <v>4493</v>
      </c>
      <c r="M41" s="0" t="s">
        <v>4494</v>
      </c>
      <c r="N41" s="0" t="s">
        <v>4493</v>
      </c>
    </row>
    <row r="42" customFormat="false" ht="13.2" hidden="false" customHeight="false" outlineLevel="0" collapsed="false">
      <c r="A42" s="0" t="s">
        <v>4495</v>
      </c>
      <c r="B42" s="0" t="n">
        <v>0.5308403</v>
      </c>
      <c r="C42" s="0" t="n">
        <v>1.9457651</v>
      </c>
      <c r="D42" s="0" t="s">
        <v>4496</v>
      </c>
      <c r="E42" s="1" t="n">
        <f aca="false">C42/B42</f>
        <v>3.66544344881125</v>
      </c>
      <c r="F42" s="0" t="s">
        <v>4497</v>
      </c>
      <c r="H42" s="0" t="s">
        <v>196</v>
      </c>
      <c r="K42" s="0" t="s">
        <v>200</v>
      </c>
      <c r="M42" s="0" t="s">
        <v>199</v>
      </c>
      <c r="N42" s="0" t="s">
        <v>200</v>
      </c>
    </row>
    <row r="43" customFormat="false" ht="13.2" hidden="false" customHeight="false" outlineLevel="0" collapsed="false">
      <c r="A43" s="0" t="s">
        <v>328</v>
      </c>
      <c r="B43" s="0" t="n">
        <v>0.41282344</v>
      </c>
      <c r="C43" s="0" t="n">
        <v>1.4578532</v>
      </c>
      <c r="D43" s="0" t="s">
        <v>11</v>
      </c>
      <c r="E43" s="1" t="n">
        <f aca="false">C43/B43</f>
        <v>3.53142059956673</v>
      </c>
      <c r="F43" s="0" t="s">
        <v>11</v>
      </c>
      <c r="H43" s="0" t="s">
        <v>203</v>
      </c>
      <c r="K43" s="0" t="s">
        <v>207</v>
      </c>
      <c r="M43" s="0" t="s">
        <v>206</v>
      </c>
      <c r="N43" s="0" t="s">
        <v>207</v>
      </c>
    </row>
    <row r="44" customFormat="false" ht="13.2" hidden="false" customHeight="false" outlineLevel="0" collapsed="false">
      <c r="A44" s="0" t="s">
        <v>265</v>
      </c>
      <c r="B44" s="0" t="n">
        <v>0.36909315</v>
      </c>
      <c r="C44" s="0" t="n">
        <v>1.2849828</v>
      </c>
      <c r="D44" s="0" t="s">
        <v>266</v>
      </c>
      <c r="E44" s="1" t="n">
        <f aca="false">C44/B44</f>
        <v>3.48145935517904</v>
      </c>
      <c r="F44" s="0" t="s">
        <v>267</v>
      </c>
      <c r="H44" s="0" t="s">
        <v>212</v>
      </c>
      <c r="K44" s="0" t="s">
        <v>216</v>
      </c>
      <c r="M44" s="0" t="s">
        <v>215</v>
      </c>
      <c r="N44" s="0" t="s">
        <v>216</v>
      </c>
    </row>
    <row r="45" customFormat="false" ht="13.2" hidden="false" customHeight="false" outlineLevel="0" collapsed="false">
      <c r="A45" s="0" t="s">
        <v>68</v>
      </c>
      <c r="B45" s="0" t="n">
        <v>0.5186143</v>
      </c>
      <c r="C45" s="0" t="n">
        <v>1.7869492</v>
      </c>
      <c r="D45" s="0" t="s">
        <v>71</v>
      </c>
      <c r="E45" s="1" t="n">
        <f aca="false">C45/B45</f>
        <v>3.44562269108276</v>
      </c>
      <c r="F45" s="0" t="s">
        <v>69</v>
      </c>
      <c r="H45" s="0" t="s">
        <v>221</v>
      </c>
      <c r="K45" s="0" t="s">
        <v>190</v>
      </c>
      <c r="M45" s="0" t="s">
        <v>224</v>
      </c>
      <c r="N45" s="0" t="s">
        <v>190</v>
      </c>
    </row>
    <row r="46" customFormat="false" ht="13.2" hidden="false" customHeight="false" outlineLevel="0" collapsed="false">
      <c r="A46" s="0" t="s">
        <v>447</v>
      </c>
      <c r="B46" s="0" t="n">
        <v>0.53061813</v>
      </c>
      <c r="C46" s="0" t="n">
        <v>1.8258545</v>
      </c>
      <c r="D46" s="0" t="s">
        <v>11</v>
      </c>
      <c r="E46" s="1" t="n">
        <f aca="false">C46/B46</f>
        <v>3.4409953161608</v>
      </c>
      <c r="F46" s="0" t="s">
        <v>11</v>
      </c>
      <c r="H46" s="0" t="s">
        <v>229</v>
      </c>
      <c r="K46" s="0" t="s">
        <v>223</v>
      </c>
      <c r="M46" s="0" t="s">
        <v>232</v>
      </c>
      <c r="N46" s="0" t="s">
        <v>223</v>
      </c>
    </row>
    <row r="47" customFormat="false" ht="13.2" hidden="false" customHeight="false" outlineLevel="0" collapsed="false">
      <c r="A47" s="0" t="s">
        <v>240</v>
      </c>
      <c r="B47" s="0" t="n">
        <v>0.4205796</v>
      </c>
      <c r="C47" s="0" t="n">
        <v>1.4365746</v>
      </c>
      <c r="D47" s="0" t="s">
        <v>11</v>
      </c>
      <c r="E47" s="1" t="n">
        <f aca="false">C47/B47</f>
        <v>3.41570204546298</v>
      </c>
      <c r="F47" s="0" t="s">
        <v>11</v>
      </c>
      <c r="H47" s="0" t="s">
        <v>234</v>
      </c>
      <c r="K47" s="0" t="s">
        <v>238</v>
      </c>
      <c r="M47" s="0" t="s">
        <v>237</v>
      </c>
      <c r="N47" s="0" t="s">
        <v>238</v>
      </c>
    </row>
    <row r="48" customFormat="false" ht="13.2" hidden="false" customHeight="false" outlineLevel="0" collapsed="false">
      <c r="A48" s="0" t="s">
        <v>4456</v>
      </c>
      <c r="B48" s="0" t="n">
        <v>0.62545687</v>
      </c>
      <c r="C48" s="0" t="n">
        <v>2.1235726</v>
      </c>
      <c r="D48" s="0" t="s">
        <v>4458</v>
      </c>
      <c r="E48" s="1" t="n">
        <f aca="false">C48/B48</f>
        <v>3.39523427090984</v>
      </c>
      <c r="F48" s="0" t="s">
        <v>4498</v>
      </c>
      <c r="H48" s="0" t="s">
        <v>241</v>
      </c>
      <c r="K48" s="0" t="s">
        <v>245</v>
      </c>
      <c r="M48" s="0" t="s">
        <v>244</v>
      </c>
      <c r="N48" s="0" t="s">
        <v>245</v>
      </c>
    </row>
    <row r="49" customFormat="false" ht="13.2" hidden="false" customHeight="false" outlineLevel="0" collapsed="false">
      <c r="A49" s="0" t="s">
        <v>4473</v>
      </c>
      <c r="B49" s="0" t="n">
        <v>0.44295272</v>
      </c>
      <c r="C49" s="0" t="n">
        <v>1.5028856</v>
      </c>
      <c r="D49" s="0" t="s">
        <v>4475</v>
      </c>
      <c r="E49" s="1" t="n">
        <f aca="false">C49/B49</f>
        <v>3.3928803959032</v>
      </c>
      <c r="F49" s="0" t="s">
        <v>4499</v>
      </c>
      <c r="H49" s="0" t="s">
        <v>4495</v>
      </c>
      <c r="K49" s="0" t="s">
        <v>4500</v>
      </c>
      <c r="M49" s="0" t="s">
        <v>4496</v>
      </c>
      <c r="N49" s="0" t="s">
        <v>4500</v>
      </c>
    </row>
    <row r="50" customFormat="false" ht="13.2" hidden="false" customHeight="false" outlineLevel="0" collapsed="false">
      <c r="A50" s="0" t="s">
        <v>412</v>
      </c>
      <c r="B50" s="0" t="n">
        <v>0.40809184</v>
      </c>
      <c r="C50" s="0" t="n">
        <v>1.3582228</v>
      </c>
      <c r="D50" s="0" t="s">
        <v>413</v>
      </c>
      <c r="E50" s="1" t="n">
        <f aca="false">C50/B50</f>
        <v>3.32822827332201</v>
      </c>
      <c r="F50" s="0" t="s">
        <v>414</v>
      </c>
      <c r="H50" s="0" t="s">
        <v>250</v>
      </c>
      <c r="K50" s="0" t="s">
        <v>254</v>
      </c>
      <c r="M50" s="0" t="s">
        <v>253</v>
      </c>
      <c r="N50" s="0" t="s">
        <v>254</v>
      </c>
    </row>
    <row r="51" customFormat="false" ht="13.2" hidden="false" customHeight="false" outlineLevel="0" collapsed="false">
      <c r="A51" s="0" t="s">
        <v>423</v>
      </c>
      <c r="B51" s="0" t="n">
        <v>0.6264569</v>
      </c>
      <c r="C51" s="0" t="n">
        <v>2.057462</v>
      </c>
      <c r="D51" s="0" t="s">
        <v>426</v>
      </c>
      <c r="E51" s="1" t="n">
        <f aca="false">C51/B51</f>
        <v>3.28428340401391</v>
      </c>
      <c r="F51" s="0" t="s">
        <v>424</v>
      </c>
      <c r="H51" s="0" t="s">
        <v>259</v>
      </c>
      <c r="K51" s="0" t="s">
        <v>263</v>
      </c>
      <c r="M51" s="0" t="s">
        <v>262</v>
      </c>
      <c r="N51" s="0" t="s">
        <v>263</v>
      </c>
    </row>
    <row r="52" customFormat="false" ht="13.2" hidden="false" customHeight="false" outlineLevel="0" collapsed="false">
      <c r="A52" s="0" t="s">
        <v>212</v>
      </c>
      <c r="B52" s="0" t="n">
        <v>0.4322255</v>
      </c>
      <c r="C52" s="0" t="n">
        <v>1.4118044</v>
      </c>
      <c r="D52" s="0" t="s">
        <v>215</v>
      </c>
      <c r="E52" s="1" t="n">
        <f aca="false">C52/B52</f>
        <v>3.26636073068341</v>
      </c>
      <c r="F52" s="0" t="s">
        <v>213</v>
      </c>
      <c r="H52" s="0" t="s">
        <v>4501</v>
      </c>
      <c r="K52" s="0" t="s">
        <v>4502</v>
      </c>
      <c r="M52" s="0" t="s">
        <v>4503</v>
      </c>
      <c r="N52" s="0" t="s">
        <v>4502</v>
      </c>
    </row>
    <row r="53" customFormat="false" ht="13.2" hidden="false" customHeight="false" outlineLevel="0" collapsed="false">
      <c r="A53" s="0" t="s">
        <v>563</v>
      </c>
      <c r="B53" s="0" t="n">
        <v>0.40678716</v>
      </c>
      <c r="C53" s="0" t="n">
        <v>1.3225732</v>
      </c>
      <c r="D53" s="0" t="s">
        <v>215</v>
      </c>
      <c r="E53" s="1" t="n">
        <f aca="false">C53/B53</f>
        <v>3.25126584624746</v>
      </c>
      <c r="F53" s="0" t="s">
        <v>213</v>
      </c>
      <c r="H53" s="0" t="s">
        <v>268</v>
      </c>
      <c r="K53" s="0" t="s">
        <v>272</v>
      </c>
      <c r="M53" s="0" t="s">
        <v>271</v>
      </c>
      <c r="N53" s="0" t="s">
        <v>272</v>
      </c>
    </row>
    <row r="54" customFormat="false" ht="13.2" hidden="false" customHeight="false" outlineLevel="0" collapsed="false">
      <c r="A54" s="0" t="s">
        <v>4462</v>
      </c>
      <c r="B54" s="0" t="n">
        <v>0.5842888</v>
      </c>
      <c r="C54" s="0" t="n">
        <v>1.8953952</v>
      </c>
      <c r="D54" s="0" t="s">
        <v>4461</v>
      </c>
      <c r="E54" s="1" t="n">
        <f aca="false">C54/B54</f>
        <v>3.24393553325</v>
      </c>
      <c r="F54" s="0" t="s">
        <v>4504</v>
      </c>
      <c r="H54" s="0" t="s">
        <v>275</v>
      </c>
      <c r="K54" s="0" t="s">
        <v>277</v>
      </c>
      <c r="M54" s="0" t="s">
        <v>278</v>
      </c>
      <c r="N54" s="0" t="s">
        <v>277</v>
      </c>
    </row>
    <row r="55" customFormat="false" ht="13.2" hidden="false" customHeight="false" outlineLevel="0" collapsed="false">
      <c r="A55" s="0" t="s">
        <v>241</v>
      </c>
      <c r="B55" s="0" t="n">
        <v>0.49505618</v>
      </c>
      <c r="C55" s="0" t="n">
        <v>1.604016</v>
      </c>
      <c r="D55" s="0" t="s">
        <v>244</v>
      </c>
      <c r="E55" s="1" t="n">
        <f aca="false">C55/B55</f>
        <v>3.24006863221059</v>
      </c>
      <c r="F55" s="0" t="s">
        <v>242</v>
      </c>
      <c r="H55" s="0" t="s">
        <v>4505</v>
      </c>
      <c r="K55" s="0" t="s">
        <v>4506</v>
      </c>
      <c r="M55" s="2" t="n">
        <v>39700</v>
      </c>
      <c r="N55" s="0" t="s">
        <v>4506</v>
      </c>
    </row>
    <row r="56" customFormat="false" ht="13.2" hidden="false" customHeight="false" outlineLevel="0" collapsed="false">
      <c r="A56" s="0" t="s">
        <v>550</v>
      </c>
      <c r="B56" s="0" t="n">
        <v>0.5975496</v>
      </c>
      <c r="C56" s="0" t="n">
        <v>1.9013529</v>
      </c>
      <c r="D56" s="0" t="s">
        <v>11</v>
      </c>
      <c r="E56" s="1" t="n">
        <f aca="false">C56/B56</f>
        <v>3.1819164467686</v>
      </c>
      <c r="F56" s="0" t="s">
        <v>11</v>
      </c>
      <c r="H56" s="0" t="s">
        <v>283</v>
      </c>
      <c r="K56" s="0" t="s">
        <v>173</v>
      </c>
      <c r="M56" s="0" t="s">
        <v>285</v>
      </c>
      <c r="N56" s="0" t="s">
        <v>173</v>
      </c>
    </row>
    <row r="57" customFormat="false" ht="13.2" hidden="false" customHeight="false" outlineLevel="0" collapsed="false">
      <c r="A57" s="0" t="s">
        <v>303</v>
      </c>
      <c r="B57" s="0" t="n">
        <v>0.44852903</v>
      </c>
      <c r="C57" s="0" t="n">
        <v>1.4239868</v>
      </c>
      <c r="D57" s="0" t="s">
        <v>304</v>
      </c>
      <c r="E57" s="1" t="n">
        <f aca="false">C57/B57</f>
        <v>3.17479294484016</v>
      </c>
      <c r="F57" s="0" t="s">
        <v>305</v>
      </c>
      <c r="H57" s="0" t="s">
        <v>288</v>
      </c>
      <c r="K57" s="0" t="s">
        <v>11</v>
      </c>
      <c r="M57" s="0" t="s">
        <v>11</v>
      </c>
      <c r="N57" s="0" t="s">
        <v>11</v>
      </c>
    </row>
    <row r="58" customFormat="false" ht="13.2" hidden="false" customHeight="false" outlineLevel="0" collapsed="false">
      <c r="A58" s="0" t="s">
        <v>642</v>
      </c>
      <c r="B58" s="0" t="n">
        <v>0.53844154</v>
      </c>
      <c r="C58" s="0" t="n">
        <v>1.7063725</v>
      </c>
      <c r="D58" s="0" t="s">
        <v>644</v>
      </c>
      <c r="E58" s="1" t="n">
        <f aca="false">C58/B58</f>
        <v>3.16909520019574</v>
      </c>
      <c r="F58" s="0" t="s">
        <v>4507</v>
      </c>
      <c r="H58" s="0" t="s">
        <v>293</v>
      </c>
      <c r="K58" s="0" t="s">
        <v>70</v>
      </c>
      <c r="M58" s="0" t="s">
        <v>70</v>
      </c>
      <c r="N58" s="0" t="s">
        <v>70</v>
      </c>
    </row>
    <row r="59" customFormat="false" ht="13.2" hidden="false" customHeight="false" outlineLevel="0" collapsed="false">
      <c r="A59" s="0" t="s">
        <v>342</v>
      </c>
      <c r="B59" s="0" t="n">
        <v>0.50771594</v>
      </c>
      <c r="C59" s="0" t="n">
        <v>1.5934111</v>
      </c>
      <c r="D59" s="0" t="s">
        <v>57</v>
      </c>
      <c r="E59" s="1" t="n">
        <f aca="false">C59/B59</f>
        <v>3.13839092780896</v>
      </c>
      <c r="F59" s="0" t="s">
        <v>55</v>
      </c>
      <c r="H59" s="0" t="s">
        <v>299</v>
      </c>
      <c r="K59" s="0" t="s">
        <v>103</v>
      </c>
      <c r="M59" s="0" t="s">
        <v>301</v>
      </c>
      <c r="N59" s="0" t="s">
        <v>103</v>
      </c>
    </row>
    <row r="60" customFormat="false" ht="13.2" hidden="false" customHeight="false" outlineLevel="0" collapsed="false">
      <c r="A60" s="0" t="s">
        <v>306</v>
      </c>
      <c r="B60" s="0" t="n">
        <v>0.44564912</v>
      </c>
      <c r="C60" s="0" t="n">
        <v>1.3973994</v>
      </c>
      <c r="D60" s="0" t="s">
        <v>309</v>
      </c>
      <c r="E60" s="1" t="n">
        <f aca="false">C60/B60</f>
        <v>3.13564940956239</v>
      </c>
      <c r="F60" s="0" t="s">
        <v>307</v>
      </c>
      <c r="H60" s="0" t="s">
        <v>306</v>
      </c>
      <c r="K60" s="0" t="s">
        <v>310</v>
      </c>
      <c r="M60" s="0" t="s">
        <v>309</v>
      </c>
      <c r="N60" s="0" t="s">
        <v>310</v>
      </c>
    </row>
    <row r="61" customFormat="false" ht="13.2" hidden="false" customHeight="false" outlineLevel="0" collapsed="false">
      <c r="A61" s="0" t="s">
        <v>196</v>
      </c>
      <c r="B61" s="0" t="n">
        <v>0.37837553</v>
      </c>
      <c r="C61" s="0" t="n">
        <v>1.1850926</v>
      </c>
      <c r="D61" s="0" t="s">
        <v>199</v>
      </c>
      <c r="E61" s="1" t="n">
        <f aca="false">C61/B61</f>
        <v>3.13205402051237</v>
      </c>
      <c r="F61" s="0" t="s">
        <v>197</v>
      </c>
      <c r="H61" s="0" t="s">
        <v>312</v>
      </c>
      <c r="K61" s="0" t="s">
        <v>316</v>
      </c>
      <c r="M61" s="0" t="s">
        <v>315</v>
      </c>
      <c r="N61" s="0" t="s">
        <v>316</v>
      </c>
    </row>
    <row r="62" customFormat="false" ht="13.2" hidden="false" customHeight="false" outlineLevel="0" collapsed="false">
      <c r="A62" s="0" t="s">
        <v>596</v>
      </c>
      <c r="B62" s="0" t="n">
        <v>0.5264234</v>
      </c>
      <c r="C62" s="0" t="n">
        <v>1.6487689</v>
      </c>
      <c r="D62" s="0" t="s">
        <v>11</v>
      </c>
      <c r="E62" s="1" t="n">
        <f aca="false">C62/B62</f>
        <v>3.13202053708099</v>
      </c>
      <c r="F62" s="0" t="s">
        <v>11</v>
      </c>
      <c r="H62" s="0" t="s">
        <v>169</v>
      </c>
      <c r="K62" s="0" t="s">
        <v>322</v>
      </c>
      <c r="M62" s="0" t="s">
        <v>170</v>
      </c>
      <c r="N62" s="0" t="s">
        <v>322</v>
      </c>
    </row>
    <row r="63" customFormat="false" ht="13.2" hidden="false" customHeight="false" outlineLevel="0" collapsed="false">
      <c r="A63" s="0" t="s">
        <v>507</v>
      </c>
      <c r="B63" s="0" t="n">
        <v>0.44683486</v>
      </c>
      <c r="C63" s="0" t="n">
        <v>1.3971788</v>
      </c>
      <c r="D63" s="0" t="s">
        <v>11</v>
      </c>
      <c r="E63" s="1" t="n">
        <f aca="false">C63/B63</f>
        <v>3.12683482215331</v>
      </c>
      <c r="F63" s="0" t="s">
        <v>11</v>
      </c>
      <c r="H63" s="0" t="s">
        <v>4508</v>
      </c>
      <c r="K63" s="0" t="s">
        <v>4509</v>
      </c>
      <c r="M63" s="0" t="s">
        <v>4510</v>
      </c>
      <c r="N63" s="0" t="s">
        <v>4509</v>
      </c>
    </row>
    <row r="64" customFormat="false" ht="13.2" hidden="false" customHeight="false" outlineLevel="0" collapsed="false">
      <c r="A64" s="0" t="s">
        <v>4511</v>
      </c>
      <c r="B64" s="0" t="n">
        <v>0.3932805</v>
      </c>
      <c r="C64" s="0" t="n">
        <v>1.2259811</v>
      </c>
      <c r="D64" s="0" t="s">
        <v>4512</v>
      </c>
      <c r="E64" s="1" t="n">
        <f aca="false">C64/B64</f>
        <v>3.11731982643431</v>
      </c>
      <c r="F64" s="0" t="s">
        <v>4513</v>
      </c>
      <c r="H64" s="0" t="s">
        <v>209</v>
      </c>
      <c r="K64" s="0" t="s">
        <v>331</v>
      </c>
      <c r="M64" s="0" t="s">
        <v>210</v>
      </c>
      <c r="N64" s="0" t="s">
        <v>331</v>
      </c>
    </row>
    <row r="65" customFormat="false" ht="13.2" hidden="false" customHeight="false" outlineLevel="0" collapsed="false">
      <c r="A65" s="0" t="s">
        <v>4514</v>
      </c>
      <c r="B65" s="0" t="n">
        <v>0.55799115</v>
      </c>
      <c r="C65" s="0" t="n">
        <v>1.7388778</v>
      </c>
      <c r="D65" s="0" t="s">
        <v>4515</v>
      </c>
      <c r="E65" s="1" t="n">
        <f aca="false">C65/B65</f>
        <v>3.11631788425318</v>
      </c>
      <c r="F65" s="0" t="s">
        <v>4516</v>
      </c>
      <c r="H65" s="0" t="s">
        <v>290</v>
      </c>
      <c r="K65" s="0" t="s">
        <v>337</v>
      </c>
      <c r="M65" s="0" t="s">
        <v>291</v>
      </c>
      <c r="N65" s="0" t="s">
        <v>337</v>
      </c>
    </row>
    <row r="66" customFormat="false" ht="13.2" hidden="false" customHeight="false" outlineLevel="0" collapsed="false">
      <c r="A66" s="0" t="s">
        <v>533</v>
      </c>
      <c r="B66" s="0" t="n">
        <v>0.46668527</v>
      </c>
      <c r="C66" s="0" t="n">
        <v>1.4513451</v>
      </c>
      <c r="D66" s="0" t="s">
        <v>499</v>
      </c>
      <c r="E66" s="1" t="n">
        <f aca="false">C66/B66</f>
        <v>3.10990124029413</v>
      </c>
      <c r="F66" s="0" t="s">
        <v>500</v>
      </c>
      <c r="H66" s="0" t="s">
        <v>340</v>
      </c>
      <c r="K66" s="0" t="s">
        <v>11</v>
      </c>
      <c r="M66" s="0" t="s">
        <v>11</v>
      </c>
      <c r="N66" s="0" t="s">
        <v>11</v>
      </c>
    </row>
    <row r="67" customFormat="false" ht="13.2" hidden="false" customHeight="false" outlineLevel="0" collapsed="false">
      <c r="A67" s="0" t="s">
        <v>193</v>
      </c>
      <c r="B67" s="0" t="n">
        <v>0.44881862</v>
      </c>
      <c r="C67" s="0" t="n">
        <v>1.3921738</v>
      </c>
      <c r="D67" s="0" t="s">
        <v>194</v>
      </c>
      <c r="E67" s="1" t="n">
        <f aca="false">C67/B67</f>
        <v>3.10186284160849</v>
      </c>
      <c r="F67" s="0" t="s">
        <v>195</v>
      </c>
      <c r="H67" s="0" t="s">
        <v>343</v>
      </c>
      <c r="K67" s="0" t="s">
        <v>347</v>
      </c>
      <c r="M67" s="0" t="s">
        <v>346</v>
      </c>
      <c r="N67" s="0" t="s">
        <v>347</v>
      </c>
    </row>
    <row r="68" customFormat="false" ht="13.2" hidden="false" customHeight="false" outlineLevel="0" collapsed="false">
      <c r="A68" s="0" t="s">
        <v>4517</v>
      </c>
      <c r="B68" s="0" t="n">
        <v>0.5171051</v>
      </c>
      <c r="C68" s="0" t="n">
        <v>1.6007506</v>
      </c>
      <c r="D68" s="0" t="s">
        <v>4518</v>
      </c>
      <c r="E68" s="1" t="n">
        <f aca="false">C68/B68</f>
        <v>3.09560010141072</v>
      </c>
      <c r="F68" s="0" t="s">
        <v>4519</v>
      </c>
      <c r="H68" s="0" t="s">
        <v>350</v>
      </c>
      <c r="K68" s="0" t="s">
        <v>353</v>
      </c>
      <c r="M68" s="0" t="s">
        <v>352</v>
      </c>
      <c r="N68" s="0" t="s">
        <v>353</v>
      </c>
    </row>
    <row r="69" customFormat="false" ht="13.2" hidden="false" customHeight="false" outlineLevel="0" collapsed="false">
      <c r="A69" s="0" t="s">
        <v>461</v>
      </c>
      <c r="B69" s="0" t="n">
        <v>0.5514399</v>
      </c>
      <c r="C69" s="0" t="n">
        <v>1.7044951</v>
      </c>
      <c r="D69" s="0" t="s">
        <v>11</v>
      </c>
      <c r="E69" s="1" t="n">
        <f aca="false">C69/B69</f>
        <v>3.0909897887331</v>
      </c>
      <c r="F69" s="0" t="s">
        <v>11</v>
      </c>
      <c r="H69" s="0" t="s">
        <v>358</v>
      </c>
      <c r="K69" s="0" t="s">
        <v>236</v>
      </c>
      <c r="M69" s="0" t="s">
        <v>360</v>
      </c>
      <c r="N69" s="0" t="s">
        <v>236</v>
      </c>
    </row>
    <row r="70" customFormat="false" ht="13.2" hidden="false" customHeight="false" outlineLevel="0" collapsed="false">
      <c r="A70" s="0" t="s">
        <v>77</v>
      </c>
      <c r="B70" s="0" t="n">
        <v>0.6645903</v>
      </c>
      <c r="C70" s="0" t="n">
        <v>2.0514128</v>
      </c>
      <c r="D70" s="0" t="s">
        <v>80</v>
      </c>
      <c r="E70" s="1" t="n">
        <f aca="false">C70/B70</f>
        <v>3.08673298421599</v>
      </c>
      <c r="F70" s="0" t="s">
        <v>78</v>
      </c>
      <c r="H70" s="0" t="s">
        <v>365</v>
      </c>
      <c r="K70" s="0" t="s">
        <v>165</v>
      </c>
      <c r="M70" s="0" t="s">
        <v>368</v>
      </c>
      <c r="N70" s="0" t="s">
        <v>165</v>
      </c>
    </row>
    <row r="71" customFormat="false" ht="13.2" hidden="false" customHeight="false" outlineLevel="0" collapsed="false">
      <c r="A71" s="0" t="s">
        <v>169</v>
      </c>
      <c r="B71" s="0" t="n">
        <v>0.41827488</v>
      </c>
      <c r="C71" s="0" t="n">
        <v>1.2873411</v>
      </c>
      <c r="D71" s="0" t="s">
        <v>170</v>
      </c>
      <c r="E71" s="1" t="n">
        <f aca="false">C71/B71</f>
        <v>3.07773945210384</v>
      </c>
      <c r="F71" s="0" t="s">
        <v>171</v>
      </c>
      <c r="H71" s="0" t="s">
        <v>4520</v>
      </c>
      <c r="K71" s="0" t="s">
        <v>1070</v>
      </c>
      <c r="M71" s="0" t="s">
        <v>2938</v>
      </c>
      <c r="N71" s="0" t="s">
        <v>1070</v>
      </c>
    </row>
    <row r="72" customFormat="false" ht="13.2" hidden="false" customHeight="false" outlineLevel="0" collapsed="false">
      <c r="A72" s="0" t="s">
        <v>333</v>
      </c>
      <c r="B72" s="0" t="n">
        <v>0.5049674</v>
      </c>
      <c r="C72" s="0" t="n">
        <v>1.5482004</v>
      </c>
      <c r="D72" s="0" t="s">
        <v>334</v>
      </c>
      <c r="E72" s="1" t="n">
        <f aca="false">C72/B72</f>
        <v>3.06594128650681</v>
      </c>
      <c r="F72" s="0" t="s">
        <v>335</v>
      </c>
      <c r="H72" s="0" t="s">
        <v>4521</v>
      </c>
      <c r="K72" s="0" t="s">
        <v>4522</v>
      </c>
      <c r="M72" s="0" t="s">
        <v>4523</v>
      </c>
      <c r="N72" s="0" t="s">
        <v>4522</v>
      </c>
    </row>
    <row r="73" customFormat="false" ht="13.2" hidden="false" customHeight="false" outlineLevel="0" collapsed="false">
      <c r="A73" s="0" t="s">
        <v>498</v>
      </c>
      <c r="B73" s="0" t="n">
        <v>0.4307241</v>
      </c>
      <c r="C73" s="0" t="n">
        <v>1.3166982</v>
      </c>
      <c r="D73" s="0" t="s">
        <v>499</v>
      </c>
      <c r="E73" s="1" t="n">
        <f aca="false">C73/B73</f>
        <v>3.05694109059605</v>
      </c>
      <c r="F73" s="0" t="s">
        <v>500</v>
      </c>
      <c r="H73" s="0" t="s">
        <v>4524</v>
      </c>
      <c r="K73" s="0" t="s">
        <v>4525</v>
      </c>
      <c r="M73" s="0" t="s">
        <v>4526</v>
      </c>
      <c r="N73" s="0" t="s">
        <v>4525</v>
      </c>
    </row>
    <row r="74" customFormat="false" ht="13.2" hidden="false" customHeight="false" outlineLevel="0" collapsed="false">
      <c r="A74" s="0" t="s">
        <v>420</v>
      </c>
      <c r="B74" s="0" t="n">
        <v>0.44867763</v>
      </c>
      <c r="C74" s="0" t="n">
        <v>1.3706429</v>
      </c>
      <c r="D74" s="0" t="s">
        <v>421</v>
      </c>
      <c r="E74" s="1" t="n">
        <f aca="false">C74/B74</f>
        <v>3.05485009359615</v>
      </c>
      <c r="F74" s="0" t="s">
        <v>422</v>
      </c>
      <c r="H74" s="0" t="s">
        <v>4514</v>
      </c>
      <c r="K74" s="0" t="s">
        <v>4527</v>
      </c>
      <c r="M74" s="0" t="s">
        <v>4515</v>
      </c>
      <c r="N74" s="0" t="s">
        <v>4527</v>
      </c>
    </row>
    <row r="75" customFormat="false" ht="13.2" hidden="false" customHeight="false" outlineLevel="0" collapsed="false">
      <c r="A75" s="0" t="s">
        <v>4492</v>
      </c>
      <c r="B75" s="0" t="n">
        <v>0.59043694</v>
      </c>
      <c r="C75" s="0" t="n">
        <v>1.7969337</v>
      </c>
      <c r="D75" s="0" t="s">
        <v>4494</v>
      </c>
      <c r="E75" s="1" t="n">
        <f aca="false">C75/B75</f>
        <v>3.04339647177224</v>
      </c>
      <c r="F75" s="0" t="s">
        <v>4528</v>
      </c>
      <c r="H75" s="0" t="s">
        <v>371</v>
      </c>
      <c r="K75" s="0" t="s">
        <v>261</v>
      </c>
      <c r="M75" s="0" t="s">
        <v>374</v>
      </c>
      <c r="N75" s="0" t="s">
        <v>261</v>
      </c>
    </row>
    <row r="76" customFormat="false" ht="13.2" hidden="false" customHeight="false" outlineLevel="0" collapsed="false">
      <c r="A76" s="0" t="s">
        <v>4450</v>
      </c>
      <c r="B76" s="0" t="n">
        <v>0.60253537</v>
      </c>
      <c r="C76" s="0" t="n">
        <v>1.8174351</v>
      </c>
      <c r="D76" s="0" t="s">
        <v>4452</v>
      </c>
      <c r="E76" s="1" t="n">
        <f aca="false">C76/B76</f>
        <v>3.01631271870397</v>
      </c>
      <c r="F76" s="0" t="s">
        <v>4529</v>
      </c>
      <c r="H76" s="0" t="s">
        <v>379</v>
      </c>
      <c r="K76" s="0" t="s">
        <v>382</v>
      </c>
      <c r="M76" s="0" t="s">
        <v>381</v>
      </c>
      <c r="N76" s="0" t="s">
        <v>382</v>
      </c>
    </row>
    <row r="77" customFormat="false" ht="13.2" hidden="false" customHeight="false" outlineLevel="0" collapsed="false">
      <c r="A77" s="0" t="s">
        <v>54</v>
      </c>
      <c r="B77" s="0" t="n">
        <v>0.5791752</v>
      </c>
      <c r="C77" s="0" t="n">
        <v>1.7373157</v>
      </c>
      <c r="D77" s="0" t="s">
        <v>57</v>
      </c>
      <c r="E77" s="1" t="n">
        <f aca="false">C77/B77</f>
        <v>2.99963758807352</v>
      </c>
      <c r="F77" s="0" t="s">
        <v>55</v>
      </c>
      <c r="H77" s="0" t="s">
        <v>385</v>
      </c>
      <c r="K77" s="0" t="s">
        <v>373</v>
      </c>
      <c r="M77" s="0" t="s">
        <v>388</v>
      </c>
      <c r="N77" s="0" t="s">
        <v>373</v>
      </c>
    </row>
    <row r="78" customFormat="false" ht="13.2" hidden="false" customHeight="false" outlineLevel="0" collapsed="false">
      <c r="A78" s="0" t="s">
        <v>4469</v>
      </c>
      <c r="B78" s="0" t="n">
        <v>0.44857293</v>
      </c>
      <c r="C78" s="0" t="n">
        <v>1.3366997</v>
      </c>
      <c r="D78" s="0" t="s">
        <v>4471</v>
      </c>
      <c r="E78" s="1" t="n">
        <f aca="false">C78/B78</f>
        <v>2.97989381570573</v>
      </c>
      <c r="F78" s="0" t="s">
        <v>4530</v>
      </c>
      <c r="H78" s="0" t="s">
        <v>4531</v>
      </c>
      <c r="K78" s="0" t="s">
        <v>4532</v>
      </c>
      <c r="M78" s="0" t="s">
        <v>4533</v>
      </c>
      <c r="N78" s="0" t="s">
        <v>4532</v>
      </c>
    </row>
    <row r="79" customFormat="false" ht="13.2" hidden="false" customHeight="false" outlineLevel="0" collapsed="false">
      <c r="A79" s="0" t="s">
        <v>511</v>
      </c>
      <c r="B79" s="0" t="n">
        <v>0.5645676</v>
      </c>
      <c r="C79" s="0" t="n">
        <v>1.6718805</v>
      </c>
      <c r="D79" s="0" t="s">
        <v>512</v>
      </c>
      <c r="E79" s="1" t="n">
        <f aca="false">C79/B79</f>
        <v>2.96134687856689</v>
      </c>
      <c r="F79" s="0" t="s">
        <v>628</v>
      </c>
      <c r="H79" s="0" t="s">
        <v>296</v>
      </c>
      <c r="K79" s="0" t="s">
        <v>392</v>
      </c>
      <c r="M79" s="0" t="s">
        <v>297</v>
      </c>
      <c r="N79" s="0" t="s">
        <v>392</v>
      </c>
    </row>
    <row r="80" customFormat="false" ht="13.2" hidden="false" customHeight="false" outlineLevel="0" collapsed="false">
      <c r="A80" s="0" t="s">
        <v>534</v>
      </c>
      <c r="B80" s="0" t="n">
        <v>0.4567123</v>
      </c>
      <c r="C80" s="0" t="n">
        <v>1.3522516</v>
      </c>
      <c r="D80" s="0" t="s">
        <v>536</v>
      </c>
      <c r="E80" s="1" t="n">
        <f aca="false">C80/B80</f>
        <v>2.96083902272831</v>
      </c>
      <c r="F80" s="0" t="s">
        <v>535</v>
      </c>
      <c r="H80" s="0" t="s">
        <v>401</v>
      </c>
      <c r="K80" s="0" t="s">
        <v>121</v>
      </c>
      <c r="M80" s="0" t="s">
        <v>403</v>
      </c>
      <c r="N80" s="0" t="s">
        <v>121</v>
      </c>
    </row>
    <row r="81" customFormat="false" ht="13.2" hidden="false" customHeight="false" outlineLevel="0" collapsed="false">
      <c r="A81" s="0" t="s">
        <v>432</v>
      </c>
      <c r="B81" s="0" t="n">
        <v>0.5110022</v>
      </c>
      <c r="C81" s="0" t="n">
        <v>1.5109516</v>
      </c>
      <c r="D81" s="0" t="s">
        <v>433</v>
      </c>
      <c r="E81" s="1" t="n">
        <f aca="false">C81/B81</f>
        <v>2.95683971614995</v>
      </c>
      <c r="F81" s="0" t="s">
        <v>434</v>
      </c>
      <c r="H81" s="0" t="s">
        <v>4534</v>
      </c>
      <c r="K81" s="0" t="s">
        <v>3449</v>
      </c>
      <c r="M81" s="0" t="s">
        <v>3144</v>
      </c>
      <c r="N81" s="0" t="s">
        <v>3449</v>
      </c>
    </row>
    <row r="82" customFormat="false" ht="13.2" hidden="false" customHeight="false" outlineLevel="0" collapsed="false">
      <c r="A82" s="0" t="s">
        <v>657</v>
      </c>
      <c r="B82" s="0" t="n">
        <v>0.6890064</v>
      </c>
      <c r="C82" s="0" t="n">
        <v>2.0369613</v>
      </c>
      <c r="D82" s="0" t="s">
        <v>426</v>
      </c>
      <c r="E82" s="1" t="n">
        <f aca="false">C82/B82</f>
        <v>2.95637500609573</v>
      </c>
      <c r="F82" s="0" t="s">
        <v>424</v>
      </c>
      <c r="H82" s="0" t="s">
        <v>384</v>
      </c>
      <c r="K82" s="0" t="s">
        <v>11</v>
      </c>
      <c r="M82" s="0" t="s">
        <v>11</v>
      </c>
      <c r="N82" s="0" t="s">
        <v>11</v>
      </c>
    </row>
    <row r="83" customFormat="false" ht="13.2" hidden="false" customHeight="false" outlineLevel="0" collapsed="false">
      <c r="A83" s="0" t="s">
        <v>4524</v>
      </c>
      <c r="B83" s="0" t="n">
        <v>0.6165132</v>
      </c>
      <c r="C83" s="0" t="n">
        <v>1.8208948</v>
      </c>
      <c r="D83" s="0" t="s">
        <v>4526</v>
      </c>
      <c r="E83" s="1" t="n">
        <f aca="false">C83/B83</f>
        <v>2.95353741006681</v>
      </c>
      <c r="F83" s="0" t="s">
        <v>4535</v>
      </c>
      <c r="H83" s="0" t="s">
        <v>408</v>
      </c>
      <c r="K83" s="0" t="s">
        <v>406</v>
      </c>
      <c r="M83" s="0" t="s">
        <v>411</v>
      </c>
      <c r="N83" s="0" t="s">
        <v>406</v>
      </c>
    </row>
    <row r="84" customFormat="false" ht="13.2" hidden="false" customHeight="false" outlineLevel="0" collapsed="false">
      <c r="A84" s="0" t="s">
        <v>4536</v>
      </c>
      <c r="B84" s="0" t="n">
        <v>0.62629545</v>
      </c>
      <c r="C84" s="0" t="n">
        <v>1.8495183</v>
      </c>
      <c r="D84" s="0" t="s">
        <v>4537</v>
      </c>
      <c r="E84" s="1" t="n">
        <f aca="false">C84/B84</f>
        <v>2.95310831333678</v>
      </c>
      <c r="F84" s="0" t="s">
        <v>4538</v>
      </c>
      <c r="H84" s="0" t="s">
        <v>415</v>
      </c>
      <c r="K84" s="0" t="s">
        <v>128</v>
      </c>
      <c r="M84" s="0" t="s">
        <v>418</v>
      </c>
      <c r="N84" s="0" t="s">
        <v>128</v>
      </c>
    </row>
    <row r="85" customFormat="false" ht="13.2" hidden="false" customHeight="false" outlineLevel="0" collapsed="false">
      <c r="A85" s="0" t="s">
        <v>4539</v>
      </c>
      <c r="B85" s="0" t="n">
        <v>0.5855833</v>
      </c>
      <c r="C85" s="0" t="n">
        <v>1.7200831</v>
      </c>
      <c r="D85" s="0" t="s">
        <v>4540</v>
      </c>
      <c r="E85" s="1" t="n">
        <f aca="false">C85/B85</f>
        <v>2.9373841432978</v>
      </c>
      <c r="F85" s="0" t="s">
        <v>4541</v>
      </c>
      <c r="H85" s="0" t="s">
        <v>4542</v>
      </c>
      <c r="K85" s="0" t="s">
        <v>4543</v>
      </c>
      <c r="M85" s="0" t="s">
        <v>4544</v>
      </c>
      <c r="N85" s="0" t="s">
        <v>4543</v>
      </c>
    </row>
    <row r="86" customFormat="false" ht="13.2" hidden="false" customHeight="false" outlineLevel="0" collapsed="false">
      <c r="A86" s="0" t="s">
        <v>12</v>
      </c>
      <c r="B86" s="0" t="n">
        <v>0.5207525</v>
      </c>
      <c r="C86" s="0" t="n">
        <v>1.5161916</v>
      </c>
      <c r="D86" s="0" t="s">
        <v>15</v>
      </c>
      <c r="E86" s="1" t="n">
        <f aca="false">C86/B86</f>
        <v>2.91153974296811</v>
      </c>
      <c r="F86" s="0" t="s">
        <v>13</v>
      </c>
      <c r="H86" s="0" t="s">
        <v>4517</v>
      </c>
      <c r="K86" s="0" t="s">
        <v>4545</v>
      </c>
      <c r="M86" s="0" t="s">
        <v>4518</v>
      </c>
      <c r="N86" s="0" t="s">
        <v>4545</v>
      </c>
    </row>
    <row r="87" customFormat="false" ht="13.2" hidden="false" customHeight="false" outlineLevel="0" collapsed="false">
      <c r="A87" s="0" t="s">
        <v>163</v>
      </c>
      <c r="B87" s="0" t="n">
        <v>0.61205995</v>
      </c>
      <c r="C87" s="0" t="n">
        <v>1.7700872</v>
      </c>
      <c r="D87" s="0" t="s">
        <v>166</v>
      </c>
      <c r="E87" s="1" t="n">
        <f aca="false">C87/B87</f>
        <v>2.89201605169559</v>
      </c>
      <c r="F87" s="0" t="s">
        <v>164</v>
      </c>
      <c r="H87" s="0" t="s">
        <v>423</v>
      </c>
      <c r="K87" s="0" t="s">
        <v>112</v>
      </c>
      <c r="M87" s="0" t="s">
        <v>426</v>
      </c>
      <c r="N87" s="0" t="s">
        <v>112</v>
      </c>
    </row>
    <row r="88" customFormat="false" ht="13.2" hidden="false" customHeight="false" outlineLevel="0" collapsed="false">
      <c r="A88" s="0" t="s">
        <v>658</v>
      </c>
      <c r="B88" s="0" t="n">
        <v>0.46437562</v>
      </c>
      <c r="C88" s="0" t="n">
        <v>1.3353108</v>
      </c>
      <c r="D88" s="0" t="s">
        <v>659</v>
      </c>
      <c r="E88" s="1" t="n">
        <f aca="false">C88/B88</f>
        <v>2.87549721064168</v>
      </c>
      <c r="F88" s="0" t="s">
        <v>660</v>
      </c>
      <c r="H88" s="0" t="s">
        <v>4546</v>
      </c>
      <c r="K88" s="0" t="s">
        <v>4547</v>
      </c>
      <c r="M88" s="0" t="s">
        <v>4548</v>
      </c>
      <c r="N88" s="0" t="s">
        <v>4547</v>
      </c>
    </row>
    <row r="89" customFormat="false" ht="13.2" hidden="false" customHeight="false" outlineLevel="0" collapsed="false">
      <c r="A89" s="0" t="s">
        <v>280</v>
      </c>
      <c r="B89" s="0" t="n">
        <v>0.55989486</v>
      </c>
      <c r="C89" s="0" t="n">
        <v>1.6098938</v>
      </c>
      <c r="D89" s="0" t="s">
        <v>281</v>
      </c>
      <c r="E89" s="1" t="n">
        <f aca="false">C89/B89</f>
        <v>2.87535020414369</v>
      </c>
      <c r="F89" s="0" t="s">
        <v>282</v>
      </c>
      <c r="H89" s="0" t="s">
        <v>4549</v>
      </c>
      <c r="K89" s="0" t="s">
        <v>154</v>
      </c>
      <c r="M89" s="0" t="s">
        <v>153</v>
      </c>
      <c r="N89" s="0" t="s">
        <v>154</v>
      </c>
    </row>
    <row r="90" customFormat="false" ht="13.2" hidden="false" customHeight="false" outlineLevel="0" collapsed="false">
      <c r="A90" s="0" t="s">
        <v>339</v>
      </c>
      <c r="B90" s="0" t="n">
        <v>0.42028937</v>
      </c>
      <c r="C90" s="0" t="n">
        <v>1.207009</v>
      </c>
      <c r="D90" s="0" t="s">
        <v>11</v>
      </c>
      <c r="E90" s="1" t="n">
        <f aca="false">C90/B90</f>
        <v>2.87185231451369</v>
      </c>
      <c r="F90" s="0" t="s">
        <v>11</v>
      </c>
      <c r="H90" s="0" t="s">
        <v>4550</v>
      </c>
      <c r="K90" s="0" t="s">
        <v>4551</v>
      </c>
      <c r="M90" s="0" t="s">
        <v>4552</v>
      </c>
      <c r="N90" s="0" t="s">
        <v>4551</v>
      </c>
    </row>
    <row r="91" customFormat="false" ht="13.2" hidden="false" customHeight="false" outlineLevel="0" collapsed="false">
      <c r="A91" s="0" t="s">
        <v>4553</v>
      </c>
      <c r="B91" s="0" t="n">
        <v>0.5844935</v>
      </c>
      <c r="C91" s="0" t="n">
        <v>1.6717308</v>
      </c>
      <c r="D91" s="0" t="s">
        <v>11</v>
      </c>
      <c r="E91" s="1" t="n">
        <f aca="false">C91/B91</f>
        <v>2.86013582700235</v>
      </c>
      <c r="F91" s="0" t="s">
        <v>11</v>
      </c>
      <c r="H91" s="0" t="s">
        <v>435</v>
      </c>
      <c r="K91" s="0" t="s">
        <v>437</v>
      </c>
      <c r="M91" s="0" t="s">
        <v>438</v>
      </c>
      <c r="N91" s="0" t="s">
        <v>437</v>
      </c>
    </row>
    <row r="92" customFormat="false" ht="13.2" hidden="false" customHeight="false" outlineLevel="0" collapsed="false">
      <c r="A92" s="0" t="s">
        <v>4554</v>
      </c>
      <c r="B92" s="0" t="n">
        <v>0.62926316</v>
      </c>
      <c r="C92" s="0" t="n">
        <v>1.7962842</v>
      </c>
      <c r="D92" s="0" t="s">
        <v>4555</v>
      </c>
      <c r="E92" s="1" t="n">
        <f aca="false">C92/B92</f>
        <v>2.85458344645506</v>
      </c>
      <c r="F92" s="0" t="s">
        <v>4556</v>
      </c>
      <c r="H92" s="0" t="s">
        <v>362</v>
      </c>
      <c r="K92" s="0" t="s">
        <v>445</v>
      </c>
      <c r="M92" s="0" t="s">
        <v>363</v>
      </c>
      <c r="N92" s="0" t="s">
        <v>445</v>
      </c>
    </row>
    <row r="93" customFormat="false" ht="13.2" hidden="false" customHeight="false" outlineLevel="0" collapsed="false">
      <c r="A93" s="0" t="s">
        <v>487</v>
      </c>
      <c r="B93" s="0" t="n">
        <v>0.597069</v>
      </c>
      <c r="C93" s="0" t="n">
        <v>1.6954865</v>
      </c>
      <c r="D93" s="0" t="s">
        <v>488</v>
      </c>
      <c r="E93" s="1" t="n">
        <f aca="false">C93/B93</f>
        <v>2.83968268324097</v>
      </c>
      <c r="F93" s="0" t="s">
        <v>721</v>
      </c>
      <c r="H93" s="0" t="s">
        <v>456</v>
      </c>
      <c r="K93" s="0" t="s">
        <v>145</v>
      </c>
      <c r="M93" s="0" t="s">
        <v>458</v>
      </c>
      <c r="N93" s="0" t="s">
        <v>145</v>
      </c>
    </row>
    <row r="94" customFormat="false" ht="13.2" hidden="false" customHeight="false" outlineLevel="0" collapsed="false">
      <c r="A94" s="0" t="s">
        <v>288</v>
      </c>
      <c r="B94" s="0" t="n">
        <v>0.5973661</v>
      </c>
      <c r="C94" s="0" t="n">
        <v>1.6948708</v>
      </c>
      <c r="D94" s="0" t="s">
        <v>11</v>
      </c>
      <c r="E94" s="1" t="n">
        <f aca="false">C94/B94</f>
        <v>2.8372396759709</v>
      </c>
      <c r="F94" s="0" t="s">
        <v>11</v>
      </c>
      <c r="H94" s="0" t="s">
        <v>394</v>
      </c>
      <c r="K94" s="0" t="s">
        <v>11</v>
      </c>
      <c r="M94" s="0" t="s">
        <v>11</v>
      </c>
      <c r="N94" s="0" t="s">
        <v>11</v>
      </c>
    </row>
    <row r="95" customFormat="false" ht="13.2" hidden="false" customHeight="false" outlineLevel="0" collapsed="false">
      <c r="A95" s="0" t="s">
        <v>4453</v>
      </c>
      <c r="B95" s="0" t="n">
        <v>0.6390321</v>
      </c>
      <c r="C95" s="0" t="n">
        <v>1.7715474</v>
      </c>
      <c r="D95" s="0" t="s">
        <v>4455</v>
      </c>
      <c r="E95" s="1" t="n">
        <f aca="false">C95/B95</f>
        <v>2.77223538535858</v>
      </c>
      <c r="F95" s="0" t="s">
        <v>4557</v>
      </c>
      <c r="H95" s="0" t="s">
        <v>4558</v>
      </c>
      <c r="K95" s="0" t="s">
        <v>4559</v>
      </c>
      <c r="M95" s="0" t="s">
        <v>4560</v>
      </c>
      <c r="N95" s="0" t="s">
        <v>4559</v>
      </c>
    </row>
    <row r="96" customFormat="false" ht="13.2" hidden="false" customHeight="false" outlineLevel="0" collapsed="false">
      <c r="A96" s="0" t="s">
        <v>4561</v>
      </c>
      <c r="B96" s="0" t="n">
        <v>0.6162354</v>
      </c>
      <c r="C96" s="0" t="n">
        <v>1.7015641</v>
      </c>
      <c r="D96" s="0" t="s">
        <v>4562</v>
      </c>
      <c r="E96" s="1" t="n">
        <f aca="false">C96/B96</f>
        <v>2.7612242010115</v>
      </c>
      <c r="F96" s="0" t="s">
        <v>4563</v>
      </c>
      <c r="H96" s="0" t="s">
        <v>462</v>
      </c>
      <c r="K96" s="0" t="s">
        <v>198</v>
      </c>
      <c r="M96" s="0" t="s">
        <v>198</v>
      </c>
      <c r="N96" s="0" t="s">
        <v>198</v>
      </c>
    </row>
    <row r="97" customFormat="false" ht="13.2" hidden="false" customHeight="false" outlineLevel="0" collapsed="false">
      <c r="A97" s="0" t="s">
        <v>709</v>
      </c>
      <c r="B97" s="0" t="n">
        <v>0.59246665</v>
      </c>
      <c r="C97" s="0" t="n">
        <v>1.6207513</v>
      </c>
      <c r="D97" s="0" t="s">
        <v>711</v>
      </c>
      <c r="E97" s="1" t="n">
        <f aca="false">C97/B97</f>
        <v>2.73559921052096</v>
      </c>
      <c r="F97" s="0" t="s">
        <v>710</v>
      </c>
      <c r="H97" s="0" t="s">
        <v>4564</v>
      </c>
      <c r="K97" s="0" t="s">
        <v>4565</v>
      </c>
      <c r="M97" s="0" t="s">
        <v>4566</v>
      </c>
      <c r="N97" s="0" t="s">
        <v>4565</v>
      </c>
    </row>
    <row r="98" customFormat="false" ht="13.2" hidden="false" customHeight="false" outlineLevel="0" collapsed="false">
      <c r="A98" s="0" t="s">
        <v>4567</v>
      </c>
      <c r="B98" s="0" t="n">
        <v>0.5746397</v>
      </c>
      <c r="C98" s="0" t="n">
        <v>1.570354</v>
      </c>
      <c r="D98" s="0" t="s">
        <v>4568</v>
      </c>
      <c r="E98" s="1" t="n">
        <f aca="false">C98/B98</f>
        <v>2.73276280772108</v>
      </c>
      <c r="F98" s="0" t="s">
        <v>4569</v>
      </c>
      <c r="H98" s="0" t="s">
        <v>4570</v>
      </c>
      <c r="K98" s="0" t="s">
        <v>4571</v>
      </c>
      <c r="M98" s="0" t="s">
        <v>4572</v>
      </c>
      <c r="N98" s="0" t="s">
        <v>4571</v>
      </c>
    </row>
    <row r="99" customFormat="false" ht="13.2" hidden="false" customHeight="false" outlineLevel="0" collapsed="false">
      <c r="A99" s="0" t="s">
        <v>639</v>
      </c>
      <c r="B99" s="0" t="n">
        <v>0.5756718</v>
      </c>
      <c r="C99" s="0" t="n">
        <v>1.5714297</v>
      </c>
      <c r="D99" s="0" t="s">
        <v>640</v>
      </c>
      <c r="E99" s="1" t="n">
        <f aca="false">C99/B99</f>
        <v>2.72973194101222</v>
      </c>
      <c r="F99" s="0" t="s">
        <v>641</v>
      </c>
      <c r="H99" s="0" t="s">
        <v>4573</v>
      </c>
      <c r="K99" s="0" t="s">
        <v>4574</v>
      </c>
      <c r="M99" s="0" t="s">
        <v>4575</v>
      </c>
      <c r="N99" s="0" t="s">
        <v>4574</v>
      </c>
    </row>
    <row r="100" customFormat="false" ht="13.2" hidden="false" customHeight="false" outlineLevel="0" collapsed="false">
      <c r="A100" s="0" t="s">
        <v>4479</v>
      </c>
      <c r="B100" s="0" t="n">
        <v>0.5775624</v>
      </c>
      <c r="C100" s="0" t="n">
        <v>1.554012</v>
      </c>
      <c r="D100" s="0" t="s">
        <v>4481</v>
      </c>
      <c r="E100" s="1" t="n">
        <f aca="false">C100/B100</f>
        <v>2.69063914132914</v>
      </c>
      <c r="F100" s="0" t="s">
        <v>4576</v>
      </c>
      <c r="H100" s="0" t="s">
        <v>468</v>
      </c>
      <c r="K100" s="0" t="s">
        <v>410</v>
      </c>
      <c r="M100" s="0" t="s">
        <v>470</v>
      </c>
      <c r="N100" s="0" t="s">
        <v>410</v>
      </c>
    </row>
    <row r="101" customFormat="false" ht="13.2" hidden="false" customHeight="false" outlineLevel="0" collapsed="false">
      <c r="A101" s="0" t="s">
        <v>340</v>
      </c>
      <c r="B101" s="0" t="n">
        <v>0.5280641</v>
      </c>
      <c r="C101" s="0" t="n">
        <v>1.4200283</v>
      </c>
      <c r="D101" s="0" t="s">
        <v>11</v>
      </c>
      <c r="E101" s="1" t="n">
        <f aca="false">C101/B101</f>
        <v>2.68912107450592</v>
      </c>
      <c r="F101" s="0" t="s">
        <v>11</v>
      </c>
      <c r="H101" s="0" t="s">
        <v>91</v>
      </c>
      <c r="K101" s="0" t="s">
        <v>479</v>
      </c>
      <c r="M101" s="0" t="s">
        <v>92</v>
      </c>
      <c r="N101" s="0" t="s">
        <v>479</v>
      </c>
    </row>
    <row r="102" customFormat="false" ht="13.2" hidden="false" customHeight="false" outlineLevel="0" collapsed="false">
      <c r="A102" s="0" t="s">
        <v>355</v>
      </c>
      <c r="B102" s="0" t="n">
        <v>0.6165239</v>
      </c>
      <c r="C102" s="0" t="n">
        <v>1.6542734</v>
      </c>
      <c r="D102" s="0" t="s">
        <v>356</v>
      </c>
      <c r="E102" s="1" t="n">
        <f aca="false">C102/B102</f>
        <v>2.68322671675826</v>
      </c>
      <c r="F102" s="0" t="s">
        <v>480</v>
      </c>
      <c r="H102" s="0" t="s">
        <v>4577</v>
      </c>
      <c r="K102" s="0" t="s">
        <v>4578</v>
      </c>
      <c r="M102" s="0" t="s">
        <v>4579</v>
      </c>
      <c r="N102" s="0" t="s">
        <v>4578</v>
      </c>
    </row>
    <row r="103" customFormat="false" ht="13.2" hidden="false" customHeight="false" outlineLevel="0" collapsed="false">
      <c r="A103" s="0" t="s">
        <v>625</v>
      </c>
      <c r="B103" s="0" t="n">
        <v>0.74112016</v>
      </c>
      <c r="C103" s="0" t="n">
        <v>1.9681888</v>
      </c>
      <c r="D103" s="0" t="s">
        <v>626</v>
      </c>
      <c r="E103" s="1" t="n">
        <f aca="false">C103/B103</f>
        <v>2.65569459073951</v>
      </c>
      <c r="F103" s="0" t="s">
        <v>627</v>
      </c>
      <c r="H103" s="0" t="s">
        <v>4580</v>
      </c>
      <c r="K103" s="0" t="s">
        <v>4581</v>
      </c>
      <c r="M103" s="0" t="s">
        <v>4582</v>
      </c>
      <c r="N103" s="0" t="s">
        <v>4581</v>
      </c>
    </row>
    <row r="104" customFormat="false" ht="13.2" hidden="false" customHeight="false" outlineLevel="0" collapsed="false">
      <c r="A104" s="0" t="s">
        <v>4463</v>
      </c>
      <c r="B104" s="0" t="n">
        <v>0.67599344</v>
      </c>
      <c r="C104" s="0" t="n">
        <v>1.7892975</v>
      </c>
      <c r="D104" s="0" t="s">
        <v>4465</v>
      </c>
      <c r="E104" s="1" t="n">
        <f aca="false">C104/B104</f>
        <v>2.64691547894311</v>
      </c>
      <c r="F104" s="0" t="s">
        <v>4583</v>
      </c>
      <c r="H104" s="0" t="s">
        <v>4511</v>
      </c>
      <c r="K104" s="0" t="s">
        <v>4584</v>
      </c>
      <c r="M104" s="0" t="s">
        <v>4512</v>
      </c>
      <c r="N104" s="0" t="s">
        <v>4584</v>
      </c>
    </row>
    <row r="105" customFormat="false" ht="13.2" hidden="false" customHeight="false" outlineLevel="0" collapsed="false">
      <c r="A105" s="0" t="s">
        <v>586</v>
      </c>
      <c r="B105" s="0" t="n">
        <v>0.5588617</v>
      </c>
      <c r="C105" s="0" t="n">
        <v>1.4770874</v>
      </c>
      <c r="D105" s="0" t="s">
        <v>11</v>
      </c>
      <c r="E105" s="1" t="n">
        <f aca="false">C105/B105</f>
        <v>2.6430284988218</v>
      </c>
      <c r="F105" s="0" t="s">
        <v>11</v>
      </c>
      <c r="H105" s="0" t="s">
        <v>355</v>
      </c>
      <c r="K105" s="0" t="s">
        <v>482</v>
      </c>
      <c r="M105" s="0" t="s">
        <v>356</v>
      </c>
      <c r="N105" s="0" t="s">
        <v>482</v>
      </c>
    </row>
    <row r="106" customFormat="false" ht="13.2" hidden="false" customHeight="false" outlineLevel="0" collapsed="false">
      <c r="A106" s="0" t="s">
        <v>453</v>
      </c>
      <c r="B106" s="0" t="n">
        <v>0.6668474</v>
      </c>
      <c r="C106" s="0" t="n">
        <v>1.7616823</v>
      </c>
      <c r="D106" s="0" t="s">
        <v>454</v>
      </c>
      <c r="E106" s="1" t="n">
        <f aca="false">C106/B106</f>
        <v>2.64180725605288</v>
      </c>
      <c r="F106" s="0" t="s">
        <v>455</v>
      </c>
      <c r="H106" s="0" t="s">
        <v>265</v>
      </c>
      <c r="K106" s="0" t="s">
        <v>486</v>
      </c>
      <c r="M106" s="0" t="s">
        <v>266</v>
      </c>
      <c r="N106" s="0" t="s">
        <v>486</v>
      </c>
    </row>
    <row r="107" customFormat="false" ht="13.2" hidden="false" customHeight="false" outlineLevel="0" collapsed="false">
      <c r="A107" s="0" t="s">
        <v>385</v>
      </c>
      <c r="B107" s="0" t="n">
        <v>0.7000615</v>
      </c>
      <c r="C107" s="0" t="n">
        <v>1.8424202</v>
      </c>
      <c r="D107" s="0" t="s">
        <v>388</v>
      </c>
      <c r="E107" s="1" t="n">
        <f aca="false">C107/B107</f>
        <v>2.63179763492207</v>
      </c>
      <c r="F107" s="0" t="s">
        <v>386</v>
      </c>
      <c r="H107" s="0" t="s">
        <v>420</v>
      </c>
      <c r="K107" s="0" t="s">
        <v>491</v>
      </c>
      <c r="M107" s="0" t="s">
        <v>421</v>
      </c>
      <c r="N107" s="0" t="s">
        <v>491</v>
      </c>
    </row>
    <row r="108" customFormat="false" ht="13.2" hidden="false" customHeight="false" outlineLevel="0" collapsed="false">
      <c r="A108" s="0" t="s">
        <v>394</v>
      </c>
      <c r="B108" s="0" t="n">
        <v>0.46996245</v>
      </c>
      <c r="C108" s="0" t="n">
        <v>1.2318226</v>
      </c>
      <c r="D108" s="0" t="s">
        <v>11</v>
      </c>
      <c r="E108" s="1" t="n">
        <f aca="false">C108/B108</f>
        <v>2.62110855877954</v>
      </c>
      <c r="F108" s="0" t="s">
        <v>11</v>
      </c>
      <c r="H108" s="0" t="s">
        <v>453</v>
      </c>
      <c r="K108" s="0" t="s">
        <v>496</v>
      </c>
      <c r="M108" s="0" t="s">
        <v>454</v>
      </c>
      <c r="N108" s="0" t="s">
        <v>496</v>
      </c>
    </row>
    <row r="109" customFormat="false" ht="13.2" hidden="false" customHeight="false" outlineLevel="0" collapsed="false">
      <c r="A109" s="0" t="s">
        <v>275</v>
      </c>
      <c r="B109" s="0" t="n">
        <v>0.811857</v>
      </c>
      <c r="C109" s="0" t="n">
        <v>2.1188555</v>
      </c>
      <c r="D109" s="0" t="s">
        <v>278</v>
      </c>
      <c r="E109" s="1" t="n">
        <f aca="false">C109/B109</f>
        <v>2.60988757872384</v>
      </c>
      <c r="F109" s="0" t="s">
        <v>276</v>
      </c>
      <c r="H109" s="0" t="s">
        <v>4561</v>
      </c>
      <c r="K109" s="0" t="s">
        <v>4585</v>
      </c>
      <c r="M109" s="0" t="s">
        <v>4562</v>
      </c>
      <c r="N109" s="0" t="s">
        <v>4585</v>
      </c>
    </row>
    <row r="110" customFormat="false" ht="13.2" hidden="false" customHeight="false" outlineLevel="0" collapsed="false">
      <c r="A110" s="0" t="s">
        <v>110</v>
      </c>
      <c r="B110" s="0" t="n">
        <v>0.52223295</v>
      </c>
      <c r="C110" s="0" t="n">
        <v>1.3572454</v>
      </c>
      <c r="D110" s="0" t="s">
        <v>113</v>
      </c>
      <c r="E110" s="1" t="n">
        <f aca="false">C110/B110</f>
        <v>2.59892716459197</v>
      </c>
      <c r="F110" s="0" t="s">
        <v>111</v>
      </c>
      <c r="H110" s="0" t="s">
        <v>4567</v>
      </c>
      <c r="K110" s="0" t="s">
        <v>4586</v>
      </c>
      <c r="M110" s="0" t="s">
        <v>4568</v>
      </c>
      <c r="N110" s="0" t="s">
        <v>4586</v>
      </c>
    </row>
    <row r="111" customFormat="false" ht="13.2" hidden="false" customHeight="false" outlineLevel="0" collapsed="false">
      <c r="A111" s="0" t="s">
        <v>4521</v>
      </c>
      <c r="B111" s="0" t="n">
        <v>0.6932739</v>
      </c>
      <c r="C111" s="0" t="n">
        <v>1.7890685</v>
      </c>
      <c r="D111" s="0" t="s">
        <v>4523</v>
      </c>
      <c r="E111" s="1" t="n">
        <f aca="false">C111/B111</f>
        <v>2.58060847235126</v>
      </c>
      <c r="F111" s="0" t="s">
        <v>4587</v>
      </c>
      <c r="H111" s="0" t="s">
        <v>100</v>
      </c>
      <c r="K111" s="0" t="s">
        <v>11</v>
      </c>
      <c r="M111" s="0" t="s">
        <v>11</v>
      </c>
      <c r="N111" s="0" t="s">
        <v>11</v>
      </c>
    </row>
    <row r="112" customFormat="false" ht="13.2" hidden="false" customHeight="false" outlineLevel="0" collapsed="false">
      <c r="A112" s="0" t="s">
        <v>389</v>
      </c>
      <c r="B112" s="0" t="n">
        <v>0.5142767</v>
      </c>
      <c r="C112" s="0" t="n">
        <v>1.3226128</v>
      </c>
      <c r="D112" s="0" t="s">
        <v>390</v>
      </c>
      <c r="E112" s="1" t="n">
        <f aca="false">C112/B112</f>
        <v>2.57179218891309</v>
      </c>
      <c r="F112" s="0" t="s">
        <v>700</v>
      </c>
      <c r="H112" s="0" t="s">
        <v>461</v>
      </c>
      <c r="K112" s="0" t="s">
        <v>506</v>
      </c>
      <c r="M112" s="0" t="s">
        <v>11</v>
      </c>
      <c r="N112" s="0" t="s">
        <v>506</v>
      </c>
    </row>
    <row r="113" customFormat="false" ht="13.2" hidden="false" customHeight="false" outlineLevel="0" collapsed="false">
      <c r="A113" s="0" t="s">
        <v>318</v>
      </c>
      <c r="B113" s="0" t="n">
        <v>0.4456347</v>
      </c>
      <c r="C113" s="0" t="n">
        <v>1.143298</v>
      </c>
      <c r="D113" s="0" t="s">
        <v>319</v>
      </c>
      <c r="E113" s="1" t="n">
        <f aca="false">C113/B113</f>
        <v>2.56554976531226</v>
      </c>
      <c r="F113" s="0" t="s">
        <v>320</v>
      </c>
      <c r="H113" s="0" t="s">
        <v>4588</v>
      </c>
      <c r="K113" s="0" t="s">
        <v>11</v>
      </c>
      <c r="M113" s="0" t="s">
        <v>11</v>
      </c>
      <c r="N113" s="0" t="s">
        <v>11</v>
      </c>
    </row>
    <row r="114" customFormat="false" ht="13.2" hidden="false" customHeight="false" outlineLevel="0" collapsed="false">
      <c r="A114" s="0" t="s">
        <v>613</v>
      </c>
      <c r="B114" s="0" t="n">
        <v>0.6105676</v>
      </c>
      <c r="C114" s="0" t="n">
        <v>1.5662969</v>
      </c>
      <c r="D114" s="0" t="s">
        <v>615</v>
      </c>
      <c r="E114" s="1" t="n">
        <f aca="false">C114/B114</f>
        <v>2.56531283350116</v>
      </c>
      <c r="F114" s="0" t="s">
        <v>614</v>
      </c>
      <c r="H114" s="0" t="s">
        <v>333</v>
      </c>
      <c r="K114" s="0" t="s">
        <v>509</v>
      </c>
      <c r="M114" s="0" t="s">
        <v>334</v>
      </c>
      <c r="N114" s="0" t="s">
        <v>509</v>
      </c>
    </row>
    <row r="115" customFormat="false" ht="13.2" hidden="false" customHeight="false" outlineLevel="0" collapsed="false">
      <c r="A115" s="0" t="s">
        <v>440</v>
      </c>
      <c r="B115" s="0" t="n">
        <v>0.53277105</v>
      </c>
      <c r="C115" s="0" t="n">
        <v>1.3480812</v>
      </c>
      <c r="D115" s="0" t="s">
        <v>441</v>
      </c>
      <c r="E115" s="1" t="n">
        <f aca="false">C115/B115</f>
        <v>2.53031991884694</v>
      </c>
      <c r="F115" s="0" t="s">
        <v>442</v>
      </c>
      <c r="H115" s="0" t="s">
        <v>514</v>
      </c>
      <c r="K115" s="0" t="s">
        <v>367</v>
      </c>
      <c r="M115" s="0" t="s">
        <v>516</v>
      </c>
      <c r="N115" s="0" t="s">
        <v>367</v>
      </c>
    </row>
    <row r="116" customFormat="false" ht="13.2" hidden="false" customHeight="false" outlineLevel="0" collapsed="false">
      <c r="A116" s="0" t="s">
        <v>268</v>
      </c>
      <c r="B116" s="0" t="n">
        <v>0.5974593</v>
      </c>
      <c r="C116" s="0" t="n">
        <v>1.5011429</v>
      </c>
      <c r="D116" s="0" t="s">
        <v>271</v>
      </c>
      <c r="E116" s="1" t="n">
        <f aca="false">C116/B116</f>
        <v>2.51254420175567</v>
      </c>
      <c r="F116" s="0" t="s">
        <v>269</v>
      </c>
      <c r="H116" s="0" t="s">
        <v>142</v>
      </c>
      <c r="K116" s="0" t="s">
        <v>518</v>
      </c>
      <c r="M116" s="0" t="s">
        <v>11</v>
      </c>
      <c r="N116" s="0" t="s">
        <v>518</v>
      </c>
    </row>
    <row r="117" customFormat="false" ht="13.2" hidden="false" customHeight="false" outlineLevel="0" collapsed="false">
      <c r="A117" s="0" t="s">
        <v>4577</v>
      </c>
      <c r="B117" s="0" t="n">
        <v>0.74700344</v>
      </c>
      <c r="C117" s="0" t="n">
        <v>1.8767804</v>
      </c>
      <c r="D117" s="0" t="s">
        <v>4579</v>
      </c>
      <c r="E117" s="1" t="n">
        <f aca="false">C117/B117</f>
        <v>2.51241199103447</v>
      </c>
      <c r="F117" s="0" t="s">
        <v>4589</v>
      </c>
      <c r="H117" s="0" t="s">
        <v>116</v>
      </c>
      <c r="K117" s="0" t="s">
        <v>522</v>
      </c>
      <c r="M117" s="0" t="s">
        <v>117</v>
      </c>
      <c r="N117" s="0" t="s">
        <v>522</v>
      </c>
    </row>
    <row r="118" customFormat="false" ht="13.2" hidden="false" customHeight="false" outlineLevel="0" collapsed="false">
      <c r="A118" s="0" t="s">
        <v>572</v>
      </c>
      <c r="B118" s="0" t="n">
        <v>0.63034815</v>
      </c>
      <c r="C118" s="0" t="n">
        <v>1.5778815</v>
      </c>
      <c r="D118" s="0" t="s">
        <v>573</v>
      </c>
      <c r="E118" s="1" t="n">
        <f aca="false">C118/B118</f>
        <v>2.50319049877437</v>
      </c>
      <c r="F118" s="0" t="s">
        <v>661</v>
      </c>
      <c r="H118" s="0" t="s">
        <v>185</v>
      </c>
      <c r="K118" s="0" t="s">
        <v>527</v>
      </c>
      <c r="M118" s="0" t="s">
        <v>186</v>
      </c>
      <c r="N118" s="0" t="s">
        <v>527</v>
      </c>
    </row>
    <row r="119" customFormat="false" ht="13.2" hidden="false" customHeight="false" outlineLevel="0" collapsed="false">
      <c r="A119" s="0" t="s">
        <v>299</v>
      </c>
      <c r="B119" s="0" t="n">
        <v>0.6331305</v>
      </c>
      <c r="C119" s="0" t="n">
        <v>1.581473</v>
      </c>
      <c r="D119" s="0" t="s">
        <v>301</v>
      </c>
      <c r="E119" s="1" t="n">
        <f aca="false">C119/B119</f>
        <v>2.49786260494479</v>
      </c>
      <c r="F119" s="0" t="s">
        <v>300</v>
      </c>
      <c r="H119" s="0" t="s">
        <v>529</v>
      </c>
      <c r="K119" s="0" t="s">
        <v>79</v>
      </c>
      <c r="M119" s="0" t="s">
        <v>531</v>
      </c>
      <c r="N119" s="0" t="s">
        <v>79</v>
      </c>
    </row>
    <row r="120" customFormat="false" ht="13.2" hidden="false" customHeight="false" outlineLevel="0" collapsed="false">
      <c r="A120" s="0" t="s">
        <v>679</v>
      </c>
      <c r="B120" s="0" t="n">
        <v>0.70048916</v>
      </c>
      <c r="C120" s="0" t="n">
        <v>1.7452906</v>
      </c>
      <c r="D120" s="0" t="s">
        <v>681</v>
      </c>
      <c r="E120" s="1" t="n">
        <f aca="false">C120/B120</f>
        <v>2.49153120370913</v>
      </c>
      <c r="F120" s="0" t="s">
        <v>680</v>
      </c>
      <c r="H120" s="0" t="s">
        <v>534</v>
      </c>
      <c r="K120" s="0" t="s">
        <v>289</v>
      </c>
      <c r="M120" s="0" t="s">
        <v>536</v>
      </c>
      <c r="N120" s="0" t="s">
        <v>289</v>
      </c>
    </row>
    <row r="121" customFormat="false" ht="13.2" hidden="false" customHeight="false" outlineLevel="0" collapsed="false">
      <c r="A121" s="0" t="s">
        <v>4590</v>
      </c>
      <c r="B121" s="0" t="n">
        <v>0.48378053</v>
      </c>
      <c r="C121" s="0" t="n">
        <v>1.1969745</v>
      </c>
      <c r="D121" s="0" t="s">
        <v>536</v>
      </c>
      <c r="E121" s="1" t="n">
        <f aca="false">C121/B121</f>
        <v>2.47420974134697</v>
      </c>
      <c r="F121" s="0" t="s">
        <v>535</v>
      </c>
      <c r="H121" s="0" t="s">
        <v>4591</v>
      </c>
      <c r="K121" s="0" t="s">
        <v>4592</v>
      </c>
      <c r="M121" s="0" t="s">
        <v>4593</v>
      </c>
      <c r="N121" s="0" t="s">
        <v>4592</v>
      </c>
    </row>
    <row r="122" customFormat="false" ht="13.2" hidden="false" customHeight="false" outlineLevel="0" collapsed="false">
      <c r="A122" s="0" t="s">
        <v>619</v>
      </c>
      <c r="B122" s="0" t="n">
        <v>0.5791098</v>
      </c>
      <c r="C122" s="0" t="n">
        <v>1.4295685</v>
      </c>
      <c r="D122" s="0" t="s">
        <v>11</v>
      </c>
      <c r="E122" s="1" t="n">
        <f aca="false">C122/B122</f>
        <v>2.46856209306076</v>
      </c>
      <c r="F122" s="0" t="s">
        <v>11</v>
      </c>
      <c r="H122" s="0" t="s">
        <v>440</v>
      </c>
      <c r="K122" s="0" t="s">
        <v>538</v>
      </c>
      <c r="M122" s="0" t="s">
        <v>441</v>
      </c>
      <c r="N122" s="0" t="s">
        <v>538</v>
      </c>
    </row>
    <row r="123" customFormat="false" ht="13.2" hidden="false" customHeight="false" outlineLevel="0" collapsed="false">
      <c r="A123" s="0" t="s">
        <v>350</v>
      </c>
      <c r="B123" s="0" t="n">
        <v>0.5703359</v>
      </c>
      <c r="C123" s="0" t="n">
        <v>1.4076153</v>
      </c>
      <c r="D123" s="0" t="s">
        <v>352</v>
      </c>
      <c r="E123" s="1" t="n">
        <f aca="false">C123/B123</f>
        <v>2.46804611107244</v>
      </c>
      <c r="F123" s="0" t="s">
        <v>351</v>
      </c>
      <c r="H123" s="0" t="s">
        <v>287</v>
      </c>
      <c r="K123" s="0" t="s">
        <v>544</v>
      </c>
      <c r="M123" s="0" t="s">
        <v>11</v>
      </c>
      <c r="N123" s="0" t="s">
        <v>544</v>
      </c>
    </row>
    <row r="124" customFormat="false" ht="13.2" hidden="false" customHeight="false" outlineLevel="0" collapsed="false">
      <c r="A124" s="0" t="s">
        <v>376</v>
      </c>
      <c r="B124" s="0" t="n">
        <v>0.7080766</v>
      </c>
      <c r="C124" s="0" t="n">
        <v>1.7442508</v>
      </c>
      <c r="D124" s="0" t="s">
        <v>377</v>
      </c>
      <c r="E124" s="1" t="n">
        <f aca="false">C124/B124</f>
        <v>2.46336455688551</v>
      </c>
      <c r="F124" s="0" t="s">
        <v>378</v>
      </c>
      <c r="H124" s="0" t="s">
        <v>551</v>
      </c>
      <c r="K124" s="0" t="s">
        <v>35</v>
      </c>
      <c r="M124" s="0" t="s">
        <v>554</v>
      </c>
      <c r="N124" s="0" t="s">
        <v>35</v>
      </c>
    </row>
    <row r="125" customFormat="false" ht="13.2" hidden="false" customHeight="false" outlineLevel="0" collapsed="false">
      <c r="A125" s="0" t="s">
        <v>4594</v>
      </c>
      <c r="B125" s="0" t="n">
        <v>0.70018977</v>
      </c>
      <c r="C125" s="0" t="n">
        <v>1.7235748</v>
      </c>
      <c r="D125" s="0" t="s">
        <v>4595</v>
      </c>
      <c r="E125" s="1" t="n">
        <f aca="false">C125/B125</f>
        <v>2.46158237930269</v>
      </c>
      <c r="F125" s="0" t="s">
        <v>4596</v>
      </c>
      <c r="H125" s="0" t="s">
        <v>557</v>
      </c>
      <c r="K125" s="0" t="s">
        <v>481</v>
      </c>
      <c r="M125" s="0" t="s">
        <v>559</v>
      </c>
      <c r="N125" s="0" t="s">
        <v>481</v>
      </c>
    </row>
    <row r="126" customFormat="false" ht="13.2" hidden="false" customHeight="false" outlineLevel="0" collapsed="false">
      <c r="A126" s="0" t="s">
        <v>343</v>
      </c>
      <c r="B126" s="0" t="n">
        <v>0.47772428</v>
      </c>
      <c r="C126" s="0" t="n">
        <v>1.1711683</v>
      </c>
      <c r="D126" s="0" t="s">
        <v>346</v>
      </c>
      <c r="E126" s="1" t="n">
        <f aca="false">C126/B126</f>
        <v>2.45155699433992</v>
      </c>
      <c r="F126" s="0" t="s">
        <v>344</v>
      </c>
      <c r="H126" s="0" t="s">
        <v>132</v>
      </c>
      <c r="K126" s="0" t="s">
        <v>562</v>
      </c>
      <c r="M126" s="0" t="s">
        <v>11</v>
      </c>
      <c r="N126" s="0" t="s">
        <v>562</v>
      </c>
    </row>
    <row r="127" customFormat="false" ht="13.2" hidden="false" customHeight="false" outlineLevel="0" collapsed="false">
      <c r="A127" s="0" t="s">
        <v>4580</v>
      </c>
      <c r="B127" s="0" t="n">
        <v>0.51619416</v>
      </c>
      <c r="C127" s="0" t="n">
        <v>1.2596941</v>
      </c>
      <c r="D127" s="0" t="s">
        <v>4582</v>
      </c>
      <c r="E127" s="1" t="n">
        <f aca="false">C127/B127</f>
        <v>2.44034938326307</v>
      </c>
      <c r="F127" s="0" t="s">
        <v>4597</v>
      </c>
      <c r="H127" s="0" t="s">
        <v>328</v>
      </c>
      <c r="K127" s="0" t="s">
        <v>11</v>
      </c>
      <c r="M127" s="0" t="s">
        <v>11</v>
      </c>
      <c r="N127" s="0" t="s">
        <v>11</v>
      </c>
    </row>
    <row r="128" customFormat="false" ht="13.2" hidden="false" customHeight="false" outlineLevel="0" collapsed="false">
      <c r="A128" s="0" t="s">
        <v>4598</v>
      </c>
      <c r="B128" s="0" t="n">
        <v>0.51363486</v>
      </c>
      <c r="C128" s="0" t="n">
        <v>1.2444296</v>
      </c>
      <c r="D128" s="0" t="s">
        <v>4599</v>
      </c>
      <c r="E128" s="1" t="n">
        <f aca="false">C128/B128</f>
        <v>2.42279038459344</v>
      </c>
      <c r="F128" s="0" t="s">
        <v>4600</v>
      </c>
      <c r="H128" s="0" t="s">
        <v>405</v>
      </c>
      <c r="K128" s="0" t="s">
        <v>567</v>
      </c>
      <c r="M128" s="0" t="s">
        <v>11</v>
      </c>
      <c r="N128" s="0" t="s">
        <v>567</v>
      </c>
    </row>
    <row r="129" customFormat="false" ht="13.2" hidden="false" customHeight="false" outlineLevel="0" collapsed="false">
      <c r="A129" s="0" t="s">
        <v>218</v>
      </c>
      <c r="B129" s="0" t="n">
        <v>0.46308008</v>
      </c>
      <c r="C129" s="0" t="n">
        <v>1.1138202</v>
      </c>
      <c r="D129" s="0" t="s">
        <v>219</v>
      </c>
      <c r="E129" s="1" t="n">
        <f aca="false">C129/B129</f>
        <v>2.40524317090038</v>
      </c>
      <c r="F129" s="0" t="s">
        <v>648</v>
      </c>
      <c r="H129" s="0" t="s">
        <v>568</v>
      </c>
      <c r="K129" s="0" t="s">
        <v>478</v>
      </c>
      <c r="M129" s="0" t="s">
        <v>570</v>
      </c>
      <c r="N129" s="0" t="s">
        <v>478</v>
      </c>
    </row>
    <row r="130" customFormat="false" ht="13.2" hidden="false" customHeight="false" outlineLevel="0" collapsed="false">
      <c r="A130" s="0" t="s">
        <v>4546</v>
      </c>
      <c r="B130" s="0" t="n">
        <v>0.8793407</v>
      </c>
      <c r="C130" s="0" t="n">
        <v>2.1141934</v>
      </c>
      <c r="D130" s="0" t="s">
        <v>4548</v>
      </c>
      <c r="E130" s="1" t="n">
        <f aca="false">C130/B130</f>
        <v>2.40429380784945</v>
      </c>
      <c r="F130" s="0" t="s">
        <v>4601</v>
      </c>
      <c r="H130" s="0" t="s">
        <v>575</v>
      </c>
      <c r="K130" s="0" t="s">
        <v>295</v>
      </c>
      <c r="M130" s="0" t="s">
        <v>578</v>
      </c>
      <c r="N130" s="0" t="s">
        <v>295</v>
      </c>
    </row>
    <row r="131" customFormat="false" ht="13.2" hidden="false" customHeight="false" outlineLevel="0" collapsed="false">
      <c r="A131" s="0" t="s">
        <v>26</v>
      </c>
      <c r="B131" s="0" t="n">
        <v>0.55875033</v>
      </c>
      <c r="C131" s="0" t="n">
        <v>1.3407348</v>
      </c>
      <c r="D131" s="0" t="s">
        <v>29</v>
      </c>
      <c r="E131" s="1" t="n">
        <f aca="false">C131/B131</f>
        <v>2.39952395195901</v>
      </c>
      <c r="F131" s="0" t="s">
        <v>27</v>
      </c>
      <c r="H131" s="0" t="s">
        <v>563</v>
      </c>
      <c r="K131" s="0" t="s">
        <v>216</v>
      </c>
      <c r="M131" s="0" t="s">
        <v>215</v>
      </c>
      <c r="N131" s="0" t="s">
        <v>216</v>
      </c>
    </row>
    <row r="132" customFormat="false" ht="13.2" hidden="false" customHeight="false" outlineLevel="0" collapsed="false">
      <c r="A132" s="0" t="s">
        <v>4441</v>
      </c>
      <c r="B132" s="0" t="n">
        <v>0.8178276</v>
      </c>
      <c r="C132" s="0" t="n">
        <v>1.9559782</v>
      </c>
      <c r="D132" s="0" t="s">
        <v>4443</v>
      </c>
      <c r="E132" s="1" t="n">
        <f aca="false">C132/B132</f>
        <v>2.39167545825061</v>
      </c>
      <c r="F132" s="0" t="s">
        <v>4602</v>
      </c>
      <c r="H132" s="0" t="s">
        <v>4553</v>
      </c>
      <c r="K132" s="0" t="s">
        <v>4603</v>
      </c>
      <c r="M132" s="0" t="s">
        <v>11</v>
      </c>
      <c r="N132" s="0" t="s">
        <v>4603</v>
      </c>
    </row>
    <row r="133" customFormat="false" ht="13.2" hidden="false" customHeight="false" outlineLevel="0" collapsed="false">
      <c r="A133" s="0" t="s">
        <v>221</v>
      </c>
      <c r="B133" s="0" t="n">
        <v>0.6074308</v>
      </c>
      <c r="C133" s="0" t="n">
        <v>1.4503696</v>
      </c>
      <c r="D133" s="0" t="s">
        <v>224</v>
      </c>
      <c r="E133" s="1" t="n">
        <f aca="false">C133/B133</f>
        <v>2.38771165373899</v>
      </c>
      <c r="F133" s="0" t="s">
        <v>222</v>
      </c>
      <c r="H133" s="0" t="s">
        <v>432</v>
      </c>
      <c r="K133" s="0" t="s">
        <v>584</v>
      </c>
      <c r="M133" s="0" t="s">
        <v>433</v>
      </c>
      <c r="N133" s="0" t="s">
        <v>584</v>
      </c>
    </row>
    <row r="134" customFormat="false" ht="13.2" hidden="false" customHeight="false" outlineLevel="0" collapsed="false">
      <c r="A134" s="0" t="s">
        <v>4604</v>
      </c>
      <c r="B134" s="0" t="n">
        <v>0.7783304</v>
      </c>
      <c r="C134" s="0" t="n">
        <v>1.8418791</v>
      </c>
      <c r="D134" s="0" t="s">
        <v>4605</v>
      </c>
      <c r="E134" s="1" t="n">
        <f aca="false">C134/B134</f>
        <v>2.36644887569598</v>
      </c>
      <c r="F134" s="0" t="s">
        <v>4606</v>
      </c>
      <c r="H134" s="0" t="s">
        <v>587</v>
      </c>
      <c r="K134" s="0" t="s">
        <v>214</v>
      </c>
      <c r="M134" s="0" t="s">
        <v>548</v>
      </c>
      <c r="N134" s="0" t="s">
        <v>214</v>
      </c>
    </row>
    <row r="135" customFormat="false" ht="13.2" hidden="false" customHeight="false" outlineLevel="0" collapsed="false">
      <c r="A135" s="0" t="s">
        <v>691</v>
      </c>
      <c r="B135" s="0" t="n">
        <v>0.61345536</v>
      </c>
      <c r="C135" s="0" t="n">
        <v>1.4501456</v>
      </c>
      <c r="D135" s="0" t="s">
        <v>694</v>
      </c>
      <c r="E135" s="1" t="n">
        <f aca="false">C135/B135</f>
        <v>2.36389751325997</v>
      </c>
      <c r="F135" s="0" t="s">
        <v>692</v>
      </c>
      <c r="H135" s="0" t="s">
        <v>4607</v>
      </c>
      <c r="K135" s="0" t="s">
        <v>121</v>
      </c>
      <c r="M135" s="0" t="s">
        <v>403</v>
      </c>
      <c r="N135" s="0" t="s">
        <v>121</v>
      </c>
    </row>
    <row r="136" customFormat="false" ht="13.2" hidden="false" customHeight="false" outlineLevel="0" collapsed="false">
      <c r="A136" s="0" t="s">
        <v>94</v>
      </c>
      <c r="B136" s="0" t="n">
        <v>0.61859953</v>
      </c>
      <c r="C136" s="0" t="n">
        <v>1.4567786</v>
      </c>
      <c r="D136" s="0" t="s">
        <v>97</v>
      </c>
      <c r="E136" s="1" t="n">
        <f aca="false">C136/B136</f>
        <v>2.35496234534805</v>
      </c>
      <c r="F136" s="0" t="s">
        <v>95</v>
      </c>
      <c r="H136" s="0" t="s">
        <v>596</v>
      </c>
      <c r="K136" s="0" t="s">
        <v>444</v>
      </c>
      <c r="M136" s="0" t="s">
        <v>11</v>
      </c>
      <c r="N136" s="0" t="s">
        <v>444</v>
      </c>
    </row>
    <row r="137" customFormat="false" ht="13.2" hidden="false" customHeight="false" outlineLevel="0" collapsed="false">
      <c r="A137" s="0" t="s">
        <v>4549</v>
      </c>
      <c r="B137" s="0" t="n">
        <v>0.9222087</v>
      </c>
      <c r="C137" s="0" t="n">
        <v>2.1671355</v>
      </c>
      <c r="D137" s="0" t="s">
        <v>153</v>
      </c>
      <c r="E137" s="1" t="n">
        <f aca="false">C137/B137</f>
        <v>2.34994042021074</v>
      </c>
      <c r="F137" s="0" t="s">
        <v>151</v>
      </c>
      <c r="H137" s="0" t="s">
        <v>597</v>
      </c>
      <c r="K137" s="0" t="s">
        <v>270</v>
      </c>
      <c r="M137" s="0" t="s">
        <v>599</v>
      </c>
      <c r="N137" s="0" t="s">
        <v>270</v>
      </c>
    </row>
    <row r="138" customFormat="false" ht="13.2" hidden="false" customHeight="false" outlineLevel="0" collapsed="false">
      <c r="A138" s="0" t="s">
        <v>4588</v>
      </c>
      <c r="B138" s="0" t="n">
        <v>0.86712945</v>
      </c>
      <c r="C138" s="0" t="n">
        <v>2.0363557</v>
      </c>
      <c r="D138" s="0" t="s">
        <v>11</v>
      </c>
      <c r="E138" s="1" t="n">
        <f aca="false">C138/B138</f>
        <v>2.34838719870488</v>
      </c>
      <c r="F138" s="0" t="s">
        <v>11</v>
      </c>
      <c r="H138" s="0" t="s">
        <v>600</v>
      </c>
      <c r="K138" s="0" t="s">
        <v>252</v>
      </c>
      <c r="M138" s="0" t="s">
        <v>602</v>
      </c>
      <c r="N138" s="0" t="s">
        <v>252</v>
      </c>
    </row>
    <row r="139" customFormat="false" ht="13.2" hidden="false" customHeight="false" outlineLevel="0" collapsed="false">
      <c r="A139" s="0" t="s">
        <v>401</v>
      </c>
      <c r="B139" s="0" t="n">
        <v>0.63006574</v>
      </c>
      <c r="C139" s="0" t="n">
        <v>1.4784244</v>
      </c>
      <c r="D139" s="0" t="s">
        <v>403</v>
      </c>
      <c r="E139" s="1" t="n">
        <f aca="false">C139/B139</f>
        <v>2.34646054552974</v>
      </c>
      <c r="F139" s="0" t="s">
        <v>402</v>
      </c>
      <c r="H139" s="0" t="s">
        <v>149</v>
      </c>
      <c r="K139" s="0" t="s">
        <v>11</v>
      </c>
      <c r="M139" s="0" t="s">
        <v>11</v>
      </c>
      <c r="N139" s="0" t="s">
        <v>11</v>
      </c>
    </row>
    <row r="140" customFormat="false" ht="13.2" hidden="false" customHeight="false" outlineLevel="0" collapsed="false">
      <c r="A140" s="0" t="s">
        <v>408</v>
      </c>
      <c r="B140" s="0" t="n">
        <v>0.5479519</v>
      </c>
      <c r="C140" s="0" t="n">
        <v>1.284253</v>
      </c>
      <c r="D140" s="0" t="s">
        <v>411</v>
      </c>
      <c r="E140" s="1" t="n">
        <f aca="false">C140/B140</f>
        <v>2.34373309044097</v>
      </c>
      <c r="F140" s="0" t="s">
        <v>409</v>
      </c>
      <c r="H140" s="0" t="s">
        <v>605</v>
      </c>
      <c r="K140" s="0" t="s">
        <v>330</v>
      </c>
      <c r="M140" s="0" t="s">
        <v>606</v>
      </c>
      <c r="N140" s="0" t="s">
        <v>330</v>
      </c>
    </row>
    <row r="141" customFormat="false" ht="13.2" hidden="false" customHeight="false" outlineLevel="0" collapsed="false">
      <c r="A141" s="0" t="s">
        <v>462</v>
      </c>
      <c r="B141" s="0" t="n">
        <v>0.64043593</v>
      </c>
      <c r="C141" s="0" t="n">
        <v>1.4993598</v>
      </c>
      <c r="D141" s="0" t="s">
        <v>198</v>
      </c>
      <c r="E141" s="1" t="n">
        <f aca="false">C141/B141</f>
        <v>2.34115503169849</v>
      </c>
      <c r="F141" s="0" t="s">
        <v>463</v>
      </c>
      <c r="H141" s="0" t="s">
        <v>376</v>
      </c>
      <c r="K141" s="0" t="s">
        <v>611</v>
      </c>
      <c r="M141" s="0" t="s">
        <v>377</v>
      </c>
      <c r="N141" s="0" t="s">
        <v>611</v>
      </c>
    </row>
    <row r="142" customFormat="false" ht="13.2" hidden="false" customHeight="false" outlineLevel="0" collapsed="false">
      <c r="A142" s="0" t="s">
        <v>229</v>
      </c>
      <c r="B142" s="0" t="n">
        <v>0.64005446</v>
      </c>
      <c r="C142" s="0" t="n">
        <v>1.4969666</v>
      </c>
      <c r="D142" s="0" t="s">
        <v>232</v>
      </c>
      <c r="E142" s="1" t="n">
        <f aca="false">C142/B142</f>
        <v>2.33881129427643</v>
      </c>
      <c r="F142" s="0" t="s">
        <v>230</v>
      </c>
      <c r="H142" s="0" t="s">
        <v>613</v>
      </c>
      <c r="K142" s="0" t="s">
        <v>56</v>
      </c>
      <c r="M142" s="0" t="s">
        <v>615</v>
      </c>
      <c r="N142" s="0" t="s">
        <v>56</v>
      </c>
    </row>
    <row r="143" customFormat="false" ht="13.2" hidden="false" customHeight="false" outlineLevel="0" collapsed="false">
      <c r="A143" s="0" t="s">
        <v>4485</v>
      </c>
      <c r="B143" s="0" t="n">
        <v>0.6311418</v>
      </c>
      <c r="C143" s="0" t="n">
        <v>1.4746579</v>
      </c>
      <c r="D143" s="0" t="s">
        <v>659</v>
      </c>
      <c r="E143" s="1" t="n">
        <f aca="false">C143/B143</f>
        <v>2.33649221141747</v>
      </c>
      <c r="F143" s="0" t="s">
        <v>660</v>
      </c>
      <c r="H143" s="0" t="s">
        <v>586</v>
      </c>
      <c r="K143" s="0" t="s">
        <v>11</v>
      </c>
      <c r="M143" s="0" t="s">
        <v>11</v>
      </c>
      <c r="N143" s="0" t="s">
        <v>11</v>
      </c>
    </row>
    <row r="144" customFormat="false" ht="13.2" hidden="false" customHeight="false" outlineLevel="0" collapsed="false">
      <c r="A144" s="0" t="s">
        <v>600</v>
      </c>
      <c r="B144" s="0" t="n">
        <v>0.55145663</v>
      </c>
      <c r="C144" s="0" t="n">
        <v>1.2834717</v>
      </c>
      <c r="D144" s="0" t="s">
        <v>602</v>
      </c>
      <c r="E144" s="1" t="n">
        <f aca="false">C144/B144</f>
        <v>2.32742092519588</v>
      </c>
      <c r="F144" s="0" t="s">
        <v>601</v>
      </c>
      <c r="H144" s="0" t="s">
        <v>447</v>
      </c>
      <c r="K144" s="0" t="s">
        <v>11</v>
      </c>
      <c r="M144" s="0" t="s">
        <v>11</v>
      </c>
      <c r="N144" s="0" t="s">
        <v>11</v>
      </c>
    </row>
    <row r="145" customFormat="false" ht="13.2" hidden="false" customHeight="false" outlineLevel="0" collapsed="false">
      <c r="A145" s="0" t="s">
        <v>514</v>
      </c>
      <c r="B145" s="0" t="n">
        <v>0.6737579</v>
      </c>
      <c r="C145" s="0" t="n">
        <v>1.5680296</v>
      </c>
      <c r="D145" s="0" t="s">
        <v>516</v>
      </c>
      <c r="E145" s="1" t="n">
        <f aca="false">C145/B145</f>
        <v>2.32728937204298</v>
      </c>
      <c r="F145" s="0" t="s">
        <v>515</v>
      </c>
      <c r="H145" s="0" t="s">
        <v>619</v>
      </c>
      <c r="K145" s="0" t="s">
        <v>11</v>
      </c>
      <c r="M145" s="0" t="s">
        <v>11</v>
      </c>
      <c r="N145" s="0" t="s">
        <v>11</v>
      </c>
    </row>
    <row r="146" customFormat="false" ht="13.2" hidden="false" customHeight="false" outlineLevel="0" collapsed="false">
      <c r="A146" s="0" t="s">
        <v>523</v>
      </c>
      <c r="B146" s="0" t="n">
        <v>0.58855474</v>
      </c>
      <c r="C146" s="0" t="n">
        <v>1.3670596</v>
      </c>
      <c r="D146" s="0" t="s">
        <v>524</v>
      </c>
      <c r="E146" s="1" t="n">
        <f aca="false">C146/B146</f>
        <v>2.32273993749502</v>
      </c>
      <c r="F146" s="0" t="s">
        <v>525</v>
      </c>
      <c r="H146" s="0" t="s">
        <v>303</v>
      </c>
      <c r="K146" s="0" t="s">
        <v>620</v>
      </c>
      <c r="M146" s="0" t="s">
        <v>304</v>
      </c>
      <c r="N146" s="0" t="s">
        <v>620</v>
      </c>
    </row>
    <row r="147" customFormat="false" ht="13.2" hidden="false" customHeight="false" outlineLevel="0" collapsed="false">
      <c r="A147" s="0" t="s">
        <v>4444</v>
      </c>
      <c r="B147" s="0" t="n">
        <v>0.7864753</v>
      </c>
      <c r="C147" s="0" t="n">
        <v>1.8254187</v>
      </c>
      <c r="D147" s="0" t="s">
        <v>4446</v>
      </c>
      <c r="E147" s="1" t="n">
        <f aca="false">C147/B147</f>
        <v>2.32101211570154</v>
      </c>
      <c r="F147" s="0" t="s">
        <v>4608</v>
      </c>
      <c r="H147" s="0" t="s">
        <v>4604</v>
      </c>
      <c r="K147" s="0" t="s">
        <v>4609</v>
      </c>
      <c r="M147" s="0" t="s">
        <v>4605</v>
      </c>
      <c r="N147" s="0" t="s">
        <v>4609</v>
      </c>
    </row>
    <row r="148" customFormat="false" ht="13.2" hidden="false" customHeight="false" outlineLevel="0" collapsed="false">
      <c r="A148" s="0" t="s">
        <v>435</v>
      </c>
      <c r="B148" s="0" t="n">
        <v>0.72096574</v>
      </c>
      <c r="C148" s="0" t="n">
        <v>1.6711534</v>
      </c>
      <c r="D148" s="0" t="s">
        <v>438</v>
      </c>
      <c r="E148" s="1" t="n">
        <f aca="false">C148/B148</f>
        <v>2.31793732667519</v>
      </c>
      <c r="F148" s="0" t="s">
        <v>436</v>
      </c>
      <c r="H148" s="0" t="s">
        <v>4610</v>
      </c>
      <c r="K148" s="0" t="s">
        <v>4611</v>
      </c>
      <c r="M148" s="0" t="s">
        <v>4612</v>
      </c>
      <c r="N148" s="0" t="s">
        <v>4611</v>
      </c>
    </row>
    <row r="149" customFormat="false" ht="13.2" hidden="false" customHeight="false" outlineLevel="0" collapsed="false">
      <c r="A149" s="0" t="s">
        <v>259</v>
      </c>
      <c r="B149" s="0" t="n">
        <v>0.63484657</v>
      </c>
      <c r="C149" s="0" t="n">
        <v>1.466355</v>
      </c>
      <c r="D149" s="0" t="s">
        <v>262</v>
      </c>
      <c r="E149" s="1" t="n">
        <f aca="false">C149/B149</f>
        <v>2.30977856586671</v>
      </c>
      <c r="F149" s="0" t="s">
        <v>260</v>
      </c>
      <c r="H149" s="0" t="s">
        <v>240</v>
      </c>
      <c r="K149" s="0" t="s">
        <v>11</v>
      </c>
      <c r="M149" s="0" t="s">
        <v>11</v>
      </c>
      <c r="N149" s="0" t="s">
        <v>11</v>
      </c>
    </row>
    <row r="150" customFormat="false" ht="13.2" hidden="false" customHeight="false" outlineLevel="0" collapsed="false">
      <c r="A150" s="0" t="s">
        <v>4505</v>
      </c>
      <c r="B150" s="0" t="n">
        <v>0.80129594</v>
      </c>
      <c r="C150" s="0" t="n">
        <v>1.8439662</v>
      </c>
      <c r="D150" s="2" t="n">
        <v>39700</v>
      </c>
      <c r="E150" s="1" t="n">
        <f aca="false">C150/B150</f>
        <v>2.30122993010547</v>
      </c>
      <c r="F150" s="0" t="s">
        <v>4613</v>
      </c>
      <c r="H150" s="0" t="s">
        <v>511</v>
      </c>
      <c r="K150" s="0" t="s">
        <v>566</v>
      </c>
      <c r="M150" s="0" t="s">
        <v>512</v>
      </c>
      <c r="N150" s="0" t="s">
        <v>566</v>
      </c>
    </row>
    <row r="151" customFormat="false" ht="13.2" hidden="false" customHeight="false" outlineLevel="0" collapsed="false">
      <c r="A151" s="0" t="s">
        <v>4610</v>
      </c>
      <c r="B151" s="0" t="n">
        <v>0.7147926</v>
      </c>
      <c r="C151" s="0" t="n">
        <v>1.6394734</v>
      </c>
      <c r="D151" s="0" t="s">
        <v>4612</v>
      </c>
      <c r="E151" s="1" t="n">
        <f aca="false">C151/B151</f>
        <v>2.29363510478424</v>
      </c>
      <c r="F151" s="0" t="s">
        <v>4614</v>
      </c>
      <c r="H151" s="0" t="s">
        <v>177</v>
      </c>
      <c r="K151" s="0" t="s">
        <v>632</v>
      </c>
      <c r="M151" s="0" t="s">
        <v>178</v>
      </c>
      <c r="N151" s="0" t="s">
        <v>632</v>
      </c>
    </row>
    <row r="152" customFormat="false" ht="13.2" hidden="false" customHeight="false" outlineLevel="0" collapsed="false">
      <c r="A152" s="0" t="s">
        <v>580</v>
      </c>
      <c r="B152" s="0" t="n">
        <v>0.6272452</v>
      </c>
      <c r="C152" s="0" t="n">
        <v>1.4382411</v>
      </c>
      <c r="D152" s="0" t="s">
        <v>581</v>
      </c>
      <c r="E152" s="1" t="n">
        <f aca="false">C152/B152</f>
        <v>2.29294875433084</v>
      </c>
      <c r="F152" s="0" t="s">
        <v>716</v>
      </c>
      <c r="H152" s="0" t="s">
        <v>4615</v>
      </c>
      <c r="K152" s="0" t="s">
        <v>4616</v>
      </c>
      <c r="M152" s="0" t="s">
        <v>4617</v>
      </c>
      <c r="N152" s="0" t="s">
        <v>4616</v>
      </c>
    </row>
    <row r="153" customFormat="false" ht="13.2" hidden="false" customHeight="false" outlineLevel="0" collapsed="false">
      <c r="A153" s="0" t="s">
        <v>250</v>
      </c>
      <c r="B153" s="0" t="n">
        <v>0.6273954</v>
      </c>
      <c r="C153" s="0" t="n">
        <v>1.4312901</v>
      </c>
      <c r="D153" s="0" t="s">
        <v>253</v>
      </c>
      <c r="E153" s="1" t="n">
        <f aca="false">C153/B153</f>
        <v>2.28132067911241</v>
      </c>
      <c r="F153" s="0" t="s">
        <v>251</v>
      </c>
      <c r="H153" s="0" t="s">
        <v>635</v>
      </c>
      <c r="K153" s="0" t="s">
        <v>159</v>
      </c>
      <c r="M153" s="0" t="s">
        <v>637</v>
      </c>
      <c r="N153" s="0" t="s">
        <v>159</v>
      </c>
    </row>
    <row r="154" customFormat="false" ht="13.2" hidden="false" customHeight="false" outlineLevel="0" collapsed="false">
      <c r="A154" s="0" t="s">
        <v>551</v>
      </c>
      <c r="B154" s="0" t="n">
        <v>0.695465</v>
      </c>
      <c r="C154" s="0" t="n">
        <v>1.5810516</v>
      </c>
      <c r="D154" s="0" t="s">
        <v>554</v>
      </c>
      <c r="E154" s="1" t="n">
        <f aca="false">C154/B154</f>
        <v>2.2733733545182</v>
      </c>
      <c r="F154" s="0" t="s">
        <v>552</v>
      </c>
      <c r="H154" s="0" t="s">
        <v>642</v>
      </c>
      <c r="K154" s="0" t="s">
        <v>387</v>
      </c>
      <c r="M154" s="0" t="s">
        <v>644</v>
      </c>
      <c r="N154" s="0" t="s">
        <v>387</v>
      </c>
    </row>
    <row r="155" customFormat="false" ht="13.2" hidden="false" customHeight="false" outlineLevel="0" collapsed="false">
      <c r="A155" s="0" t="s">
        <v>4501</v>
      </c>
      <c r="B155" s="0" t="n">
        <v>0.6983085</v>
      </c>
      <c r="C155" s="0" t="n">
        <v>1.5804819</v>
      </c>
      <c r="D155" s="0" t="s">
        <v>4503</v>
      </c>
      <c r="E155" s="1" t="n">
        <f aca="false">C155/B155</f>
        <v>2.26330038944106</v>
      </c>
      <c r="F155" s="0" t="s">
        <v>4618</v>
      </c>
      <c r="H155" s="0" t="s">
        <v>4619</v>
      </c>
      <c r="K155" s="0" t="s">
        <v>11</v>
      </c>
      <c r="M155" s="0" t="s">
        <v>11</v>
      </c>
      <c r="N155" s="0" t="s">
        <v>11</v>
      </c>
    </row>
    <row r="156" customFormat="false" ht="13.2" hidden="false" customHeight="false" outlineLevel="0" collapsed="false">
      <c r="A156" s="0" t="s">
        <v>19</v>
      </c>
      <c r="B156" s="0" t="n">
        <v>0.6267033</v>
      </c>
      <c r="C156" s="0" t="n">
        <v>1.4171854</v>
      </c>
      <c r="D156" s="0" t="s">
        <v>22</v>
      </c>
      <c r="E156" s="1" t="n">
        <f aca="false">C156/B156</f>
        <v>2.26133387202525</v>
      </c>
      <c r="F156" s="0" t="s">
        <v>20</v>
      </c>
      <c r="H156" s="0" t="s">
        <v>218</v>
      </c>
      <c r="K156" s="0" t="s">
        <v>649</v>
      </c>
      <c r="M156" s="0" t="s">
        <v>219</v>
      </c>
      <c r="N156" s="0" t="s">
        <v>649</v>
      </c>
    </row>
    <row r="157" customFormat="false" ht="13.2" hidden="false" customHeight="false" outlineLevel="0" collapsed="false">
      <c r="A157" s="0" t="s">
        <v>568</v>
      </c>
      <c r="B157" s="0" t="n">
        <v>0.6348863</v>
      </c>
      <c r="C157" s="0" t="n">
        <v>1.4341702</v>
      </c>
      <c r="D157" s="0" t="s">
        <v>570</v>
      </c>
      <c r="E157" s="1" t="n">
        <f aca="false">C157/B157</f>
        <v>2.2589402228399</v>
      </c>
      <c r="F157" s="0" t="s">
        <v>569</v>
      </c>
      <c r="H157" s="0" t="s">
        <v>4620</v>
      </c>
      <c r="K157" s="0" t="s">
        <v>4621</v>
      </c>
      <c r="M157" s="0" t="s">
        <v>4622</v>
      </c>
      <c r="N157" s="0" t="s">
        <v>4621</v>
      </c>
    </row>
    <row r="158" customFormat="false" ht="13.2" hidden="false" customHeight="false" outlineLevel="0" collapsed="false">
      <c r="A158" s="0" t="s">
        <v>283</v>
      </c>
      <c r="B158" s="0" t="n">
        <v>0.6192754</v>
      </c>
      <c r="C158" s="0" t="n">
        <v>1.3985108</v>
      </c>
      <c r="D158" s="0" t="s">
        <v>285</v>
      </c>
      <c r="E158" s="1" t="n">
        <f aca="false">C158/B158</f>
        <v>2.25830187990674</v>
      </c>
      <c r="F158" s="0" t="s">
        <v>284</v>
      </c>
      <c r="H158" s="0" t="s">
        <v>342</v>
      </c>
      <c r="K158" s="0" t="s">
        <v>58</v>
      </c>
      <c r="M158" s="0" t="s">
        <v>57</v>
      </c>
      <c r="N158" s="0" t="s">
        <v>58</v>
      </c>
    </row>
    <row r="159" customFormat="false" ht="13.2" hidden="false" customHeight="false" outlineLevel="0" collapsed="false">
      <c r="A159" s="0" t="s">
        <v>4607</v>
      </c>
      <c r="B159" s="0" t="n">
        <v>0.6508372</v>
      </c>
      <c r="C159" s="0" t="n">
        <v>1.4692664</v>
      </c>
      <c r="D159" s="0" t="s">
        <v>403</v>
      </c>
      <c r="E159" s="1" t="n">
        <f aca="false">C159/B159</f>
        <v>2.2575021833417</v>
      </c>
      <c r="F159" s="0" t="s">
        <v>402</v>
      </c>
      <c r="H159" s="0" t="s">
        <v>625</v>
      </c>
      <c r="K159" s="0" t="s">
        <v>417</v>
      </c>
      <c r="M159" s="0" t="s">
        <v>626</v>
      </c>
      <c r="N159" s="0" t="s">
        <v>417</v>
      </c>
    </row>
    <row r="160" customFormat="false" ht="13.2" hidden="false" customHeight="false" outlineLevel="0" collapsed="false">
      <c r="A160" s="0" t="s">
        <v>675</v>
      </c>
      <c r="B160" s="0" t="n">
        <v>0.6398304</v>
      </c>
      <c r="C160" s="0" t="n">
        <v>1.4443903</v>
      </c>
      <c r="D160" s="0" t="s">
        <v>677</v>
      </c>
      <c r="E160" s="1" t="n">
        <f aca="false">C160/B160</f>
        <v>2.25745807013859</v>
      </c>
      <c r="F160" s="0" t="s">
        <v>676</v>
      </c>
      <c r="H160" s="0" t="s">
        <v>193</v>
      </c>
      <c r="K160" s="0" t="s">
        <v>653</v>
      </c>
      <c r="M160" s="0" t="s">
        <v>194</v>
      </c>
      <c r="N160" s="0" t="s">
        <v>653</v>
      </c>
    </row>
    <row r="161" customFormat="false" ht="13.2" hidden="false" customHeight="false" outlineLevel="0" collapsed="false">
      <c r="A161" s="0" t="s">
        <v>4466</v>
      </c>
      <c r="B161" s="0" t="n">
        <v>0.8477436</v>
      </c>
      <c r="C161" s="0" t="n">
        <v>1.9132979</v>
      </c>
      <c r="D161" s="0" t="s">
        <v>4468</v>
      </c>
      <c r="E161" s="1" t="n">
        <f aca="false">C161/B161</f>
        <v>2.2569299255105</v>
      </c>
      <c r="F161" s="0" t="s">
        <v>4623</v>
      </c>
      <c r="H161" s="0" t="s">
        <v>339</v>
      </c>
      <c r="K161" s="0" t="s">
        <v>655</v>
      </c>
      <c r="M161" s="0" t="s">
        <v>11</v>
      </c>
      <c r="N161" s="0" t="s">
        <v>655</v>
      </c>
    </row>
    <row r="162" customFormat="false" ht="13.2" hidden="false" customHeight="false" outlineLevel="0" collapsed="false">
      <c r="A162" s="0" t="s">
        <v>4550</v>
      </c>
      <c r="B162" s="0" t="n">
        <v>0.64878494</v>
      </c>
      <c r="C162" s="0" t="n">
        <v>1.461817</v>
      </c>
      <c r="D162" s="0" t="s">
        <v>4552</v>
      </c>
      <c r="E162" s="1" t="n">
        <f aca="false">C162/B162</f>
        <v>2.25316111684097</v>
      </c>
      <c r="F162" s="0" t="s">
        <v>4624</v>
      </c>
      <c r="H162" s="0" t="s">
        <v>657</v>
      </c>
      <c r="K162" s="0" t="s">
        <v>112</v>
      </c>
      <c r="M162" s="0" t="s">
        <v>426</v>
      </c>
      <c r="N162" s="0" t="s">
        <v>112</v>
      </c>
    </row>
    <row r="163" customFormat="false" ht="13.2" hidden="false" customHeight="false" outlineLevel="0" collapsed="false">
      <c r="A163" s="0" t="s">
        <v>4482</v>
      </c>
      <c r="B163" s="0" t="n">
        <v>0.6557492</v>
      </c>
      <c r="C163" s="0" t="n">
        <v>1.4716684</v>
      </c>
      <c r="D163" s="0" t="s">
        <v>4484</v>
      </c>
      <c r="E163" s="1" t="n">
        <f aca="false">C163/B163</f>
        <v>2.24425496821041</v>
      </c>
      <c r="F163" s="0" t="s">
        <v>4625</v>
      </c>
      <c r="H163" s="0" t="s">
        <v>639</v>
      </c>
      <c r="K163" s="0" t="s">
        <v>397</v>
      </c>
      <c r="M163" s="0" t="s">
        <v>640</v>
      </c>
      <c r="N163" s="0" t="s">
        <v>397</v>
      </c>
    </row>
    <row r="164" customFormat="false" ht="13.2" hidden="false" customHeight="false" outlineLevel="0" collapsed="false">
      <c r="A164" s="0" t="s">
        <v>4520</v>
      </c>
      <c r="B164" s="0" t="n">
        <v>0.77769566</v>
      </c>
      <c r="C164" s="0" t="n">
        <v>1.7442796</v>
      </c>
      <c r="D164" s="0" t="s">
        <v>2938</v>
      </c>
      <c r="E164" s="1" t="n">
        <f aca="false">C164/B164</f>
        <v>2.24288200348193</v>
      </c>
      <c r="F164" s="0" t="s">
        <v>4386</v>
      </c>
      <c r="H164" s="0" t="s">
        <v>572</v>
      </c>
      <c r="K164" s="0" t="s">
        <v>505</v>
      </c>
      <c r="M164" s="0" t="s">
        <v>573</v>
      </c>
      <c r="N164" s="0" t="s">
        <v>505</v>
      </c>
    </row>
    <row r="165" customFormat="false" ht="13.2" hidden="false" customHeight="false" outlineLevel="0" collapsed="false">
      <c r="A165" s="0" t="s">
        <v>203</v>
      </c>
      <c r="B165" s="0" t="n">
        <v>0.61599845</v>
      </c>
      <c r="C165" s="0" t="n">
        <v>1.3767141</v>
      </c>
      <c r="D165" s="0" t="s">
        <v>206</v>
      </c>
      <c r="E165" s="1" t="n">
        <f aca="false">C165/B165</f>
        <v>2.23493111062211</v>
      </c>
      <c r="F165" s="0" t="s">
        <v>204</v>
      </c>
      <c r="H165" s="0" t="s">
        <v>550</v>
      </c>
      <c r="K165" s="0" t="s">
        <v>87</v>
      </c>
      <c r="M165" s="0" t="s">
        <v>11</v>
      </c>
      <c r="N165" s="0" t="s">
        <v>87</v>
      </c>
    </row>
    <row r="166" customFormat="false" ht="13.2" hidden="false" customHeight="false" outlineLevel="0" collapsed="false">
      <c r="A166" s="0" t="s">
        <v>415</v>
      </c>
      <c r="B166" s="0" t="n">
        <v>0.5648176</v>
      </c>
      <c r="C166" s="0" t="n">
        <v>1.2611793</v>
      </c>
      <c r="D166" s="0" t="s">
        <v>418</v>
      </c>
      <c r="E166" s="1" t="n">
        <f aca="false">C166/B166</f>
        <v>2.23289660237216</v>
      </c>
      <c r="F166" s="0" t="s">
        <v>416</v>
      </c>
      <c r="H166" s="0" t="s">
        <v>664</v>
      </c>
      <c r="K166" s="0" t="s">
        <v>87</v>
      </c>
      <c r="M166" s="0" t="s">
        <v>11</v>
      </c>
      <c r="N166" s="0" t="s">
        <v>87</v>
      </c>
    </row>
    <row r="167" customFormat="false" ht="13.2" hidden="false" customHeight="false" outlineLevel="0" collapsed="false">
      <c r="A167" s="0" t="s">
        <v>61</v>
      </c>
      <c r="B167" s="0" t="n">
        <v>0.6729093</v>
      </c>
      <c r="C167" s="0" t="n">
        <v>1.4977808</v>
      </c>
      <c r="D167" s="0" t="s">
        <v>64</v>
      </c>
      <c r="E167" s="1" t="n">
        <f aca="false">C167/B167</f>
        <v>2.22582865179601</v>
      </c>
      <c r="F167" s="0" t="s">
        <v>62</v>
      </c>
      <c r="H167" s="0" t="s">
        <v>465</v>
      </c>
      <c r="K167" s="0" t="s">
        <v>604</v>
      </c>
      <c r="M167" s="0" t="s">
        <v>466</v>
      </c>
      <c r="N167" s="0" t="s">
        <v>604</v>
      </c>
    </row>
    <row r="168" customFormat="false" ht="13.2" hidden="false" customHeight="false" outlineLevel="0" collapsed="false">
      <c r="A168" s="0" t="s">
        <v>605</v>
      </c>
      <c r="B168" s="0" t="n">
        <v>0.71570253</v>
      </c>
      <c r="C168" s="0" t="n">
        <v>1.5921762</v>
      </c>
      <c r="D168" s="0" t="s">
        <v>606</v>
      </c>
      <c r="E168" s="1" t="n">
        <f aca="false">C168/B168</f>
        <v>2.22463402497683</v>
      </c>
      <c r="F168" s="0" t="s">
        <v>11</v>
      </c>
      <c r="H168" s="0" t="s">
        <v>667</v>
      </c>
      <c r="K168" s="0" t="s">
        <v>231</v>
      </c>
      <c r="M168" s="0" t="s">
        <v>670</v>
      </c>
      <c r="N168" s="0" t="s">
        <v>231</v>
      </c>
    </row>
    <row r="169" customFormat="false" ht="13.2" hidden="false" customHeight="false" outlineLevel="0" collapsed="false">
      <c r="A169" s="0" t="s">
        <v>519</v>
      </c>
      <c r="B169" s="0" t="n">
        <v>0.5605959</v>
      </c>
      <c r="C169" s="0" t="n">
        <v>1.2461281</v>
      </c>
      <c r="D169" s="0" t="s">
        <v>520</v>
      </c>
      <c r="E169" s="1" t="n">
        <f aca="false">C169/B169</f>
        <v>2.22286338519422</v>
      </c>
      <c r="F169" s="0" t="s">
        <v>521</v>
      </c>
      <c r="H169" s="0" t="s">
        <v>4594</v>
      </c>
      <c r="K169" s="0" t="s">
        <v>4626</v>
      </c>
      <c r="M169" s="0" t="s">
        <v>4595</v>
      </c>
      <c r="N169" s="0" t="s">
        <v>4626</v>
      </c>
    </row>
    <row r="170" customFormat="false" ht="13.2" hidden="false" customHeight="false" outlineLevel="0" collapsed="false">
      <c r="A170" s="0" t="s">
        <v>312</v>
      </c>
      <c r="B170" s="0" t="n">
        <v>0.6353242</v>
      </c>
      <c r="C170" s="0" t="n">
        <v>1.4117904</v>
      </c>
      <c r="D170" s="0" t="s">
        <v>315</v>
      </c>
      <c r="E170" s="1" t="n">
        <f aca="false">C170/B170</f>
        <v>2.22215744339662</v>
      </c>
      <c r="F170" s="0" t="s">
        <v>313</v>
      </c>
      <c r="H170" s="0" t="s">
        <v>4590</v>
      </c>
      <c r="K170" s="0" t="s">
        <v>289</v>
      </c>
      <c r="M170" s="0" t="s">
        <v>536</v>
      </c>
      <c r="N170" s="0" t="s">
        <v>289</v>
      </c>
    </row>
    <row r="171" customFormat="false" ht="13.2" hidden="false" customHeight="false" outlineLevel="0" collapsed="false">
      <c r="A171" s="0" t="s">
        <v>362</v>
      </c>
      <c r="B171" s="0" t="n">
        <v>0.5324792</v>
      </c>
      <c r="C171" s="0" t="n">
        <v>1.1806047</v>
      </c>
      <c r="D171" s="0" t="s">
        <v>363</v>
      </c>
      <c r="E171" s="1" t="n">
        <f aca="false">C171/B171</f>
        <v>2.21718463369086</v>
      </c>
      <c r="F171" s="0" t="s">
        <v>443</v>
      </c>
      <c r="H171" s="0" t="s">
        <v>675</v>
      </c>
      <c r="K171" s="0" t="s">
        <v>308</v>
      </c>
      <c r="M171" s="0" t="s">
        <v>677</v>
      </c>
      <c r="N171" s="0" t="s">
        <v>308</v>
      </c>
    </row>
    <row r="172" customFormat="false" ht="13.2" hidden="false" customHeight="false" outlineLevel="0" collapsed="false">
      <c r="A172" s="0" t="s">
        <v>4558</v>
      </c>
      <c r="B172" s="0" t="n">
        <v>0.7187572</v>
      </c>
      <c r="C172" s="0" t="n">
        <v>1.5928587</v>
      </c>
      <c r="D172" s="0" t="s">
        <v>4560</v>
      </c>
      <c r="E172" s="1" t="n">
        <f aca="false">C172/B172</f>
        <v>2.21612903495089</v>
      </c>
      <c r="F172" s="0" t="s">
        <v>4627</v>
      </c>
      <c r="H172" s="0" t="s">
        <v>679</v>
      </c>
      <c r="K172" s="0" t="s">
        <v>21</v>
      </c>
      <c r="M172" s="0" t="s">
        <v>681</v>
      </c>
      <c r="N172" s="0" t="s">
        <v>21</v>
      </c>
    </row>
    <row r="173" customFormat="false" ht="13.2" hidden="false" customHeight="false" outlineLevel="0" collapsed="false">
      <c r="A173" s="0" t="s">
        <v>379</v>
      </c>
      <c r="B173" s="0" t="n">
        <v>0.59494543</v>
      </c>
      <c r="C173" s="0" t="n">
        <v>1.3172188</v>
      </c>
      <c r="D173" s="0" t="s">
        <v>381</v>
      </c>
      <c r="E173" s="1" t="n">
        <f aca="false">C173/B173</f>
        <v>2.21401616615494</v>
      </c>
      <c r="F173" s="0" t="s">
        <v>380</v>
      </c>
      <c r="H173" s="0" t="s">
        <v>4536</v>
      </c>
      <c r="K173" s="0" t="s">
        <v>4628</v>
      </c>
      <c r="M173" s="0" t="s">
        <v>4537</v>
      </c>
      <c r="N173" s="0" t="s">
        <v>4628</v>
      </c>
    </row>
    <row r="174" customFormat="false" ht="13.2" hidden="false" customHeight="false" outlineLevel="0" collapsed="false">
      <c r="A174" s="0" t="s">
        <v>293</v>
      </c>
      <c r="B174" s="0" t="n">
        <v>0.6093631</v>
      </c>
      <c r="C174" s="0" t="n">
        <v>1.3471507</v>
      </c>
      <c r="D174" s="0" t="s">
        <v>70</v>
      </c>
      <c r="E174" s="1" t="n">
        <f aca="false">C174/B174</f>
        <v>2.21075201304444</v>
      </c>
      <c r="F174" s="0" t="s">
        <v>294</v>
      </c>
      <c r="H174" s="0" t="s">
        <v>4598</v>
      </c>
      <c r="K174" s="0" t="s">
        <v>4629</v>
      </c>
      <c r="M174" s="0" t="s">
        <v>4599</v>
      </c>
      <c r="N174" s="0" t="s">
        <v>4629</v>
      </c>
    </row>
    <row r="175" customFormat="false" ht="13.2" hidden="false" customHeight="false" outlineLevel="0" collapsed="false">
      <c r="A175" s="0" t="s">
        <v>188</v>
      </c>
      <c r="B175" s="0" t="n">
        <v>0.6473507</v>
      </c>
      <c r="C175" s="0" t="n">
        <v>1.4291441</v>
      </c>
      <c r="D175" s="0" t="s">
        <v>191</v>
      </c>
      <c r="E175" s="1" t="n">
        <f aca="false">C175/B175</f>
        <v>2.20768140051444</v>
      </c>
      <c r="F175" s="0" t="s">
        <v>189</v>
      </c>
      <c r="H175" s="0" t="s">
        <v>280</v>
      </c>
      <c r="K175" s="0" t="s">
        <v>683</v>
      </c>
      <c r="M175" s="0" t="s">
        <v>281</v>
      </c>
      <c r="N175" s="0" t="s">
        <v>683</v>
      </c>
    </row>
    <row r="176" customFormat="false" ht="13.2" hidden="false" customHeight="false" outlineLevel="0" collapsed="false">
      <c r="A176" s="0" t="s">
        <v>664</v>
      </c>
      <c r="B176" s="0" t="n">
        <v>0.7130157</v>
      </c>
      <c r="C176" s="0" t="n">
        <v>1.5705782</v>
      </c>
      <c r="D176" s="0" t="s">
        <v>11</v>
      </c>
      <c r="E176" s="1" t="n">
        <f aca="false">C176/B176</f>
        <v>2.20272597083066</v>
      </c>
      <c r="F176" s="0" t="s">
        <v>11</v>
      </c>
      <c r="H176" s="0" t="s">
        <v>4630</v>
      </c>
      <c r="K176" s="0" t="s">
        <v>4631</v>
      </c>
      <c r="M176" s="0" t="s">
        <v>4632</v>
      </c>
      <c r="N176" s="0" t="s">
        <v>4631</v>
      </c>
    </row>
    <row r="177" customFormat="false" ht="13.2" hidden="false" customHeight="false" outlineLevel="0" collapsed="false">
      <c r="A177" s="0" t="s">
        <v>635</v>
      </c>
      <c r="B177" s="0" t="n">
        <v>0.5668164</v>
      </c>
      <c r="C177" s="0" t="n">
        <v>1.240188</v>
      </c>
      <c r="D177" s="0" t="s">
        <v>637</v>
      </c>
      <c r="E177" s="1" t="n">
        <f aca="false">C177/B177</f>
        <v>2.18798891492907</v>
      </c>
      <c r="F177" s="0" t="s">
        <v>636</v>
      </c>
      <c r="H177" s="0" t="s">
        <v>318</v>
      </c>
      <c r="K177" s="0" t="s">
        <v>669</v>
      </c>
      <c r="M177" s="0" t="s">
        <v>319</v>
      </c>
      <c r="N177" s="0" t="s">
        <v>669</v>
      </c>
    </row>
    <row r="178" customFormat="false" ht="13.2" hidden="false" customHeight="false" outlineLevel="0" collapsed="false">
      <c r="A178" s="0" t="s">
        <v>587</v>
      </c>
      <c r="B178" s="0" t="n">
        <v>0.6180115</v>
      </c>
      <c r="C178" s="0" t="n">
        <v>1.346105</v>
      </c>
      <c r="D178" s="0" t="s">
        <v>548</v>
      </c>
      <c r="E178" s="1" t="n">
        <f aca="false">C178/B178</f>
        <v>2.17812289900754</v>
      </c>
      <c r="F178" s="0" t="s">
        <v>547</v>
      </c>
      <c r="H178" s="0" t="s">
        <v>256</v>
      </c>
      <c r="K178" s="0" t="s">
        <v>687</v>
      </c>
      <c r="M178" s="0" t="s">
        <v>257</v>
      </c>
      <c r="N178" s="0" t="s">
        <v>687</v>
      </c>
    </row>
    <row r="179" customFormat="false" ht="13.2" hidden="false" customHeight="false" outlineLevel="0" collapsed="false">
      <c r="A179" s="0" t="s">
        <v>85</v>
      </c>
      <c r="B179" s="0" t="n">
        <v>0.65290505</v>
      </c>
      <c r="C179" s="0" t="n">
        <v>1.4213042</v>
      </c>
      <c r="D179" s="0" t="s">
        <v>88</v>
      </c>
      <c r="E179" s="1" t="n">
        <f aca="false">C179/B179</f>
        <v>2.17689264311863</v>
      </c>
      <c r="F179" s="0" t="s">
        <v>86</v>
      </c>
      <c r="H179" s="0" t="s">
        <v>519</v>
      </c>
      <c r="K179" s="0" t="s">
        <v>565</v>
      </c>
      <c r="M179" s="0" t="s">
        <v>520</v>
      </c>
      <c r="N179" s="0" t="s">
        <v>565</v>
      </c>
    </row>
    <row r="180" customFormat="false" ht="13.2" hidden="false" customHeight="false" outlineLevel="0" collapsed="false">
      <c r="A180" s="0" t="s">
        <v>4447</v>
      </c>
      <c r="B180" s="0" t="n">
        <v>0.73236245</v>
      </c>
      <c r="C180" s="0" t="n">
        <v>1.5903305</v>
      </c>
      <c r="D180" s="0" t="s">
        <v>4449</v>
      </c>
      <c r="E180" s="1" t="n">
        <f aca="false">C180/B180</f>
        <v>2.17150742777705</v>
      </c>
      <c r="F180" s="0" t="s">
        <v>4633</v>
      </c>
      <c r="H180" s="0" t="s">
        <v>523</v>
      </c>
      <c r="K180" s="0" t="s">
        <v>561</v>
      </c>
      <c r="M180" s="0" t="s">
        <v>524</v>
      </c>
      <c r="N180" s="0" t="s">
        <v>561</v>
      </c>
    </row>
    <row r="181" customFormat="false" ht="13.2" hidden="false" customHeight="false" outlineLevel="0" collapsed="false">
      <c r="A181" s="0" t="s">
        <v>4591</v>
      </c>
      <c r="B181" s="0" t="n">
        <v>0.76026964</v>
      </c>
      <c r="C181" s="0" t="n">
        <v>1.6443412</v>
      </c>
      <c r="D181" s="0" t="s">
        <v>4593</v>
      </c>
      <c r="E181" s="1" t="n">
        <f aca="false">C181/B181</f>
        <v>2.16283948942115</v>
      </c>
      <c r="F181" s="0" t="s">
        <v>4634</v>
      </c>
      <c r="H181" s="0" t="s">
        <v>498</v>
      </c>
      <c r="K181" s="0" t="s">
        <v>553</v>
      </c>
      <c r="M181" s="0" t="s">
        <v>499</v>
      </c>
      <c r="N181" s="0" t="s">
        <v>553</v>
      </c>
    </row>
    <row r="182" customFormat="false" ht="13.2" hidden="false" customHeight="false" outlineLevel="0" collapsed="false">
      <c r="A182" s="0" t="s">
        <v>589</v>
      </c>
      <c r="B182" s="0" t="n">
        <v>0.7365092</v>
      </c>
      <c r="C182" s="0" t="n">
        <v>1.5853966</v>
      </c>
      <c r="D182" s="0" t="s">
        <v>590</v>
      </c>
      <c r="E182" s="1" t="n">
        <f aca="false">C182/B182</f>
        <v>2.15258220807018</v>
      </c>
      <c r="F182" s="0" t="s">
        <v>591</v>
      </c>
      <c r="H182" s="0" t="s">
        <v>691</v>
      </c>
      <c r="K182" s="0" t="s">
        <v>205</v>
      </c>
      <c r="M182" s="0" t="s">
        <v>694</v>
      </c>
      <c r="N182" s="0" t="s">
        <v>205</v>
      </c>
    </row>
    <row r="183" customFormat="false" ht="13.2" hidden="false" customHeight="false" outlineLevel="0" collapsed="false">
      <c r="A183" s="0" t="s">
        <v>529</v>
      </c>
      <c r="B183" s="0" t="n">
        <v>0.71482</v>
      </c>
      <c r="C183" s="0" t="n">
        <v>1.5384884</v>
      </c>
      <c r="D183" s="0" t="s">
        <v>531</v>
      </c>
      <c r="E183" s="1" t="n">
        <f aca="false">C183/B183</f>
        <v>2.15227385915335</v>
      </c>
      <c r="F183" s="0" t="s">
        <v>530</v>
      </c>
      <c r="H183" s="0" t="s">
        <v>608</v>
      </c>
      <c r="K183" s="0" t="s">
        <v>460</v>
      </c>
      <c r="M183" s="0" t="s">
        <v>609</v>
      </c>
      <c r="N183" s="0" t="s">
        <v>460</v>
      </c>
    </row>
    <row r="184" customFormat="false" ht="13.2" hidden="false" customHeight="false" outlineLevel="0" collapsed="false">
      <c r="A184" s="0" t="s">
        <v>456</v>
      </c>
      <c r="B184" s="0" t="n">
        <v>0.729888</v>
      </c>
      <c r="C184" s="0" t="n">
        <v>1.560902</v>
      </c>
      <c r="D184" s="0" t="s">
        <v>458</v>
      </c>
      <c r="E184" s="1" t="n">
        <f aca="false">C184/B184</f>
        <v>2.13855002411329</v>
      </c>
      <c r="F184" s="0" t="s">
        <v>457</v>
      </c>
      <c r="H184" s="0" t="s">
        <v>507</v>
      </c>
      <c r="K184" s="0" t="s">
        <v>11</v>
      </c>
      <c r="M184" s="0" t="s">
        <v>11</v>
      </c>
      <c r="N184" s="0" t="s">
        <v>11</v>
      </c>
    </row>
    <row r="185" customFormat="false" ht="13.2" hidden="false" customHeight="false" outlineLevel="0" collapsed="false">
      <c r="A185" s="0" t="s">
        <v>472</v>
      </c>
      <c r="B185" s="0" t="n">
        <v>0.6479687</v>
      </c>
      <c r="C185" s="0" t="n">
        <v>1.3853838</v>
      </c>
      <c r="D185" s="0" t="s">
        <v>11</v>
      </c>
      <c r="E185" s="1" t="n">
        <f aca="false">C185/B185</f>
        <v>2.13804123563376</v>
      </c>
      <c r="F185" s="0" t="s">
        <v>11</v>
      </c>
      <c r="H185" s="0" t="s">
        <v>389</v>
      </c>
      <c r="K185" s="0" t="s">
        <v>646</v>
      </c>
      <c r="M185" s="0" t="s">
        <v>390</v>
      </c>
      <c r="N185" s="0" t="s">
        <v>646</v>
      </c>
    </row>
    <row r="186" customFormat="false" ht="13.2" hidden="false" customHeight="false" outlineLevel="0" collapsed="false">
      <c r="A186" s="0" t="s">
        <v>4459</v>
      </c>
      <c r="B186" s="0" t="n">
        <v>0.9055409</v>
      </c>
      <c r="C186" s="0" t="n">
        <v>1.9360611</v>
      </c>
      <c r="D186" s="0" t="s">
        <v>4461</v>
      </c>
      <c r="E186" s="1" t="n">
        <f aca="false">C186/B186</f>
        <v>2.13801618458095</v>
      </c>
      <c r="F186" s="0" t="s">
        <v>4504</v>
      </c>
      <c r="H186" s="0" t="s">
        <v>74</v>
      </c>
      <c r="K186" s="0" t="s">
        <v>705</v>
      </c>
      <c r="M186" s="0" t="s">
        <v>75</v>
      </c>
      <c r="N186" s="0" t="s">
        <v>705</v>
      </c>
    </row>
    <row r="187" customFormat="false" ht="13.2" hidden="false" customHeight="false" outlineLevel="0" collapsed="false">
      <c r="A187" s="0" t="s">
        <v>4534</v>
      </c>
      <c r="B187" s="0" t="n">
        <v>0.64374197</v>
      </c>
      <c r="C187" s="0" t="n">
        <v>1.3659621</v>
      </c>
      <c r="D187" s="0" t="s">
        <v>3144</v>
      </c>
      <c r="E187" s="1" t="n">
        <f aca="false">C187/B187</f>
        <v>2.12190934203032</v>
      </c>
      <c r="F187" s="0" t="s">
        <v>3145</v>
      </c>
      <c r="H187" s="0" t="s">
        <v>493</v>
      </c>
      <c r="K187" s="0" t="s">
        <v>583</v>
      </c>
      <c r="M187" s="0" t="s">
        <v>494</v>
      </c>
      <c r="N187" s="0" t="s">
        <v>583</v>
      </c>
    </row>
    <row r="188" customFormat="false" ht="13.2" hidden="false" customHeight="false" outlineLevel="0" collapsed="false">
      <c r="A188" s="0" t="s">
        <v>365</v>
      </c>
      <c r="B188" s="0" t="n">
        <v>0.726976</v>
      </c>
      <c r="C188" s="0" t="n">
        <v>1.535308</v>
      </c>
      <c r="D188" s="0" t="s">
        <v>368</v>
      </c>
      <c r="E188" s="1" t="n">
        <f aca="false">C188/B188</f>
        <v>2.11191015934501</v>
      </c>
      <c r="F188" s="0" t="s">
        <v>366</v>
      </c>
      <c r="H188" s="0" t="s">
        <v>540</v>
      </c>
      <c r="K188" s="0" t="s">
        <v>543</v>
      </c>
      <c r="M188" s="0" t="s">
        <v>541</v>
      </c>
      <c r="N188" s="0" t="s">
        <v>543</v>
      </c>
    </row>
    <row r="189" customFormat="false" ht="13.2" hidden="false" customHeight="false" outlineLevel="0" collapsed="false">
      <c r="A189" s="0" t="s">
        <v>540</v>
      </c>
      <c r="B189" s="0" t="n">
        <v>0.66766614</v>
      </c>
      <c r="C189" s="0" t="n">
        <v>1.4090309</v>
      </c>
      <c r="D189" s="0" t="s">
        <v>541</v>
      </c>
      <c r="E189" s="1" t="n">
        <f aca="false">C189/B189</f>
        <v>2.11038244353683</v>
      </c>
      <c r="F189" s="0" t="s">
        <v>542</v>
      </c>
      <c r="H189" s="0" t="s">
        <v>4539</v>
      </c>
      <c r="K189" s="0" t="s">
        <v>4635</v>
      </c>
      <c r="M189" s="0" t="s">
        <v>4540</v>
      </c>
      <c r="N189" s="0" t="s">
        <v>4635</v>
      </c>
    </row>
    <row r="190" customFormat="false" ht="13.2" hidden="false" customHeight="false" outlineLevel="0" collapsed="false">
      <c r="A190" s="0" t="s">
        <v>597</v>
      </c>
      <c r="B190" s="0" t="n">
        <v>0.6798057</v>
      </c>
      <c r="C190" s="0" t="n">
        <v>1.434476</v>
      </c>
      <c r="D190" s="0" t="s">
        <v>599</v>
      </c>
      <c r="E190" s="1" t="n">
        <f aca="false">C190/B190</f>
        <v>2.11012646701844</v>
      </c>
      <c r="F190" s="0" t="s">
        <v>598</v>
      </c>
      <c r="H190" s="0" t="s">
        <v>709</v>
      </c>
      <c r="K190" s="0" t="s">
        <v>152</v>
      </c>
      <c r="M190" s="0" t="s">
        <v>711</v>
      </c>
      <c r="N190" s="0" t="s">
        <v>152</v>
      </c>
    </row>
    <row r="191" customFormat="false" ht="13.2" hidden="false" customHeight="false" outlineLevel="0" collapsed="false">
      <c r="A191" s="0" t="s">
        <v>4564</v>
      </c>
      <c r="B191" s="0" t="n">
        <v>0.8595401</v>
      </c>
      <c r="C191" s="0" t="n">
        <v>1.8120549</v>
      </c>
      <c r="D191" s="0" t="s">
        <v>4566</v>
      </c>
      <c r="E191" s="1" t="n">
        <f aca="false">C191/B191</f>
        <v>2.10816796098286</v>
      </c>
      <c r="F191" s="0" t="s">
        <v>4636</v>
      </c>
      <c r="H191" s="0" t="s">
        <v>412</v>
      </c>
      <c r="K191" s="0" t="s">
        <v>629</v>
      </c>
      <c r="M191" s="0" t="s">
        <v>413</v>
      </c>
      <c r="N191" s="0" t="s">
        <v>629</v>
      </c>
    </row>
    <row r="192" customFormat="false" ht="13.2" hidden="false" customHeight="false" outlineLevel="0" collapsed="false">
      <c r="A192" s="0" t="s">
        <v>4615</v>
      </c>
      <c r="B192" s="0" t="n">
        <v>0.90859145</v>
      </c>
      <c r="C192" s="0" t="n">
        <v>1.9112573</v>
      </c>
      <c r="D192" s="0" t="s">
        <v>4617</v>
      </c>
      <c r="E192" s="1" t="n">
        <f aca="false">C192/B192</f>
        <v>2.10353872469304</v>
      </c>
      <c r="F192" s="0" t="s">
        <v>4637</v>
      </c>
      <c r="H192" s="0" t="s">
        <v>4476</v>
      </c>
      <c r="K192" s="0" t="s">
        <v>4638</v>
      </c>
      <c r="M192" s="0" t="s">
        <v>4477</v>
      </c>
      <c r="N192" s="0" t="s">
        <v>4638</v>
      </c>
    </row>
    <row r="193" customFormat="false" ht="13.2" hidden="false" customHeight="false" outlineLevel="0" collapsed="false">
      <c r="A193" s="0" t="s">
        <v>405</v>
      </c>
      <c r="B193" s="0" t="n">
        <v>0.509654</v>
      </c>
      <c r="C193" s="0" t="n">
        <v>1.069384</v>
      </c>
      <c r="D193" s="0" t="s">
        <v>11</v>
      </c>
      <c r="E193" s="1" t="n">
        <f aca="false">C193/B193</f>
        <v>2.09825489449705</v>
      </c>
      <c r="F193" s="0" t="s">
        <v>11</v>
      </c>
      <c r="H193" s="0" t="s">
        <v>658</v>
      </c>
      <c r="K193" s="0" t="s">
        <v>341</v>
      </c>
      <c r="M193" s="0" t="s">
        <v>659</v>
      </c>
      <c r="N193" s="0" t="s">
        <v>341</v>
      </c>
    </row>
    <row r="194" customFormat="false" ht="13.2" hidden="false" customHeight="false" outlineLevel="0" collapsed="false">
      <c r="A194" s="0" t="s">
        <v>4630</v>
      </c>
      <c r="B194" s="0" t="n">
        <v>0.9050808</v>
      </c>
      <c r="C194" s="0" t="n">
        <v>1.8972212</v>
      </c>
      <c r="D194" s="0" t="s">
        <v>4632</v>
      </c>
      <c r="E194" s="1" t="n">
        <f aca="false">C194/B194</f>
        <v>2.09618986503746</v>
      </c>
      <c r="F194" s="0" t="s">
        <v>4639</v>
      </c>
      <c r="H194" s="0" t="s">
        <v>533</v>
      </c>
      <c r="K194" s="0" t="s">
        <v>553</v>
      </c>
      <c r="M194" s="0" t="s">
        <v>499</v>
      </c>
      <c r="N194" s="0" t="s">
        <v>553</v>
      </c>
    </row>
    <row r="195" customFormat="false" ht="13.2" hidden="false" customHeight="false" outlineLevel="0" collapsed="false">
      <c r="A195" s="0" t="s">
        <v>493</v>
      </c>
      <c r="B195" s="0" t="n">
        <v>0.6530696</v>
      </c>
      <c r="C195" s="0" t="n">
        <v>1.3634783</v>
      </c>
      <c r="D195" s="0" t="s">
        <v>494</v>
      </c>
      <c r="E195" s="1" t="n">
        <f aca="false">C195/B195</f>
        <v>2.08779937084807</v>
      </c>
      <c r="F195" s="0" t="s">
        <v>495</v>
      </c>
      <c r="H195" s="0" t="s">
        <v>580</v>
      </c>
      <c r="K195" s="0" t="s">
        <v>501</v>
      </c>
      <c r="M195" s="0" t="s">
        <v>581</v>
      </c>
      <c r="N195" s="0" t="s">
        <v>501</v>
      </c>
    </row>
    <row r="196" customFormat="false" ht="13.2" hidden="false" customHeight="false" outlineLevel="0" collapsed="false">
      <c r="A196" s="0" t="s">
        <v>4508</v>
      </c>
      <c r="B196" s="0" t="n">
        <v>0.7851751</v>
      </c>
      <c r="C196" s="0" t="n">
        <v>1.6354479</v>
      </c>
      <c r="D196" s="0" t="s">
        <v>4510</v>
      </c>
      <c r="E196" s="1" t="n">
        <f aca="false">C196/B196</f>
        <v>2.08290851301831</v>
      </c>
      <c r="F196" s="0" t="s">
        <v>4640</v>
      </c>
      <c r="H196" s="0" t="s">
        <v>202</v>
      </c>
      <c r="K196" s="0" t="s">
        <v>706</v>
      </c>
      <c r="M196" s="0" t="s">
        <v>50</v>
      </c>
      <c r="N196" s="0" t="s">
        <v>706</v>
      </c>
    </row>
    <row r="197" customFormat="false" ht="13.2" hidden="false" customHeight="false" outlineLevel="0" collapsed="false">
      <c r="A197" s="0" t="s">
        <v>4619</v>
      </c>
      <c r="B197" s="0" t="n">
        <v>0.7198001</v>
      </c>
      <c r="C197" s="0" t="n">
        <v>1.4936768</v>
      </c>
      <c r="D197" s="0" t="s">
        <v>11</v>
      </c>
      <c r="E197" s="1" t="n">
        <f aca="false">C197/B197</f>
        <v>2.07512724713431</v>
      </c>
      <c r="F197" s="0" t="s">
        <v>11</v>
      </c>
      <c r="H197" s="0" t="s">
        <v>226</v>
      </c>
      <c r="K197" s="0" t="s">
        <v>701</v>
      </c>
      <c r="M197" s="0" t="s">
        <v>227</v>
      </c>
      <c r="N197" s="0" t="s">
        <v>701</v>
      </c>
    </row>
    <row r="198" customFormat="false" ht="13.2" hidden="false" customHeight="false" outlineLevel="0" collapsed="false">
      <c r="A198" s="0" t="s">
        <v>358</v>
      </c>
      <c r="B198" s="0" t="n">
        <v>0.7360244</v>
      </c>
      <c r="C198" s="0" t="n">
        <v>1.5247948</v>
      </c>
      <c r="D198" s="0" t="s">
        <v>360</v>
      </c>
      <c r="E198" s="1" t="n">
        <f aca="false">C198/B198</f>
        <v>2.07166338507256</v>
      </c>
      <c r="F198" s="0" t="s">
        <v>359</v>
      </c>
      <c r="H198" s="0" t="s">
        <v>487</v>
      </c>
      <c r="K198" s="0" t="s">
        <v>588</v>
      </c>
      <c r="M198" s="0" t="s">
        <v>488</v>
      </c>
      <c r="N198" s="0" t="s">
        <v>588</v>
      </c>
    </row>
    <row r="199" customFormat="false" ht="13.2" hidden="false" customHeight="false" outlineLevel="0" collapsed="false">
      <c r="A199" s="0" t="s">
        <v>33</v>
      </c>
      <c r="B199" s="0" t="n">
        <v>0.67310685</v>
      </c>
      <c r="C199" s="0" t="n">
        <v>1.3932575</v>
      </c>
      <c r="D199" s="0" t="s">
        <v>36</v>
      </c>
      <c r="E199" s="1" t="n">
        <f aca="false">C199/B199</f>
        <v>2.06989053818127</v>
      </c>
      <c r="F199" s="0" t="s">
        <v>34</v>
      </c>
      <c r="H199" s="0" t="s">
        <v>545</v>
      </c>
      <c r="K199" s="0" t="s">
        <v>11</v>
      </c>
      <c r="M199" s="0" t="s">
        <v>11</v>
      </c>
      <c r="N199" s="0" t="s">
        <v>11</v>
      </c>
    </row>
    <row r="200" customFormat="false" ht="13.2" hidden="false" customHeight="false" outlineLevel="0" collapsed="false">
      <c r="A200" s="0" t="s">
        <v>4531</v>
      </c>
      <c r="B200" s="0" t="n">
        <v>0.9429044</v>
      </c>
      <c r="C200" s="0" t="n">
        <v>1.9417204</v>
      </c>
      <c r="D200" s="0" t="s">
        <v>4533</v>
      </c>
      <c r="E200" s="1" t="n">
        <f aca="false">C200/B200</f>
        <v>2.05929720977015</v>
      </c>
      <c r="F200" s="0" t="s">
        <v>4641</v>
      </c>
      <c r="H200" s="0" t="s">
        <v>472</v>
      </c>
      <c r="K200" s="0" t="s">
        <v>11</v>
      </c>
      <c r="M200" s="0" t="s">
        <v>11</v>
      </c>
      <c r="N200" s="0" t="s">
        <v>11</v>
      </c>
    </row>
    <row r="201" customFormat="false" ht="13.2" hidden="false" customHeight="false" outlineLevel="0" collapsed="false">
      <c r="A201" s="0" t="s">
        <v>557</v>
      </c>
      <c r="B201" s="0" t="n">
        <v>0.6896894</v>
      </c>
      <c r="C201" s="0" t="n">
        <v>1.4187036</v>
      </c>
      <c r="D201" s="0" t="s">
        <v>559</v>
      </c>
      <c r="E201" s="1" t="n">
        <f aca="false">C201/B201</f>
        <v>2.0570181301902</v>
      </c>
      <c r="F201" s="0" t="s">
        <v>558</v>
      </c>
      <c r="H201" s="0" t="s">
        <v>589</v>
      </c>
      <c r="K201" s="0" t="s">
        <v>485</v>
      </c>
      <c r="M201" s="0" t="s">
        <v>590</v>
      </c>
      <c r="N201" s="0" t="s">
        <v>485</v>
      </c>
    </row>
    <row r="202" customFormat="false" ht="13.2" hidden="false" customHeight="false" outlineLevel="0" collapsed="false">
      <c r="A202" s="0" t="s">
        <v>4573</v>
      </c>
      <c r="B202" s="0" t="n">
        <v>0.88278186</v>
      </c>
      <c r="C202" s="0" t="n">
        <v>1.8067883</v>
      </c>
      <c r="D202" s="0" t="s">
        <v>4575</v>
      </c>
      <c r="E202" s="1" t="n">
        <f aca="false">C202/B202</f>
        <v>2.04669849015701</v>
      </c>
      <c r="F202" s="0" t="s">
        <v>4642</v>
      </c>
      <c r="H202" s="0" t="s">
        <v>4554</v>
      </c>
      <c r="K202" s="0" t="s">
        <v>4643</v>
      </c>
      <c r="M202" s="0" t="s">
        <v>4555</v>
      </c>
      <c r="N202" s="0" t="s">
        <v>4643</v>
      </c>
    </row>
    <row r="203" customFormat="false" ht="13.2" hidden="false" customHeight="false" outlineLevel="0" collapsed="false">
      <c r="A203" s="0" t="s">
        <v>4570</v>
      </c>
      <c r="B203" s="0" t="n">
        <v>0.6569932</v>
      </c>
      <c r="C203" s="0" t="n">
        <v>1.3433802</v>
      </c>
      <c r="D203" s="0" t="s">
        <v>4572</v>
      </c>
      <c r="E203" s="1" t="n">
        <f aca="false">C203/B203</f>
        <v>2.04473988467461</v>
      </c>
      <c r="F203" s="0" t="s">
        <v>4644</v>
      </c>
      <c r="H203" s="0" t="s">
        <v>107</v>
      </c>
      <c r="K203" s="0" t="s">
        <v>160</v>
      </c>
      <c r="M203" s="0" t="s">
        <v>108</v>
      </c>
      <c r="N203" s="0" t="s">
        <v>160</v>
      </c>
    </row>
    <row r="204" customFormat="false" ht="13.2" hidden="false" customHeight="false" outlineLevel="0" collapsed="false">
      <c r="A204" s="0" t="s">
        <v>4620</v>
      </c>
      <c r="B204" s="0" t="n">
        <v>0.7738377</v>
      </c>
      <c r="C204" s="0" t="n">
        <v>1.5819124</v>
      </c>
      <c r="D204" s="0" t="s">
        <v>4622</v>
      </c>
      <c r="E204" s="1" t="n">
        <f aca="false">C204/B204</f>
        <v>2.04424312746717</v>
      </c>
      <c r="F204" s="0" t="s">
        <v>4645</v>
      </c>
      <c r="H204" s="0" t="s">
        <v>67</v>
      </c>
      <c r="K204" s="0" t="s">
        <v>11</v>
      </c>
      <c r="M204" s="0" t="s">
        <v>11</v>
      </c>
      <c r="N204" s="0" t="s">
        <v>11</v>
      </c>
    </row>
    <row r="205" customFormat="false" ht="13.2" hidden="false" customHeight="false" outlineLevel="0" collapsed="false">
      <c r="A205" s="0" t="s">
        <v>371</v>
      </c>
      <c r="B205" s="0" t="n">
        <v>0.7048718</v>
      </c>
      <c r="C205" s="0" t="n">
        <v>1.4404328</v>
      </c>
      <c r="D205" s="0" t="s">
        <v>374</v>
      </c>
      <c r="E205" s="1" t="n">
        <f aca="false">C205/B205</f>
        <v>2.0435386973915</v>
      </c>
      <c r="F205" s="0" t="s">
        <v>372</v>
      </c>
      <c r="H205" s="0" t="s">
        <v>18</v>
      </c>
      <c r="K205" s="0" t="s">
        <v>11</v>
      </c>
      <c r="M205" s="0" t="s">
        <v>11</v>
      </c>
      <c r="N205" s="0" t="s">
        <v>11</v>
      </c>
    </row>
    <row r="206" customFormat="false" ht="13.2" hidden="false" customHeight="false" outlineLevel="0" collapsed="false">
      <c r="A206" s="0" t="s">
        <v>4489</v>
      </c>
      <c r="B206" s="0" t="n">
        <v>0.8834</v>
      </c>
      <c r="C206" s="0" t="n">
        <v>1.8034128</v>
      </c>
      <c r="D206" s="0" t="s">
        <v>4491</v>
      </c>
      <c r="E206" s="1" t="n">
        <f aca="false">C206/B206</f>
        <v>2.04144532488114</v>
      </c>
      <c r="F206" s="0" t="s">
        <v>4646</v>
      </c>
      <c r="H206" s="0" t="s">
        <v>25</v>
      </c>
      <c r="K206" s="0" t="s">
        <v>11</v>
      </c>
      <c r="M206" s="0" t="s">
        <v>11</v>
      </c>
      <c r="N206" s="0" t="s">
        <v>11</v>
      </c>
    </row>
    <row r="207" customFormat="false" ht="13.2" hidden="false" customHeight="false" outlineLevel="0" collapsed="false">
      <c r="A207" s="0" t="s">
        <v>575</v>
      </c>
      <c r="B207" s="0" t="n">
        <v>0.65539914</v>
      </c>
      <c r="C207" s="0" t="n">
        <v>1.333576</v>
      </c>
      <c r="D207" s="0" t="s">
        <v>578</v>
      </c>
      <c r="E207" s="1" t="n">
        <f aca="false">C207/B207</f>
        <v>2.03475396687277</v>
      </c>
      <c r="F207" s="0" t="s">
        <v>576</v>
      </c>
      <c r="H207" s="0" t="s">
        <v>53</v>
      </c>
      <c r="K207" s="0" t="s">
        <v>11</v>
      </c>
      <c r="M207" s="0" t="s">
        <v>11</v>
      </c>
      <c r="N207" s="0" t="s">
        <v>11</v>
      </c>
    </row>
    <row r="208" customFormat="false" ht="13.2" hidden="false" customHeight="false" outlineLevel="0" collapsed="false">
      <c r="A208" s="0" t="s">
        <v>468</v>
      </c>
      <c r="B208" s="0" t="n">
        <v>0.6630768</v>
      </c>
      <c r="C208" s="0" t="n">
        <v>1.3448803</v>
      </c>
      <c r="D208" s="0" t="s">
        <v>470</v>
      </c>
      <c r="E208" s="1" t="n">
        <f aca="false">C208/B208</f>
        <v>2.028242128212</v>
      </c>
      <c r="F208" s="0" t="s">
        <v>469</v>
      </c>
      <c r="H208" s="0" t="s">
        <v>60</v>
      </c>
      <c r="K208" s="0" t="s">
        <v>11</v>
      </c>
      <c r="M208" s="0" t="s">
        <v>11</v>
      </c>
      <c r="N208" s="0" t="s">
        <v>11</v>
      </c>
    </row>
    <row r="209" customFormat="false" ht="13.2" hidden="false" customHeight="false" outlineLevel="0" collapsed="false">
      <c r="A209" s="0" t="s">
        <v>608</v>
      </c>
      <c r="B209" s="0" t="n">
        <v>0.6583887</v>
      </c>
      <c r="C209" s="0" t="n">
        <v>1.329041</v>
      </c>
      <c r="D209" s="0" t="s">
        <v>609</v>
      </c>
      <c r="E209" s="1" t="n">
        <f aca="false">C209/B209</f>
        <v>2.01862668663663</v>
      </c>
      <c r="F209" s="0" t="s">
        <v>610</v>
      </c>
      <c r="H209" s="0" t="s">
        <v>46</v>
      </c>
      <c r="K209" s="0" t="s">
        <v>11</v>
      </c>
      <c r="M209" s="0" t="s">
        <v>11</v>
      </c>
      <c r="N209" s="0" t="s">
        <v>11</v>
      </c>
    </row>
    <row r="210" customFormat="false" ht="13.2" hidden="false" customHeight="false" outlineLevel="0" collapsed="false">
      <c r="A210" s="0" t="s">
        <v>180</v>
      </c>
      <c r="B210" s="0" t="n">
        <v>0.62613535</v>
      </c>
      <c r="C210" s="0" t="n">
        <v>1.2608409</v>
      </c>
      <c r="D210" s="0" t="s">
        <v>182</v>
      </c>
      <c r="E210" s="1" t="n">
        <f aca="false">C210/B210</f>
        <v>2.01368745591508</v>
      </c>
      <c r="F210" s="0" t="s">
        <v>181</v>
      </c>
      <c r="H210" s="0" t="s">
        <v>10</v>
      </c>
      <c r="K210" s="0" t="s">
        <v>11</v>
      </c>
      <c r="M210" s="0" t="s">
        <v>11</v>
      </c>
      <c r="N210" s="0" t="s">
        <v>11</v>
      </c>
    </row>
    <row r="211" customFormat="false" ht="13.2" hidden="false" customHeight="false" outlineLevel="0" collapsed="false">
      <c r="A211" s="0" t="s">
        <v>4542</v>
      </c>
      <c r="B211" s="0" t="n">
        <v>0.68522877</v>
      </c>
      <c r="C211" s="0" t="n">
        <v>1.3766208</v>
      </c>
      <c r="D211" s="0" t="s">
        <v>4544</v>
      </c>
      <c r="E211" s="1" t="n">
        <f aca="false">C211/B211</f>
        <v>2.00899445596833</v>
      </c>
      <c r="F211" s="0" t="s">
        <v>4647</v>
      </c>
      <c r="H211" s="0" t="s">
        <v>39</v>
      </c>
      <c r="K211" s="0" t="s">
        <v>11</v>
      </c>
      <c r="M211" s="0" t="s">
        <v>11</v>
      </c>
      <c r="N211" s="0" t="s">
        <v>11</v>
      </c>
    </row>
    <row r="212" customFormat="false" ht="13.2" hidden="false" customHeight="false" outlineLevel="0" collapsed="false">
      <c r="A212" s="0" t="s">
        <v>4486</v>
      </c>
      <c r="B212" s="0" t="n">
        <v>0.70738405</v>
      </c>
      <c r="C212" s="0" t="n">
        <v>1.4210225</v>
      </c>
      <c r="D212" s="0" t="s">
        <v>4488</v>
      </c>
      <c r="E212" s="1" t="n">
        <f aca="false">C212/B212</f>
        <v>2.00884159036382</v>
      </c>
      <c r="F212" s="0" t="s">
        <v>4648</v>
      </c>
      <c r="H212" s="0" t="s">
        <v>32</v>
      </c>
      <c r="K212" s="0" t="s">
        <v>11</v>
      </c>
      <c r="M212" s="0" t="s">
        <v>11</v>
      </c>
      <c r="N212" s="0" t="s">
        <v>11</v>
      </c>
    </row>
    <row r="213" customFormat="false" ht="13.2" hidden="false" customHeight="false" outlineLevel="0" collapsed="false">
      <c r="A213" s="0" t="s">
        <v>667</v>
      </c>
      <c r="B213" s="0" t="n">
        <v>0.7880738</v>
      </c>
      <c r="C213" s="0" t="n">
        <v>1.5825495</v>
      </c>
      <c r="D213" s="0" t="s">
        <v>670</v>
      </c>
      <c r="E213" s="1" t="n">
        <f aca="false">C213/B213</f>
        <v>2.00812347777581</v>
      </c>
      <c r="F213" s="0" t="s">
        <v>668</v>
      </c>
      <c r="H213" s="0" t="s">
        <v>136</v>
      </c>
      <c r="K213" s="0" t="s">
        <v>11</v>
      </c>
      <c r="M213" s="0" t="s">
        <v>11</v>
      </c>
      <c r="N213" s="0" t="s">
        <v>11</v>
      </c>
    </row>
    <row r="214" customFormat="false" ht="13.2" hidden="false" customHeight="false" outlineLevel="0" collapsed="false">
      <c r="A214" s="0" t="s">
        <v>724</v>
      </c>
      <c r="B214" s="0" t="s">
        <v>725</v>
      </c>
      <c r="C214" s="0" t="s">
        <v>725</v>
      </c>
      <c r="F214" s="0" t="s">
        <v>726</v>
      </c>
      <c r="H214" s="0" t="s">
        <v>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:F50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1.66"/>
    <col collapsed="false" customWidth="true" hidden="false" outlineLevel="0" max="2" min="2" style="0" width="9.99"/>
    <col collapsed="false" customWidth="true" hidden="false" outlineLevel="0" max="3" min="3" style="0" width="10.99"/>
    <col collapsed="false" customWidth="true" hidden="false" outlineLevel="0" max="4" min="4" style="0" width="18.43"/>
    <col collapsed="false" customWidth="true" hidden="false" outlineLevel="0" max="5" min="5" style="1" width="11.99"/>
    <col collapsed="false" customWidth="true" hidden="false" outlineLevel="0" max="6" min="6" style="0" width="41.76"/>
    <col collapsed="false" customWidth="true" hidden="false" outlineLevel="0" max="12" min="12" style="0" width="41.55"/>
    <col collapsed="false" customWidth="true" hidden="false" outlineLevel="0" max="13" min="13" style="0" width="38.21"/>
    <col collapsed="false" customWidth="true" hidden="false" outlineLevel="0" max="14" min="14" style="0" width="11.55"/>
    <col collapsed="false" customWidth="true" hidden="false" outlineLevel="0" max="15" min="15" style="0" width="18.43"/>
    <col collapsed="false" customWidth="true" hidden="false" outlineLevel="0" max="16" min="16" style="0" width="38.21"/>
  </cols>
  <sheetData>
    <row r="1" customFormat="false" ht="13.2" hidden="false" customHeight="false" outlineLevel="0" collapsed="false">
      <c r="A1" s="0" t="s">
        <v>0</v>
      </c>
      <c r="B1" s="0" t="s">
        <v>1</v>
      </c>
      <c r="C1" s="0" t="s">
        <v>4440</v>
      </c>
      <c r="D1" s="0" t="s">
        <v>3</v>
      </c>
      <c r="E1" s="1" t="s">
        <v>4</v>
      </c>
      <c r="F1" s="0" t="s">
        <v>726</v>
      </c>
      <c r="I1" s="0" t="s">
        <v>7</v>
      </c>
      <c r="J1" s="0" t="s">
        <v>4649</v>
      </c>
      <c r="L1" s="0" t="s">
        <v>6</v>
      </c>
      <c r="N1" s="0" t="s">
        <v>7</v>
      </c>
      <c r="O1" s="0" t="s">
        <v>3</v>
      </c>
      <c r="P1" s="0" t="s">
        <v>6</v>
      </c>
    </row>
    <row r="2" customFormat="false" ht="13.2" hidden="false" customHeight="false" outlineLevel="0" collapsed="false">
      <c r="A2" s="0" t="s">
        <v>848</v>
      </c>
      <c r="B2" s="0" t="n">
        <v>1.9696316</v>
      </c>
      <c r="C2" s="0" t="n">
        <v>0.11229259</v>
      </c>
      <c r="D2" s="0" t="s">
        <v>849</v>
      </c>
      <c r="E2" s="1" t="n">
        <f aca="false">B2/C2</f>
        <v>17.5401742893276</v>
      </c>
      <c r="F2" s="0" t="s">
        <v>4650</v>
      </c>
      <c r="I2" s="0" t="s">
        <v>730</v>
      </c>
      <c r="J2" s="0" t="s">
        <v>4651</v>
      </c>
      <c r="L2" s="0" t="s">
        <v>1377</v>
      </c>
      <c r="N2" s="0" t="s">
        <v>730</v>
      </c>
      <c r="O2" s="0" t="s">
        <v>732</v>
      </c>
      <c r="P2" s="0" t="s">
        <v>733</v>
      </c>
    </row>
    <row r="3" customFormat="false" ht="13.2" hidden="false" customHeight="false" outlineLevel="0" collapsed="false">
      <c r="A3" s="0" t="s">
        <v>762</v>
      </c>
      <c r="B3" s="0" t="n">
        <v>1.7504579</v>
      </c>
      <c r="C3" s="0" t="n">
        <v>0.16897808</v>
      </c>
      <c r="D3" s="0" t="s">
        <v>2150</v>
      </c>
      <c r="E3" s="1" t="n">
        <f aca="false">B3/C3</f>
        <v>10.3590826691841</v>
      </c>
      <c r="F3" s="0" t="s">
        <v>764</v>
      </c>
      <c r="I3" s="0" t="s">
        <v>4652</v>
      </c>
      <c r="J3" s="0" t="s">
        <v>4653</v>
      </c>
      <c r="L3" s="0" t="s">
        <v>4654</v>
      </c>
      <c r="N3" s="0" t="s">
        <v>4652</v>
      </c>
      <c r="O3" s="0" t="s">
        <v>4655</v>
      </c>
      <c r="P3" s="0" t="s">
        <v>4656</v>
      </c>
    </row>
    <row r="4" customFormat="false" ht="13.2" hidden="false" customHeight="false" outlineLevel="0" collapsed="false">
      <c r="A4" s="0" t="s">
        <v>883</v>
      </c>
      <c r="B4" s="0" t="n">
        <v>1.513664</v>
      </c>
      <c r="C4" s="0" t="n">
        <v>0.16846827</v>
      </c>
      <c r="D4" s="0" t="s">
        <v>884</v>
      </c>
      <c r="E4" s="1" t="n">
        <f aca="false">B4/C4</f>
        <v>8.98486106612242</v>
      </c>
      <c r="F4" s="0" t="s">
        <v>885</v>
      </c>
      <c r="I4" s="0" t="s">
        <v>737</v>
      </c>
      <c r="J4" s="0" t="s">
        <v>4657</v>
      </c>
      <c r="L4" s="0" t="s">
        <v>1800</v>
      </c>
      <c r="N4" s="0" t="s">
        <v>737</v>
      </c>
      <c r="O4" s="0" t="s">
        <v>739</v>
      </c>
      <c r="P4" s="0" t="s">
        <v>740</v>
      </c>
    </row>
    <row r="5" customFormat="false" ht="13.2" hidden="false" customHeight="false" outlineLevel="0" collapsed="false">
      <c r="A5" s="0" t="s">
        <v>2022</v>
      </c>
      <c r="B5" s="0" t="n">
        <v>1.4564694</v>
      </c>
      <c r="C5" s="0" t="n">
        <v>0.1632491</v>
      </c>
      <c r="D5" s="0" t="s">
        <v>2023</v>
      </c>
      <c r="E5" s="1" t="n">
        <f aca="false">B5/C5</f>
        <v>8.92176067126863</v>
      </c>
      <c r="F5" s="0" t="s">
        <v>4658</v>
      </c>
      <c r="I5" s="0" t="s">
        <v>744</v>
      </c>
      <c r="J5" s="0" t="s">
        <v>4659</v>
      </c>
      <c r="L5" s="0" t="s">
        <v>815</v>
      </c>
      <c r="N5" s="0" t="s">
        <v>744</v>
      </c>
      <c r="O5" s="0" t="s">
        <v>746</v>
      </c>
      <c r="P5" s="0" t="s">
        <v>747</v>
      </c>
    </row>
    <row r="6" customFormat="false" ht="13.2" hidden="false" customHeight="false" outlineLevel="0" collapsed="false">
      <c r="A6" s="0" t="s">
        <v>876</v>
      </c>
      <c r="B6" s="0" t="n">
        <v>2.0296726</v>
      </c>
      <c r="C6" s="0" t="n">
        <v>0.24545015</v>
      </c>
      <c r="D6" s="0" t="s">
        <v>877</v>
      </c>
      <c r="E6" s="1" t="n">
        <f aca="false">B6/C6</f>
        <v>8.26918459817605</v>
      </c>
      <c r="F6" s="0" t="s">
        <v>878</v>
      </c>
      <c r="I6" s="0" t="s">
        <v>751</v>
      </c>
      <c r="J6" s="0" t="s">
        <v>878</v>
      </c>
      <c r="L6" s="0" t="s">
        <v>4228</v>
      </c>
      <c r="N6" s="0" t="s">
        <v>751</v>
      </c>
      <c r="O6" s="0" t="s">
        <v>753</v>
      </c>
      <c r="P6" s="0" t="s">
        <v>754</v>
      </c>
    </row>
    <row r="7" customFormat="false" ht="13.2" hidden="false" customHeight="false" outlineLevel="0" collapsed="false">
      <c r="A7" s="0" t="s">
        <v>904</v>
      </c>
      <c r="B7" s="0" t="n">
        <v>1.9303154</v>
      </c>
      <c r="C7" s="0" t="n">
        <v>0.23482795</v>
      </c>
      <c r="D7" s="0" t="s">
        <v>905</v>
      </c>
      <c r="E7" s="1" t="n">
        <f aca="false">B7/C7</f>
        <v>8.22012626691158</v>
      </c>
      <c r="F7" s="0" t="s">
        <v>906</v>
      </c>
      <c r="I7" s="0" t="s">
        <v>758</v>
      </c>
      <c r="J7" s="0" t="s">
        <v>906</v>
      </c>
      <c r="L7" s="0" t="s">
        <v>4660</v>
      </c>
      <c r="N7" s="0" t="s">
        <v>758</v>
      </c>
      <c r="O7" s="0" t="s">
        <v>760</v>
      </c>
      <c r="P7" s="0" t="s">
        <v>761</v>
      </c>
    </row>
    <row r="8" customFormat="false" ht="13.2" hidden="false" customHeight="false" outlineLevel="0" collapsed="false">
      <c r="A8" s="0" t="s">
        <v>977</v>
      </c>
      <c r="B8" s="0" t="n">
        <v>2.1030262</v>
      </c>
      <c r="C8" s="0" t="n">
        <v>0.25663036</v>
      </c>
      <c r="D8" s="0" t="s">
        <v>978</v>
      </c>
      <c r="E8" s="1" t="n">
        <f aca="false">B8/C8</f>
        <v>8.19476775857697</v>
      </c>
      <c r="F8" s="0" t="s">
        <v>979</v>
      </c>
      <c r="I8" s="0" t="s">
        <v>772</v>
      </c>
      <c r="J8" s="0" t="s">
        <v>4661</v>
      </c>
      <c r="L8" s="0" t="s">
        <v>2135</v>
      </c>
      <c r="N8" s="0" t="s">
        <v>772</v>
      </c>
      <c r="O8" s="0" t="s">
        <v>774</v>
      </c>
      <c r="P8" s="0" t="s">
        <v>775</v>
      </c>
    </row>
    <row r="9" customFormat="false" ht="13.2" hidden="false" customHeight="false" outlineLevel="0" collapsed="false">
      <c r="A9" s="0" t="s">
        <v>755</v>
      </c>
      <c r="B9" s="0" t="n">
        <v>1.6545309</v>
      </c>
      <c r="C9" s="0" t="n">
        <v>0.20433918</v>
      </c>
      <c r="D9" s="0" t="s">
        <v>2062</v>
      </c>
      <c r="E9" s="1" t="n">
        <f aca="false">B9/C9</f>
        <v>8.096983162994</v>
      </c>
      <c r="F9" s="0" t="s">
        <v>757</v>
      </c>
      <c r="I9" s="0" t="s">
        <v>4662</v>
      </c>
      <c r="J9" s="0" t="s">
        <v>4663</v>
      </c>
      <c r="L9" s="0" t="s">
        <v>2237</v>
      </c>
      <c r="N9" s="0" t="s">
        <v>4662</v>
      </c>
      <c r="O9" s="0" t="s">
        <v>4664</v>
      </c>
      <c r="P9" s="0" t="s">
        <v>4665</v>
      </c>
    </row>
    <row r="10" customFormat="false" ht="13.2" hidden="false" customHeight="false" outlineLevel="0" collapsed="false">
      <c r="A10" s="0" t="s">
        <v>890</v>
      </c>
      <c r="B10" s="0" t="n">
        <v>3.5147529</v>
      </c>
      <c r="C10" s="0" t="n">
        <v>0.44642073</v>
      </c>
      <c r="D10" s="0" t="s">
        <v>891</v>
      </c>
      <c r="E10" s="1" t="n">
        <f aca="false">B10/C10</f>
        <v>7.87318478691615</v>
      </c>
      <c r="F10" s="0" t="s">
        <v>892</v>
      </c>
      <c r="I10" s="0" t="s">
        <v>4666</v>
      </c>
      <c r="J10" s="0" t="s">
        <v>892</v>
      </c>
      <c r="L10" s="0" t="s">
        <v>1470</v>
      </c>
      <c r="N10" s="0" t="s">
        <v>4666</v>
      </c>
      <c r="O10" s="0" t="s">
        <v>4667</v>
      </c>
      <c r="P10" s="0" t="s">
        <v>4668</v>
      </c>
    </row>
    <row r="11" customFormat="false" ht="13.2" hidden="false" customHeight="false" outlineLevel="0" collapsed="false">
      <c r="A11" s="0" t="s">
        <v>823</v>
      </c>
      <c r="B11" s="0" t="n">
        <v>1.8806849</v>
      </c>
      <c r="C11" s="0" t="n">
        <v>0.24037342</v>
      </c>
      <c r="D11" s="0" t="s">
        <v>1306</v>
      </c>
      <c r="E11" s="1" t="n">
        <f aca="false">B11/C11</f>
        <v>7.8240135702192</v>
      </c>
      <c r="F11" s="0" t="s">
        <v>825</v>
      </c>
      <c r="I11" s="0" t="s">
        <v>4669</v>
      </c>
      <c r="J11" s="0" t="s">
        <v>4670</v>
      </c>
      <c r="L11" s="0" t="s">
        <v>808</v>
      </c>
      <c r="N11" s="0" t="s">
        <v>4669</v>
      </c>
      <c r="O11" s="0" t="s">
        <v>4671</v>
      </c>
      <c r="P11" s="0" t="s">
        <v>4672</v>
      </c>
    </row>
    <row r="12" customFormat="false" ht="13.2" hidden="false" customHeight="false" outlineLevel="0" collapsed="false">
      <c r="A12" s="0" t="s">
        <v>769</v>
      </c>
      <c r="B12" s="0" t="n">
        <v>2.4278812</v>
      </c>
      <c r="C12" s="0" t="n">
        <v>0.33396006</v>
      </c>
      <c r="D12" s="0" t="s">
        <v>4257</v>
      </c>
      <c r="E12" s="1" t="n">
        <f aca="false">B12/C12</f>
        <v>7.26997473889542</v>
      </c>
      <c r="F12" s="0" t="s">
        <v>771</v>
      </c>
      <c r="I12" s="0" t="s">
        <v>779</v>
      </c>
      <c r="J12" s="0" t="s">
        <v>771</v>
      </c>
      <c r="L12" s="0" t="s">
        <v>1438</v>
      </c>
      <c r="N12" s="0" t="s">
        <v>779</v>
      </c>
      <c r="O12" s="0" t="s">
        <v>781</v>
      </c>
      <c r="P12" s="0" t="s">
        <v>782</v>
      </c>
    </row>
    <row r="13" customFormat="false" ht="13.2" hidden="false" customHeight="false" outlineLevel="0" collapsed="false">
      <c r="A13" s="0" t="s">
        <v>930</v>
      </c>
      <c r="B13" s="0" t="n">
        <v>1.7048959</v>
      </c>
      <c r="C13" s="0" t="n">
        <v>0.24937068</v>
      </c>
      <c r="D13" s="0" t="s">
        <v>931</v>
      </c>
      <c r="E13" s="1" t="n">
        <f aca="false">B13/C13</f>
        <v>6.83679372410582</v>
      </c>
      <c r="F13" s="0" t="s">
        <v>932</v>
      </c>
      <c r="I13" s="0" t="s">
        <v>786</v>
      </c>
      <c r="J13" s="0" t="s">
        <v>932</v>
      </c>
      <c r="L13" s="0" t="s">
        <v>4673</v>
      </c>
      <c r="N13" s="0" t="s">
        <v>786</v>
      </c>
      <c r="O13" s="0" t="s">
        <v>788</v>
      </c>
      <c r="P13" s="0" t="s">
        <v>789</v>
      </c>
    </row>
    <row r="14" customFormat="false" ht="13.2" hidden="false" customHeight="false" outlineLevel="0" collapsed="false">
      <c r="A14" s="0" t="s">
        <v>869</v>
      </c>
      <c r="B14" s="0" t="n">
        <v>1.709261</v>
      </c>
      <c r="C14" s="0" t="n">
        <v>0.26559207</v>
      </c>
      <c r="D14" s="0" t="s">
        <v>870</v>
      </c>
      <c r="E14" s="1" t="n">
        <f aca="false">B14/C14</f>
        <v>6.43566278164856</v>
      </c>
      <c r="F14" s="0" t="s">
        <v>871</v>
      </c>
      <c r="I14" s="0" t="s">
        <v>793</v>
      </c>
      <c r="J14" s="0" t="s">
        <v>4674</v>
      </c>
      <c r="L14" s="0" t="s">
        <v>4675</v>
      </c>
      <c r="N14" s="0" t="s">
        <v>793</v>
      </c>
      <c r="O14" s="0" t="s">
        <v>795</v>
      </c>
      <c r="P14" s="0" t="s">
        <v>796</v>
      </c>
    </row>
    <row r="15" customFormat="false" ht="13.2" hidden="false" customHeight="false" outlineLevel="0" collapsed="false">
      <c r="A15" s="0" t="s">
        <v>843</v>
      </c>
      <c r="B15" s="0" t="n">
        <v>2.2936893</v>
      </c>
      <c r="C15" s="0" t="n">
        <v>0.3836105</v>
      </c>
      <c r="D15" s="0" t="s">
        <v>3473</v>
      </c>
      <c r="E15" s="1" t="n">
        <f aca="false">B15/C15</f>
        <v>5.9792140726075</v>
      </c>
      <c r="F15" s="0" t="s">
        <v>845</v>
      </c>
      <c r="I15" s="0" t="s">
        <v>800</v>
      </c>
      <c r="J15" s="0" t="s">
        <v>4676</v>
      </c>
      <c r="L15" s="0" t="s">
        <v>2914</v>
      </c>
      <c r="N15" s="0" t="s">
        <v>800</v>
      </c>
      <c r="O15" s="0" t="s">
        <v>802</v>
      </c>
      <c r="P15" s="0" t="s">
        <v>803</v>
      </c>
    </row>
    <row r="16" customFormat="false" ht="13.2" hidden="false" customHeight="false" outlineLevel="0" collapsed="false">
      <c r="A16" s="0" t="s">
        <v>862</v>
      </c>
      <c r="B16" s="0" t="n">
        <v>3.179567</v>
      </c>
      <c r="C16" s="0" t="n">
        <v>0.56504244</v>
      </c>
      <c r="D16" s="0" t="s">
        <v>863</v>
      </c>
      <c r="E16" s="1" t="n">
        <f aca="false">B16/C16</f>
        <v>5.62712953030572</v>
      </c>
      <c r="F16" s="0" t="s">
        <v>864</v>
      </c>
      <c r="I16" s="0" t="s">
        <v>807</v>
      </c>
      <c r="J16" s="0" t="s">
        <v>864</v>
      </c>
      <c r="L16" s="0" t="s">
        <v>4677</v>
      </c>
      <c r="N16" s="0" t="s">
        <v>807</v>
      </c>
      <c r="O16" s="0" t="s">
        <v>809</v>
      </c>
      <c r="P16" s="0" t="s">
        <v>810</v>
      </c>
    </row>
    <row r="17" customFormat="false" ht="13.2" hidden="false" customHeight="false" outlineLevel="0" collapsed="false">
      <c r="A17" s="0" t="s">
        <v>897</v>
      </c>
      <c r="B17" s="0" t="n">
        <v>2.1414351</v>
      </c>
      <c r="C17" s="0" t="n">
        <v>0.41351584</v>
      </c>
      <c r="D17" s="0" t="s">
        <v>3931</v>
      </c>
      <c r="E17" s="1" t="n">
        <f aca="false">B17/C17</f>
        <v>5.17860476638573</v>
      </c>
      <c r="F17" s="0" t="s">
        <v>899</v>
      </c>
      <c r="I17" s="0" t="s">
        <v>814</v>
      </c>
      <c r="J17" s="0" t="s">
        <v>4678</v>
      </c>
      <c r="L17" s="0" t="s">
        <v>3197</v>
      </c>
      <c r="N17" s="0" t="s">
        <v>814</v>
      </c>
      <c r="O17" s="0" t="s">
        <v>809</v>
      </c>
      <c r="P17" s="0" t="s">
        <v>810</v>
      </c>
    </row>
    <row r="18" customFormat="false" ht="13.2" hidden="false" customHeight="false" outlineLevel="0" collapsed="false">
      <c r="A18" s="0" t="s">
        <v>1658</v>
      </c>
      <c r="B18" s="0" t="n">
        <v>1.8867252</v>
      </c>
      <c r="C18" s="0" t="n">
        <v>0.36574307</v>
      </c>
      <c r="D18" s="0" t="s">
        <v>4324</v>
      </c>
      <c r="E18" s="1" t="n">
        <f aca="false">B18/C18</f>
        <v>5.1586082000132</v>
      </c>
      <c r="F18" s="0" t="s">
        <v>4679</v>
      </c>
      <c r="I18" s="0" t="s">
        <v>819</v>
      </c>
      <c r="J18" s="0" t="s">
        <v>4680</v>
      </c>
      <c r="L18" s="0" t="s">
        <v>2124</v>
      </c>
      <c r="N18" s="0" t="s">
        <v>819</v>
      </c>
      <c r="O18" s="0" t="s">
        <v>821</v>
      </c>
      <c r="P18" s="0" t="s">
        <v>822</v>
      </c>
    </row>
    <row r="19" customFormat="false" ht="13.2" hidden="false" customHeight="false" outlineLevel="0" collapsed="false">
      <c r="A19" s="0" t="s">
        <v>1349</v>
      </c>
      <c r="B19" s="0" t="n">
        <v>2.2736459</v>
      </c>
      <c r="C19" s="0" t="n">
        <v>0.44878247</v>
      </c>
      <c r="D19" s="0" t="s">
        <v>4254</v>
      </c>
      <c r="E19" s="1" t="n">
        <f aca="false">B19/C19</f>
        <v>5.06625381334525</v>
      </c>
      <c r="F19" s="0" t="s">
        <v>1351</v>
      </c>
      <c r="I19" s="0" t="s">
        <v>826</v>
      </c>
      <c r="J19" s="0" t="s">
        <v>1351</v>
      </c>
      <c r="L19" s="0" t="s">
        <v>2283</v>
      </c>
      <c r="N19" s="0" t="s">
        <v>826</v>
      </c>
      <c r="O19" s="0" t="s">
        <v>827</v>
      </c>
      <c r="P19" s="0" t="s">
        <v>828</v>
      </c>
    </row>
    <row r="20" customFormat="false" ht="13.2" hidden="false" customHeight="false" outlineLevel="0" collapsed="false">
      <c r="A20" s="0" t="s">
        <v>783</v>
      </c>
      <c r="B20" s="0" t="n">
        <v>1.6918314</v>
      </c>
      <c r="C20" s="0" t="n">
        <v>0.33443063</v>
      </c>
      <c r="D20" s="0" t="s">
        <v>784</v>
      </c>
      <c r="E20" s="1" t="n">
        <f aca="false">B20/C20</f>
        <v>5.05884105173022</v>
      </c>
      <c r="F20" s="0" t="s">
        <v>785</v>
      </c>
      <c r="I20" s="0" t="s">
        <v>832</v>
      </c>
      <c r="J20" s="0" t="s">
        <v>4681</v>
      </c>
      <c r="L20" s="0" t="s">
        <v>3568</v>
      </c>
      <c r="N20" s="0" t="s">
        <v>832</v>
      </c>
      <c r="O20" s="0" t="s">
        <v>834</v>
      </c>
      <c r="P20" s="0" t="s">
        <v>835</v>
      </c>
    </row>
    <row r="21" customFormat="false" ht="13.2" hidden="false" customHeight="false" outlineLevel="0" collapsed="false">
      <c r="A21" s="0" t="s">
        <v>2269</v>
      </c>
      <c r="B21" s="0" t="n">
        <v>1.1778903</v>
      </c>
      <c r="C21" s="0" t="n">
        <v>0.23305205</v>
      </c>
      <c r="D21" s="0" t="s">
        <v>2270</v>
      </c>
      <c r="E21" s="1" t="n">
        <f aca="false">B21/C21</f>
        <v>5.05419411672199</v>
      </c>
      <c r="F21" s="0" t="s">
        <v>4682</v>
      </c>
      <c r="I21" s="0" t="s">
        <v>839</v>
      </c>
      <c r="J21" s="0" t="s">
        <v>4683</v>
      </c>
      <c r="L21" s="0" t="s">
        <v>1829</v>
      </c>
      <c r="N21" s="0" t="s">
        <v>839</v>
      </c>
      <c r="O21" s="0" t="s">
        <v>841</v>
      </c>
      <c r="P21" s="0" t="s">
        <v>842</v>
      </c>
    </row>
    <row r="22" customFormat="false" ht="13.2" hidden="false" customHeight="false" outlineLevel="0" collapsed="false">
      <c r="A22" s="0" t="s">
        <v>1166</v>
      </c>
      <c r="B22" s="0" t="n">
        <v>1.7290984</v>
      </c>
      <c r="C22" s="0" t="n">
        <v>0.34482238</v>
      </c>
      <c r="D22" s="0" t="s">
        <v>1167</v>
      </c>
      <c r="E22" s="1" t="n">
        <f aca="false">B22/C22</f>
        <v>5.01446106833321</v>
      </c>
      <c r="F22" s="0" t="s">
        <v>1168</v>
      </c>
      <c r="I22" s="0" t="s">
        <v>4684</v>
      </c>
      <c r="J22" s="0" t="s">
        <v>1168</v>
      </c>
      <c r="L22" s="0" t="s">
        <v>1304</v>
      </c>
      <c r="N22" s="0" t="s">
        <v>4684</v>
      </c>
      <c r="O22" s="0" t="s">
        <v>841</v>
      </c>
      <c r="P22" s="0" t="s">
        <v>842</v>
      </c>
    </row>
    <row r="23" customFormat="false" ht="13.2" hidden="false" customHeight="false" outlineLevel="0" collapsed="false">
      <c r="A23" s="0" t="s">
        <v>2761</v>
      </c>
      <c r="B23" s="0" t="n">
        <v>1.8724277</v>
      </c>
      <c r="C23" s="0" t="n">
        <v>0.37433606</v>
      </c>
      <c r="D23" s="0" t="s">
        <v>2762</v>
      </c>
      <c r="E23" s="1" t="n">
        <f aca="false">B23/C23</f>
        <v>5.00199660166322</v>
      </c>
      <c r="F23" s="0" t="s">
        <v>2763</v>
      </c>
      <c r="I23" s="0" t="s">
        <v>846</v>
      </c>
      <c r="J23" s="0" t="s">
        <v>2763</v>
      </c>
      <c r="L23" s="0" t="s">
        <v>4685</v>
      </c>
      <c r="N23" s="0" t="s">
        <v>846</v>
      </c>
      <c r="O23" s="0" t="s">
        <v>841</v>
      </c>
      <c r="P23" s="0" t="s">
        <v>842</v>
      </c>
    </row>
    <row r="24" customFormat="false" ht="13.2" hidden="false" customHeight="false" outlineLevel="0" collapsed="false">
      <c r="A24" s="0" t="s">
        <v>3126</v>
      </c>
      <c r="B24" s="0" t="n">
        <v>1.8277628</v>
      </c>
      <c r="C24" s="0" t="n">
        <v>0.36673006</v>
      </c>
      <c r="D24" s="0" t="s">
        <v>924</v>
      </c>
      <c r="E24" s="1" t="n">
        <f aca="false">B24/C24</f>
        <v>4.9839459574162</v>
      </c>
      <c r="F24" s="0" t="s">
        <v>4686</v>
      </c>
      <c r="I24" s="0" t="s">
        <v>858</v>
      </c>
      <c r="J24" s="0" t="s">
        <v>4687</v>
      </c>
      <c r="L24" s="0" t="s">
        <v>1388</v>
      </c>
      <c r="N24" s="0" t="s">
        <v>858</v>
      </c>
      <c r="O24" s="0" t="s">
        <v>860</v>
      </c>
      <c r="P24" s="0" t="s">
        <v>861</v>
      </c>
    </row>
    <row r="25" customFormat="false" ht="13.2" hidden="false" customHeight="false" outlineLevel="0" collapsed="false">
      <c r="A25" s="0" t="s">
        <v>1118</v>
      </c>
      <c r="B25" s="0" t="n">
        <v>2.5775704</v>
      </c>
      <c r="C25" s="0" t="n">
        <v>0.51829517</v>
      </c>
      <c r="D25" s="0" t="s">
        <v>1256</v>
      </c>
      <c r="E25" s="1" t="n">
        <f aca="false">B25/C25</f>
        <v>4.9731707899188</v>
      </c>
      <c r="F25" s="0" t="s">
        <v>1120</v>
      </c>
      <c r="I25" s="0" t="s">
        <v>872</v>
      </c>
      <c r="J25" s="0" t="s">
        <v>4688</v>
      </c>
      <c r="L25" s="0" t="s">
        <v>4668</v>
      </c>
      <c r="N25" s="0" t="s">
        <v>872</v>
      </c>
      <c r="O25" s="0" t="s">
        <v>874</v>
      </c>
      <c r="P25" s="0" t="s">
        <v>875</v>
      </c>
    </row>
    <row r="26" customFormat="false" ht="13.2" hidden="false" customHeight="false" outlineLevel="0" collapsed="false">
      <c r="A26" s="0" t="s">
        <v>1518</v>
      </c>
      <c r="B26" s="0" t="n">
        <v>2.3175304</v>
      </c>
      <c r="C26" s="0" t="n">
        <v>0.46664894</v>
      </c>
      <c r="D26" s="0" t="s">
        <v>1520</v>
      </c>
      <c r="E26" s="1" t="n">
        <f aca="false">B26/C26</f>
        <v>4.96632522083946</v>
      </c>
      <c r="F26" s="0" t="s">
        <v>4689</v>
      </c>
      <c r="I26" s="0" t="s">
        <v>879</v>
      </c>
      <c r="J26" s="0" t="s">
        <v>4690</v>
      </c>
      <c r="L26" s="0" t="s">
        <v>4691</v>
      </c>
      <c r="N26" s="0" t="s">
        <v>879</v>
      </c>
      <c r="O26" s="0" t="s">
        <v>881</v>
      </c>
      <c r="P26" s="0" t="s">
        <v>882</v>
      </c>
    </row>
    <row r="27" customFormat="false" ht="13.2" hidden="false" customHeight="false" outlineLevel="0" collapsed="false">
      <c r="A27" s="0" t="s">
        <v>956</v>
      </c>
      <c r="B27" s="0" t="n">
        <v>1.7130029</v>
      </c>
      <c r="C27" s="0" t="n">
        <v>0.34884435</v>
      </c>
      <c r="D27" s="0" t="s">
        <v>3811</v>
      </c>
      <c r="E27" s="1" t="n">
        <f aca="false">B27/C27</f>
        <v>4.91050779523877</v>
      </c>
      <c r="F27" s="0" t="s">
        <v>958</v>
      </c>
      <c r="I27" s="0" t="s">
        <v>886</v>
      </c>
      <c r="J27" s="0" t="s">
        <v>4692</v>
      </c>
      <c r="L27" s="0" t="s">
        <v>4693</v>
      </c>
      <c r="N27" s="0" t="s">
        <v>886</v>
      </c>
      <c r="O27" s="0" t="s">
        <v>888</v>
      </c>
      <c r="P27" s="0" t="s">
        <v>889</v>
      </c>
    </row>
    <row r="28" customFormat="false" ht="13.2" hidden="false" customHeight="false" outlineLevel="0" collapsed="false">
      <c r="A28" s="0" t="s">
        <v>2434</v>
      </c>
      <c r="B28" s="0" t="n">
        <v>1.8832239</v>
      </c>
      <c r="C28" s="0" t="n">
        <v>0.38813716</v>
      </c>
      <c r="D28" s="0" t="s">
        <v>2435</v>
      </c>
      <c r="E28" s="1" t="n">
        <f aca="false">B28/C28</f>
        <v>4.85195465438043</v>
      </c>
      <c r="F28" s="0" t="s">
        <v>2436</v>
      </c>
      <c r="I28" s="0" t="s">
        <v>893</v>
      </c>
      <c r="J28" s="0" t="s">
        <v>4694</v>
      </c>
      <c r="L28" s="0" t="s">
        <v>2298</v>
      </c>
      <c r="N28" s="0" t="s">
        <v>893</v>
      </c>
      <c r="O28" s="0" t="s">
        <v>895</v>
      </c>
      <c r="P28" s="0" t="s">
        <v>896</v>
      </c>
    </row>
    <row r="29" customFormat="false" ht="13.2" hidden="false" customHeight="false" outlineLevel="0" collapsed="false">
      <c r="A29" s="0" t="s">
        <v>3057</v>
      </c>
      <c r="B29" s="0" t="n">
        <v>1.7553887</v>
      </c>
      <c r="C29" s="0" t="n">
        <v>0.3726664</v>
      </c>
      <c r="D29" s="0" t="s">
        <v>4244</v>
      </c>
      <c r="E29" s="1" t="n">
        <f aca="false">B29/C29</f>
        <v>4.71034871939085</v>
      </c>
      <c r="F29" s="0" t="s">
        <v>3059</v>
      </c>
      <c r="I29" s="0" t="s">
        <v>907</v>
      </c>
      <c r="J29" s="0" t="s">
        <v>3059</v>
      </c>
      <c r="L29" s="0" t="s">
        <v>1836</v>
      </c>
      <c r="N29" s="0" t="s">
        <v>907</v>
      </c>
      <c r="O29" s="0" t="s">
        <v>909</v>
      </c>
      <c r="P29" s="0" t="s">
        <v>910</v>
      </c>
    </row>
    <row r="30" customFormat="false" ht="13.2" hidden="false" customHeight="false" outlineLevel="0" collapsed="false">
      <c r="A30" s="0" t="s">
        <v>816</v>
      </c>
      <c r="B30" s="0" t="n">
        <v>1.6822053</v>
      </c>
      <c r="C30" s="0" t="n">
        <v>0.3579738</v>
      </c>
      <c r="D30" s="0" t="s">
        <v>1391</v>
      </c>
      <c r="E30" s="1" t="n">
        <f aca="false">B30/C30</f>
        <v>4.69924139699609</v>
      </c>
      <c r="F30" s="0" t="s">
        <v>818</v>
      </c>
      <c r="I30" s="0" t="s">
        <v>914</v>
      </c>
      <c r="J30" s="0" t="s">
        <v>818</v>
      </c>
      <c r="L30" s="0" t="s">
        <v>4695</v>
      </c>
      <c r="M30" s="0" t="s">
        <v>5</v>
      </c>
      <c r="N30" s="0" t="s">
        <v>914</v>
      </c>
      <c r="O30" s="0" t="s">
        <v>909</v>
      </c>
      <c r="P30" s="0" t="s">
        <v>910</v>
      </c>
    </row>
    <row r="31" customFormat="false" ht="13.2" hidden="false" customHeight="false" outlineLevel="0" collapsed="false">
      <c r="A31" s="0" t="s">
        <v>1554</v>
      </c>
      <c r="B31" s="0" t="n">
        <v>1.9891673</v>
      </c>
      <c r="C31" s="0" t="n">
        <v>0.42348117</v>
      </c>
      <c r="D31" s="0" t="s">
        <v>1555</v>
      </c>
      <c r="E31" s="1" t="n">
        <f aca="false">B31/C31</f>
        <v>4.69718004226729</v>
      </c>
      <c r="F31" s="0" t="s">
        <v>4696</v>
      </c>
      <c r="I31" s="0" t="s">
        <v>919</v>
      </c>
      <c r="J31" s="0" t="s">
        <v>4697</v>
      </c>
      <c r="L31" s="0" t="s">
        <v>2669</v>
      </c>
      <c r="N31" s="0" t="s">
        <v>919</v>
      </c>
      <c r="O31" s="0" t="s">
        <v>921</v>
      </c>
      <c r="P31" s="0" t="s">
        <v>922</v>
      </c>
    </row>
    <row r="32" customFormat="false" ht="13.2" hidden="false" customHeight="false" outlineLevel="0" collapsed="false">
      <c r="A32" s="0" t="s">
        <v>963</v>
      </c>
      <c r="B32" s="0" t="n">
        <v>1.9575655</v>
      </c>
      <c r="C32" s="0" t="n">
        <v>0.41876283</v>
      </c>
      <c r="D32" s="0" t="s">
        <v>964</v>
      </c>
      <c r="E32" s="1" t="n">
        <f aca="false">B32/C32</f>
        <v>4.67464005819237</v>
      </c>
      <c r="F32" s="0" t="s">
        <v>965</v>
      </c>
      <c r="I32" s="0" t="s">
        <v>926</v>
      </c>
      <c r="J32" s="0" t="s">
        <v>4698</v>
      </c>
      <c r="L32" s="0" t="s">
        <v>4699</v>
      </c>
      <c r="N32" s="0" t="s">
        <v>926</v>
      </c>
      <c r="O32" s="0" t="s">
        <v>928</v>
      </c>
      <c r="P32" s="0" t="s">
        <v>929</v>
      </c>
    </row>
    <row r="33" customFormat="false" ht="13.2" hidden="false" customHeight="false" outlineLevel="0" collapsed="false">
      <c r="A33" s="0" t="s">
        <v>1066</v>
      </c>
      <c r="B33" s="0" t="n">
        <v>2.6258142</v>
      </c>
      <c r="C33" s="0" t="n">
        <v>0.5652291</v>
      </c>
      <c r="D33" s="0" t="s">
        <v>1067</v>
      </c>
      <c r="E33" s="1" t="n">
        <f aca="false">B33/C33</f>
        <v>4.64557504204932</v>
      </c>
      <c r="F33" s="0" t="s">
        <v>1068</v>
      </c>
      <c r="I33" s="0" t="s">
        <v>4700</v>
      </c>
      <c r="J33" s="0" t="s">
        <v>4701</v>
      </c>
      <c r="L33" s="0" t="s">
        <v>1283</v>
      </c>
      <c r="N33" s="0" t="s">
        <v>4700</v>
      </c>
      <c r="O33" s="0" t="s">
        <v>4702</v>
      </c>
      <c r="P33" s="0" t="s">
        <v>4703</v>
      </c>
    </row>
    <row r="34" customFormat="false" ht="13.2" hidden="false" customHeight="false" outlineLevel="0" collapsed="false">
      <c r="A34" s="0" t="s">
        <v>1432</v>
      </c>
      <c r="B34" s="0" t="n">
        <v>2.1313052</v>
      </c>
      <c r="C34" s="0" t="n">
        <v>0.45878375</v>
      </c>
      <c r="D34" s="0" t="s">
        <v>1433</v>
      </c>
      <c r="E34" s="1" t="n">
        <f aca="false">B34/C34</f>
        <v>4.64555512264765</v>
      </c>
      <c r="F34" s="0" t="s">
        <v>1434</v>
      </c>
      <c r="I34" s="0" t="s">
        <v>933</v>
      </c>
      <c r="J34" s="0" t="s">
        <v>4704</v>
      </c>
      <c r="L34" s="0" t="s">
        <v>2091</v>
      </c>
      <c r="N34" s="0" t="s">
        <v>933</v>
      </c>
      <c r="O34" s="0" t="s">
        <v>935</v>
      </c>
      <c r="P34" s="0" t="s">
        <v>936</v>
      </c>
    </row>
    <row r="35" customFormat="false" ht="13.2" hidden="false" customHeight="false" outlineLevel="0" collapsed="false">
      <c r="A35" s="0" t="s">
        <v>984</v>
      </c>
      <c r="B35" s="0" t="n">
        <v>1.3077309</v>
      </c>
      <c r="C35" s="0" t="n">
        <v>0.2850445</v>
      </c>
      <c r="D35" s="0" t="s">
        <v>985</v>
      </c>
      <c r="E35" s="1" t="n">
        <f aca="false">B35/C35</f>
        <v>4.58781313093219</v>
      </c>
      <c r="F35" s="0" t="s">
        <v>986</v>
      </c>
      <c r="I35" s="0" t="s">
        <v>940</v>
      </c>
      <c r="J35" s="0" t="s">
        <v>986</v>
      </c>
      <c r="L35" s="0" t="s">
        <v>997</v>
      </c>
      <c r="N35" s="0" t="s">
        <v>940</v>
      </c>
      <c r="O35" s="0" t="s">
        <v>935</v>
      </c>
      <c r="P35" s="0" t="s">
        <v>936</v>
      </c>
    </row>
    <row r="36" customFormat="false" ht="13.2" hidden="false" customHeight="false" outlineLevel="0" collapsed="false">
      <c r="A36" s="0" t="s">
        <v>4063</v>
      </c>
      <c r="B36" s="0" t="n">
        <v>1.675438</v>
      </c>
      <c r="C36" s="0" t="n">
        <v>0.3654747</v>
      </c>
      <c r="D36" s="0" t="s">
        <v>924</v>
      </c>
      <c r="E36" s="1" t="n">
        <f aca="false">B36/C36</f>
        <v>4.5842790212291</v>
      </c>
      <c r="F36" s="0" t="s">
        <v>4686</v>
      </c>
      <c r="I36" s="0" t="s">
        <v>945</v>
      </c>
      <c r="J36" s="0" t="s">
        <v>4705</v>
      </c>
      <c r="L36" s="0" t="s">
        <v>1681</v>
      </c>
      <c r="N36" s="0" t="s">
        <v>945</v>
      </c>
      <c r="O36" s="0" t="s">
        <v>947</v>
      </c>
      <c r="P36" s="0" t="s">
        <v>948</v>
      </c>
    </row>
    <row r="37" customFormat="false" ht="13.2" hidden="false" customHeight="false" outlineLevel="0" collapsed="false">
      <c r="A37" s="0" t="s">
        <v>1034</v>
      </c>
      <c r="B37" s="0" t="n">
        <v>1.5064077</v>
      </c>
      <c r="C37" s="0" t="n">
        <v>0.3327514</v>
      </c>
      <c r="D37" s="0" t="s">
        <v>1035</v>
      </c>
      <c r="E37" s="1" t="n">
        <f aca="false">B37/C37</f>
        <v>4.52712655754416</v>
      </c>
      <c r="F37" s="0" t="s">
        <v>1036</v>
      </c>
      <c r="I37" s="0" t="s">
        <v>952</v>
      </c>
      <c r="J37" s="0" t="s">
        <v>4706</v>
      </c>
      <c r="L37" s="0" t="s">
        <v>4707</v>
      </c>
      <c r="N37" s="0" t="s">
        <v>952</v>
      </c>
      <c r="O37" s="0" t="s">
        <v>954</v>
      </c>
      <c r="P37" s="0" t="s">
        <v>955</v>
      </c>
    </row>
    <row r="38" customFormat="false" ht="13.2" hidden="false" customHeight="false" outlineLevel="0" collapsed="false">
      <c r="A38" s="0" t="s">
        <v>926</v>
      </c>
      <c r="B38" s="0" t="n">
        <v>1.684519</v>
      </c>
      <c r="C38" s="0" t="n">
        <v>0.37335417</v>
      </c>
      <c r="D38" s="0" t="s">
        <v>928</v>
      </c>
      <c r="E38" s="1" t="n">
        <f aca="false">B38/C38</f>
        <v>4.51185264650988</v>
      </c>
      <c r="F38" s="0" t="s">
        <v>1003</v>
      </c>
      <c r="I38" s="0" t="s">
        <v>959</v>
      </c>
      <c r="J38" s="0" t="s">
        <v>4708</v>
      </c>
      <c r="L38" s="0" t="s">
        <v>2926</v>
      </c>
      <c r="N38" s="0" t="s">
        <v>959</v>
      </c>
      <c r="O38" s="0" t="s">
        <v>961</v>
      </c>
      <c r="P38" s="0" t="s">
        <v>962</v>
      </c>
    </row>
    <row r="39" customFormat="false" ht="13.2" hidden="false" customHeight="false" outlineLevel="0" collapsed="false">
      <c r="A39" s="0" t="s">
        <v>846</v>
      </c>
      <c r="B39" s="0" t="n">
        <v>2.265392</v>
      </c>
      <c r="C39" s="0" t="n">
        <v>0.5037948</v>
      </c>
      <c r="D39" s="0" t="s">
        <v>841</v>
      </c>
      <c r="E39" s="1" t="n">
        <f aca="false">B39/C39</f>
        <v>4.49665617826941</v>
      </c>
      <c r="F39" s="0" t="s">
        <v>1368</v>
      </c>
      <c r="I39" s="0" t="s">
        <v>966</v>
      </c>
      <c r="J39" s="0" t="s">
        <v>4709</v>
      </c>
      <c r="L39" s="0" t="s">
        <v>1639</v>
      </c>
      <c r="N39" s="0" t="s">
        <v>966</v>
      </c>
      <c r="O39" s="0" t="s">
        <v>968</v>
      </c>
      <c r="P39" s="0" t="s">
        <v>969</v>
      </c>
    </row>
    <row r="40" customFormat="false" ht="13.2" hidden="false" customHeight="false" outlineLevel="0" collapsed="false">
      <c r="A40" s="0" t="s">
        <v>3905</v>
      </c>
      <c r="B40" s="0" t="n">
        <v>2.043783</v>
      </c>
      <c r="C40" s="0" t="n">
        <v>0.45633015</v>
      </c>
      <c r="D40" s="0" t="s">
        <v>898</v>
      </c>
      <c r="E40" s="1" t="n">
        <f aca="false">B40/C40</f>
        <v>4.47873759820604</v>
      </c>
      <c r="F40" s="0" t="s">
        <v>3906</v>
      </c>
      <c r="I40" s="0" t="s">
        <v>973</v>
      </c>
      <c r="J40" s="0" t="s">
        <v>3906</v>
      </c>
      <c r="L40" s="0" t="s">
        <v>1194</v>
      </c>
      <c r="N40" s="0" t="s">
        <v>973</v>
      </c>
      <c r="O40" s="0" t="s">
        <v>975</v>
      </c>
      <c r="P40" s="0" t="s">
        <v>976</v>
      </c>
    </row>
    <row r="41" customFormat="false" ht="13.2" hidden="false" customHeight="false" outlineLevel="0" collapsed="false">
      <c r="A41" s="0" t="s">
        <v>811</v>
      </c>
      <c r="B41" s="0" t="n">
        <v>1.2633156</v>
      </c>
      <c r="C41" s="0" t="n">
        <v>0.2836858</v>
      </c>
      <c r="D41" s="0" t="s">
        <v>812</v>
      </c>
      <c r="E41" s="1" t="n">
        <f aca="false">B41/C41</f>
        <v>4.45322113408567</v>
      </c>
      <c r="F41" s="0" t="s">
        <v>813</v>
      </c>
      <c r="I41" s="0" t="s">
        <v>4710</v>
      </c>
      <c r="J41" s="0" t="s">
        <v>813</v>
      </c>
      <c r="L41" s="0" t="s">
        <v>2582</v>
      </c>
      <c r="N41" s="0" t="s">
        <v>4710</v>
      </c>
      <c r="O41" s="0" t="s">
        <v>4711</v>
      </c>
      <c r="P41" s="0" t="s">
        <v>4712</v>
      </c>
    </row>
    <row r="42" customFormat="false" ht="13.2" hidden="false" customHeight="false" outlineLevel="0" collapsed="false">
      <c r="A42" s="0" t="s">
        <v>741</v>
      </c>
      <c r="B42" s="0" t="n">
        <v>1.6054002</v>
      </c>
      <c r="C42" s="0" t="n">
        <v>0.3634451</v>
      </c>
      <c r="D42" s="0" t="s">
        <v>742</v>
      </c>
      <c r="E42" s="1" t="n">
        <f aca="false">B42/C42</f>
        <v>4.41717387302787</v>
      </c>
      <c r="F42" s="0" t="s">
        <v>743</v>
      </c>
      <c r="I42" s="0" t="s">
        <v>4713</v>
      </c>
      <c r="J42" s="0" t="s">
        <v>743</v>
      </c>
      <c r="L42" s="0" t="s">
        <v>3809</v>
      </c>
      <c r="N42" s="0" t="s">
        <v>4713</v>
      </c>
      <c r="O42" s="0" t="s">
        <v>4714</v>
      </c>
      <c r="P42" s="0" t="s">
        <v>4715</v>
      </c>
    </row>
    <row r="43" customFormat="false" ht="13.2" hidden="false" customHeight="false" outlineLevel="0" collapsed="false">
      <c r="A43" s="0" t="s">
        <v>1104</v>
      </c>
      <c r="B43" s="0" t="n">
        <v>1.5421565</v>
      </c>
      <c r="C43" s="0" t="n">
        <v>0.3525739</v>
      </c>
      <c r="D43" s="0" t="s">
        <v>4380</v>
      </c>
      <c r="E43" s="1" t="n">
        <f aca="false">B43/C43</f>
        <v>4.37399506883521</v>
      </c>
      <c r="F43" s="0" t="s">
        <v>1106</v>
      </c>
      <c r="I43" s="0" t="s">
        <v>987</v>
      </c>
      <c r="J43" s="0" t="s">
        <v>1106</v>
      </c>
      <c r="L43" s="0" t="s">
        <v>1399</v>
      </c>
      <c r="N43" s="0" t="s">
        <v>987</v>
      </c>
      <c r="O43" s="0" t="s">
        <v>989</v>
      </c>
      <c r="P43" s="0" t="s">
        <v>990</v>
      </c>
    </row>
    <row r="44" customFormat="false" ht="13.2" hidden="false" customHeight="false" outlineLevel="0" collapsed="false">
      <c r="A44" s="0" t="s">
        <v>998</v>
      </c>
      <c r="B44" s="0" t="n">
        <v>1.578646</v>
      </c>
      <c r="C44" s="0" t="n">
        <v>0.362441</v>
      </c>
      <c r="D44" s="0" t="s">
        <v>999</v>
      </c>
      <c r="E44" s="1" t="n">
        <f aca="false">B44/C44</f>
        <v>4.35559442778273</v>
      </c>
      <c r="F44" s="0" t="s">
        <v>1000</v>
      </c>
      <c r="I44" s="0" t="s">
        <v>4716</v>
      </c>
      <c r="J44" s="0" t="s">
        <v>4717</v>
      </c>
      <c r="L44" s="0" t="s">
        <v>4718</v>
      </c>
      <c r="N44" s="0" t="s">
        <v>4716</v>
      </c>
      <c r="O44" s="0" t="s">
        <v>4719</v>
      </c>
      <c r="P44" s="0" t="s">
        <v>4720</v>
      </c>
    </row>
    <row r="45" customFormat="false" ht="13.2" hidden="false" customHeight="false" outlineLevel="0" collapsed="false">
      <c r="A45" s="0" t="s">
        <v>2754</v>
      </c>
      <c r="B45" s="0" t="n">
        <v>1.8518299</v>
      </c>
      <c r="C45" s="0" t="n">
        <v>0.42924795</v>
      </c>
      <c r="D45" s="0" t="s">
        <v>770</v>
      </c>
      <c r="E45" s="1" t="n">
        <f aca="false">B45/C45</f>
        <v>4.31412636915331</v>
      </c>
      <c r="F45" s="0" t="s">
        <v>2756</v>
      </c>
      <c r="I45" s="0" t="s">
        <v>994</v>
      </c>
      <c r="J45" s="0" t="s">
        <v>2756</v>
      </c>
      <c r="L45" s="0" t="s">
        <v>4656</v>
      </c>
      <c r="N45" s="0" t="s">
        <v>994</v>
      </c>
      <c r="O45" s="0" t="s">
        <v>996</v>
      </c>
      <c r="P45" s="0" t="s">
        <v>997</v>
      </c>
    </row>
    <row r="46" customFormat="false" ht="13.2" hidden="false" customHeight="false" outlineLevel="0" collapsed="false">
      <c r="A46" s="0" t="s">
        <v>1785</v>
      </c>
      <c r="B46" s="0" t="n">
        <v>1.5473661</v>
      </c>
      <c r="C46" s="0" t="n">
        <v>0.35890612</v>
      </c>
      <c r="D46" s="0" t="s">
        <v>2673</v>
      </c>
      <c r="E46" s="1" t="n">
        <f aca="false">B46/C46</f>
        <v>4.3113394109858</v>
      </c>
      <c r="F46" s="0" t="s">
        <v>1787</v>
      </c>
      <c r="I46" s="0" t="s">
        <v>1004</v>
      </c>
      <c r="J46" s="0" t="s">
        <v>4721</v>
      </c>
      <c r="L46" s="0" t="s">
        <v>4722</v>
      </c>
      <c r="N46" s="0" t="s">
        <v>1004</v>
      </c>
      <c r="O46" s="0" t="s">
        <v>1006</v>
      </c>
      <c r="P46" s="0" t="s">
        <v>1007</v>
      </c>
    </row>
    <row r="47" customFormat="false" ht="13.2" hidden="false" customHeight="false" outlineLevel="0" collapsed="false">
      <c r="A47" s="0" t="s">
        <v>2204</v>
      </c>
      <c r="B47" s="0" t="n">
        <v>1.6295613</v>
      </c>
      <c r="C47" s="0" t="n">
        <v>0.37832773</v>
      </c>
      <c r="D47" s="0" t="s">
        <v>2206</v>
      </c>
      <c r="E47" s="1" t="n">
        <f aca="false">B47/C47</f>
        <v>4.30727427778027</v>
      </c>
      <c r="F47" s="0" t="s">
        <v>4723</v>
      </c>
      <c r="I47" s="0" t="s">
        <v>1011</v>
      </c>
      <c r="J47" s="0" t="s">
        <v>4724</v>
      </c>
      <c r="L47" s="0" t="s">
        <v>3945</v>
      </c>
      <c r="N47" s="0" t="s">
        <v>1011</v>
      </c>
      <c r="O47" s="0" t="s">
        <v>1013</v>
      </c>
      <c r="P47" s="0" t="s">
        <v>1014</v>
      </c>
    </row>
    <row r="48" customFormat="false" ht="13.2" hidden="false" customHeight="false" outlineLevel="0" collapsed="false">
      <c r="A48" s="0" t="s">
        <v>3503</v>
      </c>
      <c r="B48" s="0" t="n">
        <v>1.5194968</v>
      </c>
      <c r="C48" s="0" t="n">
        <v>0.3645923</v>
      </c>
      <c r="D48" s="0" t="s">
        <v>2471</v>
      </c>
      <c r="E48" s="1" t="n">
        <f aca="false">B48/C48</f>
        <v>4.16766015080406</v>
      </c>
      <c r="F48" s="0" t="s">
        <v>4725</v>
      </c>
      <c r="I48" s="0" t="s">
        <v>1018</v>
      </c>
      <c r="J48" s="0" t="s">
        <v>4726</v>
      </c>
      <c r="L48" s="0" t="s">
        <v>4727</v>
      </c>
      <c r="N48" s="0" t="s">
        <v>1018</v>
      </c>
      <c r="O48" s="0" t="s">
        <v>1020</v>
      </c>
      <c r="P48" s="0" t="s">
        <v>1021</v>
      </c>
    </row>
    <row r="49" customFormat="false" ht="13.2" hidden="false" customHeight="false" outlineLevel="0" collapsed="false">
      <c r="A49" s="0" t="s">
        <v>1220</v>
      </c>
      <c r="B49" s="0" t="n">
        <v>1.3722261</v>
      </c>
      <c r="C49" s="0" t="n">
        <v>0.33905494</v>
      </c>
      <c r="D49" s="0" t="s">
        <v>237</v>
      </c>
      <c r="E49" s="1" t="n">
        <f aca="false">B49/C49</f>
        <v>4.04720869131121</v>
      </c>
      <c r="F49" s="0" t="s">
        <v>274</v>
      </c>
      <c r="I49" s="0" t="s">
        <v>1023</v>
      </c>
      <c r="J49" s="0" t="s">
        <v>4728</v>
      </c>
      <c r="L49" s="0" t="s">
        <v>1962</v>
      </c>
      <c r="N49" s="0" t="s">
        <v>1023</v>
      </c>
      <c r="O49" s="0" t="s">
        <v>1025</v>
      </c>
      <c r="P49" s="0" t="s">
        <v>1026</v>
      </c>
    </row>
    <row r="50" customFormat="false" ht="13.2" hidden="false" customHeight="false" outlineLevel="0" collapsed="false">
      <c r="A50" s="0" t="s">
        <v>3484</v>
      </c>
      <c r="B50" s="0" t="n">
        <v>1.8253254</v>
      </c>
      <c r="C50" s="0" t="n">
        <v>0.45336887</v>
      </c>
      <c r="D50" s="0" t="s">
        <v>3951</v>
      </c>
      <c r="E50" s="1" t="n">
        <f aca="false">B50/C50</f>
        <v>4.02613748050236</v>
      </c>
      <c r="F50" s="0" t="s">
        <v>4729</v>
      </c>
      <c r="I50" s="0" t="s">
        <v>1030</v>
      </c>
      <c r="J50" s="0" t="s">
        <v>4730</v>
      </c>
      <c r="L50" s="0" t="s">
        <v>4731</v>
      </c>
      <c r="N50" s="0" t="s">
        <v>1030</v>
      </c>
      <c r="O50" s="0" t="s">
        <v>1032</v>
      </c>
      <c r="P50" s="0" t="s">
        <v>1033</v>
      </c>
    </row>
    <row r="51" customFormat="false" ht="13.2" hidden="false" customHeight="false" outlineLevel="0" collapsed="false">
      <c r="A51" s="0" t="s">
        <v>2928</v>
      </c>
      <c r="B51" s="0" t="n">
        <v>2.007958</v>
      </c>
      <c r="C51" s="0" t="n">
        <v>0.50275725</v>
      </c>
      <c r="D51" s="0" t="s">
        <v>4044</v>
      </c>
      <c r="E51" s="1" t="n">
        <f aca="false">B51/C51</f>
        <v>3.99389168430689</v>
      </c>
      <c r="F51" s="0" t="s">
        <v>2930</v>
      </c>
      <c r="I51" s="0" t="s">
        <v>1044</v>
      </c>
      <c r="J51" s="0" t="s">
        <v>2930</v>
      </c>
      <c r="L51" s="0" t="s">
        <v>4153</v>
      </c>
      <c r="N51" s="0" t="s">
        <v>1044</v>
      </c>
      <c r="O51" s="0" t="s">
        <v>1046</v>
      </c>
      <c r="P51" s="0" t="s">
        <v>1047</v>
      </c>
    </row>
    <row r="52" customFormat="false" ht="13.2" hidden="false" customHeight="false" outlineLevel="0" collapsed="false">
      <c r="A52" s="0" t="s">
        <v>1914</v>
      </c>
      <c r="B52" s="0" t="n">
        <v>1.6514162</v>
      </c>
      <c r="C52" s="0" t="n">
        <v>0.41437814</v>
      </c>
      <c r="D52" s="0" t="s">
        <v>1915</v>
      </c>
      <c r="E52" s="1" t="n">
        <f aca="false">B52/C52</f>
        <v>3.98528793048784</v>
      </c>
      <c r="F52" s="0" t="s">
        <v>4732</v>
      </c>
      <c r="I52" s="0" t="s">
        <v>1051</v>
      </c>
      <c r="J52" s="0" t="s">
        <v>4733</v>
      </c>
      <c r="L52" s="0" t="s">
        <v>3661</v>
      </c>
      <c r="N52" s="0" t="s">
        <v>1051</v>
      </c>
      <c r="O52" s="0" t="s">
        <v>1053</v>
      </c>
      <c r="P52" s="0" t="s">
        <v>1054</v>
      </c>
    </row>
    <row r="53" customFormat="false" ht="13.2" hidden="false" customHeight="false" outlineLevel="0" collapsed="false">
      <c r="A53" s="0" t="s">
        <v>1525</v>
      </c>
      <c r="B53" s="0" t="n">
        <v>2.2167232</v>
      </c>
      <c r="C53" s="0" t="n">
        <v>0.55760044</v>
      </c>
      <c r="D53" s="0" t="s">
        <v>1520</v>
      </c>
      <c r="E53" s="1" t="n">
        <f aca="false">B53/C53</f>
        <v>3.97546888592843</v>
      </c>
      <c r="F53" s="0" t="s">
        <v>4689</v>
      </c>
      <c r="I53" s="0" t="s">
        <v>1058</v>
      </c>
      <c r="J53" s="0" t="s">
        <v>4734</v>
      </c>
      <c r="L53" s="0" t="s">
        <v>437</v>
      </c>
      <c r="N53" s="0" t="s">
        <v>1058</v>
      </c>
      <c r="O53" s="0" t="s">
        <v>1059</v>
      </c>
      <c r="P53" s="0" t="s">
        <v>1060</v>
      </c>
    </row>
    <row r="54" customFormat="false" ht="13.2" hidden="false" customHeight="false" outlineLevel="0" collapsed="false">
      <c r="A54" s="0" t="s">
        <v>4735</v>
      </c>
      <c r="B54" s="0" t="n">
        <v>1.2634676</v>
      </c>
      <c r="C54" s="0" t="n">
        <v>0.31883824</v>
      </c>
      <c r="D54" s="0" t="s">
        <v>4736</v>
      </c>
      <c r="E54" s="1" t="n">
        <f aca="false">B54/C54</f>
        <v>3.96272291554489</v>
      </c>
      <c r="F54" s="0" t="s">
        <v>4737</v>
      </c>
      <c r="I54" s="0" t="s">
        <v>4738</v>
      </c>
      <c r="J54" s="0" t="s">
        <v>4739</v>
      </c>
      <c r="L54" s="0" t="s">
        <v>4740</v>
      </c>
      <c r="N54" s="0" t="s">
        <v>4738</v>
      </c>
      <c r="O54" s="0" t="s">
        <v>4741</v>
      </c>
      <c r="P54" s="0" t="s">
        <v>4742</v>
      </c>
    </row>
    <row r="55" customFormat="false" ht="13.2" hidden="false" customHeight="false" outlineLevel="0" collapsed="false">
      <c r="A55" s="0" t="s">
        <v>4743</v>
      </c>
      <c r="B55" s="0" t="n">
        <v>1.5115789</v>
      </c>
      <c r="C55" s="0" t="n">
        <v>0.38490704</v>
      </c>
      <c r="D55" s="0" t="s">
        <v>4744</v>
      </c>
      <c r="E55" s="1" t="n">
        <f aca="false">B55/C55</f>
        <v>3.92712718374806</v>
      </c>
      <c r="F55" s="0" t="s">
        <v>4745</v>
      </c>
      <c r="I55" s="0" t="s">
        <v>862</v>
      </c>
      <c r="J55" s="0" t="s">
        <v>4745</v>
      </c>
      <c r="L55" s="0" t="s">
        <v>4746</v>
      </c>
      <c r="N55" s="0" t="s">
        <v>862</v>
      </c>
      <c r="O55" s="0" t="s">
        <v>863</v>
      </c>
      <c r="P55" s="0" t="s">
        <v>1065</v>
      </c>
    </row>
    <row r="56" customFormat="false" ht="13.2" hidden="false" customHeight="false" outlineLevel="0" collapsed="false">
      <c r="A56" s="0" t="s">
        <v>1085</v>
      </c>
      <c r="B56" s="0" t="n">
        <v>2.4690897</v>
      </c>
      <c r="C56" s="0" t="n">
        <v>0.6344775</v>
      </c>
      <c r="D56" s="0" t="s">
        <v>1086</v>
      </c>
      <c r="E56" s="1" t="n">
        <f aca="false">B56/C56</f>
        <v>3.89153232384127</v>
      </c>
      <c r="F56" s="0" t="s">
        <v>1087</v>
      </c>
      <c r="I56" s="0" t="s">
        <v>1069</v>
      </c>
      <c r="J56" s="0" t="s">
        <v>4747</v>
      </c>
      <c r="L56" s="0" t="s">
        <v>2537</v>
      </c>
      <c r="N56" s="0" t="s">
        <v>1069</v>
      </c>
      <c r="O56" s="0" t="s">
        <v>1071</v>
      </c>
      <c r="P56" s="0" t="s">
        <v>1072</v>
      </c>
    </row>
    <row r="57" customFormat="false" ht="13.2" hidden="false" customHeight="false" outlineLevel="0" collapsed="false">
      <c r="A57" s="0" t="s">
        <v>836</v>
      </c>
      <c r="B57" s="0" t="n">
        <v>1.7094959</v>
      </c>
      <c r="C57" s="0" t="n">
        <v>0.4394818</v>
      </c>
      <c r="D57" s="0" t="s">
        <v>837</v>
      </c>
      <c r="E57" s="1" t="n">
        <f aca="false">B57/C57</f>
        <v>3.88979907700387</v>
      </c>
      <c r="F57" s="0" t="s">
        <v>838</v>
      </c>
      <c r="I57" s="0" t="s">
        <v>1076</v>
      </c>
      <c r="J57" s="0" t="s">
        <v>4748</v>
      </c>
      <c r="L57" s="0" t="s">
        <v>4749</v>
      </c>
      <c r="N57" s="0" t="s">
        <v>1076</v>
      </c>
      <c r="O57" s="0" t="s">
        <v>1078</v>
      </c>
      <c r="P57" s="0" t="s">
        <v>1079</v>
      </c>
    </row>
    <row r="58" customFormat="false" ht="13.2" hidden="false" customHeight="false" outlineLevel="0" collapsed="false">
      <c r="A58" s="0" t="s">
        <v>4750</v>
      </c>
      <c r="B58" s="0" t="n">
        <v>1.1918672</v>
      </c>
      <c r="C58" s="0" t="n">
        <v>0.3064493</v>
      </c>
      <c r="D58" s="0" t="s">
        <v>3508</v>
      </c>
      <c r="E58" s="1" t="n">
        <f aca="false">B58/C58</f>
        <v>3.88928021698859</v>
      </c>
      <c r="F58" s="0" t="s">
        <v>3509</v>
      </c>
      <c r="I58" s="0" t="s">
        <v>1083</v>
      </c>
      <c r="J58" s="0" t="s">
        <v>4751</v>
      </c>
      <c r="L58" s="0" t="s">
        <v>2500</v>
      </c>
      <c r="N58" s="0" t="s">
        <v>1083</v>
      </c>
      <c r="O58" s="0" t="s">
        <v>1078</v>
      </c>
      <c r="P58" s="0" t="s">
        <v>1079</v>
      </c>
    </row>
    <row r="59" customFormat="false" ht="13.2" hidden="false" customHeight="false" outlineLevel="0" collapsed="false">
      <c r="A59" s="0" t="s">
        <v>1293</v>
      </c>
      <c r="B59" s="0" t="n">
        <v>1.7320315</v>
      </c>
      <c r="C59" s="0" t="n">
        <v>0.44833204</v>
      </c>
      <c r="D59" s="0" t="s">
        <v>1294</v>
      </c>
      <c r="E59" s="1" t="n">
        <f aca="false">B59/C59</f>
        <v>3.86327843087012</v>
      </c>
      <c r="F59" s="0" t="s">
        <v>4752</v>
      </c>
      <c r="I59" s="0" t="s">
        <v>1088</v>
      </c>
      <c r="J59" s="0" t="s">
        <v>4753</v>
      </c>
      <c r="L59" s="0" t="s">
        <v>701</v>
      </c>
      <c r="N59" s="0" t="s">
        <v>1088</v>
      </c>
      <c r="O59" s="0" t="s">
        <v>1090</v>
      </c>
      <c r="P59" s="0" t="s">
        <v>1091</v>
      </c>
    </row>
    <row r="60" customFormat="false" ht="13.2" hidden="false" customHeight="false" outlineLevel="0" collapsed="false">
      <c r="A60" s="0" t="s">
        <v>4754</v>
      </c>
      <c r="B60" s="0" t="n">
        <v>2.1195216</v>
      </c>
      <c r="C60" s="0" t="n">
        <v>0.54890615</v>
      </c>
      <c r="D60" s="0" t="s">
        <v>4755</v>
      </c>
      <c r="E60" s="1" t="n">
        <f aca="false">B60/C60</f>
        <v>3.86135516973166</v>
      </c>
      <c r="F60" s="0" t="s">
        <v>4756</v>
      </c>
      <c r="I60" s="0" t="s">
        <v>1095</v>
      </c>
      <c r="J60" s="0" t="s">
        <v>4757</v>
      </c>
      <c r="L60" s="0" t="s">
        <v>3568</v>
      </c>
      <c r="N60" s="0" t="s">
        <v>1095</v>
      </c>
      <c r="O60" s="0" t="s">
        <v>1097</v>
      </c>
      <c r="P60" s="0" t="s">
        <v>1098</v>
      </c>
    </row>
    <row r="61" customFormat="false" ht="13.2" hidden="false" customHeight="false" outlineLevel="0" collapsed="false">
      <c r="A61" s="0" t="s">
        <v>1011</v>
      </c>
      <c r="B61" s="0" t="n">
        <v>1.8279837</v>
      </c>
      <c r="C61" s="0" t="n">
        <v>0.47490162</v>
      </c>
      <c r="D61" s="0" t="s">
        <v>1013</v>
      </c>
      <c r="E61" s="1" t="n">
        <f aca="false">B61/C61</f>
        <v>3.84918396361756</v>
      </c>
      <c r="F61" s="0" t="s">
        <v>4758</v>
      </c>
      <c r="I61" s="0" t="s">
        <v>1100</v>
      </c>
      <c r="J61" s="0" t="s">
        <v>4759</v>
      </c>
      <c r="L61" s="0" t="s">
        <v>4760</v>
      </c>
      <c r="N61" s="0" t="s">
        <v>1100</v>
      </c>
      <c r="O61" s="0" t="s">
        <v>1102</v>
      </c>
      <c r="P61" s="0" t="s">
        <v>1103</v>
      </c>
    </row>
    <row r="62" customFormat="false" ht="13.2" hidden="false" customHeight="false" outlineLevel="0" collapsed="false">
      <c r="A62" s="0" t="s">
        <v>1402</v>
      </c>
      <c r="B62" s="0" t="n">
        <v>1.8171971</v>
      </c>
      <c r="C62" s="0" t="n">
        <v>0.47759056</v>
      </c>
      <c r="D62" s="0" t="s">
        <v>1403</v>
      </c>
      <c r="E62" s="1" t="n">
        <f aca="false">B62/C62</f>
        <v>3.80492675567122</v>
      </c>
      <c r="F62" s="0" t="s">
        <v>1404</v>
      </c>
      <c r="I62" s="0" t="s">
        <v>1107</v>
      </c>
      <c r="J62" s="0" t="s">
        <v>4761</v>
      </c>
      <c r="L62" s="0" t="s">
        <v>1231</v>
      </c>
      <c r="N62" s="0" t="s">
        <v>1107</v>
      </c>
      <c r="O62" s="0" t="s">
        <v>1109</v>
      </c>
      <c r="P62" s="0" t="s">
        <v>1110</v>
      </c>
    </row>
    <row r="63" customFormat="false" ht="13.2" hidden="false" customHeight="false" outlineLevel="0" collapsed="false">
      <c r="A63" s="0" t="s">
        <v>1933</v>
      </c>
      <c r="B63" s="0" t="n">
        <v>1.616955</v>
      </c>
      <c r="C63" s="0" t="n">
        <v>0.4285848</v>
      </c>
      <c r="D63" s="0" t="s">
        <v>1934</v>
      </c>
      <c r="E63" s="1" t="n">
        <f aca="false">B63/C63</f>
        <v>3.77277728934857</v>
      </c>
      <c r="F63" s="0" t="s">
        <v>2108</v>
      </c>
      <c r="I63" s="0" t="s">
        <v>1114</v>
      </c>
      <c r="J63" s="0" t="s">
        <v>2108</v>
      </c>
      <c r="L63" s="0" t="s">
        <v>4762</v>
      </c>
      <c r="N63" s="0" t="s">
        <v>1114</v>
      </c>
      <c r="O63" s="0" t="s">
        <v>1116</v>
      </c>
      <c r="P63" s="0" t="s">
        <v>1117</v>
      </c>
    </row>
    <row r="64" customFormat="false" ht="13.2" hidden="false" customHeight="false" outlineLevel="0" collapsed="false">
      <c r="A64" s="0" t="s">
        <v>1022</v>
      </c>
      <c r="B64" s="0" t="n">
        <v>1.774673</v>
      </c>
      <c r="C64" s="0" t="n">
        <v>0.47353297</v>
      </c>
      <c r="D64" s="0" t="s">
        <v>964</v>
      </c>
      <c r="E64" s="1" t="n">
        <f aca="false">B64/C64</f>
        <v>3.74772848446012</v>
      </c>
      <c r="F64" s="0" t="s">
        <v>965</v>
      </c>
      <c r="I64" s="0" t="s">
        <v>1061</v>
      </c>
      <c r="J64" s="0" t="s">
        <v>4763</v>
      </c>
      <c r="L64" s="0" t="s">
        <v>3604</v>
      </c>
      <c r="N64" s="0" t="s">
        <v>1061</v>
      </c>
      <c r="O64" s="0" t="s">
        <v>1062</v>
      </c>
      <c r="P64" s="0" t="s">
        <v>1122</v>
      </c>
    </row>
    <row r="65" customFormat="false" ht="13.2" hidden="false" customHeight="false" outlineLevel="0" collapsed="false">
      <c r="A65" s="0" t="s">
        <v>1315</v>
      </c>
      <c r="B65" s="0" t="n">
        <v>1.5979421</v>
      </c>
      <c r="C65" s="0" t="n">
        <v>0.42669174</v>
      </c>
      <c r="D65" s="0" t="s">
        <v>999</v>
      </c>
      <c r="E65" s="1" t="n">
        <f aca="false">B65/C65</f>
        <v>3.74495672215263</v>
      </c>
      <c r="F65" s="0" t="s">
        <v>1000</v>
      </c>
      <c r="I65" s="0" t="s">
        <v>4764</v>
      </c>
      <c r="J65" s="0" t="s">
        <v>4765</v>
      </c>
      <c r="L65" s="0" t="s">
        <v>1618</v>
      </c>
      <c r="N65" s="0" t="s">
        <v>4764</v>
      </c>
      <c r="O65" s="0" t="s">
        <v>4766</v>
      </c>
      <c r="P65" s="0" t="s">
        <v>4767</v>
      </c>
    </row>
    <row r="66" customFormat="false" ht="13.2" hidden="false" customHeight="false" outlineLevel="0" collapsed="false">
      <c r="A66" s="0" t="s">
        <v>2056</v>
      </c>
      <c r="B66" s="0" t="n">
        <v>1.4142407</v>
      </c>
      <c r="C66" s="0" t="n">
        <v>0.37979877</v>
      </c>
      <c r="D66" s="0" t="s">
        <v>4013</v>
      </c>
      <c r="E66" s="1" t="n">
        <f aca="false">B66/C66</f>
        <v>3.72365792548512</v>
      </c>
      <c r="F66" s="0" t="s">
        <v>4768</v>
      </c>
      <c r="I66" s="0" t="s">
        <v>1126</v>
      </c>
      <c r="J66" s="0" t="s">
        <v>4769</v>
      </c>
      <c r="L66" s="0" t="s">
        <v>2395</v>
      </c>
      <c r="N66" s="0" t="s">
        <v>1126</v>
      </c>
      <c r="O66" s="0" t="s">
        <v>1128</v>
      </c>
      <c r="P66" s="0" t="s">
        <v>1129</v>
      </c>
    </row>
    <row r="67" customFormat="false" ht="13.2" hidden="false" customHeight="false" outlineLevel="0" collapsed="false">
      <c r="A67" s="0" t="s">
        <v>4770</v>
      </c>
      <c r="B67" s="0" t="n">
        <v>1.3694494</v>
      </c>
      <c r="C67" s="0" t="n">
        <v>0.36838138</v>
      </c>
      <c r="D67" s="0" t="s">
        <v>4771</v>
      </c>
      <c r="E67" s="1" t="n">
        <f aca="false">B67/C67</f>
        <v>3.71747725142894</v>
      </c>
      <c r="F67" s="0" t="s">
        <v>4772</v>
      </c>
      <c r="I67" s="0" t="s">
        <v>1133</v>
      </c>
      <c r="J67" s="0" t="s">
        <v>4773</v>
      </c>
      <c r="L67" s="0" t="s">
        <v>3575</v>
      </c>
      <c r="N67" s="0" t="s">
        <v>1133</v>
      </c>
      <c r="O67" s="0" t="s">
        <v>1128</v>
      </c>
      <c r="P67" s="0" t="s">
        <v>1129</v>
      </c>
    </row>
    <row r="68" customFormat="false" ht="13.2" hidden="false" customHeight="false" outlineLevel="0" collapsed="false">
      <c r="A68" s="0" t="s">
        <v>4774</v>
      </c>
      <c r="B68" s="0" t="n">
        <v>1.5555973</v>
      </c>
      <c r="C68" s="0" t="n">
        <v>0.4184932</v>
      </c>
      <c r="D68" s="0" t="s">
        <v>4775</v>
      </c>
      <c r="E68" s="1" t="n">
        <f aca="false">B68/C68</f>
        <v>3.71713877310312</v>
      </c>
      <c r="F68" s="0" t="s">
        <v>4776</v>
      </c>
      <c r="I68" s="0" t="s">
        <v>4777</v>
      </c>
      <c r="J68" s="0" t="s">
        <v>4776</v>
      </c>
      <c r="L68" s="0" t="s">
        <v>2605</v>
      </c>
      <c r="N68" s="0" t="s">
        <v>4777</v>
      </c>
      <c r="O68" s="0" t="s">
        <v>4778</v>
      </c>
      <c r="P68" s="0" t="s">
        <v>4779</v>
      </c>
    </row>
    <row r="69" customFormat="false" ht="13.2" hidden="false" customHeight="false" outlineLevel="0" collapsed="false">
      <c r="A69" s="0" t="s">
        <v>1535</v>
      </c>
      <c r="B69" s="0" t="n">
        <v>1.6493149</v>
      </c>
      <c r="C69" s="0" t="n">
        <v>0.44425067</v>
      </c>
      <c r="D69" s="0" t="s">
        <v>1536</v>
      </c>
      <c r="E69" s="1" t="n">
        <f aca="false">B69/C69</f>
        <v>3.7125771808065</v>
      </c>
      <c r="F69" s="0" t="s">
        <v>1537</v>
      </c>
      <c r="I69" s="0" t="s">
        <v>1138</v>
      </c>
      <c r="J69" s="0" t="s">
        <v>4780</v>
      </c>
      <c r="L69" s="0" t="s">
        <v>4781</v>
      </c>
      <c r="N69" s="0" t="s">
        <v>1138</v>
      </c>
      <c r="O69" s="0" t="s">
        <v>1140</v>
      </c>
      <c r="P69" s="0" t="s">
        <v>1141</v>
      </c>
    </row>
    <row r="70" customFormat="false" ht="13.2" hidden="false" customHeight="false" outlineLevel="0" collapsed="false">
      <c r="A70" s="0" t="s">
        <v>2161</v>
      </c>
      <c r="B70" s="0" t="n">
        <v>1.4262624</v>
      </c>
      <c r="C70" s="0" t="n">
        <v>0.38447326</v>
      </c>
      <c r="D70" s="0" t="s">
        <v>2162</v>
      </c>
      <c r="E70" s="1" t="n">
        <f aca="false">B70/C70</f>
        <v>3.70965304583211</v>
      </c>
      <c r="F70" s="0" t="s">
        <v>2163</v>
      </c>
      <c r="I70" s="0" t="s">
        <v>1145</v>
      </c>
      <c r="J70" s="0" t="s">
        <v>2163</v>
      </c>
      <c r="L70" s="0" t="s">
        <v>4782</v>
      </c>
      <c r="N70" s="0" t="s">
        <v>1145</v>
      </c>
      <c r="O70" s="0" t="s">
        <v>1147</v>
      </c>
      <c r="P70" s="0" t="s">
        <v>1148</v>
      </c>
    </row>
    <row r="71" customFormat="false" ht="13.2" hidden="false" customHeight="false" outlineLevel="0" collapsed="false">
      <c r="A71" s="0" t="s">
        <v>790</v>
      </c>
      <c r="B71" s="0" t="n">
        <v>1.2236634</v>
      </c>
      <c r="C71" s="0" t="n">
        <v>0.32995045</v>
      </c>
      <c r="D71" s="0" t="s">
        <v>791</v>
      </c>
      <c r="E71" s="1" t="n">
        <f aca="false">B71/C71</f>
        <v>3.70862776516898</v>
      </c>
      <c r="F71" s="0" t="s">
        <v>792</v>
      </c>
      <c r="I71" s="0" t="s">
        <v>1152</v>
      </c>
      <c r="J71" s="0" t="s">
        <v>4783</v>
      </c>
      <c r="L71" s="0" t="s">
        <v>4784</v>
      </c>
      <c r="N71" s="0" t="s">
        <v>1152</v>
      </c>
      <c r="O71" s="0" t="s">
        <v>1147</v>
      </c>
      <c r="P71" s="0" t="s">
        <v>1148</v>
      </c>
    </row>
    <row r="72" customFormat="false" ht="13.2" hidden="false" customHeight="false" outlineLevel="0" collapsed="false">
      <c r="A72" s="0" t="s">
        <v>1414</v>
      </c>
      <c r="B72" s="0" t="n">
        <v>2.5523353</v>
      </c>
      <c r="C72" s="0" t="n">
        <v>0.69060993</v>
      </c>
      <c r="D72" s="0" t="s">
        <v>1689</v>
      </c>
      <c r="E72" s="1" t="n">
        <f aca="false">B72/C72</f>
        <v>3.69576976687839</v>
      </c>
      <c r="F72" s="0" t="s">
        <v>1415</v>
      </c>
      <c r="I72" s="0" t="s">
        <v>4785</v>
      </c>
      <c r="J72" s="0" t="s">
        <v>4786</v>
      </c>
      <c r="L72" s="0" t="s">
        <v>1560</v>
      </c>
      <c r="N72" s="0" t="s">
        <v>4785</v>
      </c>
      <c r="O72" s="0" t="s">
        <v>4787</v>
      </c>
      <c r="P72" s="0" t="s">
        <v>4788</v>
      </c>
    </row>
    <row r="73" customFormat="false" ht="13.2" hidden="false" customHeight="false" outlineLevel="0" collapsed="false">
      <c r="A73" s="0" t="s">
        <v>1061</v>
      </c>
      <c r="B73" s="0" t="n">
        <v>1.2380923</v>
      </c>
      <c r="C73" s="0" t="n">
        <v>0.33543456</v>
      </c>
      <c r="D73" s="0" t="s">
        <v>1062</v>
      </c>
      <c r="E73" s="1" t="n">
        <f aca="false">B73/C73</f>
        <v>3.69100995437083</v>
      </c>
      <c r="F73" s="0" t="s">
        <v>1063</v>
      </c>
      <c r="I73" s="0" t="s">
        <v>1157</v>
      </c>
      <c r="J73" s="0" t="s">
        <v>1063</v>
      </c>
      <c r="L73" s="0" t="s">
        <v>2107</v>
      </c>
      <c r="N73" s="0" t="s">
        <v>1157</v>
      </c>
      <c r="O73" s="0" t="s">
        <v>1159</v>
      </c>
      <c r="P73" s="0" t="s">
        <v>1160</v>
      </c>
    </row>
    <row r="74" customFormat="false" ht="13.2" hidden="false" customHeight="false" outlineLevel="0" collapsed="false">
      <c r="A74" s="0" t="s">
        <v>2262</v>
      </c>
      <c r="B74" s="0" t="n">
        <v>1.5819637</v>
      </c>
      <c r="C74" s="0" t="n">
        <v>0.42897928</v>
      </c>
      <c r="D74" s="0" t="s">
        <v>1403</v>
      </c>
      <c r="E74" s="1" t="n">
        <f aca="false">B74/C74</f>
        <v>3.68773918404637</v>
      </c>
      <c r="F74" s="0" t="s">
        <v>1404</v>
      </c>
      <c r="I74" s="0" t="s">
        <v>1162</v>
      </c>
      <c r="J74" s="0" t="s">
        <v>4789</v>
      </c>
      <c r="L74" s="0" t="s">
        <v>4790</v>
      </c>
      <c r="N74" s="0" t="s">
        <v>1162</v>
      </c>
      <c r="O74" s="0" t="s">
        <v>1164</v>
      </c>
      <c r="P74" s="0" t="s">
        <v>1165</v>
      </c>
    </row>
    <row r="75" customFormat="false" ht="13.2" hidden="false" customHeight="false" outlineLevel="0" collapsed="false">
      <c r="A75" s="0" t="s">
        <v>1755</v>
      </c>
      <c r="B75" s="0" t="n">
        <v>1.8670171</v>
      </c>
      <c r="C75" s="0" t="n">
        <v>0.5066668</v>
      </c>
      <c r="D75" s="0" t="s">
        <v>1756</v>
      </c>
      <c r="E75" s="1" t="n">
        <f aca="false">B75/C75</f>
        <v>3.68490120134179</v>
      </c>
      <c r="F75" s="0" t="s">
        <v>1757</v>
      </c>
      <c r="I75" s="0" t="s">
        <v>1169</v>
      </c>
      <c r="J75" s="0" t="s">
        <v>1757</v>
      </c>
      <c r="L75" s="0" t="s">
        <v>960</v>
      </c>
      <c r="N75" s="0" t="s">
        <v>1169</v>
      </c>
      <c r="O75" s="0" t="s">
        <v>1159</v>
      </c>
      <c r="P75" s="0" t="s">
        <v>1160</v>
      </c>
    </row>
    <row r="76" customFormat="false" ht="13.2" hidden="false" customHeight="false" outlineLevel="0" collapsed="false">
      <c r="A76" s="0" t="s">
        <v>1591</v>
      </c>
      <c r="B76" s="0" t="n">
        <v>1.6415452</v>
      </c>
      <c r="C76" s="0" t="n">
        <v>0.44572526</v>
      </c>
      <c r="D76" s="0" t="s">
        <v>1592</v>
      </c>
      <c r="E76" s="1" t="n">
        <f aca="false">B76/C76</f>
        <v>3.68286329565437</v>
      </c>
      <c r="F76" s="0" t="s">
        <v>1593</v>
      </c>
      <c r="I76" s="0" t="s">
        <v>1174</v>
      </c>
      <c r="J76" s="0" t="s">
        <v>4791</v>
      </c>
      <c r="L76" s="0" t="s">
        <v>782</v>
      </c>
      <c r="N76" s="0" t="s">
        <v>1174</v>
      </c>
      <c r="O76" s="0" t="s">
        <v>1176</v>
      </c>
      <c r="P76" s="0" t="s">
        <v>1177</v>
      </c>
    </row>
    <row r="77" customFormat="false" ht="13.2" hidden="false" customHeight="false" outlineLevel="0" collapsed="false">
      <c r="A77" s="0" t="s">
        <v>1482</v>
      </c>
      <c r="B77" s="0" t="n">
        <v>1.7508861</v>
      </c>
      <c r="C77" s="0" t="n">
        <v>0.47572044</v>
      </c>
      <c r="D77" s="0" t="s">
        <v>1483</v>
      </c>
      <c r="E77" s="1" t="n">
        <f aca="false">B77/C77</f>
        <v>3.68049373703598</v>
      </c>
      <c r="F77" s="0" t="s">
        <v>1484</v>
      </c>
      <c r="I77" s="0" t="s">
        <v>911</v>
      </c>
      <c r="J77" s="0" t="s">
        <v>4792</v>
      </c>
      <c r="L77" s="0" t="s">
        <v>4793</v>
      </c>
      <c r="N77" s="0" t="s">
        <v>911</v>
      </c>
      <c r="O77" s="0" t="s">
        <v>912</v>
      </c>
      <c r="P77" s="0" t="s">
        <v>1189</v>
      </c>
    </row>
    <row r="78" customFormat="false" ht="13.2" hidden="false" customHeight="false" outlineLevel="0" collapsed="false">
      <c r="A78" s="0" t="s">
        <v>1603</v>
      </c>
      <c r="B78" s="0" t="n">
        <v>1.8569835</v>
      </c>
      <c r="C78" s="0" t="n">
        <v>0.50640893</v>
      </c>
      <c r="D78" s="0" t="s">
        <v>1536</v>
      </c>
      <c r="E78" s="1" t="n">
        <f aca="false">B78/C78</f>
        <v>3.66696436415527</v>
      </c>
      <c r="F78" s="0" t="s">
        <v>1537</v>
      </c>
      <c r="I78" s="0" t="s">
        <v>1198</v>
      </c>
      <c r="J78" s="0" t="s">
        <v>4794</v>
      </c>
      <c r="L78" s="0" t="s">
        <v>2364</v>
      </c>
      <c r="N78" s="0" t="s">
        <v>1198</v>
      </c>
      <c r="O78" s="0" t="s">
        <v>1200</v>
      </c>
      <c r="P78" s="0" t="s">
        <v>1201</v>
      </c>
    </row>
    <row r="79" customFormat="false" ht="13.2" hidden="false" customHeight="false" outlineLevel="0" collapsed="false">
      <c r="A79" s="0" t="s">
        <v>1185</v>
      </c>
      <c r="B79" s="0" t="n">
        <v>1.5295665</v>
      </c>
      <c r="C79" s="0" t="n">
        <v>0.41844517</v>
      </c>
      <c r="D79" s="0" t="s">
        <v>1119</v>
      </c>
      <c r="E79" s="1" t="n">
        <f aca="false">B79/C79</f>
        <v>3.65535704474734</v>
      </c>
      <c r="F79" s="0" t="s">
        <v>1187</v>
      </c>
      <c r="I79" s="0" t="s">
        <v>1205</v>
      </c>
      <c r="J79" s="0" t="s">
        <v>4795</v>
      </c>
      <c r="L79" s="0" t="s">
        <v>1261</v>
      </c>
      <c r="N79" s="0" t="s">
        <v>1205</v>
      </c>
      <c r="O79" s="0" t="s">
        <v>1206</v>
      </c>
      <c r="P79" s="0" t="s">
        <v>953</v>
      </c>
    </row>
    <row r="80" customFormat="false" ht="13.2" hidden="false" customHeight="false" outlineLevel="0" collapsed="false">
      <c r="A80" s="0" t="s">
        <v>2726</v>
      </c>
      <c r="B80" s="0" t="n">
        <v>1.7741448</v>
      </c>
      <c r="C80" s="0" t="n">
        <v>0.4853686</v>
      </c>
      <c r="D80" s="0" t="s">
        <v>2727</v>
      </c>
      <c r="E80" s="1" t="n">
        <f aca="false">B80/C80</f>
        <v>3.65525252354602</v>
      </c>
      <c r="F80" s="0" t="s">
        <v>4796</v>
      </c>
      <c r="I80" s="0" t="s">
        <v>1210</v>
      </c>
      <c r="J80" s="0" t="s">
        <v>4797</v>
      </c>
      <c r="L80" s="0" t="s">
        <v>733</v>
      </c>
      <c r="N80" s="0" t="s">
        <v>1210</v>
      </c>
      <c r="O80" s="0" t="s">
        <v>1212</v>
      </c>
      <c r="P80" s="0" t="s">
        <v>1127</v>
      </c>
    </row>
    <row r="81" customFormat="false" ht="13.2" hidden="false" customHeight="false" outlineLevel="0" collapsed="false">
      <c r="A81" s="0" t="s">
        <v>1272</v>
      </c>
      <c r="B81" s="0" t="n">
        <v>1.7047211</v>
      </c>
      <c r="C81" s="0" t="n">
        <v>0.46670407</v>
      </c>
      <c r="D81" s="0" t="s">
        <v>1273</v>
      </c>
      <c r="E81" s="1" t="n">
        <f aca="false">B81/C81</f>
        <v>3.65268102333027</v>
      </c>
      <c r="F81" s="0" t="s">
        <v>1274</v>
      </c>
      <c r="I81" s="0" t="s">
        <v>1221</v>
      </c>
      <c r="J81" s="0" t="s">
        <v>4798</v>
      </c>
      <c r="L81" s="0" t="s">
        <v>4799</v>
      </c>
      <c r="N81" s="0" t="s">
        <v>1221</v>
      </c>
      <c r="O81" s="0" t="s">
        <v>1223</v>
      </c>
      <c r="P81" s="0" t="s">
        <v>1224</v>
      </c>
    </row>
    <row r="82" customFormat="false" ht="13.2" hidden="false" customHeight="false" outlineLevel="0" collapsed="false">
      <c r="A82" s="0" t="s">
        <v>4800</v>
      </c>
      <c r="B82" s="0" t="n">
        <v>1.0897816</v>
      </c>
      <c r="C82" s="0" t="n">
        <v>0.30096456</v>
      </c>
      <c r="D82" s="0" t="s">
        <v>4801</v>
      </c>
      <c r="E82" s="1" t="n">
        <f aca="false">B82/C82</f>
        <v>3.62096321241278</v>
      </c>
      <c r="F82" s="0" t="s">
        <v>4802</v>
      </c>
      <c r="I82" s="0" t="s">
        <v>1228</v>
      </c>
      <c r="J82" s="0" t="s">
        <v>4803</v>
      </c>
      <c r="L82" s="0" t="s">
        <v>1767</v>
      </c>
      <c r="N82" s="0" t="s">
        <v>1228</v>
      </c>
      <c r="O82" s="0" t="s">
        <v>1230</v>
      </c>
      <c r="P82" s="0" t="s">
        <v>1231</v>
      </c>
    </row>
    <row r="83" customFormat="false" ht="13.2" hidden="false" customHeight="false" outlineLevel="0" collapsed="false">
      <c r="A83" s="0" t="s">
        <v>1684</v>
      </c>
      <c r="B83" s="0" t="n">
        <v>1.4351124</v>
      </c>
      <c r="C83" s="0" t="n">
        <v>0.39734298</v>
      </c>
      <c r="D83" s="0" t="s">
        <v>3772</v>
      </c>
      <c r="E83" s="1" t="n">
        <f aca="false">B83/C83</f>
        <v>3.61177237861356</v>
      </c>
      <c r="F83" s="0" t="s">
        <v>1686</v>
      </c>
      <c r="I83" s="0" t="s">
        <v>4804</v>
      </c>
      <c r="J83" s="0" t="s">
        <v>1686</v>
      </c>
      <c r="L83" s="0" t="s">
        <v>2675</v>
      </c>
      <c r="N83" s="0" t="s">
        <v>4804</v>
      </c>
      <c r="O83" s="0" t="s">
        <v>4805</v>
      </c>
      <c r="P83" s="0" t="s">
        <v>4799</v>
      </c>
    </row>
    <row r="84" customFormat="false" ht="13.2" hidden="false" customHeight="false" outlineLevel="0" collapsed="false">
      <c r="A84" s="0" t="s">
        <v>4806</v>
      </c>
      <c r="B84" s="0" t="n">
        <v>1.5656509</v>
      </c>
      <c r="C84" s="0" t="n">
        <v>0.43457708</v>
      </c>
      <c r="D84" s="0" t="s">
        <v>4807</v>
      </c>
      <c r="E84" s="1" t="n">
        <f aca="false">B84/C84</f>
        <v>3.60270012399181</v>
      </c>
      <c r="F84" s="0" t="s">
        <v>4808</v>
      </c>
      <c r="I84" s="0" t="s">
        <v>1235</v>
      </c>
      <c r="J84" s="0" t="s">
        <v>4808</v>
      </c>
      <c r="L84" s="0" t="s">
        <v>1611</v>
      </c>
      <c r="N84" s="0" t="s">
        <v>1235</v>
      </c>
      <c r="O84" s="0" t="s">
        <v>1236</v>
      </c>
      <c r="P84" s="0" t="s">
        <v>1005</v>
      </c>
    </row>
    <row r="85" customFormat="false" ht="13.2" hidden="false" customHeight="false" outlineLevel="0" collapsed="false">
      <c r="A85" s="0" t="s">
        <v>1205</v>
      </c>
      <c r="B85" s="0" t="n">
        <v>1.9150891</v>
      </c>
      <c r="C85" s="0" t="n">
        <v>0.5318588</v>
      </c>
      <c r="D85" s="0" t="s">
        <v>1206</v>
      </c>
      <c r="E85" s="1" t="n">
        <f aca="false">B85/C85</f>
        <v>3.60074722839972</v>
      </c>
      <c r="F85" s="0" t="s">
        <v>4809</v>
      </c>
      <c r="I85" s="0" t="s">
        <v>1240</v>
      </c>
      <c r="J85" s="0" t="s">
        <v>4810</v>
      </c>
      <c r="L85" s="0" t="s">
        <v>2723</v>
      </c>
      <c r="N85" s="0" t="s">
        <v>1240</v>
      </c>
      <c r="O85" s="0" t="s">
        <v>1242</v>
      </c>
      <c r="P85" s="0" t="s">
        <v>1243</v>
      </c>
    </row>
    <row r="86" customFormat="false" ht="13.2" hidden="false" customHeight="false" outlineLevel="0" collapsed="false">
      <c r="A86" s="0" t="s">
        <v>1232</v>
      </c>
      <c r="B86" s="0" t="n">
        <v>1.6644909</v>
      </c>
      <c r="C86" s="0" t="n">
        <v>0.46357483</v>
      </c>
      <c r="D86" s="0" t="s">
        <v>1233</v>
      </c>
      <c r="E86" s="1" t="n">
        <f aca="false">B86/C86</f>
        <v>3.59055494880945</v>
      </c>
      <c r="F86" s="0" t="s">
        <v>4811</v>
      </c>
      <c r="I86" s="0" t="s">
        <v>4812</v>
      </c>
      <c r="J86" s="0" t="s">
        <v>4813</v>
      </c>
      <c r="L86" s="0" t="s">
        <v>3907</v>
      </c>
      <c r="N86" s="0" t="s">
        <v>4812</v>
      </c>
      <c r="O86" s="0" t="s">
        <v>4814</v>
      </c>
      <c r="P86" s="0" t="s">
        <v>4815</v>
      </c>
    </row>
    <row r="87" customFormat="false" ht="13.2" hidden="false" customHeight="false" outlineLevel="0" collapsed="false">
      <c r="A87" s="0" t="s">
        <v>1130</v>
      </c>
      <c r="B87" s="0" t="n">
        <v>1.6318543</v>
      </c>
      <c r="C87" s="0" t="n">
        <v>0.45635438</v>
      </c>
      <c r="D87" s="0" t="s">
        <v>1131</v>
      </c>
      <c r="E87" s="1" t="n">
        <f aca="false">B87/C87</f>
        <v>3.57584888305444</v>
      </c>
      <c r="F87" s="0" t="s">
        <v>1132</v>
      </c>
      <c r="I87" s="0" t="s">
        <v>1252</v>
      </c>
      <c r="J87" s="0" t="s">
        <v>4816</v>
      </c>
      <c r="L87" s="0" t="s">
        <v>4106</v>
      </c>
      <c r="N87" s="0" t="s">
        <v>1252</v>
      </c>
      <c r="O87" s="0" t="s">
        <v>1253</v>
      </c>
      <c r="P87" s="0" t="s">
        <v>1254</v>
      </c>
    </row>
    <row r="88" customFormat="false" ht="13.2" hidden="false" customHeight="false" outlineLevel="0" collapsed="false">
      <c r="A88" s="0" t="s">
        <v>2208</v>
      </c>
      <c r="B88" s="0" t="n">
        <v>1.4523996</v>
      </c>
      <c r="C88" s="0" t="n">
        <v>0.40632248</v>
      </c>
      <c r="D88" s="0" t="s">
        <v>2209</v>
      </c>
      <c r="E88" s="1" t="n">
        <f aca="false">B88/C88</f>
        <v>3.57449974217523</v>
      </c>
      <c r="F88" s="0" t="s">
        <v>4817</v>
      </c>
      <c r="I88" s="0" t="s">
        <v>1258</v>
      </c>
      <c r="J88" s="0" t="s">
        <v>4818</v>
      </c>
      <c r="L88" s="0" t="s">
        <v>4819</v>
      </c>
      <c r="N88" s="0" t="s">
        <v>1258</v>
      </c>
      <c r="O88" s="0" t="s">
        <v>1260</v>
      </c>
      <c r="P88" s="0" t="s">
        <v>1261</v>
      </c>
    </row>
    <row r="89" customFormat="false" ht="13.2" hidden="false" customHeight="false" outlineLevel="0" collapsed="false">
      <c r="A89" s="0" t="s">
        <v>1677</v>
      </c>
      <c r="B89" s="0" t="n">
        <v>1.7871639</v>
      </c>
      <c r="C89" s="0" t="n">
        <v>0.50253946</v>
      </c>
      <c r="D89" s="0" t="s">
        <v>1678</v>
      </c>
      <c r="E89" s="1" t="n">
        <f aca="false">B89/C89</f>
        <v>3.55626581044999</v>
      </c>
      <c r="F89" s="0" t="s">
        <v>4820</v>
      </c>
      <c r="I89" s="0" t="s">
        <v>1213</v>
      </c>
      <c r="J89" s="0" t="s">
        <v>4821</v>
      </c>
      <c r="L89" s="0" t="s">
        <v>2042</v>
      </c>
      <c r="N89" s="0" t="s">
        <v>1213</v>
      </c>
      <c r="O89" s="0" t="s">
        <v>1214</v>
      </c>
      <c r="P89" s="0" t="s">
        <v>1266</v>
      </c>
    </row>
    <row r="90" customFormat="false" ht="13.2" hidden="false" customHeight="false" outlineLevel="0" collapsed="false">
      <c r="A90" s="0" t="s">
        <v>1048</v>
      </c>
      <c r="B90" s="0" t="n">
        <v>1.7921852</v>
      </c>
      <c r="C90" s="0" t="n">
        <v>0.50408965</v>
      </c>
      <c r="D90" s="0" t="s">
        <v>1049</v>
      </c>
      <c r="E90" s="1" t="n">
        <f aca="false">B90/C90</f>
        <v>3.55529061150135</v>
      </c>
      <c r="F90" s="0" t="s">
        <v>1050</v>
      </c>
      <c r="I90" s="0" t="s">
        <v>1270</v>
      </c>
      <c r="J90" s="0" t="s">
        <v>4822</v>
      </c>
      <c r="L90" s="0" t="s">
        <v>2798</v>
      </c>
      <c r="N90" s="0" t="s">
        <v>1270</v>
      </c>
      <c r="O90" s="0" t="s">
        <v>1271</v>
      </c>
      <c r="P90" s="0" t="s">
        <v>820</v>
      </c>
    </row>
    <row r="91" customFormat="false" ht="13.2" hidden="false" customHeight="false" outlineLevel="0" collapsed="false">
      <c r="A91" s="0" t="s">
        <v>1008</v>
      </c>
      <c r="B91" s="0" t="n">
        <v>1.8574606</v>
      </c>
      <c r="C91" s="0" t="n">
        <v>0.5242469</v>
      </c>
      <c r="D91" s="0" t="s">
        <v>4302</v>
      </c>
      <c r="E91" s="1" t="n">
        <f aca="false">B91/C91</f>
        <v>3.54310268692099</v>
      </c>
      <c r="F91" s="0" t="s">
        <v>1010</v>
      </c>
      <c r="I91" s="0" t="s">
        <v>1275</v>
      </c>
      <c r="J91" s="0" t="s">
        <v>1010</v>
      </c>
      <c r="L91" s="0" t="s">
        <v>4823</v>
      </c>
      <c r="N91" s="0" t="s">
        <v>1275</v>
      </c>
      <c r="O91" s="0" t="s">
        <v>1277</v>
      </c>
      <c r="P91" s="0" t="s">
        <v>1278</v>
      </c>
    </row>
    <row r="92" customFormat="false" ht="13.2" hidden="false" customHeight="false" outlineLevel="0" collapsed="false">
      <c r="A92" s="0" t="s">
        <v>1859</v>
      </c>
      <c r="B92" s="0" t="n">
        <v>1.7170821</v>
      </c>
      <c r="C92" s="0" t="n">
        <v>0.48659423</v>
      </c>
      <c r="D92" s="0" t="s">
        <v>2311</v>
      </c>
      <c r="E92" s="1" t="n">
        <f aca="false">B92/C92</f>
        <v>3.52877612215007</v>
      </c>
      <c r="F92" s="0" t="s">
        <v>4824</v>
      </c>
      <c r="I92" s="0" t="s">
        <v>1282</v>
      </c>
      <c r="J92" s="0" t="s">
        <v>4825</v>
      </c>
      <c r="L92" s="0" t="s">
        <v>4826</v>
      </c>
      <c r="N92" s="0" t="s">
        <v>1282</v>
      </c>
      <c r="O92" s="0" t="s">
        <v>1284</v>
      </c>
      <c r="P92" s="0" t="s">
        <v>1285</v>
      </c>
    </row>
    <row r="93" customFormat="false" ht="13.2" hidden="false" customHeight="false" outlineLevel="0" collapsed="false">
      <c r="A93" s="0" t="s">
        <v>4812</v>
      </c>
      <c r="B93" s="0" t="n">
        <v>1.757666</v>
      </c>
      <c r="C93" s="0" t="n">
        <v>0.49844214</v>
      </c>
      <c r="D93" s="0" t="s">
        <v>4814</v>
      </c>
      <c r="E93" s="1" t="n">
        <f aca="false">B93/C93</f>
        <v>3.52631902270542</v>
      </c>
      <c r="F93" s="0" t="s">
        <v>4827</v>
      </c>
      <c r="I93" s="0" t="s">
        <v>1289</v>
      </c>
      <c r="J93" s="0" t="s">
        <v>4827</v>
      </c>
      <c r="L93" s="0" t="s">
        <v>4828</v>
      </c>
      <c r="N93" s="0" t="s">
        <v>1289</v>
      </c>
      <c r="O93" s="0" t="s">
        <v>1291</v>
      </c>
      <c r="P93" s="0" t="s">
        <v>1292</v>
      </c>
    </row>
    <row r="94" customFormat="false" ht="13.2" hidden="false" customHeight="false" outlineLevel="0" collapsed="false">
      <c r="A94" s="0" t="s">
        <v>1528</v>
      </c>
      <c r="B94" s="0" t="n">
        <v>2.1967347</v>
      </c>
      <c r="C94" s="0" t="n">
        <v>0.6250658</v>
      </c>
      <c r="D94" s="0" t="s">
        <v>1520</v>
      </c>
      <c r="E94" s="1" t="n">
        <f aca="false">B94/C94</f>
        <v>3.5144055233865</v>
      </c>
      <c r="F94" s="0" t="s">
        <v>4689</v>
      </c>
      <c r="I94" s="0" t="s">
        <v>1296</v>
      </c>
      <c r="J94" s="0" t="s">
        <v>4829</v>
      </c>
      <c r="L94" s="0" t="s">
        <v>2141</v>
      </c>
      <c r="N94" s="0" t="s">
        <v>1296</v>
      </c>
      <c r="O94" s="2" t="n">
        <v>39513</v>
      </c>
      <c r="P94" s="0" t="s">
        <v>1298</v>
      </c>
    </row>
    <row r="95" customFormat="false" ht="13.2" hidden="false" customHeight="false" outlineLevel="0" collapsed="false">
      <c r="A95" s="0" t="s">
        <v>3767</v>
      </c>
      <c r="B95" s="0" t="n">
        <v>1.3099868</v>
      </c>
      <c r="C95" s="0" t="n">
        <v>0.37343663</v>
      </c>
      <c r="D95" s="0" t="s">
        <v>4287</v>
      </c>
      <c r="E95" s="1" t="n">
        <f aca="false">B95/C95</f>
        <v>3.50792261594691</v>
      </c>
      <c r="F95" s="0" t="s">
        <v>4830</v>
      </c>
      <c r="I95" s="0" t="s">
        <v>4831</v>
      </c>
      <c r="J95" s="0" t="s">
        <v>4832</v>
      </c>
      <c r="L95" s="0" t="s">
        <v>927</v>
      </c>
      <c r="N95" s="0" t="s">
        <v>4831</v>
      </c>
      <c r="O95" s="0" t="s">
        <v>4833</v>
      </c>
      <c r="P95" s="0" t="s">
        <v>4834</v>
      </c>
    </row>
    <row r="96" customFormat="false" ht="13.2" hidden="false" customHeight="false" outlineLevel="0" collapsed="false">
      <c r="A96" s="0" t="s">
        <v>2880</v>
      </c>
      <c r="B96" s="0" t="n">
        <v>1.3897084</v>
      </c>
      <c r="C96" s="0" t="n">
        <v>0.39750108</v>
      </c>
      <c r="D96" s="0" t="s">
        <v>11</v>
      </c>
      <c r="E96" s="1" t="n">
        <f aca="false">B96/C96</f>
        <v>3.49611226213524</v>
      </c>
      <c r="F96" s="0" t="s">
        <v>11</v>
      </c>
      <c r="I96" s="0" t="s">
        <v>4835</v>
      </c>
      <c r="J96" s="0" t="s">
        <v>4836</v>
      </c>
      <c r="L96" s="0" t="s">
        <v>3563</v>
      </c>
      <c r="N96" s="0" t="s">
        <v>4835</v>
      </c>
      <c r="O96" s="0" t="s">
        <v>4837</v>
      </c>
      <c r="P96" s="0" t="s">
        <v>4722</v>
      </c>
    </row>
    <row r="97" customFormat="false" ht="13.2" hidden="false" customHeight="false" outlineLevel="0" collapsed="false">
      <c r="A97" s="0" t="s">
        <v>1100</v>
      </c>
      <c r="B97" s="0" t="n">
        <v>1.7285597</v>
      </c>
      <c r="C97" s="0" t="n">
        <v>0.49456134</v>
      </c>
      <c r="D97" s="0" t="s">
        <v>1102</v>
      </c>
      <c r="E97" s="1" t="n">
        <f aca="false">B97/C97</f>
        <v>3.49513712495198</v>
      </c>
      <c r="F97" s="0" t="s">
        <v>1527</v>
      </c>
      <c r="I97" s="0" t="s">
        <v>1099</v>
      </c>
      <c r="J97" s="0" t="s">
        <v>1527</v>
      </c>
      <c r="L97" s="0" t="s">
        <v>3800</v>
      </c>
      <c r="N97" s="0" t="s">
        <v>1099</v>
      </c>
      <c r="O97" s="0" t="s">
        <v>1074</v>
      </c>
      <c r="P97" s="0" t="s">
        <v>1304</v>
      </c>
    </row>
    <row r="98" customFormat="false" ht="13.2" hidden="false" customHeight="false" outlineLevel="0" collapsed="false">
      <c r="A98" s="0" t="s">
        <v>2925</v>
      </c>
      <c r="B98" s="0" t="n">
        <v>1.3262519</v>
      </c>
      <c r="C98" s="0" t="n">
        <v>0.38143834</v>
      </c>
      <c r="D98" s="0" t="s">
        <v>2927</v>
      </c>
      <c r="E98" s="1" t="n">
        <f aca="false">B98/C98</f>
        <v>3.47697585932237</v>
      </c>
      <c r="F98" s="0" t="s">
        <v>4838</v>
      </c>
      <c r="I98" s="0" t="s">
        <v>1312</v>
      </c>
      <c r="J98" s="0" t="s">
        <v>4839</v>
      </c>
      <c r="L98" s="0" t="s">
        <v>1671</v>
      </c>
      <c r="N98" s="0" t="s">
        <v>1312</v>
      </c>
      <c r="O98" s="0" t="s">
        <v>1313</v>
      </c>
      <c r="P98" s="0" t="s">
        <v>1314</v>
      </c>
    </row>
    <row r="99" customFormat="false" ht="13.2" hidden="false" customHeight="false" outlineLevel="0" collapsed="false">
      <c r="A99" s="0" t="s">
        <v>3742</v>
      </c>
      <c r="B99" s="0" t="n">
        <v>1.9387232</v>
      </c>
      <c r="C99" s="0" t="n">
        <v>0.55873495</v>
      </c>
      <c r="D99" s="0" t="s">
        <v>1179</v>
      </c>
      <c r="E99" s="1" t="n">
        <f aca="false">B99/C99</f>
        <v>3.46984415419154</v>
      </c>
      <c r="F99" s="0" t="s">
        <v>3743</v>
      </c>
      <c r="I99" s="0" t="s">
        <v>1317</v>
      </c>
      <c r="J99" s="0" t="s">
        <v>3743</v>
      </c>
      <c r="L99" s="0" t="s">
        <v>1895</v>
      </c>
      <c r="N99" s="0" t="s">
        <v>1317</v>
      </c>
      <c r="O99" s="0" t="s">
        <v>1319</v>
      </c>
      <c r="P99" s="0" t="s">
        <v>1320</v>
      </c>
    </row>
    <row r="100" customFormat="false" ht="13.2" hidden="false" customHeight="false" outlineLevel="0" collapsed="false">
      <c r="A100" s="0" t="s">
        <v>970</v>
      </c>
      <c r="B100" s="0" t="n">
        <v>1.7562411</v>
      </c>
      <c r="C100" s="0" t="n">
        <v>0.5083365</v>
      </c>
      <c r="D100" s="0" t="s">
        <v>971</v>
      </c>
      <c r="E100" s="1" t="n">
        <f aca="false">B100/C100</f>
        <v>3.4548790023931</v>
      </c>
      <c r="F100" s="0" t="s">
        <v>972</v>
      </c>
      <c r="I100" s="0" t="s">
        <v>1331</v>
      </c>
      <c r="J100" s="0" t="s">
        <v>972</v>
      </c>
      <c r="L100" s="0" t="s">
        <v>1411</v>
      </c>
      <c r="N100" s="0" t="s">
        <v>1331</v>
      </c>
      <c r="O100" s="0" t="s">
        <v>1333</v>
      </c>
      <c r="P100" s="0" t="s">
        <v>1334</v>
      </c>
    </row>
    <row r="101" customFormat="false" ht="13.2" hidden="false" customHeight="false" outlineLevel="0" collapsed="false">
      <c r="A101" s="0" t="s">
        <v>4840</v>
      </c>
      <c r="B101" s="0" t="n">
        <v>1.8157554</v>
      </c>
      <c r="C101" s="0" t="n">
        <v>0.5273699</v>
      </c>
      <c r="D101" s="0" t="s">
        <v>2471</v>
      </c>
      <c r="E101" s="1" t="n">
        <f aca="false">B101/C101</f>
        <v>3.4430395060469</v>
      </c>
      <c r="F101" s="0" t="s">
        <v>4725</v>
      </c>
      <c r="I101" s="0" t="s">
        <v>1338</v>
      </c>
      <c r="J101" s="0" t="s">
        <v>4841</v>
      </c>
      <c r="L101" s="0" t="s">
        <v>3519</v>
      </c>
      <c r="N101" s="0" t="s">
        <v>1338</v>
      </c>
      <c r="O101" s="0" t="s">
        <v>1340</v>
      </c>
      <c r="P101" s="0" t="s">
        <v>1341</v>
      </c>
    </row>
    <row r="102" customFormat="false" ht="13.2" hidden="false" customHeight="false" outlineLevel="0" collapsed="false">
      <c r="A102" s="0" t="s">
        <v>1099</v>
      </c>
      <c r="B102" s="0" t="n">
        <v>1.5441933</v>
      </c>
      <c r="C102" s="0" t="n">
        <v>0.4514353</v>
      </c>
      <c r="D102" s="0" t="s">
        <v>1074</v>
      </c>
      <c r="E102" s="1" t="n">
        <f aca="false">B102/C102</f>
        <v>3.42063037604724</v>
      </c>
      <c r="F102" s="0" t="s">
        <v>1075</v>
      </c>
      <c r="I102" s="0" t="s">
        <v>4842</v>
      </c>
      <c r="J102" s="0" t="s">
        <v>4843</v>
      </c>
      <c r="L102" s="0" t="s">
        <v>3036</v>
      </c>
      <c r="N102" s="0" t="s">
        <v>4842</v>
      </c>
      <c r="O102" s="0" t="s">
        <v>4844</v>
      </c>
      <c r="P102" s="0" t="s">
        <v>4762</v>
      </c>
    </row>
    <row r="103" customFormat="false" ht="13.2" hidden="false" customHeight="false" outlineLevel="0" collapsed="false">
      <c r="A103" s="0" t="s">
        <v>2193</v>
      </c>
      <c r="B103" s="0" t="n">
        <v>1.7525226</v>
      </c>
      <c r="C103" s="0" t="n">
        <v>0.51253355</v>
      </c>
      <c r="D103" s="0" t="s">
        <v>2195</v>
      </c>
      <c r="E103" s="1" t="n">
        <f aca="false">B103/C103</f>
        <v>3.41933245150488</v>
      </c>
      <c r="F103" s="0" t="s">
        <v>3034</v>
      </c>
      <c r="I103" s="0" t="s">
        <v>1345</v>
      </c>
      <c r="J103" s="0" t="s">
        <v>3034</v>
      </c>
      <c r="L103" s="0" t="s">
        <v>4715</v>
      </c>
      <c r="N103" s="0" t="s">
        <v>1345</v>
      </c>
      <c r="O103" s="0" t="s">
        <v>1347</v>
      </c>
      <c r="P103" s="0" t="s">
        <v>1348</v>
      </c>
    </row>
    <row r="104" customFormat="false" ht="13.2" hidden="false" customHeight="false" outlineLevel="0" collapsed="false">
      <c r="A104" s="0" t="s">
        <v>1076</v>
      </c>
      <c r="B104" s="0" t="n">
        <v>1.4175116</v>
      </c>
      <c r="C104" s="0" t="n">
        <v>0.41651526</v>
      </c>
      <c r="D104" s="0" t="s">
        <v>1078</v>
      </c>
      <c r="E104" s="1" t="n">
        <f aca="false">B104/C104</f>
        <v>3.40326450464264</v>
      </c>
      <c r="F104" s="0" t="s">
        <v>1815</v>
      </c>
      <c r="I104" s="0" t="s">
        <v>1352</v>
      </c>
      <c r="J104" s="0" t="s">
        <v>4845</v>
      </c>
      <c r="L104" s="0" t="s">
        <v>4174</v>
      </c>
      <c r="N104" s="0" t="s">
        <v>1352</v>
      </c>
      <c r="O104" s="0" t="s">
        <v>1354</v>
      </c>
      <c r="P104" s="0" t="s">
        <v>1355</v>
      </c>
    </row>
    <row r="105" customFormat="false" ht="13.2" hidden="false" customHeight="false" outlineLevel="0" collapsed="false">
      <c r="A105" s="0" t="s">
        <v>1390</v>
      </c>
      <c r="B105" s="0" t="n">
        <v>1.7171292</v>
      </c>
      <c r="C105" s="0" t="n">
        <v>0.50465477</v>
      </c>
      <c r="D105" s="0" t="s">
        <v>3878</v>
      </c>
      <c r="E105" s="1" t="n">
        <f aca="false">B105/C105</f>
        <v>3.40258192744319</v>
      </c>
      <c r="F105" s="0" t="s">
        <v>4846</v>
      </c>
      <c r="I105" s="0" t="s">
        <v>1359</v>
      </c>
      <c r="J105" s="0" t="s">
        <v>4847</v>
      </c>
      <c r="L105" s="0" t="s">
        <v>2205</v>
      </c>
      <c r="N105" s="0" t="s">
        <v>1359</v>
      </c>
      <c r="O105" s="0" t="s">
        <v>1361</v>
      </c>
      <c r="P105" s="0" t="s">
        <v>1362</v>
      </c>
    </row>
    <row r="106" customFormat="false" ht="13.2" hidden="false" customHeight="false" outlineLevel="0" collapsed="false">
      <c r="A106" s="0" t="s">
        <v>2757</v>
      </c>
      <c r="B106" s="0" t="n">
        <v>1.5640615</v>
      </c>
      <c r="C106" s="0" t="n">
        <v>0.45991567</v>
      </c>
      <c r="D106" s="0" t="s">
        <v>2759</v>
      </c>
      <c r="E106" s="1" t="n">
        <f aca="false">B106/C106</f>
        <v>3.40075714315192</v>
      </c>
      <c r="F106" s="0" t="s">
        <v>2776</v>
      </c>
      <c r="I106" s="0" t="s">
        <v>1299</v>
      </c>
      <c r="J106" s="0" t="s">
        <v>2776</v>
      </c>
      <c r="L106" s="0" t="s">
        <v>4289</v>
      </c>
      <c r="N106" s="0" t="s">
        <v>1299</v>
      </c>
      <c r="O106" s="0" t="s">
        <v>1300</v>
      </c>
      <c r="P106" s="0" t="s">
        <v>1367</v>
      </c>
    </row>
    <row r="107" customFormat="false" ht="13.2" hidden="false" customHeight="false" outlineLevel="0" collapsed="false">
      <c r="A107" s="0" t="s">
        <v>839</v>
      </c>
      <c r="B107" s="0" t="n">
        <v>1.6229408</v>
      </c>
      <c r="C107" s="0" t="n">
        <v>0.48001423</v>
      </c>
      <c r="D107" s="0" t="s">
        <v>841</v>
      </c>
      <c r="E107" s="1" t="n">
        <f aca="false">B107/C107</f>
        <v>3.38102643332053</v>
      </c>
      <c r="F107" s="0" t="s">
        <v>1368</v>
      </c>
      <c r="I107" s="0" t="s">
        <v>1369</v>
      </c>
      <c r="J107" s="0" t="s">
        <v>1368</v>
      </c>
      <c r="L107" s="0" t="s">
        <v>4848</v>
      </c>
      <c r="N107" s="0" t="s">
        <v>1369</v>
      </c>
      <c r="O107" s="0" t="s">
        <v>1371</v>
      </c>
      <c r="P107" s="0" t="s">
        <v>1372</v>
      </c>
    </row>
    <row r="108" customFormat="false" ht="13.2" hidden="false" customHeight="false" outlineLevel="0" collapsed="false">
      <c r="A108" s="0" t="s">
        <v>1369</v>
      </c>
      <c r="B108" s="0" t="n">
        <v>2.0000243</v>
      </c>
      <c r="C108" s="0" t="n">
        <v>0.5936052</v>
      </c>
      <c r="D108" s="0" t="s">
        <v>1371</v>
      </c>
      <c r="E108" s="1" t="n">
        <f aca="false">B108/C108</f>
        <v>3.36928365856633</v>
      </c>
      <c r="F108" s="0" t="s">
        <v>4849</v>
      </c>
      <c r="I108" s="0" t="s">
        <v>1374</v>
      </c>
      <c r="J108" s="0" t="s">
        <v>4850</v>
      </c>
      <c r="L108" s="0" t="s">
        <v>1101</v>
      </c>
      <c r="N108" s="0" t="s">
        <v>1374</v>
      </c>
      <c r="O108" s="0" t="s">
        <v>1376</v>
      </c>
      <c r="P108" s="0" t="s">
        <v>1377</v>
      </c>
    </row>
    <row r="109" customFormat="false" ht="13.2" hidden="false" customHeight="false" outlineLevel="0" collapsed="false">
      <c r="A109" s="0" t="s">
        <v>942</v>
      </c>
      <c r="B109" s="0" t="n">
        <v>1.2182281</v>
      </c>
      <c r="C109" s="0" t="n">
        <v>0.36226192</v>
      </c>
      <c r="D109" s="0" t="s">
        <v>943</v>
      </c>
      <c r="E109" s="1" t="n">
        <f aca="false">B109/C109</f>
        <v>3.36283786051816</v>
      </c>
      <c r="F109" s="0" t="s">
        <v>944</v>
      </c>
      <c r="I109" s="0" t="s">
        <v>1381</v>
      </c>
      <c r="J109" s="0" t="s">
        <v>4851</v>
      </c>
      <c r="L109" s="0" t="s">
        <v>3888</v>
      </c>
      <c r="N109" s="0" t="s">
        <v>1381</v>
      </c>
      <c r="O109" s="0" t="s">
        <v>1382</v>
      </c>
      <c r="P109" s="0" t="s">
        <v>1383</v>
      </c>
    </row>
    <row r="110" customFormat="false" ht="13.2" hidden="false" customHeight="false" outlineLevel="0" collapsed="false">
      <c r="A110" s="0" t="s">
        <v>1356</v>
      </c>
      <c r="B110" s="0" t="n">
        <v>1.4681866</v>
      </c>
      <c r="C110" s="0" t="n">
        <v>0.4368626</v>
      </c>
      <c r="D110" s="0" t="s">
        <v>3998</v>
      </c>
      <c r="E110" s="1" t="n">
        <f aca="false">B110/C110</f>
        <v>3.36075141245783</v>
      </c>
      <c r="F110" s="0" t="s">
        <v>4852</v>
      </c>
      <c r="I110" s="0" t="s">
        <v>4853</v>
      </c>
      <c r="J110" s="0" t="s">
        <v>4854</v>
      </c>
      <c r="L110" s="0" t="s">
        <v>759</v>
      </c>
      <c r="N110" s="0" t="s">
        <v>4853</v>
      </c>
      <c r="O110" s="0" t="s">
        <v>4855</v>
      </c>
      <c r="P110" s="0" t="s">
        <v>4856</v>
      </c>
    </row>
    <row r="111" customFormat="false" ht="13.2" hidden="false" customHeight="false" outlineLevel="0" collapsed="false">
      <c r="A111" s="0" t="s">
        <v>3122</v>
      </c>
      <c r="B111" s="0" t="n">
        <v>1.2886853</v>
      </c>
      <c r="C111" s="0" t="n">
        <v>0.3838741</v>
      </c>
      <c r="D111" s="0" t="s">
        <v>3120</v>
      </c>
      <c r="E111" s="1" t="n">
        <f aca="false">B111/C111</f>
        <v>3.3570519605256</v>
      </c>
      <c r="F111" s="0" t="s">
        <v>4857</v>
      </c>
      <c r="I111" s="0" t="s">
        <v>1387</v>
      </c>
      <c r="J111" s="0" t="s">
        <v>4858</v>
      </c>
      <c r="L111" s="0" t="s">
        <v>4018</v>
      </c>
      <c r="N111" s="0" t="s">
        <v>1387</v>
      </c>
      <c r="O111" s="0" t="s">
        <v>1389</v>
      </c>
      <c r="P111" s="0" t="s">
        <v>1108</v>
      </c>
    </row>
    <row r="112" customFormat="false" ht="13.2" hidden="false" customHeight="false" outlineLevel="0" collapsed="false">
      <c r="A112" s="0" t="s">
        <v>4859</v>
      </c>
      <c r="B112" s="0" t="n">
        <v>1.5586</v>
      </c>
      <c r="C112" s="0" t="n">
        <v>0.46441036</v>
      </c>
      <c r="D112" s="0" t="s">
        <v>2942</v>
      </c>
      <c r="E112" s="1" t="n">
        <f aca="false">B112/C112</f>
        <v>3.35608361536121</v>
      </c>
      <c r="F112" s="0" t="s">
        <v>4860</v>
      </c>
      <c r="I112" s="0" t="s">
        <v>1393</v>
      </c>
      <c r="J112" s="0" t="s">
        <v>4861</v>
      </c>
      <c r="L112" s="0" t="s">
        <v>745</v>
      </c>
      <c r="N112" s="0" t="s">
        <v>1393</v>
      </c>
      <c r="O112" s="0" t="s">
        <v>1395</v>
      </c>
      <c r="P112" s="0" t="s">
        <v>1396</v>
      </c>
    </row>
    <row r="113" customFormat="false" ht="13.2" hidden="false" customHeight="false" outlineLevel="0" collapsed="false">
      <c r="A113" s="0" t="s">
        <v>2502</v>
      </c>
      <c r="B113" s="0" t="n">
        <v>1.7249054</v>
      </c>
      <c r="C113" s="0" t="n">
        <v>0.51411766</v>
      </c>
      <c r="D113" s="0" t="s">
        <v>3549</v>
      </c>
      <c r="E113" s="1" t="n">
        <f aca="false">B113/C113</f>
        <v>3.35507906886529</v>
      </c>
      <c r="F113" s="0" t="s">
        <v>2504</v>
      </c>
      <c r="I113" s="0" t="s">
        <v>1398</v>
      </c>
      <c r="J113" s="0" t="s">
        <v>2504</v>
      </c>
      <c r="L113" s="0" t="s">
        <v>1348</v>
      </c>
      <c r="N113" s="0" t="s">
        <v>1398</v>
      </c>
      <c r="O113" s="0" t="s">
        <v>1400</v>
      </c>
      <c r="P113" s="0" t="s">
        <v>1401</v>
      </c>
    </row>
    <row r="114" customFormat="false" ht="13.2" hidden="false" customHeight="false" outlineLevel="0" collapsed="false">
      <c r="A114" s="0" t="s">
        <v>1584</v>
      </c>
      <c r="B114" s="0" t="n">
        <v>1.6848238</v>
      </c>
      <c r="C114" s="0" t="n">
        <v>0.502268</v>
      </c>
      <c r="D114" s="0" t="s">
        <v>1585</v>
      </c>
      <c r="E114" s="1" t="n">
        <f aca="false">B114/C114</f>
        <v>3.35443189691559</v>
      </c>
      <c r="F114" s="0" t="s">
        <v>4862</v>
      </c>
      <c r="I114" s="0" t="s">
        <v>1405</v>
      </c>
      <c r="J114" s="0" t="s">
        <v>4863</v>
      </c>
      <c r="L114" s="0" t="s">
        <v>1813</v>
      </c>
      <c r="N114" s="0" t="s">
        <v>1405</v>
      </c>
      <c r="O114" s="0" t="s">
        <v>1407</v>
      </c>
      <c r="P114" s="0" t="s">
        <v>1408</v>
      </c>
    </row>
    <row r="115" customFormat="false" ht="13.2" hidden="false" customHeight="false" outlineLevel="0" collapsed="false">
      <c r="A115" s="0" t="s">
        <v>2226</v>
      </c>
      <c r="B115" s="0" t="n">
        <v>1.5010327</v>
      </c>
      <c r="C115" s="0" t="n">
        <v>0.44772702</v>
      </c>
      <c r="D115" s="0" t="s">
        <v>2227</v>
      </c>
      <c r="E115" s="1" t="n">
        <f aca="false">B115/C115</f>
        <v>3.35256223758843</v>
      </c>
      <c r="F115" s="0" t="s">
        <v>2228</v>
      </c>
      <c r="I115" s="0" t="s">
        <v>1402</v>
      </c>
      <c r="J115" s="0" t="s">
        <v>4864</v>
      </c>
      <c r="L115" s="0" t="s">
        <v>889</v>
      </c>
      <c r="N115" s="0" t="s">
        <v>1402</v>
      </c>
      <c r="O115" s="0" t="s">
        <v>1403</v>
      </c>
      <c r="P115" s="0" t="s">
        <v>1417</v>
      </c>
    </row>
    <row r="116" customFormat="false" ht="13.2" hidden="false" customHeight="false" outlineLevel="0" collapsed="false">
      <c r="A116" s="0" t="s">
        <v>3206</v>
      </c>
      <c r="B116" s="0" t="n">
        <v>1.5626225</v>
      </c>
      <c r="C116" s="0" t="n">
        <v>0.46619645</v>
      </c>
      <c r="D116" s="0" t="s">
        <v>3207</v>
      </c>
      <c r="E116" s="1" t="n">
        <f aca="false">B116/C116</f>
        <v>3.35185413788543</v>
      </c>
      <c r="F116" s="0" t="s">
        <v>4865</v>
      </c>
      <c r="I116" s="0" t="s">
        <v>1421</v>
      </c>
      <c r="J116" s="0" t="s">
        <v>4866</v>
      </c>
      <c r="L116" s="0" t="s">
        <v>1770</v>
      </c>
      <c r="N116" s="0" t="s">
        <v>1421</v>
      </c>
      <c r="O116" s="0" t="s">
        <v>1423</v>
      </c>
      <c r="P116" s="0" t="s">
        <v>1424</v>
      </c>
    </row>
    <row r="117" customFormat="false" ht="13.2" hidden="false" customHeight="false" outlineLevel="0" collapsed="false">
      <c r="A117" s="0" t="s">
        <v>1571</v>
      </c>
      <c r="B117" s="0" t="n">
        <v>1.8474783</v>
      </c>
      <c r="C117" s="0" t="n">
        <v>0.55170757</v>
      </c>
      <c r="D117" s="0" t="s">
        <v>2755</v>
      </c>
      <c r="E117" s="1" t="n">
        <f aca="false">B117/C117</f>
        <v>3.34865497676604</v>
      </c>
      <c r="F117" s="0" t="s">
        <v>1573</v>
      </c>
      <c r="I117" s="0" t="s">
        <v>4867</v>
      </c>
      <c r="J117" s="0" t="s">
        <v>1573</v>
      </c>
      <c r="L117" s="0" t="s">
        <v>4868</v>
      </c>
      <c r="N117" s="0" t="s">
        <v>4867</v>
      </c>
      <c r="O117" s="0" t="s">
        <v>1430</v>
      </c>
      <c r="P117" s="0" t="s">
        <v>1431</v>
      </c>
    </row>
    <row r="118" customFormat="false" ht="13.2" hidden="false" customHeight="false" outlineLevel="0" collapsed="false">
      <c r="A118" s="0" t="s">
        <v>2009</v>
      </c>
      <c r="B118" s="0" t="n">
        <v>1.5565016</v>
      </c>
      <c r="C118" s="0" t="n">
        <v>0.46562633</v>
      </c>
      <c r="D118" s="0" t="s">
        <v>2011</v>
      </c>
      <c r="E118" s="1" t="n">
        <f aca="false">B118/C118</f>
        <v>3.34281267985855</v>
      </c>
      <c r="F118" s="0" t="s">
        <v>4869</v>
      </c>
      <c r="I118" s="0" t="s">
        <v>1428</v>
      </c>
      <c r="J118" s="0" t="s">
        <v>4870</v>
      </c>
      <c r="L118" s="0" t="s">
        <v>1468</v>
      </c>
      <c r="N118" s="0" t="s">
        <v>1428</v>
      </c>
      <c r="O118" s="0" t="s">
        <v>1430</v>
      </c>
      <c r="P118" s="0" t="s">
        <v>1431</v>
      </c>
    </row>
    <row r="119" customFormat="false" ht="13.2" hidden="false" customHeight="false" outlineLevel="0" collapsed="false">
      <c r="A119" s="0" t="s">
        <v>4871</v>
      </c>
      <c r="B119" s="0" t="n">
        <v>1.4974154</v>
      </c>
      <c r="C119" s="0" t="n">
        <v>0.44861355</v>
      </c>
      <c r="D119" s="0" t="s">
        <v>4872</v>
      </c>
      <c r="E119" s="1" t="n">
        <f aca="false">B119/C119</f>
        <v>3.33787376685345</v>
      </c>
      <c r="F119" s="0" t="s">
        <v>4873</v>
      </c>
      <c r="I119" s="0" t="s">
        <v>4874</v>
      </c>
      <c r="J119" s="0" t="s">
        <v>4875</v>
      </c>
      <c r="L119" s="0" t="s">
        <v>2587</v>
      </c>
      <c r="N119" s="0" t="s">
        <v>4874</v>
      </c>
      <c r="O119" s="0" t="s">
        <v>4876</v>
      </c>
      <c r="P119" s="0" t="s">
        <v>4819</v>
      </c>
    </row>
    <row r="120" customFormat="false" ht="13.2" hidden="false" customHeight="false" outlineLevel="0" collapsed="false">
      <c r="A120" s="0" t="s">
        <v>1889</v>
      </c>
      <c r="B120" s="0" t="n">
        <v>1.3624703</v>
      </c>
      <c r="C120" s="0" t="n">
        <v>0.40868366</v>
      </c>
      <c r="D120" s="0" t="s">
        <v>1890</v>
      </c>
      <c r="E120" s="1" t="n">
        <f aca="false">B120/C120</f>
        <v>3.33380174778703</v>
      </c>
      <c r="F120" s="0" t="s">
        <v>1891</v>
      </c>
      <c r="I120" s="0" t="s">
        <v>1435</v>
      </c>
      <c r="J120" s="0" t="s">
        <v>1891</v>
      </c>
      <c r="L120" s="0" t="s">
        <v>1211</v>
      </c>
      <c r="N120" s="0" t="s">
        <v>1435</v>
      </c>
      <c r="O120" s="0" t="s">
        <v>1437</v>
      </c>
      <c r="P120" s="0" t="s">
        <v>1438</v>
      </c>
    </row>
    <row r="121" customFormat="false" ht="13.2" hidden="false" customHeight="false" outlineLevel="0" collapsed="false">
      <c r="A121" s="0" t="s">
        <v>1030</v>
      </c>
      <c r="B121" s="0" t="n">
        <v>1.6722285</v>
      </c>
      <c r="C121" s="0" t="n">
        <v>0.50190485</v>
      </c>
      <c r="D121" s="0" t="s">
        <v>1032</v>
      </c>
      <c r="E121" s="1" t="n">
        <f aca="false">B121/C121</f>
        <v>3.33176397877008</v>
      </c>
      <c r="F121" s="0" t="s">
        <v>1409</v>
      </c>
      <c r="I121" s="0" t="s">
        <v>836</v>
      </c>
      <c r="J121" s="0" t="s">
        <v>4877</v>
      </c>
      <c r="L121" s="0" t="s">
        <v>833</v>
      </c>
      <c r="N121" s="0" t="s">
        <v>836</v>
      </c>
      <c r="O121" s="0" t="s">
        <v>837</v>
      </c>
      <c r="P121" s="0" t="s">
        <v>1442</v>
      </c>
    </row>
    <row r="122" customFormat="false" ht="13.2" hidden="false" customHeight="false" outlineLevel="0" collapsed="false">
      <c r="A122" s="0" t="s">
        <v>1516</v>
      </c>
      <c r="B122" s="0" t="n">
        <v>1.8224809</v>
      </c>
      <c r="C122" s="0" t="n">
        <v>0.5487302</v>
      </c>
      <c r="D122" s="0" t="s">
        <v>1067</v>
      </c>
      <c r="E122" s="1" t="n">
        <f aca="false">B122/C122</f>
        <v>3.32126954193518</v>
      </c>
      <c r="F122" s="0" t="s">
        <v>1068</v>
      </c>
      <c r="I122" s="0" t="s">
        <v>1446</v>
      </c>
      <c r="J122" s="0" t="s">
        <v>4878</v>
      </c>
      <c r="L122" s="0" t="s">
        <v>2542</v>
      </c>
      <c r="N122" s="0" t="s">
        <v>1446</v>
      </c>
      <c r="O122" s="0" t="s">
        <v>1448</v>
      </c>
      <c r="P122" s="0" t="s">
        <v>1449</v>
      </c>
    </row>
    <row r="123" customFormat="false" ht="13.2" hidden="false" customHeight="false" outlineLevel="0" collapsed="false">
      <c r="A123" s="0" t="s">
        <v>4879</v>
      </c>
      <c r="B123" s="0" t="n">
        <v>1.4919136</v>
      </c>
      <c r="C123" s="0" t="n">
        <v>0.44932014</v>
      </c>
      <c r="D123" s="0" t="s">
        <v>4880</v>
      </c>
      <c r="E123" s="1" t="n">
        <f aca="false">B123/C123</f>
        <v>3.32037998563786</v>
      </c>
      <c r="F123" s="0" t="s">
        <v>4881</v>
      </c>
      <c r="I123" s="0" t="s">
        <v>4882</v>
      </c>
      <c r="J123" s="0" t="s">
        <v>4881</v>
      </c>
      <c r="L123" s="0" t="s">
        <v>1939</v>
      </c>
      <c r="N123" s="0" t="s">
        <v>4882</v>
      </c>
      <c r="O123" s="0" t="s">
        <v>4883</v>
      </c>
      <c r="P123" s="0" t="s">
        <v>4884</v>
      </c>
    </row>
    <row r="124" customFormat="false" ht="13.2" hidden="false" customHeight="false" outlineLevel="0" collapsed="false">
      <c r="A124" s="0" t="s">
        <v>2218</v>
      </c>
      <c r="B124" s="0" t="n">
        <v>1.8535804</v>
      </c>
      <c r="C124" s="0" t="n">
        <v>0.5591015</v>
      </c>
      <c r="D124" s="0" t="s">
        <v>3619</v>
      </c>
      <c r="E124" s="1" t="n">
        <f aca="false">B124/C124</f>
        <v>3.31528425518443</v>
      </c>
      <c r="F124" s="0" t="s">
        <v>2220</v>
      </c>
      <c r="I124" s="0" t="s">
        <v>4885</v>
      </c>
      <c r="J124" s="0" t="s">
        <v>4886</v>
      </c>
      <c r="L124" s="0" t="s">
        <v>4887</v>
      </c>
      <c r="N124" s="0" t="s">
        <v>4885</v>
      </c>
      <c r="O124" s="0" t="s">
        <v>4888</v>
      </c>
      <c r="P124" s="0" t="s">
        <v>4889</v>
      </c>
    </row>
    <row r="125" customFormat="false" ht="13.2" hidden="false" customHeight="false" outlineLevel="0" collapsed="false">
      <c r="A125" s="0" t="s">
        <v>2149</v>
      </c>
      <c r="B125" s="0" t="n">
        <v>2.0540721</v>
      </c>
      <c r="C125" s="0" t="n">
        <v>0.62008774</v>
      </c>
      <c r="D125" s="0" t="s">
        <v>3477</v>
      </c>
      <c r="E125" s="1" t="n">
        <f aca="false">B125/C125</f>
        <v>3.31255073677154</v>
      </c>
      <c r="F125" s="0" t="s">
        <v>2151</v>
      </c>
      <c r="I125" s="0" t="s">
        <v>4890</v>
      </c>
      <c r="J125" s="0" t="s">
        <v>4891</v>
      </c>
      <c r="L125" s="0" t="s">
        <v>4061</v>
      </c>
      <c r="N125" s="0" t="s">
        <v>4890</v>
      </c>
      <c r="O125" s="0" t="s">
        <v>3362</v>
      </c>
      <c r="P125" s="0" t="s">
        <v>1411</v>
      </c>
    </row>
    <row r="126" customFormat="false" ht="13.2" hidden="false" customHeight="false" outlineLevel="0" collapsed="false">
      <c r="A126" s="0" t="s">
        <v>1457</v>
      </c>
      <c r="B126" s="0" t="n">
        <v>1.5244716</v>
      </c>
      <c r="C126" s="0" t="n">
        <v>0.46026304</v>
      </c>
      <c r="D126" s="0" t="s">
        <v>1458</v>
      </c>
      <c r="E126" s="1" t="n">
        <f aca="false">B126/C126</f>
        <v>3.31217470774973</v>
      </c>
      <c r="F126" s="0" t="s">
        <v>1459</v>
      </c>
      <c r="I126" s="0" t="s">
        <v>1453</v>
      </c>
      <c r="J126" s="0" t="s">
        <v>4892</v>
      </c>
      <c r="L126" s="0" t="s">
        <v>4170</v>
      </c>
      <c r="N126" s="0" t="s">
        <v>1453</v>
      </c>
      <c r="O126" s="0" t="s">
        <v>1455</v>
      </c>
      <c r="P126" s="0" t="s">
        <v>1456</v>
      </c>
    </row>
    <row r="127" customFormat="false" ht="13.2" hidden="false" customHeight="false" outlineLevel="0" collapsed="false">
      <c r="A127" s="0" t="s">
        <v>1178</v>
      </c>
      <c r="B127" s="0" t="n">
        <v>1.572894</v>
      </c>
      <c r="C127" s="0" t="n">
        <v>0.4761064</v>
      </c>
      <c r="D127" s="0" t="s">
        <v>3531</v>
      </c>
      <c r="E127" s="1" t="n">
        <f aca="false">B127/C127</f>
        <v>3.30366069433219</v>
      </c>
      <c r="F127" s="0" t="s">
        <v>1180</v>
      </c>
      <c r="I127" s="0" t="s">
        <v>1460</v>
      </c>
      <c r="J127" s="0" t="s">
        <v>1180</v>
      </c>
      <c r="L127" s="0" t="s">
        <v>1360</v>
      </c>
      <c r="N127" s="0" t="s">
        <v>1460</v>
      </c>
      <c r="O127" s="0" t="s">
        <v>1462</v>
      </c>
      <c r="P127" s="0" t="s">
        <v>1463</v>
      </c>
    </row>
    <row r="128" customFormat="false" ht="13.2" hidden="false" customHeight="false" outlineLevel="0" collapsed="false">
      <c r="A128" s="0" t="s">
        <v>2002</v>
      </c>
      <c r="B128" s="0" t="n">
        <v>1.6254445</v>
      </c>
      <c r="C128" s="0" t="n">
        <v>0.49313125</v>
      </c>
      <c r="D128" s="0" t="s">
        <v>2003</v>
      </c>
      <c r="E128" s="1" t="n">
        <f aca="false">B128/C128</f>
        <v>3.29617013726062</v>
      </c>
      <c r="F128" s="0" t="s">
        <v>2004</v>
      </c>
      <c r="I128" s="0" t="s">
        <v>1467</v>
      </c>
      <c r="J128" s="0" t="s">
        <v>2004</v>
      </c>
      <c r="L128" s="0" t="s">
        <v>1777</v>
      </c>
      <c r="N128" s="0" t="s">
        <v>1467</v>
      </c>
      <c r="O128" s="0" t="s">
        <v>1469</v>
      </c>
      <c r="P128" s="0" t="s">
        <v>1470</v>
      </c>
    </row>
    <row r="129" customFormat="false" ht="13.2" hidden="false" customHeight="false" outlineLevel="0" collapsed="false">
      <c r="A129" s="0" t="s">
        <v>2677</v>
      </c>
      <c r="B129" s="0" t="n">
        <v>1.6116505</v>
      </c>
      <c r="C129" s="0" t="n">
        <v>0.48913643</v>
      </c>
      <c r="D129" s="0" t="s">
        <v>4406</v>
      </c>
      <c r="E129" s="1" t="n">
        <f aca="false">B129/C129</f>
        <v>3.29488952601629</v>
      </c>
      <c r="F129" s="0" t="s">
        <v>2679</v>
      </c>
      <c r="I129" s="0" t="s">
        <v>1479</v>
      </c>
      <c r="J129" s="0" t="s">
        <v>4893</v>
      </c>
      <c r="L129" s="0" t="s">
        <v>2937</v>
      </c>
      <c r="N129" s="0" t="s">
        <v>1479</v>
      </c>
      <c r="O129" s="0" t="s">
        <v>1480</v>
      </c>
      <c r="P129" s="0" t="s">
        <v>1481</v>
      </c>
    </row>
    <row r="130" customFormat="false" ht="13.2" hidden="false" customHeight="false" outlineLevel="0" collapsed="false">
      <c r="A130" s="0" t="s">
        <v>2511</v>
      </c>
      <c r="B130" s="0" t="n">
        <v>1.7621958</v>
      </c>
      <c r="C130" s="0" t="n">
        <v>0.5348851</v>
      </c>
      <c r="D130" s="0" t="s">
        <v>2512</v>
      </c>
      <c r="E130" s="1" t="n">
        <f aca="false">B130/C130</f>
        <v>3.29453147975145</v>
      </c>
      <c r="F130" s="0" t="s">
        <v>4894</v>
      </c>
      <c r="I130" s="0" t="s">
        <v>1485</v>
      </c>
      <c r="J130" s="0" t="s">
        <v>4895</v>
      </c>
      <c r="L130" s="0" t="s">
        <v>4896</v>
      </c>
      <c r="N130" s="0" t="s">
        <v>1485</v>
      </c>
      <c r="O130" s="0" t="s">
        <v>1487</v>
      </c>
      <c r="P130" s="0" t="s">
        <v>1488</v>
      </c>
    </row>
    <row r="131" customFormat="false" ht="13.2" hidden="false" customHeight="false" outlineLevel="0" collapsed="false">
      <c r="A131" s="0" t="s">
        <v>1309</v>
      </c>
      <c r="B131" s="0" t="n">
        <v>1.4228671</v>
      </c>
      <c r="C131" s="0" t="n">
        <v>0.4326523</v>
      </c>
      <c r="D131" s="0" t="s">
        <v>3079</v>
      </c>
      <c r="E131" s="1" t="n">
        <f aca="false">B131/C131</f>
        <v>3.28870804569859</v>
      </c>
      <c r="F131" s="0" t="s">
        <v>4897</v>
      </c>
      <c r="I131" s="0" t="s">
        <v>1505</v>
      </c>
      <c r="J131" s="0" t="s">
        <v>4898</v>
      </c>
      <c r="L131" s="0" t="s">
        <v>2071</v>
      </c>
      <c r="N131" s="0" t="s">
        <v>1505</v>
      </c>
      <c r="O131" s="0" t="s">
        <v>1507</v>
      </c>
      <c r="P131" s="0" t="s">
        <v>1508</v>
      </c>
    </row>
    <row r="132" customFormat="false" ht="13.2" hidden="false" customHeight="false" outlineLevel="0" collapsed="false">
      <c r="A132" s="0" t="s">
        <v>1640</v>
      </c>
      <c r="B132" s="0" t="n">
        <v>1.6779971</v>
      </c>
      <c r="C132" s="0" t="n">
        <v>0.51096815</v>
      </c>
      <c r="D132" s="0" t="s">
        <v>1641</v>
      </c>
      <c r="E132" s="1" t="n">
        <f aca="false">B132/C132</f>
        <v>3.28395634835557</v>
      </c>
      <c r="F132" s="0" t="s">
        <v>4899</v>
      </c>
      <c r="I132" s="0" t="s">
        <v>1512</v>
      </c>
      <c r="J132" s="0" t="s">
        <v>4900</v>
      </c>
      <c r="L132" s="0" t="s">
        <v>1441</v>
      </c>
      <c r="N132" s="0" t="s">
        <v>1512</v>
      </c>
      <c r="O132" s="0" t="s">
        <v>1514</v>
      </c>
      <c r="P132" s="0" t="s">
        <v>1515</v>
      </c>
    </row>
    <row r="133" customFormat="false" ht="13.2" hidden="false" customHeight="false" outlineLevel="0" collapsed="false">
      <c r="A133" s="0" t="s">
        <v>2329</v>
      </c>
      <c r="B133" s="0" t="n">
        <v>1.5135483</v>
      </c>
      <c r="C133" s="0" t="n">
        <v>0.46099025</v>
      </c>
      <c r="D133" s="0" t="s">
        <v>2331</v>
      </c>
      <c r="E133" s="1" t="n">
        <f aca="false">B133/C133</f>
        <v>3.28325447230175</v>
      </c>
      <c r="F133" s="0" t="s">
        <v>4901</v>
      </c>
      <c r="I133" s="0" t="s">
        <v>1518</v>
      </c>
      <c r="J133" s="0" t="s">
        <v>4902</v>
      </c>
      <c r="L133" s="0" t="s">
        <v>3228</v>
      </c>
      <c r="N133" s="0" t="s">
        <v>1518</v>
      </c>
      <c r="O133" s="0" t="s">
        <v>1520</v>
      </c>
      <c r="P133" s="0" t="s">
        <v>1521</v>
      </c>
    </row>
    <row r="134" customFormat="false" ht="13.2" hidden="false" customHeight="false" outlineLevel="0" collapsed="false">
      <c r="A134" s="0" t="s">
        <v>4903</v>
      </c>
      <c r="B134" s="0" t="n">
        <v>1.5853972</v>
      </c>
      <c r="C134" s="0" t="n">
        <v>0.4835603</v>
      </c>
      <c r="D134" s="0" t="s">
        <v>4904</v>
      </c>
      <c r="E134" s="1" t="n">
        <f aca="false">B134/C134</f>
        <v>3.27859255608866</v>
      </c>
      <c r="F134" s="0" t="s">
        <v>4905</v>
      </c>
      <c r="I134" s="0" t="s">
        <v>1525</v>
      </c>
      <c r="J134" s="0" t="s">
        <v>4906</v>
      </c>
      <c r="L134" s="0" t="s">
        <v>4779</v>
      </c>
      <c r="N134" s="0" t="s">
        <v>1525</v>
      </c>
      <c r="O134" s="0" t="s">
        <v>1520</v>
      </c>
      <c r="P134" s="0" t="s">
        <v>1521</v>
      </c>
    </row>
    <row r="135" customFormat="false" ht="13.2" hidden="false" customHeight="false" outlineLevel="0" collapsed="false">
      <c r="A135" s="0" t="s">
        <v>2033</v>
      </c>
      <c r="B135" s="0" t="n">
        <v>1.5305927</v>
      </c>
      <c r="C135" s="0" t="n">
        <v>0.46722227</v>
      </c>
      <c r="D135" s="0" t="s">
        <v>2034</v>
      </c>
      <c r="E135" s="1" t="n">
        <f aca="false">B135/C135</f>
        <v>3.27594123456487</v>
      </c>
      <c r="F135" s="0" t="s">
        <v>2035</v>
      </c>
      <c r="I135" s="0" t="s">
        <v>1528</v>
      </c>
      <c r="J135" s="0" t="s">
        <v>4907</v>
      </c>
      <c r="L135" s="0" t="s">
        <v>3349</v>
      </c>
      <c r="N135" s="0" t="s">
        <v>1528</v>
      </c>
      <c r="O135" s="0" t="s">
        <v>1520</v>
      </c>
      <c r="P135" s="0" t="s">
        <v>1521</v>
      </c>
    </row>
    <row r="136" customFormat="false" ht="13.2" hidden="false" customHeight="false" outlineLevel="0" collapsed="false">
      <c r="A136" s="0" t="s">
        <v>1190</v>
      </c>
      <c r="B136" s="0" t="n">
        <v>1.8954955</v>
      </c>
      <c r="C136" s="0" t="n">
        <v>0.5796303</v>
      </c>
      <c r="D136" s="0" t="s">
        <v>1191</v>
      </c>
      <c r="E136" s="1" t="n">
        <f aca="false">B136/C136</f>
        <v>3.27018014758718</v>
      </c>
      <c r="F136" s="0" t="s">
        <v>1192</v>
      </c>
      <c r="I136" s="0" t="s">
        <v>4908</v>
      </c>
      <c r="J136" s="0" t="s">
        <v>4909</v>
      </c>
      <c r="L136" s="0" t="s">
        <v>1101</v>
      </c>
      <c r="N136" s="0" t="s">
        <v>4908</v>
      </c>
      <c r="O136" s="0" t="s">
        <v>4910</v>
      </c>
      <c r="P136" s="0" t="s">
        <v>4911</v>
      </c>
    </row>
    <row r="137" customFormat="false" ht="13.2" hidden="false" customHeight="false" outlineLevel="0" collapsed="false">
      <c r="A137" s="0" t="s">
        <v>1825</v>
      </c>
      <c r="B137" s="0" t="n">
        <v>1.5966545</v>
      </c>
      <c r="C137" s="0" t="n">
        <v>0.49011064</v>
      </c>
      <c r="D137" s="0" t="s">
        <v>1826</v>
      </c>
      <c r="E137" s="1" t="n">
        <f aca="false">B137/C137</f>
        <v>3.25774298635916</v>
      </c>
      <c r="F137" s="0" t="s">
        <v>4912</v>
      </c>
      <c r="I137" s="0" t="s">
        <v>1489</v>
      </c>
      <c r="J137" s="0" t="s">
        <v>4913</v>
      </c>
      <c r="L137" s="0" t="s">
        <v>4914</v>
      </c>
      <c r="N137" s="0" t="s">
        <v>1489</v>
      </c>
      <c r="O137" s="0" t="s">
        <v>1490</v>
      </c>
      <c r="P137" s="0" t="s">
        <v>1534</v>
      </c>
    </row>
    <row r="138" customFormat="false" ht="13.2" hidden="false" customHeight="false" outlineLevel="0" collapsed="false">
      <c r="A138" s="0" t="s">
        <v>2142</v>
      </c>
      <c r="B138" s="0" t="n">
        <v>1.6716641</v>
      </c>
      <c r="C138" s="0" t="n">
        <v>0.51752055</v>
      </c>
      <c r="D138" s="0" t="s">
        <v>1385</v>
      </c>
      <c r="E138" s="1" t="n">
        <f aca="false">B138/C138</f>
        <v>3.23014052292223</v>
      </c>
      <c r="F138" s="0" t="s">
        <v>2144</v>
      </c>
      <c r="I138" s="0" t="s">
        <v>4915</v>
      </c>
      <c r="J138" s="0" t="s">
        <v>2144</v>
      </c>
      <c r="L138" s="0" t="s">
        <v>4916</v>
      </c>
      <c r="N138" s="0" t="s">
        <v>4915</v>
      </c>
      <c r="O138" s="0" t="s">
        <v>4917</v>
      </c>
      <c r="P138" s="0" t="s">
        <v>4918</v>
      </c>
    </row>
    <row r="139" customFormat="false" ht="13.2" hidden="false" customHeight="false" outlineLevel="0" collapsed="false">
      <c r="A139" s="0" t="s">
        <v>4919</v>
      </c>
      <c r="B139" s="0" t="n">
        <v>2.1011221</v>
      </c>
      <c r="C139" s="0" t="n">
        <v>0.65096176</v>
      </c>
      <c r="D139" s="0" t="s">
        <v>4920</v>
      </c>
      <c r="E139" s="1" t="n">
        <f aca="false">B139/C139</f>
        <v>3.22771970507146</v>
      </c>
      <c r="F139" s="0" t="s">
        <v>4921</v>
      </c>
      <c r="I139" s="0" t="s">
        <v>1544</v>
      </c>
      <c r="J139" s="0" t="s">
        <v>4921</v>
      </c>
      <c r="L139" s="0" t="s">
        <v>3189</v>
      </c>
      <c r="N139" s="0" t="s">
        <v>1544</v>
      </c>
      <c r="O139" s="0" t="s">
        <v>1546</v>
      </c>
      <c r="P139" s="0" t="s">
        <v>1547</v>
      </c>
    </row>
    <row r="140" customFormat="false" ht="13.2" hidden="false" customHeight="false" outlineLevel="0" collapsed="false">
      <c r="A140" s="0" t="s">
        <v>2243</v>
      </c>
      <c r="B140" s="0" t="n">
        <v>1.4233177</v>
      </c>
      <c r="C140" s="0" t="n">
        <v>0.44301197</v>
      </c>
      <c r="D140" s="0" t="s">
        <v>2244</v>
      </c>
      <c r="E140" s="1" t="n">
        <f aca="false">B140/C140</f>
        <v>3.21281996059836</v>
      </c>
      <c r="F140" s="0" t="s">
        <v>2245</v>
      </c>
      <c r="I140" s="0" t="s">
        <v>4922</v>
      </c>
      <c r="J140" s="0" t="s">
        <v>4923</v>
      </c>
      <c r="L140" s="0" t="s">
        <v>3721</v>
      </c>
      <c r="N140" s="0" t="s">
        <v>4922</v>
      </c>
      <c r="O140" s="0" t="s">
        <v>4924</v>
      </c>
      <c r="P140" s="0" t="s">
        <v>4925</v>
      </c>
    </row>
    <row r="141" customFormat="false" ht="13.2" hidden="false" customHeight="false" outlineLevel="0" collapsed="false">
      <c r="A141" s="0" t="s">
        <v>911</v>
      </c>
      <c r="B141" s="0" t="n">
        <v>1.7493366</v>
      </c>
      <c r="C141" s="0" t="n">
        <v>0.5462862</v>
      </c>
      <c r="D141" s="0" t="s">
        <v>912</v>
      </c>
      <c r="E141" s="1" t="n">
        <f aca="false">B141/C141</f>
        <v>3.20223465282484</v>
      </c>
      <c r="F141" s="0" t="s">
        <v>913</v>
      </c>
      <c r="I141" s="0" t="s">
        <v>4926</v>
      </c>
      <c r="J141" s="0" t="s">
        <v>4927</v>
      </c>
      <c r="L141" s="0" t="s">
        <v>4928</v>
      </c>
      <c r="N141" s="0" t="s">
        <v>4926</v>
      </c>
      <c r="O141" s="0" t="s">
        <v>4929</v>
      </c>
      <c r="P141" s="0" t="s">
        <v>4930</v>
      </c>
    </row>
    <row r="142" customFormat="false" ht="13.2" hidden="false" customHeight="false" outlineLevel="0" collapsed="false">
      <c r="A142" s="0" t="s">
        <v>1788</v>
      </c>
      <c r="B142" s="0" t="n">
        <v>1.6871191</v>
      </c>
      <c r="C142" s="0" t="n">
        <v>0.5283816</v>
      </c>
      <c r="D142" s="0" t="s">
        <v>1790</v>
      </c>
      <c r="E142" s="1" t="n">
        <f aca="false">B142/C142</f>
        <v>3.19299366215629</v>
      </c>
      <c r="F142" s="0" t="s">
        <v>4931</v>
      </c>
      <c r="I142" s="0" t="s">
        <v>1551</v>
      </c>
      <c r="J142" s="0" t="s">
        <v>4932</v>
      </c>
      <c r="L142" s="0" t="s">
        <v>1508</v>
      </c>
      <c r="N142" s="0" t="s">
        <v>1551</v>
      </c>
      <c r="O142" s="0" t="s">
        <v>1553</v>
      </c>
      <c r="P142" s="0" t="s">
        <v>787</v>
      </c>
    </row>
    <row r="143" customFormat="false" ht="13.2" hidden="false" customHeight="false" outlineLevel="0" collapsed="false">
      <c r="A143" s="0" t="s">
        <v>2531</v>
      </c>
      <c r="B143" s="0" t="n">
        <v>1.3492069</v>
      </c>
      <c r="C143" s="0" t="n">
        <v>0.4226562</v>
      </c>
      <c r="D143" s="0" t="s">
        <v>2532</v>
      </c>
      <c r="E143" s="1" t="n">
        <f aca="false">B143/C143</f>
        <v>3.19220893955891</v>
      </c>
      <c r="F143" s="0" t="s">
        <v>3205</v>
      </c>
      <c r="I143" s="0" t="s">
        <v>1557</v>
      </c>
      <c r="J143" s="0" t="s">
        <v>3205</v>
      </c>
      <c r="L143" s="0" t="s">
        <v>4672</v>
      </c>
      <c r="N143" s="0" t="s">
        <v>1557</v>
      </c>
      <c r="O143" s="0" t="s">
        <v>1559</v>
      </c>
      <c r="P143" s="0" t="s">
        <v>1560</v>
      </c>
    </row>
    <row r="144" customFormat="false" ht="13.2" hidden="false" customHeight="false" outlineLevel="0" collapsed="false">
      <c r="A144" s="0" t="s">
        <v>1645</v>
      </c>
      <c r="B144" s="0" t="n">
        <v>1.6495019</v>
      </c>
      <c r="C144" s="0" t="n">
        <v>0.51717657</v>
      </c>
      <c r="D144" s="0" t="s">
        <v>3727</v>
      </c>
      <c r="E144" s="1" t="n">
        <f aca="false">B144/C144</f>
        <v>3.18943663669837</v>
      </c>
      <c r="F144" s="0" t="s">
        <v>1647</v>
      </c>
      <c r="I144" s="0" t="s">
        <v>1564</v>
      </c>
      <c r="J144" s="0" t="s">
        <v>1647</v>
      </c>
      <c r="L144" s="0" t="s">
        <v>2658</v>
      </c>
      <c r="N144" s="0" t="s">
        <v>1564</v>
      </c>
      <c r="O144" s="0" t="s">
        <v>1566</v>
      </c>
      <c r="P144" s="0" t="s">
        <v>1139</v>
      </c>
    </row>
    <row r="145" customFormat="false" ht="13.2" hidden="false" customHeight="false" outlineLevel="0" collapsed="false">
      <c r="A145" s="0" t="s">
        <v>2933</v>
      </c>
      <c r="B145" s="0" t="n">
        <v>1.6762464</v>
      </c>
      <c r="C145" s="0" t="n">
        <v>0.52582604</v>
      </c>
      <c r="D145" s="0" t="s">
        <v>2934</v>
      </c>
      <c r="E145" s="1" t="n">
        <f aca="false">B145/C145</f>
        <v>3.18783451652566</v>
      </c>
      <c r="F145" s="0" t="s">
        <v>4933</v>
      </c>
      <c r="I145" s="0" t="s">
        <v>1574</v>
      </c>
      <c r="J145" s="0" t="s">
        <v>4934</v>
      </c>
      <c r="L145" s="0" t="s">
        <v>740</v>
      </c>
      <c r="N145" s="0" t="s">
        <v>1574</v>
      </c>
      <c r="O145" s="0" t="s">
        <v>1576</v>
      </c>
      <c r="P145" s="0" t="s">
        <v>1577</v>
      </c>
    </row>
    <row r="146" customFormat="false" ht="13.2" hidden="false" customHeight="false" outlineLevel="0" collapsed="false">
      <c r="A146" s="0" t="s">
        <v>2916</v>
      </c>
      <c r="B146" s="0" t="n">
        <v>1.5420796</v>
      </c>
      <c r="C146" s="0" t="n">
        <v>0.48468506</v>
      </c>
      <c r="D146" s="0" t="s">
        <v>2917</v>
      </c>
      <c r="E146" s="1" t="n">
        <f aca="false">B146/C146</f>
        <v>3.18161158093051</v>
      </c>
      <c r="F146" s="0" t="s">
        <v>2918</v>
      </c>
      <c r="I146" s="0" t="s">
        <v>1587</v>
      </c>
      <c r="J146" s="0" t="s">
        <v>4935</v>
      </c>
      <c r="L146" s="0" t="s">
        <v>4936</v>
      </c>
      <c r="N146" s="0" t="s">
        <v>1587</v>
      </c>
      <c r="O146" s="0" t="s">
        <v>1589</v>
      </c>
      <c r="P146" s="0" t="s">
        <v>1590</v>
      </c>
    </row>
    <row r="147" customFormat="false" ht="13.2" hidden="false" customHeight="false" outlineLevel="0" collapsed="false">
      <c r="A147" s="0" t="s">
        <v>4937</v>
      </c>
      <c r="B147" s="0" t="n">
        <v>1.2702227</v>
      </c>
      <c r="C147" s="0" t="n">
        <v>0.40163213</v>
      </c>
      <c r="D147" s="0" t="s">
        <v>4938</v>
      </c>
      <c r="E147" s="1" t="n">
        <f aca="false">B147/C147</f>
        <v>3.16265210156369</v>
      </c>
      <c r="F147" s="0" t="s">
        <v>4939</v>
      </c>
      <c r="I147" s="0" t="s">
        <v>4940</v>
      </c>
      <c r="J147" s="0" t="s">
        <v>4941</v>
      </c>
      <c r="L147" s="0" t="s">
        <v>2748</v>
      </c>
      <c r="N147" s="0" t="s">
        <v>4940</v>
      </c>
      <c r="O147" s="0" t="s">
        <v>4942</v>
      </c>
      <c r="P147" s="0" t="s">
        <v>4943</v>
      </c>
    </row>
    <row r="148" customFormat="false" ht="13.2" hidden="false" customHeight="false" outlineLevel="0" collapsed="false">
      <c r="A148" s="0" t="s">
        <v>1522</v>
      </c>
      <c r="B148" s="0" t="n">
        <v>1.7331636</v>
      </c>
      <c r="C148" s="0" t="n">
        <v>0.54857147</v>
      </c>
      <c r="D148" s="0" t="s">
        <v>1523</v>
      </c>
      <c r="E148" s="1" t="n">
        <f aca="false">B148/C148</f>
        <v>3.15941257389853</v>
      </c>
      <c r="F148" s="0" t="s">
        <v>1524</v>
      </c>
      <c r="I148" s="0" t="s">
        <v>4944</v>
      </c>
      <c r="J148" s="0" t="s">
        <v>1524</v>
      </c>
      <c r="L148" s="0" t="s">
        <v>2032</v>
      </c>
      <c r="N148" s="0" t="s">
        <v>4944</v>
      </c>
      <c r="O148" s="0" t="s">
        <v>4945</v>
      </c>
      <c r="P148" s="0" t="s">
        <v>4946</v>
      </c>
    </row>
    <row r="149" customFormat="false" ht="13.2" hidden="false" customHeight="false" outlineLevel="0" collapsed="false">
      <c r="A149" s="0" t="s">
        <v>3098</v>
      </c>
      <c r="B149" s="0" t="n">
        <v>1.6275036</v>
      </c>
      <c r="C149" s="0" t="n">
        <v>0.51527363</v>
      </c>
      <c r="D149" s="0" t="s">
        <v>4029</v>
      </c>
      <c r="E149" s="1" t="n">
        <f aca="false">B149/C149</f>
        <v>3.15852297739358</v>
      </c>
      <c r="F149" s="0" t="s">
        <v>3100</v>
      </c>
      <c r="I149" s="0" t="s">
        <v>1599</v>
      </c>
      <c r="J149" s="0" t="s">
        <v>4947</v>
      </c>
      <c r="L149" s="0" t="s">
        <v>2627</v>
      </c>
      <c r="N149" s="0" t="s">
        <v>1599</v>
      </c>
      <c r="O149" s="0" t="s">
        <v>1601</v>
      </c>
      <c r="P149" s="0" t="s">
        <v>1602</v>
      </c>
    </row>
    <row r="150" customFormat="false" ht="13.2" hidden="false" customHeight="false" outlineLevel="0" collapsed="false">
      <c r="A150" s="0" t="s">
        <v>1665</v>
      </c>
      <c r="B150" s="0" t="n">
        <v>1.6079007</v>
      </c>
      <c r="C150" s="0" t="n">
        <v>0.50932264</v>
      </c>
      <c r="D150" s="0" t="s">
        <v>1666</v>
      </c>
      <c r="E150" s="1" t="n">
        <f aca="false">B150/C150</f>
        <v>3.15693938129277</v>
      </c>
      <c r="F150" s="0" t="s">
        <v>1667</v>
      </c>
      <c r="I150" s="0" t="s">
        <v>4948</v>
      </c>
      <c r="J150" s="0" t="s">
        <v>4949</v>
      </c>
      <c r="L150" s="0" t="s">
        <v>2940</v>
      </c>
      <c r="N150" s="0" t="s">
        <v>4948</v>
      </c>
      <c r="O150" s="0" t="s">
        <v>4950</v>
      </c>
      <c r="P150" s="0" t="s">
        <v>4951</v>
      </c>
    </row>
    <row r="151" customFormat="false" ht="13.2" hidden="false" customHeight="false" outlineLevel="0" collapsed="false">
      <c r="A151" s="0" t="s">
        <v>2221</v>
      </c>
      <c r="B151" s="0" t="n">
        <v>1.5978327</v>
      </c>
      <c r="C151" s="0" t="n">
        <v>0.5080602</v>
      </c>
      <c r="D151" s="0" t="s">
        <v>2222</v>
      </c>
      <c r="E151" s="1" t="n">
        <f aca="false">B151/C151</f>
        <v>3.14496726962671</v>
      </c>
      <c r="F151" s="0" t="s">
        <v>4952</v>
      </c>
      <c r="I151" s="0" t="s">
        <v>1610</v>
      </c>
      <c r="J151" s="0" t="s">
        <v>4953</v>
      </c>
      <c r="L151" s="0" t="s">
        <v>4954</v>
      </c>
      <c r="N151" s="0" t="s">
        <v>1610</v>
      </c>
      <c r="O151" s="0" t="s">
        <v>1612</v>
      </c>
      <c r="P151" s="0" t="s">
        <v>1613</v>
      </c>
    </row>
    <row r="152" customFormat="false" ht="13.2" hidden="false" customHeight="false" outlineLevel="0" collapsed="false">
      <c r="A152" s="0" t="s">
        <v>1305</v>
      </c>
      <c r="B152" s="0" t="n">
        <v>1.4409599</v>
      </c>
      <c r="C152" s="0" t="n">
        <v>0.45869547</v>
      </c>
      <c r="D152" s="0" t="s">
        <v>2302</v>
      </c>
      <c r="E152" s="1" t="n">
        <f aca="false">B152/C152</f>
        <v>3.14143041351597</v>
      </c>
      <c r="F152" s="0" t="s">
        <v>1307</v>
      </c>
      <c r="I152" s="0" t="s">
        <v>1617</v>
      </c>
      <c r="J152" s="0" t="s">
        <v>4955</v>
      </c>
      <c r="L152" s="0" t="s">
        <v>4956</v>
      </c>
      <c r="N152" s="0" t="s">
        <v>1617</v>
      </c>
      <c r="O152" s="0" t="s">
        <v>1619</v>
      </c>
      <c r="P152" s="0" t="s">
        <v>1454</v>
      </c>
    </row>
    <row r="153" customFormat="false" ht="13.2" hidden="false" customHeight="false" outlineLevel="0" collapsed="false">
      <c r="A153" s="0" t="s">
        <v>1154</v>
      </c>
      <c r="B153" s="0" t="n">
        <v>1.4981952</v>
      </c>
      <c r="C153" s="0" t="n">
        <v>0.47743464</v>
      </c>
      <c r="D153" s="0" t="s">
        <v>4231</v>
      </c>
      <c r="E153" s="1" t="n">
        <f aca="false">B153/C153</f>
        <v>3.13801110032569</v>
      </c>
      <c r="F153" s="0" t="s">
        <v>1156</v>
      </c>
      <c r="I153" s="0" t="s">
        <v>1623</v>
      </c>
      <c r="J153" s="0" t="s">
        <v>4957</v>
      </c>
      <c r="L153" s="0" t="s">
        <v>1719</v>
      </c>
      <c r="N153" s="0" t="s">
        <v>1623</v>
      </c>
      <c r="O153" s="0" t="s">
        <v>1625</v>
      </c>
      <c r="P153" s="0" t="s">
        <v>1626</v>
      </c>
    </row>
    <row r="154" customFormat="false" ht="13.2" hidden="false" customHeight="false" outlineLevel="0" collapsed="false">
      <c r="A154" s="0" t="s">
        <v>3306</v>
      </c>
      <c r="B154" s="0" t="n">
        <v>1.2718633</v>
      </c>
      <c r="C154" s="0" t="n">
        <v>0.40574625</v>
      </c>
      <c r="D154" s="0" t="s">
        <v>3307</v>
      </c>
      <c r="E154" s="1" t="n">
        <f aca="false">B154/C154</f>
        <v>3.13462736870643</v>
      </c>
      <c r="F154" s="0" t="s">
        <v>4958</v>
      </c>
      <c r="I154" s="0" t="s">
        <v>4959</v>
      </c>
      <c r="J154" s="0" t="s">
        <v>4960</v>
      </c>
      <c r="L154" s="0" t="s">
        <v>3002</v>
      </c>
      <c r="N154" s="0" t="s">
        <v>4959</v>
      </c>
      <c r="O154" s="0" t="s">
        <v>4961</v>
      </c>
      <c r="P154" s="0" t="s">
        <v>4962</v>
      </c>
    </row>
    <row r="155" customFormat="false" ht="13.2" hidden="false" customHeight="false" outlineLevel="0" collapsed="false">
      <c r="A155" s="0" t="s">
        <v>3156</v>
      </c>
      <c r="B155" s="0" t="n">
        <v>1.4933217</v>
      </c>
      <c r="C155" s="0" t="n">
        <v>0.47706604</v>
      </c>
      <c r="D155" s="0" t="s">
        <v>3157</v>
      </c>
      <c r="E155" s="1" t="n">
        <f aca="false">B155/C155</f>
        <v>3.13022008441431</v>
      </c>
      <c r="F155" s="0" t="s">
        <v>3158</v>
      </c>
      <c r="I155" s="0" t="s">
        <v>4963</v>
      </c>
      <c r="J155" s="0" t="s">
        <v>4964</v>
      </c>
      <c r="L155" s="0" t="s">
        <v>4965</v>
      </c>
      <c r="N155" s="0" t="s">
        <v>4963</v>
      </c>
      <c r="O155" s="0" t="s">
        <v>4966</v>
      </c>
      <c r="P155" s="0" t="s">
        <v>4967</v>
      </c>
    </row>
    <row r="156" customFormat="false" ht="13.2" hidden="false" customHeight="false" outlineLevel="0" collapsed="false">
      <c r="A156" s="0" t="s">
        <v>2633</v>
      </c>
      <c r="B156" s="0" t="n">
        <v>1.7015723</v>
      </c>
      <c r="C156" s="0" t="n">
        <v>0.5444988</v>
      </c>
      <c r="D156" s="0" t="s">
        <v>2635</v>
      </c>
      <c r="E156" s="1" t="n">
        <f aca="false">B156/C156</f>
        <v>3.12502488527064</v>
      </c>
      <c r="F156" s="0" t="s">
        <v>3511</v>
      </c>
      <c r="I156" s="0" t="s">
        <v>1636</v>
      </c>
      <c r="J156" s="0" t="s">
        <v>3511</v>
      </c>
      <c r="L156" s="0" t="s">
        <v>1259</v>
      </c>
      <c r="N156" s="0" t="s">
        <v>1636</v>
      </c>
      <c r="O156" s="0" t="s">
        <v>1638</v>
      </c>
      <c r="P156" s="0" t="s">
        <v>1639</v>
      </c>
    </row>
    <row r="157" customFormat="false" ht="13.2" hidden="false" customHeight="false" outlineLevel="0" collapsed="false">
      <c r="A157" s="0" t="s">
        <v>1240</v>
      </c>
      <c r="B157" s="0" t="n">
        <v>1.6266137</v>
      </c>
      <c r="C157" s="0" t="n">
        <v>0.52054304</v>
      </c>
      <c r="D157" s="0" t="s">
        <v>1242</v>
      </c>
      <c r="E157" s="1" t="n">
        <f aca="false">B157/C157</f>
        <v>3.12483997480785</v>
      </c>
      <c r="F157" s="0" t="s">
        <v>4968</v>
      </c>
      <c r="I157" s="0" t="s">
        <v>1643</v>
      </c>
      <c r="J157" s="0" t="s">
        <v>4969</v>
      </c>
      <c r="L157" s="0" t="s">
        <v>3107</v>
      </c>
      <c r="N157" s="0" t="s">
        <v>1643</v>
      </c>
      <c r="O157" s="0" t="s">
        <v>1638</v>
      </c>
      <c r="P157" s="0" t="s">
        <v>1639</v>
      </c>
    </row>
    <row r="158" customFormat="false" ht="13.2" hidden="false" customHeight="false" outlineLevel="0" collapsed="false">
      <c r="A158" s="0" t="s">
        <v>2152</v>
      </c>
      <c r="B158" s="0" t="n">
        <v>1.3359756</v>
      </c>
      <c r="C158" s="0" t="n">
        <v>0.4277588</v>
      </c>
      <c r="D158" s="0" t="s">
        <v>2154</v>
      </c>
      <c r="E158" s="1" t="n">
        <f aca="false">B158/C158</f>
        <v>3.12319840059398</v>
      </c>
      <c r="F158" s="0" t="s">
        <v>2523</v>
      </c>
      <c r="I158" s="0" t="s">
        <v>1648</v>
      </c>
      <c r="J158" s="0" t="s">
        <v>2523</v>
      </c>
      <c r="L158" s="0" t="s">
        <v>2544</v>
      </c>
      <c r="N158" s="0" t="s">
        <v>1648</v>
      </c>
      <c r="O158" s="0" t="s">
        <v>1650</v>
      </c>
      <c r="P158" s="0" t="s">
        <v>847</v>
      </c>
    </row>
    <row r="159" customFormat="false" ht="13.2" hidden="false" customHeight="false" outlineLevel="0" collapsed="false">
      <c r="A159" s="0" t="s">
        <v>1749</v>
      </c>
      <c r="B159" s="0" t="n">
        <v>1.8831435</v>
      </c>
      <c r="C159" s="0" t="n">
        <v>0.6037454</v>
      </c>
      <c r="D159" s="0" t="s">
        <v>1750</v>
      </c>
      <c r="E159" s="1" t="n">
        <f aca="false">B159/C159</f>
        <v>3.11910202545643</v>
      </c>
      <c r="F159" s="0" t="s">
        <v>4970</v>
      </c>
      <c r="I159" s="0" t="s">
        <v>1661</v>
      </c>
      <c r="J159" s="0" t="s">
        <v>4971</v>
      </c>
      <c r="L159" s="0" t="s">
        <v>4972</v>
      </c>
      <c r="N159" s="0" t="s">
        <v>1661</v>
      </c>
      <c r="O159" s="0" t="s">
        <v>1663</v>
      </c>
      <c r="P159" s="0" t="s">
        <v>1664</v>
      </c>
    </row>
    <row r="160" customFormat="false" ht="13.2" hidden="false" customHeight="false" outlineLevel="0" collapsed="false">
      <c r="A160" s="0" t="s">
        <v>1809</v>
      </c>
      <c r="B160" s="0" t="n">
        <v>1.8989745</v>
      </c>
      <c r="C160" s="0" t="n">
        <v>0.6101309</v>
      </c>
      <c r="D160" s="0" t="s">
        <v>1572</v>
      </c>
      <c r="E160" s="1" t="n">
        <f aca="false">B160/C160</f>
        <v>3.11240505930777</v>
      </c>
      <c r="F160" s="0" t="s">
        <v>1811</v>
      </c>
      <c r="I160" s="0" t="s">
        <v>1668</v>
      </c>
      <c r="J160" s="0" t="s">
        <v>1811</v>
      </c>
      <c r="L160" s="0" t="s">
        <v>3409</v>
      </c>
      <c r="N160" s="0" t="s">
        <v>1668</v>
      </c>
      <c r="O160" s="0" t="s">
        <v>1670</v>
      </c>
      <c r="P160" s="0" t="s">
        <v>1671</v>
      </c>
    </row>
    <row r="161" customFormat="false" ht="13.2" hidden="false" customHeight="false" outlineLevel="0" collapsed="false">
      <c r="A161" s="0" t="s">
        <v>3299</v>
      </c>
      <c r="B161" s="0" t="n">
        <v>1.4358516</v>
      </c>
      <c r="C161" s="0" t="n">
        <v>0.46218535</v>
      </c>
      <c r="D161" s="0" t="s">
        <v>4197</v>
      </c>
      <c r="E161" s="1" t="n">
        <f aca="false">B161/C161</f>
        <v>3.10665753468819</v>
      </c>
      <c r="F161" s="0" t="s">
        <v>3301</v>
      </c>
      <c r="I161" s="0" t="s">
        <v>1673</v>
      </c>
      <c r="J161" s="0" t="s">
        <v>3301</v>
      </c>
      <c r="L161" s="0" t="s">
        <v>3361</v>
      </c>
      <c r="N161" s="0" t="s">
        <v>1673</v>
      </c>
      <c r="O161" s="0" t="s">
        <v>1675</v>
      </c>
      <c r="P161" s="0" t="s">
        <v>1676</v>
      </c>
    </row>
    <row r="162" customFormat="false" ht="13.2" hidden="false" customHeight="false" outlineLevel="0" collapsed="false">
      <c r="A162" s="0" t="s">
        <v>4973</v>
      </c>
      <c r="B162" s="0" t="n">
        <v>1.5849416</v>
      </c>
      <c r="C162" s="0" t="n">
        <v>0.5107083</v>
      </c>
      <c r="D162" s="0" t="s">
        <v>4974</v>
      </c>
      <c r="E162" s="1" t="n">
        <f aca="false">B162/C162</f>
        <v>3.10341852677938</v>
      </c>
      <c r="F162" s="0" t="s">
        <v>4975</v>
      </c>
      <c r="I162" s="0" t="s">
        <v>4976</v>
      </c>
      <c r="J162" s="0" t="s">
        <v>4977</v>
      </c>
      <c r="L162" s="0" t="s">
        <v>1139</v>
      </c>
      <c r="N162" s="0" t="s">
        <v>4976</v>
      </c>
      <c r="O162" s="0" t="s">
        <v>2934</v>
      </c>
      <c r="P162" s="0" t="s">
        <v>2934</v>
      </c>
    </row>
    <row r="163" customFormat="false" ht="13.2" hidden="false" customHeight="false" outlineLevel="0" collapsed="false">
      <c r="A163" s="0" t="s">
        <v>4978</v>
      </c>
      <c r="B163" s="0" t="n">
        <v>1.6084608</v>
      </c>
      <c r="C163" s="0" t="n">
        <v>0.5185725</v>
      </c>
      <c r="D163" s="0" t="s">
        <v>4979</v>
      </c>
      <c r="E163" s="1" t="n">
        <f aca="false">B163/C163</f>
        <v>3.1017086328334</v>
      </c>
      <c r="F163" s="0" t="s">
        <v>4980</v>
      </c>
      <c r="I163" s="0" t="s">
        <v>4981</v>
      </c>
      <c r="J163" s="0" t="s">
        <v>4982</v>
      </c>
      <c r="L163" s="0" t="s">
        <v>4983</v>
      </c>
      <c r="N163" s="0" t="s">
        <v>4981</v>
      </c>
      <c r="O163" s="0" t="s">
        <v>4984</v>
      </c>
      <c r="P163" s="0" t="s">
        <v>4985</v>
      </c>
    </row>
    <row r="164" customFormat="false" ht="13.2" hidden="false" customHeight="false" outlineLevel="0" collapsed="false">
      <c r="A164" s="0" t="s">
        <v>1453</v>
      </c>
      <c r="B164" s="0" t="n">
        <v>1.4788619</v>
      </c>
      <c r="C164" s="0" t="n">
        <v>0.4770554</v>
      </c>
      <c r="D164" s="0" t="s">
        <v>1455</v>
      </c>
      <c r="E164" s="1" t="n">
        <f aca="false">B164/C164</f>
        <v>3.0999793734648</v>
      </c>
      <c r="F164" s="0" t="s">
        <v>3220</v>
      </c>
      <c r="I164" s="0" t="s">
        <v>1680</v>
      </c>
      <c r="J164" s="0" t="s">
        <v>3220</v>
      </c>
      <c r="L164" s="0" t="s">
        <v>1199</v>
      </c>
      <c r="N164" s="0" t="s">
        <v>1680</v>
      </c>
      <c r="O164" s="0" t="s">
        <v>1682</v>
      </c>
      <c r="P164" s="0" t="s">
        <v>1683</v>
      </c>
    </row>
    <row r="165" customFormat="false" ht="13.2" hidden="false" customHeight="false" outlineLevel="0" collapsed="false">
      <c r="A165" s="0" t="s">
        <v>3638</v>
      </c>
      <c r="B165" s="0" t="n">
        <v>1.5256587</v>
      </c>
      <c r="C165" s="0" t="n">
        <v>0.49269357</v>
      </c>
      <c r="D165" s="0" t="s">
        <v>3157</v>
      </c>
      <c r="E165" s="1" t="n">
        <f aca="false">B165/C165</f>
        <v>3.09656710153534</v>
      </c>
      <c r="F165" s="0" t="s">
        <v>3158</v>
      </c>
      <c r="I165" s="0" t="s">
        <v>4986</v>
      </c>
      <c r="J165" s="0" t="s">
        <v>4987</v>
      </c>
      <c r="L165" s="0" t="s">
        <v>2353</v>
      </c>
      <c r="N165" s="0" t="s">
        <v>4986</v>
      </c>
      <c r="O165" s="0" t="s">
        <v>1689</v>
      </c>
      <c r="P165" s="0" t="s">
        <v>1690</v>
      </c>
    </row>
    <row r="166" customFormat="false" ht="13.2" hidden="false" customHeight="false" outlineLevel="0" collapsed="false">
      <c r="A166" s="0" t="s">
        <v>1207</v>
      </c>
      <c r="B166" s="0" t="n">
        <v>1.4864177</v>
      </c>
      <c r="C166" s="0" t="n">
        <v>0.48031196</v>
      </c>
      <c r="D166" s="0" t="s">
        <v>1208</v>
      </c>
      <c r="E166" s="1" t="n">
        <f aca="false">B166/C166</f>
        <v>3.09469224959545</v>
      </c>
      <c r="F166" s="0" t="s">
        <v>1209</v>
      </c>
      <c r="I166" s="0" t="s">
        <v>1687</v>
      </c>
      <c r="J166" s="0" t="s">
        <v>4988</v>
      </c>
      <c r="L166" s="0" t="s">
        <v>1436</v>
      </c>
      <c r="N166" s="0" t="s">
        <v>1687</v>
      </c>
      <c r="O166" s="0" t="s">
        <v>1689</v>
      </c>
      <c r="P166" s="0" t="s">
        <v>1690</v>
      </c>
    </row>
    <row r="167" customFormat="false" ht="13.2" hidden="false" customHeight="false" outlineLevel="0" collapsed="false">
      <c r="A167" s="0" t="s">
        <v>1439</v>
      </c>
      <c r="B167" s="0" t="n">
        <v>1.5839214</v>
      </c>
      <c r="C167" s="0" t="n">
        <v>0.5118364</v>
      </c>
      <c r="D167" s="0" t="s">
        <v>1208</v>
      </c>
      <c r="E167" s="1" t="n">
        <f aca="false">B167/C167</f>
        <v>3.09458530108449</v>
      </c>
      <c r="F167" s="0" t="s">
        <v>1209</v>
      </c>
      <c r="I167" s="0" t="s">
        <v>1699</v>
      </c>
      <c r="J167" s="0" t="s">
        <v>4989</v>
      </c>
      <c r="L167" s="0" t="s">
        <v>2708</v>
      </c>
      <c r="N167" s="0" t="s">
        <v>1699</v>
      </c>
      <c r="O167" s="0" t="s">
        <v>1701</v>
      </c>
      <c r="P167" s="0" t="s">
        <v>1702</v>
      </c>
    </row>
    <row r="168" customFormat="false" ht="13.2" hidden="false" customHeight="false" outlineLevel="0" collapsed="false">
      <c r="A168" s="0" t="s">
        <v>3950</v>
      </c>
      <c r="B168" s="0" t="n">
        <v>1.5518667</v>
      </c>
      <c r="C168" s="0" t="n">
        <v>0.5015498</v>
      </c>
      <c r="D168" s="0" t="s">
        <v>2666</v>
      </c>
      <c r="E168" s="1" t="n">
        <f aca="false">B168/C168</f>
        <v>3.09414279499264</v>
      </c>
      <c r="F168" s="0" t="s">
        <v>3952</v>
      </c>
      <c r="I168" s="0" t="s">
        <v>1705</v>
      </c>
      <c r="J168" s="0" t="s">
        <v>3952</v>
      </c>
      <c r="L168" s="0" t="s">
        <v>4990</v>
      </c>
      <c r="N168" s="0" t="s">
        <v>1705</v>
      </c>
      <c r="O168" s="0" t="s">
        <v>1707</v>
      </c>
      <c r="P168" s="0" t="s">
        <v>1708</v>
      </c>
    </row>
    <row r="169" customFormat="false" ht="13.2" hidden="false" customHeight="false" outlineLevel="0" collapsed="false">
      <c r="A169" s="0" t="s">
        <v>1299</v>
      </c>
      <c r="B169" s="0" t="n">
        <v>1.5665914</v>
      </c>
      <c r="C169" s="0" t="n">
        <v>0.5065202</v>
      </c>
      <c r="D169" s="0" t="s">
        <v>1300</v>
      </c>
      <c r="E169" s="1" t="n">
        <f aca="false">B169/C169</f>
        <v>3.09285078857665</v>
      </c>
      <c r="F169" s="0" t="s">
        <v>4991</v>
      </c>
      <c r="I169" s="0" t="s">
        <v>1712</v>
      </c>
      <c r="J169" s="0" t="s">
        <v>4992</v>
      </c>
      <c r="L169" s="0" t="s">
        <v>1383</v>
      </c>
      <c r="N169" s="0" t="s">
        <v>1712</v>
      </c>
      <c r="O169" s="0" t="s">
        <v>1713</v>
      </c>
      <c r="P169" s="0" t="s">
        <v>1714</v>
      </c>
    </row>
    <row r="170" customFormat="false" ht="13.2" hidden="false" customHeight="false" outlineLevel="0" collapsed="false">
      <c r="A170" s="0" t="s">
        <v>1896</v>
      </c>
      <c r="B170" s="0" t="n">
        <v>1.6931767</v>
      </c>
      <c r="C170" s="0" t="n">
        <v>0.54781264</v>
      </c>
      <c r="D170" s="0" t="s">
        <v>1897</v>
      </c>
      <c r="E170" s="1" t="n">
        <f aca="false">B170/C170</f>
        <v>3.09079523977395</v>
      </c>
      <c r="F170" s="0" t="s">
        <v>1898</v>
      </c>
      <c r="I170" s="0" t="s">
        <v>1724</v>
      </c>
      <c r="J170" s="0" t="s">
        <v>1898</v>
      </c>
      <c r="L170" s="0" t="s">
        <v>910</v>
      </c>
      <c r="N170" s="0" t="s">
        <v>1724</v>
      </c>
      <c r="O170" s="0" t="s">
        <v>1726</v>
      </c>
      <c r="P170" s="0" t="s">
        <v>1727</v>
      </c>
    </row>
    <row r="171" customFormat="false" ht="13.2" hidden="false" customHeight="false" outlineLevel="0" collapsed="false">
      <c r="A171" s="0" t="s">
        <v>2236</v>
      </c>
      <c r="B171" s="0" t="n">
        <v>1.7812014</v>
      </c>
      <c r="C171" s="0" t="n">
        <v>0.5766761</v>
      </c>
      <c r="D171" s="0" t="s">
        <v>2231</v>
      </c>
      <c r="E171" s="1" t="n">
        <f aca="false">B171/C171</f>
        <v>3.08873802815827</v>
      </c>
      <c r="F171" s="0" t="s">
        <v>2614</v>
      </c>
      <c r="I171" s="0" t="s">
        <v>1729</v>
      </c>
      <c r="J171" s="0" t="s">
        <v>2614</v>
      </c>
      <c r="L171" s="0" t="s">
        <v>2621</v>
      </c>
      <c r="N171" s="0" t="s">
        <v>1729</v>
      </c>
      <c r="O171" s="0" t="s">
        <v>1731</v>
      </c>
      <c r="P171" s="0" t="s">
        <v>1732</v>
      </c>
    </row>
    <row r="172" customFormat="false" ht="13.2" hidden="false" customHeight="false" outlineLevel="0" collapsed="false">
      <c r="A172" s="0" t="s">
        <v>1149</v>
      </c>
      <c r="B172" s="0" t="n">
        <v>2.2882955</v>
      </c>
      <c r="C172" s="0" t="n">
        <v>0.74170905</v>
      </c>
      <c r="D172" s="0" t="s">
        <v>3993</v>
      </c>
      <c r="E172" s="1" t="n">
        <f aca="false">B172/C172</f>
        <v>3.0851659420901</v>
      </c>
      <c r="F172" s="0" t="s">
        <v>1151</v>
      </c>
      <c r="I172" s="0" t="s">
        <v>1745</v>
      </c>
      <c r="J172" s="0" t="s">
        <v>4993</v>
      </c>
      <c r="L172" s="0" t="s">
        <v>4994</v>
      </c>
      <c r="N172" s="0" t="s">
        <v>1745</v>
      </c>
      <c r="O172" s="0" t="s">
        <v>1747</v>
      </c>
      <c r="P172" s="0" t="s">
        <v>1748</v>
      </c>
    </row>
    <row r="173" customFormat="false" ht="13.2" hidden="false" customHeight="false" outlineLevel="0" collapsed="false">
      <c r="A173" s="0" t="s">
        <v>3035</v>
      </c>
      <c r="B173" s="0" t="n">
        <v>1.6135476</v>
      </c>
      <c r="C173" s="0" t="n">
        <v>0.5230978</v>
      </c>
      <c r="D173" s="0" t="s">
        <v>3037</v>
      </c>
      <c r="E173" s="1" t="n">
        <f aca="false">B173/C173</f>
        <v>3.08460024110214</v>
      </c>
      <c r="F173" s="0" t="s">
        <v>4995</v>
      </c>
      <c r="I173" s="0" t="s">
        <v>1758</v>
      </c>
      <c r="J173" s="0" t="s">
        <v>4996</v>
      </c>
      <c r="L173" s="0" t="s">
        <v>4997</v>
      </c>
      <c r="N173" s="0" t="s">
        <v>1758</v>
      </c>
      <c r="O173" s="0" t="s">
        <v>1760</v>
      </c>
      <c r="P173" s="0" t="s">
        <v>1265</v>
      </c>
    </row>
    <row r="174" customFormat="false" ht="13.2" hidden="false" customHeight="false" outlineLevel="0" collapsed="false">
      <c r="A174" s="0" t="s">
        <v>2333</v>
      </c>
      <c r="B174" s="0" t="n">
        <v>1.4548403</v>
      </c>
      <c r="C174" s="0" t="n">
        <v>0.4732839</v>
      </c>
      <c r="D174" s="0" t="s">
        <v>2334</v>
      </c>
      <c r="E174" s="1" t="n">
        <f aca="false">B174/C174</f>
        <v>3.07392729818192</v>
      </c>
      <c r="F174" s="0" t="s">
        <v>4998</v>
      </c>
      <c r="I174" s="0" t="s">
        <v>1764</v>
      </c>
      <c r="J174" s="0" t="s">
        <v>4999</v>
      </c>
      <c r="L174" s="0" t="s">
        <v>2304</v>
      </c>
      <c r="N174" s="0" t="s">
        <v>1764</v>
      </c>
      <c r="O174" s="0" t="s">
        <v>1766</v>
      </c>
      <c r="P174" s="0" t="s">
        <v>1767</v>
      </c>
    </row>
    <row r="175" customFormat="false" ht="13.2" hidden="false" customHeight="false" outlineLevel="0" collapsed="false">
      <c r="A175" s="0" t="s">
        <v>1687</v>
      </c>
      <c r="B175" s="0" t="n">
        <v>2.0541136</v>
      </c>
      <c r="C175" s="0" t="n">
        <v>0.66861635</v>
      </c>
      <c r="D175" s="0" t="s">
        <v>1689</v>
      </c>
      <c r="E175" s="1" t="n">
        <f aca="false">B175/C175</f>
        <v>3.07218571606871</v>
      </c>
      <c r="F175" s="0" t="s">
        <v>1415</v>
      </c>
      <c r="I175" s="0" t="s">
        <v>1769</v>
      </c>
      <c r="J175" s="0" t="s">
        <v>1415</v>
      </c>
      <c r="L175" s="0" t="s">
        <v>3755</v>
      </c>
      <c r="N175" s="0" t="s">
        <v>1769</v>
      </c>
      <c r="O175" s="0" t="s">
        <v>1771</v>
      </c>
      <c r="P175" s="0" t="s">
        <v>1283</v>
      </c>
    </row>
    <row r="176" customFormat="false" ht="13.2" hidden="false" customHeight="false" outlineLevel="0" collapsed="false">
      <c r="A176" s="0" t="s">
        <v>3240</v>
      </c>
      <c r="B176" s="0" t="n">
        <v>1.9643955</v>
      </c>
      <c r="C176" s="0" t="n">
        <v>0.6404507</v>
      </c>
      <c r="D176" s="0" t="s">
        <v>11</v>
      </c>
      <c r="E176" s="1" t="n">
        <f aca="false">B176/C176</f>
        <v>3.06720798337796</v>
      </c>
      <c r="F176" s="0" t="s">
        <v>11</v>
      </c>
      <c r="I176" s="0" t="s">
        <v>1775</v>
      </c>
      <c r="J176" s="0" t="s">
        <v>5000</v>
      </c>
      <c r="L176" s="0" t="s">
        <v>1918</v>
      </c>
      <c r="N176" s="0" t="s">
        <v>1775</v>
      </c>
      <c r="O176" s="0" t="s">
        <v>1697</v>
      </c>
      <c r="P176" s="0" t="s">
        <v>1777</v>
      </c>
    </row>
    <row r="177" customFormat="false" ht="13.2" hidden="false" customHeight="false" outlineLevel="0" collapsed="false">
      <c r="A177" s="0" t="s">
        <v>3955</v>
      </c>
      <c r="B177" s="0" t="n">
        <v>1.5851805</v>
      </c>
      <c r="C177" s="0" t="n">
        <v>0.5170249</v>
      </c>
      <c r="D177" s="0" t="s">
        <v>2014</v>
      </c>
      <c r="E177" s="1" t="n">
        <f aca="false">B177/C177</f>
        <v>3.06596548831594</v>
      </c>
      <c r="F177" s="0" t="s">
        <v>5001</v>
      </c>
      <c r="I177" s="0" t="s">
        <v>5002</v>
      </c>
      <c r="J177" s="0" t="s">
        <v>5003</v>
      </c>
      <c r="L177" s="0" t="s">
        <v>2146</v>
      </c>
      <c r="N177" s="0" t="s">
        <v>5002</v>
      </c>
      <c r="O177" s="0" t="s">
        <v>1783</v>
      </c>
      <c r="P177" s="0" t="s">
        <v>1784</v>
      </c>
    </row>
    <row r="178" customFormat="false" ht="13.2" hidden="false" customHeight="false" outlineLevel="0" collapsed="false">
      <c r="A178" s="0" t="s">
        <v>1848</v>
      </c>
      <c r="B178" s="0" t="n">
        <v>1.5720522</v>
      </c>
      <c r="C178" s="0" t="n">
        <v>0.5130172</v>
      </c>
      <c r="D178" s="0" t="s">
        <v>1849</v>
      </c>
      <c r="E178" s="1" t="n">
        <f aca="false">B178/C178</f>
        <v>3.06432649821487</v>
      </c>
      <c r="F178" s="0" t="s">
        <v>5004</v>
      </c>
      <c r="I178" s="0" t="s">
        <v>1781</v>
      </c>
      <c r="J178" s="0" t="s">
        <v>5005</v>
      </c>
      <c r="L178" s="0" t="s">
        <v>1565</v>
      </c>
      <c r="N178" s="0" t="s">
        <v>1781</v>
      </c>
      <c r="O178" s="0" t="s">
        <v>1783</v>
      </c>
      <c r="P178" s="0" t="s">
        <v>1784</v>
      </c>
    </row>
    <row r="179" customFormat="false" ht="13.2" hidden="false" customHeight="false" outlineLevel="0" collapsed="false">
      <c r="A179" s="0" t="s">
        <v>1275</v>
      </c>
      <c r="B179" s="0" t="n">
        <v>1.3554373</v>
      </c>
      <c r="C179" s="0" t="n">
        <v>0.44265294</v>
      </c>
      <c r="D179" s="0" t="s">
        <v>1277</v>
      </c>
      <c r="E179" s="1" t="n">
        <f aca="false">B179/C179</f>
        <v>3.06207680445995</v>
      </c>
      <c r="F179" s="0" t="s">
        <v>1932</v>
      </c>
      <c r="I179" s="0" t="s">
        <v>1788</v>
      </c>
      <c r="J179" s="0" t="s">
        <v>1932</v>
      </c>
      <c r="L179" s="0" t="s">
        <v>4201</v>
      </c>
      <c r="N179" s="0" t="s">
        <v>1788</v>
      </c>
      <c r="O179" s="0" t="s">
        <v>1790</v>
      </c>
      <c r="P179" s="0" t="s">
        <v>1791</v>
      </c>
    </row>
    <row r="180" customFormat="false" ht="13.2" hidden="false" customHeight="false" outlineLevel="0" collapsed="false">
      <c r="A180" s="0" t="s">
        <v>5006</v>
      </c>
      <c r="B180" s="0" t="n">
        <v>1.913776</v>
      </c>
      <c r="C180" s="0" t="n">
        <v>0.625018</v>
      </c>
      <c r="D180" s="0" t="s">
        <v>5007</v>
      </c>
      <c r="E180" s="1" t="n">
        <f aca="false">B180/C180</f>
        <v>3.06195341574163</v>
      </c>
      <c r="F180" s="0" t="s">
        <v>5008</v>
      </c>
      <c r="I180" s="0" t="s">
        <v>1793</v>
      </c>
      <c r="J180" s="0" t="s">
        <v>5008</v>
      </c>
      <c r="L180" s="0" t="s">
        <v>3832</v>
      </c>
      <c r="N180" s="0" t="s">
        <v>1793</v>
      </c>
      <c r="O180" s="0" t="s">
        <v>1794</v>
      </c>
      <c r="P180" s="0" t="s">
        <v>1795</v>
      </c>
    </row>
    <row r="181" customFormat="false" ht="13.2" hidden="false" customHeight="false" outlineLevel="0" collapsed="false">
      <c r="A181" s="0" t="s">
        <v>1854</v>
      </c>
      <c r="B181" s="0" t="n">
        <v>1.8965151</v>
      </c>
      <c r="C181" s="0" t="n">
        <v>0.6205997</v>
      </c>
      <c r="D181" s="0" t="s">
        <v>1313</v>
      </c>
      <c r="E181" s="1" t="n">
        <f aca="false">B181/C181</f>
        <v>3.05593944051214</v>
      </c>
      <c r="F181" s="0" t="s">
        <v>1856</v>
      </c>
      <c r="I181" s="0" t="s">
        <v>5009</v>
      </c>
      <c r="J181" s="0" t="s">
        <v>5010</v>
      </c>
      <c r="L181" s="0" t="s">
        <v>1844</v>
      </c>
      <c r="N181" s="0" t="s">
        <v>5009</v>
      </c>
      <c r="O181" s="0" t="s">
        <v>5011</v>
      </c>
      <c r="P181" s="0" t="s">
        <v>5012</v>
      </c>
    </row>
    <row r="182" customFormat="false" ht="13.2" hidden="false" customHeight="false" outlineLevel="0" collapsed="false">
      <c r="A182" s="0" t="s">
        <v>2156</v>
      </c>
      <c r="B182" s="0" t="n">
        <v>1.868684</v>
      </c>
      <c r="C182" s="0" t="n">
        <v>0.61314267</v>
      </c>
      <c r="D182" s="0" t="s">
        <v>2157</v>
      </c>
      <c r="E182" s="1" t="n">
        <f aca="false">B182/C182</f>
        <v>3.0477148165206</v>
      </c>
      <c r="F182" s="0" t="s">
        <v>5013</v>
      </c>
      <c r="I182" s="0" t="s">
        <v>1799</v>
      </c>
      <c r="J182" s="0" t="s">
        <v>5014</v>
      </c>
      <c r="L182" s="0" t="s">
        <v>3188</v>
      </c>
      <c r="N182" s="0" t="s">
        <v>1799</v>
      </c>
      <c r="O182" s="0" t="s">
        <v>1801</v>
      </c>
      <c r="P182" s="0" t="s">
        <v>1802</v>
      </c>
    </row>
    <row r="183" customFormat="false" ht="13.2" hidden="false" customHeight="false" outlineLevel="0" collapsed="false">
      <c r="A183" s="0" t="s">
        <v>2457</v>
      </c>
      <c r="B183" s="0" t="n">
        <v>1.4781643</v>
      </c>
      <c r="C183" s="0" t="n">
        <v>0.4853621</v>
      </c>
      <c r="D183" s="0" t="s">
        <v>2817</v>
      </c>
      <c r="E183" s="1" t="n">
        <f aca="false">B183/C183</f>
        <v>3.04548768847011</v>
      </c>
      <c r="F183" s="0" t="s">
        <v>5015</v>
      </c>
      <c r="I183" s="0" t="s">
        <v>1806</v>
      </c>
      <c r="J183" s="0" t="s">
        <v>5016</v>
      </c>
      <c r="L183" s="0" t="s">
        <v>2525</v>
      </c>
      <c r="N183" s="0" t="s">
        <v>1806</v>
      </c>
      <c r="O183" s="0" t="s">
        <v>1807</v>
      </c>
      <c r="P183" s="0" t="s">
        <v>1808</v>
      </c>
    </row>
    <row r="184" customFormat="false" ht="13.2" hidden="false" customHeight="false" outlineLevel="0" collapsed="false">
      <c r="A184" s="0" t="s">
        <v>1443</v>
      </c>
      <c r="B184" s="0" t="n">
        <v>1.4931669</v>
      </c>
      <c r="C184" s="0" t="n">
        <v>0.49038416</v>
      </c>
      <c r="D184" s="0" t="s">
        <v>4298</v>
      </c>
      <c r="E184" s="1" t="n">
        <f aca="false">B184/C184</f>
        <v>3.04489219227636</v>
      </c>
      <c r="F184" s="0" t="s">
        <v>1445</v>
      </c>
      <c r="I184" s="0" t="s">
        <v>1432</v>
      </c>
      <c r="J184" s="0" t="s">
        <v>1445</v>
      </c>
      <c r="L184" s="0" t="s">
        <v>2693</v>
      </c>
      <c r="N184" s="0" t="s">
        <v>1432</v>
      </c>
      <c r="O184" s="0" t="s">
        <v>1433</v>
      </c>
      <c r="P184" s="0" t="s">
        <v>1817</v>
      </c>
    </row>
    <row r="185" customFormat="false" ht="13.2" hidden="false" customHeight="false" outlineLevel="0" collapsed="false">
      <c r="A185" s="0" t="s">
        <v>5017</v>
      </c>
      <c r="B185" s="0" t="n">
        <v>1.6397771</v>
      </c>
      <c r="C185" s="0" t="n">
        <v>0.5389492</v>
      </c>
      <c r="D185" s="0" t="s">
        <v>2471</v>
      </c>
      <c r="E185" s="1" t="n">
        <f aca="false">B185/C185</f>
        <v>3.04254482611719</v>
      </c>
      <c r="F185" s="0" t="s">
        <v>5018</v>
      </c>
      <c r="I185" s="0" t="s">
        <v>1821</v>
      </c>
      <c r="J185" s="0" t="s">
        <v>5019</v>
      </c>
      <c r="L185" s="0" t="s">
        <v>775</v>
      </c>
      <c r="N185" s="0" t="s">
        <v>1821</v>
      </c>
      <c r="O185" s="0" t="s">
        <v>1823</v>
      </c>
      <c r="P185" s="0" t="s">
        <v>1824</v>
      </c>
    </row>
    <row r="186" customFormat="false" ht="13.2" hidden="false" customHeight="false" outlineLevel="0" collapsed="false">
      <c r="A186" s="0" t="s">
        <v>2967</v>
      </c>
      <c r="B186" s="0" t="n">
        <v>1.6038706</v>
      </c>
      <c r="C186" s="0" t="n">
        <v>0.52817917</v>
      </c>
      <c r="D186" s="0" t="s">
        <v>1634</v>
      </c>
      <c r="E186" s="1" t="n">
        <f aca="false">B186/C186</f>
        <v>3.03660327990595</v>
      </c>
      <c r="F186" s="0" t="s">
        <v>5020</v>
      </c>
      <c r="I186" s="0" t="s">
        <v>1828</v>
      </c>
      <c r="J186" s="0" t="s">
        <v>5021</v>
      </c>
      <c r="L186" s="0" t="s">
        <v>4234</v>
      </c>
      <c r="N186" s="0" t="s">
        <v>1828</v>
      </c>
      <c r="O186" s="0" t="s">
        <v>1830</v>
      </c>
      <c r="P186" s="0" t="s">
        <v>1831</v>
      </c>
    </row>
    <row r="187" customFormat="false" ht="13.2" hidden="false" customHeight="false" outlineLevel="0" collapsed="false">
      <c r="A187" s="0" t="s">
        <v>2255</v>
      </c>
      <c r="B187" s="0" t="n">
        <v>1.4165123</v>
      </c>
      <c r="C187" s="0" t="n">
        <v>0.46708938</v>
      </c>
      <c r="D187" s="0" t="s">
        <v>2256</v>
      </c>
      <c r="E187" s="1" t="n">
        <f aca="false">B187/C187</f>
        <v>3.03263649453987</v>
      </c>
      <c r="F187" s="0" t="s">
        <v>2257</v>
      </c>
      <c r="I187" s="0" t="s">
        <v>5022</v>
      </c>
      <c r="J187" s="0" t="s">
        <v>2257</v>
      </c>
      <c r="L187" s="0" t="s">
        <v>5023</v>
      </c>
      <c r="N187" s="0" t="s">
        <v>5022</v>
      </c>
      <c r="O187" s="0" t="s">
        <v>5024</v>
      </c>
      <c r="P187" s="0" t="s">
        <v>4781</v>
      </c>
    </row>
    <row r="188" customFormat="false" ht="13.2" hidden="false" customHeight="false" outlineLevel="0" collapsed="false">
      <c r="A188" s="0" t="s">
        <v>1578</v>
      </c>
      <c r="B188" s="0" t="n">
        <v>1.5432209</v>
      </c>
      <c r="C188" s="0" t="n">
        <v>0.5091447</v>
      </c>
      <c r="D188" s="0" t="s">
        <v>1579</v>
      </c>
      <c r="E188" s="1" t="n">
        <f aca="false">B188/C188</f>
        <v>3.03100650954434</v>
      </c>
      <c r="F188" s="0" t="s">
        <v>1580</v>
      </c>
      <c r="I188" s="0" t="s">
        <v>5025</v>
      </c>
      <c r="J188" s="0" t="s">
        <v>1580</v>
      </c>
      <c r="L188" s="0" t="s">
        <v>1595</v>
      </c>
      <c r="N188" s="0" t="s">
        <v>5025</v>
      </c>
      <c r="O188" s="0" t="s">
        <v>5026</v>
      </c>
      <c r="P188" s="0" t="s">
        <v>5027</v>
      </c>
    </row>
    <row r="189" customFormat="false" ht="13.2" hidden="false" customHeight="false" outlineLevel="0" collapsed="false">
      <c r="A189" s="0" t="s">
        <v>2134</v>
      </c>
      <c r="B189" s="0" t="n">
        <v>1.5135247</v>
      </c>
      <c r="C189" s="0" t="n">
        <v>0.50029886</v>
      </c>
      <c r="D189" s="0" t="s">
        <v>2136</v>
      </c>
      <c r="E189" s="1" t="n">
        <f aca="false">B189/C189</f>
        <v>3.02524115285811</v>
      </c>
      <c r="F189" s="0" t="s">
        <v>5028</v>
      </c>
      <c r="I189" s="0" t="s">
        <v>1835</v>
      </c>
      <c r="J189" s="0" t="s">
        <v>5029</v>
      </c>
      <c r="L189" s="0" t="s">
        <v>3729</v>
      </c>
      <c r="N189" s="0" t="s">
        <v>1835</v>
      </c>
      <c r="O189" s="0" t="s">
        <v>1837</v>
      </c>
      <c r="P189" s="0" t="s">
        <v>1838</v>
      </c>
    </row>
    <row r="190" customFormat="false" ht="13.2" hidden="false" customHeight="false" outlineLevel="0" collapsed="false">
      <c r="A190" s="0" t="s">
        <v>1806</v>
      </c>
      <c r="B190" s="0" t="n">
        <v>1.1875721</v>
      </c>
      <c r="C190" s="0" t="n">
        <v>0.39315116</v>
      </c>
      <c r="D190" s="0" t="s">
        <v>1807</v>
      </c>
      <c r="E190" s="1" t="n">
        <f aca="false">B190/C190</f>
        <v>3.02065012347922</v>
      </c>
      <c r="F190" s="0" t="s">
        <v>5030</v>
      </c>
      <c r="I190" s="0" t="s">
        <v>1842</v>
      </c>
      <c r="J190" s="0" t="s">
        <v>5031</v>
      </c>
      <c r="L190" s="0" t="s">
        <v>2068</v>
      </c>
      <c r="N190" s="0" t="s">
        <v>1842</v>
      </c>
      <c r="O190" s="0" t="s">
        <v>1343</v>
      </c>
      <c r="P190" s="0" t="s">
        <v>1844</v>
      </c>
    </row>
    <row r="191" customFormat="false" ht="13.2" hidden="false" customHeight="false" outlineLevel="0" collapsed="false">
      <c r="A191" s="0" t="s">
        <v>5032</v>
      </c>
      <c r="B191" s="0" t="n">
        <v>1.4912717</v>
      </c>
      <c r="C191" s="0" t="n">
        <v>0.49371043</v>
      </c>
      <c r="D191" s="0" t="s">
        <v>5033</v>
      </c>
      <c r="E191" s="1" t="n">
        <f aca="false">B191/C191</f>
        <v>3.02053918528721</v>
      </c>
      <c r="F191" s="0" t="s">
        <v>5034</v>
      </c>
      <c r="I191" s="0" t="s">
        <v>1342</v>
      </c>
      <c r="J191" s="0" t="s">
        <v>5035</v>
      </c>
      <c r="L191" s="0" t="s">
        <v>3385</v>
      </c>
      <c r="N191" s="0" t="s">
        <v>1342</v>
      </c>
      <c r="O191" s="0" t="s">
        <v>1343</v>
      </c>
      <c r="P191" s="0" t="s">
        <v>1844</v>
      </c>
    </row>
    <row r="192" customFormat="false" ht="13.2" hidden="false" customHeight="false" outlineLevel="0" collapsed="false">
      <c r="A192" s="0" t="s">
        <v>1880</v>
      </c>
      <c r="B192" s="0" t="n">
        <v>1.5418633</v>
      </c>
      <c r="C192" s="0" t="n">
        <v>0.51084024</v>
      </c>
      <c r="D192" s="0" t="s">
        <v>1881</v>
      </c>
      <c r="E192" s="1" t="n">
        <f aca="false">B192/C192</f>
        <v>3.01828865321964</v>
      </c>
      <c r="F192" s="0" t="s">
        <v>1882</v>
      </c>
      <c r="I192" s="0" t="s">
        <v>1851</v>
      </c>
      <c r="J192" s="0" t="s">
        <v>5036</v>
      </c>
      <c r="L192" s="0" t="s">
        <v>731</v>
      </c>
      <c r="N192" s="0" t="s">
        <v>1851</v>
      </c>
      <c r="O192" s="0" t="s">
        <v>1852</v>
      </c>
      <c r="P192" s="0" t="s">
        <v>1853</v>
      </c>
    </row>
    <row r="193" customFormat="false" ht="13.2" hidden="false" customHeight="false" outlineLevel="0" collapsed="false">
      <c r="A193" s="0" t="s">
        <v>5037</v>
      </c>
      <c r="B193" s="0" t="n">
        <v>1.4527737</v>
      </c>
      <c r="C193" s="0" t="n">
        <v>0.48155835</v>
      </c>
      <c r="D193" s="0" t="s">
        <v>2471</v>
      </c>
      <c r="E193" s="1" t="n">
        <f aca="false">B193/C193</f>
        <v>3.01681758814898</v>
      </c>
      <c r="F193" s="0" t="s">
        <v>4725</v>
      </c>
      <c r="I193" s="0" t="s">
        <v>1862</v>
      </c>
      <c r="J193" s="0" t="s">
        <v>5038</v>
      </c>
      <c r="L193" s="0" t="s">
        <v>4856</v>
      </c>
      <c r="N193" s="0" t="s">
        <v>1862</v>
      </c>
      <c r="O193" s="0" t="s">
        <v>1864</v>
      </c>
      <c r="P193" s="0" t="s">
        <v>1865</v>
      </c>
    </row>
    <row r="194" customFormat="false" ht="13.2" hidden="false" customHeight="false" outlineLevel="0" collapsed="false">
      <c r="A194" s="0" t="s">
        <v>2043</v>
      </c>
      <c r="B194" s="0" t="n">
        <v>1.5402621</v>
      </c>
      <c r="C194" s="0" t="n">
        <v>0.5114539</v>
      </c>
      <c r="D194" s="0" t="s">
        <v>2044</v>
      </c>
      <c r="E194" s="1" t="n">
        <f aca="false">B194/C194</f>
        <v>3.01153652362412</v>
      </c>
      <c r="F194" s="0" t="s">
        <v>2045</v>
      </c>
      <c r="I194" s="0" t="s">
        <v>1887</v>
      </c>
      <c r="J194" s="0" t="s">
        <v>5039</v>
      </c>
      <c r="L194" s="0" t="s">
        <v>1967</v>
      </c>
      <c r="N194" s="0" t="s">
        <v>1887</v>
      </c>
      <c r="O194" s="0" t="s">
        <v>1888</v>
      </c>
      <c r="P194" s="0" t="s">
        <v>815</v>
      </c>
    </row>
    <row r="195" customFormat="false" ht="13.2" hidden="false" customHeight="false" outlineLevel="0" collapsed="false">
      <c r="A195" s="0" t="s">
        <v>933</v>
      </c>
      <c r="B195" s="0" t="n">
        <v>1.4708031</v>
      </c>
      <c r="C195" s="0" t="n">
        <v>0.4885773</v>
      </c>
      <c r="D195" s="0" t="s">
        <v>935</v>
      </c>
      <c r="E195" s="1" t="n">
        <f aca="false">B195/C195</f>
        <v>3.01037952438642</v>
      </c>
      <c r="F195" s="0" t="s">
        <v>3201</v>
      </c>
      <c r="I195" s="0" t="s">
        <v>1892</v>
      </c>
      <c r="J195" s="0" t="s">
        <v>5040</v>
      </c>
      <c r="L195" s="0" t="s">
        <v>1795</v>
      </c>
      <c r="N195" s="0" t="s">
        <v>1892</v>
      </c>
      <c r="O195" s="0" t="s">
        <v>1894</v>
      </c>
      <c r="P195" s="0" t="s">
        <v>1895</v>
      </c>
    </row>
    <row r="196" customFormat="false" ht="13.2" hidden="false" customHeight="false" outlineLevel="0" collapsed="false">
      <c r="A196" s="0" t="s">
        <v>2373</v>
      </c>
      <c r="B196" s="0" t="n">
        <v>1.674597</v>
      </c>
      <c r="C196" s="0" t="n">
        <v>0.5566784</v>
      </c>
      <c r="D196" s="0" t="s">
        <v>2375</v>
      </c>
      <c r="E196" s="1" t="n">
        <f aca="false">B196/C196</f>
        <v>3.00819467757326</v>
      </c>
      <c r="F196" s="0" t="s">
        <v>2555</v>
      </c>
      <c r="I196" s="0" t="s">
        <v>1899</v>
      </c>
      <c r="J196" s="0" t="s">
        <v>2555</v>
      </c>
      <c r="L196" s="0" t="s">
        <v>2520</v>
      </c>
      <c r="N196" s="0" t="s">
        <v>1899</v>
      </c>
      <c r="O196" s="0" t="s">
        <v>1900</v>
      </c>
      <c r="P196" s="0" t="s">
        <v>1901</v>
      </c>
    </row>
    <row r="197" customFormat="false" ht="13.2" hidden="false" customHeight="false" outlineLevel="0" collapsed="false">
      <c r="A197" s="0" t="s">
        <v>2599</v>
      </c>
      <c r="B197" s="0" t="n">
        <v>1.828948</v>
      </c>
      <c r="C197" s="0" t="n">
        <v>0.60939157</v>
      </c>
      <c r="D197" s="0" t="s">
        <v>1922</v>
      </c>
      <c r="E197" s="1" t="n">
        <f aca="false">B197/C197</f>
        <v>3.00126895421281</v>
      </c>
      <c r="F197" s="0" t="s">
        <v>5041</v>
      </c>
      <c r="I197" s="0" t="s">
        <v>1905</v>
      </c>
      <c r="J197" s="0" t="s">
        <v>5042</v>
      </c>
      <c r="L197" s="0" t="s">
        <v>1002</v>
      </c>
      <c r="N197" s="0" t="s">
        <v>1905</v>
      </c>
      <c r="O197" s="0" t="s">
        <v>1907</v>
      </c>
      <c r="P197" s="0" t="s">
        <v>1360</v>
      </c>
    </row>
    <row r="198" customFormat="false" ht="13.2" hidden="false" customHeight="false" outlineLevel="0" collapsed="false">
      <c r="A198" s="0" t="s">
        <v>959</v>
      </c>
      <c r="B198" s="0" t="n">
        <v>1.6974916</v>
      </c>
      <c r="C198" s="0" t="n">
        <v>0.56580156</v>
      </c>
      <c r="D198" s="0" t="s">
        <v>961</v>
      </c>
      <c r="E198" s="1" t="n">
        <f aca="false">B198/C198</f>
        <v>3.00015362276484</v>
      </c>
      <c r="F198" s="0" t="s">
        <v>2632</v>
      </c>
      <c r="I198" s="0" t="s">
        <v>1911</v>
      </c>
      <c r="J198" s="0" t="s">
        <v>5043</v>
      </c>
      <c r="L198" s="0" t="s">
        <v>1098</v>
      </c>
      <c r="N198" s="0" t="s">
        <v>1911</v>
      </c>
      <c r="O198" s="0" t="s">
        <v>1912</v>
      </c>
      <c r="P198" s="0" t="s">
        <v>1913</v>
      </c>
    </row>
    <row r="199" customFormat="false" ht="13.2" hidden="false" customHeight="false" outlineLevel="0" collapsed="false">
      <c r="A199" s="0" t="s">
        <v>1729</v>
      </c>
      <c r="B199" s="0" t="n">
        <v>1.5261067</v>
      </c>
      <c r="C199" s="0" t="n">
        <v>0.50912035</v>
      </c>
      <c r="D199" s="0" t="s">
        <v>1731</v>
      </c>
      <c r="E199" s="1" t="n">
        <f aca="false">B199/C199</f>
        <v>2.99753624069437</v>
      </c>
      <c r="F199" s="0" t="s">
        <v>5044</v>
      </c>
      <c r="I199" s="0" t="s">
        <v>1917</v>
      </c>
      <c r="J199" s="0" t="s">
        <v>5045</v>
      </c>
      <c r="L199" s="0" t="s">
        <v>2945</v>
      </c>
      <c r="N199" s="0" t="s">
        <v>1917</v>
      </c>
      <c r="O199" s="0" t="s">
        <v>1919</v>
      </c>
      <c r="P199" s="0" t="s">
        <v>1920</v>
      </c>
    </row>
    <row r="200" customFormat="false" ht="13.2" hidden="false" customHeight="false" outlineLevel="0" collapsed="false">
      <c r="A200" s="0" t="s">
        <v>2470</v>
      </c>
      <c r="B200" s="0" t="n">
        <v>1.4954158</v>
      </c>
      <c r="C200" s="0" t="n">
        <v>0.49976876</v>
      </c>
      <c r="D200" s="0" t="s">
        <v>2471</v>
      </c>
      <c r="E200" s="1" t="n">
        <f aca="false">B200/C200</f>
        <v>2.9922154397966</v>
      </c>
      <c r="F200" s="0" t="s">
        <v>4725</v>
      </c>
      <c r="I200" s="0" t="s">
        <v>1924</v>
      </c>
      <c r="J200" s="0" t="s">
        <v>5046</v>
      </c>
      <c r="L200" s="0" t="s">
        <v>1980</v>
      </c>
      <c r="N200" s="0" t="s">
        <v>1924</v>
      </c>
      <c r="O200" s="0" t="s">
        <v>1926</v>
      </c>
      <c r="P200" s="0" t="s">
        <v>766</v>
      </c>
    </row>
    <row r="201" customFormat="false" ht="13.2" hidden="false" customHeight="false" outlineLevel="0" collapsed="false">
      <c r="A201" s="0" t="s">
        <v>3730</v>
      </c>
      <c r="B201" s="0" t="n">
        <v>1.6016105</v>
      </c>
      <c r="C201" s="0" t="n">
        <v>0.5361652</v>
      </c>
      <c r="D201" s="0" t="s">
        <v>3731</v>
      </c>
      <c r="E201" s="1" t="n">
        <f aca="false">B201/C201</f>
        <v>2.9871586220068</v>
      </c>
      <c r="F201" s="0" t="s">
        <v>5047</v>
      </c>
      <c r="I201" s="0" t="s">
        <v>1578</v>
      </c>
      <c r="J201" s="0" t="s">
        <v>5048</v>
      </c>
      <c r="L201" s="0" t="s">
        <v>2305</v>
      </c>
      <c r="N201" s="0" t="s">
        <v>1578</v>
      </c>
      <c r="O201" s="0" t="s">
        <v>1579</v>
      </c>
      <c r="P201" s="0" t="s">
        <v>1931</v>
      </c>
    </row>
    <row r="202" customFormat="false" ht="13.2" hidden="false" customHeight="false" outlineLevel="0" collapsed="false">
      <c r="A202" s="0" t="s">
        <v>1541</v>
      </c>
      <c r="B202" s="0" t="n">
        <v>1.8040533</v>
      </c>
      <c r="C202" s="0" t="n">
        <v>0.6040052</v>
      </c>
      <c r="D202" s="0" t="s">
        <v>1542</v>
      </c>
      <c r="E202" s="1" t="n">
        <f aca="false">B202/C202</f>
        <v>2.9868174975977</v>
      </c>
      <c r="F202" s="0" t="s">
        <v>1543</v>
      </c>
      <c r="I202" s="0" t="s">
        <v>1933</v>
      </c>
      <c r="J202" s="0" t="s">
        <v>5049</v>
      </c>
      <c r="L202" s="0" t="s">
        <v>1254</v>
      </c>
      <c r="N202" s="0" t="s">
        <v>1933</v>
      </c>
      <c r="O202" s="0" t="s">
        <v>1934</v>
      </c>
      <c r="P202" s="0" t="s">
        <v>1935</v>
      </c>
    </row>
    <row r="203" customFormat="false" ht="13.2" hidden="false" customHeight="false" outlineLevel="0" collapsed="false">
      <c r="A203" s="0" t="s">
        <v>2792</v>
      </c>
      <c r="B203" s="0" t="n">
        <v>1.5102738</v>
      </c>
      <c r="C203" s="0" t="n">
        <v>0.50570154</v>
      </c>
      <c r="D203" s="0" t="s">
        <v>1444</v>
      </c>
      <c r="E203" s="1" t="n">
        <f aca="false">B203/C203</f>
        <v>2.98649238837596</v>
      </c>
      <c r="F203" s="0" t="s">
        <v>2794</v>
      </c>
      <c r="I203" s="0" t="s">
        <v>1651</v>
      </c>
      <c r="J203" s="0" t="s">
        <v>2794</v>
      </c>
      <c r="L203" s="0" t="s">
        <v>1765</v>
      </c>
      <c r="N203" s="0" t="s">
        <v>1651</v>
      </c>
      <c r="O203" s="0" t="s">
        <v>1652</v>
      </c>
      <c r="P203" s="0" t="s">
        <v>1939</v>
      </c>
    </row>
    <row r="204" customFormat="false" ht="13.2" hidden="false" customHeight="false" outlineLevel="0" collapsed="false">
      <c r="A204" s="0" t="s">
        <v>5050</v>
      </c>
      <c r="B204" s="0" t="n">
        <v>1.3961285</v>
      </c>
      <c r="C204" s="0" t="n">
        <v>0.46769884</v>
      </c>
      <c r="D204" s="0" t="s">
        <v>5051</v>
      </c>
      <c r="E204" s="1" t="n">
        <f aca="false">B204/C204</f>
        <v>2.9851014811155</v>
      </c>
      <c r="F204" s="0" t="s">
        <v>5052</v>
      </c>
      <c r="I204" s="0" t="s">
        <v>1941</v>
      </c>
      <c r="J204" s="0" t="s">
        <v>5052</v>
      </c>
      <c r="L204" s="0" t="s">
        <v>2950</v>
      </c>
      <c r="N204" s="0" t="s">
        <v>1941</v>
      </c>
      <c r="O204" s="0" t="s">
        <v>1943</v>
      </c>
      <c r="P204" s="0" t="s">
        <v>1944</v>
      </c>
    </row>
    <row r="205" customFormat="false" ht="13.2" hidden="false" customHeight="false" outlineLevel="0" collapsed="false">
      <c r="A205" s="0" t="s">
        <v>1839</v>
      </c>
      <c r="B205" s="0" t="n">
        <v>1.4876009</v>
      </c>
      <c r="C205" s="0" t="n">
        <v>0.49906334</v>
      </c>
      <c r="D205" s="0" t="s">
        <v>2625</v>
      </c>
      <c r="E205" s="1" t="n">
        <f aca="false">B205/C205</f>
        <v>2.9807857655904</v>
      </c>
      <c r="F205" s="0" t="s">
        <v>1841</v>
      </c>
      <c r="I205" s="0" t="s">
        <v>1946</v>
      </c>
      <c r="J205" s="0" t="s">
        <v>5053</v>
      </c>
      <c r="L205" s="0" t="s">
        <v>5054</v>
      </c>
      <c r="N205" s="0" t="s">
        <v>1946</v>
      </c>
      <c r="O205" s="0" t="s">
        <v>1947</v>
      </c>
      <c r="P205" s="0" t="s">
        <v>1948</v>
      </c>
    </row>
    <row r="206" customFormat="false" ht="13.2" hidden="false" customHeight="false" outlineLevel="0" collapsed="false">
      <c r="A206" s="0" t="s">
        <v>3214</v>
      </c>
      <c r="B206" s="0" t="n">
        <v>1.5070193</v>
      </c>
      <c r="C206" s="0" t="n">
        <v>0.5061822</v>
      </c>
      <c r="D206" s="0" t="s">
        <v>3215</v>
      </c>
      <c r="E206" s="1" t="n">
        <f aca="false">B206/C206</f>
        <v>2.97722697479287</v>
      </c>
      <c r="F206" s="0" t="s">
        <v>3416</v>
      </c>
      <c r="I206" s="0" t="s">
        <v>1952</v>
      </c>
      <c r="J206" s="0" t="s">
        <v>5055</v>
      </c>
      <c r="L206" s="0" t="s">
        <v>822</v>
      </c>
      <c r="N206" s="0" t="s">
        <v>1952</v>
      </c>
      <c r="O206" s="0" t="s">
        <v>1954</v>
      </c>
      <c r="P206" s="0" t="s">
        <v>1955</v>
      </c>
    </row>
    <row r="207" customFormat="false" ht="13.2" hidden="false" customHeight="false" outlineLevel="0" collapsed="false">
      <c r="A207" s="0" t="s">
        <v>2013</v>
      </c>
      <c r="B207" s="0" t="n">
        <v>1.6393088</v>
      </c>
      <c r="C207" s="0" t="n">
        <v>0.55103946</v>
      </c>
      <c r="D207" s="0" t="s">
        <v>1287</v>
      </c>
      <c r="E207" s="1" t="n">
        <f aca="false">B207/C207</f>
        <v>2.97493903612638</v>
      </c>
      <c r="F207" s="0" t="s">
        <v>2015</v>
      </c>
      <c r="I207" s="0" t="s">
        <v>1959</v>
      </c>
      <c r="J207" s="0" t="s">
        <v>5056</v>
      </c>
      <c r="L207" s="0" t="s">
        <v>948</v>
      </c>
      <c r="N207" s="0" t="s">
        <v>1959</v>
      </c>
      <c r="O207" s="0" t="s">
        <v>1961</v>
      </c>
      <c r="P207" s="0" t="s">
        <v>1962</v>
      </c>
    </row>
    <row r="208" customFormat="false" ht="13.2" hidden="false" customHeight="false" outlineLevel="0" collapsed="false">
      <c r="A208" s="0" t="s">
        <v>1321</v>
      </c>
      <c r="B208" s="0" t="n">
        <v>1.7391303</v>
      </c>
      <c r="C208" s="0" t="n">
        <v>0.5850292</v>
      </c>
      <c r="D208" s="0" t="s">
        <v>1322</v>
      </c>
      <c r="E208" s="1" t="n">
        <f aca="false">B208/C208</f>
        <v>2.972723925575</v>
      </c>
      <c r="F208" s="0" t="s">
        <v>1323</v>
      </c>
      <c r="I208" s="0" t="s">
        <v>1966</v>
      </c>
      <c r="J208" s="0" t="s">
        <v>5057</v>
      </c>
      <c r="L208" s="0" t="s">
        <v>3529</v>
      </c>
      <c r="N208" s="0" t="s">
        <v>1966</v>
      </c>
      <c r="O208" s="0" t="s">
        <v>1968</v>
      </c>
      <c r="P208" s="0" t="s">
        <v>1969</v>
      </c>
    </row>
    <row r="209" customFormat="false" ht="13.2" hidden="false" customHeight="false" outlineLevel="0" collapsed="false">
      <c r="A209" s="0" t="s">
        <v>2809</v>
      </c>
      <c r="B209" s="0" t="n">
        <v>1.8932142</v>
      </c>
      <c r="C209" s="0" t="n">
        <v>0.6371395</v>
      </c>
      <c r="D209" s="0" t="s">
        <v>2811</v>
      </c>
      <c r="E209" s="1" t="n">
        <f aca="false">B209/C209</f>
        <v>2.97142807815243</v>
      </c>
      <c r="F209" s="0" t="s">
        <v>3455</v>
      </c>
      <c r="I209" s="0" t="s">
        <v>1973</v>
      </c>
      <c r="J209" s="0" t="s">
        <v>3455</v>
      </c>
      <c r="L209" s="0" t="s">
        <v>1165</v>
      </c>
      <c r="N209" s="0" t="s">
        <v>1973</v>
      </c>
      <c r="O209" s="0" t="s">
        <v>1974</v>
      </c>
      <c r="P209" s="0" t="s">
        <v>1975</v>
      </c>
    </row>
    <row r="210" customFormat="false" ht="13.2" hidden="false" customHeight="false" outlineLevel="0" collapsed="false">
      <c r="A210" s="0" t="s">
        <v>3230</v>
      </c>
      <c r="B210" s="0" t="n">
        <v>1.2595328</v>
      </c>
      <c r="C210" s="0" t="n">
        <v>0.42574054</v>
      </c>
      <c r="D210" s="0" t="s">
        <v>3231</v>
      </c>
      <c r="E210" s="1" t="n">
        <f aca="false">B210/C210</f>
        <v>2.9584516428715</v>
      </c>
      <c r="F210" s="0" t="s">
        <v>3232</v>
      </c>
      <c r="I210" s="0" t="s">
        <v>1041</v>
      </c>
      <c r="J210" s="0" t="s">
        <v>5058</v>
      </c>
      <c r="L210" s="0" t="s">
        <v>2105</v>
      </c>
      <c r="N210" s="0" t="s">
        <v>1041</v>
      </c>
      <c r="O210" s="0" t="s">
        <v>1042</v>
      </c>
      <c r="P210" s="0" t="s">
        <v>1980</v>
      </c>
    </row>
    <row r="211" customFormat="false" ht="13.2" hidden="false" customHeight="false" outlineLevel="0" collapsed="false">
      <c r="A211" s="0" t="s">
        <v>4684</v>
      </c>
      <c r="B211" s="0" t="n">
        <v>1.7543491</v>
      </c>
      <c r="C211" s="0" t="n">
        <v>0.5930377</v>
      </c>
      <c r="D211" s="0" t="s">
        <v>841</v>
      </c>
      <c r="E211" s="1" t="n">
        <f aca="false">B211/C211</f>
        <v>2.95824211513029</v>
      </c>
      <c r="F211" s="0" t="s">
        <v>1368</v>
      </c>
      <c r="I211" s="0" t="s">
        <v>1984</v>
      </c>
      <c r="J211" s="0" t="s">
        <v>5059</v>
      </c>
      <c r="L211" s="0" t="s">
        <v>766</v>
      </c>
      <c r="N211" s="0" t="s">
        <v>1984</v>
      </c>
      <c r="O211" s="0" t="s">
        <v>1986</v>
      </c>
      <c r="P211" s="0" t="s">
        <v>1031</v>
      </c>
    </row>
    <row r="212" customFormat="false" ht="13.2" hidden="false" customHeight="false" outlineLevel="0" collapsed="false">
      <c r="A212" s="0" t="s">
        <v>5060</v>
      </c>
      <c r="B212" s="0" t="n">
        <v>1.3640652</v>
      </c>
      <c r="C212" s="0" t="n">
        <v>0.46164095</v>
      </c>
      <c r="D212" s="0" t="s">
        <v>5061</v>
      </c>
      <c r="E212" s="1" t="n">
        <f aca="false">B212/C212</f>
        <v>2.95481845793793</v>
      </c>
      <c r="F212" s="0" t="s">
        <v>5062</v>
      </c>
      <c r="I212" s="0" t="s">
        <v>1990</v>
      </c>
      <c r="J212" s="0" t="s">
        <v>5063</v>
      </c>
      <c r="L212" s="0" t="s">
        <v>2774</v>
      </c>
      <c r="N212" s="0" t="s">
        <v>1990</v>
      </c>
      <c r="O212" s="0" t="s">
        <v>1986</v>
      </c>
      <c r="P212" s="0" t="s">
        <v>1031</v>
      </c>
    </row>
    <row r="213" customFormat="false" ht="13.2" hidden="false" customHeight="false" outlineLevel="0" collapsed="false">
      <c r="A213" s="0" t="s">
        <v>2891</v>
      </c>
      <c r="B213" s="0" t="n">
        <v>1.5186561</v>
      </c>
      <c r="C213" s="0" t="n">
        <v>0.5143898</v>
      </c>
      <c r="D213" s="0" t="s">
        <v>3584</v>
      </c>
      <c r="E213" s="1" t="n">
        <f aca="false">B213/C213</f>
        <v>2.95234489486378</v>
      </c>
      <c r="F213" s="0" t="s">
        <v>5064</v>
      </c>
      <c r="I213" s="0" t="s">
        <v>930</v>
      </c>
      <c r="J213" s="0" t="s">
        <v>5065</v>
      </c>
      <c r="L213" s="0" t="s">
        <v>2200</v>
      </c>
      <c r="N213" s="0" t="s">
        <v>930</v>
      </c>
      <c r="O213" s="0" t="s">
        <v>931</v>
      </c>
      <c r="P213" s="0" t="s">
        <v>1996</v>
      </c>
    </row>
    <row r="214" customFormat="false" ht="13.2" hidden="false" customHeight="false" outlineLevel="0" collapsed="false">
      <c r="A214" s="0" t="s">
        <v>5066</v>
      </c>
      <c r="B214" s="0" t="n">
        <v>1.4166263</v>
      </c>
      <c r="C214" s="0" t="n">
        <v>0.480716</v>
      </c>
      <c r="D214" s="0" t="s">
        <v>4904</v>
      </c>
      <c r="E214" s="1" t="n">
        <f aca="false">B214/C214</f>
        <v>2.9469089857629</v>
      </c>
      <c r="F214" s="0" t="s">
        <v>4905</v>
      </c>
      <c r="I214" s="0" t="s">
        <v>1190</v>
      </c>
      <c r="J214" s="0" t="s">
        <v>4905</v>
      </c>
      <c r="L214" s="0" t="s">
        <v>1141</v>
      </c>
      <c r="N214" s="0" t="s">
        <v>1190</v>
      </c>
      <c r="O214" s="0" t="s">
        <v>1191</v>
      </c>
      <c r="P214" s="0" t="s">
        <v>2001</v>
      </c>
    </row>
    <row r="215" customFormat="false" ht="13.2" hidden="false" customHeight="false" outlineLevel="0" collapsed="false">
      <c r="A215" s="0" t="s">
        <v>3366</v>
      </c>
      <c r="B215" s="0" t="n">
        <v>1.5141172</v>
      </c>
      <c r="C215" s="0" t="n">
        <v>0.5139574</v>
      </c>
      <c r="D215" s="0" t="s">
        <v>3368</v>
      </c>
      <c r="E215" s="1" t="n">
        <f aca="false">B215/C215</f>
        <v>2.94599746982921</v>
      </c>
      <c r="F215" s="0" t="s">
        <v>4414</v>
      </c>
      <c r="I215" s="0" t="s">
        <v>1936</v>
      </c>
      <c r="J215" s="0" t="s">
        <v>5067</v>
      </c>
      <c r="L215" s="0" t="s">
        <v>1314</v>
      </c>
      <c r="N215" s="0" t="s">
        <v>1936</v>
      </c>
      <c r="O215" s="0" t="s">
        <v>1937</v>
      </c>
      <c r="P215" s="0" t="s">
        <v>2005</v>
      </c>
    </row>
    <row r="216" customFormat="false" ht="13.2" hidden="false" customHeight="false" outlineLevel="0" collapsed="false">
      <c r="A216" s="0" t="s">
        <v>797</v>
      </c>
      <c r="B216" s="0" t="n">
        <v>1.6043631</v>
      </c>
      <c r="C216" s="0" t="n">
        <v>0.5453996</v>
      </c>
      <c r="D216" s="0" t="s">
        <v>798</v>
      </c>
      <c r="E216" s="1" t="n">
        <f aca="false">B216/C216</f>
        <v>2.94162867006136</v>
      </c>
      <c r="F216" s="0" t="s">
        <v>5068</v>
      </c>
      <c r="I216" s="0" t="s">
        <v>2009</v>
      </c>
      <c r="J216" s="0" t="s">
        <v>5069</v>
      </c>
      <c r="L216" s="0" t="s">
        <v>882</v>
      </c>
      <c r="N216" s="0" t="s">
        <v>2009</v>
      </c>
      <c r="O216" s="0" t="s">
        <v>2011</v>
      </c>
      <c r="P216" s="0" t="s">
        <v>2012</v>
      </c>
    </row>
    <row r="217" customFormat="false" ht="13.2" hidden="false" customHeight="false" outlineLevel="0" collapsed="false">
      <c r="A217" s="0" t="s">
        <v>1145</v>
      </c>
      <c r="B217" s="0" t="n">
        <v>1.5056903</v>
      </c>
      <c r="C217" s="0" t="n">
        <v>0.51280046</v>
      </c>
      <c r="D217" s="0" t="s">
        <v>1147</v>
      </c>
      <c r="E217" s="1" t="n">
        <f aca="false">B217/C217</f>
        <v>2.93621089965481</v>
      </c>
      <c r="F217" s="0" t="s">
        <v>1737</v>
      </c>
      <c r="I217" s="0" t="s">
        <v>1111</v>
      </c>
      <c r="J217" s="0" t="s">
        <v>5070</v>
      </c>
      <c r="L217" s="0" t="s">
        <v>5071</v>
      </c>
      <c r="N217" s="0" t="s">
        <v>1111</v>
      </c>
      <c r="O217" s="0" t="s">
        <v>1112</v>
      </c>
      <c r="P217" s="0" t="s">
        <v>2021</v>
      </c>
    </row>
    <row r="218" customFormat="false" ht="13.2" hidden="false" customHeight="false" outlineLevel="0" collapsed="false">
      <c r="A218" s="0" t="s">
        <v>5072</v>
      </c>
      <c r="B218" s="0" t="n">
        <v>1.3064532</v>
      </c>
      <c r="C218" s="0" t="n">
        <v>0.44543427</v>
      </c>
      <c r="D218" s="0" t="s">
        <v>5073</v>
      </c>
      <c r="E218" s="1" t="n">
        <f aca="false">B218/C218</f>
        <v>2.93298762127126</v>
      </c>
      <c r="F218" s="0" t="s">
        <v>5074</v>
      </c>
      <c r="I218" s="0" t="s">
        <v>5075</v>
      </c>
      <c r="J218" s="0" t="s">
        <v>5074</v>
      </c>
      <c r="L218" s="0" t="s">
        <v>1706</v>
      </c>
      <c r="N218" s="0" t="s">
        <v>5075</v>
      </c>
      <c r="O218" s="0" t="s">
        <v>5076</v>
      </c>
      <c r="P218" s="0" t="s">
        <v>4972</v>
      </c>
    </row>
    <row r="219" customFormat="false" ht="13.2" hidden="false" customHeight="false" outlineLevel="0" collapsed="false">
      <c r="A219" s="0" t="s">
        <v>3394</v>
      </c>
      <c r="B219" s="0" t="n">
        <v>1.5020518</v>
      </c>
      <c r="C219" s="0" t="n">
        <v>0.5126282</v>
      </c>
      <c r="D219" s="0" t="s">
        <v>3395</v>
      </c>
      <c r="E219" s="1" t="n">
        <f aca="false">B219/C219</f>
        <v>2.93009982673602</v>
      </c>
      <c r="F219" s="0" t="s">
        <v>5077</v>
      </c>
      <c r="I219" s="0" t="s">
        <v>1902</v>
      </c>
      <c r="J219" s="0" t="s">
        <v>5078</v>
      </c>
      <c r="L219" s="0" t="s">
        <v>2183</v>
      </c>
      <c r="N219" s="0" t="s">
        <v>1902</v>
      </c>
      <c r="O219" s="0" t="s">
        <v>1903</v>
      </c>
      <c r="P219" s="0" t="s">
        <v>2032</v>
      </c>
    </row>
    <row r="220" customFormat="false" ht="13.2" hidden="false" customHeight="false" outlineLevel="0" collapsed="false">
      <c r="A220" s="0" t="s">
        <v>3023</v>
      </c>
      <c r="B220" s="0" t="n">
        <v>1.4096845</v>
      </c>
      <c r="C220" s="0" t="n">
        <v>0.48140848</v>
      </c>
      <c r="D220" s="0" t="s">
        <v>3594</v>
      </c>
      <c r="E220" s="1" t="n">
        <f aca="false">B220/C220</f>
        <v>2.92825024602807</v>
      </c>
      <c r="F220" s="0" t="s">
        <v>3025</v>
      </c>
      <c r="I220" s="0" t="s">
        <v>2039</v>
      </c>
      <c r="J220" s="0" t="s">
        <v>5079</v>
      </c>
      <c r="L220" s="0" t="s">
        <v>2320</v>
      </c>
      <c r="N220" s="0" t="s">
        <v>2039</v>
      </c>
      <c r="O220" s="0" t="s">
        <v>2041</v>
      </c>
      <c r="P220" s="0" t="s">
        <v>2042</v>
      </c>
    </row>
    <row r="221" customFormat="false" ht="13.2" hidden="false" customHeight="false" outlineLevel="0" collapsed="false">
      <c r="A221" s="0" t="s">
        <v>2182</v>
      </c>
      <c r="B221" s="0" t="n">
        <v>1.5911756</v>
      </c>
      <c r="C221" s="0" t="n">
        <v>0.54354894</v>
      </c>
      <c r="D221" s="0" t="s">
        <v>2184</v>
      </c>
      <c r="E221" s="1" t="n">
        <f aca="false">B221/C221</f>
        <v>2.92738239908995</v>
      </c>
      <c r="F221" s="0" t="s">
        <v>3492</v>
      </c>
      <c r="I221" s="0" t="s">
        <v>5080</v>
      </c>
      <c r="J221" s="0" t="s">
        <v>5081</v>
      </c>
      <c r="L221" s="0" t="s">
        <v>2593</v>
      </c>
      <c r="N221" s="0" t="s">
        <v>5080</v>
      </c>
      <c r="O221" s="0" t="s">
        <v>5082</v>
      </c>
      <c r="P221" s="0" t="s">
        <v>5083</v>
      </c>
    </row>
    <row r="222" customFormat="false" ht="13.2" hidden="false" customHeight="false" outlineLevel="0" collapsed="false">
      <c r="A222" s="0" t="s">
        <v>3266</v>
      </c>
      <c r="B222" s="0" t="n">
        <v>1.4731746</v>
      </c>
      <c r="C222" s="0" t="n">
        <v>0.5041779</v>
      </c>
      <c r="D222" s="0" t="s">
        <v>1503</v>
      </c>
      <c r="E222" s="1" t="n">
        <f aca="false">B222/C222</f>
        <v>2.92193410302197</v>
      </c>
      <c r="F222" s="0" t="s">
        <v>3268</v>
      </c>
      <c r="I222" s="0" t="s">
        <v>2053</v>
      </c>
      <c r="J222" s="0" t="s">
        <v>5084</v>
      </c>
      <c r="L222" s="0" t="s">
        <v>5085</v>
      </c>
      <c r="N222" s="0" t="s">
        <v>2053</v>
      </c>
      <c r="O222" s="0" t="s">
        <v>2054</v>
      </c>
      <c r="P222" s="0" t="s">
        <v>2055</v>
      </c>
    </row>
    <row r="223" customFormat="false" ht="13.2" hidden="false" customHeight="false" outlineLevel="0" collapsed="false">
      <c r="A223" s="0" t="s">
        <v>1446</v>
      </c>
      <c r="B223" s="0" t="n">
        <v>1.7548752</v>
      </c>
      <c r="C223" s="0" t="n">
        <v>0.60098547</v>
      </c>
      <c r="D223" s="0" t="s">
        <v>1448</v>
      </c>
      <c r="E223" s="1" t="n">
        <f aca="false">B223/C223</f>
        <v>2.9199960524836</v>
      </c>
      <c r="F223" s="0" t="s">
        <v>5086</v>
      </c>
      <c r="I223" s="0" t="s">
        <v>2064</v>
      </c>
      <c r="J223" s="0" t="s">
        <v>5087</v>
      </c>
      <c r="L223" s="0" t="s">
        <v>5088</v>
      </c>
      <c r="N223" s="0" t="s">
        <v>2064</v>
      </c>
      <c r="O223" s="0" t="s">
        <v>728</v>
      </c>
      <c r="P223" s="0" t="s">
        <v>2066</v>
      </c>
    </row>
    <row r="224" customFormat="false" ht="13.2" hidden="false" customHeight="false" outlineLevel="0" collapsed="false">
      <c r="A224" s="0" t="s">
        <v>3407</v>
      </c>
      <c r="B224" s="0" t="n">
        <v>1.8660684</v>
      </c>
      <c r="C224" s="0" t="n">
        <v>0.639409</v>
      </c>
      <c r="D224" s="0" t="s">
        <v>3037</v>
      </c>
      <c r="E224" s="1" t="n">
        <f aca="false">B224/C224</f>
        <v>2.91842685980335</v>
      </c>
      <c r="F224" s="0" t="s">
        <v>4995</v>
      </c>
      <c r="I224" s="0" t="s">
        <v>727</v>
      </c>
      <c r="J224" s="0" t="s">
        <v>5089</v>
      </c>
      <c r="L224" s="0" t="s">
        <v>3850</v>
      </c>
      <c r="N224" s="0" t="s">
        <v>727</v>
      </c>
      <c r="O224" s="0" t="s">
        <v>728</v>
      </c>
      <c r="P224" s="0" t="s">
        <v>2066</v>
      </c>
    </row>
    <row r="225" customFormat="false" ht="13.2" hidden="false" customHeight="false" outlineLevel="0" collapsed="false">
      <c r="A225" s="0" t="s">
        <v>2324</v>
      </c>
      <c r="B225" s="0" t="n">
        <v>1.4842448</v>
      </c>
      <c r="C225" s="0" t="n">
        <v>0.50927305</v>
      </c>
      <c r="D225" s="0" t="s">
        <v>2325</v>
      </c>
      <c r="E225" s="1" t="n">
        <f aca="false">B225/C225</f>
        <v>2.91443813883338</v>
      </c>
      <c r="F225" s="0" t="s">
        <v>3639</v>
      </c>
      <c r="I225" s="0" t="s">
        <v>5090</v>
      </c>
      <c r="J225" s="0" t="s">
        <v>3639</v>
      </c>
      <c r="L225" s="0" t="s">
        <v>3077</v>
      </c>
      <c r="N225" s="0" t="s">
        <v>5090</v>
      </c>
      <c r="O225" s="0" t="s">
        <v>5091</v>
      </c>
      <c r="P225" s="0" t="s">
        <v>4790</v>
      </c>
    </row>
    <row r="226" customFormat="false" ht="13.2" hidden="false" customHeight="false" outlineLevel="0" collapsed="false">
      <c r="A226" s="0" t="s">
        <v>1213</v>
      </c>
      <c r="B226" s="0" t="n">
        <v>1.5122011</v>
      </c>
      <c r="C226" s="0" t="n">
        <v>0.5192104</v>
      </c>
      <c r="D226" s="0" t="s">
        <v>1214</v>
      </c>
      <c r="E226" s="1" t="n">
        <f aca="false">B226/C226</f>
        <v>2.9125015600612</v>
      </c>
      <c r="F226" s="0" t="s">
        <v>1215</v>
      </c>
      <c r="I226" s="0" t="s">
        <v>2070</v>
      </c>
      <c r="J226" s="0" t="s">
        <v>5092</v>
      </c>
      <c r="L226" s="0" t="s">
        <v>2320</v>
      </c>
      <c r="N226" s="0" t="s">
        <v>2070</v>
      </c>
      <c r="O226" s="0" t="s">
        <v>2072</v>
      </c>
      <c r="P226" s="0" t="s">
        <v>2073</v>
      </c>
    </row>
    <row r="227" customFormat="false" ht="13.2" hidden="false" customHeight="false" outlineLevel="0" collapsed="false">
      <c r="A227" s="0" t="s">
        <v>858</v>
      </c>
      <c r="B227" s="0" t="n">
        <v>1.7540091</v>
      </c>
      <c r="C227" s="0" t="n">
        <v>0.602406</v>
      </c>
      <c r="D227" s="0" t="s">
        <v>860</v>
      </c>
      <c r="E227" s="1" t="n">
        <f aca="false">B227/C227</f>
        <v>2.91167269250306</v>
      </c>
      <c r="F227" s="0" t="s">
        <v>2402</v>
      </c>
      <c r="I227" s="0" t="s">
        <v>2074</v>
      </c>
      <c r="J227" s="0" t="s">
        <v>2402</v>
      </c>
      <c r="L227" s="0" t="s">
        <v>2971</v>
      </c>
      <c r="N227" s="0" t="s">
        <v>2074</v>
      </c>
      <c r="O227" s="0" t="s">
        <v>2076</v>
      </c>
      <c r="P227" s="0" t="s">
        <v>2077</v>
      </c>
    </row>
    <row r="228" customFormat="false" ht="13.2" hidden="false" customHeight="false" outlineLevel="0" collapsed="false">
      <c r="A228" s="0" t="s">
        <v>3507</v>
      </c>
      <c r="B228" s="0" t="n">
        <v>1.3260076</v>
      </c>
      <c r="C228" s="0" t="n">
        <v>0.45584565</v>
      </c>
      <c r="D228" s="0" t="s">
        <v>3508</v>
      </c>
      <c r="E228" s="1" t="n">
        <f aca="false">B228/C228</f>
        <v>2.90889602653881</v>
      </c>
      <c r="F228" s="0" t="s">
        <v>3509</v>
      </c>
      <c r="I228" s="0" t="s">
        <v>2081</v>
      </c>
      <c r="J228" s="0" t="s">
        <v>5093</v>
      </c>
      <c r="L228" s="0" t="s">
        <v>1265</v>
      </c>
      <c r="N228" s="0" t="s">
        <v>2081</v>
      </c>
      <c r="O228" s="0" t="s">
        <v>2082</v>
      </c>
      <c r="P228" s="0" t="s">
        <v>2083</v>
      </c>
    </row>
    <row r="229" customFormat="false" ht="13.2" hidden="false" customHeight="false" outlineLevel="0" collapsed="false">
      <c r="A229" s="0" t="s">
        <v>2564</v>
      </c>
      <c r="B229" s="0" t="n">
        <v>1.4309903</v>
      </c>
      <c r="C229" s="0" t="n">
        <v>0.49205562</v>
      </c>
      <c r="D229" s="0" t="s">
        <v>2565</v>
      </c>
      <c r="E229" s="1" t="n">
        <f aca="false">B229/C229</f>
        <v>2.90818810280025</v>
      </c>
      <c r="F229" s="0" t="s">
        <v>5094</v>
      </c>
      <c r="I229" s="0" t="s">
        <v>5095</v>
      </c>
      <c r="J229" s="0" t="s">
        <v>5096</v>
      </c>
      <c r="L229" s="0" t="s">
        <v>4067</v>
      </c>
      <c r="N229" s="0" t="s">
        <v>5095</v>
      </c>
      <c r="O229" s="0" t="s">
        <v>2089</v>
      </c>
      <c r="P229" s="0" t="s">
        <v>1101</v>
      </c>
    </row>
    <row r="230" customFormat="false" ht="13.2" hidden="false" customHeight="false" outlineLevel="0" collapsed="false">
      <c r="A230" s="0" t="s">
        <v>2201</v>
      </c>
      <c r="B230" s="0" t="n">
        <v>1.4796842</v>
      </c>
      <c r="C230" s="0" t="n">
        <v>0.5091814</v>
      </c>
      <c r="D230" s="0" t="s">
        <v>2202</v>
      </c>
      <c r="E230" s="1" t="n">
        <f aca="false">B230/C230</f>
        <v>2.906005993149</v>
      </c>
      <c r="F230" s="0" t="s">
        <v>2203</v>
      </c>
      <c r="I230" s="0" t="s">
        <v>2087</v>
      </c>
      <c r="J230" s="0" t="s">
        <v>2203</v>
      </c>
      <c r="L230" s="0" t="s">
        <v>2096</v>
      </c>
      <c r="N230" s="0" t="s">
        <v>2087</v>
      </c>
      <c r="O230" s="0" t="s">
        <v>2089</v>
      </c>
      <c r="P230" s="0" t="s">
        <v>1101</v>
      </c>
    </row>
    <row r="231" customFormat="false" ht="13.2" hidden="false" customHeight="false" outlineLevel="0" collapsed="false">
      <c r="A231" s="0" t="s">
        <v>2396</v>
      </c>
      <c r="B231" s="0" t="n">
        <v>1.5740207</v>
      </c>
      <c r="C231" s="0" t="n">
        <v>0.54306984</v>
      </c>
      <c r="D231" s="0" t="s">
        <v>2397</v>
      </c>
      <c r="E231" s="1" t="n">
        <f aca="false">B231/C231</f>
        <v>2.89837620148451</v>
      </c>
      <c r="F231" s="0" t="s">
        <v>2398</v>
      </c>
      <c r="I231" s="0" t="s">
        <v>4743</v>
      </c>
      <c r="J231" s="0" t="s">
        <v>2398</v>
      </c>
      <c r="L231" s="0" t="s">
        <v>2981</v>
      </c>
      <c r="N231" s="0" t="s">
        <v>4743</v>
      </c>
      <c r="O231" s="0" t="s">
        <v>4744</v>
      </c>
      <c r="P231" s="0" t="s">
        <v>5097</v>
      </c>
    </row>
    <row r="232" customFormat="false" ht="13.2" hidden="false" customHeight="false" outlineLevel="0" collapsed="false">
      <c r="A232" s="0" t="s">
        <v>5098</v>
      </c>
      <c r="B232" s="0" t="n">
        <v>1.339707</v>
      </c>
      <c r="C232" s="0" t="n">
        <v>0.46300498</v>
      </c>
      <c r="D232" s="0" t="s">
        <v>2769</v>
      </c>
      <c r="E232" s="1" t="n">
        <f aca="false">B232/C232</f>
        <v>2.89350451478945</v>
      </c>
      <c r="F232" s="0" t="s">
        <v>4428</v>
      </c>
      <c r="I232" s="0" t="s">
        <v>4800</v>
      </c>
      <c r="J232" s="0" t="s">
        <v>5099</v>
      </c>
      <c r="L232" s="0" t="s">
        <v>2309</v>
      </c>
      <c r="N232" s="0" t="s">
        <v>4800</v>
      </c>
      <c r="O232" s="0" t="s">
        <v>4801</v>
      </c>
      <c r="P232" s="0" t="s">
        <v>5100</v>
      </c>
    </row>
    <row r="233" customFormat="false" ht="13.2" hidden="false" customHeight="false" outlineLevel="0" collapsed="false">
      <c r="A233" s="0" t="s">
        <v>1673</v>
      </c>
      <c r="B233" s="0" t="n">
        <v>1.4666498</v>
      </c>
      <c r="C233" s="0" t="n">
        <v>0.5072925</v>
      </c>
      <c r="D233" s="0" t="s">
        <v>1675</v>
      </c>
      <c r="E233" s="1" t="n">
        <f aca="false">B233/C233</f>
        <v>2.89113243345801</v>
      </c>
      <c r="F233" s="0" t="s">
        <v>1792</v>
      </c>
      <c r="I233" s="0" t="s">
        <v>5066</v>
      </c>
      <c r="J233" s="0" t="s">
        <v>1792</v>
      </c>
      <c r="L233" s="0" t="s">
        <v>3094</v>
      </c>
      <c r="N233" s="0" t="s">
        <v>5066</v>
      </c>
      <c r="O233" s="0" t="s">
        <v>4904</v>
      </c>
      <c r="P233" s="0" t="s">
        <v>5101</v>
      </c>
    </row>
    <row r="234" customFormat="false" ht="13.2" hidden="false" customHeight="false" outlineLevel="0" collapsed="false">
      <c r="A234" s="0" t="s">
        <v>1973</v>
      </c>
      <c r="B234" s="0" t="n">
        <v>1.6006016</v>
      </c>
      <c r="C234" s="0" t="n">
        <v>0.55367976</v>
      </c>
      <c r="D234" s="0" t="s">
        <v>1974</v>
      </c>
      <c r="E234" s="1" t="n">
        <f aca="false">B234/C234</f>
        <v>2.89084361689508</v>
      </c>
      <c r="F234" s="0" t="s">
        <v>5102</v>
      </c>
      <c r="I234" s="0" t="s">
        <v>5103</v>
      </c>
      <c r="J234" s="0" t="s">
        <v>5104</v>
      </c>
      <c r="L234" s="0" t="s">
        <v>4834</v>
      </c>
      <c r="N234" s="0" t="s">
        <v>5103</v>
      </c>
      <c r="O234" s="0" t="s">
        <v>1086</v>
      </c>
      <c r="P234" s="0" t="s">
        <v>2091</v>
      </c>
    </row>
    <row r="235" customFormat="false" ht="13.2" hidden="false" customHeight="false" outlineLevel="0" collapsed="false">
      <c r="A235" s="0" t="s">
        <v>1818</v>
      </c>
      <c r="B235" s="0" t="n">
        <v>1.396828</v>
      </c>
      <c r="C235" s="0" t="n">
        <v>0.4833463</v>
      </c>
      <c r="D235" s="0" t="s">
        <v>1819</v>
      </c>
      <c r="E235" s="1" t="n">
        <f aca="false">B235/C235</f>
        <v>2.88991143616906</v>
      </c>
      <c r="F235" s="0" t="s">
        <v>1820</v>
      </c>
      <c r="I235" s="0" t="s">
        <v>1085</v>
      </c>
      <c r="J235" s="0" t="s">
        <v>5105</v>
      </c>
      <c r="L235" s="0" t="s">
        <v>5106</v>
      </c>
      <c r="N235" s="0" t="s">
        <v>1085</v>
      </c>
      <c r="O235" s="0" t="s">
        <v>1086</v>
      </c>
      <c r="P235" s="0" t="s">
        <v>2091</v>
      </c>
    </row>
    <row r="236" customFormat="false" ht="13.2" hidden="false" customHeight="false" outlineLevel="0" collapsed="false">
      <c r="A236" s="0" t="s">
        <v>1530</v>
      </c>
      <c r="B236" s="0" t="n">
        <v>1.9037557</v>
      </c>
      <c r="C236" s="0" t="n">
        <v>0.65928036</v>
      </c>
      <c r="D236" s="0" t="s">
        <v>1531</v>
      </c>
      <c r="E236" s="1" t="n">
        <f aca="false">B236/C236</f>
        <v>2.88762689669688</v>
      </c>
      <c r="F236" s="0" t="s">
        <v>1532</v>
      </c>
      <c r="I236" s="0" t="s">
        <v>2095</v>
      </c>
      <c r="J236" s="0" t="s">
        <v>5107</v>
      </c>
      <c r="L236" s="0" t="s">
        <v>967</v>
      </c>
      <c r="N236" s="0" t="s">
        <v>2095</v>
      </c>
      <c r="O236" s="0" t="s">
        <v>2097</v>
      </c>
      <c r="P236" s="0" t="s">
        <v>2098</v>
      </c>
    </row>
    <row r="237" customFormat="false" ht="13.2" hidden="false" customHeight="false" outlineLevel="0" collapsed="false">
      <c r="A237" s="0" t="s">
        <v>3440</v>
      </c>
      <c r="B237" s="0" t="n">
        <v>1.2894385</v>
      </c>
      <c r="C237" s="0" t="n">
        <v>0.4467953</v>
      </c>
      <c r="D237" s="0" t="s">
        <v>3557</v>
      </c>
      <c r="E237" s="1" t="n">
        <f aca="false">B237/C237</f>
        <v>2.88597149522388</v>
      </c>
      <c r="F237" s="0" t="s">
        <v>3442</v>
      </c>
      <c r="I237" s="0" t="s">
        <v>1522</v>
      </c>
      <c r="J237" s="0" t="s">
        <v>3442</v>
      </c>
      <c r="L237" s="0" t="s">
        <v>5108</v>
      </c>
      <c r="N237" s="0" t="s">
        <v>1522</v>
      </c>
      <c r="O237" s="0" t="s">
        <v>1523</v>
      </c>
      <c r="P237" s="0" t="s">
        <v>2100</v>
      </c>
    </row>
    <row r="238" customFormat="false" ht="13.2" hidden="false" customHeight="false" outlineLevel="0" collapsed="false">
      <c r="A238" s="0" t="s">
        <v>5109</v>
      </c>
      <c r="B238" s="0" t="n">
        <v>1.7194201</v>
      </c>
      <c r="C238" s="0" t="n">
        <v>0.596397</v>
      </c>
      <c r="D238" s="0" t="s">
        <v>1555</v>
      </c>
      <c r="E238" s="1" t="n">
        <f aca="false">B238/C238</f>
        <v>2.88301265767601</v>
      </c>
      <c r="F238" s="0" t="s">
        <v>4696</v>
      </c>
      <c r="I238" s="0" t="s">
        <v>2104</v>
      </c>
      <c r="J238" s="0" t="s">
        <v>5110</v>
      </c>
      <c r="L238" s="0" t="s">
        <v>5111</v>
      </c>
      <c r="N238" s="0" t="s">
        <v>2104</v>
      </c>
      <c r="O238" s="0" t="s">
        <v>2106</v>
      </c>
      <c r="P238" s="0" t="s">
        <v>2107</v>
      </c>
    </row>
    <row r="239" customFormat="false" ht="13.2" hidden="false" customHeight="false" outlineLevel="0" collapsed="false">
      <c r="A239" s="0" t="s">
        <v>2081</v>
      </c>
      <c r="B239" s="0" t="n">
        <v>1.7997173</v>
      </c>
      <c r="C239" s="0" t="n">
        <v>0.6246326</v>
      </c>
      <c r="D239" s="0" t="s">
        <v>2082</v>
      </c>
      <c r="E239" s="1" t="n">
        <f aca="false">B239/C239</f>
        <v>2.88124138893807</v>
      </c>
      <c r="F239" s="0" t="s">
        <v>5112</v>
      </c>
      <c r="I239" s="0" t="s">
        <v>1591</v>
      </c>
      <c r="J239" s="0" t="s">
        <v>5113</v>
      </c>
      <c r="L239" s="0" t="s">
        <v>2810</v>
      </c>
      <c r="N239" s="0" t="s">
        <v>1591</v>
      </c>
      <c r="O239" s="0" t="s">
        <v>1592</v>
      </c>
      <c r="P239" s="0" t="s">
        <v>2109</v>
      </c>
    </row>
    <row r="240" customFormat="false" ht="13.2" hidden="false" customHeight="false" outlineLevel="0" collapsed="false">
      <c r="A240" s="0" t="s">
        <v>2006</v>
      </c>
      <c r="B240" s="0" t="n">
        <v>1.3768848</v>
      </c>
      <c r="C240" s="0" t="n">
        <v>0.47795397</v>
      </c>
      <c r="D240" s="0" t="s">
        <v>4283</v>
      </c>
      <c r="E240" s="1" t="n">
        <f aca="false">B240/C240</f>
        <v>2.88078954548699</v>
      </c>
      <c r="F240" s="0" t="s">
        <v>2008</v>
      </c>
      <c r="I240" s="0" t="s">
        <v>5114</v>
      </c>
      <c r="J240" s="0" t="s">
        <v>2008</v>
      </c>
      <c r="L240" s="0" t="s">
        <v>2146</v>
      </c>
      <c r="N240" s="0" t="s">
        <v>5114</v>
      </c>
      <c r="O240" s="0" t="s">
        <v>1592</v>
      </c>
      <c r="P240" s="0" t="s">
        <v>2109</v>
      </c>
    </row>
    <row r="241" customFormat="false" ht="13.2" hidden="false" customHeight="false" outlineLevel="0" collapsed="false">
      <c r="A241" s="0" t="s">
        <v>5115</v>
      </c>
      <c r="B241" s="0" t="n">
        <v>1.38375</v>
      </c>
      <c r="C241" s="0" t="n">
        <v>0.48191857</v>
      </c>
      <c r="D241" s="0" t="s">
        <v>5116</v>
      </c>
      <c r="E241" s="1" t="n">
        <f aca="false">B241/C241</f>
        <v>2.87133571134227</v>
      </c>
      <c r="F241" s="0" t="s">
        <v>5117</v>
      </c>
      <c r="I241" s="0" t="s">
        <v>5118</v>
      </c>
      <c r="J241" s="0" t="s">
        <v>5119</v>
      </c>
      <c r="L241" s="0" t="s">
        <v>1224</v>
      </c>
      <c r="N241" s="0" t="s">
        <v>5118</v>
      </c>
      <c r="O241" s="0" t="s">
        <v>5120</v>
      </c>
      <c r="P241" s="0" t="s">
        <v>4826</v>
      </c>
    </row>
    <row r="242" customFormat="false" ht="13.2" hidden="false" customHeight="false" outlineLevel="0" collapsed="false">
      <c r="A242" s="0" t="s">
        <v>1620</v>
      </c>
      <c r="B242" s="0" t="n">
        <v>1.2675028</v>
      </c>
      <c r="C242" s="0" t="n">
        <v>0.44159588</v>
      </c>
      <c r="D242" s="0" t="s">
        <v>2994</v>
      </c>
      <c r="E242" s="1" t="n">
        <f aca="false">B242/C242</f>
        <v>2.87027768465594</v>
      </c>
      <c r="F242" s="0" t="s">
        <v>1622</v>
      </c>
      <c r="I242" s="0" t="s">
        <v>2113</v>
      </c>
      <c r="J242" s="0" t="s">
        <v>5121</v>
      </c>
      <c r="L242" s="0" t="s">
        <v>2387</v>
      </c>
      <c r="N242" s="0" t="s">
        <v>2113</v>
      </c>
      <c r="O242" s="0" t="s">
        <v>2115</v>
      </c>
      <c r="P242" s="0" t="s">
        <v>2116</v>
      </c>
    </row>
    <row r="243" customFormat="false" ht="13.2" hidden="false" customHeight="false" outlineLevel="0" collapsed="false">
      <c r="A243" s="0" t="s">
        <v>2310</v>
      </c>
      <c r="B243" s="0" t="n">
        <v>1.3371842</v>
      </c>
      <c r="C243" s="0" t="n">
        <v>0.46632478</v>
      </c>
      <c r="D243" s="0" t="s">
        <v>1238</v>
      </c>
      <c r="E243" s="1" t="n">
        <f aca="false">B243/C243</f>
        <v>2.86749548244037</v>
      </c>
      <c r="F243" s="0" t="s">
        <v>2312</v>
      </c>
      <c r="I243" s="0" t="s">
        <v>2117</v>
      </c>
      <c r="J243" s="0" t="s">
        <v>2312</v>
      </c>
      <c r="L243" s="0" t="s">
        <v>1285</v>
      </c>
      <c r="N243" s="0" t="s">
        <v>2117</v>
      </c>
      <c r="O243" s="0" t="s">
        <v>2119</v>
      </c>
      <c r="P243" s="0" t="s">
        <v>1813</v>
      </c>
    </row>
    <row r="244" customFormat="false" ht="13.2" hidden="false" customHeight="false" outlineLevel="0" collapsed="false">
      <c r="A244" s="0" t="s">
        <v>1083</v>
      </c>
      <c r="B244" s="0" t="n">
        <v>1.4969666</v>
      </c>
      <c r="C244" s="0" t="n">
        <v>0.5221173</v>
      </c>
      <c r="D244" s="0" t="s">
        <v>1078</v>
      </c>
      <c r="E244" s="1" t="n">
        <f aca="false">B244/C244</f>
        <v>2.86710783189908</v>
      </c>
      <c r="F244" s="0" t="s">
        <v>1815</v>
      </c>
      <c r="I244" s="0" t="s">
        <v>2129</v>
      </c>
      <c r="J244" s="0" t="s">
        <v>5122</v>
      </c>
      <c r="L244" s="0" t="s">
        <v>4065</v>
      </c>
      <c r="N244" s="0" t="s">
        <v>2129</v>
      </c>
      <c r="O244" s="0" t="s">
        <v>2130</v>
      </c>
      <c r="P244" s="0" t="s">
        <v>1991</v>
      </c>
    </row>
    <row r="245" customFormat="false" ht="13.2" hidden="false" customHeight="false" outlineLevel="0" collapsed="false">
      <c r="A245" s="0" t="s">
        <v>2731</v>
      </c>
      <c r="B245" s="0" t="n">
        <v>1.8271625</v>
      </c>
      <c r="C245" s="0" t="n">
        <v>0.637729</v>
      </c>
      <c r="D245" s="0" t="s">
        <v>2733</v>
      </c>
      <c r="E245" s="1" t="n">
        <f aca="false">B245/C245</f>
        <v>2.86510806314281</v>
      </c>
      <c r="F245" s="0" t="s">
        <v>5123</v>
      </c>
      <c r="I245" s="0" t="s">
        <v>2134</v>
      </c>
      <c r="J245" s="0" t="s">
        <v>5124</v>
      </c>
      <c r="L245" s="0" t="s">
        <v>5125</v>
      </c>
      <c r="N245" s="0" t="s">
        <v>2134</v>
      </c>
      <c r="O245" s="0" t="s">
        <v>2136</v>
      </c>
      <c r="P245" s="0" t="s">
        <v>2137</v>
      </c>
    </row>
    <row r="246" customFormat="false" ht="13.2" hidden="false" customHeight="false" outlineLevel="0" collapsed="false">
      <c r="A246" s="0" t="s">
        <v>2567</v>
      </c>
      <c r="B246" s="0" t="n">
        <v>1.6057236</v>
      </c>
      <c r="C246" s="0" t="n">
        <v>0.56102985</v>
      </c>
      <c r="D246" s="0" t="s">
        <v>2569</v>
      </c>
      <c r="E246" s="1" t="n">
        <f aca="false">B246/C246</f>
        <v>2.86210011820227</v>
      </c>
      <c r="F246" s="0" t="s">
        <v>3178</v>
      </c>
      <c r="I246" s="0" t="s">
        <v>1378</v>
      </c>
      <c r="J246" s="0" t="s">
        <v>3178</v>
      </c>
      <c r="L246" s="0" t="s">
        <v>773</v>
      </c>
      <c r="N246" s="0" t="s">
        <v>1378</v>
      </c>
      <c r="O246" s="0" t="s">
        <v>1379</v>
      </c>
      <c r="P246" s="0" t="s">
        <v>2141</v>
      </c>
    </row>
    <row r="247" customFormat="false" ht="13.2" hidden="false" customHeight="false" outlineLevel="0" collapsed="false">
      <c r="A247" s="0" t="s">
        <v>3765</v>
      </c>
      <c r="B247" s="0" t="n">
        <v>1.5305846</v>
      </c>
      <c r="C247" s="0" t="n">
        <v>0.5350247</v>
      </c>
      <c r="D247" s="0" t="s">
        <v>3766</v>
      </c>
      <c r="E247" s="1" t="n">
        <f aca="false">B247/C247</f>
        <v>2.86077371754986</v>
      </c>
      <c r="F247" s="0" t="s">
        <v>3970</v>
      </c>
      <c r="I247" s="0" t="s">
        <v>2145</v>
      </c>
      <c r="J247" s="0" t="s">
        <v>5126</v>
      </c>
      <c r="L247" s="0" t="s">
        <v>4373</v>
      </c>
      <c r="N247" s="0" t="s">
        <v>2145</v>
      </c>
      <c r="O247" s="0" t="s">
        <v>2147</v>
      </c>
      <c r="P247" s="0" t="s">
        <v>2148</v>
      </c>
    </row>
    <row r="248" customFormat="false" ht="13.2" hidden="false" customHeight="false" outlineLevel="0" collapsed="false">
      <c r="A248" s="0" t="s">
        <v>2777</v>
      </c>
      <c r="B248" s="0" t="n">
        <v>1.4172478</v>
      </c>
      <c r="C248" s="0" t="n">
        <v>0.49557444</v>
      </c>
      <c r="D248" s="0" t="s">
        <v>2779</v>
      </c>
      <c r="E248" s="1" t="n">
        <f aca="false">B248/C248</f>
        <v>2.85980810471178</v>
      </c>
      <c r="F248" s="0" t="s">
        <v>3902</v>
      </c>
      <c r="I248" s="0" t="s">
        <v>2152</v>
      </c>
      <c r="J248" s="0" t="s">
        <v>3902</v>
      </c>
      <c r="L248" s="0" t="s">
        <v>1377</v>
      </c>
      <c r="N248" s="0" t="s">
        <v>2152</v>
      </c>
      <c r="O248" s="0" t="s">
        <v>2154</v>
      </c>
      <c r="P248" s="0" t="s">
        <v>2155</v>
      </c>
    </row>
    <row r="249" customFormat="false" ht="13.2" hidden="false" customHeight="false" outlineLevel="0" collapsed="false">
      <c r="A249" s="0" t="s">
        <v>994</v>
      </c>
      <c r="B249" s="0" t="n">
        <v>1.3163369</v>
      </c>
      <c r="C249" s="0" t="n">
        <v>0.46034038</v>
      </c>
      <c r="D249" s="0" t="s">
        <v>996</v>
      </c>
      <c r="E249" s="1" t="n">
        <f aca="false">B249/C249</f>
        <v>2.85948606116196</v>
      </c>
      <c r="F249" s="0" t="s">
        <v>5127</v>
      </c>
      <c r="I249" s="0" t="s">
        <v>1034</v>
      </c>
      <c r="J249" s="0" t="s">
        <v>5128</v>
      </c>
      <c r="L249" s="0" t="s">
        <v>2629</v>
      </c>
      <c r="N249" s="0" t="s">
        <v>1034</v>
      </c>
      <c r="O249" s="0" t="s">
        <v>1035</v>
      </c>
      <c r="P249" s="0" t="s">
        <v>2160</v>
      </c>
    </row>
    <row r="250" customFormat="false" ht="13.2" hidden="false" customHeight="false" outlineLevel="0" collapsed="false">
      <c r="A250" s="0" t="s">
        <v>2975</v>
      </c>
      <c r="B250" s="0" t="n">
        <v>1.3086923</v>
      </c>
      <c r="C250" s="0" t="n">
        <v>0.4584007</v>
      </c>
      <c r="D250" s="0" t="s">
        <v>2375</v>
      </c>
      <c r="E250" s="1" t="n">
        <f aca="false">B250/C250</f>
        <v>2.85490903482477</v>
      </c>
      <c r="F250" s="0" t="s">
        <v>2555</v>
      </c>
      <c r="I250" s="0" t="s">
        <v>2164</v>
      </c>
      <c r="J250" s="0" t="s">
        <v>5129</v>
      </c>
      <c r="L250" s="0" t="s">
        <v>1031</v>
      </c>
      <c r="N250" s="0" t="s">
        <v>2164</v>
      </c>
      <c r="O250" s="0" t="s">
        <v>2166</v>
      </c>
      <c r="P250" s="0" t="s">
        <v>2167</v>
      </c>
    </row>
    <row r="251" customFormat="false" ht="13.2" hidden="false" customHeight="false" outlineLevel="0" collapsed="false">
      <c r="A251" s="0" t="s">
        <v>1450</v>
      </c>
      <c r="B251" s="0" t="n">
        <v>1.4749508</v>
      </c>
      <c r="C251" s="0" t="n">
        <v>0.51676905</v>
      </c>
      <c r="D251" s="0" t="s">
        <v>3064</v>
      </c>
      <c r="E251" s="1" t="n">
        <f aca="false">B251/C251</f>
        <v>2.85417789629623</v>
      </c>
      <c r="F251" s="0" t="s">
        <v>1452</v>
      </c>
      <c r="I251" s="0" t="s">
        <v>2171</v>
      </c>
      <c r="J251" s="0" t="s">
        <v>1452</v>
      </c>
      <c r="L251" s="0" t="s">
        <v>3298</v>
      </c>
      <c r="N251" s="0" t="s">
        <v>2171</v>
      </c>
      <c r="O251" s="0" t="s">
        <v>2173</v>
      </c>
      <c r="P251" s="0" t="s">
        <v>2174</v>
      </c>
    </row>
    <row r="252" customFormat="false" ht="13.2" hidden="false" customHeight="false" outlineLevel="0" collapsed="false">
      <c r="A252" s="0" t="s">
        <v>1485</v>
      </c>
      <c r="B252" s="0" t="n">
        <v>1.6250191</v>
      </c>
      <c r="C252" s="0" t="n">
        <v>0.5694268</v>
      </c>
      <c r="D252" s="0" t="s">
        <v>1487</v>
      </c>
      <c r="E252" s="1" t="n">
        <f aca="false">B252/C252</f>
        <v>2.85378050348175</v>
      </c>
      <c r="F252" s="0" t="s">
        <v>3304</v>
      </c>
      <c r="I252" s="0" t="s">
        <v>2178</v>
      </c>
      <c r="J252" s="0" t="s">
        <v>3304</v>
      </c>
      <c r="L252" s="0" t="s">
        <v>4035</v>
      </c>
      <c r="N252" s="0" t="s">
        <v>2178</v>
      </c>
      <c r="O252" s="0" t="s">
        <v>2179</v>
      </c>
      <c r="P252" s="0" t="s">
        <v>2180</v>
      </c>
    </row>
    <row r="253" customFormat="false" ht="13.2" hidden="false" customHeight="false" outlineLevel="0" collapsed="false">
      <c r="A253" s="0" t="s">
        <v>1286</v>
      </c>
      <c r="B253" s="0" t="n">
        <v>1.5219622</v>
      </c>
      <c r="C253" s="0" t="n">
        <v>0.5335374</v>
      </c>
      <c r="D253" s="0" t="s">
        <v>749</v>
      </c>
      <c r="E253" s="1" t="n">
        <f aca="false">B253/C253</f>
        <v>2.85258765364902</v>
      </c>
      <c r="F253" s="0" t="s">
        <v>5130</v>
      </c>
      <c r="I253" s="0" t="s">
        <v>5006</v>
      </c>
      <c r="J253" s="0" t="s">
        <v>5131</v>
      </c>
      <c r="L253" s="0" t="s">
        <v>1913</v>
      </c>
      <c r="N253" s="0" t="s">
        <v>5006</v>
      </c>
      <c r="O253" s="0" t="s">
        <v>5007</v>
      </c>
      <c r="P253" s="0" t="s">
        <v>5132</v>
      </c>
    </row>
    <row r="254" customFormat="false" ht="13.2" hidden="false" customHeight="false" outlineLevel="0" collapsed="false">
      <c r="A254" s="0" t="s">
        <v>3363</v>
      </c>
      <c r="B254" s="0" t="n">
        <v>1.5016326</v>
      </c>
      <c r="C254" s="0" t="n">
        <v>0.52653074</v>
      </c>
      <c r="D254" s="0" t="s">
        <v>4039</v>
      </c>
      <c r="E254" s="1" t="n">
        <f aca="false">B254/C254</f>
        <v>2.85193719173927</v>
      </c>
      <c r="F254" s="0" t="s">
        <v>3365</v>
      </c>
      <c r="I254" s="0" t="s">
        <v>2182</v>
      </c>
      <c r="J254" s="0" t="s">
        <v>5133</v>
      </c>
      <c r="L254" s="0" t="s">
        <v>787</v>
      </c>
      <c r="N254" s="0" t="s">
        <v>2182</v>
      </c>
      <c r="O254" s="0" t="s">
        <v>2184</v>
      </c>
      <c r="P254" s="0" t="s">
        <v>2185</v>
      </c>
    </row>
    <row r="255" customFormat="false" ht="13.2" hidden="false" customHeight="false" outlineLevel="0" collapsed="false">
      <c r="A255" s="0" t="s">
        <v>2358</v>
      </c>
      <c r="B255" s="0" t="n">
        <v>1.3191279</v>
      </c>
      <c r="C255" s="0" t="n">
        <v>0.46268645</v>
      </c>
      <c r="D255" s="0" t="s">
        <v>3675</v>
      </c>
      <c r="E255" s="1" t="n">
        <f aca="false">B255/C255</f>
        <v>2.85101908646774</v>
      </c>
      <c r="F255" s="0" t="s">
        <v>5134</v>
      </c>
      <c r="I255" s="0" t="s">
        <v>5135</v>
      </c>
      <c r="J255" s="0" t="s">
        <v>5136</v>
      </c>
      <c r="L255" s="0" t="s">
        <v>5137</v>
      </c>
      <c r="N255" s="0" t="s">
        <v>5135</v>
      </c>
      <c r="O255" s="0" t="s">
        <v>5138</v>
      </c>
      <c r="P255" s="0" t="s">
        <v>5088</v>
      </c>
    </row>
    <row r="256" customFormat="false" ht="13.2" hidden="false" customHeight="false" outlineLevel="0" collapsed="false">
      <c r="A256" s="0" t="s">
        <v>1342</v>
      </c>
      <c r="B256" s="0" t="n">
        <v>1.5592235</v>
      </c>
      <c r="C256" s="0" t="n">
        <v>0.54720736</v>
      </c>
      <c r="D256" s="0" t="s">
        <v>1343</v>
      </c>
      <c r="E256" s="1" t="n">
        <f aca="false">B256/C256</f>
        <v>2.84941982505498</v>
      </c>
      <c r="F256" s="0" t="s">
        <v>1344</v>
      </c>
      <c r="I256" s="0" t="s">
        <v>2189</v>
      </c>
      <c r="J256" s="0" t="s">
        <v>1344</v>
      </c>
      <c r="L256" s="0" t="s">
        <v>4703</v>
      </c>
      <c r="N256" s="0" t="s">
        <v>2189</v>
      </c>
      <c r="O256" s="0" t="s">
        <v>2190</v>
      </c>
      <c r="P256" s="0" t="s">
        <v>2191</v>
      </c>
    </row>
    <row r="257" customFormat="false" ht="13.2" hidden="false" customHeight="false" outlineLevel="0" collapsed="false">
      <c r="A257" s="0" t="s">
        <v>1712</v>
      </c>
      <c r="B257" s="0" t="n">
        <v>1.5312684</v>
      </c>
      <c r="C257" s="0" t="n">
        <v>0.53752226</v>
      </c>
      <c r="D257" s="0" t="s">
        <v>1713</v>
      </c>
      <c r="E257" s="1" t="n">
        <f aca="false">B257/C257</f>
        <v>2.84875346371702</v>
      </c>
      <c r="F257" s="0" t="s">
        <v>5139</v>
      </c>
      <c r="I257" s="0" t="s">
        <v>2193</v>
      </c>
      <c r="J257" s="0" t="s">
        <v>5140</v>
      </c>
      <c r="L257" s="0" t="s">
        <v>2476</v>
      </c>
      <c r="N257" s="0" t="s">
        <v>2193</v>
      </c>
      <c r="O257" s="0" t="s">
        <v>2195</v>
      </c>
      <c r="P257" s="0" t="s">
        <v>2196</v>
      </c>
    </row>
    <row r="258" customFormat="false" ht="13.2" hidden="false" customHeight="false" outlineLevel="0" collapsed="false">
      <c r="A258" s="0" t="s">
        <v>5141</v>
      </c>
      <c r="B258" s="0" t="n">
        <v>1.4755648</v>
      </c>
      <c r="C258" s="0" t="n">
        <v>0.5200182</v>
      </c>
      <c r="D258" s="0" t="s">
        <v>4979</v>
      </c>
      <c r="E258" s="1" t="n">
        <f aca="false">B258/C258</f>
        <v>2.83752530199905</v>
      </c>
      <c r="F258" s="0" t="s">
        <v>4980</v>
      </c>
      <c r="I258" s="0" t="s">
        <v>1202</v>
      </c>
      <c r="J258" s="0" t="s">
        <v>5142</v>
      </c>
      <c r="L258" s="0" t="s">
        <v>4220</v>
      </c>
      <c r="N258" s="0" t="s">
        <v>1202</v>
      </c>
      <c r="O258" s="0" t="s">
        <v>1203</v>
      </c>
      <c r="P258" s="0" t="s">
        <v>2200</v>
      </c>
    </row>
    <row r="259" customFormat="false" ht="13.2" hidden="false" customHeight="false" outlineLevel="0" collapsed="false">
      <c r="A259" s="0" t="s">
        <v>1289</v>
      </c>
      <c r="B259" s="0" t="n">
        <v>1.3296216</v>
      </c>
      <c r="C259" s="0" t="n">
        <v>0.46862784</v>
      </c>
      <c r="D259" s="0" t="s">
        <v>1291</v>
      </c>
      <c r="E259" s="1" t="n">
        <f aca="false">B259/C259</f>
        <v>2.83726549408588</v>
      </c>
      <c r="F259" s="0" t="s">
        <v>1940</v>
      </c>
      <c r="I259" s="0" t="s">
        <v>2204</v>
      </c>
      <c r="J259" s="0" t="s">
        <v>5143</v>
      </c>
      <c r="L259" s="0" t="s">
        <v>1948</v>
      </c>
      <c r="N259" s="0" t="s">
        <v>2204</v>
      </c>
      <c r="O259" s="0" t="s">
        <v>2206</v>
      </c>
      <c r="P259" s="0" t="s">
        <v>2207</v>
      </c>
    </row>
    <row r="260" customFormat="false" ht="13.2" hidden="false" customHeight="false" outlineLevel="0" collapsed="false">
      <c r="A260" s="0" t="s">
        <v>2548</v>
      </c>
      <c r="B260" s="0" t="n">
        <v>1.5790542</v>
      </c>
      <c r="C260" s="0" t="n">
        <v>0.5571888</v>
      </c>
      <c r="D260" s="0" t="s">
        <v>2549</v>
      </c>
      <c r="E260" s="1" t="n">
        <f aca="false">B260/C260</f>
        <v>2.83396615294493</v>
      </c>
      <c r="F260" s="0" t="s">
        <v>2796</v>
      </c>
      <c r="I260" s="0" t="s">
        <v>1166</v>
      </c>
      <c r="J260" s="0" t="s">
        <v>2796</v>
      </c>
      <c r="L260" s="0" t="s">
        <v>2065</v>
      </c>
      <c r="N260" s="0" t="s">
        <v>1166</v>
      </c>
      <c r="O260" s="0" t="s">
        <v>1167</v>
      </c>
      <c r="P260" s="0" t="s">
        <v>2211</v>
      </c>
    </row>
    <row r="261" customFormat="false" ht="13.2" hidden="false" customHeight="false" outlineLevel="0" collapsed="false">
      <c r="A261" s="0" t="s">
        <v>1936</v>
      </c>
      <c r="B261" s="0" t="n">
        <v>1.4196725</v>
      </c>
      <c r="C261" s="0" t="n">
        <v>0.50095034</v>
      </c>
      <c r="D261" s="0" t="s">
        <v>1937</v>
      </c>
      <c r="E261" s="1" t="n">
        <f aca="false">B261/C261</f>
        <v>2.83395855166003</v>
      </c>
      <c r="F261" s="0" t="s">
        <v>1938</v>
      </c>
      <c r="I261" s="0" t="s">
        <v>2215</v>
      </c>
      <c r="J261" s="0" t="s">
        <v>1938</v>
      </c>
      <c r="L261" s="0" t="s">
        <v>5144</v>
      </c>
      <c r="N261" s="0" t="s">
        <v>2215</v>
      </c>
      <c r="O261" s="0" t="s">
        <v>2217</v>
      </c>
      <c r="P261" s="0" t="s">
        <v>1953</v>
      </c>
    </row>
    <row r="262" customFormat="false" ht="13.2" hidden="false" customHeight="false" outlineLevel="0" collapsed="false">
      <c r="A262" s="0" t="s">
        <v>1997</v>
      </c>
      <c r="B262" s="0" t="n">
        <v>1.5529922</v>
      </c>
      <c r="C262" s="0" t="n">
        <v>0.54881704</v>
      </c>
      <c r="D262" s="0" t="s">
        <v>1998</v>
      </c>
      <c r="E262" s="1" t="n">
        <f aca="false">B262/C262</f>
        <v>2.82970842158983</v>
      </c>
      <c r="F262" s="0" t="s">
        <v>1999</v>
      </c>
      <c r="I262" s="0" t="s">
        <v>2221</v>
      </c>
      <c r="J262" s="0" t="s">
        <v>1999</v>
      </c>
      <c r="L262" s="0" t="s">
        <v>1486</v>
      </c>
      <c r="N262" s="0" t="s">
        <v>2221</v>
      </c>
      <c r="O262" s="0" t="s">
        <v>2222</v>
      </c>
      <c r="P262" s="0" t="s">
        <v>2223</v>
      </c>
    </row>
    <row r="263" customFormat="false" ht="13.2" hidden="false" customHeight="false" outlineLevel="0" collapsed="false">
      <c r="A263" s="0" t="s">
        <v>3992</v>
      </c>
      <c r="B263" s="0" t="n">
        <v>1.4475147</v>
      </c>
      <c r="C263" s="0" t="n">
        <v>0.51176995</v>
      </c>
      <c r="D263" s="0" t="s">
        <v>1786</v>
      </c>
      <c r="E263" s="1" t="n">
        <f aca="false">B263/C263</f>
        <v>2.82844801653555</v>
      </c>
      <c r="F263" s="0" t="s">
        <v>5145</v>
      </c>
      <c r="I263" s="0" t="s">
        <v>1761</v>
      </c>
      <c r="J263" s="0" t="s">
        <v>5146</v>
      </c>
      <c r="L263" s="0" t="s">
        <v>789</v>
      </c>
      <c r="N263" s="0" t="s">
        <v>1761</v>
      </c>
      <c r="O263" s="0" t="s">
        <v>1762</v>
      </c>
      <c r="P263" s="0" t="s">
        <v>2225</v>
      </c>
    </row>
    <row r="264" customFormat="false" ht="13.2" hidden="false" customHeight="false" outlineLevel="0" collapsed="false">
      <c r="A264" s="0" t="s">
        <v>855</v>
      </c>
      <c r="B264" s="0" t="n">
        <v>1.4879798</v>
      </c>
      <c r="C264" s="0" t="n">
        <v>0.5261105</v>
      </c>
      <c r="D264" s="0" t="s">
        <v>856</v>
      </c>
      <c r="E264" s="1" t="n">
        <f aca="false">B264/C264</f>
        <v>2.82826478467926</v>
      </c>
      <c r="F264" s="0" t="s">
        <v>857</v>
      </c>
      <c r="I264" s="0" t="s">
        <v>2229</v>
      </c>
      <c r="J264" s="0" t="s">
        <v>857</v>
      </c>
      <c r="L264" s="0" t="s">
        <v>4742</v>
      </c>
      <c r="N264" s="0" t="s">
        <v>2229</v>
      </c>
      <c r="O264" s="0" t="s">
        <v>2231</v>
      </c>
      <c r="P264" s="0" t="s">
        <v>2232</v>
      </c>
    </row>
    <row r="265" customFormat="false" ht="13.2" hidden="false" customHeight="false" outlineLevel="0" collapsed="false">
      <c r="A265" s="0" t="s">
        <v>4922</v>
      </c>
      <c r="B265" s="0" t="n">
        <v>1.425298</v>
      </c>
      <c r="C265" s="0" t="n">
        <v>0.5044475</v>
      </c>
      <c r="D265" s="0" t="s">
        <v>4924</v>
      </c>
      <c r="E265" s="1" t="n">
        <f aca="false">B265/C265</f>
        <v>2.82546350214839</v>
      </c>
      <c r="F265" s="0" t="s">
        <v>5147</v>
      </c>
      <c r="I265" s="0" t="s">
        <v>2236</v>
      </c>
      <c r="J265" s="0" t="s">
        <v>5148</v>
      </c>
      <c r="L265" s="0" t="s">
        <v>1454</v>
      </c>
      <c r="N265" s="0" t="s">
        <v>2236</v>
      </c>
      <c r="O265" s="0" t="s">
        <v>2231</v>
      </c>
      <c r="P265" s="0" t="s">
        <v>2232</v>
      </c>
    </row>
    <row r="266" customFormat="false" ht="13.2" hidden="false" customHeight="false" outlineLevel="0" collapsed="false">
      <c r="A266" s="0" t="s">
        <v>3713</v>
      </c>
      <c r="B266" s="0" t="n">
        <v>1.4438086</v>
      </c>
      <c r="C266" s="0" t="n">
        <v>0.51125973</v>
      </c>
      <c r="D266" s="0" t="s">
        <v>3578</v>
      </c>
      <c r="E266" s="1" t="n">
        <f aca="false">B266/C266</f>
        <v>2.82402175504807</v>
      </c>
      <c r="F266" s="0" t="s">
        <v>3715</v>
      </c>
      <c r="I266" s="0" t="s">
        <v>2239</v>
      </c>
      <c r="J266" s="0" t="s">
        <v>3715</v>
      </c>
      <c r="L266" s="0" t="s">
        <v>2140</v>
      </c>
      <c r="N266" s="0" t="s">
        <v>2239</v>
      </c>
      <c r="O266" s="0" t="s">
        <v>2241</v>
      </c>
      <c r="P266" s="0" t="s">
        <v>2242</v>
      </c>
    </row>
    <row r="267" customFormat="false" ht="13.2" hidden="false" customHeight="false" outlineLevel="0" collapsed="false">
      <c r="A267" s="0" t="s">
        <v>1393</v>
      </c>
      <c r="B267" s="0" t="n">
        <v>1.3402536</v>
      </c>
      <c r="C267" s="0" t="n">
        <v>0.47462988</v>
      </c>
      <c r="D267" s="0" t="s">
        <v>1395</v>
      </c>
      <c r="E267" s="1" t="n">
        <f aca="false">B267/C267</f>
        <v>2.82378682100672</v>
      </c>
      <c r="F267" s="0" t="s">
        <v>5149</v>
      </c>
      <c r="I267" s="0" t="s">
        <v>2246</v>
      </c>
      <c r="J267" s="0" t="s">
        <v>5150</v>
      </c>
      <c r="L267" s="0" t="s">
        <v>976</v>
      </c>
      <c r="N267" s="0" t="s">
        <v>2246</v>
      </c>
      <c r="O267" s="0" t="s">
        <v>2247</v>
      </c>
      <c r="P267" s="0" t="s">
        <v>1217</v>
      </c>
    </row>
    <row r="268" customFormat="false" ht="13.2" hidden="false" customHeight="false" outlineLevel="0" collapsed="false">
      <c r="A268" s="0" t="s">
        <v>4390</v>
      </c>
      <c r="B268" s="0" t="n">
        <v>1.4875764</v>
      </c>
      <c r="C268" s="0" t="n">
        <v>0.5286384</v>
      </c>
      <c r="D268" s="0" t="s">
        <v>3124</v>
      </c>
      <c r="E268" s="1" t="n">
        <f aca="false">B268/C268</f>
        <v>2.81397719121426</v>
      </c>
      <c r="F268" s="0" t="s">
        <v>4417</v>
      </c>
      <c r="I268" s="0" t="s">
        <v>2249</v>
      </c>
      <c r="J268" s="0" t="s">
        <v>5151</v>
      </c>
      <c r="L268" s="0" t="s">
        <v>4015</v>
      </c>
      <c r="N268" s="0" t="s">
        <v>2249</v>
      </c>
      <c r="O268" s="0" t="s">
        <v>2251</v>
      </c>
      <c r="P268" s="0" t="s">
        <v>2252</v>
      </c>
    </row>
    <row r="269" customFormat="false" ht="13.2" hidden="false" customHeight="false" outlineLevel="0" collapsed="false">
      <c r="A269" s="0" t="s">
        <v>1384</v>
      </c>
      <c r="B269" s="0" t="n">
        <v>1.4466932</v>
      </c>
      <c r="C269" s="0" t="n">
        <v>0.51452744</v>
      </c>
      <c r="D269" s="0" t="s">
        <v>2898</v>
      </c>
      <c r="E269" s="1" t="n">
        <f aca="false">B269/C269</f>
        <v>2.81169299736473</v>
      </c>
      <c r="F269" s="0" t="s">
        <v>5152</v>
      </c>
      <c r="I269" s="0" t="s">
        <v>2212</v>
      </c>
      <c r="J269" s="0" t="s">
        <v>5153</v>
      </c>
      <c r="L269" s="0" t="s">
        <v>5154</v>
      </c>
      <c r="N269" s="0" t="s">
        <v>2212</v>
      </c>
      <c r="O269" s="0" t="s">
        <v>2213</v>
      </c>
      <c r="P269" s="0" t="s">
        <v>2254</v>
      </c>
    </row>
    <row r="270" customFormat="false" ht="13.2" hidden="false" customHeight="false" outlineLevel="0" collapsed="false">
      <c r="A270" s="0" t="s">
        <v>1249</v>
      </c>
      <c r="B270" s="0" t="n">
        <v>1.6139045</v>
      </c>
      <c r="C270" s="0" t="n">
        <v>0.5741782</v>
      </c>
      <c r="D270" s="0" t="s">
        <v>4160</v>
      </c>
      <c r="E270" s="1" t="n">
        <f aca="false">B270/C270</f>
        <v>2.81080769001679</v>
      </c>
      <c r="F270" s="0" t="s">
        <v>1251</v>
      </c>
      <c r="I270" s="0" t="s">
        <v>2258</v>
      </c>
      <c r="J270" s="0" t="s">
        <v>1251</v>
      </c>
      <c r="L270" s="0" t="s">
        <v>2688</v>
      </c>
      <c r="N270" s="0" t="s">
        <v>2258</v>
      </c>
      <c r="O270" s="0" t="s">
        <v>2260</v>
      </c>
      <c r="P270" s="0" t="s">
        <v>2261</v>
      </c>
    </row>
    <row r="271" customFormat="false" ht="13.2" hidden="false" customHeight="false" outlineLevel="0" collapsed="false">
      <c r="A271" s="0" t="s">
        <v>5155</v>
      </c>
      <c r="B271" s="0" t="n">
        <v>1.7225764</v>
      </c>
      <c r="C271" s="0" t="n">
        <v>0.61285883</v>
      </c>
      <c r="D271" s="0" t="s">
        <v>5156</v>
      </c>
      <c r="E271" s="1" t="n">
        <f aca="false">B271/C271</f>
        <v>2.81072298493276</v>
      </c>
      <c r="F271" s="0" t="s">
        <v>5157</v>
      </c>
      <c r="I271" s="0" t="s">
        <v>1677</v>
      </c>
      <c r="J271" s="0" t="s">
        <v>5158</v>
      </c>
      <c r="L271" s="0" t="s">
        <v>3367</v>
      </c>
      <c r="N271" s="0" t="s">
        <v>1677</v>
      </c>
      <c r="O271" s="0" t="s">
        <v>1678</v>
      </c>
      <c r="P271" s="0" t="s">
        <v>2263</v>
      </c>
    </row>
    <row r="272" customFormat="false" ht="13.2" hidden="false" customHeight="false" outlineLevel="0" collapsed="false">
      <c r="A272" s="0" t="s">
        <v>3600</v>
      </c>
      <c r="B272" s="0" t="n">
        <v>1.5598933</v>
      </c>
      <c r="C272" s="0" t="n">
        <v>0.5549868</v>
      </c>
      <c r="D272" s="0" t="s">
        <v>1250</v>
      </c>
      <c r="E272" s="1" t="n">
        <f aca="false">B272/C272</f>
        <v>2.81068540729257</v>
      </c>
      <c r="F272" s="0" t="s">
        <v>5159</v>
      </c>
      <c r="I272" s="0" t="s">
        <v>5160</v>
      </c>
      <c r="J272" s="0" t="s">
        <v>5161</v>
      </c>
      <c r="L272" s="0" t="s">
        <v>2639</v>
      </c>
      <c r="N272" s="0" t="s">
        <v>5160</v>
      </c>
      <c r="O272" s="0" t="s">
        <v>3091</v>
      </c>
      <c r="P272" s="0" t="s">
        <v>3529</v>
      </c>
    </row>
    <row r="273" customFormat="false" ht="13.2" hidden="false" customHeight="false" outlineLevel="0" collapsed="false">
      <c r="A273" s="0" t="s">
        <v>1509</v>
      </c>
      <c r="B273" s="0" t="n">
        <v>1.6162137</v>
      </c>
      <c r="C273" s="0" t="n">
        <v>0.5752518</v>
      </c>
      <c r="D273" s="0" t="s">
        <v>1510</v>
      </c>
      <c r="E273" s="1" t="n">
        <f aca="false">B273/C273</f>
        <v>2.80957608476844</v>
      </c>
      <c r="F273" s="0" t="s">
        <v>1511</v>
      </c>
      <c r="I273" s="0" t="s">
        <v>1956</v>
      </c>
      <c r="J273" s="0" t="s">
        <v>5162</v>
      </c>
      <c r="L273" s="0" t="s">
        <v>5163</v>
      </c>
      <c r="N273" s="0" t="s">
        <v>1956</v>
      </c>
      <c r="O273" s="0" t="s">
        <v>1957</v>
      </c>
      <c r="P273" s="0" t="s">
        <v>2268</v>
      </c>
    </row>
    <row r="274" customFormat="false" ht="13.2" hidden="false" customHeight="false" outlineLevel="0" collapsed="false">
      <c r="A274" s="0" t="s">
        <v>2690</v>
      </c>
      <c r="B274" s="0" t="n">
        <v>1.200006</v>
      </c>
      <c r="C274" s="0" t="n">
        <v>0.42717248</v>
      </c>
      <c r="D274" s="0" t="s">
        <v>2691</v>
      </c>
      <c r="E274" s="1" t="n">
        <f aca="false">B274/C274</f>
        <v>2.80918377513458</v>
      </c>
      <c r="F274" s="0" t="s">
        <v>2692</v>
      </c>
      <c r="I274" s="0" t="s">
        <v>1633</v>
      </c>
      <c r="J274" s="0" t="s">
        <v>5164</v>
      </c>
      <c r="L274" s="0" t="s">
        <v>2783</v>
      </c>
      <c r="N274" s="0" t="s">
        <v>1633</v>
      </c>
      <c r="O274" s="0" t="s">
        <v>1634</v>
      </c>
      <c r="P274" s="0" t="s">
        <v>2273</v>
      </c>
    </row>
    <row r="275" customFormat="false" ht="13.2" hidden="false" customHeight="false" outlineLevel="0" collapsed="false">
      <c r="A275" s="0" t="s">
        <v>2421</v>
      </c>
      <c r="B275" s="0" t="n">
        <v>1.4272759</v>
      </c>
      <c r="C275" s="0" t="n">
        <v>0.50819194</v>
      </c>
      <c r="D275" s="0" t="s">
        <v>11</v>
      </c>
      <c r="E275" s="1" t="n">
        <f aca="false">B275/C275</f>
        <v>2.80853706573937</v>
      </c>
      <c r="F275" s="0" t="s">
        <v>11</v>
      </c>
      <c r="I275" s="0" t="s">
        <v>1755</v>
      </c>
      <c r="J275" s="0" t="s">
        <v>5165</v>
      </c>
      <c r="L275" s="0" t="s">
        <v>761</v>
      </c>
      <c r="N275" s="0" t="s">
        <v>1755</v>
      </c>
      <c r="O275" s="0" t="s">
        <v>1756</v>
      </c>
      <c r="P275" s="0" t="s">
        <v>2278</v>
      </c>
    </row>
    <row r="276" customFormat="false" ht="13.2" hidden="false" customHeight="false" outlineLevel="0" collapsed="false">
      <c r="A276" s="0" t="s">
        <v>1080</v>
      </c>
      <c r="B276" s="0" t="n">
        <v>1.4389127</v>
      </c>
      <c r="C276" s="0" t="n">
        <v>0.5128777</v>
      </c>
      <c r="D276" s="0" t="s">
        <v>1081</v>
      </c>
      <c r="E276" s="1" t="n">
        <f aca="false">B276/C276</f>
        <v>2.8055669022069</v>
      </c>
      <c r="F276" s="0" t="s">
        <v>1082</v>
      </c>
      <c r="I276" s="0" t="s">
        <v>2282</v>
      </c>
      <c r="J276" s="0" t="s">
        <v>1082</v>
      </c>
      <c r="L276" s="0" t="s">
        <v>896</v>
      </c>
      <c r="N276" s="0" t="s">
        <v>2282</v>
      </c>
      <c r="O276" s="0" t="s">
        <v>2284</v>
      </c>
      <c r="P276" s="0" t="s">
        <v>1700</v>
      </c>
    </row>
    <row r="277" customFormat="false" ht="13.2" hidden="false" customHeight="false" outlineLevel="0" collapsed="false">
      <c r="A277" s="0" t="s">
        <v>2438</v>
      </c>
      <c r="B277" s="0" t="n">
        <v>1.5418509</v>
      </c>
      <c r="C277" s="0" t="n">
        <v>0.5497681</v>
      </c>
      <c r="D277" s="0" t="s">
        <v>2439</v>
      </c>
      <c r="E277" s="1" t="n">
        <f aca="false">B277/C277</f>
        <v>2.80454777205153</v>
      </c>
      <c r="F277" s="0" t="s">
        <v>2440</v>
      </c>
      <c r="I277" s="0" t="s">
        <v>2288</v>
      </c>
      <c r="J277" s="0" t="s">
        <v>5166</v>
      </c>
      <c r="L277" s="0" t="s">
        <v>3684</v>
      </c>
      <c r="N277" s="0" t="s">
        <v>2288</v>
      </c>
      <c r="O277" s="0" t="s">
        <v>2284</v>
      </c>
      <c r="P277" s="0" t="s">
        <v>1700</v>
      </c>
    </row>
    <row r="278" customFormat="false" ht="13.2" hidden="false" customHeight="false" outlineLevel="0" collapsed="false">
      <c r="A278" s="0" t="s">
        <v>5167</v>
      </c>
      <c r="B278" s="0" t="n">
        <v>1.3766428</v>
      </c>
      <c r="C278" s="0" t="n">
        <v>0.4910664</v>
      </c>
      <c r="D278" s="0" t="s">
        <v>5168</v>
      </c>
      <c r="E278" s="1" t="n">
        <f aca="false">B278/C278</f>
        <v>2.80337404473204</v>
      </c>
      <c r="F278" s="0" t="s">
        <v>5169</v>
      </c>
      <c r="I278" s="0" t="s">
        <v>1130</v>
      </c>
      <c r="J278" s="0" t="s">
        <v>5169</v>
      </c>
      <c r="L278" s="0" t="s">
        <v>1953</v>
      </c>
      <c r="N278" s="0" t="s">
        <v>1130</v>
      </c>
      <c r="O278" s="0" t="s">
        <v>1131</v>
      </c>
      <c r="P278" s="0" t="s">
        <v>2293</v>
      </c>
    </row>
    <row r="279" customFormat="false" ht="13.2" hidden="false" customHeight="false" outlineLevel="0" collapsed="false">
      <c r="A279" s="0" t="s">
        <v>3314</v>
      </c>
      <c r="B279" s="0" t="n">
        <v>1.4729986</v>
      </c>
      <c r="C279" s="0" t="n">
        <v>0.5268989</v>
      </c>
      <c r="D279" s="0" t="s">
        <v>3315</v>
      </c>
      <c r="E279" s="1" t="n">
        <f aca="false">B279/C279</f>
        <v>2.79560006673007</v>
      </c>
      <c r="F279" s="0" t="s">
        <v>3932</v>
      </c>
      <c r="I279" s="0" t="s">
        <v>2297</v>
      </c>
      <c r="J279" s="0" t="s">
        <v>5170</v>
      </c>
      <c r="L279" s="0" t="s">
        <v>2254</v>
      </c>
      <c r="N279" s="0" t="s">
        <v>2297</v>
      </c>
      <c r="O279" s="0" t="s">
        <v>2299</v>
      </c>
      <c r="P279" s="0" t="s">
        <v>2300</v>
      </c>
    </row>
    <row r="280" customFormat="false" ht="13.2" hidden="false" customHeight="false" outlineLevel="0" collapsed="false">
      <c r="A280" s="0" t="s">
        <v>1832</v>
      </c>
      <c r="B280" s="0" t="n">
        <v>1.348273</v>
      </c>
      <c r="C280" s="0" t="n">
        <v>0.4823741</v>
      </c>
      <c r="D280" s="0" t="s">
        <v>1833</v>
      </c>
      <c r="E280" s="1" t="n">
        <f aca="false">B280/C280</f>
        <v>2.79507751349005</v>
      </c>
      <c r="F280" s="0" t="s">
        <v>1834</v>
      </c>
      <c r="I280" s="0" t="s">
        <v>776</v>
      </c>
      <c r="J280" s="0" t="s">
        <v>5171</v>
      </c>
      <c r="L280" s="0" t="s">
        <v>1298</v>
      </c>
      <c r="N280" s="0" t="s">
        <v>776</v>
      </c>
      <c r="O280" s="0" t="s">
        <v>777</v>
      </c>
      <c r="P280" s="0" t="s">
        <v>2305</v>
      </c>
    </row>
    <row r="281" customFormat="false" ht="13.2" hidden="false" customHeight="false" outlineLevel="0" collapsed="false">
      <c r="A281" s="0" t="s">
        <v>1027</v>
      </c>
      <c r="B281" s="0" t="n">
        <v>1.6820257</v>
      </c>
      <c r="C281" s="0" t="n">
        <v>0.603319</v>
      </c>
      <c r="D281" s="0" t="s">
        <v>1028</v>
      </c>
      <c r="E281" s="1" t="n">
        <f aca="false">B281/C281</f>
        <v>2.78795413371699</v>
      </c>
      <c r="F281" s="0" t="s">
        <v>1029</v>
      </c>
      <c r="I281" s="0" t="s">
        <v>949</v>
      </c>
      <c r="J281" s="0" t="s">
        <v>5172</v>
      </c>
      <c r="L281" s="0" t="s">
        <v>1577</v>
      </c>
      <c r="N281" s="0" t="s">
        <v>949</v>
      </c>
      <c r="O281" s="0" t="s">
        <v>950</v>
      </c>
      <c r="P281" s="0" t="s">
        <v>2309</v>
      </c>
    </row>
    <row r="282" customFormat="false" ht="13.2" hidden="false" customHeight="false" outlineLevel="0" collapsed="false">
      <c r="A282" s="0" t="s">
        <v>5173</v>
      </c>
      <c r="B282" s="0" t="n">
        <v>1.3864626</v>
      </c>
      <c r="C282" s="0" t="n">
        <v>0.49758777</v>
      </c>
      <c r="D282" s="0" t="s">
        <v>5174</v>
      </c>
      <c r="E282" s="1" t="n">
        <f aca="false">B282/C282</f>
        <v>2.78636792057811</v>
      </c>
      <c r="F282" s="0" t="s">
        <v>5175</v>
      </c>
      <c r="I282" s="0" t="s">
        <v>2313</v>
      </c>
      <c r="J282" s="0" t="s">
        <v>5175</v>
      </c>
      <c r="L282" s="0" t="s">
        <v>2343</v>
      </c>
      <c r="N282" s="0" t="s">
        <v>2313</v>
      </c>
      <c r="O282" s="0" t="s">
        <v>2314</v>
      </c>
      <c r="P282" s="0" t="s">
        <v>2315</v>
      </c>
    </row>
    <row r="283" customFormat="false" ht="13.2" hidden="false" customHeight="false" outlineLevel="0" collapsed="false">
      <c r="A283" s="0" t="s">
        <v>826</v>
      </c>
      <c r="B283" s="0" t="n">
        <v>1.5030036</v>
      </c>
      <c r="C283" s="0" t="n">
        <v>0.5396948</v>
      </c>
      <c r="D283" s="0" t="s">
        <v>827</v>
      </c>
      <c r="E283" s="1" t="n">
        <f aca="false">B283/C283</f>
        <v>2.78491399213037</v>
      </c>
      <c r="F283" s="0" t="s">
        <v>1397</v>
      </c>
      <c r="I283" s="0" t="s">
        <v>2319</v>
      </c>
      <c r="J283" s="0" t="s">
        <v>5176</v>
      </c>
      <c r="L283" s="0" t="s">
        <v>5177</v>
      </c>
      <c r="N283" s="0" t="s">
        <v>2319</v>
      </c>
      <c r="O283" s="0" t="s">
        <v>2321</v>
      </c>
      <c r="P283" s="0" t="s">
        <v>2322</v>
      </c>
    </row>
    <row r="284" customFormat="false" ht="13.2" hidden="false" customHeight="false" outlineLevel="0" collapsed="false">
      <c r="A284" s="0" t="s">
        <v>2282</v>
      </c>
      <c r="B284" s="0" t="n">
        <v>1.5117567</v>
      </c>
      <c r="C284" s="0" t="n">
        <v>0.5429994</v>
      </c>
      <c r="D284" s="0" t="s">
        <v>2284</v>
      </c>
      <c r="E284" s="1" t="n">
        <f aca="false">B284/C284</f>
        <v>2.78408539677944</v>
      </c>
      <c r="F284" s="0" t="s">
        <v>3962</v>
      </c>
      <c r="I284" s="0" t="s">
        <v>2324</v>
      </c>
      <c r="J284" s="0" t="s">
        <v>5178</v>
      </c>
      <c r="L284" s="0" t="s">
        <v>2116</v>
      </c>
      <c r="N284" s="0" t="s">
        <v>2324</v>
      </c>
      <c r="O284" s="0" t="s">
        <v>2325</v>
      </c>
      <c r="P284" s="0" t="s">
        <v>2326</v>
      </c>
    </row>
    <row r="285" customFormat="false" ht="13.2" hidden="false" customHeight="false" outlineLevel="0" collapsed="false">
      <c r="A285" s="0" t="s">
        <v>1987</v>
      </c>
      <c r="B285" s="0" t="n">
        <v>1.3079289</v>
      </c>
      <c r="C285" s="0" t="n">
        <v>0.46995905</v>
      </c>
      <c r="D285" s="0" t="s">
        <v>3881</v>
      </c>
      <c r="E285" s="1" t="n">
        <f aca="false">B285/C285</f>
        <v>2.78306992917787</v>
      </c>
      <c r="F285" s="0" t="s">
        <v>1989</v>
      </c>
      <c r="I285" s="0" t="s">
        <v>2329</v>
      </c>
      <c r="J285" s="0" t="s">
        <v>5179</v>
      </c>
      <c r="L285" s="0" t="s">
        <v>2172</v>
      </c>
      <c r="N285" s="0" t="s">
        <v>2329</v>
      </c>
      <c r="O285" s="0" t="s">
        <v>2331</v>
      </c>
      <c r="P285" s="0" t="s">
        <v>2332</v>
      </c>
    </row>
    <row r="286" customFormat="false" ht="13.2" hidden="false" customHeight="false" outlineLevel="0" collapsed="false">
      <c r="A286" s="0" t="s">
        <v>2955</v>
      </c>
      <c r="B286" s="0" t="n">
        <v>1.6387482</v>
      </c>
      <c r="C286" s="0" t="n">
        <v>0.58897114</v>
      </c>
      <c r="D286" s="0" t="s">
        <v>2956</v>
      </c>
      <c r="E286" s="1" t="n">
        <f aca="false">B286/C286</f>
        <v>2.78239134094075</v>
      </c>
      <c r="F286" s="0" t="s">
        <v>2957</v>
      </c>
      <c r="I286" s="0" t="s">
        <v>2336</v>
      </c>
      <c r="J286" s="0" t="s">
        <v>5180</v>
      </c>
      <c r="L286" s="0" t="s">
        <v>2962</v>
      </c>
      <c r="N286" s="0" t="s">
        <v>2336</v>
      </c>
      <c r="O286" s="0" t="s">
        <v>2338</v>
      </c>
      <c r="P286" s="0" t="s">
        <v>1436</v>
      </c>
    </row>
    <row r="287" customFormat="false" ht="13.2" hidden="false" customHeight="false" outlineLevel="0" collapsed="false">
      <c r="A287" s="0" t="s">
        <v>5181</v>
      </c>
      <c r="B287" s="0" t="n">
        <v>1.331918</v>
      </c>
      <c r="C287" s="0" t="n">
        <v>0.47926822</v>
      </c>
      <c r="D287" s="0" t="s">
        <v>11</v>
      </c>
      <c r="E287" s="1" t="n">
        <f aca="false">B287/C287</f>
        <v>2.77906596853011</v>
      </c>
      <c r="F287" s="0" t="s">
        <v>11</v>
      </c>
      <c r="I287" s="0" t="s">
        <v>2340</v>
      </c>
      <c r="J287" s="0" t="s">
        <v>5182</v>
      </c>
      <c r="L287" s="0" t="s">
        <v>1901</v>
      </c>
      <c r="N287" s="0" t="s">
        <v>2340</v>
      </c>
      <c r="O287" s="0" t="s">
        <v>2342</v>
      </c>
      <c r="P287" s="0" t="s">
        <v>2343</v>
      </c>
    </row>
    <row r="288" customFormat="false" ht="13.2" hidden="false" customHeight="false" outlineLevel="0" collapsed="false">
      <c r="A288" s="0" t="s">
        <v>2175</v>
      </c>
      <c r="B288" s="0" t="n">
        <v>1.4958781</v>
      </c>
      <c r="C288" s="0" t="n">
        <v>0.5383975</v>
      </c>
      <c r="D288" s="0" t="s">
        <v>2176</v>
      </c>
      <c r="E288" s="1" t="n">
        <f aca="false">B288/C288</f>
        <v>2.77838975849628</v>
      </c>
      <c r="F288" s="0" t="s">
        <v>2177</v>
      </c>
      <c r="I288" s="0" t="s">
        <v>2345</v>
      </c>
      <c r="J288" s="0" t="s">
        <v>5183</v>
      </c>
      <c r="L288" s="0" t="s">
        <v>3180</v>
      </c>
      <c r="N288" s="0" t="s">
        <v>2345</v>
      </c>
      <c r="O288" s="0" t="s">
        <v>2347</v>
      </c>
      <c r="P288" s="0" t="s">
        <v>2348</v>
      </c>
    </row>
    <row r="289" customFormat="false" ht="13.2" hidden="false" customHeight="false" outlineLevel="0" collapsed="false">
      <c r="A289" s="0" t="s">
        <v>2427</v>
      </c>
      <c r="B289" s="0" t="n">
        <v>1.7091537</v>
      </c>
      <c r="C289" s="0" t="n">
        <v>0.6153611</v>
      </c>
      <c r="D289" s="0" t="s">
        <v>2428</v>
      </c>
      <c r="E289" s="1" t="n">
        <f aca="false">B289/C289</f>
        <v>2.77748089698878</v>
      </c>
      <c r="F289" s="0" t="s">
        <v>2429</v>
      </c>
      <c r="I289" s="0" t="s">
        <v>2350</v>
      </c>
      <c r="J289" s="0" t="s">
        <v>5184</v>
      </c>
      <c r="L289" s="0" t="s">
        <v>2791</v>
      </c>
      <c r="N289" s="0" t="s">
        <v>2350</v>
      </c>
      <c r="O289" s="0" t="s">
        <v>2352</v>
      </c>
      <c r="P289" s="0" t="s">
        <v>2353</v>
      </c>
    </row>
    <row r="290" customFormat="false" ht="13.2" hidden="false" customHeight="false" outlineLevel="0" collapsed="false">
      <c r="A290" s="0" t="s">
        <v>5185</v>
      </c>
      <c r="B290" s="0" t="n">
        <v>1.3539687</v>
      </c>
      <c r="C290" s="0" t="n">
        <v>0.48770544</v>
      </c>
      <c r="D290" s="0" t="s">
        <v>5186</v>
      </c>
      <c r="E290" s="1" t="n">
        <f aca="false">B290/C290</f>
        <v>2.776201758176</v>
      </c>
      <c r="F290" s="0" t="s">
        <v>5187</v>
      </c>
      <c r="I290" s="0" t="s">
        <v>1293</v>
      </c>
      <c r="J290" s="0" t="s">
        <v>5188</v>
      </c>
      <c r="L290" s="0" t="s">
        <v>1429</v>
      </c>
      <c r="N290" s="0" t="s">
        <v>1293</v>
      </c>
      <c r="O290" s="0" t="s">
        <v>1294</v>
      </c>
      <c r="P290" s="0" t="s">
        <v>2357</v>
      </c>
    </row>
    <row r="291" customFormat="false" ht="13.2" hidden="false" customHeight="false" outlineLevel="0" collapsed="false">
      <c r="A291" s="0" t="s">
        <v>3821</v>
      </c>
      <c r="B291" s="0" t="n">
        <v>1.4796127</v>
      </c>
      <c r="C291" s="0" t="n">
        <v>0.5334605</v>
      </c>
      <c r="D291" s="0" t="s">
        <v>3822</v>
      </c>
      <c r="E291" s="1" t="n">
        <f aca="false">B291/C291</f>
        <v>2.77361247927447</v>
      </c>
      <c r="F291" s="0" t="s">
        <v>4272</v>
      </c>
      <c r="I291" s="0" t="s">
        <v>2361</v>
      </c>
      <c r="J291" s="0" t="s">
        <v>5189</v>
      </c>
      <c r="L291" s="0" t="s">
        <v>2951</v>
      </c>
      <c r="N291" s="0" t="s">
        <v>2361</v>
      </c>
      <c r="O291" s="0" t="s">
        <v>2363</v>
      </c>
      <c r="P291" s="0" t="s">
        <v>2364</v>
      </c>
    </row>
    <row r="292" customFormat="false" ht="13.2" hidden="false" customHeight="false" outlineLevel="0" collapsed="false">
      <c r="A292" s="0" t="s">
        <v>5190</v>
      </c>
      <c r="B292" s="0" t="n">
        <v>1.3601187</v>
      </c>
      <c r="C292" s="0" t="n">
        <v>0.49057767</v>
      </c>
      <c r="D292" s="0" t="s">
        <v>5191</v>
      </c>
      <c r="E292" s="1" t="n">
        <f aca="false">B292/C292</f>
        <v>2.77248391676694</v>
      </c>
      <c r="F292" s="0" t="s">
        <v>5192</v>
      </c>
      <c r="I292" s="0" t="s">
        <v>2033</v>
      </c>
      <c r="J292" s="0" t="s">
        <v>5192</v>
      </c>
      <c r="L292" s="0" t="s">
        <v>875</v>
      </c>
      <c r="N292" s="0" t="s">
        <v>2033</v>
      </c>
      <c r="O292" s="0" t="s">
        <v>2034</v>
      </c>
      <c r="P292" s="0" t="s">
        <v>2369</v>
      </c>
    </row>
    <row r="293" customFormat="false" ht="13.2" hidden="false" customHeight="false" outlineLevel="0" collapsed="false">
      <c r="A293" s="0" t="s">
        <v>2519</v>
      </c>
      <c r="B293" s="0" t="n">
        <v>1.5580928</v>
      </c>
      <c r="C293" s="0" t="n">
        <v>0.56207144</v>
      </c>
      <c r="D293" s="0" t="s">
        <v>2521</v>
      </c>
      <c r="E293" s="1" t="n">
        <f aca="false">B293/C293</f>
        <v>2.77205474094183</v>
      </c>
      <c r="F293" s="0" t="s">
        <v>3465</v>
      </c>
      <c r="I293" s="0" t="s">
        <v>2373</v>
      </c>
      <c r="J293" s="0" t="s">
        <v>5193</v>
      </c>
      <c r="L293" s="0" t="s">
        <v>915</v>
      </c>
      <c r="N293" s="0" t="s">
        <v>2373</v>
      </c>
      <c r="O293" s="0" t="s">
        <v>2375</v>
      </c>
      <c r="P293" s="0" t="s">
        <v>2183</v>
      </c>
    </row>
    <row r="294" customFormat="false" ht="13.2" hidden="false" customHeight="false" outlineLevel="0" collapsed="false">
      <c r="A294" s="0" t="s">
        <v>1055</v>
      </c>
      <c r="B294" s="0" t="n">
        <v>1.9611355</v>
      </c>
      <c r="C294" s="0" t="n">
        <v>0.707546</v>
      </c>
      <c r="D294" s="0" t="s">
        <v>1056</v>
      </c>
      <c r="E294" s="1" t="n">
        <f aca="false">B294/C294</f>
        <v>2.77174275594802</v>
      </c>
      <c r="F294" s="0" t="s">
        <v>5194</v>
      </c>
      <c r="I294" s="0" t="s">
        <v>2377</v>
      </c>
      <c r="J294" s="0" t="s">
        <v>5195</v>
      </c>
      <c r="L294" s="0" t="s">
        <v>4279</v>
      </c>
      <c r="N294" s="0" t="s">
        <v>2377</v>
      </c>
      <c r="O294" s="0" t="s">
        <v>2379</v>
      </c>
      <c r="P294" s="0" t="s">
        <v>2380</v>
      </c>
    </row>
    <row r="295" customFormat="false" ht="13.2" hidden="false" customHeight="false" outlineLevel="0" collapsed="false">
      <c r="A295" s="0" t="s">
        <v>1661</v>
      </c>
      <c r="B295" s="0" t="n">
        <v>1.3330287</v>
      </c>
      <c r="C295" s="0" t="n">
        <v>0.48096466</v>
      </c>
      <c r="D295" s="0" t="s">
        <v>1663</v>
      </c>
      <c r="E295" s="1" t="n">
        <f aca="false">B295/C295</f>
        <v>2.77157307150176</v>
      </c>
      <c r="F295" s="0" t="s">
        <v>2224</v>
      </c>
      <c r="I295" s="0" t="s">
        <v>970</v>
      </c>
      <c r="J295" s="0" t="s">
        <v>5196</v>
      </c>
      <c r="L295" s="0" t="s">
        <v>1091</v>
      </c>
      <c r="N295" s="0" t="s">
        <v>970</v>
      </c>
      <c r="O295" s="0" t="s">
        <v>971</v>
      </c>
      <c r="P295" s="0" t="s">
        <v>2385</v>
      </c>
    </row>
    <row r="296" customFormat="false" ht="13.2" hidden="false" customHeight="false" outlineLevel="0" collapsed="false">
      <c r="A296" s="0" t="s">
        <v>2853</v>
      </c>
      <c r="B296" s="0" t="n">
        <v>1.4319415</v>
      </c>
      <c r="C296" s="0" t="n">
        <v>0.51773834</v>
      </c>
      <c r="D296" s="0" t="s">
        <v>3845</v>
      </c>
      <c r="E296" s="1" t="n">
        <f aca="false">B296/C296</f>
        <v>2.76576291413922</v>
      </c>
      <c r="F296" s="0" t="s">
        <v>2855</v>
      </c>
      <c r="I296" s="0" t="s">
        <v>2365</v>
      </c>
      <c r="J296" s="0" t="s">
        <v>5197</v>
      </c>
      <c r="L296" s="0" t="s">
        <v>1582</v>
      </c>
      <c r="N296" s="0" t="s">
        <v>2365</v>
      </c>
      <c r="O296" s="0" t="s">
        <v>2366</v>
      </c>
      <c r="P296" s="0" t="s">
        <v>2388</v>
      </c>
    </row>
    <row r="297" customFormat="false" ht="13.2" hidden="false" customHeight="false" outlineLevel="0" collapsed="false">
      <c r="A297" s="0" t="s">
        <v>5198</v>
      </c>
      <c r="B297" s="0" t="n">
        <v>1.3738505</v>
      </c>
      <c r="C297" s="0" t="n">
        <v>0.4973423</v>
      </c>
      <c r="D297" s="0" t="s">
        <v>2082</v>
      </c>
      <c r="E297" s="1" t="n">
        <f aca="false">B297/C297</f>
        <v>2.76238417685365</v>
      </c>
      <c r="F297" s="0" t="s">
        <v>3937</v>
      </c>
      <c r="I297" s="0" t="s">
        <v>2392</v>
      </c>
      <c r="J297" s="0" t="s">
        <v>5199</v>
      </c>
      <c r="L297" s="0" t="s">
        <v>2862</v>
      </c>
      <c r="N297" s="0" t="s">
        <v>2392</v>
      </c>
      <c r="O297" s="0" t="s">
        <v>2394</v>
      </c>
      <c r="P297" s="0" t="s">
        <v>2395</v>
      </c>
    </row>
    <row r="298" customFormat="false" ht="13.2" hidden="false" customHeight="false" outlineLevel="0" collapsed="false">
      <c r="A298" s="0" t="s">
        <v>1169</v>
      </c>
      <c r="B298" s="0" t="n">
        <v>1.2999295</v>
      </c>
      <c r="C298" s="0" t="n">
        <v>0.47070697</v>
      </c>
      <c r="D298" s="0" t="s">
        <v>1159</v>
      </c>
      <c r="E298" s="1" t="n">
        <f aca="false">B298/C298</f>
        <v>2.76165339128078</v>
      </c>
      <c r="F298" s="0" t="s">
        <v>2253</v>
      </c>
      <c r="I298" s="0" t="s">
        <v>2399</v>
      </c>
      <c r="J298" s="0" t="s">
        <v>2253</v>
      </c>
      <c r="L298" s="0" t="s">
        <v>1021</v>
      </c>
      <c r="N298" s="0" t="s">
        <v>2399</v>
      </c>
      <c r="O298" s="0" t="s">
        <v>2401</v>
      </c>
      <c r="P298" s="0" t="s">
        <v>859</v>
      </c>
    </row>
    <row r="299" customFormat="false" ht="13.2" hidden="false" customHeight="false" outlineLevel="0" collapsed="false">
      <c r="A299" s="0" t="s">
        <v>1587</v>
      </c>
      <c r="B299" s="0" t="n">
        <v>1.4542633</v>
      </c>
      <c r="C299" s="0" t="n">
        <v>0.52670497</v>
      </c>
      <c r="D299" s="0" t="s">
        <v>1589</v>
      </c>
      <c r="E299" s="1" t="n">
        <f aca="false">B299/C299</f>
        <v>2.7610586245275</v>
      </c>
      <c r="F299" s="0" t="s">
        <v>3627</v>
      </c>
      <c r="I299" s="0" t="s">
        <v>2403</v>
      </c>
      <c r="J299" s="0" t="s">
        <v>3627</v>
      </c>
      <c r="L299" s="0" t="s">
        <v>1026</v>
      </c>
      <c r="N299" s="0" t="s">
        <v>2403</v>
      </c>
      <c r="O299" s="0" t="s">
        <v>2404</v>
      </c>
      <c r="P299" s="0" t="s">
        <v>2405</v>
      </c>
    </row>
    <row r="300" customFormat="false" ht="13.2" hidden="false" customHeight="false" outlineLevel="0" collapsed="false">
      <c r="A300" s="0" t="s">
        <v>1778</v>
      </c>
      <c r="B300" s="0" t="n">
        <v>1.5090972</v>
      </c>
      <c r="C300" s="0" t="n">
        <v>0.54720706</v>
      </c>
      <c r="D300" s="0" t="s">
        <v>1779</v>
      </c>
      <c r="E300" s="1" t="n">
        <f aca="false">B300/C300</f>
        <v>2.75781748868518</v>
      </c>
      <c r="F300" s="0" t="s">
        <v>1780</v>
      </c>
      <c r="I300" s="0" t="s">
        <v>2279</v>
      </c>
      <c r="J300" s="0" t="s">
        <v>5200</v>
      </c>
      <c r="L300" s="0" t="s">
        <v>1463</v>
      </c>
      <c r="N300" s="0" t="s">
        <v>2279</v>
      </c>
      <c r="O300" s="0" t="s">
        <v>2280</v>
      </c>
      <c r="P300" s="0" t="s">
        <v>2410</v>
      </c>
    </row>
    <row r="301" customFormat="false" ht="13.2" hidden="false" customHeight="false" outlineLevel="0" collapsed="false">
      <c r="A301" s="0" t="s">
        <v>3045</v>
      </c>
      <c r="B301" s="0" t="n">
        <v>1.4631982</v>
      </c>
      <c r="C301" s="0" t="n">
        <v>0.5307362</v>
      </c>
      <c r="D301" s="0" t="s">
        <v>2076</v>
      </c>
      <c r="E301" s="1" t="n">
        <f aca="false">B301/C301</f>
        <v>2.75692180032189</v>
      </c>
      <c r="F301" s="0" t="s">
        <v>2386</v>
      </c>
      <c r="I301" s="0" t="s">
        <v>1321</v>
      </c>
      <c r="J301" s="0" t="s">
        <v>5201</v>
      </c>
      <c r="L301" s="0" t="s">
        <v>1424</v>
      </c>
      <c r="N301" s="0" t="s">
        <v>1321</v>
      </c>
      <c r="O301" s="0" t="s">
        <v>1322</v>
      </c>
      <c r="P301" s="0" t="s">
        <v>2414</v>
      </c>
    </row>
    <row r="302" customFormat="false" ht="13.2" hidden="false" customHeight="false" outlineLevel="0" collapsed="false">
      <c r="A302" s="0" t="s">
        <v>3521</v>
      </c>
      <c r="B302" s="0" t="n">
        <v>1.235761</v>
      </c>
      <c r="C302" s="0" t="n">
        <v>0.44861618</v>
      </c>
      <c r="D302" s="0" t="s">
        <v>3523</v>
      </c>
      <c r="E302" s="1" t="n">
        <f aca="false">B302/C302</f>
        <v>2.75460639872597</v>
      </c>
      <c r="F302" s="0" t="s">
        <v>3624</v>
      </c>
      <c r="I302" s="0" t="s">
        <v>2418</v>
      </c>
      <c r="J302" s="0" t="s">
        <v>5202</v>
      </c>
      <c r="L302" s="0" t="s">
        <v>3170</v>
      </c>
      <c r="N302" s="0" t="s">
        <v>2418</v>
      </c>
      <c r="O302" s="0" t="s">
        <v>2419</v>
      </c>
      <c r="P302" s="0" t="s">
        <v>2420</v>
      </c>
    </row>
    <row r="303" customFormat="false" ht="13.2" hidden="false" customHeight="false" outlineLevel="0" collapsed="false">
      <c r="A303" s="0" t="s">
        <v>1359</v>
      </c>
      <c r="B303" s="0" t="n">
        <v>1.522529</v>
      </c>
      <c r="C303" s="0" t="n">
        <v>0.5530548</v>
      </c>
      <c r="D303" s="0" t="s">
        <v>1361</v>
      </c>
      <c r="E303" s="1" t="n">
        <f aca="false">B303/C303</f>
        <v>2.75294419287203</v>
      </c>
      <c r="F303" s="0" t="s">
        <v>2376</v>
      </c>
      <c r="I303" s="0" t="s">
        <v>2423</v>
      </c>
      <c r="J303" s="0" t="s">
        <v>5203</v>
      </c>
      <c r="L303" s="0" t="s">
        <v>1084</v>
      </c>
      <c r="N303" s="0" t="s">
        <v>2423</v>
      </c>
      <c r="O303" s="0" t="s">
        <v>2425</v>
      </c>
      <c r="P303" s="0" t="s">
        <v>2426</v>
      </c>
    </row>
    <row r="304" customFormat="false" ht="13.2" hidden="false" customHeight="false" outlineLevel="0" collapsed="false">
      <c r="A304" s="0" t="s">
        <v>1198</v>
      </c>
      <c r="B304" s="0" t="n">
        <v>1.282792</v>
      </c>
      <c r="C304" s="0" t="n">
        <v>0.4660591</v>
      </c>
      <c r="D304" s="0" t="s">
        <v>1200</v>
      </c>
      <c r="E304" s="1" t="n">
        <f aca="false">B304/C304</f>
        <v>2.75242345874161</v>
      </c>
      <c r="F304" s="0" t="s">
        <v>4353</v>
      </c>
      <c r="I304" s="0" t="s">
        <v>2430</v>
      </c>
      <c r="J304" s="0" t="s">
        <v>5204</v>
      </c>
      <c r="L304" s="0" t="s">
        <v>2230</v>
      </c>
      <c r="N304" s="0" t="s">
        <v>2430</v>
      </c>
      <c r="O304" s="0" t="s">
        <v>2432</v>
      </c>
      <c r="P304" s="0" t="s">
        <v>2433</v>
      </c>
    </row>
    <row r="305" customFormat="false" ht="13.2" hidden="false" customHeight="false" outlineLevel="0" collapsed="false">
      <c r="A305" s="0" t="s">
        <v>5205</v>
      </c>
      <c r="B305" s="0" t="n">
        <v>1.3492135</v>
      </c>
      <c r="C305" s="0" t="n">
        <v>0.49073455</v>
      </c>
      <c r="D305" s="0" t="s">
        <v>5206</v>
      </c>
      <c r="E305" s="1" t="n">
        <f aca="false">B305/C305</f>
        <v>2.74937540061119</v>
      </c>
      <c r="F305" s="0" t="s">
        <v>5207</v>
      </c>
      <c r="I305" s="0" t="s">
        <v>1896</v>
      </c>
      <c r="J305" s="0" t="s">
        <v>5208</v>
      </c>
      <c r="L305" s="0" t="s">
        <v>2628</v>
      </c>
      <c r="N305" s="0" t="s">
        <v>1896</v>
      </c>
      <c r="O305" s="0" t="s">
        <v>1897</v>
      </c>
      <c r="P305" s="0" t="s">
        <v>2437</v>
      </c>
    </row>
    <row r="306" customFormat="false" ht="13.2" hidden="false" customHeight="false" outlineLevel="0" collapsed="false">
      <c r="A306" s="0" t="s">
        <v>2239</v>
      </c>
      <c r="B306" s="0" t="n">
        <v>1.7417194</v>
      </c>
      <c r="C306" s="0" t="n">
        <v>0.63426334</v>
      </c>
      <c r="D306" s="0" t="s">
        <v>2241</v>
      </c>
      <c r="E306" s="1" t="n">
        <f aca="false">B306/C306</f>
        <v>2.74605087533516</v>
      </c>
      <c r="F306" s="0" t="s">
        <v>3520</v>
      </c>
      <c r="I306" s="0" t="s">
        <v>1992</v>
      </c>
      <c r="J306" s="0" t="s">
        <v>3520</v>
      </c>
      <c r="L306" s="0" t="s">
        <v>3466</v>
      </c>
      <c r="N306" s="0" t="s">
        <v>1992</v>
      </c>
      <c r="O306" s="0" t="s">
        <v>1993</v>
      </c>
      <c r="P306" s="0" t="s">
        <v>2442</v>
      </c>
    </row>
    <row r="307" customFormat="false" ht="13.2" hidden="false" customHeight="false" outlineLevel="0" collapsed="false">
      <c r="A307" s="0" t="s">
        <v>3211</v>
      </c>
      <c r="B307" s="0" t="n">
        <v>1.5147854</v>
      </c>
      <c r="C307" s="0" t="n">
        <v>0.55206925</v>
      </c>
      <c r="D307" s="0" t="s">
        <v>4058</v>
      </c>
      <c r="E307" s="1" t="n">
        <f aca="false">B307/C307</f>
        <v>2.74383222756928</v>
      </c>
      <c r="F307" s="0" t="s">
        <v>3213</v>
      </c>
      <c r="I307" s="0" t="s">
        <v>2446</v>
      </c>
      <c r="J307" s="0" t="s">
        <v>5209</v>
      </c>
      <c r="L307" s="0" t="s">
        <v>2639</v>
      </c>
      <c r="N307" s="0" t="s">
        <v>2446</v>
      </c>
      <c r="O307" s="0" t="s">
        <v>2448</v>
      </c>
      <c r="P307" s="0" t="s">
        <v>2449</v>
      </c>
    </row>
    <row r="308" customFormat="false" ht="13.2" hidden="false" customHeight="false" outlineLevel="0" collapsed="false">
      <c r="A308" s="0" t="s">
        <v>1567</v>
      </c>
      <c r="B308" s="0" t="n">
        <v>1.2799459</v>
      </c>
      <c r="C308" s="0" t="n">
        <v>0.46657228</v>
      </c>
      <c r="D308" s="0" t="s">
        <v>3010</v>
      </c>
      <c r="E308" s="1" t="n">
        <f aca="false">B308/C308</f>
        <v>2.74329606550994</v>
      </c>
      <c r="F308" s="0" t="s">
        <v>1569</v>
      </c>
      <c r="I308" s="0" t="s">
        <v>2453</v>
      </c>
      <c r="J308" s="0" t="s">
        <v>1569</v>
      </c>
      <c r="L308" s="0" t="s">
        <v>4169</v>
      </c>
      <c r="N308" s="0" t="s">
        <v>2453</v>
      </c>
      <c r="O308" s="0" t="s">
        <v>2455</v>
      </c>
      <c r="P308" s="0" t="s">
        <v>2456</v>
      </c>
    </row>
    <row r="309" customFormat="false" ht="13.2" hidden="false" customHeight="false" outlineLevel="0" collapsed="false">
      <c r="A309" s="0" t="s">
        <v>2813</v>
      </c>
      <c r="B309" s="0" t="n">
        <v>1.394903</v>
      </c>
      <c r="C309" s="0" t="n">
        <v>0.5089801</v>
      </c>
      <c r="D309" s="0" t="s">
        <v>2051</v>
      </c>
      <c r="E309" s="1" t="n">
        <f aca="false">B309/C309</f>
        <v>2.74058455330572</v>
      </c>
      <c r="F309" s="0" t="s">
        <v>2052</v>
      </c>
      <c r="I309" s="0" t="s">
        <v>5210</v>
      </c>
      <c r="J309" s="0" t="s">
        <v>5211</v>
      </c>
      <c r="L309" s="0" t="s">
        <v>1431</v>
      </c>
      <c r="N309" s="0" t="s">
        <v>5210</v>
      </c>
      <c r="O309" s="0" t="s">
        <v>5212</v>
      </c>
      <c r="P309" s="0" t="s">
        <v>5213</v>
      </c>
    </row>
    <row r="310" customFormat="false" ht="13.2" hidden="false" customHeight="false" outlineLevel="0" collapsed="false">
      <c r="A310" s="0" t="s">
        <v>1331</v>
      </c>
      <c r="B310" s="0" t="n">
        <v>1.4160576</v>
      </c>
      <c r="C310" s="0" t="n">
        <v>0.5167272</v>
      </c>
      <c r="D310" s="0" t="s">
        <v>1333</v>
      </c>
      <c r="E310" s="1" t="n">
        <f aca="false">B310/C310</f>
        <v>2.74043557219361</v>
      </c>
      <c r="F310" s="0" t="s">
        <v>2099</v>
      </c>
      <c r="I310" s="0" t="s">
        <v>1889</v>
      </c>
      <c r="J310" s="0" t="s">
        <v>5214</v>
      </c>
      <c r="L310" s="0" t="s">
        <v>2495</v>
      </c>
      <c r="N310" s="0" t="s">
        <v>1889</v>
      </c>
      <c r="O310" s="0" t="s">
        <v>1890</v>
      </c>
      <c r="P310" s="0" t="s">
        <v>2460</v>
      </c>
    </row>
    <row r="311" customFormat="false" ht="13.2" hidden="false" customHeight="false" outlineLevel="0" collapsed="false">
      <c r="A311" s="0" t="s">
        <v>5215</v>
      </c>
      <c r="B311" s="0" t="n">
        <v>1.799524</v>
      </c>
      <c r="C311" s="0" t="n">
        <v>0.65683734</v>
      </c>
      <c r="D311" s="0" t="s">
        <v>5216</v>
      </c>
      <c r="E311" s="1" t="n">
        <f aca="false">B311/C311</f>
        <v>2.73967981174761</v>
      </c>
      <c r="F311" s="0" t="s">
        <v>5217</v>
      </c>
      <c r="I311" s="0" t="s">
        <v>2464</v>
      </c>
      <c r="J311" s="0" t="s">
        <v>5218</v>
      </c>
      <c r="L311" s="0" t="s">
        <v>5219</v>
      </c>
      <c r="N311" s="0" t="s">
        <v>2464</v>
      </c>
      <c r="O311" s="0" t="s">
        <v>2466</v>
      </c>
      <c r="P311" s="0" t="s">
        <v>1406</v>
      </c>
    </row>
    <row r="312" customFormat="false" ht="13.2" hidden="false" customHeight="false" outlineLevel="0" collapsed="false">
      <c r="A312" s="0" t="s">
        <v>3783</v>
      </c>
      <c r="B312" s="0" t="n">
        <v>1.5760448</v>
      </c>
      <c r="C312" s="0" t="n">
        <v>0.5766886</v>
      </c>
      <c r="D312" s="0" t="s">
        <v>3785</v>
      </c>
      <c r="E312" s="1" t="n">
        <f aca="false">B312/C312</f>
        <v>2.73292171893115</v>
      </c>
      <c r="F312" s="0" t="s">
        <v>4265</v>
      </c>
      <c r="I312" s="0" t="s">
        <v>2470</v>
      </c>
      <c r="J312" s="0" t="s">
        <v>5220</v>
      </c>
      <c r="L312" s="0" t="s">
        <v>4136</v>
      </c>
      <c r="N312" s="0" t="s">
        <v>2470</v>
      </c>
      <c r="O312" s="0" t="s">
        <v>2471</v>
      </c>
      <c r="P312" s="0" t="s">
        <v>2472</v>
      </c>
    </row>
    <row r="313" customFormat="false" ht="13.2" hidden="false" customHeight="false" outlineLevel="0" collapsed="false">
      <c r="A313" s="0" t="s">
        <v>2178</v>
      </c>
      <c r="B313" s="0" t="n">
        <v>1.4890071</v>
      </c>
      <c r="C313" s="0" t="n">
        <v>0.54547703</v>
      </c>
      <c r="D313" s="0" t="s">
        <v>2179</v>
      </c>
      <c r="E313" s="1" t="n">
        <f aca="false">B313/C313</f>
        <v>2.72973382582214</v>
      </c>
      <c r="F313" s="0" t="s">
        <v>2192</v>
      </c>
      <c r="I313" s="0" t="s">
        <v>5017</v>
      </c>
      <c r="J313" s="0" t="s">
        <v>2192</v>
      </c>
      <c r="L313" s="0" t="s">
        <v>1831</v>
      </c>
      <c r="N313" s="0" t="s">
        <v>5017</v>
      </c>
      <c r="O313" s="0" t="s">
        <v>2471</v>
      </c>
      <c r="P313" s="0" t="s">
        <v>2472</v>
      </c>
    </row>
    <row r="314" customFormat="false" ht="13.2" hidden="false" customHeight="false" outlineLevel="0" collapsed="false">
      <c r="A314" s="0" t="s">
        <v>1471</v>
      </c>
      <c r="B314" s="0" t="n">
        <v>1.8184524</v>
      </c>
      <c r="C314" s="0" t="n">
        <v>0.6678219</v>
      </c>
      <c r="D314" s="0" t="s">
        <v>2837</v>
      </c>
      <c r="E314" s="1" t="n">
        <f aca="false">B314/C314</f>
        <v>2.72296011855856</v>
      </c>
      <c r="F314" s="0" t="s">
        <v>1473</v>
      </c>
      <c r="I314" s="0" t="s">
        <v>2474</v>
      </c>
      <c r="J314" s="0" t="s">
        <v>1473</v>
      </c>
      <c r="L314" s="0" t="s">
        <v>2388</v>
      </c>
      <c r="N314" s="0" t="s">
        <v>2474</v>
      </c>
      <c r="O314" s="0" t="s">
        <v>2475</v>
      </c>
      <c r="P314" s="0" t="s">
        <v>2476</v>
      </c>
    </row>
    <row r="315" customFormat="false" ht="13.2" hidden="false" customHeight="false" outlineLevel="0" collapsed="false">
      <c r="A315" s="0" t="s">
        <v>3428</v>
      </c>
      <c r="B315" s="0" t="n">
        <v>1.8572161</v>
      </c>
      <c r="C315" s="0" t="n">
        <v>0.6822978</v>
      </c>
      <c r="D315" s="0" t="s">
        <v>2422</v>
      </c>
      <c r="E315" s="1" t="n">
        <f aca="false">B315/C315</f>
        <v>2.72200218145215</v>
      </c>
      <c r="F315" s="0" t="s">
        <v>3430</v>
      </c>
      <c r="I315" s="0" t="s">
        <v>1048</v>
      </c>
      <c r="J315" s="0" t="s">
        <v>5221</v>
      </c>
      <c r="L315" s="0" t="s">
        <v>1960</v>
      </c>
      <c r="N315" s="0" t="s">
        <v>1048</v>
      </c>
      <c r="O315" s="0" t="s">
        <v>1049</v>
      </c>
      <c r="P315" s="0" t="s">
        <v>2480</v>
      </c>
    </row>
    <row r="316" customFormat="false" ht="13.2" hidden="false" customHeight="false" outlineLevel="0" collapsed="false">
      <c r="A316" s="0" t="s">
        <v>3069</v>
      </c>
      <c r="B316" s="0" t="n">
        <v>1.883824</v>
      </c>
      <c r="C316" s="0" t="n">
        <v>0.6921817</v>
      </c>
      <c r="D316" s="0" t="s">
        <v>3070</v>
      </c>
      <c r="E316" s="1" t="n">
        <f aca="false">B316/C316</f>
        <v>2.72157440741354</v>
      </c>
      <c r="F316" s="0" t="s">
        <v>3071</v>
      </c>
      <c r="I316" s="0" t="s">
        <v>2484</v>
      </c>
      <c r="J316" s="0" t="s">
        <v>5222</v>
      </c>
      <c r="L316" s="0" t="s">
        <v>5223</v>
      </c>
      <c r="N316" s="0" t="s">
        <v>2484</v>
      </c>
      <c r="O316" s="0" t="s">
        <v>2486</v>
      </c>
      <c r="P316" s="0" t="s">
        <v>738</v>
      </c>
    </row>
    <row r="317" customFormat="false" ht="13.2" hidden="false" customHeight="false" outlineLevel="0" collapsed="false">
      <c r="A317" s="0" t="s">
        <v>5224</v>
      </c>
      <c r="B317" s="0" t="n">
        <v>1.7088002</v>
      </c>
      <c r="C317" s="0" t="n">
        <v>0.62797076</v>
      </c>
      <c r="D317" s="0" t="s">
        <v>5225</v>
      </c>
      <c r="E317" s="1" t="n">
        <f aca="false">B317/C317</f>
        <v>2.72114612470173</v>
      </c>
      <c r="F317" s="0" t="s">
        <v>5226</v>
      </c>
      <c r="I317" s="0" t="s">
        <v>2488</v>
      </c>
      <c r="J317" s="0" t="s">
        <v>5227</v>
      </c>
      <c r="L317" s="0" t="s">
        <v>3016</v>
      </c>
      <c r="N317" s="0" t="s">
        <v>2488</v>
      </c>
      <c r="O317" s="0" t="s">
        <v>2489</v>
      </c>
      <c r="P317" s="0" t="s">
        <v>1375</v>
      </c>
    </row>
    <row r="318" customFormat="false" ht="13.2" hidden="false" customHeight="false" outlineLevel="0" collapsed="false">
      <c r="A318" s="0" t="s">
        <v>5228</v>
      </c>
      <c r="B318" s="0" t="n">
        <v>1.4303323</v>
      </c>
      <c r="C318" s="0" t="n">
        <v>0.52699775</v>
      </c>
      <c r="D318" s="0" t="s">
        <v>3263</v>
      </c>
      <c r="E318" s="1" t="n">
        <f aca="false">B318/C318</f>
        <v>2.71411462382904</v>
      </c>
      <c r="F318" s="0" t="s">
        <v>3413</v>
      </c>
      <c r="I318" s="0" t="s">
        <v>2491</v>
      </c>
      <c r="J318" s="0" t="s">
        <v>5229</v>
      </c>
      <c r="L318" s="0" t="s">
        <v>5230</v>
      </c>
      <c r="N318" s="0" t="s">
        <v>2491</v>
      </c>
      <c r="O318" s="0" t="s">
        <v>2493</v>
      </c>
      <c r="P318" s="0" t="s">
        <v>2172</v>
      </c>
    </row>
    <row r="319" customFormat="false" ht="13.2" hidden="false" customHeight="false" outlineLevel="0" collapsed="false">
      <c r="A319" s="0" t="s">
        <v>1489</v>
      </c>
      <c r="B319" s="0" t="n">
        <v>1.4715338</v>
      </c>
      <c r="C319" s="0" t="n">
        <v>0.5422313</v>
      </c>
      <c r="D319" s="0" t="s">
        <v>1490</v>
      </c>
      <c r="E319" s="1" t="n">
        <f aca="false">B319/C319</f>
        <v>2.7138488685548</v>
      </c>
      <c r="F319" s="0" t="s">
        <v>1491</v>
      </c>
      <c r="I319" s="0" t="s">
        <v>977</v>
      </c>
      <c r="J319" s="0" t="s">
        <v>1491</v>
      </c>
      <c r="L319" s="0" t="s">
        <v>2778</v>
      </c>
      <c r="N319" s="0" t="s">
        <v>977</v>
      </c>
      <c r="O319" s="0" t="s">
        <v>978</v>
      </c>
      <c r="P319" s="0" t="s">
        <v>2496</v>
      </c>
    </row>
    <row r="320" customFormat="false" ht="13.2" hidden="false" customHeight="false" outlineLevel="0" collapsed="false">
      <c r="A320" s="0" t="s">
        <v>3204</v>
      </c>
      <c r="B320" s="0" t="n">
        <v>1.4080408</v>
      </c>
      <c r="C320" s="0" t="n">
        <v>0.51885927</v>
      </c>
      <c r="D320" s="0" t="s">
        <v>1750</v>
      </c>
      <c r="E320" s="1" t="n">
        <f aca="false">B320/C320</f>
        <v>2.71372389665506</v>
      </c>
      <c r="F320" s="0" t="s">
        <v>1751</v>
      </c>
      <c r="I320" s="0" t="s">
        <v>2285</v>
      </c>
      <c r="J320" s="0" t="s">
        <v>5231</v>
      </c>
      <c r="L320" s="0" t="s">
        <v>1920</v>
      </c>
      <c r="N320" s="0" t="s">
        <v>2285</v>
      </c>
      <c r="O320" s="0" t="s">
        <v>2286</v>
      </c>
      <c r="P320" s="0" t="s">
        <v>2501</v>
      </c>
    </row>
    <row r="321" customFormat="false" ht="13.2" hidden="false" customHeight="false" outlineLevel="0" collapsed="false">
      <c r="A321" s="0" t="s">
        <v>1981</v>
      </c>
      <c r="B321" s="0" t="n">
        <v>1.7594515</v>
      </c>
      <c r="C321" s="0" t="n">
        <v>0.64839935</v>
      </c>
      <c r="D321" s="0" t="s">
        <v>1982</v>
      </c>
      <c r="E321" s="1" t="n">
        <f aca="false">B321/C321</f>
        <v>2.71353063509394</v>
      </c>
      <c r="F321" s="0" t="s">
        <v>1983</v>
      </c>
      <c r="I321" s="0" t="s">
        <v>1866</v>
      </c>
      <c r="J321" s="0" t="s">
        <v>1983</v>
      </c>
      <c r="L321" s="0" t="s">
        <v>3082</v>
      </c>
      <c r="N321" s="0" t="s">
        <v>1866</v>
      </c>
      <c r="O321" s="0" t="s">
        <v>1867</v>
      </c>
      <c r="P321" s="0" t="s">
        <v>2506</v>
      </c>
    </row>
    <row r="322" customFormat="false" ht="13.2" hidden="false" customHeight="false" outlineLevel="0" collapsed="false">
      <c r="A322" s="0" t="s">
        <v>987</v>
      </c>
      <c r="B322" s="0" t="n">
        <v>1.55561</v>
      </c>
      <c r="C322" s="0" t="n">
        <v>0.5732794</v>
      </c>
      <c r="D322" s="0" t="s">
        <v>989</v>
      </c>
      <c r="E322" s="1" t="n">
        <f aca="false">B322/C322</f>
        <v>2.71352851681048</v>
      </c>
      <c r="F322" s="0" t="s">
        <v>1768</v>
      </c>
      <c r="I322" s="0" t="s">
        <v>2508</v>
      </c>
      <c r="J322" s="0" t="s">
        <v>5232</v>
      </c>
      <c r="L322" s="0" t="s">
        <v>4962</v>
      </c>
      <c r="N322" s="0" t="s">
        <v>2508</v>
      </c>
      <c r="O322" s="0" t="s">
        <v>2509</v>
      </c>
      <c r="P322" s="0" t="s">
        <v>2510</v>
      </c>
    </row>
    <row r="323" customFormat="false" ht="13.2" hidden="false" customHeight="false" outlineLevel="0" collapsed="false">
      <c r="A323" s="0" t="s">
        <v>5233</v>
      </c>
      <c r="B323" s="0" t="n">
        <v>1.2709092</v>
      </c>
      <c r="C323" s="0" t="n">
        <v>0.4690204</v>
      </c>
      <c r="D323" s="0" t="s">
        <v>5234</v>
      </c>
      <c r="E323" s="1" t="n">
        <f aca="false">B323/C323</f>
        <v>2.70970985483787</v>
      </c>
      <c r="F323" s="0" t="s">
        <v>5235</v>
      </c>
      <c r="I323" s="0" t="s">
        <v>2022</v>
      </c>
      <c r="J323" s="0" t="s">
        <v>5236</v>
      </c>
      <c r="L323" s="0" t="s">
        <v>3291</v>
      </c>
      <c r="N323" s="0" t="s">
        <v>2022</v>
      </c>
      <c r="O323" s="0" t="s">
        <v>2023</v>
      </c>
      <c r="P323" s="0" t="s">
        <v>2515</v>
      </c>
    </row>
    <row r="324" customFormat="false" ht="13.2" hidden="false" customHeight="false" outlineLevel="0" collapsed="false">
      <c r="A324" s="0" t="s">
        <v>3273</v>
      </c>
      <c r="B324" s="0" t="n">
        <v>1.3153654</v>
      </c>
      <c r="C324" s="0" t="n">
        <v>0.48587888</v>
      </c>
      <c r="D324" s="0" t="s">
        <v>4123</v>
      </c>
      <c r="E324" s="1" t="n">
        <f aca="false">B324/C324</f>
        <v>2.70718784895528</v>
      </c>
      <c r="F324" s="0" t="s">
        <v>3275</v>
      </c>
      <c r="I324" s="0" t="s">
        <v>2519</v>
      </c>
      <c r="J324" s="0" t="s">
        <v>5237</v>
      </c>
      <c r="L324" s="0" t="s">
        <v>2277</v>
      </c>
      <c r="N324" s="0" t="s">
        <v>2519</v>
      </c>
      <c r="O324" s="0" t="s">
        <v>2521</v>
      </c>
      <c r="P324" s="0" t="s">
        <v>2522</v>
      </c>
    </row>
    <row r="325" customFormat="false" ht="13.2" hidden="false" customHeight="false" outlineLevel="0" collapsed="false">
      <c r="A325" s="0" t="s">
        <v>2826</v>
      </c>
      <c r="B325" s="0" t="n">
        <v>1.325244</v>
      </c>
      <c r="C325" s="0" t="n">
        <v>0.48988393</v>
      </c>
      <c r="D325" s="0" t="s">
        <v>2827</v>
      </c>
      <c r="E325" s="1" t="n">
        <f aca="false">B325/C325</f>
        <v>2.70522039781954</v>
      </c>
      <c r="F325" s="0" t="s">
        <v>2828</v>
      </c>
      <c r="I325" s="0" t="s">
        <v>5238</v>
      </c>
      <c r="J325" s="0" t="s">
        <v>5239</v>
      </c>
      <c r="L325" s="0" t="s">
        <v>936</v>
      </c>
      <c r="N325" s="0" t="s">
        <v>5238</v>
      </c>
      <c r="O325" s="0" t="s">
        <v>5240</v>
      </c>
      <c r="P325" s="0" t="s">
        <v>5241</v>
      </c>
    </row>
    <row r="326" customFormat="false" ht="13.2" hidden="false" customHeight="false" outlineLevel="0" collapsed="false">
      <c r="A326" s="0" t="s">
        <v>1614</v>
      </c>
      <c r="B326" s="0" t="n">
        <v>1.2827451</v>
      </c>
      <c r="C326" s="0" t="n">
        <v>0.47512785</v>
      </c>
      <c r="D326" s="0" t="s">
        <v>1615</v>
      </c>
      <c r="E326" s="1" t="n">
        <f aca="false">B326/C326</f>
        <v>2.6997893303876</v>
      </c>
      <c r="F326" s="0" t="s">
        <v>1616</v>
      </c>
      <c r="I326" s="0" t="s">
        <v>5242</v>
      </c>
      <c r="J326" s="0" t="s">
        <v>5243</v>
      </c>
      <c r="L326" s="0" t="s">
        <v>3770</v>
      </c>
      <c r="N326" s="0" t="s">
        <v>5242</v>
      </c>
      <c r="O326" s="0" t="s">
        <v>5244</v>
      </c>
      <c r="P326" s="0" t="s">
        <v>5245</v>
      </c>
    </row>
    <row r="327" customFormat="false" ht="13.2" hidden="false" customHeight="false" outlineLevel="0" collapsed="false">
      <c r="A327" s="0" t="s">
        <v>5246</v>
      </c>
      <c r="B327" s="0" t="n">
        <v>1.5073764</v>
      </c>
      <c r="C327" s="0" t="n">
        <v>0.5586298</v>
      </c>
      <c r="D327" s="0" t="s">
        <v>5247</v>
      </c>
      <c r="E327" s="1" t="n">
        <f aca="false">B327/C327</f>
        <v>2.69834584549553</v>
      </c>
      <c r="F327" s="0" t="s">
        <v>5248</v>
      </c>
      <c r="I327" s="0" t="s">
        <v>4879</v>
      </c>
      <c r="J327" s="0" t="s">
        <v>5248</v>
      </c>
      <c r="L327" s="0" t="s">
        <v>4985</v>
      </c>
      <c r="N327" s="0" t="s">
        <v>4879</v>
      </c>
      <c r="O327" s="0" t="s">
        <v>4880</v>
      </c>
      <c r="P327" s="0" t="s">
        <v>5249</v>
      </c>
    </row>
    <row r="328" customFormat="false" ht="13.2" hidden="false" customHeight="false" outlineLevel="0" collapsed="false">
      <c r="A328" s="0" t="s">
        <v>1363</v>
      </c>
      <c r="B328" s="0" t="n">
        <v>1.7794075</v>
      </c>
      <c r="C328" s="0" t="n">
        <v>0.65994024</v>
      </c>
      <c r="D328" s="0" t="s">
        <v>1364</v>
      </c>
      <c r="E328" s="1" t="n">
        <f aca="false">B328/C328</f>
        <v>2.69631610886465</v>
      </c>
      <c r="F328" s="0" t="s">
        <v>1365</v>
      </c>
      <c r="I328" s="0" t="s">
        <v>1363</v>
      </c>
      <c r="J328" s="0" t="s">
        <v>5250</v>
      </c>
      <c r="L328" s="0" t="s">
        <v>3466</v>
      </c>
      <c r="N328" s="0" t="s">
        <v>1363</v>
      </c>
      <c r="O328" s="0" t="s">
        <v>1364</v>
      </c>
      <c r="P328" s="0" t="s">
        <v>2525</v>
      </c>
    </row>
    <row r="329" customFormat="false" ht="13.2" hidden="false" customHeight="false" outlineLevel="0" collapsed="false">
      <c r="A329" s="0" t="s">
        <v>3654</v>
      </c>
      <c r="B329" s="0" t="n">
        <v>1.4244347</v>
      </c>
      <c r="C329" s="0" t="n">
        <v>0.5285978</v>
      </c>
      <c r="D329" s="0" t="s">
        <v>1009</v>
      </c>
      <c r="E329" s="1" t="n">
        <f aca="false">B329/C329</f>
        <v>2.69474201368224</v>
      </c>
      <c r="F329" s="0" t="s">
        <v>3656</v>
      </c>
      <c r="I329" s="0" t="s">
        <v>2020</v>
      </c>
      <c r="J329" s="0" t="s">
        <v>3656</v>
      </c>
      <c r="L329" s="0" t="s">
        <v>3622</v>
      </c>
      <c r="N329" s="0" t="s">
        <v>2020</v>
      </c>
      <c r="O329" s="0" t="s">
        <v>1364</v>
      </c>
      <c r="P329" s="0" t="s">
        <v>2525</v>
      </c>
    </row>
    <row r="330" customFormat="false" ht="13.2" hidden="false" customHeight="false" outlineLevel="0" collapsed="false">
      <c r="A330" s="0" t="s">
        <v>2249</v>
      </c>
      <c r="B330" s="0" t="n">
        <v>1.6107702</v>
      </c>
      <c r="C330" s="0" t="n">
        <v>0.5986205</v>
      </c>
      <c r="D330" s="0" t="s">
        <v>2251</v>
      </c>
      <c r="E330" s="1" t="n">
        <f aca="false">B330/C330</f>
        <v>2.69080360595736</v>
      </c>
      <c r="F330" s="0" t="s">
        <v>2339</v>
      </c>
      <c r="I330" s="0" t="s">
        <v>2531</v>
      </c>
      <c r="J330" s="0" t="s">
        <v>5251</v>
      </c>
      <c r="L330" s="0" t="s">
        <v>5252</v>
      </c>
      <c r="N330" s="0" t="s">
        <v>2531</v>
      </c>
      <c r="O330" s="0" t="s">
        <v>2532</v>
      </c>
      <c r="P330" s="0" t="s">
        <v>2533</v>
      </c>
    </row>
    <row r="331" customFormat="false" ht="13.2" hidden="false" customHeight="false" outlineLevel="0" collapsed="false">
      <c r="A331" s="0" t="s">
        <v>3183</v>
      </c>
      <c r="B331" s="0" t="n">
        <v>1.4376985</v>
      </c>
      <c r="C331" s="0" t="n">
        <v>0.5343467</v>
      </c>
      <c r="D331" s="0" t="s">
        <v>3184</v>
      </c>
      <c r="E331" s="1" t="n">
        <f aca="false">B331/C331</f>
        <v>2.69057243171896</v>
      </c>
      <c r="F331" s="0" t="s">
        <v>4158</v>
      </c>
      <c r="I331" s="0" t="s">
        <v>2354</v>
      </c>
      <c r="J331" s="0" t="s">
        <v>5253</v>
      </c>
      <c r="L331" s="0" t="s">
        <v>1475</v>
      </c>
      <c r="N331" s="0" t="s">
        <v>2354</v>
      </c>
      <c r="O331" s="0" t="s">
        <v>2355</v>
      </c>
      <c r="P331" s="0" t="s">
        <v>2537</v>
      </c>
    </row>
    <row r="332" customFormat="false" ht="13.2" hidden="false" customHeight="false" outlineLevel="0" collapsed="false">
      <c r="A332" s="0" t="s">
        <v>1157</v>
      </c>
      <c r="B332" s="0" t="n">
        <v>1.4631037</v>
      </c>
      <c r="C332" s="0" t="n">
        <v>0.5439982</v>
      </c>
      <c r="D332" s="0" t="s">
        <v>1159</v>
      </c>
      <c r="E332" s="1" t="n">
        <f aca="false">B332/C332</f>
        <v>2.68953775949994</v>
      </c>
      <c r="F332" s="0" t="s">
        <v>2253</v>
      </c>
      <c r="I332" s="0" t="s">
        <v>2539</v>
      </c>
      <c r="J332" s="0" t="s">
        <v>5254</v>
      </c>
      <c r="L332" s="0" t="s">
        <v>1893</v>
      </c>
      <c r="N332" s="0" t="s">
        <v>2539</v>
      </c>
      <c r="O332" s="0" t="s">
        <v>2355</v>
      </c>
      <c r="P332" s="0" t="s">
        <v>2537</v>
      </c>
    </row>
    <row r="333" customFormat="false" ht="13.2" hidden="false" customHeight="false" outlineLevel="0" collapsed="false">
      <c r="A333" s="0" t="s">
        <v>3918</v>
      </c>
      <c r="B333" s="0" t="n">
        <v>1.2250462</v>
      </c>
      <c r="C333" s="0" t="n">
        <v>0.45577964</v>
      </c>
      <c r="D333" s="0" t="s">
        <v>3758</v>
      </c>
      <c r="E333" s="1" t="n">
        <f aca="false">B333/C333</f>
        <v>2.68780369390787</v>
      </c>
      <c r="F333" s="0" t="s">
        <v>3920</v>
      </c>
      <c r="I333" s="0" t="s">
        <v>5255</v>
      </c>
      <c r="J333" s="0" t="s">
        <v>3920</v>
      </c>
      <c r="L333" s="0" t="s">
        <v>908</v>
      </c>
      <c r="N333" s="0" t="s">
        <v>5255</v>
      </c>
      <c r="O333" s="0" t="s">
        <v>5256</v>
      </c>
      <c r="P333" s="0" t="s">
        <v>4675</v>
      </c>
    </row>
    <row r="334" customFormat="false" ht="13.2" hidden="false" customHeight="false" outlineLevel="0" collapsed="false">
      <c r="A334" s="0" t="s">
        <v>4345</v>
      </c>
      <c r="B334" s="0" t="n">
        <v>2.0402567</v>
      </c>
      <c r="C334" s="0" t="n">
        <v>0.75926197</v>
      </c>
      <c r="D334" s="0" t="s">
        <v>756</v>
      </c>
      <c r="E334" s="1" t="n">
        <f aca="false">B334/C334</f>
        <v>2.68715776716698</v>
      </c>
      <c r="F334" s="0" t="s">
        <v>4366</v>
      </c>
      <c r="I334" s="0" t="s">
        <v>2541</v>
      </c>
      <c r="J334" s="0" t="s">
        <v>4366</v>
      </c>
      <c r="L334" s="0" t="s">
        <v>5257</v>
      </c>
      <c r="N334" s="0" t="s">
        <v>2541</v>
      </c>
      <c r="O334" s="0" t="s">
        <v>2543</v>
      </c>
      <c r="P334" s="0" t="s">
        <v>2544</v>
      </c>
    </row>
    <row r="335" customFormat="false" ht="13.2" hidden="false" customHeight="false" outlineLevel="0" collapsed="false">
      <c r="A335" s="0" t="s">
        <v>3636</v>
      </c>
      <c r="B335" s="0" t="n">
        <v>1.1802931</v>
      </c>
      <c r="C335" s="0" t="n">
        <v>0.43965176</v>
      </c>
      <c r="D335" s="0" t="s">
        <v>1186</v>
      </c>
      <c r="E335" s="1" t="n">
        <f aca="false">B335/C335</f>
        <v>2.68460906422847</v>
      </c>
      <c r="F335" s="0" t="s">
        <v>3637</v>
      </c>
      <c r="I335" s="0" t="s">
        <v>2548</v>
      </c>
      <c r="J335" s="0" t="s">
        <v>5258</v>
      </c>
      <c r="L335" s="0" t="s">
        <v>4338</v>
      </c>
      <c r="N335" s="0" t="s">
        <v>2548</v>
      </c>
      <c r="O335" s="0" t="s">
        <v>2549</v>
      </c>
      <c r="P335" s="0" t="s">
        <v>2550</v>
      </c>
    </row>
    <row r="336" customFormat="false" ht="13.2" hidden="false" customHeight="false" outlineLevel="0" collapsed="false">
      <c r="A336" s="0" t="s">
        <v>2662</v>
      </c>
      <c r="B336" s="0" t="n">
        <v>1.437317</v>
      </c>
      <c r="C336" s="0" t="n">
        <v>0.5355019</v>
      </c>
      <c r="D336" s="0" t="s">
        <v>2664</v>
      </c>
      <c r="E336" s="1" t="n">
        <f aca="false">B336/C336</f>
        <v>2.68405583621645</v>
      </c>
      <c r="F336" s="0" t="s">
        <v>3848</v>
      </c>
      <c r="I336" s="0" t="s">
        <v>2226</v>
      </c>
      <c r="J336" s="0" t="s">
        <v>5259</v>
      </c>
      <c r="L336" s="0" t="s">
        <v>2026</v>
      </c>
      <c r="N336" s="0" t="s">
        <v>2226</v>
      </c>
      <c r="O336" s="0" t="s">
        <v>2227</v>
      </c>
      <c r="P336" s="0" t="s">
        <v>2554</v>
      </c>
    </row>
    <row r="337" customFormat="false" ht="13.2" hidden="false" customHeight="false" outlineLevel="0" collapsed="false">
      <c r="A337" s="0" t="s">
        <v>2229</v>
      </c>
      <c r="B337" s="0" t="n">
        <v>1.4768782</v>
      </c>
      <c r="C337" s="0" t="n">
        <v>0.55026835</v>
      </c>
      <c r="D337" s="0" t="s">
        <v>2231</v>
      </c>
      <c r="E337" s="1" t="n">
        <f aca="false">B337/C337</f>
        <v>2.68392358019501</v>
      </c>
      <c r="F337" s="0" t="s">
        <v>2614</v>
      </c>
      <c r="I337" s="0" t="s">
        <v>2556</v>
      </c>
      <c r="J337" s="0" t="s">
        <v>5260</v>
      </c>
      <c r="L337" s="0" t="s">
        <v>1605</v>
      </c>
      <c r="N337" s="0" t="s">
        <v>2556</v>
      </c>
      <c r="O337" s="0" t="s">
        <v>2557</v>
      </c>
      <c r="P337" s="0" t="s">
        <v>2304</v>
      </c>
    </row>
    <row r="338" customFormat="false" ht="13.2" hidden="false" customHeight="false" outlineLevel="0" collapsed="false">
      <c r="A338" s="0" t="s">
        <v>2806</v>
      </c>
      <c r="B338" s="0" t="n">
        <v>1.4970213</v>
      </c>
      <c r="C338" s="0" t="n">
        <v>0.5578968</v>
      </c>
      <c r="D338" s="0" t="s">
        <v>2807</v>
      </c>
      <c r="E338" s="1" t="n">
        <f aca="false">B338/C338</f>
        <v>2.6833301427791</v>
      </c>
      <c r="F338" s="0" t="s">
        <v>2808</v>
      </c>
      <c r="I338" s="0" t="s">
        <v>2561</v>
      </c>
      <c r="J338" s="0" t="s">
        <v>5261</v>
      </c>
      <c r="L338" s="0" t="s">
        <v>1539</v>
      </c>
      <c r="N338" s="0" t="s">
        <v>2561</v>
      </c>
      <c r="O338" s="0" t="s">
        <v>2562</v>
      </c>
      <c r="P338" s="0" t="s">
        <v>2563</v>
      </c>
    </row>
    <row r="339" customFormat="false" ht="13.2" hidden="false" customHeight="false" outlineLevel="0" collapsed="false">
      <c r="A339" s="0" t="s">
        <v>3436</v>
      </c>
      <c r="B339" s="0" t="n">
        <v>1.7126185</v>
      </c>
      <c r="C339" s="0" t="n">
        <v>0.63826644</v>
      </c>
      <c r="D339" s="0" t="s">
        <v>3437</v>
      </c>
      <c r="E339" s="1" t="n">
        <f aca="false">B339/C339</f>
        <v>2.68323444986392</v>
      </c>
      <c r="F339" s="0" t="s">
        <v>3438</v>
      </c>
      <c r="I339" s="0" t="s">
        <v>2567</v>
      </c>
      <c r="J339" s="0" t="s">
        <v>5262</v>
      </c>
      <c r="L339" s="0" t="s">
        <v>796</v>
      </c>
      <c r="N339" s="0" t="s">
        <v>2567</v>
      </c>
      <c r="O339" s="0" t="s">
        <v>2569</v>
      </c>
      <c r="P339" s="0" t="s">
        <v>2570</v>
      </c>
    </row>
    <row r="340" customFormat="false" ht="13.2" hidden="false" customHeight="false" outlineLevel="0" collapsed="false">
      <c r="A340" s="0" t="s">
        <v>2406</v>
      </c>
      <c r="B340" s="0" t="n">
        <v>1.716703</v>
      </c>
      <c r="C340" s="0" t="n">
        <v>0.6403018</v>
      </c>
      <c r="D340" s="0" t="s">
        <v>2407</v>
      </c>
      <c r="E340" s="1" t="n">
        <f aca="false">B340/C340</f>
        <v>2.68108413876082</v>
      </c>
      <c r="F340" s="0" t="s">
        <v>2408</v>
      </c>
      <c r="I340" s="0" t="s">
        <v>2572</v>
      </c>
      <c r="J340" s="0" t="s">
        <v>5263</v>
      </c>
      <c r="L340" s="0" t="s">
        <v>1725</v>
      </c>
      <c r="N340" s="0" t="s">
        <v>2572</v>
      </c>
      <c r="O340" s="0" t="s">
        <v>2574</v>
      </c>
      <c r="P340" s="0" t="s">
        <v>1558</v>
      </c>
    </row>
    <row r="341" customFormat="false" ht="13.2" hidden="false" customHeight="false" outlineLevel="0" collapsed="false">
      <c r="A341" s="0" t="s">
        <v>1142</v>
      </c>
      <c r="B341" s="0" t="n">
        <v>1.6295425</v>
      </c>
      <c r="C341" s="0" t="n">
        <v>0.6083278</v>
      </c>
      <c r="D341" s="0" t="s">
        <v>1143</v>
      </c>
      <c r="E341" s="1" t="n">
        <f aca="false">B341/C341</f>
        <v>2.67872436538327</v>
      </c>
      <c r="F341" s="0" t="s">
        <v>1144</v>
      </c>
      <c r="I341" s="0" t="s">
        <v>2516</v>
      </c>
      <c r="J341" s="0" t="s">
        <v>5264</v>
      </c>
      <c r="L341" s="0" t="s">
        <v>1431</v>
      </c>
      <c r="N341" s="0" t="s">
        <v>2516</v>
      </c>
      <c r="O341" s="0" t="s">
        <v>2517</v>
      </c>
      <c r="P341" s="0" t="s">
        <v>2578</v>
      </c>
    </row>
    <row r="342" customFormat="false" ht="13.2" hidden="false" customHeight="false" outlineLevel="0" collapsed="false">
      <c r="A342" s="0" t="s">
        <v>1992</v>
      </c>
      <c r="B342" s="0" t="n">
        <v>1.7258964</v>
      </c>
      <c r="C342" s="0" t="n">
        <v>0.6444161</v>
      </c>
      <c r="D342" s="0" t="s">
        <v>1993</v>
      </c>
      <c r="E342" s="1" t="n">
        <f aca="false">B342/C342</f>
        <v>2.67823289951943</v>
      </c>
      <c r="F342" s="0" t="s">
        <v>1994</v>
      </c>
      <c r="I342" s="0" t="s">
        <v>2316</v>
      </c>
      <c r="J342" s="0" t="s">
        <v>1994</v>
      </c>
      <c r="L342" s="0" t="s">
        <v>2505</v>
      </c>
      <c r="N342" s="0" t="s">
        <v>2316</v>
      </c>
      <c r="O342" s="0" t="s">
        <v>2317</v>
      </c>
      <c r="P342" s="0" t="s">
        <v>2583</v>
      </c>
    </row>
    <row r="343" customFormat="false" ht="13.2" hidden="false" customHeight="false" outlineLevel="0" collapsed="false">
      <c r="A343" s="0" t="s">
        <v>4944</v>
      </c>
      <c r="B343" s="0" t="n">
        <v>1.8385304</v>
      </c>
      <c r="C343" s="0" t="n">
        <v>0.6868475</v>
      </c>
      <c r="D343" s="0" t="s">
        <v>4945</v>
      </c>
      <c r="E343" s="1" t="n">
        <f aca="false">B343/C343</f>
        <v>2.6767665311441</v>
      </c>
      <c r="F343" s="0" t="s">
        <v>5265</v>
      </c>
      <c r="I343" s="0" t="s">
        <v>1981</v>
      </c>
      <c r="J343" s="0" t="s">
        <v>5266</v>
      </c>
      <c r="L343" s="0" t="s">
        <v>4192</v>
      </c>
      <c r="N343" s="0" t="s">
        <v>1981</v>
      </c>
      <c r="O343" s="0" t="s">
        <v>1982</v>
      </c>
      <c r="P343" s="0" t="s">
        <v>2588</v>
      </c>
    </row>
    <row r="344" customFormat="false" ht="13.2" hidden="false" customHeight="false" outlineLevel="0" collapsed="false">
      <c r="A344" s="0" t="s">
        <v>1544</v>
      </c>
      <c r="B344" s="0" t="n">
        <v>1.4736049</v>
      </c>
      <c r="C344" s="0" t="n">
        <v>0.5506778</v>
      </c>
      <c r="D344" s="0" t="s">
        <v>1546</v>
      </c>
      <c r="E344" s="1" t="n">
        <f aca="false">B344/C344</f>
        <v>2.67598385117395</v>
      </c>
      <c r="F344" s="0" t="s">
        <v>3606</v>
      </c>
      <c r="I344" s="0" t="s">
        <v>1997</v>
      </c>
      <c r="J344" s="0" t="s">
        <v>3606</v>
      </c>
      <c r="L344" s="0" t="s">
        <v>3482</v>
      </c>
      <c r="N344" s="0" t="s">
        <v>1997</v>
      </c>
      <c r="O344" s="0" t="s">
        <v>1998</v>
      </c>
      <c r="P344" s="0" t="s">
        <v>2598</v>
      </c>
    </row>
    <row r="345" customFormat="false" ht="13.2" hidden="false" customHeight="false" outlineLevel="0" collapsed="false">
      <c r="A345" s="0" t="s">
        <v>2584</v>
      </c>
      <c r="B345" s="0" t="n">
        <v>1.3995553</v>
      </c>
      <c r="C345" s="0" t="n">
        <v>0.5233057</v>
      </c>
      <c r="D345" s="0" t="s">
        <v>2585</v>
      </c>
      <c r="E345" s="1" t="n">
        <f aca="false">B345/C345</f>
        <v>2.67445070825714</v>
      </c>
      <c r="F345" s="0" t="s">
        <v>2586</v>
      </c>
      <c r="I345" s="0" t="s">
        <v>2602</v>
      </c>
      <c r="J345" s="0" t="s">
        <v>5267</v>
      </c>
      <c r="L345" s="0" t="s">
        <v>2529</v>
      </c>
      <c r="N345" s="0" t="s">
        <v>2602</v>
      </c>
      <c r="O345" s="0" t="s">
        <v>2604</v>
      </c>
      <c r="P345" s="0" t="s">
        <v>2605</v>
      </c>
    </row>
    <row r="346" customFormat="false" ht="13.2" hidden="false" customHeight="false" outlineLevel="0" collapsed="false">
      <c r="A346" s="0" t="s">
        <v>1352</v>
      </c>
      <c r="B346" s="0" t="n">
        <v>1.3930991</v>
      </c>
      <c r="C346" s="0" t="n">
        <v>0.5209236</v>
      </c>
      <c r="D346" s="0" t="s">
        <v>1354</v>
      </c>
      <c r="E346" s="1" t="n">
        <f aca="false">B346/C346</f>
        <v>2.67428678600854</v>
      </c>
      <c r="F346" s="0" t="s">
        <v>3948</v>
      </c>
      <c r="I346" s="0" t="s">
        <v>4754</v>
      </c>
      <c r="J346" s="0" t="s">
        <v>3948</v>
      </c>
      <c r="L346" s="0" t="s">
        <v>2563</v>
      </c>
      <c r="N346" s="0" t="s">
        <v>4754</v>
      </c>
      <c r="O346" s="0" t="s">
        <v>4755</v>
      </c>
      <c r="P346" s="0" t="s">
        <v>5268</v>
      </c>
    </row>
    <row r="347" customFormat="false" ht="13.2" hidden="false" customHeight="false" outlineLevel="0" collapsed="false">
      <c r="A347" s="0" t="s">
        <v>2903</v>
      </c>
      <c r="B347" s="0" t="n">
        <v>1.4903194</v>
      </c>
      <c r="C347" s="0" t="n">
        <v>0.5574329</v>
      </c>
      <c r="D347" s="0" t="s">
        <v>844</v>
      </c>
      <c r="E347" s="1" t="n">
        <f aca="false">B347/C347</f>
        <v>2.67354043867881</v>
      </c>
      <c r="F347" s="0" t="s">
        <v>2905</v>
      </c>
      <c r="I347" s="0" t="s">
        <v>2606</v>
      </c>
      <c r="J347" s="0" t="s">
        <v>5269</v>
      </c>
      <c r="L347" s="0" t="s">
        <v>2500</v>
      </c>
      <c r="N347" s="0" t="s">
        <v>2606</v>
      </c>
      <c r="O347" s="0" t="s">
        <v>2608</v>
      </c>
      <c r="P347" s="0" t="s">
        <v>2609</v>
      </c>
    </row>
    <row r="348" customFormat="false" ht="13.2" hidden="false" customHeight="false" outlineLevel="0" collapsed="false">
      <c r="A348" s="0" t="s">
        <v>1387</v>
      </c>
      <c r="B348" s="0" t="n">
        <v>1.5856136</v>
      </c>
      <c r="C348" s="0" t="n">
        <v>0.59352726</v>
      </c>
      <c r="D348" s="0" t="s">
        <v>1389</v>
      </c>
      <c r="E348" s="1" t="n">
        <f aca="false">B348/C348</f>
        <v>2.67150930860362</v>
      </c>
      <c r="F348" s="0" t="s">
        <v>4376</v>
      </c>
      <c r="I348" s="0" t="s">
        <v>2306</v>
      </c>
      <c r="J348" s="0" t="s">
        <v>5270</v>
      </c>
      <c r="L348" s="0" t="s">
        <v>5271</v>
      </c>
      <c r="N348" s="0" t="s">
        <v>2306</v>
      </c>
      <c r="O348" s="0" t="s">
        <v>2307</v>
      </c>
      <c r="P348" s="0" t="s">
        <v>2613</v>
      </c>
    </row>
    <row r="349" customFormat="false" ht="13.2" hidden="false" customHeight="false" outlineLevel="0" collapsed="false">
      <c r="A349" s="0" t="s">
        <v>919</v>
      </c>
      <c r="B349" s="0" t="n">
        <v>1.6801047</v>
      </c>
      <c r="C349" s="0" t="n">
        <v>0.6289626</v>
      </c>
      <c r="D349" s="0" t="s">
        <v>921</v>
      </c>
      <c r="E349" s="1" t="n">
        <f aca="false">B349/C349</f>
        <v>2.67123148498814</v>
      </c>
      <c r="F349" s="0" t="s">
        <v>1672</v>
      </c>
      <c r="I349" s="0" t="s">
        <v>5272</v>
      </c>
      <c r="J349" s="0" t="s">
        <v>5273</v>
      </c>
      <c r="L349" s="0" t="s">
        <v>3341</v>
      </c>
      <c r="N349" s="0" t="s">
        <v>5272</v>
      </c>
      <c r="O349" s="0" t="s">
        <v>5274</v>
      </c>
      <c r="P349" s="0" t="s">
        <v>5275</v>
      </c>
    </row>
    <row r="350" customFormat="false" ht="13.2" hidden="false" customHeight="false" outlineLevel="0" collapsed="false">
      <c r="A350" s="0" t="s">
        <v>1796</v>
      </c>
      <c r="B350" s="0" t="n">
        <v>1.6666061</v>
      </c>
      <c r="C350" s="0" t="n">
        <v>0.62416226</v>
      </c>
      <c r="D350" s="0" t="s">
        <v>1568</v>
      </c>
      <c r="E350" s="1" t="n">
        <f aca="false">B350/C350</f>
        <v>2.67014878470864</v>
      </c>
      <c r="F350" s="0" t="s">
        <v>1798</v>
      </c>
      <c r="I350" s="0" t="s">
        <v>2618</v>
      </c>
      <c r="J350" s="0" t="s">
        <v>5276</v>
      </c>
      <c r="L350" s="0" t="s">
        <v>1276</v>
      </c>
      <c r="N350" s="0" t="s">
        <v>2618</v>
      </c>
      <c r="O350" s="0" t="s">
        <v>2620</v>
      </c>
      <c r="P350" s="0" t="s">
        <v>2621</v>
      </c>
    </row>
    <row r="351" customFormat="false" ht="13.2" hidden="false" customHeight="false" outlineLevel="0" collapsed="false">
      <c r="A351" s="0" t="s">
        <v>2575</v>
      </c>
      <c r="B351" s="0" t="n">
        <v>1.5073278</v>
      </c>
      <c r="C351" s="0" t="n">
        <v>0.5648415</v>
      </c>
      <c r="D351" s="0" t="s">
        <v>2576</v>
      </c>
      <c r="E351" s="1" t="n">
        <f aca="false">B351/C351</f>
        <v>2.66858543502912</v>
      </c>
      <c r="F351" s="0" t="s">
        <v>2577</v>
      </c>
      <c r="I351" s="0" t="s">
        <v>984</v>
      </c>
      <c r="J351" s="0" t="s">
        <v>5277</v>
      </c>
      <c r="L351" s="0" t="s">
        <v>5027</v>
      </c>
      <c r="N351" s="0" t="s">
        <v>984</v>
      </c>
      <c r="O351" s="0" t="s">
        <v>985</v>
      </c>
      <c r="P351" s="0" t="s">
        <v>2623</v>
      </c>
    </row>
    <row r="352" customFormat="false" ht="13.2" hidden="false" customHeight="false" outlineLevel="0" collapsed="false">
      <c r="A352" s="0" t="s">
        <v>2285</v>
      </c>
      <c r="B352" s="0" t="n">
        <v>1.5359081</v>
      </c>
      <c r="C352" s="0" t="n">
        <v>0.5760154</v>
      </c>
      <c r="D352" s="0" t="s">
        <v>2286</v>
      </c>
      <c r="E352" s="1" t="n">
        <f aca="false">B352/C352</f>
        <v>2.66643582793099</v>
      </c>
      <c r="F352" s="0" t="s">
        <v>2287</v>
      </c>
      <c r="I352" s="0" t="s">
        <v>2406</v>
      </c>
      <c r="J352" s="0" t="s">
        <v>5278</v>
      </c>
      <c r="L352" s="0" t="s">
        <v>2148</v>
      </c>
      <c r="N352" s="0" t="s">
        <v>2406</v>
      </c>
      <c r="O352" s="0" t="s">
        <v>2407</v>
      </c>
      <c r="P352" s="0" t="s">
        <v>2628</v>
      </c>
    </row>
    <row r="353" customFormat="false" ht="13.2" hidden="false" customHeight="false" outlineLevel="0" collapsed="false">
      <c r="A353" s="0" t="s">
        <v>1862</v>
      </c>
      <c r="B353" s="0" t="n">
        <v>1.5655558</v>
      </c>
      <c r="C353" s="0" t="n">
        <v>0.58724535</v>
      </c>
      <c r="D353" s="0" t="s">
        <v>1864</v>
      </c>
      <c r="E353" s="1" t="n">
        <f aca="false">B353/C353</f>
        <v>2.66593136923094</v>
      </c>
      <c r="F353" s="0" t="s">
        <v>4094</v>
      </c>
      <c r="I353" s="0" t="s">
        <v>2415</v>
      </c>
      <c r="J353" s="0" t="s">
        <v>4094</v>
      </c>
      <c r="L353" s="0" t="s">
        <v>2705</v>
      </c>
      <c r="N353" s="0" t="s">
        <v>2415</v>
      </c>
      <c r="O353" s="0" t="s">
        <v>2416</v>
      </c>
      <c r="P353" s="0" t="s">
        <v>2629</v>
      </c>
    </row>
    <row r="354" customFormat="false" ht="13.2" hidden="false" customHeight="false" outlineLevel="0" collapsed="false">
      <c r="A354" s="0" t="s">
        <v>2719</v>
      </c>
      <c r="B354" s="0" t="n">
        <v>1.4026238</v>
      </c>
      <c r="C354" s="0" t="n">
        <v>0.526292</v>
      </c>
      <c r="D354" s="0" t="s">
        <v>4211</v>
      </c>
      <c r="E354" s="1" t="n">
        <f aca="false">B354/C354</f>
        <v>2.66510568277686</v>
      </c>
      <c r="F354" s="0" t="s">
        <v>2721</v>
      </c>
      <c r="I354" s="0" t="s">
        <v>1825</v>
      </c>
      <c r="J354" s="0" t="s">
        <v>5279</v>
      </c>
      <c r="L354" s="0" t="s">
        <v>2814</v>
      </c>
      <c r="N354" s="0" t="s">
        <v>1825</v>
      </c>
      <c r="O354" s="0" t="s">
        <v>1826</v>
      </c>
      <c r="P354" s="0" t="s">
        <v>2631</v>
      </c>
    </row>
    <row r="355" customFormat="false" ht="13.2" hidden="false" customHeight="false" outlineLevel="0" collapsed="false">
      <c r="A355" s="0" t="s">
        <v>2028</v>
      </c>
      <c r="B355" s="0" t="n">
        <v>1.617885</v>
      </c>
      <c r="C355" s="0" t="n">
        <v>0.60806084</v>
      </c>
      <c r="D355" s="0" t="s">
        <v>2029</v>
      </c>
      <c r="E355" s="1" t="n">
        <f aca="false">B355/C355</f>
        <v>2.66072881785974</v>
      </c>
      <c r="F355" s="0" t="s">
        <v>2030</v>
      </c>
      <c r="I355" s="0" t="s">
        <v>2633</v>
      </c>
      <c r="J355" s="0" t="s">
        <v>5280</v>
      </c>
      <c r="L355" s="0" t="s">
        <v>1950</v>
      </c>
      <c r="N355" s="0" t="s">
        <v>2633</v>
      </c>
      <c r="O355" s="0" t="s">
        <v>2635</v>
      </c>
      <c r="P355" s="0" t="s">
        <v>2636</v>
      </c>
    </row>
    <row r="356" customFormat="false" ht="13.2" hidden="false" customHeight="false" outlineLevel="0" collapsed="false">
      <c r="A356" s="0" t="s">
        <v>2508</v>
      </c>
      <c r="B356" s="0" t="n">
        <v>1.3934184</v>
      </c>
      <c r="C356" s="0" t="n">
        <v>0.5239215</v>
      </c>
      <c r="D356" s="0" t="s">
        <v>2509</v>
      </c>
      <c r="E356" s="1" t="n">
        <f aca="false">B356/C356</f>
        <v>2.65959385136896</v>
      </c>
      <c r="F356" s="0" t="s">
        <v>3467</v>
      </c>
      <c r="I356" s="0" t="s">
        <v>2638</v>
      </c>
      <c r="J356" s="0" t="s">
        <v>5281</v>
      </c>
      <c r="L356" s="0" t="s">
        <v>3560</v>
      </c>
      <c r="N356" s="0" t="s">
        <v>2638</v>
      </c>
      <c r="O356" s="0" t="s">
        <v>2640</v>
      </c>
      <c r="P356" s="0" t="s">
        <v>2603</v>
      </c>
    </row>
    <row r="357" customFormat="false" ht="13.2" hidden="false" customHeight="false" outlineLevel="0" collapsed="false">
      <c r="A357" s="0" t="s">
        <v>1479</v>
      </c>
      <c r="B357" s="0" t="n">
        <v>1.5254893</v>
      </c>
      <c r="C357" s="0" t="n">
        <v>0.57359636</v>
      </c>
      <c r="D357" s="0" t="s">
        <v>1480</v>
      </c>
      <c r="E357" s="1" t="n">
        <f aca="false">B357/C357</f>
        <v>2.65951705132857</v>
      </c>
      <c r="F357" s="0" t="s">
        <v>3403</v>
      </c>
      <c r="I357" s="0" t="s">
        <v>5282</v>
      </c>
      <c r="J357" s="0" t="s">
        <v>5283</v>
      </c>
      <c r="L357" s="0" t="s">
        <v>2289</v>
      </c>
      <c r="N357" s="0" t="s">
        <v>5282</v>
      </c>
      <c r="O357" s="0" t="s">
        <v>5284</v>
      </c>
      <c r="P357" s="0" t="s">
        <v>5285</v>
      </c>
    </row>
    <row r="358" customFormat="false" ht="13.2" hidden="false" customHeight="false" outlineLevel="0" collapsed="false">
      <c r="A358" s="0" t="s">
        <v>1884</v>
      </c>
      <c r="B358" s="0" t="n">
        <v>1.3779387</v>
      </c>
      <c r="C358" s="0" t="n">
        <v>0.51817095</v>
      </c>
      <c r="D358" s="0" t="s">
        <v>3941</v>
      </c>
      <c r="E358" s="1" t="n">
        <f aca="false">B358/C358</f>
        <v>2.65923572133868</v>
      </c>
      <c r="F358" s="0" t="s">
        <v>1886</v>
      </c>
      <c r="I358" s="0" t="s">
        <v>883</v>
      </c>
      <c r="J358" s="0" t="s">
        <v>1886</v>
      </c>
      <c r="L358" s="0" t="s">
        <v>2191</v>
      </c>
      <c r="N358" s="0" t="s">
        <v>883</v>
      </c>
      <c r="O358" s="0" t="s">
        <v>884</v>
      </c>
      <c r="P358" s="0" t="s">
        <v>2645</v>
      </c>
    </row>
    <row r="359" customFormat="false" ht="13.2" hidden="false" customHeight="false" outlineLevel="0" collapsed="false">
      <c r="A359" s="0" t="s">
        <v>1761</v>
      </c>
      <c r="B359" s="0" t="n">
        <v>1.5690432</v>
      </c>
      <c r="C359" s="0" t="n">
        <v>0.59109336</v>
      </c>
      <c r="D359" s="0" t="s">
        <v>1762</v>
      </c>
      <c r="E359" s="1" t="n">
        <f aca="false">B359/C359</f>
        <v>2.65447610509446</v>
      </c>
      <c r="F359" s="0" t="s">
        <v>1763</v>
      </c>
      <c r="I359" s="0" t="s">
        <v>2649</v>
      </c>
      <c r="J359" s="0" t="s">
        <v>1763</v>
      </c>
      <c r="L359" s="0" t="s">
        <v>4053</v>
      </c>
      <c r="N359" s="0" t="s">
        <v>2649</v>
      </c>
      <c r="O359" s="0" t="s">
        <v>2651</v>
      </c>
      <c r="P359" s="0" t="s">
        <v>2652</v>
      </c>
    </row>
    <row r="360" customFormat="false" ht="13.2" hidden="false" customHeight="false" outlineLevel="0" collapsed="false">
      <c r="A360" s="0" t="s">
        <v>2539</v>
      </c>
      <c r="B360" s="0" t="n">
        <v>1.3683554</v>
      </c>
      <c r="C360" s="0" t="n">
        <v>0.5155674</v>
      </c>
      <c r="D360" s="0" t="s">
        <v>2355</v>
      </c>
      <c r="E360" s="1" t="n">
        <f aca="false">B360/C360</f>
        <v>2.65407665418721</v>
      </c>
      <c r="F360" s="0" t="s">
        <v>2356</v>
      </c>
      <c r="I360" s="0" t="s">
        <v>2656</v>
      </c>
      <c r="J360" s="0" t="s">
        <v>2356</v>
      </c>
      <c r="L360" s="0" t="s">
        <v>5286</v>
      </c>
      <c r="N360" s="0" t="s">
        <v>2656</v>
      </c>
      <c r="O360" s="0" t="s">
        <v>2657</v>
      </c>
      <c r="P360" s="0" t="s">
        <v>2658</v>
      </c>
    </row>
    <row r="361" customFormat="false" ht="13.2" hidden="false" customHeight="false" outlineLevel="0" collapsed="false">
      <c r="A361" s="0" t="s">
        <v>3377</v>
      </c>
      <c r="B361" s="0" t="n">
        <v>1.3244541</v>
      </c>
      <c r="C361" s="0" t="n">
        <v>0.49914855</v>
      </c>
      <c r="D361" s="0" t="s">
        <v>2678</v>
      </c>
      <c r="E361" s="1" t="n">
        <f aca="false">B361/C361</f>
        <v>2.6534267203621</v>
      </c>
      <c r="F361" s="0" t="s">
        <v>3378</v>
      </c>
      <c r="I361" s="0" t="s">
        <v>4871</v>
      </c>
      <c r="J361" s="0" t="s">
        <v>5287</v>
      </c>
      <c r="L361" s="0" t="s">
        <v>3269</v>
      </c>
      <c r="N361" s="0" t="s">
        <v>4871</v>
      </c>
      <c r="O361" s="0" t="s">
        <v>4872</v>
      </c>
      <c r="P361" s="0" t="s">
        <v>5288</v>
      </c>
    </row>
    <row r="362" customFormat="false" ht="13.2" hidden="false" customHeight="false" outlineLevel="0" collapsed="false">
      <c r="A362" s="0" t="s">
        <v>1703</v>
      </c>
      <c r="B362" s="0" t="n">
        <v>1.765641</v>
      </c>
      <c r="C362" s="0" t="n">
        <v>0.6658609</v>
      </c>
      <c r="D362" s="0" t="s">
        <v>3333</v>
      </c>
      <c r="E362" s="1" t="n">
        <f aca="false">B362/C362</f>
        <v>2.65166643663864</v>
      </c>
      <c r="F362" s="0" t="s">
        <v>1704</v>
      </c>
      <c r="I362" s="0" t="s">
        <v>2662</v>
      </c>
      <c r="J362" s="0" t="s">
        <v>5289</v>
      </c>
      <c r="L362" s="0" t="s">
        <v>2346</v>
      </c>
      <c r="N362" s="0" t="s">
        <v>2662</v>
      </c>
      <c r="O362" s="0" t="s">
        <v>2664</v>
      </c>
      <c r="P362" s="0" t="s">
        <v>2644</v>
      </c>
    </row>
    <row r="363" customFormat="false" ht="13.2" hidden="false" customHeight="false" outlineLevel="0" collapsed="false">
      <c r="A363" s="0" t="s">
        <v>3837</v>
      </c>
      <c r="B363" s="0" t="n">
        <v>1.8969603</v>
      </c>
      <c r="C363" s="0" t="n">
        <v>0.71543</v>
      </c>
      <c r="D363" s="0" t="s">
        <v>3838</v>
      </c>
      <c r="E363" s="1" t="n">
        <f aca="false">B363/C363</f>
        <v>2.65149672225095</v>
      </c>
      <c r="F363" s="0" t="s">
        <v>3839</v>
      </c>
      <c r="I363" s="0" t="s">
        <v>5290</v>
      </c>
      <c r="J363" s="0" t="s">
        <v>5291</v>
      </c>
      <c r="L363" s="0" t="s">
        <v>3320</v>
      </c>
      <c r="N363" s="0" t="s">
        <v>5290</v>
      </c>
      <c r="O363" s="0" t="s">
        <v>5292</v>
      </c>
      <c r="P363" s="0" t="s">
        <v>5293</v>
      </c>
    </row>
    <row r="364" customFormat="false" ht="13.2" hidden="false" customHeight="false" outlineLevel="0" collapsed="false">
      <c r="A364" s="0" t="s">
        <v>2446</v>
      </c>
      <c r="B364" s="0" t="n">
        <v>1.4138217</v>
      </c>
      <c r="C364" s="0" t="n">
        <v>0.5332597</v>
      </c>
      <c r="D364" s="0" t="s">
        <v>2448</v>
      </c>
      <c r="E364" s="1" t="n">
        <f aca="false">B364/C364</f>
        <v>2.65128173008386</v>
      </c>
      <c r="F364" s="0" t="s">
        <v>3462</v>
      </c>
      <c r="I364" s="0" t="s">
        <v>2668</v>
      </c>
      <c r="J364" s="0" t="s">
        <v>5294</v>
      </c>
      <c r="L364" s="0" t="s">
        <v>2420</v>
      </c>
      <c r="N364" s="0" t="s">
        <v>2668</v>
      </c>
      <c r="O364" s="0" t="s">
        <v>2670</v>
      </c>
      <c r="P364" s="0" t="s">
        <v>2671</v>
      </c>
    </row>
    <row r="365" customFormat="false" ht="13.2" hidden="false" customHeight="false" outlineLevel="0" collapsed="false">
      <c r="A365" s="0" t="s">
        <v>1174</v>
      </c>
      <c r="B365" s="0" t="n">
        <v>1.3763411</v>
      </c>
      <c r="C365" s="0" t="n">
        <v>0.519256</v>
      </c>
      <c r="D365" s="0" t="s">
        <v>1176</v>
      </c>
      <c r="E365" s="1" t="n">
        <f aca="false">B365/C365</f>
        <v>2.6506022077742</v>
      </c>
      <c r="F365" s="0" t="s">
        <v>3015</v>
      </c>
      <c r="I365" s="0" t="s">
        <v>5246</v>
      </c>
      <c r="J365" s="0" t="s">
        <v>5295</v>
      </c>
      <c r="L365" s="0" t="s">
        <v>1110</v>
      </c>
      <c r="N365" s="0" t="s">
        <v>5246</v>
      </c>
      <c r="O365" s="0" t="s">
        <v>5247</v>
      </c>
      <c r="P365" s="0" t="s">
        <v>5296</v>
      </c>
    </row>
    <row r="366" customFormat="false" ht="13.2" hidden="false" customHeight="false" outlineLevel="0" collapsed="false">
      <c r="A366" s="0" t="s">
        <v>5297</v>
      </c>
      <c r="B366" s="0" t="n">
        <v>1.3091655</v>
      </c>
      <c r="C366" s="0" t="n">
        <v>0.49392363</v>
      </c>
      <c r="D366" s="0" t="s">
        <v>5298</v>
      </c>
      <c r="E366" s="1" t="n">
        <f aca="false">B366/C366</f>
        <v>2.65054235206362</v>
      </c>
      <c r="F366" s="0" t="s">
        <v>5299</v>
      </c>
      <c r="I366" s="0" t="s">
        <v>5155</v>
      </c>
      <c r="J366" s="0" t="s">
        <v>5300</v>
      </c>
      <c r="L366" s="0" t="s">
        <v>5301</v>
      </c>
      <c r="N366" s="0" t="s">
        <v>5155</v>
      </c>
      <c r="O366" s="0" t="s">
        <v>5156</v>
      </c>
      <c r="P366" s="0" t="s">
        <v>5302</v>
      </c>
    </row>
    <row r="367" customFormat="false" ht="13.2" hidden="false" customHeight="false" outlineLevel="0" collapsed="false">
      <c r="A367" s="0" t="s">
        <v>3106</v>
      </c>
      <c r="B367" s="0" t="n">
        <v>1.4860033</v>
      </c>
      <c r="C367" s="0" t="n">
        <v>0.5608815</v>
      </c>
      <c r="D367" s="0" t="s">
        <v>3043</v>
      </c>
      <c r="E367" s="1" t="n">
        <f aca="false">B367/C367</f>
        <v>2.64940687114836</v>
      </c>
      <c r="F367" s="0" t="s">
        <v>4085</v>
      </c>
      <c r="I367" s="0" t="s">
        <v>1584</v>
      </c>
      <c r="J367" s="0" t="s">
        <v>5303</v>
      </c>
      <c r="L367" s="0" t="s">
        <v>2098</v>
      </c>
      <c r="N367" s="0" t="s">
        <v>1584</v>
      </c>
      <c r="O367" s="0" t="s">
        <v>1585</v>
      </c>
      <c r="P367" s="0" t="s">
        <v>2676</v>
      </c>
    </row>
    <row r="368" customFormat="false" ht="13.2" hidden="false" customHeight="false" outlineLevel="0" collapsed="false">
      <c r="A368" s="0" t="s">
        <v>2836</v>
      </c>
      <c r="B368" s="0" t="n">
        <v>1.611677</v>
      </c>
      <c r="C368" s="0" t="n">
        <v>0.60907257</v>
      </c>
      <c r="D368" s="0" t="s">
        <v>3373</v>
      </c>
      <c r="E368" s="1" t="n">
        <f aca="false">B368/C368</f>
        <v>2.64611653747599</v>
      </c>
      <c r="F368" s="0" t="s">
        <v>2838</v>
      </c>
      <c r="I368" s="0" t="s">
        <v>890</v>
      </c>
      <c r="J368" s="0" t="s">
        <v>5304</v>
      </c>
      <c r="L368" s="0" t="s">
        <v>2021</v>
      </c>
      <c r="N368" s="0" t="s">
        <v>890</v>
      </c>
      <c r="O368" s="0" t="s">
        <v>891</v>
      </c>
      <c r="P368" s="0" t="s">
        <v>2681</v>
      </c>
    </row>
    <row r="369" customFormat="false" ht="13.2" hidden="false" customHeight="false" outlineLevel="0" collapsed="false">
      <c r="A369" s="0" t="s">
        <v>1317</v>
      </c>
      <c r="B369" s="0" t="n">
        <v>1.5120624</v>
      </c>
      <c r="C369" s="0" t="n">
        <v>0.5714596</v>
      </c>
      <c r="D369" s="0" t="s">
        <v>1319</v>
      </c>
      <c r="E369" s="1" t="n">
        <f aca="false">B369/C369</f>
        <v>2.64596552407204</v>
      </c>
      <c r="F369" s="0" t="s">
        <v>2622</v>
      </c>
      <c r="I369" s="0" t="s">
        <v>1066</v>
      </c>
      <c r="J369" s="0" t="s">
        <v>2622</v>
      </c>
      <c r="L369" s="0" t="s">
        <v>1468</v>
      </c>
      <c r="N369" s="0" t="s">
        <v>1066</v>
      </c>
      <c r="O369" s="0" t="s">
        <v>1067</v>
      </c>
      <c r="P369" s="0" t="s">
        <v>2686</v>
      </c>
    </row>
    <row r="370" customFormat="false" ht="13.2" hidden="false" customHeight="false" outlineLevel="0" collapsed="false">
      <c r="A370" s="0" t="s">
        <v>3388</v>
      </c>
      <c r="B370" s="0" t="n">
        <v>1.4758911</v>
      </c>
      <c r="C370" s="0" t="n">
        <v>0.55796427</v>
      </c>
      <c r="D370" s="0" t="s">
        <v>3390</v>
      </c>
      <c r="E370" s="1" t="n">
        <f aca="false">B370/C370</f>
        <v>2.6451355030314</v>
      </c>
      <c r="F370" s="0" t="s">
        <v>3480</v>
      </c>
      <c r="I370" s="0" t="s">
        <v>1080</v>
      </c>
      <c r="J370" s="0" t="s">
        <v>5305</v>
      </c>
      <c r="L370" s="0" t="s">
        <v>3357</v>
      </c>
      <c r="N370" s="0" t="s">
        <v>1080</v>
      </c>
      <c r="O370" s="0" t="s">
        <v>1081</v>
      </c>
      <c r="P370" s="0" t="s">
        <v>2689</v>
      </c>
    </row>
    <row r="371" customFormat="false" ht="13.2" hidden="false" customHeight="false" outlineLevel="0" collapsed="false">
      <c r="A371" s="0" t="s">
        <v>952</v>
      </c>
      <c r="B371" s="0" t="n">
        <v>1.432898</v>
      </c>
      <c r="C371" s="0" t="n">
        <v>0.54171747</v>
      </c>
      <c r="D371" s="0" t="s">
        <v>954</v>
      </c>
      <c r="E371" s="1" t="n">
        <f aca="false">B371/C371</f>
        <v>2.64510206768853</v>
      </c>
      <c r="F371" s="0" t="s">
        <v>3195</v>
      </c>
      <c r="I371" s="0" t="s">
        <v>2698</v>
      </c>
      <c r="J371" s="0" t="s">
        <v>5306</v>
      </c>
      <c r="L371" s="0" t="s">
        <v>5285</v>
      </c>
      <c r="N371" s="0" t="s">
        <v>2698</v>
      </c>
      <c r="O371" s="0" t="s">
        <v>2700</v>
      </c>
      <c r="P371" s="0" t="s">
        <v>801</v>
      </c>
    </row>
    <row r="372" customFormat="false" ht="13.2" hidden="false" customHeight="false" outlineLevel="0" collapsed="false">
      <c r="A372" s="0" t="s">
        <v>748</v>
      </c>
      <c r="B372" s="0" t="n">
        <v>1.4790534</v>
      </c>
      <c r="C372" s="0" t="n">
        <v>0.55926967</v>
      </c>
      <c r="D372" s="0" t="s">
        <v>824</v>
      </c>
      <c r="E372" s="1" t="n">
        <f aca="false">B372/C372</f>
        <v>2.64461578973163</v>
      </c>
      <c r="F372" s="0" t="s">
        <v>750</v>
      </c>
      <c r="I372" s="0" t="s">
        <v>2702</v>
      </c>
      <c r="J372" s="0" t="s">
        <v>5307</v>
      </c>
      <c r="L372" s="0" t="s">
        <v>2825</v>
      </c>
      <c r="N372" s="0" t="s">
        <v>2702</v>
      </c>
      <c r="O372" s="0" t="s">
        <v>2704</v>
      </c>
      <c r="P372" s="0" t="s">
        <v>2705</v>
      </c>
    </row>
    <row r="373" customFormat="false" ht="13.2" hidden="false" customHeight="false" outlineLevel="0" collapsed="false">
      <c r="A373" s="0" t="s">
        <v>2715</v>
      </c>
      <c r="B373" s="0" t="n">
        <v>1.5858629</v>
      </c>
      <c r="C373" s="0" t="n">
        <v>0.59970903</v>
      </c>
      <c r="D373" s="0" t="s">
        <v>11</v>
      </c>
      <c r="E373" s="1" t="n">
        <f aca="false">B373/C373</f>
        <v>2.64438722892</v>
      </c>
      <c r="F373" s="0" t="s">
        <v>11</v>
      </c>
      <c r="I373" s="0" t="s">
        <v>2589</v>
      </c>
      <c r="J373" s="0" t="s">
        <v>5308</v>
      </c>
      <c r="L373" s="0" t="s">
        <v>1370</v>
      </c>
      <c r="N373" s="0" t="s">
        <v>2589</v>
      </c>
      <c r="O373" s="0" t="s">
        <v>2590</v>
      </c>
      <c r="P373" s="0" t="s">
        <v>2708</v>
      </c>
    </row>
    <row r="374" customFormat="false" ht="13.2" hidden="false" customHeight="false" outlineLevel="0" collapsed="false">
      <c r="A374" s="0" t="s">
        <v>5309</v>
      </c>
      <c r="B374" s="0" t="n">
        <v>1.5477436</v>
      </c>
      <c r="C374" s="0" t="n">
        <v>0.5857838</v>
      </c>
      <c r="D374" s="0" t="s">
        <v>4775</v>
      </c>
      <c r="E374" s="1" t="n">
        <f aca="false">B374/C374</f>
        <v>2.64217549205014</v>
      </c>
      <c r="F374" s="0" t="s">
        <v>4776</v>
      </c>
      <c r="I374" s="0" t="s">
        <v>5310</v>
      </c>
      <c r="J374" s="0" t="s">
        <v>5311</v>
      </c>
      <c r="L374" s="0" t="s">
        <v>1558</v>
      </c>
      <c r="N374" s="0" t="s">
        <v>5310</v>
      </c>
      <c r="O374" s="0" t="s">
        <v>5312</v>
      </c>
      <c r="P374" s="0" t="s">
        <v>5054</v>
      </c>
    </row>
    <row r="375" customFormat="false" ht="13.2" hidden="false" customHeight="false" outlineLevel="0" collapsed="false">
      <c r="A375" s="0" t="s">
        <v>2399</v>
      </c>
      <c r="B375" s="0" t="n">
        <v>1.6255295</v>
      </c>
      <c r="C375" s="0" t="n">
        <v>0.6159898</v>
      </c>
      <c r="D375" s="0" t="s">
        <v>2401</v>
      </c>
      <c r="E375" s="1" t="n">
        <f aca="false">B375/C375</f>
        <v>2.63889028681968</v>
      </c>
      <c r="F375" s="0" t="s">
        <v>4420</v>
      </c>
      <c r="I375" s="0" t="s">
        <v>904</v>
      </c>
      <c r="J375" s="0" t="s">
        <v>5313</v>
      </c>
      <c r="L375" s="0" t="s">
        <v>2426</v>
      </c>
      <c r="N375" s="0" t="s">
        <v>904</v>
      </c>
      <c r="O375" s="0" t="s">
        <v>905</v>
      </c>
      <c r="P375" s="0" t="s">
        <v>2718</v>
      </c>
    </row>
    <row r="376" customFormat="false" ht="13.2" hidden="false" customHeight="false" outlineLevel="0" collapsed="false">
      <c r="A376" s="0" t="s">
        <v>1270</v>
      </c>
      <c r="B376" s="0" t="n">
        <v>1.4680456</v>
      </c>
      <c r="C376" s="0" t="n">
        <v>0.55644417</v>
      </c>
      <c r="D376" s="0" t="s">
        <v>1271</v>
      </c>
      <c r="E376" s="1" t="n">
        <f aca="false">B376/C376</f>
        <v>2.63826216383937</v>
      </c>
      <c r="F376" s="0" t="s">
        <v>4426</v>
      </c>
      <c r="I376" s="0" t="s">
        <v>5314</v>
      </c>
      <c r="J376" s="0" t="s">
        <v>5315</v>
      </c>
      <c r="L376" s="0" t="s">
        <v>1134</v>
      </c>
      <c r="N376" s="0" t="s">
        <v>5314</v>
      </c>
      <c r="O376" s="0" t="s">
        <v>5316</v>
      </c>
      <c r="P376" s="0" t="s">
        <v>5317</v>
      </c>
    </row>
    <row r="377" customFormat="false" ht="13.2" hidden="false" customHeight="false" outlineLevel="0" collapsed="false">
      <c r="A377" s="0" t="s">
        <v>4210</v>
      </c>
      <c r="B377" s="0" t="n">
        <v>1.4712096</v>
      </c>
      <c r="C377" s="0" t="n">
        <v>0.55779916</v>
      </c>
      <c r="D377" s="0" t="s">
        <v>2660</v>
      </c>
      <c r="E377" s="1" t="n">
        <f aca="false">B377/C377</f>
        <v>2.63752566425521</v>
      </c>
      <c r="F377" s="0" t="s">
        <v>4352</v>
      </c>
      <c r="I377" s="0" t="s">
        <v>2722</v>
      </c>
      <c r="J377" s="0" t="s">
        <v>5318</v>
      </c>
      <c r="L377" s="0" t="s">
        <v>2351</v>
      </c>
      <c r="N377" s="0" t="s">
        <v>2722</v>
      </c>
      <c r="O377" s="0" t="s">
        <v>2724</v>
      </c>
      <c r="P377" s="0" t="s">
        <v>1906</v>
      </c>
    </row>
    <row r="378" customFormat="false" ht="13.2" hidden="false" customHeight="false" outlineLevel="0" collapsed="false">
      <c r="A378" s="0" t="s">
        <v>3696</v>
      </c>
      <c r="B378" s="0" t="n">
        <v>1.2539356</v>
      </c>
      <c r="C378" s="0" t="n">
        <v>0.47568288</v>
      </c>
      <c r="D378" s="0" t="s">
        <v>3115</v>
      </c>
      <c r="E378" s="1" t="n">
        <f aca="false">B378/C378</f>
        <v>2.63607468908698</v>
      </c>
      <c r="F378" s="0" t="s">
        <v>3698</v>
      </c>
      <c r="I378" s="0" t="s">
        <v>2726</v>
      </c>
      <c r="J378" s="0" t="s">
        <v>5319</v>
      </c>
      <c r="L378" s="0" t="s">
        <v>3805</v>
      </c>
      <c r="N378" s="0" t="s">
        <v>2726</v>
      </c>
      <c r="O378" s="0" t="s">
        <v>2727</v>
      </c>
      <c r="P378" s="0" t="s">
        <v>2619</v>
      </c>
    </row>
    <row r="379" customFormat="false" ht="13.2" hidden="false" customHeight="false" outlineLevel="0" collapsed="false">
      <c r="A379" s="0" t="s">
        <v>2411</v>
      </c>
      <c r="B379" s="0" t="n">
        <v>1.5736376</v>
      </c>
      <c r="C379" s="0" t="n">
        <v>0.5970145</v>
      </c>
      <c r="D379" s="0" t="s">
        <v>11</v>
      </c>
      <c r="E379" s="1" t="n">
        <f aca="false">B379/C379</f>
        <v>2.63584485803946</v>
      </c>
      <c r="F379" s="0" t="s">
        <v>11</v>
      </c>
      <c r="I379" s="0" t="s">
        <v>2731</v>
      </c>
      <c r="J379" s="0" t="s">
        <v>5320</v>
      </c>
      <c r="L379" s="0" t="s">
        <v>2409</v>
      </c>
      <c r="N379" s="0" t="s">
        <v>2731</v>
      </c>
      <c r="O379" s="0" t="s">
        <v>2733</v>
      </c>
      <c r="P379" s="0" t="s">
        <v>2734</v>
      </c>
    </row>
    <row r="380" customFormat="false" ht="13.2" hidden="false" customHeight="false" outlineLevel="0" collapsed="false">
      <c r="A380" s="0" t="s">
        <v>2947</v>
      </c>
      <c r="B380" s="0" t="n">
        <v>1.3087443</v>
      </c>
      <c r="C380" s="0" t="n">
        <v>0.49685174</v>
      </c>
      <c r="D380" s="0" t="s">
        <v>3432</v>
      </c>
      <c r="E380" s="1" t="n">
        <f aca="false">B380/C380</f>
        <v>2.63407410025373</v>
      </c>
      <c r="F380" s="0" t="s">
        <v>2949</v>
      </c>
      <c r="I380" s="0" t="s">
        <v>2255</v>
      </c>
      <c r="J380" s="0" t="s">
        <v>2949</v>
      </c>
      <c r="L380" s="0" t="s">
        <v>3243</v>
      </c>
      <c r="N380" s="0" t="s">
        <v>2255</v>
      </c>
      <c r="O380" s="0" t="s">
        <v>2256</v>
      </c>
      <c r="P380" s="0" t="s">
        <v>2743</v>
      </c>
    </row>
    <row r="381" customFormat="false" ht="13.2" hidden="false" customHeight="false" outlineLevel="0" collapsed="false">
      <c r="A381" s="0" t="s">
        <v>5321</v>
      </c>
      <c r="B381" s="0" t="n">
        <v>1.4482754</v>
      </c>
      <c r="C381" s="0" t="n">
        <v>0.54983336</v>
      </c>
      <c r="D381" s="0" t="s">
        <v>5322</v>
      </c>
      <c r="E381" s="1" t="n">
        <f aca="false">B381/C381</f>
        <v>2.6340260620054</v>
      </c>
      <c r="F381" s="0" t="s">
        <v>5323</v>
      </c>
      <c r="I381" s="0" t="s">
        <v>5324</v>
      </c>
      <c r="J381" s="0" t="s">
        <v>5325</v>
      </c>
      <c r="L381" s="0" t="s">
        <v>1127</v>
      </c>
      <c r="N381" s="0" t="s">
        <v>5324</v>
      </c>
      <c r="O381" s="0" t="s">
        <v>5326</v>
      </c>
      <c r="P381" s="0" t="s">
        <v>4965</v>
      </c>
    </row>
    <row r="382" customFormat="false" ht="13.2" hidden="false" customHeight="false" outlineLevel="0" collapsed="false">
      <c r="A382" s="0" t="s">
        <v>2682</v>
      </c>
      <c r="B382" s="0" t="n">
        <v>1.5715435</v>
      </c>
      <c r="C382" s="0" t="n">
        <v>0.59745693</v>
      </c>
      <c r="D382" s="0" t="s">
        <v>2881</v>
      </c>
      <c r="E382" s="1" t="n">
        <f aca="false">B382/C382</f>
        <v>2.63038793440726</v>
      </c>
      <c r="F382" s="0" t="s">
        <v>2684</v>
      </c>
      <c r="I382" s="0" t="s">
        <v>5327</v>
      </c>
      <c r="J382" s="0" t="s">
        <v>5328</v>
      </c>
      <c r="L382" s="0" t="s">
        <v>2031</v>
      </c>
      <c r="N382" s="0" t="s">
        <v>5327</v>
      </c>
      <c r="O382" s="0" t="s">
        <v>5329</v>
      </c>
      <c r="P382" s="0" t="s">
        <v>5330</v>
      </c>
    </row>
    <row r="383" customFormat="false" ht="13.2" hidden="false" customHeight="false" outlineLevel="0" collapsed="false">
      <c r="A383" s="0" t="s">
        <v>5331</v>
      </c>
      <c r="B383" s="0" t="n">
        <v>1.358644</v>
      </c>
      <c r="C383" s="0" t="n">
        <v>0.5166863</v>
      </c>
      <c r="D383" s="0" t="s">
        <v>5332</v>
      </c>
      <c r="E383" s="1" t="n">
        <f aca="false">B383/C383</f>
        <v>2.6295336261093</v>
      </c>
      <c r="F383" s="0" t="s">
        <v>5333</v>
      </c>
      <c r="I383" s="0" t="s">
        <v>2747</v>
      </c>
      <c r="J383" s="0" t="s">
        <v>5333</v>
      </c>
      <c r="L383" s="0" t="s">
        <v>1802</v>
      </c>
      <c r="N383" s="0" t="s">
        <v>2747</v>
      </c>
      <c r="O383" s="0" t="s">
        <v>2749</v>
      </c>
      <c r="P383" s="0" t="s">
        <v>2732</v>
      </c>
    </row>
    <row r="384" customFormat="false" ht="13.2" hidden="false" customHeight="false" outlineLevel="0" collapsed="false">
      <c r="A384" s="0" t="s">
        <v>5272</v>
      </c>
      <c r="B384" s="0" t="n">
        <v>1.6344136</v>
      </c>
      <c r="C384" s="0" t="n">
        <v>0.6215616</v>
      </c>
      <c r="D384" s="0" t="s">
        <v>5274</v>
      </c>
      <c r="E384" s="1" t="n">
        <f aca="false">B384/C384</f>
        <v>2.6295279502466</v>
      </c>
      <c r="F384" s="0" t="s">
        <v>5334</v>
      </c>
      <c r="I384" s="0" t="s">
        <v>2751</v>
      </c>
      <c r="J384" s="0" t="s">
        <v>5335</v>
      </c>
      <c r="L384" s="0" t="s">
        <v>759</v>
      </c>
      <c r="N384" s="0" t="s">
        <v>2751</v>
      </c>
      <c r="O384" s="0" t="s">
        <v>2752</v>
      </c>
      <c r="P384" s="0" t="s">
        <v>2753</v>
      </c>
    </row>
    <row r="385" customFormat="false" ht="13.2" hidden="false" customHeight="false" outlineLevel="0" collapsed="false">
      <c r="A385" s="0" t="s">
        <v>3132</v>
      </c>
      <c r="B385" s="0" t="n">
        <v>1.3180099</v>
      </c>
      <c r="C385" s="0" t="n">
        <v>0.5014308</v>
      </c>
      <c r="D385" s="0" t="s">
        <v>3133</v>
      </c>
      <c r="E385" s="1" t="n">
        <f aca="false">B385/C385</f>
        <v>2.62849808986604</v>
      </c>
      <c r="F385" s="0" t="s">
        <v>4285</v>
      </c>
      <c r="I385" s="0" t="s">
        <v>2757</v>
      </c>
      <c r="J385" s="0" t="s">
        <v>5336</v>
      </c>
      <c r="L385" s="0" t="s">
        <v>1406</v>
      </c>
      <c r="N385" s="0" t="s">
        <v>2757</v>
      </c>
      <c r="O385" s="0" t="s">
        <v>2759</v>
      </c>
      <c r="P385" s="0" t="s">
        <v>2760</v>
      </c>
    </row>
    <row r="386" customFormat="false" ht="13.2" hidden="false" customHeight="false" outlineLevel="0" collapsed="false">
      <c r="A386" s="0" t="s">
        <v>5337</v>
      </c>
      <c r="B386" s="0" t="n">
        <v>1.3194287</v>
      </c>
      <c r="C386" s="0" t="n">
        <v>0.5020026</v>
      </c>
      <c r="D386" s="0" t="s">
        <v>2678</v>
      </c>
      <c r="E386" s="1" t="n">
        <f aca="false">B386/C386</f>
        <v>2.62833041103771</v>
      </c>
      <c r="F386" s="0" t="s">
        <v>3378</v>
      </c>
      <c r="I386" s="0" t="s">
        <v>2761</v>
      </c>
      <c r="J386" s="0" t="s">
        <v>5338</v>
      </c>
      <c r="L386" s="0" t="s">
        <v>1853</v>
      </c>
      <c r="N386" s="0" t="s">
        <v>2761</v>
      </c>
      <c r="O386" s="0" t="s">
        <v>2762</v>
      </c>
      <c r="P386" s="0" t="s">
        <v>2764</v>
      </c>
    </row>
    <row r="387" customFormat="false" ht="13.2" hidden="false" customHeight="false" outlineLevel="0" collapsed="false">
      <c r="A387" s="0" t="s">
        <v>3038</v>
      </c>
      <c r="B387" s="0" t="n">
        <v>1.5552646</v>
      </c>
      <c r="C387" s="0" t="n">
        <v>0.5920265</v>
      </c>
      <c r="D387" s="0" t="s">
        <v>3039</v>
      </c>
      <c r="E387" s="1" t="n">
        <f aca="false">B387/C387</f>
        <v>2.6270185540681</v>
      </c>
      <c r="F387" s="0" t="s">
        <v>3040</v>
      </c>
      <c r="I387" s="0" t="s">
        <v>2767</v>
      </c>
      <c r="J387" s="0" t="s">
        <v>5339</v>
      </c>
      <c r="L387" s="0" t="s">
        <v>5213</v>
      </c>
      <c r="N387" s="0" t="s">
        <v>2767</v>
      </c>
      <c r="O387" s="0" t="s">
        <v>2769</v>
      </c>
      <c r="P387" s="0" t="s">
        <v>808</v>
      </c>
    </row>
    <row r="388" customFormat="false" ht="13.2" hidden="false" customHeight="false" outlineLevel="0" collapsed="false">
      <c r="A388" s="0" t="s">
        <v>2453</v>
      </c>
      <c r="B388" s="0" t="n">
        <v>1.5641837</v>
      </c>
      <c r="C388" s="0" t="n">
        <v>0.5956087</v>
      </c>
      <c r="D388" s="0" t="s">
        <v>2455</v>
      </c>
      <c r="E388" s="1" t="n">
        <f aca="false">B388/C388</f>
        <v>2.62619350590413</v>
      </c>
      <c r="F388" s="0" t="s">
        <v>2530</v>
      </c>
      <c r="I388" s="0" t="s">
        <v>2773</v>
      </c>
      <c r="J388" s="0" t="s">
        <v>2530</v>
      </c>
      <c r="L388" s="0" t="s">
        <v>3610</v>
      </c>
      <c r="N388" s="0" t="s">
        <v>2773</v>
      </c>
      <c r="O388" s="0" t="s">
        <v>2775</v>
      </c>
      <c r="P388" s="0" t="s">
        <v>1693</v>
      </c>
    </row>
    <row r="389" customFormat="false" ht="13.2" hidden="false" customHeight="false" outlineLevel="0" collapsed="false">
      <c r="A389" s="0" t="s">
        <v>2288</v>
      </c>
      <c r="B389" s="0" t="n">
        <v>1.5526247</v>
      </c>
      <c r="C389" s="0" t="n">
        <v>0.5913734</v>
      </c>
      <c r="D389" s="0" t="s">
        <v>2284</v>
      </c>
      <c r="E389" s="1" t="n">
        <f aca="false">B389/C389</f>
        <v>2.62545576111472</v>
      </c>
      <c r="F389" s="0" t="s">
        <v>3962</v>
      </c>
      <c r="I389" s="0" t="s">
        <v>2777</v>
      </c>
      <c r="J389" s="0" t="s">
        <v>5340</v>
      </c>
      <c r="L389" s="0" t="s">
        <v>2380</v>
      </c>
      <c r="N389" s="0" t="s">
        <v>2777</v>
      </c>
      <c r="O389" s="0" t="s">
        <v>2779</v>
      </c>
      <c r="P389" s="0" t="s">
        <v>2536</v>
      </c>
    </row>
    <row r="390" customFormat="false" ht="13.2" hidden="false" customHeight="false" outlineLevel="0" collapsed="false">
      <c r="A390" s="0" t="s">
        <v>1633</v>
      </c>
      <c r="B390" s="0" t="n">
        <v>1.6284256</v>
      </c>
      <c r="C390" s="0" t="n">
        <v>0.6206293</v>
      </c>
      <c r="D390" s="0" t="s">
        <v>1634</v>
      </c>
      <c r="E390" s="1" t="n">
        <f aca="false">B390/C390</f>
        <v>2.623829716064</v>
      </c>
      <c r="F390" s="0" t="s">
        <v>1635</v>
      </c>
      <c r="I390" s="0" t="s">
        <v>1225</v>
      </c>
      <c r="J390" s="0" t="s">
        <v>5341</v>
      </c>
      <c r="L390" s="0" t="s">
        <v>3453</v>
      </c>
      <c r="N390" s="0" t="s">
        <v>1225</v>
      </c>
      <c r="O390" s="0" t="s">
        <v>1226</v>
      </c>
      <c r="P390" s="0" t="s">
        <v>2781</v>
      </c>
    </row>
    <row r="391" customFormat="false" ht="13.2" hidden="false" customHeight="false" outlineLevel="0" collapsed="false">
      <c r="A391" s="0" t="s">
        <v>1135</v>
      </c>
      <c r="B391" s="0" t="n">
        <v>1.52508</v>
      </c>
      <c r="C391" s="0" t="n">
        <v>0.58214337</v>
      </c>
      <c r="D391" s="0" t="s">
        <v>2929</v>
      </c>
      <c r="E391" s="1" t="n">
        <f aca="false">B391/C391</f>
        <v>2.61976701718685</v>
      </c>
      <c r="F391" s="0" t="s">
        <v>1137</v>
      </c>
      <c r="I391" s="0" t="s">
        <v>1561</v>
      </c>
      <c r="J391" s="0" t="s">
        <v>1137</v>
      </c>
      <c r="L391" s="0" t="s">
        <v>738</v>
      </c>
      <c r="N391" s="0" t="s">
        <v>1561</v>
      </c>
      <c r="O391" s="0" t="s">
        <v>1562</v>
      </c>
      <c r="P391" s="0" t="s">
        <v>1468</v>
      </c>
    </row>
    <row r="392" customFormat="false" ht="13.2" hidden="false" customHeight="false" outlineLevel="0" collapsed="false">
      <c r="A392" s="0" t="s">
        <v>3323</v>
      </c>
      <c r="B392" s="0" t="n">
        <v>1.6803105</v>
      </c>
      <c r="C392" s="0" t="n">
        <v>0.64223975</v>
      </c>
      <c r="D392" s="0" t="s">
        <v>3324</v>
      </c>
      <c r="E392" s="1" t="n">
        <f aca="false">B392/C392</f>
        <v>2.61632902666022</v>
      </c>
      <c r="F392" s="0" t="s">
        <v>3325</v>
      </c>
      <c r="I392" s="0" t="s">
        <v>5215</v>
      </c>
      <c r="J392" s="0" t="s">
        <v>5342</v>
      </c>
      <c r="L392" s="0" t="s">
        <v>5241</v>
      </c>
      <c r="N392" s="0" t="s">
        <v>5215</v>
      </c>
      <c r="O392" s="0" t="s">
        <v>5216</v>
      </c>
      <c r="P392" s="0" t="s">
        <v>5343</v>
      </c>
    </row>
    <row r="393" customFormat="false" ht="13.2" hidden="false" customHeight="false" outlineLevel="0" collapsed="false">
      <c r="A393" s="0" t="s">
        <v>3692</v>
      </c>
      <c r="B393" s="0" t="n">
        <v>1.474572</v>
      </c>
      <c r="C393" s="0" t="n">
        <v>0.56364596</v>
      </c>
      <c r="D393" s="0" t="s">
        <v>4127</v>
      </c>
      <c r="E393" s="1" t="n">
        <f aca="false">B393/C393</f>
        <v>2.6161315872822</v>
      </c>
      <c r="F393" s="0" t="s">
        <v>3694</v>
      </c>
      <c r="I393" s="0" t="s">
        <v>2156</v>
      </c>
      <c r="J393" s="0" t="s">
        <v>5344</v>
      </c>
      <c r="L393" s="0" t="s">
        <v>3176</v>
      </c>
      <c r="N393" s="0" t="s">
        <v>2156</v>
      </c>
      <c r="O393" s="0" t="s">
        <v>2157</v>
      </c>
      <c r="P393" s="0" t="s">
        <v>2785</v>
      </c>
    </row>
    <row r="394" customFormat="false" ht="13.2" hidden="false" customHeight="false" outlineLevel="0" collapsed="false">
      <c r="A394" s="0" t="s">
        <v>1866</v>
      </c>
      <c r="B394" s="0" t="n">
        <v>1.2821089</v>
      </c>
      <c r="C394" s="0" t="n">
        <v>0.49029377</v>
      </c>
      <c r="D394" s="0" t="s">
        <v>1867</v>
      </c>
      <c r="E394" s="1" t="n">
        <f aca="false">B394/C394</f>
        <v>2.61498101434167</v>
      </c>
      <c r="F394" s="0" t="s">
        <v>1868</v>
      </c>
      <c r="I394" s="0" t="s">
        <v>5345</v>
      </c>
      <c r="J394" s="0" t="s">
        <v>5346</v>
      </c>
      <c r="L394" s="0" t="s">
        <v>847</v>
      </c>
      <c r="N394" s="0" t="s">
        <v>5345</v>
      </c>
      <c r="O394" s="0" t="s">
        <v>5347</v>
      </c>
      <c r="P394" s="0" t="s">
        <v>5348</v>
      </c>
    </row>
    <row r="395" customFormat="false" ht="13.2" hidden="false" customHeight="false" outlineLevel="0" collapsed="false">
      <c r="A395" s="0" t="s">
        <v>3088</v>
      </c>
      <c r="B395" s="0" t="n">
        <v>1.4996327</v>
      </c>
      <c r="C395" s="0" t="n">
        <v>0.5736704</v>
      </c>
      <c r="D395" s="0" t="s">
        <v>1233</v>
      </c>
      <c r="E395" s="1" t="n">
        <f aca="false">B395/C395</f>
        <v>2.61410158167477</v>
      </c>
      <c r="F395" s="0" t="s">
        <v>1234</v>
      </c>
      <c r="I395" s="0" t="s">
        <v>2789</v>
      </c>
      <c r="J395" s="0" t="s">
        <v>5349</v>
      </c>
      <c r="L395" s="0" t="s">
        <v>1007</v>
      </c>
      <c r="N395" s="0" t="s">
        <v>2789</v>
      </c>
      <c r="O395" s="0" t="s">
        <v>2585</v>
      </c>
      <c r="P395" s="0" t="s">
        <v>2791</v>
      </c>
    </row>
    <row r="396" customFormat="false" ht="13.2" hidden="false" customHeight="false" outlineLevel="0" collapsed="false">
      <c r="A396" s="0" t="s">
        <v>2747</v>
      </c>
      <c r="B396" s="0" t="n">
        <v>1.4126978</v>
      </c>
      <c r="C396" s="0" t="n">
        <v>0.5405314</v>
      </c>
      <c r="D396" s="0" t="s">
        <v>2749</v>
      </c>
      <c r="E396" s="1" t="n">
        <f aca="false">B396/C396</f>
        <v>2.61353512487896</v>
      </c>
      <c r="F396" s="0" t="s">
        <v>3792</v>
      </c>
      <c r="I396" s="0" t="s">
        <v>1845</v>
      </c>
      <c r="J396" s="0" t="s">
        <v>3792</v>
      </c>
      <c r="L396" s="0" t="s">
        <v>5350</v>
      </c>
      <c r="N396" s="0" t="s">
        <v>1845</v>
      </c>
      <c r="O396" s="0" t="s">
        <v>1846</v>
      </c>
      <c r="P396" s="0" t="s">
        <v>2798</v>
      </c>
    </row>
    <row r="397" customFormat="false" ht="13.2" hidden="false" customHeight="false" outlineLevel="0" collapsed="false">
      <c r="A397" s="0" t="s">
        <v>2646</v>
      </c>
      <c r="B397" s="0" t="n">
        <v>1.495384</v>
      </c>
      <c r="C397" s="0" t="n">
        <v>0.5728378</v>
      </c>
      <c r="D397" s="0" t="s">
        <v>2647</v>
      </c>
      <c r="E397" s="1" t="n">
        <f aca="false">B397/C397</f>
        <v>2.61048415450237</v>
      </c>
      <c r="F397" s="0" t="s">
        <v>2648</v>
      </c>
      <c r="I397" s="0" t="s">
        <v>1073</v>
      </c>
      <c r="J397" s="0" t="s">
        <v>5351</v>
      </c>
      <c r="L397" s="0" t="s">
        <v>5352</v>
      </c>
      <c r="N397" s="0" t="s">
        <v>1073</v>
      </c>
      <c r="O397" s="0" t="s">
        <v>1074</v>
      </c>
      <c r="P397" s="0" t="s">
        <v>1304</v>
      </c>
    </row>
    <row r="398" customFormat="false" ht="13.2" hidden="false" customHeight="false" outlineLevel="0" collapsed="false">
      <c r="A398" s="0" t="s">
        <v>2297</v>
      </c>
      <c r="B398" s="0" t="n">
        <v>1.5869185</v>
      </c>
      <c r="C398" s="0" t="n">
        <v>0.6087655</v>
      </c>
      <c r="D398" s="0" t="s">
        <v>2299</v>
      </c>
      <c r="E398" s="1" t="n">
        <f aca="false">B398/C398</f>
        <v>2.60678126470702</v>
      </c>
      <c r="F398" s="0" t="s">
        <v>2617</v>
      </c>
      <c r="I398" s="0" t="s">
        <v>2809</v>
      </c>
      <c r="J398" s="0" t="s">
        <v>2617</v>
      </c>
      <c r="L398" s="0" t="s">
        <v>5223</v>
      </c>
      <c r="N398" s="0" t="s">
        <v>2809</v>
      </c>
      <c r="O398" s="0" t="s">
        <v>2811</v>
      </c>
      <c r="P398" s="0" t="s">
        <v>2812</v>
      </c>
    </row>
    <row r="399" customFormat="false" ht="13.2" hidden="false" customHeight="false" outlineLevel="0" collapsed="false">
      <c r="A399" s="0" t="s">
        <v>4885</v>
      </c>
      <c r="B399" s="0" t="n">
        <v>1.355777</v>
      </c>
      <c r="C399" s="0" t="n">
        <v>0.5202691</v>
      </c>
      <c r="D399" s="0" t="s">
        <v>4888</v>
      </c>
      <c r="E399" s="1" t="n">
        <f aca="false">B399/C399</f>
        <v>2.60591490057741</v>
      </c>
      <c r="F399" s="0" t="s">
        <v>5353</v>
      </c>
      <c r="I399" s="0" t="s">
        <v>741</v>
      </c>
      <c r="J399" s="0" t="s">
        <v>5354</v>
      </c>
      <c r="L399" s="0" t="s">
        <v>2433</v>
      </c>
      <c r="N399" s="0" t="s">
        <v>741</v>
      </c>
      <c r="O399" s="0" t="s">
        <v>742</v>
      </c>
      <c r="P399" s="0" t="s">
        <v>2815</v>
      </c>
    </row>
    <row r="400" customFormat="false" ht="13.2" hidden="false" customHeight="false" outlineLevel="0" collapsed="false">
      <c r="A400" s="0" t="s">
        <v>832</v>
      </c>
      <c r="B400" s="0" t="n">
        <v>1.3703334</v>
      </c>
      <c r="C400" s="0" t="n">
        <v>0.52633965</v>
      </c>
      <c r="D400" s="0" t="s">
        <v>834</v>
      </c>
      <c r="E400" s="1" t="n">
        <f aca="false">B400/C400</f>
        <v>2.603515429628</v>
      </c>
      <c r="F400" s="0" t="s">
        <v>2248</v>
      </c>
      <c r="I400" s="0" t="s">
        <v>998</v>
      </c>
      <c r="J400" s="0" t="s">
        <v>5355</v>
      </c>
      <c r="L400" s="0" t="s">
        <v>4918</v>
      </c>
      <c r="N400" s="0" t="s">
        <v>998</v>
      </c>
      <c r="O400" s="0" t="s">
        <v>999</v>
      </c>
      <c r="P400" s="0" t="s">
        <v>2819</v>
      </c>
    </row>
    <row r="401" customFormat="false" ht="13.2" hidden="false" customHeight="false" outlineLevel="0" collapsed="false">
      <c r="A401" s="0" t="s">
        <v>1338</v>
      </c>
      <c r="B401" s="0" t="n">
        <v>1.4403116</v>
      </c>
      <c r="C401" s="0" t="n">
        <v>0.55361104</v>
      </c>
      <c r="D401" s="0" t="s">
        <v>1340</v>
      </c>
      <c r="E401" s="1" t="n">
        <f aca="false">B401/C401</f>
        <v>2.60166704768026</v>
      </c>
      <c r="F401" s="0" t="s">
        <v>3354</v>
      </c>
      <c r="I401" s="0" t="s">
        <v>5356</v>
      </c>
      <c r="J401" s="0" t="s">
        <v>3354</v>
      </c>
      <c r="L401" s="0" t="s">
        <v>2856</v>
      </c>
      <c r="N401" s="0" t="s">
        <v>5356</v>
      </c>
      <c r="O401" s="0" t="s">
        <v>5357</v>
      </c>
      <c r="P401" s="0" t="s">
        <v>5358</v>
      </c>
    </row>
    <row r="402" customFormat="false" ht="13.2" hidden="false" customHeight="false" outlineLevel="0" collapsed="false">
      <c r="A402" s="0" t="s">
        <v>3882</v>
      </c>
      <c r="B402" s="0" t="n">
        <v>1.3855443</v>
      </c>
      <c r="C402" s="0" t="n">
        <v>0.53290886</v>
      </c>
      <c r="D402" s="0" t="s">
        <v>4271</v>
      </c>
      <c r="E402" s="1" t="n">
        <f aca="false">B402/C402</f>
        <v>2.5999648420182</v>
      </c>
      <c r="F402" s="0" t="s">
        <v>3884</v>
      </c>
      <c r="I402" s="0" t="s">
        <v>5167</v>
      </c>
      <c r="J402" s="0" t="s">
        <v>3884</v>
      </c>
      <c r="L402" s="0" t="s">
        <v>3487</v>
      </c>
      <c r="N402" s="0" t="s">
        <v>5167</v>
      </c>
      <c r="O402" s="0" t="s">
        <v>5168</v>
      </c>
      <c r="P402" s="0" t="s">
        <v>5359</v>
      </c>
    </row>
    <row r="403" customFormat="false" ht="13.2" hidden="false" customHeight="false" outlineLevel="0" collapsed="false">
      <c r="A403" s="0" t="s">
        <v>1058</v>
      </c>
      <c r="B403" s="0" t="n">
        <v>1.5790577</v>
      </c>
      <c r="C403" s="0" t="n">
        <v>0.60809827</v>
      </c>
      <c r="D403" s="0" t="s">
        <v>1059</v>
      </c>
      <c r="E403" s="1" t="n">
        <f aca="false">B403/C403</f>
        <v>2.59671467244924</v>
      </c>
      <c r="F403" s="0" t="s">
        <v>3710</v>
      </c>
      <c r="I403" s="0" t="s">
        <v>2823</v>
      </c>
      <c r="J403" s="0" t="s">
        <v>5360</v>
      </c>
      <c r="L403" s="0" t="s">
        <v>754</v>
      </c>
      <c r="N403" s="0" t="s">
        <v>2823</v>
      </c>
      <c r="O403" s="0" t="s">
        <v>2824</v>
      </c>
      <c r="P403" s="0" t="s">
        <v>2825</v>
      </c>
    </row>
    <row r="404" customFormat="false" ht="13.2" hidden="false" customHeight="false" outlineLevel="0" collapsed="false">
      <c r="A404" s="0" t="s">
        <v>4948</v>
      </c>
      <c r="B404" s="0" t="n">
        <v>1.7371082</v>
      </c>
      <c r="C404" s="0" t="n">
        <v>0.6697505</v>
      </c>
      <c r="D404" s="0" t="s">
        <v>4950</v>
      </c>
      <c r="E404" s="1" t="n">
        <f aca="false">B404/C404</f>
        <v>2.59366465571881</v>
      </c>
      <c r="F404" s="0" t="s">
        <v>5361</v>
      </c>
      <c r="I404" s="0" t="s">
        <v>4973</v>
      </c>
      <c r="J404" s="0" t="s">
        <v>5362</v>
      </c>
      <c r="L404" s="0" t="s">
        <v>2135</v>
      </c>
      <c r="N404" s="0" t="s">
        <v>4973</v>
      </c>
      <c r="O404" s="0" t="s">
        <v>4974</v>
      </c>
      <c r="P404" s="0" t="s">
        <v>5363</v>
      </c>
    </row>
    <row r="405" customFormat="false" ht="13.2" hidden="false" customHeight="false" outlineLevel="0" collapsed="false">
      <c r="A405" s="0" t="s">
        <v>3225</v>
      </c>
      <c r="B405" s="0" t="n">
        <v>1.4301585</v>
      </c>
      <c r="C405" s="0" t="n">
        <v>0.5514237</v>
      </c>
      <c r="D405" s="0" t="s">
        <v>3226</v>
      </c>
      <c r="E405" s="1" t="n">
        <f aca="false">B405/C405</f>
        <v>2.59357459608646</v>
      </c>
      <c r="F405" s="0" t="s">
        <v>3227</v>
      </c>
      <c r="I405" s="0" t="s">
        <v>2161</v>
      </c>
      <c r="J405" s="0" t="s">
        <v>5364</v>
      </c>
      <c r="L405" s="0" t="s">
        <v>810</v>
      </c>
      <c r="N405" s="0" t="s">
        <v>2161</v>
      </c>
      <c r="O405" s="0" t="s">
        <v>2162</v>
      </c>
      <c r="P405" s="0" t="s">
        <v>2830</v>
      </c>
    </row>
    <row r="406" customFormat="false" ht="13.2" hidden="false" customHeight="false" outlineLevel="0" collapsed="false">
      <c r="A406" s="0" t="s">
        <v>3410</v>
      </c>
      <c r="B406" s="0" t="n">
        <v>1.4176085</v>
      </c>
      <c r="C406" s="0" t="n">
        <v>0.54670846</v>
      </c>
      <c r="D406" s="0" t="s">
        <v>1957</v>
      </c>
      <c r="E406" s="1" t="n">
        <f aca="false">B406/C406</f>
        <v>2.59298804338971</v>
      </c>
      <c r="F406" s="0" t="s">
        <v>1958</v>
      </c>
      <c r="I406" s="0" t="s">
        <v>2002</v>
      </c>
      <c r="J406" s="0" t="s">
        <v>5365</v>
      </c>
      <c r="L406" s="0" t="s">
        <v>3935</v>
      </c>
      <c r="N406" s="0" t="s">
        <v>2002</v>
      </c>
      <c r="O406" s="0" t="s">
        <v>2003</v>
      </c>
      <c r="P406" s="0" t="s">
        <v>2835</v>
      </c>
    </row>
    <row r="407" customFormat="false" ht="13.2" hidden="false" customHeight="false" outlineLevel="0" collapsed="false">
      <c r="A407" s="0" t="s">
        <v>2131</v>
      </c>
      <c r="B407" s="0" t="n">
        <v>1.685972</v>
      </c>
      <c r="C407" s="0" t="n">
        <v>0.6510131</v>
      </c>
      <c r="D407" s="0" t="s">
        <v>3655</v>
      </c>
      <c r="E407" s="1" t="n">
        <f aca="false">B407/C407</f>
        <v>2.58976662681596</v>
      </c>
      <c r="F407" s="0" t="s">
        <v>2133</v>
      </c>
      <c r="I407" s="0" t="s">
        <v>2839</v>
      </c>
      <c r="J407" s="0" t="s">
        <v>2133</v>
      </c>
      <c r="L407" s="0" t="s">
        <v>5366</v>
      </c>
      <c r="N407" s="0" t="s">
        <v>2839</v>
      </c>
      <c r="O407" s="0" t="s">
        <v>2840</v>
      </c>
      <c r="P407" s="0" t="s">
        <v>1134</v>
      </c>
    </row>
    <row r="408" customFormat="false" ht="13.2" hidden="false" customHeight="false" outlineLevel="0" collapsed="false">
      <c r="A408" s="0" t="s">
        <v>5367</v>
      </c>
      <c r="B408" s="0" t="n">
        <v>2.2017355</v>
      </c>
      <c r="C408" s="0" t="n">
        <v>0.851664</v>
      </c>
      <c r="D408" s="0" t="s">
        <v>5368</v>
      </c>
      <c r="E408" s="1" t="n">
        <f aca="false">B408/C408</f>
        <v>2.58521611809352</v>
      </c>
      <c r="F408" s="0" t="s">
        <v>5369</v>
      </c>
      <c r="I408" s="0" t="s">
        <v>2511</v>
      </c>
      <c r="J408" s="0" t="s">
        <v>5370</v>
      </c>
      <c r="L408" s="0" t="s">
        <v>2066</v>
      </c>
      <c r="N408" s="0" t="s">
        <v>2511</v>
      </c>
      <c r="O408" s="0" t="s">
        <v>2512</v>
      </c>
      <c r="P408" s="0" t="s">
        <v>2842</v>
      </c>
    </row>
    <row r="409" customFormat="false" ht="13.2" hidden="false" customHeight="false" outlineLevel="0" collapsed="false">
      <c r="A409" s="0" t="s">
        <v>1772</v>
      </c>
      <c r="B409" s="0" t="n">
        <v>1.774269</v>
      </c>
      <c r="C409" s="0" t="n">
        <v>0.6869405</v>
      </c>
      <c r="D409" s="0" t="s">
        <v>4264</v>
      </c>
      <c r="E409" s="1" t="n">
        <f aca="false">B409/C409</f>
        <v>2.58285688498494</v>
      </c>
      <c r="F409" s="0" t="s">
        <v>1774</v>
      </c>
      <c r="I409" s="0" t="s">
        <v>2846</v>
      </c>
      <c r="J409" s="0" t="s">
        <v>1774</v>
      </c>
      <c r="L409" s="0" t="s">
        <v>2958</v>
      </c>
      <c r="N409" s="0" t="s">
        <v>2846</v>
      </c>
      <c r="O409" s="0" t="s">
        <v>2466</v>
      </c>
      <c r="P409" s="0" t="s">
        <v>1406</v>
      </c>
    </row>
    <row r="410" customFormat="false" ht="13.2" hidden="false" customHeight="false" outlineLevel="0" collapsed="false">
      <c r="A410" s="0" t="s">
        <v>4049</v>
      </c>
      <c r="B410" s="0" t="n">
        <v>1.4253039</v>
      </c>
      <c r="C410" s="0" t="n">
        <v>0.5518803</v>
      </c>
      <c r="D410" s="0" t="s">
        <v>4048</v>
      </c>
      <c r="E410" s="1" t="n">
        <f aca="false">B410/C410</f>
        <v>2.58263232081305</v>
      </c>
      <c r="F410" s="0" t="s">
        <v>4080</v>
      </c>
      <c r="I410" s="0" t="s">
        <v>5224</v>
      </c>
      <c r="J410" s="0" t="s">
        <v>5371</v>
      </c>
      <c r="L410" s="0" t="s">
        <v>1129</v>
      </c>
      <c r="N410" s="0" t="s">
        <v>5224</v>
      </c>
      <c r="O410" s="0" t="s">
        <v>5225</v>
      </c>
      <c r="P410" s="0" t="s">
        <v>5372</v>
      </c>
    </row>
    <row r="411" customFormat="false" ht="13.2" hidden="false" customHeight="false" outlineLevel="0" collapsed="false">
      <c r="A411" s="0" t="s">
        <v>5373</v>
      </c>
      <c r="B411" s="0" t="n">
        <v>1.7194861</v>
      </c>
      <c r="C411" s="0" t="n">
        <v>0.6658097</v>
      </c>
      <c r="D411" s="0" t="s">
        <v>5374</v>
      </c>
      <c r="E411" s="1" t="n">
        <f aca="false">B411/C411</f>
        <v>2.5825488874674</v>
      </c>
      <c r="F411" s="0" t="s">
        <v>5375</v>
      </c>
      <c r="I411" s="0" t="s">
        <v>4919</v>
      </c>
      <c r="J411" s="0" t="s">
        <v>5376</v>
      </c>
      <c r="L411" s="0" t="s">
        <v>2320</v>
      </c>
      <c r="N411" s="0" t="s">
        <v>4919</v>
      </c>
      <c r="O411" s="0" t="s">
        <v>4920</v>
      </c>
      <c r="P411" s="0" t="s">
        <v>5377</v>
      </c>
    </row>
    <row r="412" customFormat="false" ht="13.2" hidden="false" customHeight="false" outlineLevel="0" collapsed="false">
      <c r="A412" s="0" t="s">
        <v>1990</v>
      </c>
      <c r="B412" s="0" t="n">
        <v>1.345655</v>
      </c>
      <c r="C412" s="0" t="n">
        <v>0.5214044</v>
      </c>
      <c r="D412" s="0" t="s">
        <v>1986</v>
      </c>
      <c r="E412" s="1" t="n">
        <f aca="false">B412/C412</f>
        <v>2.58082785645844</v>
      </c>
      <c r="F412" s="0" t="s">
        <v>4164</v>
      </c>
      <c r="I412" s="0" t="s">
        <v>5378</v>
      </c>
      <c r="J412" s="0" t="s">
        <v>5379</v>
      </c>
      <c r="L412" s="0" t="s">
        <v>1129</v>
      </c>
      <c r="N412" s="0" t="s">
        <v>5378</v>
      </c>
      <c r="O412" s="0" t="s">
        <v>5380</v>
      </c>
      <c r="P412" s="0" t="s">
        <v>5381</v>
      </c>
    </row>
    <row r="413" customFormat="false" ht="13.2" hidden="false" customHeight="false" outlineLevel="0" collapsed="false">
      <c r="A413" s="0" t="s">
        <v>3029</v>
      </c>
      <c r="B413" s="0" t="n">
        <v>1.3836193</v>
      </c>
      <c r="C413" s="0" t="n">
        <v>0.53618175</v>
      </c>
      <c r="D413" s="0" t="s">
        <v>3429</v>
      </c>
      <c r="E413" s="1" t="n">
        <f aca="false">B413/C413</f>
        <v>2.58050427863313</v>
      </c>
      <c r="F413" s="0" t="s">
        <v>3031</v>
      </c>
      <c r="I413" s="0" t="s">
        <v>5382</v>
      </c>
      <c r="J413" s="0" t="s">
        <v>5383</v>
      </c>
      <c r="L413" s="0" t="s">
        <v>2968</v>
      </c>
      <c r="N413" s="0" t="s">
        <v>5382</v>
      </c>
      <c r="O413" s="0" t="s">
        <v>5384</v>
      </c>
      <c r="P413" s="0" t="s">
        <v>4848</v>
      </c>
    </row>
    <row r="414" customFormat="false" ht="13.2" hidden="false" customHeight="false" outlineLevel="0" collapsed="false">
      <c r="A414" s="0" t="s">
        <v>2061</v>
      </c>
      <c r="B414" s="0" t="n">
        <v>1.5236256</v>
      </c>
      <c r="C414" s="0" t="n">
        <v>0.5905874</v>
      </c>
      <c r="D414" s="0" t="s">
        <v>2111</v>
      </c>
      <c r="E414" s="1" t="n">
        <f aca="false">B414/C414</f>
        <v>2.579847792215</v>
      </c>
      <c r="F414" s="0" t="s">
        <v>2063</v>
      </c>
      <c r="I414" s="0" t="s">
        <v>2201</v>
      </c>
      <c r="J414" s="0" t="s">
        <v>2063</v>
      </c>
      <c r="L414" s="0" t="s">
        <v>3926</v>
      </c>
      <c r="N414" s="0" t="s">
        <v>2201</v>
      </c>
      <c r="O414" s="0" t="s">
        <v>2202</v>
      </c>
      <c r="P414" s="0" t="s">
        <v>2852</v>
      </c>
    </row>
    <row r="415" customFormat="false" ht="13.2" hidden="false" customHeight="false" outlineLevel="0" collapsed="false">
      <c r="A415" s="0" t="s">
        <v>1044</v>
      </c>
      <c r="B415" s="0" t="n">
        <v>1.2712945</v>
      </c>
      <c r="C415" s="0" t="n">
        <v>0.49280387</v>
      </c>
      <c r="D415" s="0" t="s">
        <v>1046</v>
      </c>
      <c r="E415" s="1" t="n">
        <f aca="false">B415/C415</f>
        <v>2.57971695717406</v>
      </c>
      <c r="F415" s="0" t="s">
        <v>4329</v>
      </c>
      <c r="I415" s="0" t="s">
        <v>876</v>
      </c>
      <c r="J415" s="0" t="s">
        <v>4329</v>
      </c>
      <c r="L415" s="0" t="s">
        <v>4720</v>
      </c>
      <c r="N415" s="0" t="s">
        <v>876</v>
      </c>
      <c r="O415" s="0" t="s">
        <v>877</v>
      </c>
      <c r="P415" s="0" t="s">
        <v>2857</v>
      </c>
    </row>
    <row r="416" customFormat="false" ht="13.2" hidden="false" customHeight="false" outlineLevel="0" collapsed="false">
      <c r="A416" s="0" t="s">
        <v>2064</v>
      </c>
      <c r="B416" s="0" t="n">
        <v>1.3841704</v>
      </c>
      <c r="C416" s="0" t="n">
        <v>0.53679174</v>
      </c>
      <c r="D416" s="0" t="s">
        <v>728</v>
      </c>
      <c r="E416" s="1" t="n">
        <f aca="false">B416/C416</f>
        <v>2.57859854549923</v>
      </c>
      <c r="F416" s="0" t="s">
        <v>3567</v>
      </c>
      <c r="I416" s="0" t="s">
        <v>5385</v>
      </c>
      <c r="J416" s="0" t="s">
        <v>5386</v>
      </c>
      <c r="L416" s="0" t="s">
        <v>5387</v>
      </c>
      <c r="N416" s="0" t="s">
        <v>5385</v>
      </c>
      <c r="O416" s="0" t="s">
        <v>3871</v>
      </c>
      <c r="P416" s="0" t="s">
        <v>2165</v>
      </c>
    </row>
    <row r="417" customFormat="false" ht="13.2" hidden="false" customHeight="false" outlineLevel="0" collapsed="false">
      <c r="A417" s="0" t="s">
        <v>4662</v>
      </c>
      <c r="B417" s="0" t="n">
        <v>1.4618118</v>
      </c>
      <c r="C417" s="0" t="n">
        <v>0.5669148</v>
      </c>
      <c r="D417" s="0" t="s">
        <v>4664</v>
      </c>
      <c r="E417" s="1" t="n">
        <f aca="false">B417/C417</f>
        <v>2.5785387857223</v>
      </c>
      <c r="F417" s="0" t="s">
        <v>5388</v>
      </c>
      <c r="I417" s="0" t="s">
        <v>2859</v>
      </c>
      <c r="J417" s="0" t="s">
        <v>5388</v>
      </c>
      <c r="L417" s="0" t="s">
        <v>4788</v>
      </c>
      <c r="N417" s="0" t="s">
        <v>2859</v>
      </c>
      <c r="O417" s="0" t="s">
        <v>2860</v>
      </c>
      <c r="P417" s="0" t="s">
        <v>1893</v>
      </c>
    </row>
    <row r="418" customFormat="false" ht="13.2" hidden="false" customHeight="false" outlineLevel="0" collapsed="false">
      <c r="A418" s="0" t="s">
        <v>829</v>
      </c>
      <c r="B418" s="0" t="n">
        <v>1.5060089</v>
      </c>
      <c r="C418" s="0" t="n">
        <v>0.584165</v>
      </c>
      <c r="D418" s="0" t="s">
        <v>1646</v>
      </c>
      <c r="E418" s="1" t="n">
        <f aca="false">B418/C418</f>
        <v>2.57805397447639</v>
      </c>
      <c r="F418" s="0" t="s">
        <v>831</v>
      </c>
      <c r="I418" s="0" t="s">
        <v>2864</v>
      </c>
      <c r="J418" s="0" t="s">
        <v>831</v>
      </c>
      <c r="L418" s="0" t="s">
        <v>2348</v>
      </c>
      <c r="N418" s="0" t="s">
        <v>2864</v>
      </c>
      <c r="O418" s="0" t="s">
        <v>2866</v>
      </c>
      <c r="P418" s="0" t="s">
        <v>1765</v>
      </c>
    </row>
    <row r="419" customFormat="false" ht="13.2" hidden="false" customHeight="false" outlineLevel="0" collapsed="false">
      <c r="A419" s="0" t="s">
        <v>1051</v>
      </c>
      <c r="B419" s="0" t="n">
        <v>1.5163987</v>
      </c>
      <c r="C419" s="0" t="n">
        <v>0.58852166</v>
      </c>
      <c r="D419" s="0" t="s">
        <v>1053</v>
      </c>
      <c r="E419" s="1" t="n">
        <f aca="false">B419/C419</f>
        <v>2.57662343302709</v>
      </c>
      <c r="F419" s="0" t="s">
        <v>4359</v>
      </c>
      <c r="I419" s="0" t="s">
        <v>1220</v>
      </c>
      <c r="J419" s="0" t="s">
        <v>4359</v>
      </c>
      <c r="L419" s="0" t="s">
        <v>4224</v>
      </c>
      <c r="N419" s="0" t="s">
        <v>1220</v>
      </c>
      <c r="O419" s="0" t="s">
        <v>237</v>
      </c>
      <c r="P419" s="0" t="s">
        <v>238</v>
      </c>
    </row>
    <row r="420" customFormat="false" ht="13.2" hidden="false" customHeight="false" outlineLevel="0" collapsed="false">
      <c r="A420" s="0" t="s">
        <v>2020</v>
      </c>
      <c r="B420" s="0" t="n">
        <v>1.5213652</v>
      </c>
      <c r="C420" s="0" t="n">
        <v>0.59062755</v>
      </c>
      <c r="D420" s="0" t="s">
        <v>1364</v>
      </c>
      <c r="E420" s="1" t="n">
        <f aca="false">B420/C420</f>
        <v>2.57584530217055</v>
      </c>
      <c r="F420" s="0" t="s">
        <v>1365</v>
      </c>
      <c r="I420" s="0" t="s">
        <v>2873</v>
      </c>
      <c r="J420" s="0" t="s">
        <v>1365</v>
      </c>
      <c r="L420" s="0" t="s">
        <v>2055</v>
      </c>
      <c r="N420" s="0" t="s">
        <v>2873</v>
      </c>
      <c r="O420" s="0" t="s">
        <v>2874</v>
      </c>
      <c r="P420" s="0" t="s">
        <v>731</v>
      </c>
    </row>
    <row r="421" customFormat="false" ht="13.2" hidden="false" customHeight="false" outlineLevel="0" collapsed="false">
      <c r="A421" s="0" t="s">
        <v>2988</v>
      </c>
      <c r="B421" s="0" t="n">
        <v>1.5358001</v>
      </c>
      <c r="C421" s="0" t="n">
        <v>0.5962542</v>
      </c>
      <c r="D421" s="0" t="s">
        <v>4076</v>
      </c>
      <c r="E421" s="1" t="n">
        <f aca="false">B421/C421</f>
        <v>2.57574722324807</v>
      </c>
      <c r="F421" s="0" t="s">
        <v>2990</v>
      </c>
      <c r="I421" s="0" t="s">
        <v>2876</v>
      </c>
      <c r="J421" s="0" t="s">
        <v>5389</v>
      </c>
      <c r="L421" s="0" t="s">
        <v>2902</v>
      </c>
      <c r="N421" s="0" t="s">
        <v>2876</v>
      </c>
      <c r="O421" s="0" t="s">
        <v>2878</v>
      </c>
      <c r="P421" s="0" t="s">
        <v>2879</v>
      </c>
    </row>
    <row r="422" customFormat="false" ht="13.2" hidden="false" customHeight="false" outlineLevel="0" collapsed="false">
      <c r="A422" s="0" t="s">
        <v>2301</v>
      </c>
      <c r="B422" s="0" t="n">
        <v>1.5917554</v>
      </c>
      <c r="C422" s="0" t="n">
        <v>0.61802924</v>
      </c>
      <c r="D422" s="0" t="s">
        <v>4142</v>
      </c>
      <c r="E422" s="1" t="n">
        <f aca="false">B422/C422</f>
        <v>2.57553412844997</v>
      </c>
      <c r="F422" s="0" t="s">
        <v>2303</v>
      </c>
      <c r="I422" s="0" t="s">
        <v>790</v>
      </c>
      <c r="J422" s="0" t="s">
        <v>5390</v>
      </c>
      <c r="L422" s="0" t="s">
        <v>3581</v>
      </c>
      <c r="N422" s="0" t="s">
        <v>790</v>
      </c>
      <c r="O422" s="0" t="s">
        <v>791</v>
      </c>
      <c r="P422" s="0" t="s">
        <v>2883</v>
      </c>
    </row>
    <row r="423" customFormat="false" ht="13.2" hidden="false" customHeight="false" outlineLevel="0" collapsed="false">
      <c r="A423" s="0" t="s">
        <v>5391</v>
      </c>
      <c r="B423" s="0" t="n">
        <v>1.8045652</v>
      </c>
      <c r="C423" s="0" t="n">
        <v>0.70186824</v>
      </c>
      <c r="D423" s="0" t="s">
        <v>5392</v>
      </c>
      <c r="E423" s="1" t="n">
        <f aca="false">B423/C423</f>
        <v>2.57108827149666</v>
      </c>
      <c r="F423" s="0" t="s">
        <v>5393</v>
      </c>
      <c r="I423" s="0" t="s">
        <v>2885</v>
      </c>
      <c r="J423" s="0" t="s">
        <v>5394</v>
      </c>
      <c r="L423" s="0" t="s">
        <v>2441</v>
      </c>
      <c r="N423" s="0" t="s">
        <v>2885</v>
      </c>
      <c r="O423" s="0" t="s">
        <v>2887</v>
      </c>
      <c r="P423" s="0" t="s">
        <v>920</v>
      </c>
    </row>
    <row r="424" customFormat="false" ht="13.2" hidden="false" customHeight="false" outlineLevel="0" collapsed="false">
      <c r="A424" s="0" t="s">
        <v>3310</v>
      </c>
      <c r="B424" s="0" t="n">
        <v>1.4299601</v>
      </c>
      <c r="C424" s="0" t="n">
        <v>0.5561882</v>
      </c>
      <c r="D424" s="0" t="s">
        <v>3311</v>
      </c>
      <c r="E424" s="1" t="n">
        <f aca="false">B424/C424</f>
        <v>2.57100042755312</v>
      </c>
      <c r="F424" s="0" t="s">
        <v>4378</v>
      </c>
      <c r="I424" s="0" t="s">
        <v>2889</v>
      </c>
      <c r="J424" s="0" t="s">
        <v>5395</v>
      </c>
      <c r="L424" s="0" t="s">
        <v>5330</v>
      </c>
      <c r="N424" s="0" t="s">
        <v>2889</v>
      </c>
      <c r="O424" s="0" t="s">
        <v>2890</v>
      </c>
      <c r="P424" s="0" t="s">
        <v>2237</v>
      </c>
    </row>
    <row r="425" customFormat="false" ht="13.2" hidden="false" customHeight="false" outlineLevel="0" collapsed="false">
      <c r="A425" s="0" t="s">
        <v>2306</v>
      </c>
      <c r="B425" s="0" t="n">
        <v>1.8127922</v>
      </c>
      <c r="C425" s="0" t="n">
        <v>0.70540345</v>
      </c>
      <c r="D425" s="0" t="s">
        <v>2307</v>
      </c>
      <c r="E425" s="1" t="n">
        <f aca="false">B425/C425</f>
        <v>2.56986579807626</v>
      </c>
      <c r="F425" s="0" t="s">
        <v>2308</v>
      </c>
      <c r="I425" s="0" t="s">
        <v>4859</v>
      </c>
      <c r="J425" s="0" t="s">
        <v>5396</v>
      </c>
      <c r="L425" s="0" t="s">
        <v>1746</v>
      </c>
      <c r="N425" s="0" t="s">
        <v>4859</v>
      </c>
      <c r="O425" s="0" t="s">
        <v>2942</v>
      </c>
      <c r="P425" s="0" t="s">
        <v>3547</v>
      </c>
    </row>
    <row r="426" customFormat="false" ht="13.2" hidden="false" customHeight="false" outlineLevel="0" collapsed="false">
      <c r="A426" s="0" t="s">
        <v>807</v>
      </c>
      <c r="B426" s="0" t="n">
        <v>1.5370288</v>
      </c>
      <c r="C426" s="0" t="n">
        <v>0.59845316</v>
      </c>
      <c r="D426" s="0" t="s">
        <v>809</v>
      </c>
      <c r="E426" s="1" t="n">
        <f aca="false">B426/C426</f>
        <v>2.568336008118</v>
      </c>
      <c r="F426" s="0" t="s">
        <v>2980</v>
      </c>
      <c r="I426" s="0" t="s">
        <v>5397</v>
      </c>
      <c r="J426" s="0" t="s">
        <v>5398</v>
      </c>
      <c r="L426" s="0" t="s">
        <v>4249</v>
      </c>
      <c r="N426" s="0" t="s">
        <v>5397</v>
      </c>
      <c r="O426" s="0" t="s">
        <v>5399</v>
      </c>
      <c r="P426" s="0" t="s">
        <v>4793</v>
      </c>
    </row>
    <row r="427" customFormat="false" ht="13.2" hidden="false" customHeight="false" outlineLevel="0" collapsed="false">
      <c r="A427" s="0" t="s">
        <v>2279</v>
      </c>
      <c r="B427" s="0" t="n">
        <v>1.2423334</v>
      </c>
      <c r="C427" s="0" t="n">
        <v>0.48383498</v>
      </c>
      <c r="D427" s="0" t="s">
        <v>2280</v>
      </c>
      <c r="E427" s="1" t="n">
        <f aca="false">B427/C427</f>
        <v>2.56767999701055</v>
      </c>
      <c r="F427" s="0" t="s">
        <v>2281</v>
      </c>
      <c r="I427" s="0" t="s">
        <v>2333</v>
      </c>
      <c r="J427" s="0" t="s">
        <v>5400</v>
      </c>
      <c r="L427" s="0" t="s">
        <v>4090</v>
      </c>
      <c r="N427" s="0" t="s">
        <v>2333</v>
      </c>
      <c r="O427" s="0" t="s">
        <v>2334</v>
      </c>
      <c r="P427" s="0" t="s">
        <v>2900</v>
      </c>
    </row>
    <row r="428" customFormat="false" ht="13.2" hidden="false" customHeight="false" outlineLevel="0" collapsed="false">
      <c r="A428" s="0" t="s">
        <v>3635</v>
      </c>
      <c r="B428" s="0" t="n">
        <v>1.497771</v>
      </c>
      <c r="C428" s="0" t="n">
        <v>0.5835548</v>
      </c>
      <c r="D428" s="0" t="s">
        <v>3157</v>
      </c>
      <c r="E428" s="1" t="n">
        <f aca="false">B428/C428</f>
        <v>2.56663298802443</v>
      </c>
      <c r="F428" s="0" t="s">
        <v>3158</v>
      </c>
      <c r="I428" s="0" t="s">
        <v>2473</v>
      </c>
      <c r="J428" s="0" t="s">
        <v>4987</v>
      </c>
      <c r="L428" s="0" t="s">
        <v>2250</v>
      </c>
      <c r="N428" s="0" t="s">
        <v>2473</v>
      </c>
      <c r="O428" s="0" t="s">
        <v>1833</v>
      </c>
      <c r="P428" s="0" t="s">
        <v>2902</v>
      </c>
    </row>
    <row r="429" customFormat="false" ht="13.2" hidden="false" customHeight="false" outlineLevel="0" collapsed="false">
      <c r="A429" s="0" t="s">
        <v>966</v>
      </c>
      <c r="B429" s="0" t="n">
        <v>1.4359275</v>
      </c>
      <c r="C429" s="0" t="n">
        <v>0.5594654</v>
      </c>
      <c r="D429" s="0" t="s">
        <v>968</v>
      </c>
      <c r="E429" s="1" t="n">
        <f aca="false">B429/C429</f>
        <v>2.56660644250744</v>
      </c>
      <c r="F429" s="0" t="s">
        <v>2494</v>
      </c>
      <c r="I429" s="0" t="s">
        <v>4774</v>
      </c>
      <c r="J429" s="0" t="s">
        <v>5401</v>
      </c>
      <c r="L429" s="0" t="s">
        <v>2088</v>
      </c>
      <c r="N429" s="0" t="s">
        <v>4774</v>
      </c>
      <c r="O429" s="0" t="s">
        <v>4775</v>
      </c>
      <c r="P429" s="0" t="s">
        <v>5402</v>
      </c>
    </row>
    <row r="430" customFormat="false" ht="13.2" hidden="false" customHeight="false" outlineLevel="0" collapsed="false">
      <c r="A430" s="0" t="s">
        <v>5345</v>
      </c>
      <c r="B430" s="0" t="n">
        <v>1.0875797</v>
      </c>
      <c r="C430" s="0" t="n">
        <v>0.42403728</v>
      </c>
      <c r="D430" s="0" t="s">
        <v>5347</v>
      </c>
      <c r="E430" s="1" t="n">
        <f aca="false">B430/C430</f>
        <v>2.5648209515918</v>
      </c>
      <c r="F430" s="0" t="s">
        <v>5403</v>
      </c>
      <c r="I430" s="0" t="s">
        <v>942</v>
      </c>
      <c r="J430" s="0" t="s">
        <v>5403</v>
      </c>
      <c r="L430" s="0" t="s">
        <v>3337</v>
      </c>
      <c r="N430" s="0" t="s">
        <v>942</v>
      </c>
      <c r="O430" s="0" t="s">
        <v>943</v>
      </c>
      <c r="P430" s="0" t="s">
        <v>2907</v>
      </c>
    </row>
    <row r="431" customFormat="false" ht="13.2" hidden="false" customHeight="false" outlineLevel="0" collapsed="false">
      <c r="A431" s="0" t="s">
        <v>2481</v>
      </c>
      <c r="B431" s="0" t="n">
        <v>1.4067318</v>
      </c>
      <c r="C431" s="0" t="n">
        <v>0.5489338</v>
      </c>
      <c r="D431" s="0" t="s">
        <v>3807</v>
      </c>
      <c r="E431" s="1" t="n">
        <f aca="false">B431/C431</f>
        <v>2.56266201862593</v>
      </c>
      <c r="F431" s="0" t="s">
        <v>2483</v>
      </c>
      <c r="I431" s="0" t="s">
        <v>811</v>
      </c>
      <c r="J431" s="0" t="s">
        <v>2483</v>
      </c>
      <c r="L431" s="0" t="s">
        <v>5404</v>
      </c>
      <c r="N431" s="0" t="s">
        <v>811</v>
      </c>
      <c r="O431" s="0" t="s">
        <v>812</v>
      </c>
      <c r="P431" s="0" t="s">
        <v>2911</v>
      </c>
    </row>
    <row r="432" customFormat="false" ht="13.2" hidden="false" customHeight="false" outlineLevel="0" collapsed="false">
      <c r="A432" s="0" t="s">
        <v>3518</v>
      </c>
      <c r="B432" s="0" t="n">
        <v>1.6978571</v>
      </c>
      <c r="C432" s="0" t="n">
        <v>0.6626899</v>
      </c>
      <c r="D432" s="0" t="s">
        <v>1109</v>
      </c>
      <c r="E432" s="1" t="n">
        <f aca="false">B432/C432</f>
        <v>2.56206877455051</v>
      </c>
      <c r="F432" s="0" t="s">
        <v>4178</v>
      </c>
      <c r="I432" s="0" t="s">
        <v>2925</v>
      </c>
      <c r="J432" s="0" t="s">
        <v>5405</v>
      </c>
      <c r="L432" s="0" t="s">
        <v>3067</v>
      </c>
      <c r="N432" s="0" t="s">
        <v>2925</v>
      </c>
      <c r="O432" s="0" t="s">
        <v>2927</v>
      </c>
      <c r="P432" s="0" t="s">
        <v>2797</v>
      </c>
    </row>
    <row r="433" customFormat="false" ht="13.2" hidden="false" customHeight="false" outlineLevel="0" collapsed="false">
      <c r="A433" s="0" t="s">
        <v>1781</v>
      </c>
      <c r="B433" s="0" t="n">
        <v>1.5839983</v>
      </c>
      <c r="C433" s="0" t="n">
        <v>0.61837083</v>
      </c>
      <c r="D433" s="0" t="s">
        <v>1783</v>
      </c>
      <c r="E433" s="1" t="n">
        <f aca="false">B433/C433</f>
        <v>2.56156698077107</v>
      </c>
      <c r="F433" s="0" t="s">
        <v>2901</v>
      </c>
      <c r="I433" s="0" t="s">
        <v>5205</v>
      </c>
      <c r="J433" s="0" t="s">
        <v>2901</v>
      </c>
      <c r="L433" s="0" t="s">
        <v>1644</v>
      </c>
      <c r="N433" s="0" t="s">
        <v>5205</v>
      </c>
      <c r="O433" s="0" t="s">
        <v>5206</v>
      </c>
      <c r="P433" s="0" t="s">
        <v>5406</v>
      </c>
    </row>
    <row r="434" customFormat="false" ht="13.2" hidden="false" customHeight="false" outlineLevel="0" collapsed="false">
      <c r="A434" s="0" t="s">
        <v>2744</v>
      </c>
      <c r="B434" s="0" t="n">
        <v>1.3699795</v>
      </c>
      <c r="C434" s="0" t="n">
        <v>0.5351935</v>
      </c>
      <c r="D434" s="0" t="s">
        <v>4071</v>
      </c>
      <c r="E434" s="1" t="n">
        <f aca="false">B434/C434</f>
        <v>2.55978351755019</v>
      </c>
      <c r="F434" s="0" t="s">
        <v>2746</v>
      </c>
      <c r="I434" s="0" t="s">
        <v>5190</v>
      </c>
      <c r="J434" s="0" t="s">
        <v>2746</v>
      </c>
      <c r="L434" s="0" t="s">
        <v>3286</v>
      </c>
      <c r="N434" s="0" t="s">
        <v>5190</v>
      </c>
      <c r="O434" s="0" t="s">
        <v>5191</v>
      </c>
      <c r="P434" s="0" t="s">
        <v>5407</v>
      </c>
    </row>
    <row r="435" customFormat="false" ht="13.2" hidden="false" customHeight="false" outlineLevel="0" collapsed="false">
      <c r="A435" s="0" t="s">
        <v>3431</v>
      </c>
      <c r="B435" s="0" t="n">
        <v>1.3820442</v>
      </c>
      <c r="C435" s="0" t="n">
        <v>0.54032737</v>
      </c>
      <c r="D435" s="0" t="s">
        <v>4334</v>
      </c>
      <c r="E435" s="1" t="n">
        <f aca="false">B435/C435</f>
        <v>2.5577904743193</v>
      </c>
      <c r="F435" s="0" t="s">
        <v>3433</v>
      </c>
      <c r="I435" s="0" t="s">
        <v>5408</v>
      </c>
      <c r="J435" s="0" t="s">
        <v>5409</v>
      </c>
      <c r="L435" s="0" t="s">
        <v>3242</v>
      </c>
      <c r="N435" s="0" t="s">
        <v>5408</v>
      </c>
      <c r="O435" s="0" t="s">
        <v>5410</v>
      </c>
      <c r="P435" s="0" t="s">
        <v>5411</v>
      </c>
    </row>
    <row r="436" customFormat="false" ht="13.2" hidden="false" customHeight="false" outlineLevel="0" collapsed="false">
      <c r="A436" s="0" t="s">
        <v>3219</v>
      </c>
      <c r="B436" s="0" t="n">
        <v>1.8226339</v>
      </c>
      <c r="C436" s="0" t="n">
        <v>0.7126068</v>
      </c>
      <c r="D436" s="0" t="s">
        <v>3215</v>
      </c>
      <c r="E436" s="1" t="n">
        <f aca="false">B436/C436</f>
        <v>2.55769928100602</v>
      </c>
      <c r="F436" s="0" t="s">
        <v>3416</v>
      </c>
      <c r="I436" s="0" t="s">
        <v>5412</v>
      </c>
      <c r="J436" s="0" t="s">
        <v>5413</v>
      </c>
      <c r="L436" s="0" t="s">
        <v>4081</v>
      </c>
      <c r="N436" s="0" t="s">
        <v>5412</v>
      </c>
      <c r="O436" s="0" t="s">
        <v>2604</v>
      </c>
      <c r="P436" s="0" t="s">
        <v>2605</v>
      </c>
    </row>
    <row r="437" customFormat="false" ht="13.2" hidden="false" customHeight="false" outlineLevel="0" collapsed="false">
      <c r="A437" s="0" t="s">
        <v>5414</v>
      </c>
      <c r="B437" s="0" t="n">
        <v>1.2382927</v>
      </c>
      <c r="C437" s="0" t="n">
        <v>0.48424137</v>
      </c>
      <c r="D437" s="0" t="s">
        <v>5415</v>
      </c>
      <c r="E437" s="1" t="n">
        <f aca="false">B437/C437</f>
        <v>2.55718072993226</v>
      </c>
      <c r="F437" s="0" t="s">
        <v>5416</v>
      </c>
      <c r="I437" s="0" t="s">
        <v>1848</v>
      </c>
      <c r="J437" s="0" t="s">
        <v>5416</v>
      </c>
      <c r="L437" s="0" t="s">
        <v>2315</v>
      </c>
      <c r="N437" s="0" t="s">
        <v>1848</v>
      </c>
      <c r="O437" s="0" t="s">
        <v>1849</v>
      </c>
      <c r="P437" s="0" t="s">
        <v>2940</v>
      </c>
    </row>
    <row r="438" customFormat="false" ht="13.2" hidden="false" customHeight="false" outlineLevel="0" collapsed="false">
      <c r="A438" s="0" t="s">
        <v>3859</v>
      </c>
      <c r="B438" s="0" t="n">
        <v>1.5945221</v>
      </c>
      <c r="C438" s="0" t="n">
        <v>0.6237155</v>
      </c>
      <c r="D438" s="0" t="s">
        <v>2683</v>
      </c>
      <c r="E438" s="1" t="n">
        <f aca="false">B438/C438</f>
        <v>2.5564894571323</v>
      </c>
      <c r="F438" s="0" t="s">
        <v>4250</v>
      </c>
      <c r="I438" s="0" t="s">
        <v>2944</v>
      </c>
      <c r="J438" s="0" t="s">
        <v>5417</v>
      </c>
      <c r="L438" s="0" t="s">
        <v>2447</v>
      </c>
      <c r="N438" s="0" t="s">
        <v>2944</v>
      </c>
      <c r="O438" s="0" t="s">
        <v>2946</v>
      </c>
      <c r="P438" s="0" t="s">
        <v>2105</v>
      </c>
    </row>
    <row r="439" customFormat="false" ht="13.2" hidden="false" customHeight="false" outlineLevel="0" collapsed="false">
      <c r="A439" s="0" t="s">
        <v>2078</v>
      </c>
      <c r="B439" s="0" t="n">
        <v>1.399958</v>
      </c>
      <c r="C439" s="0" t="n">
        <v>0.5478343</v>
      </c>
      <c r="D439" s="0" t="s">
        <v>1042</v>
      </c>
      <c r="E439" s="1" t="n">
        <f aca="false">B439/C439</f>
        <v>2.5554405775615</v>
      </c>
      <c r="F439" s="0" t="s">
        <v>2080</v>
      </c>
      <c r="I439" s="0" t="s">
        <v>2735</v>
      </c>
      <c r="J439" s="0" t="s">
        <v>5418</v>
      </c>
      <c r="L439" s="0" t="s">
        <v>1158</v>
      </c>
      <c r="N439" s="0" t="s">
        <v>2735</v>
      </c>
      <c r="O439" s="0" t="s">
        <v>2736</v>
      </c>
      <c r="P439" s="0" t="s">
        <v>2951</v>
      </c>
    </row>
    <row r="440" customFormat="false" ht="13.2" hidden="false" customHeight="false" outlineLevel="0" collapsed="false">
      <c r="A440" s="0" t="s">
        <v>2867</v>
      </c>
      <c r="B440" s="0" t="n">
        <v>1.5469443</v>
      </c>
      <c r="C440" s="0" t="n">
        <v>0.6057365</v>
      </c>
      <c r="D440" s="0" t="s">
        <v>2868</v>
      </c>
      <c r="E440" s="1" t="n">
        <f aca="false">B440/C440</f>
        <v>2.55382381613127</v>
      </c>
      <c r="F440" s="0" t="s">
        <v>2869</v>
      </c>
      <c r="I440" s="0" t="s">
        <v>5233</v>
      </c>
      <c r="J440" s="0" t="s">
        <v>5419</v>
      </c>
      <c r="L440" s="0" t="s">
        <v>2118</v>
      </c>
      <c r="N440" s="0" t="s">
        <v>5233</v>
      </c>
      <c r="O440" s="0" t="s">
        <v>5234</v>
      </c>
      <c r="P440" s="0" t="s">
        <v>5420</v>
      </c>
    </row>
    <row r="441" customFormat="false" ht="13.2" hidden="false" customHeight="false" outlineLevel="0" collapsed="false">
      <c r="A441" s="0" t="s">
        <v>3701</v>
      </c>
      <c r="B441" s="0" t="n">
        <v>1.4773215</v>
      </c>
      <c r="C441" s="0" t="n">
        <v>0.5789954</v>
      </c>
      <c r="D441" s="0" t="s">
        <v>3702</v>
      </c>
      <c r="E441" s="1" t="n">
        <f aca="false">B441/C441</f>
        <v>2.55152545253382</v>
      </c>
      <c r="F441" s="0" t="s">
        <v>3928</v>
      </c>
      <c r="I441" s="0" t="s">
        <v>2953</v>
      </c>
      <c r="J441" s="0" t="s">
        <v>5421</v>
      </c>
      <c r="L441" s="0" t="s">
        <v>1401</v>
      </c>
      <c r="N441" s="0" t="s">
        <v>2953</v>
      </c>
      <c r="O441" s="0" t="s">
        <v>2954</v>
      </c>
      <c r="P441" s="0" t="s">
        <v>1370</v>
      </c>
    </row>
    <row r="442" customFormat="false" ht="13.2" hidden="false" customHeight="false" outlineLevel="0" collapsed="false">
      <c r="A442" s="0" t="s">
        <v>5422</v>
      </c>
      <c r="B442" s="0" t="n">
        <v>1.3404554</v>
      </c>
      <c r="C442" s="0" t="n">
        <v>0.5253565</v>
      </c>
      <c r="D442" s="0" t="s">
        <v>5423</v>
      </c>
      <c r="E442" s="1" t="n">
        <f aca="false">B442/C442</f>
        <v>2.55151578023685</v>
      </c>
      <c r="F442" s="0" t="s">
        <v>5424</v>
      </c>
      <c r="I442" s="0" t="s">
        <v>2461</v>
      </c>
      <c r="J442" s="0" t="s">
        <v>5425</v>
      </c>
      <c r="L442" s="0" t="s">
        <v>3375</v>
      </c>
      <c r="N442" s="0" t="s">
        <v>2461</v>
      </c>
      <c r="O442" s="0" t="s">
        <v>2462</v>
      </c>
      <c r="P442" s="0" t="s">
        <v>2958</v>
      </c>
    </row>
    <row r="443" customFormat="false" ht="13.2" hidden="false" customHeight="false" outlineLevel="0" collapsed="false">
      <c r="A443" s="0" t="s">
        <v>4116</v>
      </c>
      <c r="B443" s="0" t="n">
        <v>1.6219883</v>
      </c>
      <c r="C443" s="0" t="n">
        <v>0.63576615</v>
      </c>
      <c r="D443" s="0" t="s">
        <v>1659</v>
      </c>
      <c r="E443" s="1" t="n">
        <f aca="false">B443/C443</f>
        <v>2.55123412908976</v>
      </c>
      <c r="F443" s="0" t="s">
        <v>4118</v>
      </c>
      <c r="I443" s="0" t="s">
        <v>2396</v>
      </c>
      <c r="J443" s="0" t="s">
        <v>4118</v>
      </c>
      <c r="L443" s="0" t="s">
        <v>1406</v>
      </c>
      <c r="N443" s="0" t="s">
        <v>2396</v>
      </c>
      <c r="O443" s="0" t="s">
        <v>2397</v>
      </c>
      <c r="P443" s="0" t="s">
        <v>2963</v>
      </c>
    </row>
    <row r="444" customFormat="false" ht="13.2" hidden="false" customHeight="false" outlineLevel="0" collapsed="false">
      <c r="A444" s="0" t="s">
        <v>1623</v>
      </c>
      <c r="B444" s="0" t="n">
        <v>1.408845</v>
      </c>
      <c r="C444" s="0" t="n">
        <v>0.5524851</v>
      </c>
      <c r="D444" s="0" t="s">
        <v>1625</v>
      </c>
      <c r="E444" s="1" t="n">
        <f aca="false">B444/C444</f>
        <v>2.55001447097849</v>
      </c>
      <c r="F444" s="0" t="s">
        <v>4002</v>
      </c>
      <c r="I444" s="0" t="s">
        <v>2967</v>
      </c>
      <c r="J444" s="0" t="s">
        <v>5426</v>
      </c>
      <c r="L444" s="0" t="s">
        <v>1962</v>
      </c>
      <c r="N444" s="0" t="s">
        <v>2967</v>
      </c>
      <c r="O444" s="0" t="s">
        <v>1634</v>
      </c>
      <c r="P444" s="0" t="s">
        <v>2273</v>
      </c>
    </row>
    <row r="445" customFormat="false" ht="13.2" hidden="false" customHeight="false" outlineLevel="0" collapsed="false">
      <c r="A445" s="0" t="s">
        <v>4710</v>
      </c>
      <c r="B445" s="0" t="n">
        <v>1.7020451</v>
      </c>
      <c r="C445" s="0" t="n">
        <v>0.6675061</v>
      </c>
      <c r="D445" s="0" t="s">
        <v>4711</v>
      </c>
      <c r="E445" s="1" t="n">
        <f aca="false">B445/C445</f>
        <v>2.54985699756152</v>
      </c>
      <c r="F445" s="0" t="s">
        <v>5427</v>
      </c>
      <c r="I445" s="0" t="s">
        <v>5428</v>
      </c>
      <c r="J445" s="0" t="s">
        <v>5427</v>
      </c>
      <c r="L445" s="0" t="s">
        <v>3168</v>
      </c>
      <c r="N445" s="0" t="s">
        <v>5428</v>
      </c>
      <c r="O445" s="0" t="s">
        <v>5429</v>
      </c>
      <c r="P445" s="0" t="s">
        <v>4677</v>
      </c>
    </row>
    <row r="446" customFormat="false" ht="13.2" hidden="false" customHeight="false" outlineLevel="0" collapsed="false">
      <c r="A446" s="0" t="s">
        <v>4963</v>
      </c>
      <c r="B446" s="0" t="n">
        <v>1.5108508</v>
      </c>
      <c r="C446" s="0" t="n">
        <v>0.5934191</v>
      </c>
      <c r="D446" s="0" t="s">
        <v>4966</v>
      </c>
      <c r="E446" s="1" t="n">
        <f aca="false">B446/C446</f>
        <v>2.5460097256728</v>
      </c>
      <c r="F446" s="0" t="s">
        <v>5430</v>
      </c>
      <c r="I446" s="0" t="s">
        <v>2970</v>
      </c>
      <c r="J446" s="0" t="s">
        <v>5431</v>
      </c>
      <c r="L446" s="0" t="s">
        <v>1153</v>
      </c>
      <c r="N446" s="0" t="s">
        <v>2970</v>
      </c>
      <c r="O446" s="0" t="s">
        <v>2176</v>
      </c>
      <c r="P446" s="0" t="s">
        <v>2971</v>
      </c>
    </row>
    <row r="447" customFormat="false" ht="13.2" hidden="false" customHeight="false" outlineLevel="0" collapsed="false">
      <c r="A447" s="0" t="s">
        <v>2443</v>
      </c>
      <c r="B447" s="0" t="n">
        <v>1.3991792</v>
      </c>
      <c r="C447" s="0" t="n">
        <v>0.54955775</v>
      </c>
      <c r="D447" s="0" t="s">
        <v>2444</v>
      </c>
      <c r="E447" s="1" t="n">
        <f aca="false">B447/C447</f>
        <v>2.54600940483507</v>
      </c>
      <c r="F447" s="0" t="s">
        <v>2445</v>
      </c>
      <c r="I447" s="0" t="s">
        <v>5432</v>
      </c>
      <c r="J447" s="0" t="s">
        <v>5433</v>
      </c>
      <c r="L447" s="0" t="s">
        <v>2627</v>
      </c>
      <c r="N447" s="0" t="s">
        <v>5432</v>
      </c>
      <c r="O447" s="0" t="s">
        <v>5434</v>
      </c>
      <c r="P447" s="0" t="s">
        <v>4746</v>
      </c>
    </row>
    <row r="448" customFormat="false" ht="13.2" hidden="false" customHeight="false" outlineLevel="0" collapsed="false">
      <c r="A448" s="0" t="s">
        <v>2831</v>
      </c>
      <c r="B448" s="0" t="n">
        <v>1.3862948</v>
      </c>
      <c r="C448" s="0" t="n">
        <v>0.54485196</v>
      </c>
      <c r="D448" s="0" t="s">
        <v>2904</v>
      </c>
      <c r="E448" s="1" t="n">
        <f aca="false">B448/C448</f>
        <v>2.54435131333656</v>
      </c>
      <c r="F448" s="0" t="s">
        <v>2833</v>
      </c>
      <c r="I448" s="0" t="s">
        <v>5391</v>
      </c>
      <c r="J448" s="0" t="s">
        <v>5435</v>
      </c>
      <c r="L448" s="0" t="s">
        <v>4103</v>
      </c>
      <c r="N448" s="0" t="s">
        <v>5391</v>
      </c>
      <c r="O448" s="0" t="s">
        <v>5392</v>
      </c>
      <c r="P448" s="0" t="s">
        <v>5436</v>
      </c>
    </row>
    <row r="449" customFormat="false" ht="13.2" hidden="false" customHeight="false" outlineLevel="0" collapsed="false">
      <c r="A449" s="0" t="s">
        <v>3989</v>
      </c>
      <c r="B449" s="0" t="n">
        <v>1.2440376</v>
      </c>
      <c r="C449" s="0" t="n">
        <v>0.4901031</v>
      </c>
      <c r="D449" s="0" t="s">
        <v>917</v>
      </c>
      <c r="E449" s="1" t="n">
        <f aca="false">B449/C449</f>
        <v>2.5383181620357</v>
      </c>
      <c r="F449" s="0" t="s">
        <v>3991</v>
      </c>
      <c r="I449" s="0" t="s">
        <v>855</v>
      </c>
      <c r="J449" s="0" t="s">
        <v>3991</v>
      </c>
      <c r="L449" s="0" t="s">
        <v>1012</v>
      </c>
      <c r="N449" s="0" t="s">
        <v>855</v>
      </c>
      <c r="O449" s="0" t="s">
        <v>856</v>
      </c>
      <c r="P449" s="0" t="s">
        <v>2982</v>
      </c>
    </row>
    <row r="450" customFormat="false" ht="13.2" hidden="false" customHeight="false" outlineLevel="0" collapsed="false">
      <c r="A450" s="0" t="s">
        <v>5080</v>
      </c>
      <c r="B450" s="0" t="n">
        <v>1.3780252</v>
      </c>
      <c r="C450" s="0" t="n">
        <v>0.54339087</v>
      </c>
      <c r="D450" s="0" t="s">
        <v>5082</v>
      </c>
      <c r="E450" s="1" t="n">
        <f aca="false">B450/C450</f>
        <v>2.53597415061464</v>
      </c>
      <c r="F450" s="0" t="s">
        <v>5437</v>
      </c>
      <c r="I450" s="0" t="s">
        <v>5438</v>
      </c>
      <c r="J450" s="0" t="s">
        <v>5439</v>
      </c>
      <c r="L450" s="0" t="s">
        <v>960</v>
      </c>
      <c r="N450" s="0" t="s">
        <v>5438</v>
      </c>
      <c r="O450" s="0" t="s">
        <v>5440</v>
      </c>
      <c r="P450" s="0" t="s">
        <v>5108</v>
      </c>
    </row>
    <row r="451" customFormat="false" ht="13.2" hidden="false" customHeight="false" outlineLevel="0" collapsed="false">
      <c r="A451" s="0" t="s">
        <v>3486</v>
      </c>
      <c r="B451" s="0" t="n">
        <v>1.4479147</v>
      </c>
      <c r="C451" s="0" t="n">
        <v>0.5710414</v>
      </c>
      <c r="D451" s="0" t="s">
        <v>3488</v>
      </c>
      <c r="E451" s="1" t="n">
        <f aca="false">B451/C451</f>
        <v>2.5355686995724</v>
      </c>
      <c r="F451" s="0" t="s">
        <v>3709</v>
      </c>
      <c r="I451" s="0" t="s">
        <v>5441</v>
      </c>
      <c r="J451" s="0" t="s">
        <v>5442</v>
      </c>
      <c r="L451" s="0" t="s">
        <v>5443</v>
      </c>
      <c r="N451" s="0" t="s">
        <v>5441</v>
      </c>
      <c r="O451" s="0" t="s">
        <v>5444</v>
      </c>
      <c r="P451" s="0" t="s">
        <v>4699</v>
      </c>
    </row>
    <row r="452" customFormat="false" ht="13.2" hidden="false" customHeight="false" outlineLevel="0" collapsed="false">
      <c r="A452" s="0" t="s">
        <v>5445</v>
      </c>
      <c r="B452" s="0" t="n">
        <v>1.8245974</v>
      </c>
      <c r="C452" s="0" t="n">
        <v>0.721076</v>
      </c>
      <c r="D452" s="0" t="s">
        <v>5446</v>
      </c>
      <c r="E452" s="1" t="n">
        <f aca="false">B452/C452</f>
        <v>2.5303815409194</v>
      </c>
      <c r="F452" s="0" t="s">
        <v>5447</v>
      </c>
      <c r="I452" s="0" t="s">
        <v>2986</v>
      </c>
      <c r="J452" s="0" t="s">
        <v>5447</v>
      </c>
      <c r="L452" s="0" t="s">
        <v>3370</v>
      </c>
      <c r="N452" s="0" t="s">
        <v>2986</v>
      </c>
      <c r="O452" s="0" t="s">
        <v>2987</v>
      </c>
      <c r="P452" s="0" t="s">
        <v>1486</v>
      </c>
    </row>
    <row r="453" customFormat="false" ht="13.2" hidden="false" customHeight="false" outlineLevel="0" collapsed="false">
      <c r="A453" s="0" t="s">
        <v>3332</v>
      </c>
      <c r="B453" s="0" t="n">
        <v>1.364171</v>
      </c>
      <c r="C453" s="0" t="n">
        <v>0.5397614</v>
      </c>
      <c r="D453" s="0" t="s">
        <v>2404</v>
      </c>
      <c r="E453" s="1" t="n">
        <f aca="false">B453/C453</f>
        <v>2.52735931098445</v>
      </c>
      <c r="F453" s="0" t="s">
        <v>2875</v>
      </c>
      <c r="I453" s="0" t="s">
        <v>5448</v>
      </c>
      <c r="J453" s="0" t="s">
        <v>5449</v>
      </c>
      <c r="L453" s="0" t="s">
        <v>747</v>
      </c>
      <c r="N453" s="0" t="s">
        <v>5448</v>
      </c>
      <c r="O453" s="0" t="s">
        <v>5450</v>
      </c>
      <c r="P453" s="0" t="s">
        <v>4997</v>
      </c>
    </row>
    <row r="454" customFormat="false" ht="13.2" hidden="false" customHeight="false" outlineLevel="0" collapsed="false">
      <c r="A454" s="0" t="s">
        <v>5242</v>
      </c>
      <c r="B454" s="0" t="n">
        <v>1.5271294</v>
      </c>
      <c r="C454" s="0" t="n">
        <v>0.60430545</v>
      </c>
      <c r="D454" s="0" t="s">
        <v>5244</v>
      </c>
      <c r="E454" s="1" t="n">
        <f aca="false">B454/C454</f>
        <v>2.52708195830436</v>
      </c>
      <c r="F454" s="0" t="s">
        <v>5451</v>
      </c>
      <c r="I454" s="0" t="s">
        <v>3001</v>
      </c>
      <c r="J454" s="0" t="s">
        <v>5452</v>
      </c>
      <c r="L454" s="0" t="s">
        <v>1515</v>
      </c>
      <c r="N454" s="0" t="s">
        <v>3001</v>
      </c>
      <c r="O454" s="0" t="s">
        <v>3003</v>
      </c>
      <c r="P454" s="0" t="s">
        <v>2688</v>
      </c>
    </row>
    <row r="455" customFormat="false" ht="13.2" hidden="false" customHeight="false" outlineLevel="0" collapsed="false">
      <c r="A455" s="0" t="s">
        <v>4764</v>
      </c>
      <c r="B455" s="0" t="n">
        <v>1.4837859</v>
      </c>
      <c r="C455" s="0" t="n">
        <v>0.58727384</v>
      </c>
      <c r="D455" s="0" t="s">
        <v>4766</v>
      </c>
      <c r="E455" s="1" t="n">
        <f aca="false">B455/C455</f>
        <v>2.52656563077967</v>
      </c>
      <c r="F455" s="0" t="s">
        <v>5453</v>
      </c>
      <c r="I455" s="0" t="s">
        <v>3014</v>
      </c>
      <c r="J455" s="0" t="s">
        <v>5453</v>
      </c>
      <c r="L455" s="0" t="s">
        <v>3529</v>
      </c>
      <c r="N455" s="0" t="s">
        <v>3014</v>
      </c>
      <c r="O455" s="0" t="s">
        <v>227</v>
      </c>
      <c r="P455" s="0" t="s">
        <v>701</v>
      </c>
    </row>
    <row r="456" customFormat="false" ht="13.2" hidden="false" customHeight="false" outlineLevel="0" collapsed="false">
      <c r="A456" s="0" t="s">
        <v>1984</v>
      </c>
      <c r="B456" s="0" t="n">
        <v>1.8248447</v>
      </c>
      <c r="C456" s="0" t="n">
        <v>0.72246164</v>
      </c>
      <c r="D456" s="0" t="s">
        <v>1986</v>
      </c>
      <c r="E456" s="1" t="n">
        <f aca="false">B456/C456</f>
        <v>2.5258707161255</v>
      </c>
      <c r="F456" s="0" t="s">
        <v>4164</v>
      </c>
      <c r="I456" s="0" t="s">
        <v>1509</v>
      </c>
      <c r="J456" s="0" t="s">
        <v>5454</v>
      </c>
      <c r="L456" s="0" t="s">
        <v>2578</v>
      </c>
      <c r="N456" s="0" t="s">
        <v>1509</v>
      </c>
      <c r="O456" s="0" t="s">
        <v>1510</v>
      </c>
      <c r="P456" s="0" t="s">
        <v>3022</v>
      </c>
    </row>
    <row r="457" customFormat="false" ht="13.2" hidden="false" customHeight="false" outlineLevel="0" collapsed="false">
      <c r="A457" s="0" t="s">
        <v>1235</v>
      </c>
      <c r="B457" s="0" t="n">
        <v>1.4662875</v>
      </c>
      <c r="C457" s="0" t="n">
        <v>0.5808752</v>
      </c>
      <c r="D457" s="0" t="s">
        <v>1236</v>
      </c>
      <c r="E457" s="1" t="n">
        <f aca="false">B457/C457</f>
        <v>2.52427285585613</v>
      </c>
      <c r="F457" s="0" t="s">
        <v>4396</v>
      </c>
      <c r="I457" s="0" t="s">
        <v>5455</v>
      </c>
      <c r="J457" s="0" t="s">
        <v>4396</v>
      </c>
      <c r="L457" s="0" t="s">
        <v>2920</v>
      </c>
      <c r="N457" s="0" t="s">
        <v>5455</v>
      </c>
      <c r="O457" s="0" t="s">
        <v>5456</v>
      </c>
      <c r="P457" s="0" t="s">
        <v>5387</v>
      </c>
    </row>
    <row r="458" customFormat="false" ht="13.2" hidden="false" customHeight="false" outlineLevel="0" collapsed="false">
      <c r="A458" s="0" t="s">
        <v>3903</v>
      </c>
      <c r="B458" s="0" t="n">
        <v>1.3827114</v>
      </c>
      <c r="C458" s="0" t="n">
        <v>0.54806536</v>
      </c>
      <c r="D458" s="0" t="s">
        <v>2803</v>
      </c>
      <c r="E458" s="1" t="n">
        <f aca="false">B458/C458</f>
        <v>2.52289507952117</v>
      </c>
      <c r="F458" s="0" t="s">
        <v>4422</v>
      </c>
      <c r="I458" s="0" t="s">
        <v>5457</v>
      </c>
      <c r="J458" s="0" t="s">
        <v>5458</v>
      </c>
      <c r="L458" s="0" t="s">
        <v>5459</v>
      </c>
      <c r="N458" s="0" t="s">
        <v>5457</v>
      </c>
      <c r="O458" s="0" t="s">
        <v>5460</v>
      </c>
      <c r="P458" s="0" t="s">
        <v>5085</v>
      </c>
    </row>
    <row r="459" customFormat="false" ht="13.2" hidden="false" customHeight="false" outlineLevel="0" collapsed="false">
      <c r="A459" s="0" t="s">
        <v>5461</v>
      </c>
      <c r="B459" s="0" t="n">
        <v>1.717054</v>
      </c>
      <c r="C459" s="0" t="n">
        <v>0.68107337</v>
      </c>
      <c r="D459" s="0" t="s">
        <v>5462</v>
      </c>
      <c r="E459" s="1" t="n">
        <f aca="false">B459/C459</f>
        <v>2.52109989265914</v>
      </c>
      <c r="F459" s="0" t="s">
        <v>5463</v>
      </c>
      <c r="I459" s="0" t="s">
        <v>3026</v>
      </c>
      <c r="J459" s="0" t="s">
        <v>5464</v>
      </c>
      <c r="L459" s="0" t="s">
        <v>3076</v>
      </c>
      <c r="N459" s="0" t="s">
        <v>3026</v>
      </c>
      <c r="O459" s="0" t="s">
        <v>3028</v>
      </c>
      <c r="P459" s="0" t="s">
        <v>2289</v>
      </c>
    </row>
    <row r="460" customFormat="false" ht="13.2" hidden="false" customHeight="false" outlineLevel="0" collapsed="false">
      <c r="A460" s="0" t="s">
        <v>5465</v>
      </c>
      <c r="B460" s="0" t="n">
        <v>1.3771058</v>
      </c>
      <c r="C460" s="0" t="n">
        <v>0.54624104</v>
      </c>
      <c r="D460" s="0" t="s">
        <v>5466</v>
      </c>
      <c r="E460" s="1" t="n">
        <f aca="false">B460/C460</f>
        <v>2.52105883512524</v>
      </c>
      <c r="F460" s="0" t="s">
        <v>5467</v>
      </c>
      <c r="I460" s="0" t="s">
        <v>3032</v>
      </c>
      <c r="J460" s="0" t="s">
        <v>5467</v>
      </c>
      <c r="L460" s="0" t="s">
        <v>2671</v>
      </c>
      <c r="N460" s="0" t="s">
        <v>3032</v>
      </c>
      <c r="O460" s="0" t="s">
        <v>3033</v>
      </c>
      <c r="P460" s="0" t="s">
        <v>2500</v>
      </c>
    </row>
    <row r="461" customFormat="false" ht="13.2" hidden="false" customHeight="false" outlineLevel="0" collapsed="false">
      <c r="A461" s="0" t="s">
        <v>937</v>
      </c>
      <c r="B461" s="0" t="n">
        <v>1.2747006</v>
      </c>
      <c r="C461" s="0" t="n">
        <v>0.5056489</v>
      </c>
      <c r="D461" s="0" t="s">
        <v>938</v>
      </c>
      <c r="E461" s="1" t="n">
        <f aca="false">B461/C461</f>
        <v>2.52092034611368</v>
      </c>
      <c r="F461" s="0" t="s">
        <v>939</v>
      </c>
      <c r="I461" s="0" t="s">
        <v>3035</v>
      </c>
      <c r="J461" s="0" t="s">
        <v>5468</v>
      </c>
      <c r="L461" s="0" t="s">
        <v>5469</v>
      </c>
      <c r="N461" s="0" t="s">
        <v>3035</v>
      </c>
      <c r="O461" s="0" t="s">
        <v>3037</v>
      </c>
      <c r="P461" s="0" t="s">
        <v>2615</v>
      </c>
    </row>
    <row r="462" customFormat="false" ht="13.2" hidden="false" customHeight="false" outlineLevel="0" collapsed="false">
      <c r="A462" s="0" t="s">
        <v>5470</v>
      </c>
      <c r="B462" s="0" t="n">
        <v>1.3972949</v>
      </c>
      <c r="C462" s="0" t="n">
        <v>0.5550462</v>
      </c>
      <c r="D462" s="0" t="s">
        <v>5471</v>
      </c>
      <c r="E462" s="1" t="n">
        <f aca="false">B462/C462</f>
        <v>2.51743890868904</v>
      </c>
      <c r="F462" s="0" t="s">
        <v>5472</v>
      </c>
      <c r="I462" s="0" t="s">
        <v>1880</v>
      </c>
      <c r="J462" s="0" t="s">
        <v>5473</v>
      </c>
      <c r="L462" s="0" t="s">
        <v>3119</v>
      </c>
      <c r="N462" s="0" t="s">
        <v>1880</v>
      </c>
      <c r="O462" s="0" t="s">
        <v>1881</v>
      </c>
      <c r="P462" s="0" t="s">
        <v>3041</v>
      </c>
    </row>
    <row r="463" customFormat="false" ht="13.2" hidden="false" customHeight="false" outlineLevel="0" collapsed="false">
      <c r="A463" s="0" t="s">
        <v>5474</v>
      </c>
      <c r="B463" s="0" t="n">
        <v>1.4747355</v>
      </c>
      <c r="C463" s="0" t="n">
        <v>0.58627313</v>
      </c>
      <c r="D463" s="0" t="s">
        <v>5475</v>
      </c>
      <c r="E463" s="1" t="n">
        <f aca="false">B463/C463</f>
        <v>2.51544105389923</v>
      </c>
      <c r="F463" s="0" t="s">
        <v>5476</v>
      </c>
      <c r="I463" s="0" t="s">
        <v>2497</v>
      </c>
      <c r="J463" s="0" t="s">
        <v>5476</v>
      </c>
      <c r="L463" s="0" t="s">
        <v>5477</v>
      </c>
      <c r="N463" s="0" t="s">
        <v>2497</v>
      </c>
      <c r="O463" s="0" t="s">
        <v>2498</v>
      </c>
      <c r="P463" s="0" t="s">
        <v>2627</v>
      </c>
    </row>
    <row r="464" customFormat="false" ht="13.2" hidden="false" customHeight="false" outlineLevel="0" collapsed="false">
      <c r="A464" s="0" t="s">
        <v>5478</v>
      </c>
      <c r="B464" s="0" t="n">
        <v>1.3205128</v>
      </c>
      <c r="C464" s="0" t="n">
        <v>0.5249803</v>
      </c>
      <c r="D464" s="0" t="s">
        <v>5479</v>
      </c>
      <c r="E464" s="1" t="n">
        <f aca="false">B464/C464</f>
        <v>2.51535686196225</v>
      </c>
      <c r="F464" s="0" t="s">
        <v>5480</v>
      </c>
      <c r="I464" s="0" t="s">
        <v>3046</v>
      </c>
      <c r="J464" s="0" t="s">
        <v>5481</v>
      </c>
      <c r="L464" s="0" t="s">
        <v>3154</v>
      </c>
      <c r="N464" s="0" t="s">
        <v>3046</v>
      </c>
      <c r="O464" s="0" t="s">
        <v>2498</v>
      </c>
      <c r="P464" s="0" t="s">
        <v>2627</v>
      </c>
    </row>
    <row r="465" customFormat="false" ht="13.2" hidden="false" customHeight="false" outlineLevel="0" collapsed="false">
      <c r="A465" s="0" t="s">
        <v>5482</v>
      </c>
      <c r="B465" s="0" t="n">
        <v>1.8541903</v>
      </c>
      <c r="C465" s="0" t="n">
        <v>0.737167</v>
      </c>
      <c r="D465" s="0" t="s">
        <v>5483</v>
      </c>
      <c r="E465" s="1" t="n">
        <f aca="false">B465/C465</f>
        <v>2.51529205729502</v>
      </c>
      <c r="F465" s="0" t="s">
        <v>5484</v>
      </c>
      <c r="I465" s="0" t="s">
        <v>3050</v>
      </c>
      <c r="J465" s="0" t="s">
        <v>5485</v>
      </c>
      <c r="L465" s="0" t="s">
        <v>873</v>
      </c>
      <c r="N465" s="0" t="s">
        <v>3050</v>
      </c>
      <c r="O465" s="0" t="s">
        <v>3051</v>
      </c>
      <c r="P465" s="0" t="s">
        <v>2639</v>
      </c>
    </row>
    <row r="466" customFormat="false" ht="13.2" hidden="false" customHeight="false" outlineLevel="0" collapsed="false">
      <c r="A466" s="0" t="s">
        <v>2751</v>
      </c>
      <c r="B466" s="0" t="n">
        <v>1.6262085</v>
      </c>
      <c r="C466" s="0" t="n">
        <v>0.64653337</v>
      </c>
      <c r="D466" s="0" t="s">
        <v>2752</v>
      </c>
      <c r="E466" s="1" t="n">
        <f aca="false">B466/C466</f>
        <v>2.51527388292425</v>
      </c>
      <c r="F466" s="0" t="s">
        <v>3343</v>
      </c>
      <c r="I466" s="0" t="s">
        <v>3055</v>
      </c>
      <c r="J466" s="0" t="s">
        <v>3343</v>
      </c>
      <c r="L466" s="0" t="s">
        <v>1955</v>
      </c>
      <c r="N466" s="0" t="s">
        <v>3055</v>
      </c>
      <c r="O466" s="0" t="s">
        <v>3051</v>
      </c>
      <c r="P466" s="0" t="s">
        <v>2639</v>
      </c>
    </row>
    <row r="467" customFormat="false" ht="13.2" hidden="false" customHeight="false" outlineLevel="0" collapsed="false">
      <c r="A467" s="0" t="s">
        <v>3414</v>
      </c>
      <c r="B467" s="0" t="n">
        <v>1.4096048</v>
      </c>
      <c r="C467" s="0" t="n">
        <v>0.56051224</v>
      </c>
      <c r="D467" s="0" t="s">
        <v>3415</v>
      </c>
      <c r="E467" s="1" t="n">
        <f aca="false">B467/C467</f>
        <v>2.51485105838188</v>
      </c>
      <c r="F467" s="0" t="s">
        <v>3820</v>
      </c>
      <c r="I467" s="0" t="s">
        <v>5486</v>
      </c>
      <c r="J467" s="0" t="s">
        <v>5487</v>
      </c>
      <c r="L467" s="0" t="s">
        <v>3865</v>
      </c>
      <c r="N467" s="0" t="s">
        <v>5486</v>
      </c>
      <c r="O467" s="0" t="s">
        <v>5488</v>
      </c>
      <c r="P467" s="0" t="s">
        <v>4740</v>
      </c>
    </row>
    <row r="468" customFormat="false" ht="13.2" hidden="false" customHeight="false" outlineLevel="0" collapsed="false">
      <c r="A468" s="0" t="s">
        <v>2649</v>
      </c>
      <c r="B468" s="0" t="n">
        <v>1.3341872</v>
      </c>
      <c r="C468" s="0" t="n">
        <v>0.5305697</v>
      </c>
      <c r="D468" s="0" t="s">
        <v>2651</v>
      </c>
      <c r="E468" s="1" t="n">
        <f aca="false">B468/C468</f>
        <v>2.51463134815275</v>
      </c>
      <c r="F468" s="0" t="s">
        <v>2725</v>
      </c>
      <c r="I468" s="0" t="s">
        <v>3060</v>
      </c>
      <c r="J468" s="0" t="s">
        <v>5489</v>
      </c>
      <c r="L468" s="0" t="s">
        <v>3199</v>
      </c>
      <c r="N468" s="0" t="s">
        <v>3060</v>
      </c>
      <c r="O468" s="0" t="s">
        <v>3062</v>
      </c>
      <c r="P468" s="0" t="s">
        <v>759</v>
      </c>
    </row>
    <row r="469" customFormat="false" ht="13.2" hidden="false" customHeight="false" outlineLevel="0" collapsed="false">
      <c r="A469" s="0" t="s">
        <v>2403</v>
      </c>
      <c r="B469" s="0" t="n">
        <v>1.4435148</v>
      </c>
      <c r="C469" s="0" t="n">
        <v>0.5740888</v>
      </c>
      <c r="D469" s="0" t="s">
        <v>2404</v>
      </c>
      <c r="E469" s="1" t="n">
        <f aca="false">B469/C469</f>
        <v>2.5144451520392</v>
      </c>
      <c r="F469" s="0" t="s">
        <v>2875</v>
      </c>
      <c r="I469" s="0" t="s">
        <v>5490</v>
      </c>
      <c r="J469" s="0" t="s">
        <v>5491</v>
      </c>
      <c r="L469" s="0" t="s">
        <v>1748</v>
      </c>
      <c r="N469" s="0" t="s">
        <v>5490</v>
      </c>
      <c r="O469" s="0" t="s">
        <v>3062</v>
      </c>
      <c r="P469" s="0" t="s">
        <v>759</v>
      </c>
    </row>
    <row r="470" customFormat="false" ht="13.2" hidden="false" customHeight="false" outlineLevel="0" collapsed="false">
      <c r="A470" s="0" t="s">
        <v>2450</v>
      </c>
      <c r="B470" s="0" t="n">
        <v>1.6523829</v>
      </c>
      <c r="C470" s="0" t="n">
        <v>0.6572683</v>
      </c>
      <c r="D470" s="0" t="s">
        <v>2451</v>
      </c>
      <c r="E470" s="1" t="n">
        <f aca="false">B470/C470</f>
        <v>2.51401581363349</v>
      </c>
      <c r="F470" s="0" t="s">
        <v>2452</v>
      </c>
      <c r="I470" s="0" t="s">
        <v>2126</v>
      </c>
      <c r="J470" s="0" t="s">
        <v>5492</v>
      </c>
      <c r="L470" s="0" t="s">
        <v>920</v>
      </c>
      <c r="N470" s="0" t="s">
        <v>2126</v>
      </c>
      <c r="O470" s="0" t="s">
        <v>2127</v>
      </c>
      <c r="P470" s="0" t="s">
        <v>3067</v>
      </c>
    </row>
    <row r="471" customFormat="false" ht="13.2" hidden="false" customHeight="false" outlineLevel="0" collapsed="false">
      <c r="A471" s="0" t="s">
        <v>4908</v>
      </c>
      <c r="B471" s="0" t="n">
        <v>1.4509851</v>
      </c>
      <c r="C471" s="0" t="n">
        <v>0.5781031</v>
      </c>
      <c r="D471" s="0" t="s">
        <v>4910</v>
      </c>
      <c r="E471" s="1" t="n">
        <f aca="false">B471/C471</f>
        <v>2.50990714286085</v>
      </c>
      <c r="F471" s="0" t="s">
        <v>5493</v>
      </c>
      <c r="I471" s="0" t="s">
        <v>2584</v>
      </c>
      <c r="J471" s="0" t="s">
        <v>5494</v>
      </c>
      <c r="L471" s="0" t="s">
        <v>2758</v>
      </c>
      <c r="N471" s="0" t="s">
        <v>2584</v>
      </c>
      <c r="O471" s="0" t="s">
        <v>2585</v>
      </c>
      <c r="P471" s="0" t="s">
        <v>2791</v>
      </c>
    </row>
    <row r="472" customFormat="false" ht="13.2" hidden="false" customHeight="false" outlineLevel="0" collapsed="false">
      <c r="A472" s="0" t="s">
        <v>2653</v>
      </c>
      <c r="B472" s="0" t="n">
        <v>1.420903</v>
      </c>
      <c r="C472" s="0" t="n">
        <v>0.56612676</v>
      </c>
      <c r="D472" s="0" t="s">
        <v>4176</v>
      </c>
      <c r="E472" s="1" t="n">
        <f aca="false">B472/C472</f>
        <v>2.50986722478902</v>
      </c>
      <c r="F472" s="0" t="s">
        <v>2655</v>
      </c>
      <c r="I472" s="0" t="s">
        <v>797</v>
      </c>
      <c r="J472" s="0" t="s">
        <v>2655</v>
      </c>
      <c r="L472" s="0" t="s">
        <v>5293</v>
      </c>
      <c r="N472" s="0" t="s">
        <v>797</v>
      </c>
      <c r="O472" s="0" t="s">
        <v>798</v>
      </c>
      <c r="P472" s="0" t="s">
        <v>3072</v>
      </c>
    </row>
    <row r="473" customFormat="false" ht="13.2" hidden="false" customHeight="false" outlineLevel="0" collapsed="false">
      <c r="A473" s="0" t="s">
        <v>2074</v>
      </c>
      <c r="B473" s="0" t="n">
        <v>1.4552081</v>
      </c>
      <c r="C473" s="0" t="n">
        <v>0.57984793</v>
      </c>
      <c r="D473" s="0" t="s">
        <v>2076</v>
      </c>
      <c r="E473" s="1" t="n">
        <f aca="false">B473/C473</f>
        <v>2.50963748374509</v>
      </c>
      <c r="F473" s="0" t="s">
        <v>2386</v>
      </c>
      <c r="I473" s="0" t="s">
        <v>5495</v>
      </c>
      <c r="J473" s="0" t="s">
        <v>2386</v>
      </c>
      <c r="L473" s="0" t="s">
        <v>3229</v>
      </c>
      <c r="N473" s="0" t="s">
        <v>5495</v>
      </c>
      <c r="O473" s="0" t="s">
        <v>5496</v>
      </c>
      <c r="P473" s="0" t="s">
        <v>4707</v>
      </c>
    </row>
    <row r="474" customFormat="false" ht="13.2" hidden="false" customHeight="false" outlineLevel="0" collapsed="false">
      <c r="A474" s="0" t="s">
        <v>3894</v>
      </c>
      <c r="B474" s="0" t="n">
        <v>1.5481876</v>
      </c>
      <c r="C474" s="0" t="n">
        <v>0.6170103</v>
      </c>
      <c r="D474" s="0" t="s">
        <v>1016</v>
      </c>
      <c r="E474" s="1" t="n">
        <f aca="false">B474/C474</f>
        <v>2.50917626496673</v>
      </c>
      <c r="F474" s="0" t="s">
        <v>4321</v>
      </c>
      <c r="I474" s="0" t="s">
        <v>3073</v>
      </c>
      <c r="J474" s="0" t="s">
        <v>5497</v>
      </c>
      <c r="L474" s="0" t="s">
        <v>3352</v>
      </c>
      <c r="N474" s="0" t="s">
        <v>3073</v>
      </c>
      <c r="O474" s="0" t="s">
        <v>3074</v>
      </c>
      <c r="P474" s="0" t="s">
        <v>3077</v>
      </c>
    </row>
    <row r="475" customFormat="false" ht="13.2" hidden="false" customHeight="false" outlineLevel="0" collapsed="false">
      <c r="A475" s="0" t="s">
        <v>1225</v>
      </c>
      <c r="B475" s="0" t="n">
        <v>1.5180109</v>
      </c>
      <c r="C475" s="0" t="n">
        <v>0.6052312</v>
      </c>
      <c r="D475" s="0" t="s">
        <v>1226</v>
      </c>
      <c r="E475" s="1" t="n">
        <f aca="false">B475/C475</f>
        <v>2.50815043903883</v>
      </c>
      <c r="F475" s="0" t="s">
        <v>1227</v>
      </c>
      <c r="I475" s="0" t="s">
        <v>3081</v>
      </c>
      <c r="J475" s="0" t="s">
        <v>1227</v>
      </c>
      <c r="L475" s="0" t="s">
        <v>1602</v>
      </c>
      <c r="N475" s="0" t="s">
        <v>3081</v>
      </c>
      <c r="O475" s="0" t="s">
        <v>1621</v>
      </c>
      <c r="P475" s="0" t="s">
        <v>1725</v>
      </c>
    </row>
    <row r="476" customFormat="false" ht="13.2" hidden="false" customHeight="false" outlineLevel="0" collapsed="false">
      <c r="A476" s="0" t="s">
        <v>5498</v>
      </c>
      <c r="B476" s="0" t="n">
        <v>1.2523348</v>
      </c>
      <c r="C476" s="0" t="n">
        <v>0.4993167</v>
      </c>
      <c r="D476" s="0" t="s">
        <v>5499</v>
      </c>
      <c r="E476" s="1" t="n">
        <f aca="false">B476/C476</f>
        <v>2.50809716558649</v>
      </c>
      <c r="F476" s="0" t="s">
        <v>5500</v>
      </c>
      <c r="I476" s="0" t="s">
        <v>3084</v>
      </c>
      <c r="J476" s="0" t="s">
        <v>5501</v>
      </c>
      <c r="L476" s="0" t="s">
        <v>1148</v>
      </c>
      <c r="N476" s="0" t="s">
        <v>3084</v>
      </c>
      <c r="O476" s="0" t="s">
        <v>1233</v>
      </c>
      <c r="P476" s="0" t="s">
        <v>2330</v>
      </c>
    </row>
    <row r="477" customFormat="false" ht="13.2" hidden="false" customHeight="false" outlineLevel="0" collapsed="false">
      <c r="A477" s="0" t="s">
        <v>3916</v>
      </c>
      <c r="B477" s="0" t="n">
        <v>1.5166379</v>
      </c>
      <c r="C477" s="0" t="n">
        <v>0.60472345</v>
      </c>
      <c r="D477" s="0" t="s">
        <v>2854</v>
      </c>
      <c r="E477" s="1" t="n">
        <f aca="false">B477/C477</f>
        <v>2.50798592315215</v>
      </c>
      <c r="F477" s="0" t="s">
        <v>4184</v>
      </c>
      <c r="I477" s="0" t="s">
        <v>3088</v>
      </c>
      <c r="J477" s="0" t="s">
        <v>5502</v>
      </c>
      <c r="L477" s="0" t="s">
        <v>2603</v>
      </c>
      <c r="N477" s="0" t="s">
        <v>3088</v>
      </c>
      <c r="O477" s="0" t="s">
        <v>1233</v>
      </c>
      <c r="P477" s="0" t="s">
        <v>2330</v>
      </c>
    </row>
    <row r="478" customFormat="false" ht="13.2" hidden="false" customHeight="false" outlineLevel="0" collapsed="false">
      <c r="A478" s="0" t="s">
        <v>4243</v>
      </c>
      <c r="B478" s="0" t="n">
        <v>1.4933231</v>
      </c>
      <c r="C478" s="0" t="n">
        <v>0.5957987</v>
      </c>
      <c r="D478" s="0" t="s">
        <v>3883</v>
      </c>
      <c r="E478" s="1" t="n">
        <f aca="false">B478/C478</f>
        <v>2.50642221945097</v>
      </c>
      <c r="F478" s="0" t="s">
        <v>4245</v>
      </c>
      <c r="I478" s="0" t="s">
        <v>5297</v>
      </c>
      <c r="J478" s="0" t="s">
        <v>4245</v>
      </c>
      <c r="L478" s="0" t="s">
        <v>1377</v>
      </c>
      <c r="N478" s="0" t="s">
        <v>5297</v>
      </c>
      <c r="O478" s="0" t="s">
        <v>5298</v>
      </c>
      <c r="P478" s="0" t="s">
        <v>5503</v>
      </c>
    </row>
    <row r="479" customFormat="false" ht="13.2" hidden="false" customHeight="false" outlineLevel="0" collapsed="false">
      <c r="A479" s="0" t="s">
        <v>4926</v>
      </c>
      <c r="B479" s="0" t="n">
        <v>1.3133748</v>
      </c>
      <c r="C479" s="0" t="n">
        <v>0.5242766</v>
      </c>
      <c r="D479" s="0" t="s">
        <v>4929</v>
      </c>
      <c r="E479" s="1" t="n">
        <f aca="false">B479/C479</f>
        <v>2.50511809987324</v>
      </c>
      <c r="F479" s="0" t="s">
        <v>5504</v>
      </c>
      <c r="I479" s="0" t="s">
        <v>2101</v>
      </c>
      <c r="J479" s="0" t="s">
        <v>5504</v>
      </c>
      <c r="L479" s="0" t="s">
        <v>1613</v>
      </c>
      <c r="N479" s="0" t="s">
        <v>2101</v>
      </c>
      <c r="O479" s="0" t="s">
        <v>2102</v>
      </c>
      <c r="P479" s="0" t="s">
        <v>2031</v>
      </c>
    </row>
    <row r="480" customFormat="false" ht="13.2" hidden="false" customHeight="false" outlineLevel="0" collapsed="false">
      <c r="A480" s="0" t="s">
        <v>5505</v>
      </c>
      <c r="B480" s="0" t="n">
        <v>1.4501925</v>
      </c>
      <c r="C480" s="0" t="n">
        <v>0.5794653</v>
      </c>
      <c r="D480" s="0" t="s">
        <v>5506</v>
      </c>
      <c r="E480" s="1" t="n">
        <f aca="false">B480/C480</f>
        <v>2.50263907088138</v>
      </c>
      <c r="F480" s="0" t="s">
        <v>5507</v>
      </c>
      <c r="I480" s="0" t="s">
        <v>3101</v>
      </c>
      <c r="J480" s="0" t="s">
        <v>5508</v>
      </c>
      <c r="L480" s="0" t="s">
        <v>1101</v>
      </c>
      <c r="N480" s="0" t="s">
        <v>3101</v>
      </c>
      <c r="O480" s="0" t="s">
        <v>3102</v>
      </c>
      <c r="P480" s="0" t="s">
        <v>2277</v>
      </c>
    </row>
    <row r="481" customFormat="false" ht="13.2" hidden="false" customHeight="false" outlineLevel="0" collapsed="false">
      <c r="A481" s="0" t="s">
        <v>3512</v>
      </c>
      <c r="B481" s="0" t="n">
        <v>1.3563086</v>
      </c>
      <c r="C481" s="0" t="n">
        <v>0.5420588</v>
      </c>
      <c r="D481" s="0" t="s">
        <v>3514</v>
      </c>
      <c r="E481" s="1" t="n">
        <f aca="false">B481/C481</f>
        <v>2.50214294095032</v>
      </c>
      <c r="F481" s="0" t="s">
        <v>4173</v>
      </c>
      <c r="I481" s="0" t="s">
        <v>3106</v>
      </c>
      <c r="J481" s="0" t="s">
        <v>5509</v>
      </c>
      <c r="L481" s="0" t="s">
        <v>1969</v>
      </c>
      <c r="N481" s="0" t="s">
        <v>3106</v>
      </c>
      <c r="O481" s="0" t="s">
        <v>3043</v>
      </c>
      <c r="P481" s="0" t="s">
        <v>833</v>
      </c>
    </row>
    <row r="482" customFormat="false" ht="13.2" hidden="false" customHeight="false" outlineLevel="0" collapsed="false">
      <c r="A482" s="0" t="s">
        <v>5009</v>
      </c>
      <c r="B482" s="0" t="n">
        <v>1.3239318</v>
      </c>
      <c r="C482" s="0" t="n">
        <v>0.5291236</v>
      </c>
      <c r="D482" s="0" t="s">
        <v>5011</v>
      </c>
      <c r="E482" s="1" t="n">
        <f aca="false">B482/C482</f>
        <v>2.50212199947234</v>
      </c>
      <c r="F482" s="0" t="s">
        <v>5510</v>
      </c>
      <c r="I482" s="0" t="s">
        <v>5109</v>
      </c>
      <c r="J482" s="0" t="s">
        <v>5510</v>
      </c>
      <c r="L482" s="0" t="s">
        <v>3296</v>
      </c>
      <c r="N482" s="0" t="s">
        <v>5109</v>
      </c>
      <c r="O482" s="0" t="s">
        <v>1555</v>
      </c>
      <c r="P482" s="0" t="s">
        <v>3111</v>
      </c>
    </row>
    <row r="483" customFormat="false" ht="13.2" hidden="false" customHeight="false" outlineLevel="0" collapsed="false">
      <c r="A483" s="0" t="s">
        <v>4986</v>
      </c>
      <c r="B483" s="0" t="n">
        <v>1.609787</v>
      </c>
      <c r="C483" s="0" t="n">
        <v>0.6435669</v>
      </c>
      <c r="D483" s="0" t="s">
        <v>1689</v>
      </c>
      <c r="E483" s="1" t="n">
        <f aca="false">B483/C483</f>
        <v>2.50135145235095</v>
      </c>
      <c r="F483" s="0" t="s">
        <v>1415</v>
      </c>
      <c r="I483" s="0" t="s">
        <v>1554</v>
      </c>
      <c r="J483" s="0" t="s">
        <v>5511</v>
      </c>
      <c r="L483" s="0" t="s">
        <v>1683</v>
      </c>
      <c r="N483" s="0" t="s">
        <v>1554</v>
      </c>
      <c r="O483" s="0" t="s">
        <v>1555</v>
      </c>
      <c r="P483" s="0" t="s">
        <v>3111</v>
      </c>
    </row>
    <row r="484" customFormat="false" ht="13.2" hidden="false" customHeight="false" outlineLevel="0" collapsed="false">
      <c r="A484" s="0" t="s">
        <v>2319</v>
      </c>
      <c r="B484" s="0" t="n">
        <v>1.2842048</v>
      </c>
      <c r="C484" s="0" t="n">
        <v>0.5134045</v>
      </c>
      <c r="D484" s="0" t="s">
        <v>2321</v>
      </c>
      <c r="E484" s="1" t="n">
        <f aca="false">B484/C484</f>
        <v>2.50135088414691</v>
      </c>
      <c r="F484" s="0" t="s">
        <v>3348</v>
      </c>
      <c r="I484" s="0" t="s">
        <v>1614</v>
      </c>
      <c r="J484" s="0" t="s">
        <v>5512</v>
      </c>
      <c r="L484" s="0" t="s">
        <v>4133</v>
      </c>
      <c r="N484" s="0" t="s">
        <v>1614</v>
      </c>
      <c r="O484" s="0" t="s">
        <v>1615</v>
      </c>
      <c r="P484" s="0" t="s">
        <v>3113</v>
      </c>
    </row>
    <row r="485" customFormat="false" ht="13.2" hidden="false" customHeight="false" outlineLevel="0" collapsed="false">
      <c r="A485" s="0" t="s">
        <v>4282</v>
      </c>
      <c r="B485" s="0" t="n">
        <v>1.4931383</v>
      </c>
      <c r="C485" s="0" t="n">
        <v>0.59699106</v>
      </c>
      <c r="D485" s="0" t="s">
        <v>3099</v>
      </c>
      <c r="E485" s="1" t="n">
        <f aca="false">B485/C485</f>
        <v>2.5011066329871</v>
      </c>
      <c r="F485" s="0" t="s">
        <v>4284</v>
      </c>
      <c r="I485" s="0" t="s">
        <v>1640</v>
      </c>
      <c r="J485" s="0" t="s">
        <v>4284</v>
      </c>
      <c r="L485" s="0" t="s">
        <v>1639</v>
      </c>
      <c r="N485" s="0" t="s">
        <v>1640</v>
      </c>
      <c r="O485" s="0" t="s">
        <v>1641</v>
      </c>
      <c r="P485" s="0" t="s">
        <v>3117</v>
      </c>
    </row>
    <row r="486" customFormat="false" ht="13.2" hidden="false" customHeight="false" outlineLevel="0" collapsed="false">
      <c r="A486" s="0" t="s">
        <v>5385</v>
      </c>
      <c r="B486" s="0" t="n">
        <v>1.4054561</v>
      </c>
      <c r="C486" s="0" t="n">
        <v>0.56230104</v>
      </c>
      <c r="D486" s="0" t="s">
        <v>3871</v>
      </c>
      <c r="E486" s="1" t="n">
        <f aca="false">B486/C486</f>
        <v>2.49947270238021</v>
      </c>
      <c r="F486" s="0" t="s">
        <v>1504</v>
      </c>
      <c r="I486" s="0" t="s">
        <v>3118</v>
      </c>
      <c r="J486" s="0" t="s">
        <v>1504</v>
      </c>
      <c r="L486" s="0" t="s">
        <v>1702</v>
      </c>
      <c r="N486" s="0" t="s">
        <v>3118</v>
      </c>
      <c r="O486" s="0" t="s">
        <v>3120</v>
      </c>
      <c r="P486" s="0" t="s">
        <v>2230</v>
      </c>
    </row>
    <row r="487" customFormat="false" ht="13.2" hidden="false" customHeight="false" outlineLevel="0" collapsed="false">
      <c r="A487" s="0" t="s">
        <v>800</v>
      </c>
      <c r="B487" s="0" t="n">
        <v>1.5132552</v>
      </c>
      <c r="C487" s="0" t="n">
        <v>0.60578644</v>
      </c>
      <c r="D487" s="0" t="s">
        <v>802</v>
      </c>
      <c r="E487" s="1" t="n">
        <f aca="false">B487/C487</f>
        <v>2.49800111075448</v>
      </c>
      <c r="F487" s="0" t="s">
        <v>2799</v>
      </c>
      <c r="I487" s="0" t="s">
        <v>3122</v>
      </c>
      <c r="J487" s="0" t="s">
        <v>2799</v>
      </c>
      <c r="L487" s="0" t="s">
        <v>1725</v>
      </c>
      <c r="N487" s="0" t="s">
        <v>3122</v>
      </c>
      <c r="O487" s="0" t="s">
        <v>3120</v>
      </c>
      <c r="P487" s="0" t="s">
        <v>2230</v>
      </c>
    </row>
    <row r="488" customFormat="false" ht="13.2" hidden="false" customHeight="false" outlineLevel="0" collapsed="false">
      <c r="A488" s="0" t="s">
        <v>1821</v>
      </c>
      <c r="B488" s="0" t="n">
        <v>1.7399316</v>
      </c>
      <c r="C488" s="0" t="n">
        <v>0.69663215</v>
      </c>
      <c r="D488" s="0" t="s">
        <v>1823</v>
      </c>
      <c r="E488" s="1" t="n">
        <f aca="false">B488/C488</f>
        <v>2.49763322005739</v>
      </c>
      <c r="F488" s="0" t="s">
        <v>2069</v>
      </c>
      <c r="I488" s="0" t="s">
        <v>1272</v>
      </c>
      <c r="J488" s="0" t="s">
        <v>2069</v>
      </c>
      <c r="L488" s="0" t="s">
        <v>2886</v>
      </c>
      <c r="N488" s="0" t="s">
        <v>1272</v>
      </c>
      <c r="O488" s="0" t="s">
        <v>1273</v>
      </c>
      <c r="P488" s="0" t="s">
        <v>1918</v>
      </c>
    </row>
    <row r="489" customFormat="false" ht="13.2" hidden="false" customHeight="false" outlineLevel="0" collapsed="false">
      <c r="A489" s="0" t="s">
        <v>2876</v>
      </c>
      <c r="B489" s="0" t="n">
        <v>1.377241</v>
      </c>
      <c r="C489" s="0" t="n">
        <v>0.5521175</v>
      </c>
      <c r="D489" s="0" t="s">
        <v>2878</v>
      </c>
      <c r="E489" s="1" t="n">
        <f aca="false">B489/C489</f>
        <v>2.49447083274846</v>
      </c>
      <c r="F489" s="0" t="s">
        <v>3524</v>
      </c>
      <c r="I489" s="0" t="s">
        <v>3128</v>
      </c>
      <c r="J489" s="0" t="s">
        <v>3524</v>
      </c>
      <c r="L489" s="0" t="s">
        <v>1727</v>
      </c>
      <c r="N489" s="0" t="s">
        <v>3128</v>
      </c>
      <c r="O489" s="0" t="s">
        <v>1273</v>
      </c>
      <c r="P489" s="0" t="s">
        <v>1918</v>
      </c>
    </row>
    <row r="490" customFormat="false" ht="13.2" hidden="false" customHeight="false" outlineLevel="0" collapsed="false">
      <c r="A490" s="0" t="s">
        <v>5513</v>
      </c>
      <c r="B490" s="0" t="n">
        <v>1.3101718</v>
      </c>
      <c r="C490" s="0" t="n">
        <v>0.52547646</v>
      </c>
      <c r="D490" s="0" t="s">
        <v>5514</v>
      </c>
      <c r="E490" s="1" t="n">
        <f aca="false">B490/C490</f>
        <v>2.49330255440938</v>
      </c>
      <c r="F490" s="0" t="s">
        <v>5515</v>
      </c>
      <c r="I490" s="0" t="s">
        <v>3132</v>
      </c>
      <c r="J490" s="0" t="s">
        <v>5516</v>
      </c>
      <c r="L490" s="0" t="s">
        <v>2454</v>
      </c>
      <c r="N490" s="0" t="s">
        <v>3132</v>
      </c>
      <c r="O490" s="0" t="s">
        <v>3133</v>
      </c>
      <c r="P490" s="0" t="s">
        <v>1499</v>
      </c>
    </row>
    <row r="491" customFormat="false" ht="13.2" hidden="false" customHeight="false" outlineLevel="0" collapsed="false">
      <c r="A491" s="0" t="s">
        <v>1715</v>
      </c>
      <c r="B491" s="0" t="n">
        <v>1.3489045</v>
      </c>
      <c r="C491" s="0" t="n">
        <v>0.54102975</v>
      </c>
      <c r="D491" s="0" t="s">
        <v>3300</v>
      </c>
      <c r="E491" s="1" t="n">
        <f aca="false">B491/C491</f>
        <v>2.4932168702368</v>
      </c>
      <c r="F491" s="0" t="s">
        <v>1717</v>
      </c>
      <c r="I491" s="0" t="s">
        <v>3137</v>
      </c>
      <c r="J491" s="0" t="s">
        <v>1717</v>
      </c>
      <c r="L491" s="0" t="s">
        <v>3946</v>
      </c>
      <c r="N491" s="0" t="s">
        <v>3137</v>
      </c>
      <c r="O491" s="0" t="s">
        <v>3139</v>
      </c>
      <c r="P491" s="0" t="s">
        <v>2669</v>
      </c>
    </row>
    <row r="492" customFormat="false" ht="13.2" hidden="false" customHeight="false" outlineLevel="0" collapsed="false">
      <c r="A492" s="0" t="s">
        <v>914</v>
      </c>
      <c r="B492" s="0" t="n">
        <v>1.3886245</v>
      </c>
      <c r="C492" s="0" t="n">
        <v>0.55725586</v>
      </c>
      <c r="D492" s="0" t="s">
        <v>909</v>
      </c>
      <c r="E492" s="1" t="n">
        <f aca="false">B492/C492</f>
        <v>2.49189752800446</v>
      </c>
      <c r="F492" s="0" t="s">
        <v>2972</v>
      </c>
      <c r="I492" s="0" t="s">
        <v>5517</v>
      </c>
      <c r="J492" s="0" t="s">
        <v>5518</v>
      </c>
      <c r="L492" s="0" t="s">
        <v>2315</v>
      </c>
      <c r="N492" s="0" t="s">
        <v>5517</v>
      </c>
      <c r="O492" s="0" t="s">
        <v>5519</v>
      </c>
      <c r="P492" s="0" t="s">
        <v>5144</v>
      </c>
    </row>
    <row r="493" customFormat="false" ht="13.2" hidden="false" customHeight="false" outlineLevel="0" collapsed="false">
      <c r="A493" s="0" t="s">
        <v>2070</v>
      </c>
      <c r="B493" s="0" t="n">
        <v>1.6024216</v>
      </c>
      <c r="C493" s="0" t="n">
        <v>0.6435491</v>
      </c>
      <c r="D493" s="0" t="s">
        <v>2072</v>
      </c>
      <c r="E493" s="1" t="n">
        <f aca="false">B493/C493</f>
        <v>2.48997566774625</v>
      </c>
      <c r="F493" s="0" t="s">
        <v>3359</v>
      </c>
      <c r="I493" s="0" t="s">
        <v>5520</v>
      </c>
      <c r="J493" s="0" t="s">
        <v>3359</v>
      </c>
      <c r="L493" s="0" t="s">
        <v>2605</v>
      </c>
      <c r="N493" s="0" t="s">
        <v>5520</v>
      </c>
      <c r="O493" s="0" t="s">
        <v>3422</v>
      </c>
      <c r="P493" s="0" t="s">
        <v>2146</v>
      </c>
    </row>
    <row r="494" customFormat="false" ht="13.2" hidden="false" customHeight="false" outlineLevel="0" collapsed="false">
      <c r="A494" s="0" t="s">
        <v>2941</v>
      </c>
      <c r="B494" s="0" t="n">
        <v>1.2838057</v>
      </c>
      <c r="C494" s="0" t="n">
        <v>0.5158751</v>
      </c>
      <c r="D494" s="0" t="s">
        <v>2942</v>
      </c>
      <c r="E494" s="1" t="n">
        <f aca="false">B494/C494</f>
        <v>2.4885979183721</v>
      </c>
      <c r="F494" s="0" t="s">
        <v>2943</v>
      </c>
      <c r="I494" s="0" t="s">
        <v>3146</v>
      </c>
      <c r="J494" s="0" t="s">
        <v>5521</v>
      </c>
      <c r="L494" s="0" t="s">
        <v>2268</v>
      </c>
      <c r="N494" s="0" t="s">
        <v>3146</v>
      </c>
      <c r="O494" s="0" t="s">
        <v>3148</v>
      </c>
      <c r="P494" s="0" t="s">
        <v>2693</v>
      </c>
    </row>
    <row r="495" customFormat="false" ht="13.2" hidden="false" customHeight="false" outlineLevel="0" collapsed="false">
      <c r="A495" s="0" t="s">
        <v>3084</v>
      </c>
      <c r="B495" s="0" t="n">
        <v>1.5794575</v>
      </c>
      <c r="C495" s="0" t="n">
        <v>0.635166</v>
      </c>
      <c r="D495" s="0" t="s">
        <v>1233</v>
      </c>
      <c r="E495" s="1" t="n">
        <f aca="false">B495/C495</f>
        <v>2.48668458324281</v>
      </c>
      <c r="F495" s="0" t="s">
        <v>1234</v>
      </c>
      <c r="I495" s="0" t="s">
        <v>3151</v>
      </c>
      <c r="J495" s="0" t="s">
        <v>5522</v>
      </c>
      <c r="L495" s="0" t="s">
        <v>3513</v>
      </c>
      <c r="N495" s="0" t="s">
        <v>3151</v>
      </c>
      <c r="O495" s="0" t="s">
        <v>3152</v>
      </c>
      <c r="P495" s="0" t="s">
        <v>2205</v>
      </c>
    </row>
    <row r="496" customFormat="false" ht="13.2" hidden="false" customHeight="false" outlineLevel="0" collapsed="false">
      <c r="A496" s="0" t="s">
        <v>1069</v>
      </c>
      <c r="B496" s="0" t="n">
        <v>1.4249891</v>
      </c>
      <c r="C496" s="0" t="n">
        <v>0.5732439</v>
      </c>
      <c r="D496" s="0" t="s">
        <v>1071</v>
      </c>
      <c r="E496" s="1" t="n">
        <f aca="false">B496/C496</f>
        <v>2.48583386582919</v>
      </c>
      <c r="F496" s="0" t="s">
        <v>4007</v>
      </c>
      <c r="I496" s="0" t="s">
        <v>963</v>
      </c>
      <c r="J496" s="0" t="s">
        <v>5523</v>
      </c>
      <c r="L496" s="0" t="s">
        <v>1906</v>
      </c>
      <c r="N496" s="0" t="s">
        <v>963</v>
      </c>
      <c r="O496" s="0" t="s">
        <v>964</v>
      </c>
      <c r="P496" s="0" t="s">
        <v>3154</v>
      </c>
    </row>
    <row r="497" customFormat="false" ht="13.2" hidden="false" customHeight="false" outlineLevel="0" collapsed="false">
      <c r="A497" s="0" t="s">
        <v>1835</v>
      </c>
      <c r="B497" s="0" t="n">
        <v>1.6421758</v>
      </c>
      <c r="C497" s="0" t="n">
        <v>0.66070443</v>
      </c>
      <c r="D497" s="0" t="s">
        <v>1837</v>
      </c>
      <c r="E497" s="1" t="n">
        <f aca="false">B497/C497</f>
        <v>2.48549234034953</v>
      </c>
      <c r="F497" s="0" t="s">
        <v>2706</v>
      </c>
      <c r="I497" s="0" t="s">
        <v>5524</v>
      </c>
      <c r="J497" s="0" t="s">
        <v>2706</v>
      </c>
      <c r="L497" s="0" t="s">
        <v>801</v>
      </c>
      <c r="N497" s="0" t="s">
        <v>5524</v>
      </c>
      <c r="O497" s="0" t="s">
        <v>964</v>
      </c>
      <c r="P497" s="0" t="s">
        <v>3154</v>
      </c>
    </row>
    <row r="498" customFormat="false" ht="13.2" hidden="false" customHeight="false" outlineLevel="0" collapsed="false">
      <c r="A498" s="0" t="s">
        <v>4112</v>
      </c>
      <c r="B498" s="0" t="n">
        <v>1.4974736</v>
      </c>
      <c r="C498" s="0" t="n">
        <v>0.60268825</v>
      </c>
      <c r="D498" s="0" t="s">
        <v>2482</v>
      </c>
      <c r="E498" s="1" t="n">
        <f aca="false">B498/C498</f>
        <v>2.48465703454481</v>
      </c>
      <c r="F498" s="0" t="s">
        <v>4274</v>
      </c>
      <c r="I498" s="0" t="s">
        <v>1022</v>
      </c>
      <c r="J498" s="0" t="s">
        <v>4274</v>
      </c>
      <c r="L498" s="0" t="s">
        <v>3177</v>
      </c>
      <c r="N498" s="0" t="s">
        <v>1022</v>
      </c>
      <c r="O498" s="0" t="s">
        <v>964</v>
      </c>
      <c r="P498" s="0" t="s">
        <v>3154</v>
      </c>
    </row>
    <row r="499" customFormat="false" ht="13.2" hidden="false" customHeight="false" outlineLevel="0" collapsed="false">
      <c r="A499" s="0" t="s">
        <v>4418</v>
      </c>
      <c r="B499" s="0" t="n">
        <v>1.5962162</v>
      </c>
      <c r="C499" s="0" t="n">
        <v>0.6427943</v>
      </c>
      <c r="D499" s="0" t="s">
        <v>3241</v>
      </c>
      <c r="E499" s="1" t="n">
        <f aca="false">B499/C499</f>
        <v>2.48324572884358</v>
      </c>
      <c r="F499" s="0" t="s">
        <v>4419</v>
      </c>
      <c r="I499" s="0" t="s">
        <v>3164</v>
      </c>
      <c r="J499" s="0" t="s">
        <v>5525</v>
      </c>
      <c r="L499" s="0" t="s">
        <v>3197</v>
      </c>
      <c r="N499" s="0" t="s">
        <v>3164</v>
      </c>
      <c r="O499" s="0" t="s">
        <v>3165</v>
      </c>
      <c r="P499" s="0" t="s">
        <v>2026</v>
      </c>
    </row>
    <row r="500" customFormat="false" ht="13.2" hidden="false" customHeight="false" outlineLevel="0" collapsed="false">
      <c r="A500" s="0" t="s">
        <v>5114</v>
      </c>
      <c r="B500" s="0" t="n">
        <v>1.4810085</v>
      </c>
      <c r="C500" s="0" t="n">
        <v>0.59647053</v>
      </c>
      <c r="D500" s="0" t="s">
        <v>1592</v>
      </c>
      <c r="E500" s="1" t="n">
        <f aca="false">B500/C500</f>
        <v>2.4829533489274</v>
      </c>
      <c r="F500" s="0" t="s">
        <v>1593</v>
      </c>
      <c r="I500" s="0" t="s">
        <v>3167</v>
      </c>
      <c r="J500" s="0" t="s">
        <v>1593</v>
      </c>
      <c r="L500" s="0" t="s">
        <v>4342</v>
      </c>
      <c r="N500" s="0" t="s">
        <v>3167</v>
      </c>
      <c r="O500" s="0" t="s">
        <v>3169</v>
      </c>
      <c r="P500" s="0" t="s">
        <v>3170</v>
      </c>
    </row>
    <row r="501" customFormat="false" ht="13.2" hidden="false" customHeight="false" outlineLevel="0" collapsed="false">
      <c r="A501" s="0" t="s">
        <v>2477</v>
      </c>
      <c r="B501" s="0" t="n">
        <v>1.3776364</v>
      </c>
      <c r="C501" s="0" t="n">
        <v>0.5548948</v>
      </c>
      <c r="D501" s="0" t="s">
        <v>4180</v>
      </c>
      <c r="E501" s="1" t="n">
        <f aca="false">B501/C501</f>
        <v>2.48269834210016</v>
      </c>
      <c r="F501" s="0" t="s">
        <v>2479</v>
      </c>
      <c r="I501" s="0" t="s">
        <v>1778</v>
      </c>
      <c r="J501" s="0" t="s">
        <v>2479</v>
      </c>
      <c r="L501" s="0" t="s">
        <v>4182</v>
      </c>
      <c r="N501" s="0" t="s">
        <v>1778</v>
      </c>
      <c r="O501" s="0" t="s">
        <v>1779</v>
      </c>
      <c r="P501" s="0" t="s">
        <v>3172</v>
      </c>
    </row>
    <row r="502" customFormat="false" ht="13.2" hidden="false" customHeight="false" outlineLevel="0" collapsed="false">
      <c r="A502" s="0" t="s">
        <v>2765</v>
      </c>
      <c r="B502" s="0" t="n">
        <v>1.387171</v>
      </c>
      <c r="C502" s="0" t="n">
        <v>0.5587899</v>
      </c>
      <c r="D502" s="0" t="s">
        <v>2766</v>
      </c>
      <c r="E502" s="1" t="n">
        <f aca="false">B502/C502</f>
        <v>2.48245539155235</v>
      </c>
      <c r="F502" s="0" t="s">
        <v>11</v>
      </c>
      <c r="I502" s="0" t="s">
        <v>5526</v>
      </c>
      <c r="J502" s="0" t="s">
        <v>5527</v>
      </c>
      <c r="L502" s="0" t="s">
        <v>3979</v>
      </c>
      <c r="N502" s="0" t="s">
        <v>5526</v>
      </c>
      <c r="O502" s="0" t="s">
        <v>5528</v>
      </c>
      <c r="P502" s="0" t="s">
        <v>5286</v>
      </c>
    </row>
    <row r="503" customFormat="false" ht="13.2" hidden="false" customHeight="false" outlineLevel="0" collapsed="false">
      <c r="A503" s="0" t="s">
        <v>2171</v>
      </c>
      <c r="B503" s="0" t="n">
        <v>1.3699398</v>
      </c>
      <c r="C503" s="0" t="n">
        <v>0.5519215</v>
      </c>
      <c r="D503" s="0" t="s">
        <v>2173</v>
      </c>
      <c r="E503" s="1" t="n">
        <f aca="false">B503/C503</f>
        <v>2.4821279837803</v>
      </c>
      <c r="F503" s="0" t="s">
        <v>2780</v>
      </c>
      <c r="I503" s="0" t="s">
        <v>3161</v>
      </c>
      <c r="J503" s="0" t="s">
        <v>2780</v>
      </c>
      <c r="L503" s="0" t="s">
        <v>3260</v>
      </c>
      <c r="N503" s="0" t="s">
        <v>3161</v>
      </c>
      <c r="O503" s="0" t="s">
        <v>3162</v>
      </c>
      <c r="P503" s="0" t="s">
        <v>3177</v>
      </c>
    </row>
    <row r="504" customFormat="false" ht="13.2" hidden="false" customHeight="false" outlineLevel="0" collapsed="false">
      <c r="A504" s="0" t="s">
        <v>5408</v>
      </c>
      <c r="B504" s="0" t="n">
        <v>1.3545063</v>
      </c>
      <c r="C504" s="0" t="n">
        <v>0.54608715</v>
      </c>
      <c r="D504" s="0" t="s">
        <v>5410</v>
      </c>
      <c r="E504" s="1" t="n">
        <f aca="false">B504/C504</f>
        <v>2.48038486164708</v>
      </c>
      <c r="F504" s="0" t="s">
        <v>5529</v>
      </c>
      <c r="I504" s="0" t="s">
        <v>3179</v>
      </c>
      <c r="J504" s="0" t="s">
        <v>5530</v>
      </c>
      <c r="L504" s="0" t="s">
        <v>1708</v>
      </c>
      <c r="N504" s="0" t="s">
        <v>3179</v>
      </c>
      <c r="O504" s="0" t="s">
        <v>3181</v>
      </c>
      <c r="P504" s="0" t="s">
        <v>1259</v>
      </c>
    </row>
    <row r="505" customFormat="false" ht="13.2" hidden="false" customHeight="false" outlineLevel="0" collapsed="false">
      <c r="A505" s="0" t="s">
        <v>3515</v>
      </c>
      <c r="B505" s="0" t="n">
        <v>1.5207478</v>
      </c>
      <c r="C505" s="0" t="n">
        <v>0.6132727</v>
      </c>
      <c r="D505" s="0" t="s">
        <v>1124</v>
      </c>
      <c r="E505" s="1" t="n">
        <f aca="false">B505/C505</f>
        <v>2.47972525109955</v>
      </c>
      <c r="F505" s="0" t="s">
        <v>3517</v>
      </c>
      <c r="I505" s="0" t="s">
        <v>5531</v>
      </c>
      <c r="J505" s="0" t="s">
        <v>5532</v>
      </c>
      <c r="L505" s="0" t="s">
        <v>5533</v>
      </c>
      <c r="N505" s="0" t="s">
        <v>5531</v>
      </c>
      <c r="O505" s="0" t="s">
        <v>5534</v>
      </c>
      <c r="P505" s="0" t="s">
        <v>5535</v>
      </c>
    </row>
    <row r="506" customFormat="false" ht="13.2" hidden="false" customHeight="false" outlineLevel="0" collapsed="false">
      <c r="A506" s="0" t="s">
        <v>1941</v>
      </c>
      <c r="B506" s="0" t="n">
        <v>1.4674606</v>
      </c>
      <c r="C506" s="0" t="n">
        <v>0.59187454</v>
      </c>
      <c r="D506" s="0" t="s">
        <v>1943</v>
      </c>
      <c r="E506" s="1" t="n">
        <f aca="false">B506/C506</f>
        <v>2.47934401773727</v>
      </c>
      <c r="F506" s="0" t="s">
        <v>3786</v>
      </c>
      <c r="I506" s="0" t="s">
        <v>3183</v>
      </c>
      <c r="J506" s="0" t="s">
        <v>5536</v>
      </c>
      <c r="L506" s="0" t="s">
        <v>5358</v>
      </c>
      <c r="N506" s="0" t="s">
        <v>3183</v>
      </c>
      <c r="O506" s="0" t="s">
        <v>3184</v>
      </c>
      <c r="P506" s="0" t="s">
        <v>1930</v>
      </c>
    </row>
    <row r="507" customFormat="false" ht="13.2" hidden="false" customHeight="false" outlineLevel="0" collapsed="false">
      <c r="A507" s="0" t="s">
        <v>4256</v>
      </c>
      <c r="B507" s="0" t="n">
        <v>1.3541491</v>
      </c>
      <c r="C507" s="0" t="n">
        <v>0.5468871</v>
      </c>
      <c r="D507" s="0" t="s">
        <v>4087</v>
      </c>
      <c r="E507" s="1" t="n">
        <f aca="false">B507/C507</f>
        <v>2.47610356872561</v>
      </c>
      <c r="F507" s="0" t="s">
        <v>4258</v>
      </c>
      <c r="I507" s="0" t="s">
        <v>3185</v>
      </c>
      <c r="J507" s="0" t="s">
        <v>4258</v>
      </c>
      <c r="L507" s="0" t="s">
        <v>2341</v>
      </c>
      <c r="N507" s="0" t="s">
        <v>3185</v>
      </c>
      <c r="O507" s="0" t="s">
        <v>3186</v>
      </c>
      <c r="P507" s="0" t="s">
        <v>745</v>
      </c>
    </row>
    <row r="508" customFormat="false" ht="13.2" hidden="false" customHeight="false" outlineLevel="0" collapsed="false">
      <c r="A508" s="0" t="s">
        <v>1742</v>
      </c>
      <c r="B508" s="0" t="n">
        <v>1.6026391</v>
      </c>
      <c r="C508" s="0" t="n">
        <v>0.64742935</v>
      </c>
      <c r="D508" s="0" t="s">
        <v>1874</v>
      </c>
      <c r="E508" s="1" t="n">
        <f aca="false">B508/C508</f>
        <v>2.47538839566047</v>
      </c>
      <c r="F508" s="0" t="s">
        <v>1744</v>
      </c>
      <c r="I508" s="0" t="s">
        <v>2050</v>
      </c>
      <c r="J508" s="0" t="s">
        <v>1744</v>
      </c>
      <c r="L508" s="0" t="s">
        <v>4884</v>
      </c>
      <c r="N508" s="0" t="s">
        <v>2050</v>
      </c>
      <c r="O508" s="0" t="s">
        <v>2051</v>
      </c>
      <c r="P508" s="0" t="s">
        <v>3189</v>
      </c>
    </row>
    <row r="509" customFormat="false" ht="13.2" hidden="false" customHeight="false" outlineLevel="0" collapsed="false">
      <c r="A509" s="0" t="s">
        <v>1803</v>
      </c>
      <c r="B509" s="0" t="n">
        <v>1.3971289</v>
      </c>
      <c r="C509" s="0" t="n">
        <v>0.5645982</v>
      </c>
      <c r="D509" s="0" t="s">
        <v>1804</v>
      </c>
      <c r="E509" s="1" t="n">
        <f aca="false">B509/C509</f>
        <v>2.4745542936552</v>
      </c>
      <c r="F509" s="0" t="s">
        <v>1805</v>
      </c>
      <c r="I509" s="0" t="s">
        <v>2813</v>
      </c>
      <c r="J509" s="0" t="s">
        <v>5537</v>
      </c>
      <c r="L509" s="0" t="s">
        <v>2583</v>
      </c>
      <c r="N509" s="0" t="s">
        <v>2813</v>
      </c>
      <c r="O509" s="0" t="s">
        <v>2051</v>
      </c>
      <c r="P509" s="0" t="s">
        <v>3189</v>
      </c>
    </row>
    <row r="510" customFormat="false" ht="13.2" hidden="false" customHeight="false" outlineLevel="0" collapsed="false">
      <c r="A510" s="0" t="s">
        <v>2258</v>
      </c>
      <c r="B510" s="0" t="n">
        <v>1.4256781</v>
      </c>
      <c r="C510" s="0" t="n">
        <v>0.5763789</v>
      </c>
      <c r="D510" s="0" t="s">
        <v>2260</v>
      </c>
      <c r="E510" s="1" t="n">
        <f aca="false">B510/C510</f>
        <v>2.47350848547717</v>
      </c>
      <c r="F510" s="0" t="s">
        <v>3733</v>
      </c>
      <c r="I510" s="0" t="s">
        <v>5538</v>
      </c>
      <c r="J510" s="0" t="s">
        <v>5539</v>
      </c>
      <c r="L510" s="0" t="s">
        <v>2609</v>
      </c>
      <c r="N510" s="0" t="s">
        <v>5538</v>
      </c>
      <c r="O510" s="0" t="s">
        <v>5540</v>
      </c>
      <c r="P510" s="0" t="s">
        <v>4994</v>
      </c>
    </row>
    <row r="511" customFormat="false" ht="13.2" hidden="false" customHeight="false" outlineLevel="0" collapsed="false">
      <c r="A511" s="0" t="s">
        <v>1114</v>
      </c>
      <c r="B511" s="0" t="n">
        <v>1.4620339</v>
      </c>
      <c r="C511" s="0" t="n">
        <v>0.59114176</v>
      </c>
      <c r="D511" s="0" t="s">
        <v>1116</v>
      </c>
      <c r="E511" s="1" t="n">
        <f aca="false">B511/C511</f>
        <v>2.47323738387219</v>
      </c>
      <c r="F511" s="0" t="s">
        <v>3597</v>
      </c>
      <c r="I511" s="0" t="s">
        <v>1315</v>
      </c>
      <c r="J511" s="0" t="s">
        <v>5541</v>
      </c>
      <c r="L511" s="0" t="s">
        <v>5542</v>
      </c>
      <c r="N511" s="0" t="s">
        <v>1315</v>
      </c>
      <c r="O511" s="0" t="s">
        <v>999</v>
      </c>
      <c r="P511" s="0" t="s">
        <v>2819</v>
      </c>
    </row>
    <row r="512" customFormat="false" ht="13.2" hidden="false" customHeight="false" outlineLevel="0" collapsed="false">
      <c r="A512" s="0" t="s">
        <v>2659</v>
      </c>
      <c r="B512" s="0" t="n">
        <v>1.4478076</v>
      </c>
      <c r="C512" s="0" t="n">
        <v>0.5855305</v>
      </c>
      <c r="D512" s="0" t="s">
        <v>4207</v>
      </c>
      <c r="E512" s="1" t="n">
        <f aca="false">B512/C512</f>
        <v>2.47264250111651</v>
      </c>
      <c r="F512" s="0" t="s">
        <v>2661</v>
      </c>
      <c r="I512" s="0" t="s">
        <v>2595</v>
      </c>
      <c r="J512" s="0" t="s">
        <v>2661</v>
      </c>
      <c r="L512" s="0" t="s">
        <v>2393</v>
      </c>
      <c r="N512" s="0" t="s">
        <v>2595</v>
      </c>
      <c r="O512" s="0" t="s">
        <v>2596</v>
      </c>
      <c r="P512" s="0" t="s">
        <v>3197</v>
      </c>
    </row>
    <row r="513" customFormat="false" ht="13.2" hidden="false" customHeight="false" outlineLevel="0" collapsed="false">
      <c r="A513" s="0" t="s">
        <v>3897</v>
      </c>
      <c r="B513" s="0" t="n">
        <v>1.4323542</v>
      </c>
      <c r="C513" s="0" t="n">
        <v>0.5795569</v>
      </c>
      <c r="D513" s="0" t="s">
        <v>3896</v>
      </c>
      <c r="E513" s="1" t="n">
        <f aca="false">B513/C513</f>
        <v>2.47146432041444</v>
      </c>
      <c r="F513" s="0" t="s">
        <v>4339</v>
      </c>
      <c r="I513" s="0" t="s">
        <v>2443</v>
      </c>
      <c r="J513" s="0" t="s">
        <v>5543</v>
      </c>
      <c r="L513" s="0" t="s">
        <v>5381</v>
      </c>
      <c r="N513" s="0" t="s">
        <v>2443</v>
      </c>
      <c r="O513" s="0" t="s">
        <v>2444</v>
      </c>
      <c r="P513" s="0" t="s">
        <v>3200</v>
      </c>
    </row>
    <row r="514" customFormat="false" ht="13.2" hidden="false" customHeight="false" outlineLevel="0" collapsed="false">
      <c r="A514" s="0" t="s">
        <v>3280</v>
      </c>
      <c r="B514" s="0" t="n">
        <v>1.4914525</v>
      </c>
      <c r="C514" s="0" t="n">
        <v>0.60367656</v>
      </c>
      <c r="D514" s="0" t="s">
        <v>3281</v>
      </c>
      <c r="E514" s="1" t="n">
        <f aca="false">B514/C514</f>
        <v>2.47061522481509</v>
      </c>
      <c r="F514" s="0" t="s">
        <v>3827</v>
      </c>
      <c r="I514" s="0" t="s">
        <v>5228</v>
      </c>
      <c r="J514" s="0" t="s">
        <v>5544</v>
      </c>
      <c r="L514" s="0" t="s">
        <v>1375</v>
      </c>
      <c r="N514" s="0" t="s">
        <v>5228</v>
      </c>
      <c r="O514" s="0" t="s">
        <v>3263</v>
      </c>
      <c r="P514" s="0" t="s">
        <v>3361</v>
      </c>
    </row>
    <row r="515" customFormat="false" ht="13.2" hidden="false" customHeight="false" outlineLevel="0" collapsed="false">
      <c r="A515" s="0" t="s">
        <v>5531</v>
      </c>
      <c r="B515" s="0" t="n">
        <v>1.6331877</v>
      </c>
      <c r="C515" s="0" t="n">
        <v>0.66135424</v>
      </c>
      <c r="D515" s="0" t="s">
        <v>5534</v>
      </c>
      <c r="E515" s="1" t="n">
        <f aca="false">B515/C515</f>
        <v>2.46945978602935</v>
      </c>
      <c r="F515" s="0" t="s">
        <v>5545</v>
      </c>
      <c r="I515" s="0" t="s">
        <v>1749</v>
      </c>
      <c r="J515" s="0" t="s">
        <v>5546</v>
      </c>
      <c r="L515" s="0" t="s">
        <v>2934</v>
      </c>
      <c r="N515" s="0" t="s">
        <v>1749</v>
      </c>
      <c r="O515" s="0" t="s">
        <v>1750</v>
      </c>
      <c r="P515" s="0" t="s">
        <v>2612</v>
      </c>
    </row>
    <row r="516" customFormat="false" ht="13.2" hidden="false" customHeight="false" outlineLevel="0" collapsed="false">
      <c r="A516" s="0" t="s">
        <v>3734</v>
      </c>
      <c r="B516" s="0" t="n">
        <v>1.322223</v>
      </c>
      <c r="C516" s="0" t="n">
        <v>0.5355171</v>
      </c>
      <c r="D516" s="0" t="s">
        <v>3736</v>
      </c>
      <c r="E516" s="1" t="n">
        <f aca="false">B516/C516</f>
        <v>2.46905841101993</v>
      </c>
      <c r="F516" s="0" t="s">
        <v>4060</v>
      </c>
      <c r="I516" s="0" t="s">
        <v>3204</v>
      </c>
      <c r="J516" s="0" t="s">
        <v>5547</v>
      </c>
      <c r="L516" s="0" t="s">
        <v>2010</v>
      </c>
      <c r="N516" s="0" t="s">
        <v>3204</v>
      </c>
      <c r="O516" s="0" t="s">
        <v>1750</v>
      </c>
      <c r="P516" s="0" t="s">
        <v>2612</v>
      </c>
    </row>
    <row r="517" customFormat="false" ht="13.2" hidden="false" customHeight="false" outlineLevel="0" collapsed="false">
      <c r="A517" s="0" t="s">
        <v>5548</v>
      </c>
      <c r="B517" s="0" t="n">
        <v>1.5797436</v>
      </c>
      <c r="C517" s="0" t="n">
        <v>0.63989294</v>
      </c>
      <c r="D517" s="0" t="s">
        <v>5549</v>
      </c>
      <c r="E517" s="1" t="n">
        <f aca="false">B517/C517</f>
        <v>2.4687623526523</v>
      </c>
      <c r="F517" s="0" t="s">
        <v>5550</v>
      </c>
      <c r="I517" s="0" t="s">
        <v>3206</v>
      </c>
      <c r="J517" s="0" t="s">
        <v>5551</v>
      </c>
      <c r="L517" s="0" t="s">
        <v>2165</v>
      </c>
      <c r="N517" s="0" t="s">
        <v>3206</v>
      </c>
      <c r="O517" s="0" t="s">
        <v>3207</v>
      </c>
      <c r="P517" s="0" t="s">
        <v>2634</v>
      </c>
    </row>
    <row r="518" customFormat="false" ht="13.2" hidden="false" customHeight="false" outlineLevel="0" collapsed="false">
      <c r="A518" s="0" t="s">
        <v>5552</v>
      </c>
      <c r="B518" s="0" t="n">
        <v>1.5385392</v>
      </c>
      <c r="C518" s="0" t="n">
        <v>0.6239431</v>
      </c>
      <c r="D518" s="0" t="s">
        <v>5553</v>
      </c>
      <c r="E518" s="1" t="n">
        <f aca="false">B518/C518</f>
        <v>2.46583254146091</v>
      </c>
      <c r="F518" s="0" t="s">
        <v>5554</v>
      </c>
      <c r="I518" s="0" t="s">
        <v>3214</v>
      </c>
      <c r="J518" s="0" t="s">
        <v>5554</v>
      </c>
      <c r="L518" s="0" t="s">
        <v>5317</v>
      </c>
      <c r="N518" s="0" t="s">
        <v>3214</v>
      </c>
      <c r="O518" s="0" t="s">
        <v>3215</v>
      </c>
      <c r="P518" s="0" t="s">
        <v>2047</v>
      </c>
    </row>
    <row r="519" customFormat="false" ht="13.2" hidden="false" customHeight="false" outlineLevel="0" collapsed="false">
      <c r="A519" s="0" t="s">
        <v>2246</v>
      </c>
      <c r="B519" s="0" t="n">
        <v>1.4628034</v>
      </c>
      <c r="C519" s="0" t="n">
        <v>0.5932477</v>
      </c>
      <c r="D519" s="0" t="s">
        <v>2247</v>
      </c>
      <c r="E519" s="1" t="n">
        <f aca="false">B519/C519</f>
        <v>2.46575486091223</v>
      </c>
      <c r="F519" s="0" t="s">
        <v>4357</v>
      </c>
      <c r="I519" s="0" t="s">
        <v>3219</v>
      </c>
      <c r="J519" s="0" t="s">
        <v>4357</v>
      </c>
      <c r="L519" s="0" t="s">
        <v>3138</v>
      </c>
      <c r="N519" s="0" t="s">
        <v>3219</v>
      </c>
      <c r="O519" s="0" t="s">
        <v>3215</v>
      </c>
      <c r="P519" s="0" t="s">
        <v>2047</v>
      </c>
    </row>
    <row r="520" customFormat="false" ht="13.2" hidden="false" customHeight="false" outlineLevel="0" collapsed="false">
      <c r="A520" s="0" t="s">
        <v>4126</v>
      </c>
      <c r="B520" s="0" t="n">
        <v>1.5444019</v>
      </c>
      <c r="C520" s="0" t="n">
        <v>0.626546</v>
      </c>
      <c r="D520" s="0" t="s">
        <v>3956</v>
      </c>
      <c r="E520" s="1" t="n">
        <f aca="false">B520/C520</f>
        <v>2.46494575019232</v>
      </c>
      <c r="F520" s="0" t="s">
        <v>4128</v>
      </c>
      <c r="I520" s="0" t="s">
        <v>5555</v>
      </c>
      <c r="J520" s="0" t="s">
        <v>5556</v>
      </c>
      <c r="L520" s="0" t="s">
        <v>1784</v>
      </c>
      <c r="N520" s="0" t="s">
        <v>5555</v>
      </c>
      <c r="O520" s="0" t="s">
        <v>5557</v>
      </c>
      <c r="P520" s="0" t="s">
        <v>4654</v>
      </c>
    </row>
    <row r="521" customFormat="false" ht="13.2" hidden="false" customHeight="false" outlineLevel="0" collapsed="false">
      <c r="A521" s="0" t="s">
        <v>4940</v>
      </c>
      <c r="B521" s="0" t="n">
        <v>1.2835909</v>
      </c>
      <c r="C521" s="0" t="n">
        <v>0.5207908</v>
      </c>
      <c r="D521" s="0" t="s">
        <v>4942</v>
      </c>
      <c r="E521" s="1" t="n">
        <f aca="false">B521/C521</f>
        <v>2.46469580491821</v>
      </c>
      <c r="F521" s="0" t="s">
        <v>5558</v>
      </c>
      <c r="I521" s="0" t="s">
        <v>848</v>
      </c>
      <c r="J521" s="0" t="s">
        <v>5558</v>
      </c>
      <c r="L521" s="0" t="s">
        <v>2167</v>
      </c>
      <c r="N521" s="0" t="s">
        <v>848</v>
      </c>
      <c r="O521" s="0" t="s">
        <v>849</v>
      </c>
      <c r="P521" s="0" t="s">
        <v>3224</v>
      </c>
    </row>
    <row r="522" customFormat="false" ht="13.2" hidden="false" customHeight="false" outlineLevel="0" collapsed="false">
      <c r="A522" s="0" t="s">
        <v>3849</v>
      </c>
      <c r="B522" s="0" t="n">
        <v>1.4285086</v>
      </c>
      <c r="C522" s="0" t="n">
        <v>0.5798203</v>
      </c>
      <c r="D522" s="0" t="s">
        <v>2960</v>
      </c>
      <c r="E522" s="1" t="n">
        <f aca="false">B522/C522</f>
        <v>2.46370918713953</v>
      </c>
      <c r="F522" s="0" t="s">
        <v>2961</v>
      </c>
      <c r="I522" s="0" t="s">
        <v>734</v>
      </c>
      <c r="J522" s="0" t="s">
        <v>5559</v>
      </c>
      <c r="L522" s="0" t="s">
        <v>1222</v>
      </c>
      <c r="N522" s="0" t="s">
        <v>734</v>
      </c>
      <c r="O522" s="0" t="s">
        <v>735</v>
      </c>
      <c r="P522" s="0" t="s">
        <v>3229</v>
      </c>
    </row>
    <row r="523" customFormat="false" ht="13.2" hidden="false" customHeight="false" outlineLevel="0" collapsed="false">
      <c r="A523" s="0" t="s">
        <v>2773</v>
      </c>
      <c r="B523" s="0" t="n">
        <v>1.4866875</v>
      </c>
      <c r="C523" s="0" t="n">
        <v>0.6034476</v>
      </c>
      <c r="D523" s="0" t="s">
        <v>2775</v>
      </c>
      <c r="E523" s="1" t="n">
        <f aca="false">B523/C523</f>
        <v>2.46365633072366</v>
      </c>
      <c r="F523" s="0" t="s">
        <v>4223</v>
      </c>
      <c r="I523" s="0" t="s">
        <v>1541</v>
      </c>
      <c r="J523" s="0" t="s">
        <v>4223</v>
      </c>
      <c r="L523" s="0" t="s">
        <v>1991</v>
      </c>
      <c r="N523" s="0" t="s">
        <v>1541</v>
      </c>
      <c r="O523" s="0" t="s">
        <v>1542</v>
      </c>
      <c r="P523" s="0" t="s">
        <v>3233</v>
      </c>
    </row>
    <row r="524" customFormat="false" ht="13.2" hidden="false" customHeight="false" outlineLevel="0" collapsed="false">
      <c r="A524" s="0" t="s">
        <v>1405</v>
      </c>
      <c r="B524" s="0" t="n">
        <v>1.265379</v>
      </c>
      <c r="C524" s="0" t="n">
        <v>0.51368403</v>
      </c>
      <c r="D524" s="0" t="s">
        <v>1407</v>
      </c>
      <c r="E524" s="1" t="n">
        <f aca="false">B524/C524</f>
        <v>2.46334113209632</v>
      </c>
      <c r="F524" s="0" t="s">
        <v>1598</v>
      </c>
      <c r="I524" s="0" t="s">
        <v>3004</v>
      </c>
      <c r="J524" s="0" t="s">
        <v>1598</v>
      </c>
      <c r="L524" s="0" t="s">
        <v>1649</v>
      </c>
      <c r="N524" s="0" t="s">
        <v>3004</v>
      </c>
      <c r="O524" s="0" t="s">
        <v>3005</v>
      </c>
      <c r="P524" s="0" t="s">
        <v>3243</v>
      </c>
    </row>
    <row r="525" customFormat="false" ht="13.2" hidden="false" customHeight="false" outlineLevel="0" collapsed="false">
      <c r="A525" s="0" t="s">
        <v>3173</v>
      </c>
      <c r="B525" s="0" t="n">
        <v>1.279087</v>
      </c>
      <c r="C525" s="0" t="n">
        <v>0.51974267</v>
      </c>
      <c r="D525" s="0" t="s">
        <v>1773</v>
      </c>
      <c r="E525" s="1" t="n">
        <f aca="false">B525/C525</f>
        <v>2.46100055629452</v>
      </c>
      <c r="F525" s="0" t="s">
        <v>3175</v>
      </c>
      <c r="I525" s="0" t="s">
        <v>3250</v>
      </c>
      <c r="J525" s="0" t="s">
        <v>3175</v>
      </c>
      <c r="L525" s="0" t="s">
        <v>1669</v>
      </c>
      <c r="N525" s="0" t="s">
        <v>3250</v>
      </c>
      <c r="O525" s="0" t="s">
        <v>3251</v>
      </c>
      <c r="P525" s="0" t="s">
        <v>1595</v>
      </c>
    </row>
    <row r="526" customFormat="false" ht="13.2" hidden="false" customHeight="false" outlineLevel="0" collapsed="false">
      <c r="A526" s="0" t="s">
        <v>4052</v>
      </c>
      <c r="B526" s="0" t="n">
        <v>1.3614283</v>
      </c>
      <c r="C526" s="0" t="n">
        <v>0.55327713</v>
      </c>
      <c r="D526" s="0" t="s">
        <v>2291</v>
      </c>
      <c r="E526" s="1" t="n">
        <f aca="false">B526/C526</f>
        <v>2.460662525487</v>
      </c>
      <c r="F526" s="0" t="s">
        <v>4424</v>
      </c>
      <c r="I526" s="0" t="s">
        <v>1027</v>
      </c>
      <c r="J526" s="0" t="s">
        <v>5560</v>
      </c>
      <c r="L526" s="0" t="s">
        <v>5561</v>
      </c>
      <c r="N526" s="0" t="s">
        <v>1027</v>
      </c>
      <c r="O526" s="0" t="s">
        <v>1028</v>
      </c>
      <c r="P526" s="0" t="s">
        <v>3255</v>
      </c>
    </row>
    <row r="527" customFormat="false" ht="13.2" hidden="false" customHeight="false" outlineLevel="0" collapsed="false">
      <c r="A527" s="0" t="s">
        <v>5562</v>
      </c>
      <c r="B527" s="0" t="n">
        <v>1.3078684</v>
      </c>
      <c r="C527" s="0" t="n">
        <v>0.5318947</v>
      </c>
      <c r="D527" s="0" t="s">
        <v>5563</v>
      </c>
      <c r="E527" s="1" t="n">
        <f aca="false">B527/C527</f>
        <v>2.45888594114587</v>
      </c>
      <c r="F527" s="0" t="s">
        <v>5564</v>
      </c>
      <c r="I527" s="0" t="s">
        <v>3259</v>
      </c>
      <c r="J527" s="0" t="s">
        <v>5564</v>
      </c>
      <c r="L527" s="0" t="s">
        <v>4017</v>
      </c>
      <c r="N527" s="0" t="s">
        <v>3259</v>
      </c>
      <c r="O527" s="0" t="s">
        <v>3261</v>
      </c>
      <c r="P527" s="0" t="s">
        <v>3168</v>
      </c>
    </row>
    <row r="528" customFormat="false" ht="13.2" hidden="false" customHeight="false" outlineLevel="0" collapsed="false">
      <c r="A528" s="0" t="s">
        <v>3544</v>
      </c>
      <c r="B528" s="0" t="n">
        <v>1.2914048</v>
      </c>
      <c r="C528" s="0" t="n">
        <v>0.5253191</v>
      </c>
      <c r="D528" s="0" t="s">
        <v>3545</v>
      </c>
      <c r="E528" s="1" t="n">
        <f aca="false">B528/C528</f>
        <v>2.45832447363898</v>
      </c>
      <c r="F528" s="0" t="s">
        <v>4229</v>
      </c>
      <c r="I528" s="0" t="s">
        <v>3264</v>
      </c>
      <c r="J528" s="0" t="s">
        <v>5565</v>
      </c>
      <c r="L528" s="0" t="s">
        <v>4200</v>
      </c>
      <c r="N528" s="0" t="s">
        <v>3264</v>
      </c>
      <c r="O528" s="0" t="s">
        <v>3265</v>
      </c>
      <c r="P528" s="0" t="s">
        <v>1399</v>
      </c>
    </row>
    <row r="529" customFormat="false" ht="13.2" hidden="false" customHeight="false" outlineLevel="0" collapsed="false">
      <c r="A529" s="0" t="s">
        <v>3577</v>
      </c>
      <c r="B529" s="0" t="n">
        <v>1.3600708</v>
      </c>
      <c r="C529" s="0" t="n">
        <v>0.55331343</v>
      </c>
      <c r="D529" s="0" t="s">
        <v>4096</v>
      </c>
      <c r="E529" s="1" t="n">
        <f aca="false">B529/C529</f>
        <v>2.45804769278779</v>
      </c>
      <c r="F529" s="0" t="s">
        <v>3579</v>
      </c>
      <c r="I529" s="0" t="s">
        <v>1425</v>
      </c>
      <c r="J529" s="0" t="s">
        <v>3579</v>
      </c>
      <c r="L529" s="0" t="s">
        <v>1408</v>
      </c>
      <c r="N529" s="0" t="s">
        <v>1425</v>
      </c>
      <c r="O529" s="0" t="s">
        <v>1426</v>
      </c>
      <c r="P529" s="0" t="s">
        <v>3269</v>
      </c>
    </row>
    <row r="530" customFormat="false" ht="13.2" hidden="false" customHeight="false" outlineLevel="0" collapsed="false">
      <c r="A530" s="0" t="s">
        <v>2129</v>
      </c>
      <c r="B530" s="0" t="n">
        <v>1.2928243</v>
      </c>
      <c r="C530" s="0" t="n">
        <v>0.5259761</v>
      </c>
      <c r="D530" s="0" t="s">
        <v>2130</v>
      </c>
      <c r="E530" s="1" t="n">
        <f aca="false">B530/C530</f>
        <v>2.45795255715992</v>
      </c>
      <c r="F530" s="0" t="s">
        <v>4137</v>
      </c>
      <c r="I530" s="0" t="s">
        <v>3271</v>
      </c>
      <c r="J530" s="0" t="s">
        <v>5566</v>
      </c>
      <c r="L530" s="0" t="s">
        <v>1693</v>
      </c>
      <c r="N530" s="0" t="s">
        <v>3271</v>
      </c>
      <c r="O530" s="0" t="s">
        <v>3272</v>
      </c>
      <c r="P530" s="0" t="s">
        <v>2675</v>
      </c>
    </row>
    <row r="531" customFormat="false" ht="13.2" hidden="false" customHeight="false" outlineLevel="0" collapsed="false">
      <c r="A531" s="0" t="s">
        <v>4141</v>
      </c>
      <c r="B531" s="0" t="n">
        <v>1.5302851</v>
      </c>
      <c r="C531" s="0" t="n">
        <v>0.62260985</v>
      </c>
      <c r="D531" s="0" t="s">
        <v>4355</v>
      </c>
      <c r="E531" s="1" t="n">
        <f aca="false">B531/C531</f>
        <v>2.4578555896602</v>
      </c>
      <c r="F531" s="0" t="s">
        <v>4143</v>
      </c>
      <c r="I531" s="0" t="s">
        <v>3225</v>
      </c>
      <c r="J531" s="0" t="s">
        <v>5567</v>
      </c>
      <c r="L531" s="0" t="s">
        <v>2454</v>
      </c>
      <c r="N531" s="0" t="s">
        <v>3225</v>
      </c>
      <c r="O531" s="0" t="s">
        <v>3226</v>
      </c>
      <c r="P531" s="0" t="s">
        <v>3276</v>
      </c>
    </row>
    <row r="532" customFormat="false" ht="13.2" hidden="false" customHeight="false" outlineLevel="0" collapsed="false">
      <c r="A532" s="0" t="s">
        <v>2164</v>
      </c>
      <c r="B532" s="0" t="n">
        <v>1.4718971</v>
      </c>
      <c r="C532" s="0" t="n">
        <v>0.5989561</v>
      </c>
      <c r="D532" s="0" t="s">
        <v>2166</v>
      </c>
      <c r="E532" s="1" t="n">
        <f aca="false">B532/C532</f>
        <v>2.45743736477515</v>
      </c>
      <c r="F532" s="0" t="s">
        <v>2540</v>
      </c>
      <c r="I532" s="0" t="s">
        <v>3280</v>
      </c>
      <c r="J532" s="0" t="s">
        <v>2540</v>
      </c>
      <c r="L532" s="0" t="s">
        <v>4943</v>
      </c>
      <c r="N532" s="0" t="s">
        <v>3280</v>
      </c>
      <c r="O532" s="0" t="s">
        <v>3281</v>
      </c>
      <c r="P532" s="0" t="s">
        <v>2685</v>
      </c>
    </row>
    <row r="533" customFormat="false" ht="13.2" hidden="false" customHeight="false" outlineLevel="0" collapsed="false">
      <c r="A533" s="0" t="s">
        <v>5002</v>
      </c>
      <c r="B533" s="0" t="n">
        <v>1.543855</v>
      </c>
      <c r="C533" s="0" t="n">
        <v>0.62862295</v>
      </c>
      <c r="D533" s="0" t="s">
        <v>1783</v>
      </c>
      <c r="E533" s="1" t="n">
        <f aca="false">B533/C533</f>
        <v>2.45593165187494</v>
      </c>
      <c r="F533" s="0" t="s">
        <v>2901</v>
      </c>
      <c r="I533" s="0" t="s">
        <v>3283</v>
      </c>
      <c r="J533" s="0" t="s">
        <v>5568</v>
      </c>
      <c r="L533" s="0" t="s">
        <v>2413</v>
      </c>
      <c r="N533" s="0" t="s">
        <v>3283</v>
      </c>
      <c r="O533" s="0" t="s">
        <v>3284</v>
      </c>
      <c r="P533" s="0" t="s">
        <v>1475</v>
      </c>
    </row>
    <row r="534" customFormat="false" ht="13.2" hidden="false" customHeight="false" outlineLevel="0" collapsed="false">
      <c r="A534" s="0" t="s">
        <v>5569</v>
      </c>
      <c r="B534" s="0" t="n">
        <v>1.229147</v>
      </c>
      <c r="C534" s="0" t="n">
        <v>0.5004947</v>
      </c>
      <c r="D534" s="0" t="s">
        <v>3390</v>
      </c>
      <c r="E534" s="1" t="n">
        <f aca="false">B534/C534</f>
        <v>2.45586416799219</v>
      </c>
      <c r="F534" s="0" t="s">
        <v>3480</v>
      </c>
      <c r="I534" s="0" t="s">
        <v>1721</v>
      </c>
      <c r="J534" s="0" t="s">
        <v>3480</v>
      </c>
      <c r="L534" s="0" t="s">
        <v>1217</v>
      </c>
      <c r="N534" s="0" t="s">
        <v>1721</v>
      </c>
      <c r="O534" s="0" t="s">
        <v>1722</v>
      </c>
      <c r="P534" s="0" t="s">
        <v>3286</v>
      </c>
    </row>
    <row r="535" customFormat="false" ht="13.2" hidden="false" customHeight="false" outlineLevel="0" collapsed="false">
      <c r="A535" s="0" t="s">
        <v>5314</v>
      </c>
      <c r="B535" s="0" t="n">
        <v>1.3917283</v>
      </c>
      <c r="C535" s="0" t="n">
        <v>0.5669016</v>
      </c>
      <c r="D535" s="0" t="s">
        <v>5316</v>
      </c>
      <c r="E535" s="1" t="n">
        <f aca="false">B535/C535</f>
        <v>2.45497331459287</v>
      </c>
      <c r="F535" s="0" t="s">
        <v>5570</v>
      </c>
      <c r="I535" s="0" t="s">
        <v>3290</v>
      </c>
      <c r="J535" s="0" t="s">
        <v>5570</v>
      </c>
      <c r="L535" s="0" t="s">
        <v>5571</v>
      </c>
      <c r="N535" s="0" t="s">
        <v>3290</v>
      </c>
      <c r="O535" s="0" t="s">
        <v>3292</v>
      </c>
      <c r="P535" s="0" t="s">
        <v>1800</v>
      </c>
    </row>
    <row r="536" customFormat="false" ht="13.2" hidden="false" customHeight="false" outlineLevel="0" collapsed="false">
      <c r="A536" s="0" t="s">
        <v>1502</v>
      </c>
      <c r="B536" s="0" t="n">
        <v>1.469156</v>
      </c>
      <c r="C536" s="0" t="n">
        <v>0.5984576</v>
      </c>
      <c r="D536" s="0" t="s">
        <v>3871</v>
      </c>
      <c r="E536" s="1" t="n">
        <f aca="false">B536/C536</f>
        <v>2.4549040734047</v>
      </c>
      <c r="F536" s="0" t="s">
        <v>1504</v>
      </c>
      <c r="I536" s="0" t="s">
        <v>1709</v>
      </c>
      <c r="J536" s="0" t="s">
        <v>5572</v>
      </c>
      <c r="L536" s="0" t="s">
        <v>5573</v>
      </c>
      <c r="N536" s="0" t="s">
        <v>1709</v>
      </c>
      <c r="O536" s="0" t="s">
        <v>1710</v>
      </c>
      <c r="P536" s="0" t="s">
        <v>3296</v>
      </c>
    </row>
    <row r="537" customFormat="false" ht="13.2" hidden="false" customHeight="false" outlineLevel="0" collapsed="false">
      <c r="A537" s="0" t="s">
        <v>4139</v>
      </c>
      <c r="B537" s="0" t="n">
        <v>1.5912257</v>
      </c>
      <c r="C537" s="0" t="n">
        <v>0.64820594</v>
      </c>
      <c r="D537" s="0" t="s">
        <v>4131</v>
      </c>
      <c r="E537" s="1" t="n">
        <f aca="false">B537/C537</f>
        <v>2.45481505461058</v>
      </c>
      <c r="F537" s="0" t="s">
        <v>4219</v>
      </c>
      <c r="I537" s="0" t="s">
        <v>2786</v>
      </c>
      <c r="J537" s="0" t="s">
        <v>4219</v>
      </c>
      <c r="L537" s="0" t="s">
        <v>2194</v>
      </c>
      <c r="N537" s="0" t="s">
        <v>2786</v>
      </c>
      <c r="O537" s="0" t="s">
        <v>2787</v>
      </c>
      <c r="P537" s="0" t="s">
        <v>3298</v>
      </c>
    </row>
    <row r="538" customFormat="false" ht="13.2" hidden="false" customHeight="false" outlineLevel="0" collapsed="false">
      <c r="A538" s="0" t="s">
        <v>4976</v>
      </c>
      <c r="B538" s="0" t="n">
        <v>1.3554274</v>
      </c>
      <c r="C538" s="0" t="n">
        <v>0.55224067</v>
      </c>
      <c r="D538" s="0" t="s">
        <v>2934</v>
      </c>
      <c r="E538" s="1" t="n">
        <f aca="false">B538/C538</f>
        <v>2.45441430454588</v>
      </c>
      <c r="F538" s="0" t="s">
        <v>2935</v>
      </c>
      <c r="I538" s="0" t="s">
        <v>1832</v>
      </c>
      <c r="J538" s="0" t="s">
        <v>5574</v>
      </c>
      <c r="L538" s="0" t="s">
        <v>5535</v>
      </c>
      <c r="N538" s="0" t="s">
        <v>1832</v>
      </c>
      <c r="O538" s="0" t="s">
        <v>1833</v>
      </c>
      <c r="P538" s="0" t="s">
        <v>2902</v>
      </c>
    </row>
    <row r="539" customFormat="false" ht="13.2" hidden="false" customHeight="false" outlineLevel="0" collapsed="false">
      <c r="A539" s="0" t="s">
        <v>2488</v>
      </c>
      <c r="B539" s="0" t="n">
        <v>1.4534515</v>
      </c>
      <c r="C539" s="0" t="n">
        <v>0.59278744</v>
      </c>
      <c r="D539" s="0" t="s">
        <v>2489</v>
      </c>
      <c r="E539" s="1" t="n">
        <f aca="false">B539/C539</f>
        <v>2.45189321150259</v>
      </c>
      <c r="F539" s="0" t="s">
        <v>4316</v>
      </c>
      <c r="I539" s="0" t="s">
        <v>5575</v>
      </c>
      <c r="J539" s="0" t="s">
        <v>5576</v>
      </c>
      <c r="L539" s="0" t="s">
        <v>2685</v>
      </c>
      <c r="N539" s="0" t="s">
        <v>5575</v>
      </c>
      <c r="O539" s="0" t="s">
        <v>5577</v>
      </c>
      <c r="P539" s="0" t="s">
        <v>4749</v>
      </c>
    </row>
    <row r="540" customFormat="false" ht="13.2" hidden="false" customHeight="false" outlineLevel="0" collapsed="false">
      <c r="A540" s="0" t="s">
        <v>5378</v>
      </c>
      <c r="B540" s="0" t="n">
        <v>1.1779292</v>
      </c>
      <c r="C540" s="0" t="n">
        <v>0.4808615</v>
      </c>
      <c r="D540" s="0" t="s">
        <v>5380</v>
      </c>
      <c r="E540" s="1" t="n">
        <f aca="false">B540/C540</f>
        <v>2.44962260442976</v>
      </c>
      <c r="F540" s="0" t="s">
        <v>5578</v>
      </c>
      <c r="I540" s="0" t="s">
        <v>1482</v>
      </c>
      <c r="J540" s="0" t="s">
        <v>5578</v>
      </c>
      <c r="L540" s="0" t="s">
        <v>1353</v>
      </c>
      <c r="N540" s="0" t="s">
        <v>1482</v>
      </c>
      <c r="O540" s="0" t="s">
        <v>1483</v>
      </c>
      <c r="P540" s="0" t="s">
        <v>3303</v>
      </c>
    </row>
    <row r="541" customFormat="false" ht="13.2" hidden="false" customHeight="false" outlineLevel="0" collapsed="false">
      <c r="A541" s="0" t="s">
        <v>3824</v>
      </c>
      <c r="B541" s="0" t="n">
        <v>1.4639053</v>
      </c>
      <c r="C541" s="0" t="n">
        <v>0.5979418</v>
      </c>
      <c r="D541" s="0" t="s">
        <v>3825</v>
      </c>
      <c r="E541" s="1" t="n">
        <f aca="false">B541/C541</f>
        <v>2.44824044748168</v>
      </c>
      <c r="F541" s="0" t="s">
        <v>3964</v>
      </c>
      <c r="I541" s="0" t="s">
        <v>5198</v>
      </c>
      <c r="J541" s="0" t="s">
        <v>5579</v>
      </c>
      <c r="L541" s="0" t="s">
        <v>1308</v>
      </c>
      <c r="N541" s="0" t="s">
        <v>5198</v>
      </c>
      <c r="O541" s="0" t="s">
        <v>2082</v>
      </c>
      <c r="P541" s="0" t="s">
        <v>2083</v>
      </c>
    </row>
    <row r="542" customFormat="false" ht="13.2" hidden="false" customHeight="false" outlineLevel="0" collapsed="false">
      <c r="A542" s="0" t="s">
        <v>5580</v>
      </c>
      <c r="B542" s="0" t="n">
        <v>1.3709439</v>
      </c>
      <c r="C542" s="0" t="n">
        <v>0.56007355</v>
      </c>
      <c r="D542" s="0" t="s">
        <v>5581</v>
      </c>
      <c r="E542" s="1" t="n">
        <f aca="false">B542/C542</f>
        <v>2.44779261580912</v>
      </c>
      <c r="F542" s="0" t="s">
        <v>5582</v>
      </c>
      <c r="I542" s="0" t="s">
        <v>2438</v>
      </c>
      <c r="J542" s="0" t="s">
        <v>5582</v>
      </c>
      <c r="L542" s="0" t="s">
        <v>1117</v>
      </c>
      <c r="N542" s="0" t="s">
        <v>2438</v>
      </c>
      <c r="O542" s="0" t="s">
        <v>2439</v>
      </c>
      <c r="P542" s="0" t="s">
        <v>3305</v>
      </c>
    </row>
    <row r="543" customFormat="false" ht="13.2" hidden="false" customHeight="false" outlineLevel="0" collapsed="false">
      <c r="A543" s="0" t="s">
        <v>2606</v>
      </c>
      <c r="B543" s="0" t="n">
        <v>1.4100087</v>
      </c>
      <c r="C543" s="0" t="n">
        <v>0.5761758</v>
      </c>
      <c r="D543" s="0" t="s">
        <v>2608</v>
      </c>
      <c r="E543" s="1" t="n">
        <f aca="false">B543/C543</f>
        <v>2.44718486961792</v>
      </c>
      <c r="F543" s="0" t="s">
        <v>3562</v>
      </c>
      <c r="I543" s="0" t="s">
        <v>2262</v>
      </c>
      <c r="J543" s="0" t="s">
        <v>5583</v>
      </c>
      <c r="L543" s="0" t="s">
        <v>2261</v>
      </c>
      <c r="N543" s="0" t="s">
        <v>2262</v>
      </c>
      <c r="O543" s="0" t="s">
        <v>1403</v>
      </c>
      <c r="P543" s="0" t="s">
        <v>1417</v>
      </c>
    </row>
    <row r="544" customFormat="false" ht="13.2" hidden="false" customHeight="false" outlineLevel="0" collapsed="false">
      <c r="A544" s="0" t="s">
        <v>2316</v>
      </c>
      <c r="B544" s="0" t="n">
        <v>1.6168195</v>
      </c>
      <c r="C544" s="0" t="n">
        <v>0.6614103</v>
      </c>
      <c r="D544" s="0" t="s">
        <v>2317</v>
      </c>
      <c r="E544" s="1" t="n">
        <f aca="false">B544/C544</f>
        <v>2.44450305657472</v>
      </c>
      <c r="F544" s="0" t="s">
        <v>2318</v>
      </c>
      <c r="I544" s="0" t="s">
        <v>3310</v>
      </c>
      <c r="J544" s="0" t="s">
        <v>2318</v>
      </c>
      <c r="L544" s="0" t="s">
        <v>1115</v>
      </c>
      <c r="N544" s="0" t="s">
        <v>3310</v>
      </c>
      <c r="O544" s="0" t="s">
        <v>3311</v>
      </c>
      <c r="P544" s="0" t="s">
        <v>1096</v>
      </c>
    </row>
    <row r="545" customFormat="false" ht="13.2" hidden="false" customHeight="false" outlineLevel="0" collapsed="false">
      <c r="A545" s="0" t="s">
        <v>4882</v>
      </c>
      <c r="B545" s="0" t="n">
        <v>1.4904662</v>
      </c>
      <c r="C545" s="0" t="n">
        <v>0.6101245</v>
      </c>
      <c r="D545" s="0" t="s">
        <v>4883</v>
      </c>
      <c r="E545" s="1" t="n">
        <f aca="false">B545/C545</f>
        <v>2.44288862355142</v>
      </c>
      <c r="F545" s="0" t="s">
        <v>5584</v>
      </c>
      <c r="I545" s="0" t="s">
        <v>1914</v>
      </c>
      <c r="J545" s="0" t="s">
        <v>5585</v>
      </c>
      <c r="L545" s="0" t="s">
        <v>4152</v>
      </c>
      <c r="N545" s="0" t="s">
        <v>1914</v>
      </c>
      <c r="O545" s="0" t="s">
        <v>1915</v>
      </c>
      <c r="P545" s="0" t="s">
        <v>3313</v>
      </c>
    </row>
    <row r="546" customFormat="false" ht="13.2" hidden="false" customHeight="false" outlineLevel="0" collapsed="false">
      <c r="A546" s="0" t="s">
        <v>3574</v>
      </c>
      <c r="B546" s="0" t="n">
        <v>1.5165598</v>
      </c>
      <c r="C546" s="0" t="n">
        <v>0.6217713</v>
      </c>
      <c r="D546" s="0" t="s">
        <v>3576</v>
      </c>
      <c r="E546" s="1" t="n">
        <f aca="false">B546/C546</f>
        <v>2.43909585405438</v>
      </c>
      <c r="F546" s="0" t="s">
        <v>3996</v>
      </c>
      <c r="I546" s="0" t="s">
        <v>3314</v>
      </c>
      <c r="J546" s="0" t="s">
        <v>5586</v>
      </c>
      <c r="L546" s="0" t="s">
        <v>2114</v>
      </c>
      <c r="N546" s="0" t="s">
        <v>3314</v>
      </c>
      <c r="O546" s="0" t="s">
        <v>3315</v>
      </c>
      <c r="P546" s="0" t="s">
        <v>2485</v>
      </c>
    </row>
    <row r="547" customFormat="false" ht="13.2" hidden="false" customHeight="false" outlineLevel="0" collapsed="false">
      <c r="A547" s="0" t="s">
        <v>5356</v>
      </c>
      <c r="B547" s="0" t="n">
        <v>1.5577011</v>
      </c>
      <c r="C547" s="0" t="n">
        <v>0.63979596</v>
      </c>
      <c r="D547" s="0" t="s">
        <v>5357</v>
      </c>
      <c r="E547" s="1" t="n">
        <f aca="false">B547/C547</f>
        <v>2.43468417649902</v>
      </c>
      <c r="F547" s="0" t="s">
        <v>5587</v>
      </c>
      <c r="I547" s="0" t="s">
        <v>5478</v>
      </c>
      <c r="J547" s="0" t="s">
        <v>5588</v>
      </c>
      <c r="L547" s="0" t="s">
        <v>1944</v>
      </c>
      <c r="N547" s="0" t="s">
        <v>5478</v>
      </c>
      <c r="O547" s="0" t="s">
        <v>5479</v>
      </c>
      <c r="P547" s="0" t="s">
        <v>5589</v>
      </c>
    </row>
    <row r="548" customFormat="false" ht="13.2" hidden="false" customHeight="false" outlineLevel="0" collapsed="false">
      <c r="A548" s="0" t="s">
        <v>5590</v>
      </c>
      <c r="B548" s="0" t="n">
        <v>1.6327968</v>
      </c>
      <c r="C548" s="0" t="n">
        <v>0.67083496</v>
      </c>
      <c r="D548" s="0" t="s">
        <v>5591</v>
      </c>
      <c r="E548" s="1" t="n">
        <f aca="false">B548/C548</f>
        <v>2.43397690543737</v>
      </c>
      <c r="F548" s="0" t="s">
        <v>5592</v>
      </c>
      <c r="I548" s="0" t="s">
        <v>2043</v>
      </c>
      <c r="J548" s="0" t="s">
        <v>5592</v>
      </c>
      <c r="L548" s="0" t="s">
        <v>3867</v>
      </c>
      <c r="N548" s="0" t="s">
        <v>2043</v>
      </c>
      <c r="O548" s="0" t="s">
        <v>2044</v>
      </c>
      <c r="P548" s="0" t="s">
        <v>3317</v>
      </c>
    </row>
    <row r="549" customFormat="false" ht="13.2" hidden="false" customHeight="false" outlineLevel="0" collapsed="false">
      <c r="A549" s="0" t="s">
        <v>1705</v>
      </c>
      <c r="B549" s="0" t="n">
        <v>1.6694589</v>
      </c>
      <c r="C549" s="0" t="n">
        <v>0.6860969</v>
      </c>
      <c r="D549" s="0" t="s">
        <v>1707</v>
      </c>
      <c r="E549" s="1" t="n">
        <f aca="false">B549/C549</f>
        <v>2.43326984861759</v>
      </c>
      <c r="F549" s="0" t="s">
        <v>3316</v>
      </c>
      <c r="I549" s="0" t="s">
        <v>2579</v>
      </c>
      <c r="J549" s="0" t="s">
        <v>3316</v>
      </c>
      <c r="L549" s="0" t="s">
        <v>5411</v>
      </c>
      <c r="N549" s="0" t="s">
        <v>2579</v>
      </c>
      <c r="O549" s="0" t="s">
        <v>2580</v>
      </c>
      <c r="P549" s="0" t="s">
        <v>3320</v>
      </c>
    </row>
    <row r="550" customFormat="false" ht="13.2" hidden="false" customHeight="false" outlineLevel="0" collapsed="false">
      <c r="A550" s="0" t="s">
        <v>3890</v>
      </c>
      <c r="B550" s="0" t="n">
        <v>1.423337</v>
      </c>
      <c r="C550" s="0" t="n">
        <v>0.5852654</v>
      </c>
      <c r="D550" s="0" t="s">
        <v>3364</v>
      </c>
      <c r="E550" s="1" t="n">
        <f aca="false">B550/C550</f>
        <v>2.43195138479056</v>
      </c>
      <c r="F550" s="0" t="s">
        <v>3891</v>
      </c>
      <c r="I550" s="0" t="s">
        <v>3322</v>
      </c>
      <c r="J550" s="0" t="s">
        <v>5593</v>
      </c>
      <c r="L550" s="0" t="s">
        <v>2174</v>
      </c>
      <c r="N550" s="0" t="s">
        <v>3322</v>
      </c>
      <c r="O550" s="0" t="s">
        <v>2089</v>
      </c>
      <c r="P550" s="0" t="s">
        <v>1101</v>
      </c>
    </row>
    <row r="551" customFormat="false" ht="13.2" hidden="false" customHeight="false" outlineLevel="0" collapsed="false">
      <c r="A551" s="0" t="s">
        <v>916</v>
      </c>
      <c r="B551" s="0" t="n">
        <v>1.4444805</v>
      </c>
      <c r="C551" s="0" t="n">
        <v>0.59430677</v>
      </c>
      <c r="D551" s="0" t="s">
        <v>2371</v>
      </c>
      <c r="E551" s="1" t="n">
        <f aca="false">B551/C551</f>
        <v>2.43053011157857</v>
      </c>
      <c r="F551" s="0" t="s">
        <v>918</v>
      </c>
      <c r="I551" s="0" t="s">
        <v>3326</v>
      </c>
      <c r="J551" s="0" t="s">
        <v>918</v>
      </c>
      <c r="L551" s="0" t="s">
        <v>3491</v>
      </c>
      <c r="N551" s="0" t="s">
        <v>3326</v>
      </c>
      <c r="O551" s="0" t="s">
        <v>3328</v>
      </c>
      <c r="P551" s="0" t="s">
        <v>2783</v>
      </c>
    </row>
    <row r="552" customFormat="false" ht="13.2" hidden="false" customHeight="false" outlineLevel="0" collapsed="false">
      <c r="A552" s="0" t="s">
        <v>2294</v>
      </c>
      <c r="B552" s="0" t="n">
        <v>1.3632232</v>
      </c>
      <c r="C552" s="0" t="n">
        <v>0.56115335</v>
      </c>
      <c r="D552" s="0" t="s">
        <v>1840</v>
      </c>
      <c r="E552" s="1" t="n">
        <f aca="false">B552/C552</f>
        <v>2.42932382030687</v>
      </c>
      <c r="F552" s="0" t="s">
        <v>2296</v>
      </c>
      <c r="I552" s="0" t="s">
        <v>3330</v>
      </c>
      <c r="J552" s="0" t="s">
        <v>5594</v>
      </c>
      <c r="L552" s="0" t="s">
        <v>1776</v>
      </c>
      <c r="N552" s="0" t="s">
        <v>3330</v>
      </c>
      <c r="O552" s="0" t="s">
        <v>3331</v>
      </c>
      <c r="P552" s="0" t="s">
        <v>1194</v>
      </c>
    </row>
    <row r="553" customFormat="false" ht="13.2" hidden="false" customHeight="false" outlineLevel="0" collapsed="false">
      <c r="A553" s="0" t="s">
        <v>2168</v>
      </c>
      <c r="B553" s="0" t="n">
        <v>1.2885906</v>
      </c>
      <c r="C553" s="0" t="n">
        <v>0.5304441</v>
      </c>
      <c r="D553" s="0" t="s">
        <v>1263</v>
      </c>
      <c r="E553" s="1" t="n">
        <f aca="false">B553/C553</f>
        <v>2.42926747606392</v>
      </c>
      <c r="F553" s="0" t="s">
        <v>2170</v>
      </c>
      <c r="I553" s="0" t="s">
        <v>1232</v>
      </c>
      <c r="J553" s="0" t="s">
        <v>5595</v>
      </c>
      <c r="L553" s="0" t="s">
        <v>2109</v>
      </c>
      <c r="N553" s="0" t="s">
        <v>1232</v>
      </c>
      <c r="O553" s="0" t="s">
        <v>1233</v>
      </c>
      <c r="P553" s="0" t="s">
        <v>2330</v>
      </c>
    </row>
    <row r="554" customFormat="false" ht="13.2" hidden="false" customHeight="false" outlineLevel="0" collapsed="false">
      <c r="A554" s="0" t="s">
        <v>2595</v>
      </c>
      <c r="B554" s="0" t="n">
        <v>1.4815326</v>
      </c>
      <c r="C554" s="0" t="n">
        <v>0.6107497</v>
      </c>
      <c r="D554" s="0" t="s">
        <v>2596</v>
      </c>
      <c r="E554" s="1" t="n">
        <f aca="false">B554/C554</f>
        <v>2.42576066758608</v>
      </c>
      <c r="F554" s="0" t="s">
        <v>2597</v>
      </c>
      <c r="I554" s="0" t="s">
        <v>1171</v>
      </c>
      <c r="J554" s="0" t="s">
        <v>5596</v>
      </c>
      <c r="L554" s="0" t="s">
        <v>3380</v>
      </c>
      <c r="N554" s="0" t="s">
        <v>1171</v>
      </c>
      <c r="O554" s="0" t="s">
        <v>1172</v>
      </c>
      <c r="P554" s="0" t="s">
        <v>3337</v>
      </c>
    </row>
    <row r="555" customFormat="false" ht="13.2" hidden="false" customHeight="false" outlineLevel="0" collapsed="false">
      <c r="A555" s="0" t="s">
        <v>3161</v>
      </c>
      <c r="B555" s="0" t="n">
        <v>1.3401841</v>
      </c>
      <c r="C555" s="0" t="n">
        <v>0.5525246</v>
      </c>
      <c r="D555" s="0" t="s">
        <v>3162</v>
      </c>
      <c r="E555" s="1" t="n">
        <f aca="false">B555/C555</f>
        <v>2.42556458119693</v>
      </c>
      <c r="F555" s="0" t="s">
        <v>3163</v>
      </c>
      <c r="I555" s="0" t="s">
        <v>3038</v>
      </c>
      <c r="J555" s="0" t="s">
        <v>5597</v>
      </c>
      <c r="L555" s="0" t="s">
        <v>3933</v>
      </c>
      <c r="N555" s="0" t="s">
        <v>3038</v>
      </c>
      <c r="O555" s="0" t="s">
        <v>3039</v>
      </c>
      <c r="P555" s="0" t="s">
        <v>3342</v>
      </c>
    </row>
    <row r="556" customFormat="false" ht="13.2" hidden="false" customHeight="false" outlineLevel="0" collapsed="false">
      <c r="A556" s="0" t="s">
        <v>2698</v>
      </c>
      <c r="B556" s="0" t="n">
        <v>1.4304268</v>
      </c>
      <c r="C556" s="0" t="n">
        <v>0.5901001</v>
      </c>
      <c r="D556" s="0" t="s">
        <v>2700</v>
      </c>
      <c r="E556" s="1" t="n">
        <f aca="false">B556/C556</f>
        <v>2.42404093813914</v>
      </c>
      <c r="F556" s="0" t="s">
        <v>4429</v>
      </c>
      <c r="I556" s="0" t="s">
        <v>3069</v>
      </c>
      <c r="J556" s="0" t="s">
        <v>5598</v>
      </c>
      <c r="L556" s="0" t="s">
        <v>1838</v>
      </c>
      <c r="N556" s="0" t="s">
        <v>3069</v>
      </c>
      <c r="O556" s="0" t="s">
        <v>3070</v>
      </c>
      <c r="P556" s="0" t="s">
        <v>3344</v>
      </c>
    </row>
    <row r="557" customFormat="false" ht="13.2" hidden="false" customHeight="false" outlineLevel="0" collapsed="false">
      <c r="A557" s="0" t="s">
        <v>2722</v>
      </c>
      <c r="B557" s="0" t="n">
        <v>1.3253016</v>
      </c>
      <c r="C557" s="0" t="n">
        <v>0.5469432</v>
      </c>
      <c r="D557" s="0" t="s">
        <v>2724</v>
      </c>
      <c r="E557" s="1" t="n">
        <f aca="false">B557/C557</f>
        <v>2.42310645785522</v>
      </c>
      <c r="F557" s="0" t="s">
        <v>4165</v>
      </c>
      <c r="I557" s="0" t="s">
        <v>5599</v>
      </c>
      <c r="J557" s="0" t="s">
        <v>5600</v>
      </c>
      <c r="L557" s="0" t="s">
        <v>1072</v>
      </c>
      <c r="N557" s="0" t="s">
        <v>5599</v>
      </c>
      <c r="O557" s="0" t="s">
        <v>5601</v>
      </c>
      <c r="P557" s="0" t="s">
        <v>4983</v>
      </c>
    </row>
    <row r="558" customFormat="false" ht="13.2" hidden="false" customHeight="false" outlineLevel="0" collapsed="false">
      <c r="A558" s="0" t="s">
        <v>1927</v>
      </c>
      <c r="B558" s="0" t="n">
        <v>1.5191779</v>
      </c>
      <c r="C558" s="0" t="n">
        <v>0.62717265</v>
      </c>
      <c r="D558" s="0" t="s">
        <v>3109</v>
      </c>
      <c r="E558" s="1" t="n">
        <f aca="false">B558/C558</f>
        <v>2.4222642680608</v>
      </c>
      <c r="F558" s="0" t="s">
        <v>1929</v>
      </c>
      <c r="I558" s="0" t="s">
        <v>3346</v>
      </c>
      <c r="J558" s="0" t="s">
        <v>1929</v>
      </c>
      <c r="L558" s="0" t="s">
        <v>2330</v>
      </c>
      <c r="N558" s="0" t="s">
        <v>3346</v>
      </c>
      <c r="O558" s="0" t="s">
        <v>3347</v>
      </c>
      <c r="P558" s="0" t="s">
        <v>2283</v>
      </c>
    </row>
    <row r="559" customFormat="false" ht="13.2" hidden="false" customHeight="false" outlineLevel="0" collapsed="false">
      <c r="A559" s="0" t="s">
        <v>1956</v>
      </c>
      <c r="B559" s="0" t="n">
        <v>1.4308591</v>
      </c>
      <c r="C559" s="0" t="n">
        <v>0.59072125</v>
      </c>
      <c r="D559" s="0" t="s">
        <v>1957</v>
      </c>
      <c r="E559" s="1" t="n">
        <f aca="false">B559/C559</f>
        <v>2.42222384923515</v>
      </c>
      <c r="F559" s="0" t="s">
        <v>1958</v>
      </c>
      <c r="I559" s="0" t="s">
        <v>2434</v>
      </c>
      <c r="J559" s="0" t="s">
        <v>1958</v>
      </c>
      <c r="L559" s="0" t="s">
        <v>3547</v>
      </c>
      <c r="N559" s="0" t="s">
        <v>2434</v>
      </c>
      <c r="O559" s="0" t="s">
        <v>2435</v>
      </c>
      <c r="P559" s="0" t="s">
        <v>3350</v>
      </c>
    </row>
    <row r="560" customFormat="false" ht="13.2" hidden="false" customHeight="false" outlineLevel="0" collapsed="false">
      <c r="A560" s="0" t="s">
        <v>2602</v>
      </c>
      <c r="B560" s="0" t="n">
        <v>1.2983918</v>
      </c>
      <c r="C560" s="0" t="n">
        <v>0.5360726</v>
      </c>
      <c r="D560" s="0" t="s">
        <v>2604</v>
      </c>
      <c r="E560" s="1" t="n">
        <f aca="false">B560/C560</f>
        <v>2.42204470066181</v>
      </c>
      <c r="F560" s="0" t="s">
        <v>3703</v>
      </c>
      <c r="I560" s="0" t="s">
        <v>2916</v>
      </c>
      <c r="J560" s="0" t="s">
        <v>5602</v>
      </c>
      <c r="L560" s="0" t="s">
        <v>2073</v>
      </c>
      <c r="N560" s="0" t="s">
        <v>2916</v>
      </c>
      <c r="O560" s="0" t="s">
        <v>2917</v>
      </c>
      <c r="P560" s="0" t="s">
        <v>3353</v>
      </c>
    </row>
    <row r="561" customFormat="false" ht="13.2" hidden="false" customHeight="false" outlineLevel="0" collapsed="false">
      <c r="A561" s="0" t="s">
        <v>3149</v>
      </c>
      <c r="B561" s="0" t="n">
        <v>1.4397031</v>
      </c>
      <c r="C561" s="0" t="n">
        <v>0.5944237</v>
      </c>
      <c r="D561" s="0" t="s">
        <v>2314</v>
      </c>
      <c r="E561" s="1" t="n">
        <f aca="false">B561/C561</f>
        <v>2.42201497012989</v>
      </c>
      <c r="F561" s="0" t="s">
        <v>3150</v>
      </c>
      <c r="I561" s="0" t="s">
        <v>5185</v>
      </c>
      <c r="J561" s="0" t="s">
        <v>5603</v>
      </c>
      <c r="L561" s="0" t="s">
        <v>910</v>
      </c>
      <c r="N561" s="0" t="s">
        <v>5185</v>
      </c>
      <c r="O561" s="0" t="s">
        <v>5186</v>
      </c>
      <c r="P561" s="0" t="s">
        <v>5604</v>
      </c>
    </row>
    <row r="562" customFormat="false" ht="13.2" hidden="false" customHeight="false" outlineLevel="0" collapsed="false">
      <c r="A562" s="0" t="s">
        <v>1976</v>
      </c>
      <c r="B562" s="0" t="n">
        <v>1.4187176</v>
      </c>
      <c r="C562" s="0" t="n">
        <v>0.58613867</v>
      </c>
      <c r="D562" s="0" t="s">
        <v>2079</v>
      </c>
      <c r="E562" s="1" t="n">
        <f aca="false">B562/C562</f>
        <v>2.42044702493354</v>
      </c>
      <c r="F562" s="0" t="s">
        <v>1978</v>
      </c>
      <c r="I562" s="0" t="s">
        <v>3366</v>
      </c>
      <c r="J562" s="0" t="s">
        <v>5605</v>
      </c>
      <c r="L562" s="0" t="s">
        <v>3327</v>
      </c>
      <c r="N562" s="0" t="s">
        <v>3366</v>
      </c>
      <c r="O562" s="0" t="s">
        <v>3368</v>
      </c>
      <c r="P562" s="0" t="s">
        <v>894</v>
      </c>
    </row>
    <row r="563" customFormat="false" ht="13.2" hidden="false" customHeight="false" outlineLevel="0" collapsed="false">
      <c r="A563" s="0" t="s">
        <v>2959</v>
      </c>
      <c r="B563" s="0" t="n">
        <v>1.4801673</v>
      </c>
      <c r="C563" s="0" t="n">
        <v>0.6115393</v>
      </c>
      <c r="D563" s="0" t="s">
        <v>2960</v>
      </c>
      <c r="E563" s="1" t="n">
        <f aca="false">B563/C563</f>
        <v>2.42039603996015</v>
      </c>
      <c r="F563" s="0" t="s">
        <v>2961</v>
      </c>
      <c r="I563" s="0" t="s">
        <v>1516</v>
      </c>
      <c r="J563" s="0" t="s">
        <v>5606</v>
      </c>
      <c r="L563" s="0" t="s">
        <v>5607</v>
      </c>
      <c r="N563" s="0" t="s">
        <v>1516</v>
      </c>
      <c r="O563" s="0" t="s">
        <v>1067</v>
      </c>
      <c r="P563" s="0" t="s">
        <v>2686</v>
      </c>
    </row>
    <row r="564" customFormat="false" ht="13.2" hidden="false" customHeight="false" outlineLevel="0" collapsed="false">
      <c r="A564" s="0" t="s">
        <v>1724</v>
      </c>
      <c r="B564" s="0" t="n">
        <v>1.1751312</v>
      </c>
      <c r="C564" s="0" t="n">
        <v>0.4856799</v>
      </c>
      <c r="D564" s="0" t="s">
        <v>1726</v>
      </c>
      <c r="E564" s="1" t="n">
        <f aca="false">B564/C564</f>
        <v>2.41955905525429</v>
      </c>
      <c r="F564" s="0" t="s">
        <v>4102</v>
      </c>
      <c r="I564" s="0" t="s">
        <v>1530</v>
      </c>
      <c r="J564" s="0" t="s">
        <v>4102</v>
      </c>
      <c r="L564" s="0" t="s">
        <v>2879</v>
      </c>
      <c r="N564" s="0" t="s">
        <v>1530</v>
      </c>
      <c r="O564" s="0" t="s">
        <v>1531</v>
      </c>
      <c r="P564" s="0" t="s">
        <v>3376</v>
      </c>
    </row>
    <row r="565" customFormat="false" ht="13.2" hidden="false" customHeight="false" outlineLevel="0" collapsed="false">
      <c r="A565" s="0" t="s">
        <v>2709</v>
      </c>
      <c r="B565" s="0" t="n">
        <v>1.4347016</v>
      </c>
      <c r="C565" s="0" t="n">
        <v>0.5931754</v>
      </c>
      <c r="D565" s="0" t="s">
        <v>3693</v>
      </c>
      <c r="E565" s="1" t="n">
        <f aca="false">B565/C565</f>
        <v>2.41868020824869</v>
      </c>
      <c r="F565" s="0" t="s">
        <v>2711</v>
      </c>
      <c r="I565" s="0" t="s">
        <v>3379</v>
      </c>
      <c r="J565" s="0" t="s">
        <v>5608</v>
      </c>
      <c r="L565" s="0" t="s">
        <v>1824</v>
      </c>
      <c r="N565" s="0" t="s">
        <v>3379</v>
      </c>
      <c r="O565" s="0" t="s">
        <v>3381</v>
      </c>
      <c r="P565" s="0" t="s">
        <v>1960</v>
      </c>
    </row>
    <row r="566" customFormat="false" ht="13.2" hidden="false" customHeight="false" outlineLevel="0" collapsed="false">
      <c r="A566" s="0" t="s">
        <v>3418</v>
      </c>
      <c r="B566" s="0" t="n">
        <v>1.6338776</v>
      </c>
      <c r="C566" s="0" t="n">
        <v>0.67621064</v>
      </c>
      <c r="D566" s="0" t="s">
        <v>1621</v>
      </c>
      <c r="E566" s="1" t="n">
        <f aca="false">B566/C566</f>
        <v>2.41622580798196</v>
      </c>
      <c r="F566" s="0" t="s">
        <v>3420</v>
      </c>
      <c r="I566" s="0" t="s">
        <v>3388</v>
      </c>
      <c r="J566" s="0" t="s">
        <v>5609</v>
      </c>
      <c r="L566" s="0" t="s">
        <v>803</v>
      </c>
      <c r="N566" s="0" t="s">
        <v>3388</v>
      </c>
      <c r="O566" s="0" t="s">
        <v>3390</v>
      </c>
      <c r="P566" s="0" t="s">
        <v>3138</v>
      </c>
    </row>
    <row r="567" customFormat="false" ht="13.2" hidden="false" customHeight="false" outlineLevel="0" collapsed="false">
      <c r="A567" s="0" t="s">
        <v>1699</v>
      </c>
      <c r="B567" s="0" t="n">
        <v>1.507522</v>
      </c>
      <c r="C567" s="0" t="n">
        <v>0.6243574</v>
      </c>
      <c r="D567" s="0" t="s">
        <v>1701</v>
      </c>
      <c r="E567" s="1" t="n">
        <f aca="false">B567/C567</f>
        <v>2.41451771052926</v>
      </c>
      <c r="F567" s="0" t="s">
        <v>4016</v>
      </c>
      <c r="I567" s="0" t="s">
        <v>3394</v>
      </c>
      <c r="J567" s="0" t="s">
        <v>5610</v>
      </c>
      <c r="L567" s="0" t="s">
        <v>2165</v>
      </c>
      <c r="N567" s="0" t="s">
        <v>3394</v>
      </c>
      <c r="O567" s="0" t="s">
        <v>3395</v>
      </c>
      <c r="P567" s="0" t="s">
        <v>2368</v>
      </c>
    </row>
    <row r="568" customFormat="false" ht="13.2" hidden="false" customHeight="false" outlineLevel="0" collapsed="false">
      <c r="A568" s="0" t="s">
        <v>1636</v>
      </c>
      <c r="B568" s="0" t="n">
        <v>1.3288887</v>
      </c>
      <c r="C568" s="0" t="n">
        <v>0.5505114</v>
      </c>
      <c r="D568" s="0" t="s">
        <v>1638</v>
      </c>
      <c r="E568" s="1" t="n">
        <f aca="false">B568/C568</f>
        <v>2.41391676902604</v>
      </c>
      <c r="F568" s="0" t="s">
        <v>2687</v>
      </c>
      <c r="I568" s="0" t="s">
        <v>3404</v>
      </c>
      <c r="J568" s="0" t="s">
        <v>5611</v>
      </c>
      <c r="L568" s="0" t="s">
        <v>3522</v>
      </c>
      <c r="N568" s="0" t="s">
        <v>3404</v>
      </c>
      <c r="O568" s="0" t="s">
        <v>3406</v>
      </c>
      <c r="P568" s="0" t="s">
        <v>960</v>
      </c>
    </row>
    <row r="569" customFormat="false" ht="13.2" hidden="false" customHeight="false" outlineLevel="0" collapsed="false">
      <c r="A569" s="0" t="s">
        <v>4086</v>
      </c>
      <c r="B569" s="0" t="n">
        <v>1.3267236</v>
      </c>
      <c r="C569" s="0" t="n">
        <v>0.54993397</v>
      </c>
      <c r="D569" s="0" t="s">
        <v>2007</v>
      </c>
      <c r="E569" s="1" t="n">
        <f aca="false">B569/C569</f>
        <v>2.41251436058769</v>
      </c>
      <c r="F569" s="0" t="s">
        <v>4088</v>
      </c>
      <c r="I569" s="0" t="s">
        <v>869</v>
      </c>
      <c r="J569" s="0" t="s">
        <v>4088</v>
      </c>
      <c r="L569" s="0" t="s">
        <v>2322</v>
      </c>
      <c r="N569" s="0" t="s">
        <v>869</v>
      </c>
      <c r="O569" s="0" t="s">
        <v>870</v>
      </c>
      <c r="P569" s="0" t="s">
        <v>3411</v>
      </c>
    </row>
    <row r="570" customFormat="false" ht="13.2" hidden="false" customHeight="false" outlineLevel="0" collapsed="false">
      <c r="A570" s="0" t="s">
        <v>1680</v>
      </c>
      <c r="B570" s="0" t="n">
        <v>1.37237</v>
      </c>
      <c r="C570" s="0" t="n">
        <v>0.56911874</v>
      </c>
      <c r="D570" s="0" t="s">
        <v>1682</v>
      </c>
      <c r="E570" s="1" t="n">
        <f aca="false">B570/C570</f>
        <v>2.41139485232906</v>
      </c>
      <c r="F570" s="0" t="s">
        <v>2090</v>
      </c>
      <c r="I570" s="0" t="s">
        <v>3414</v>
      </c>
      <c r="J570" s="0" t="s">
        <v>5612</v>
      </c>
      <c r="L570" s="0" t="s">
        <v>1690</v>
      </c>
      <c r="N570" s="0" t="s">
        <v>3414</v>
      </c>
      <c r="O570" s="0" t="s">
        <v>3415</v>
      </c>
      <c r="P570" s="0" t="s">
        <v>2699</v>
      </c>
    </row>
    <row r="571" customFormat="false" ht="13.2" hidden="false" customHeight="false" outlineLevel="0" collapsed="false">
      <c r="A571" s="0" t="s">
        <v>1709</v>
      </c>
      <c r="B571" s="0" t="n">
        <v>1.3277769</v>
      </c>
      <c r="C571" s="0" t="n">
        <v>0.55093914</v>
      </c>
      <c r="D571" s="0" t="s">
        <v>1710</v>
      </c>
      <c r="E571" s="1" t="n">
        <f aca="false">B571/C571</f>
        <v>2.41002463538895</v>
      </c>
      <c r="F571" s="0" t="s">
        <v>1711</v>
      </c>
      <c r="I571" s="0" t="s">
        <v>3417</v>
      </c>
      <c r="J571" s="0" t="s">
        <v>5613</v>
      </c>
      <c r="L571" s="0" t="s">
        <v>5012</v>
      </c>
      <c r="N571" s="0" t="s">
        <v>3417</v>
      </c>
      <c r="O571" s="0" t="s">
        <v>1562</v>
      </c>
      <c r="P571" s="0" t="s">
        <v>1468</v>
      </c>
    </row>
    <row r="572" customFormat="false" ht="13.2" hidden="false" customHeight="false" outlineLevel="0" collapsed="false">
      <c r="A572" s="0" t="s">
        <v>1966</v>
      </c>
      <c r="B572" s="0" t="n">
        <v>1.3224055</v>
      </c>
      <c r="C572" s="0" t="n">
        <v>0.549117</v>
      </c>
      <c r="D572" s="0" t="s">
        <v>1968</v>
      </c>
      <c r="E572" s="1" t="n">
        <f aca="false">B572/C572</f>
        <v>2.40823995614778</v>
      </c>
      <c r="F572" s="0" t="s">
        <v>3753</v>
      </c>
      <c r="I572" s="0" t="s">
        <v>5614</v>
      </c>
      <c r="J572" s="0" t="s">
        <v>5615</v>
      </c>
      <c r="L572" s="0" t="s">
        <v>1863</v>
      </c>
      <c r="N572" s="0" t="s">
        <v>5614</v>
      </c>
      <c r="O572" s="0" t="s">
        <v>1986</v>
      </c>
      <c r="P572" s="0" t="s">
        <v>1031</v>
      </c>
    </row>
    <row r="573" customFormat="false" ht="13.2" hidden="false" customHeight="false" outlineLevel="0" collapsed="false">
      <c r="A573" s="0" t="s">
        <v>2087</v>
      </c>
      <c r="B573" s="0" t="n">
        <v>1.3351223</v>
      </c>
      <c r="C573" s="0" t="n">
        <v>0.5548866</v>
      </c>
      <c r="D573" s="0" t="s">
        <v>2089</v>
      </c>
      <c r="E573" s="1" t="n">
        <f aca="false">B573/C573</f>
        <v>2.40611739407656</v>
      </c>
      <c r="F573" s="0" t="s">
        <v>2181</v>
      </c>
      <c r="I573" s="0" t="s">
        <v>3421</v>
      </c>
      <c r="J573" s="0" t="s">
        <v>2181</v>
      </c>
      <c r="L573" s="0" t="s">
        <v>5616</v>
      </c>
      <c r="N573" s="0" t="s">
        <v>3421</v>
      </c>
      <c r="O573" s="0" t="s">
        <v>3422</v>
      </c>
      <c r="P573" s="0" t="s">
        <v>2146</v>
      </c>
    </row>
    <row r="574" customFormat="false" ht="13.2" hidden="false" customHeight="false" outlineLevel="0" collapsed="false">
      <c r="A574" s="0" t="s">
        <v>1610</v>
      </c>
      <c r="B574" s="0" t="n">
        <v>1.3520436</v>
      </c>
      <c r="C574" s="0" t="n">
        <v>0.56195205</v>
      </c>
      <c r="D574" s="0" t="s">
        <v>1612</v>
      </c>
      <c r="E574" s="1" t="n">
        <f aca="false">B574/C574</f>
        <v>2.40597680887542</v>
      </c>
      <c r="F574" s="0" t="s">
        <v>4098</v>
      </c>
      <c r="I574" s="0" t="s">
        <v>5617</v>
      </c>
      <c r="J574" s="0" t="s">
        <v>5618</v>
      </c>
      <c r="L574" s="0" t="s">
        <v>4930</v>
      </c>
      <c r="N574" s="0" t="s">
        <v>5617</v>
      </c>
      <c r="O574" s="0" t="s">
        <v>2992</v>
      </c>
      <c r="P574" s="0" t="s">
        <v>2587</v>
      </c>
    </row>
    <row r="575" customFormat="false" ht="13.2" hidden="false" customHeight="false" outlineLevel="0" collapsed="false">
      <c r="A575" s="0" t="s">
        <v>4008</v>
      </c>
      <c r="B575" s="0" t="n">
        <v>1.7699846</v>
      </c>
      <c r="C575" s="0" t="n">
        <v>0.7362599</v>
      </c>
      <c r="D575" s="0" t="s">
        <v>1376</v>
      </c>
      <c r="E575" s="1" t="n">
        <f aca="false">B575/C575</f>
        <v>2.40402146035659</v>
      </c>
      <c r="F575" s="0" t="s">
        <v>2487</v>
      </c>
      <c r="I575" s="0" t="s">
        <v>3426</v>
      </c>
      <c r="J575" s="0" t="s">
        <v>5619</v>
      </c>
      <c r="L575" s="0" t="s">
        <v>2568</v>
      </c>
      <c r="N575" s="0" t="s">
        <v>3426</v>
      </c>
      <c r="O575" s="0" t="s">
        <v>3427</v>
      </c>
      <c r="P575" s="0" t="s">
        <v>1644</v>
      </c>
    </row>
    <row r="576" customFormat="false" ht="13.2" hidden="false" customHeight="false" outlineLevel="0" collapsed="false">
      <c r="A576" s="0" t="s">
        <v>2638</v>
      </c>
      <c r="B576" s="0" t="n">
        <v>1.3867339</v>
      </c>
      <c r="C576" s="0" t="n">
        <v>0.5770455</v>
      </c>
      <c r="D576" s="0" t="s">
        <v>2640</v>
      </c>
      <c r="E576" s="1" t="n">
        <f aca="false">B576/C576</f>
        <v>2.40316214232673</v>
      </c>
      <c r="F576" s="0" t="s">
        <v>3864</v>
      </c>
      <c r="I576" s="0" t="s">
        <v>5620</v>
      </c>
      <c r="J576" s="0" t="s">
        <v>3864</v>
      </c>
      <c r="L576" s="0" t="s">
        <v>3716</v>
      </c>
      <c r="N576" s="0" t="s">
        <v>5620</v>
      </c>
      <c r="O576" s="0" t="s">
        <v>5621</v>
      </c>
      <c r="P576" s="0" t="s">
        <v>4673</v>
      </c>
    </row>
    <row r="577" customFormat="false" ht="13.2" hidden="false" customHeight="false" outlineLevel="0" collapsed="false">
      <c r="A577" s="0" t="s">
        <v>1152</v>
      </c>
      <c r="B577" s="0" t="n">
        <v>1.5628314</v>
      </c>
      <c r="C577" s="0" t="n">
        <v>0.65033484</v>
      </c>
      <c r="D577" s="0" t="s">
        <v>1147</v>
      </c>
      <c r="E577" s="1" t="n">
        <f aca="false">B577/C577</f>
        <v>2.40311806145893</v>
      </c>
      <c r="F577" s="0" t="s">
        <v>1737</v>
      </c>
      <c r="I577" s="0" t="s">
        <v>2534</v>
      </c>
      <c r="J577" s="0" t="s">
        <v>1737</v>
      </c>
      <c r="L577" s="0" t="s">
        <v>5622</v>
      </c>
      <c r="N577" s="0" t="s">
        <v>2534</v>
      </c>
      <c r="O577" s="0" t="s">
        <v>1961</v>
      </c>
      <c r="P577" s="0" t="s">
        <v>1962</v>
      </c>
    </row>
    <row r="578" customFormat="false" ht="13.2" hidden="false" customHeight="false" outlineLevel="0" collapsed="false">
      <c r="A578" s="0" t="s">
        <v>1599</v>
      </c>
      <c r="B578" s="0" t="n">
        <v>1.3644423</v>
      </c>
      <c r="C578" s="0" t="n">
        <v>0.5681985</v>
      </c>
      <c r="D578" s="0" t="s">
        <v>1601</v>
      </c>
      <c r="E578" s="1" t="n">
        <f aca="false">B578/C578</f>
        <v>2.40134794442435</v>
      </c>
      <c r="F578" s="0" t="s">
        <v>3345</v>
      </c>
      <c r="I578" s="0" t="s">
        <v>3208</v>
      </c>
      <c r="J578" s="0" t="s">
        <v>5623</v>
      </c>
      <c r="L578" s="0" t="s">
        <v>2781</v>
      </c>
      <c r="N578" s="0" t="s">
        <v>3208</v>
      </c>
      <c r="O578" s="0" t="s">
        <v>996</v>
      </c>
      <c r="P578" s="0" t="s">
        <v>997</v>
      </c>
    </row>
    <row r="579" customFormat="false" ht="13.2" hidden="false" customHeight="false" outlineLevel="0" collapsed="false">
      <c r="A579" s="0" t="s">
        <v>4003</v>
      </c>
      <c r="B579" s="0" t="n">
        <v>1.4503505</v>
      </c>
      <c r="C579" s="0" t="n">
        <v>0.6040826</v>
      </c>
      <c r="D579" s="0" t="s">
        <v>3274</v>
      </c>
      <c r="E579" s="1" t="n">
        <f aca="false">B579/C579</f>
        <v>2.40091421272521</v>
      </c>
      <c r="F579" s="0" t="s">
        <v>4004</v>
      </c>
      <c r="I579" s="0" t="s">
        <v>3407</v>
      </c>
      <c r="J579" s="0" t="s">
        <v>4004</v>
      </c>
      <c r="L579" s="0" t="s">
        <v>3892</v>
      </c>
      <c r="N579" s="0" t="s">
        <v>3407</v>
      </c>
      <c r="O579" s="0" t="s">
        <v>3037</v>
      </c>
      <c r="P579" s="0" t="s">
        <v>2615</v>
      </c>
    </row>
    <row r="580" customFormat="false" ht="13.2" hidden="false" customHeight="false" outlineLevel="0" collapsed="false">
      <c r="A580" s="0" t="s">
        <v>734</v>
      </c>
      <c r="B580" s="0" t="n">
        <v>1.3336662</v>
      </c>
      <c r="C580" s="0" t="n">
        <v>0.55555123</v>
      </c>
      <c r="D580" s="0" t="s">
        <v>735</v>
      </c>
      <c r="E580" s="1" t="n">
        <f aca="false">B580/C580</f>
        <v>2.40061785121059</v>
      </c>
      <c r="F580" s="0" t="s">
        <v>736</v>
      </c>
      <c r="I580" s="0" t="s">
        <v>2269</v>
      </c>
      <c r="J580" s="0" t="s">
        <v>5624</v>
      </c>
      <c r="L580" s="0" t="s">
        <v>2077</v>
      </c>
      <c r="N580" s="0" t="s">
        <v>2269</v>
      </c>
      <c r="O580" s="0" t="s">
        <v>2270</v>
      </c>
      <c r="P580" s="0" t="s">
        <v>3454</v>
      </c>
    </row>
    <row r="581" customFormat="false" ht="13.2" hidden="false" customHeight="false" outlineLevel="0" collapsed="false">
      <c r="A581" s="0" t="s">
        <v>5290</v>
      </c>
      <c r="B581" s="0" t="n">
        <v>1.5782661</v>
      </c>
      <c r="C581" s="0" t="n">
        <v>0.6575335</v>
      </c>
      <c r="D581" s="0" t="s">
        <v>5292</v>
      </c>
      <c r="E581" s="1" t="n">
        <f aca="false">B581/C581</f>
        <v>2.40028241907066</v>
      </c>
      <c r="F581" s="0" t="s">
        <v>5625</v>
      </c>
      <c r="I581" s="0" t="s">
        <v>2208</v>
      </c>
      <c r="J581" s="0" t="s">
        <v>5625</v>
      </c>
      <c r="L581" s="0" t="s">
        <v>1857</v>
      </c>
      <c r="N581" s="0" t="s">
        <v>2208</v>
      </c>
      <c r="O581" s="0" t="s">
        <v>2209</v>
      </c>
      <c r="P581" s="0" t="s">
        <v>3456</v>
      </c>
    </row>
    <row r="582" customFormat="false" ht="13.2" hidden="false" customHeight="false" outlineLevel="0" collapsed="false">
      <c r="A582" s="0" t="s">
        <v>3629</v>
      </c>
      <c r="B582" s="0" t="n">
        <v>1.645575</v>
      </c>
      <c r="C582" s="0" t="n">
        <v>0.6859868</v>
      </c>
      <c r="D582" s="0" t="s">
        <v>3777</v>
      </c>
      <c r="E582" s="1" t="n">
        <f aca="false">B582/C582</f>
        <v>2.39884353459862</v>
      </c>
      <c r="F582" s="0" t="s">
        <v>3631</v>
      </c>
      <c r="I582" s="0" t="s">
        <v>1818</v>
      </c>
      <c r="J582" s="0" t="s">
        <v>3631</v>
      </c>
      <c r="L582" s="0" t="s">
        <v>4911</v>
      </c>
      <c r="N582" s="0" t="s">
        <v>1818</v>
      </c>
      <c r="O582" s="0" t="s">
        <v>1819</v>
      </c>
      <c r="P582" s="0" t="s">
        <v>3461</v>
      </c>
    </row>
    <row r="583" customFormat="false" ht="13.2" hidden="false" customHeight="false" outlineLevel="0" collapsed="false">
      <c r="A583" s="0" t="s">
        <v>2885</v>
      </c>
      <c r="B583" s="0" t="n">
        <v>1.4885838</v>
      </c>
      <c r="C583" s="0" t="n">
        <v>0.6208989</v>
      </c>
      <c r="D583" s="0" t="s">
        <v>2887</v>
      </c>
      <c r="E583" s="1" t="n">
        <f aca="false">B583/C583</f>
        <v>2.39746567436341</v>
      </c>
      <c r="F583" s="0" t="s">
        <v>4409</v>
      </c>
      <c r="I583" s="0" t="s">
        <v>3463</v>
      </c>
      <c r="J583" s="0" t="s">
        <v>4409</v>
      </c>
      <c r="L583" s="0" t="s">
        <v>3781</v>
      </c>
      <c r="N583" s="0" t="s">
        <v>3463</v>
      </c>
      <c r="O583" s="0" t="s">
        <v>3464</v>
      </c>
      <c r="P583" s="0" t="s">
        <v>1429</v>
      </c>
    </row>
    <row r="584" customFormat="false" ht="13.2" hidden="false" customHeight="false" outlineLevel="0" collapsed="false">
      <c r="A584" s="0" t="s">
        <v>1745</v>
      </c>
      <c r="B584" s="0" t="n">
        <v>1.3464296</v>
      </c>
      <c r="C584" s="0" t="n">
        <v>0.561644</v>
      </c>
      <c r="D584" s="0" t="s">
        <v>1747</v>
      </c>
      <c r="E584" s="1" t="n">
        <f aca="false">B584/C584</f>
        <v>2.39730078127782</v>
      </c>
      <c r="F584" s="0" t="s">
        <v>2851</v>
      </c>
      <c r="I584" s="0" t="s">
        <v>2381</v>
      </c>
      <c r="J584" s="0" t="s">
        <v>2851</v>
      </c>
      <c r="L584" s="0" t="s">
        <v>2405</v>
      </c>
      <c r="N584" s="0" t="s">
        <v>2381</v>
      </c>
      <c r="O584" s="0" t="s">
        <v>2382</v>
      </c>
      <c r="P584" s="0" t="s">
        <v>3466</v>
      </c>
    </row>
    <row r="585" customFormat="false" ht="13.2" hidden="false" customHeight="false" outlineLevel="0" collapsed="false">
      <c r="A585" s="0" t="s">
        <v>3423</v>
      </c>
      <c r="B585" s="0" t="n">
        <v>1.3220809</v>
      </c>
      <c r="C585" s="0" t="n">
        <v>0.55157566</v>
      </c>
      <c r="D585" s="0" t="s">
        <v>3424</v>
      </c>
      <c r="E585" s="1" t="n">
        <f aca="false">B585/C585</f>
        <v>2.39691668047861</v>
      </c>
      <c r="F585" s="0" t="s">
        <v>3425</v>
      </c>
      <c r="I585" s="0" t="s">
        <v>3468</v>
      </c>
      <c r="J585" s="0" t="s">
        <v>5626</v>
      </c>
      <c r="L585" s="0" t="s">
        <v>2652</v>
      </c>
      <c r="N585" s="0" t="s">
        <v>3468</v>
      </c>
      <c r="O585" s="0" t="s">
        <v>3469</v>
      </c>
      <c r="P585" s="0" t="s">
        <v>1084</v>
      </c>
    </row>
    <row r="586" customFormat="false" ht="13.2" hidden="false" customHeight="false" outlineLevel="0" collapsed="false">
      <c r="A586" s="0" t="s">
        <v>2110</v>
      </c>
      <c r="B586" s="0" t="n">
        <v>1.6326542</v>
      </c>
      <c r="C586" s="0" t="n">
        <v>0.6811714</v>
      </c>
      <c r="D586" s="0" t="s">
        <v>2600</v>
      </c>
      <c r="E586" s="1" t="n">
        <f aca="false">B586/C586</f>
        <v>2.39683316122785</v>
      </c>
      <c r="F586" s="0" t="s">
        <v>2112</v>
      </c>
      <c r="I586" s="0" t="s">
        <v>2646</v>
      </c>
      <c r="J586" s="0" t="s">
        <v>5627</v>
      </c>
      <c r="L586" s="0" t="s">
        <v>2699</v>
      </c>
      <c r="N586" s="0" t="s">
        <v>2646</v>
      </c>
      <c r="O586" s="0" t="s">
        <v>2647</v>
      </c>
      <c r="P586" s="0" t="s">
        <v>3475</v>
      </c>
    </row>
    <row r="587" customFormat="false" ht="13.2" hidden="false" customHeight="false" outlineLevel="0" collapsed="false">
      <c r="A587" s="0" t="s">
        <v>1952</v>
      </c>
      <c r="B587" s="0" t="n">
        <v>1.3322155</v>
      </c>
      <c r="C587" s="0" t="n">
        <v>0.5559531</v>
      </c>
      <c r="D587" s="0" t="s">
        <v>1954</v>
      </c>
      <c r="E587" s="1" t="n">
        <f aca="false">B587/C587</f>
        <v>2.39627317484155</v>
      </c>
      <c r="F587" s="0" t="s">
        <v>3764</v>
      </c>
      <c r="I587" s="0" t="s">
        <v>2028</v>
      </c>
      <c r="J587" s="0" t="s">
        <v>3764</v>
      </c>
      <c r="L587" s="0" t="s">
        <v>2753</v>
      </c>
      <c r="N587" s="0" t="s">
        <v>2028</v>
      </c>
      <c r="O587" s="0" t="s">
        <v>2029</v>
      </c>
      <c r="P587" s="0" t="s">
        <v>3479</v>
      </c>
    </row>
    <row r="588" customFormat="false" ht="13.2" hidden="false" customHeight="false" outlineLevel="0" collapsed="false">
      <c r="A588" s="0" t="s">
        <v>1279</v>
      </c>
      <c r="B588" s="0" t="n">
        <v>1.4096311</v>
      </c>
      <c r="C588" s="0" t="n">
        <v>0.5885368</v>
      </c>
      <c r="D588" s="0" t="s">
        <v>4391</v>
      </c>
      <c r="E588" s="1" t="n">
        <f aca="false">B588/C588</f>
        <v>2.39514521436892</v>
      </c>
      <c r="F588" s="0" t="s">
        <v>1281</v>
      </c>
      <c r="I588" s="0" t="s">
        <v>3481</v>
      </c>
      <c r="J588" s="0" t="s">
        <v>5628</v>
      </c>
      <c r="L588" s="0" t="s">
        <v>5629</v>
      </c>
      <c r="N588" s="0" t="s">
        <v>3481</v>
      </c>
      <c r="O588" s="0" t="s">
        <v>3483</v>
      </c>
      <c r="P588" s="0" t="s">
        <v>2926</v>
      </c>
    </row>
    <row r="589" customFormat="false" ht="13.2" hidden="false" customHeight="false" outlineLevel="0" collapsed="false">
      <c r="A589" s="0" t="s">
        <v>5524</v>
      </c>
      <c r="B589" s="0" t="n">
        <v>1.4962434</v>
      </c>
      <c r="C589" s="0" t="n">
        <v>0.6252395</v>
      </c>
      <c r="D589" s="0" t="s">
        <v>964</v>
      </c>
      <c r="E589" s="1" t="n">
        <f aca="false">B589/C589</f>
        <v>2.39307241465071</v>
      </c>
      <c r="F589" s="0" t="s">
        <v>5630</v>
      </c>
      <c r="I589" s="0" t="s">
        <v>3486</v>
      </c>
      <c r="J589" s="0" t="s">
        <v>5631</v>
      </c>
      <c r="L589" s="0" t="s">
        <v>5589</v>
      </c>
      <c r="N589" s="0" t="s">
        <v>3486</v>
      </c>
      <c r="O589" s="0" t="s">
        <v>3488</v>
      </c>
      <c r="P589" s="0" t="s">
        <v>2865</v>
      </c>
    </row>
    <row r="590" customFormat="false" ht="13.2" hidden="false" customHeight="false" outlineLevel="0" collapsed="false">
      <c r="A590" s="0" t="s">
        <v>5632</v>
      </c>
      <c r="B590" s="0" t="n">
        <v>1.3740814</v>
      </c>
      <c r="C590" s="0" t="n">
        <v>0.5742835</v>
      </c>
      <c r="D590" s="0" t="s">
        <v>5633</v>
      </c>
      <c r="E590" s="1" t="n">
        <f aca="false">B590/C590</f>
        <v>2.39268828026576</v>
      </c>
      <c r="F590" s="0" t="s">
        <v>5634</v>
      </c>
      <c r="I590" s="0" t="s">
        <v>2765</v>
      </c>
      <c r="J590" s="0" t="s">
        <v>5635</v>
      </c>
      <c r="L590" s="0" t="s">
        <v>5636</v>
      </c>
      <c r="N590" s="0" t="s">
        <v>2765</v>
      </c>
      <c r="O590" s="0" t="s">
        <v>2766</v>
      </c>
      <c r="P590" s="0" t="s">
        <v>3491</v>
      </c>
    </row>
    <row r="591" customFormat="false" ht="13.2" hidden="false" customHeight="false" outlineLevel="0" collapsed="false">
      <c r="A591" s="0" t="s">
        <v>3810</v>
      </c>
      <c r="B591" s="0" t="n">
        <v>1.3181604</v>
      </c>
      <c r="C591" s="0" t="n">
        <v>0.55093884</v>
      </c>
      <c r="D591" s="0" t="s">
        <v>3501</v>
      </c>
      <c r="E591" s="1" t="n">
        <f aca="false">B591/C591</f>
        <v>2.39257119719496</v>
      </c>
      <c r="F591" s="0" t="s">
        <v>3812</v>
      </c>
      <c r="I591" s="0" t="s">
        <v>3493</v>
      </c>
      <c r="J591" s="0" t="s">
        <v>5637</v>
      </c>
      <c r="L591" s="0" t="s">
        <v>5638</v>
      </c>
      <c r="N591" s="0" t="s">
        <v>3493</v>
      </c>
      <c r="O591" s="0" t="s">
        <v>3495</v>
      </c>
      <c r="P591" s="0" t="s">
        <v>3036</v>
      </c>
    </row>
    <row r="592" customFormat="false" ht="13.2" hidden="false" customHeight="false" outlineLevel="0" collapsed="false">
      <c r="A592" s="0" t="s">
        <v>5639</v>
      </c>
      <c r="B592" s="0" t="n">
        <v>1.6126605</v>
      </c>
      <c r="C592" s="0" t="n">
        <v>0.6746121</v>
      </c>
      <c r="D592" s="0" t="s">
        <v>5640</v>
      </c>
      <c r="E592" s="1" t="n">
        <f aca="false">B592/C592</f>
        <v>2.39050040756755</v>
      </c>
      <c r="F592" s="0" t="s">
        <v>5641</v>
      </c>
      <c r="I592" s="0" t="s">
        <v>5642</v>
      </c>
      <c r="J592" s="0" t="s">
        <v>5643</v>
      </c>
      <c r="L592" s="0" t="s">
        <v>3572</v>
      </c>
      <c r="N592" s="0" t="s">
        <v>5642</v>
      </c>
      <c r="O592" s="0" t="s">
        <v>1849</v>
      </c>
      <c r="P592" s="0" t="s">
        <v>2940</v>
      </c>
    </row>
    <row r="593" customFormat="false" ht="13.2" hidden="false" customHeight="false" outlineLevel="0" collapsed="false">
      <c r="A593" s="0" t="s">
        <v>2668</v>
      </c>
      <c r="B593" s="0" t="n">
        <v>1.3856858</v>
      </c>
      <c r="C593" s="0" t="n">
        <v>0.5800841</v>
      </c>
      <c r="D593" s="0" t="s">
        <v>2670</v>
      </c>
      <c r="E593" s="1" t="n">
        <f aca="false">B593/C593</f>
        <v>2.38876707704969</v>
      </c>
      <c r="F593" s="0" t="s">
        <v>3534</v>
      </c>
      <c r="I593" s="0" t="s">
        <v>1207</v>
      </c>
      <c r="J593" s="0" t="s">
        <v>3534</v>
      </c>
      <c r="L593" s="0" t="s">
        <v>5644</v>
      </c>
      <c r="N593" s="0" t="s">
        <v>1207</v>
      </c>
      <c r="O593" s="0" t="s">
        <v>1208</v>
      </c>
      <c r="P593" s="0" t="s">
        <v>3499</v>
      </c>
    </row>
    <row r="594" customFormat="false" ht="13.2" hidden="false" customHeight="false" outlineLevel="0" collapsed="false">
      <c r="A594" s="0" t="s">
        <v>4047</v>
      </c>
      <c r="B594" s="0" t="n">
        <v>1.385624</v>
      </c>
      <c r="C594" s="0" t="n">
        <v>0.580588</v>
      </c>
      <c r="D594" s="0" t="s">
        <v>3541</v>
      </c>
      <c r="E594" s="1" t="n">
        <f aca="false">B594/C594</f>
        <v>2.38658739071424</v>
      </c>
      <c r="F594" s="0" t="s">
        <v>4195</v>
      </c>
      <c r="I594" s="0" t="s">
        <v>5422</v>
      </c>
      <c r="J594" s="0" t="s">
        <v>5645</v>
      </c>
      <c r="L594" s="0" t="s">
        <v>5646</v>
      </c>
      <c r="N594" s="0" t="s">
        <v>5422</v>
      </c>
      <c r="O594" s="0" t="s">
        <v>5423</v>
      </c>
      <c r="P594" s="0" t="s">
        <v>5647</v>
      </c>
    </row>
    <row r="595" customFormat="false" ht="13.2" hidden="false" customHeight="false" outlineLevel="0" collapsed="false">
      <c r="A595" s="0" t="s">
        <v>5648</v>
      </c>
      <c r="B595" s="0" t="n">
        <v>1.1428332</v>
      </c>
      <c r="C595" s="0" t="n">
        <v>0.47895315</v>
      </c>
      <c r="D595" s="0" t="s">
        <v>5649</v>
      </c>
      <c r="E595" s="1" t="n">
        <f aca="false">B595/C595</f>
        <v>2.38610644903369</v>
      </c>
      <c r="F595" s="0" t="s">
        <v>5650</v>
      </c>
      <c r="I595" s="0" t="s">
        <v>3503</v>
      </c>
      <c r="J595" s="0" t="s">
        <v>5651</v>
      </c>
      <c r="L595" s="0" t="s">
        <v>3750</v>
      </c>
      <c r="N595" s="0" t="s">
        <v>3503</v>
      </c>
      <c r="O595" s="0" t="s">
        <v>2471</v>
      </c>
      <c r="P595" s="0" t="s">
        <v>2472</v>
      </c>
    </row>
    <row r="596" customFormat="false" ht="13.2" hidden="false" customHeight="false" outlineLevel="0" collapsed="false">
      <c r="A596" s="0" t="s">
        <v>3500</v>
      </c>
      <c r="B596" s="0" t="n">
        <v>1.3786781</v>
      </c>
      <c r="C596" s="0" t="n">
        <v>0.5781699</v>
      </c>
      <c r="D596" s="0" t="s">
        <v>3664</v>
      </c>
      <c r="E596" s="1" t="n">
        <f aca="false">B596/C596</f>
        <v>2.38455530113207</v>
      </c>
      <c r="F596" s="0" t="s">
        <v>3502</v>
      </c>
      <c r="I596" s="0" t="s">
        <v>3505</v>
      </c>
      <c r="J596" s="0" t="s">
        <v>3502</v>
      </c>
      <c r="L596" s="0" t="s">
        <v>1005</v>
      </c>
      <c r="N596" s="0" t="s">
        <v>3505</v>
      </c>
      <c r="O596" s="0" t="s">
        <v>3406</v>
      </c>
      <c r="P596" s="0" t="s">
        <v>960</v>
      </c>
    </row>
    <row r="597" customFormat="false" ht="13.2" hidden="false" customHeight="false" outlineLevel="0" collapsed="false">
      <c r="A597" s="0" t="s">
        <v>2516</v>
      </c>
      <c r="B597" s="0" t="n">
        <v>1.3705101</v>
      </c>
      <c r="C597" s="0" t="n">
        <v>0.574878</v>
      </c>
      <c r="D597" s="0" t="s">
        <v>2517</v>
      </c>
      <c r="E597" s="1" t="n">
        <f aca="false">B597/C597</f>
        <v>2.38400164904554</v>
      </c>
      <c r="F597" s="0" t="s">
        <v>2518</v>
      </c>
      <c r="I597" s="0" t="s">
        <v>2243</v>
      </c>
      <c r="J597" s="0" t="s">
        <v>2518</v>
      </c>
      <c r="L597" s="0" t="s">
        <v>1031</v>
      </c>
      <c r="N597" s="0" t="s">
        <v>2243</v>
      </c>
      <c r="O597" s="0" t="s">
        <v>2244</v>
      </c>
      <c r="P597" s="0" t="s">
        <v>3510</v>
      </c>
    </row>
    <row r="598" customFormat="false" ht="13.2" hidden="false" customHeight="false" outlineLevel="0" collapsed="false">
      <c r="A598" s="0" t="s">
        <v>5160</v>
      </c>
      <c r="B598" s="0" t="n">
        <v>1.3629494</v>
      </c>
      <c r="C598" s="0" t="n">
        <v>0.57186365</v>
      </c>
      <c r="D598" s="0" t="s">
        <v>3091</v>
      </c>
      <c r="E598" s="1" t="n">
        <f aca="false">B598/C598</f>
        <v>2.38334679953867</v>
      </c>
      <c r="F598" s="0" t="s">
        <v>3092</v>
      </c>
      <c r="I598" s="0" t="s">
        <v>3512</v>
      </c>
      <c r="J598" s="0" t="s">
        <v>3092</v>
      </c>
      <c r="L598" s="0" t="s">
        <v>4767</v>
      </c>
      <c r="N598" s="0" t="s">
        <v>3512</v>
      </c>
      <c r="O598" s="0" t="s">
        <v>3514</v>
      </c>
      <c r="P598" s="0" t="s">
        <v>1863</v>
      </c>
    </row>
    <row r="599" customFormat="false" ht="13.2" hidden="false" customHeight="false" outlineLevel="0" collapsed="false">
      <c r="A599" s="0" t="s">
        <v>1512</v>
      </c>
      <c r="B599" s="0" t="n">
        <v>1.861457</v>
      </c>
      <c r="C599" s="0" t="n">
        <v>0.7810848</v>
      </c>
      <c r="D599" s="0" t="s">
        <v>1514</v>
      </c>
      <c r="E599" s="1" t="n">
        <f aca="false">B599/C599</f>
        <v>2.38316889536194</v>
      </c>
      <c r="F599" s="0" t="s">
        <v>2238</v>
      </c>
      <c r="I599" s="0" t="s">
        <v>3518</v>
      </c>
      <c r="J599" s="0" t="s">
        <v>5652</v>
      </c>
      <c r="L599" s="0" t="s">
        <v>5245</v>
      </c>
      <c r="N599" s="0" t="s">
        <v>3518</v>
      </c>
      <c r="O599" s="0" t="s">
        <v>1109</v>
      </c>
      <c r="P599" s="0" t="s">
        <v>1110</v>
      </c>
    </row>
    <row r="600" customFormat="false" ht="13.2" hidden="false" customHeight="false" outlineLevel="0" collapsed="false">
      <c r="A600" s="0" t="s">
        <v>744</v>
      </c>
      <c r="B600" s="0" t="n">
        <v>1.4623343</v>
      </c>
      <c r="C600" s="0" t="n">
        <v>0.61377007</v>
      </c>
      <c r="D600" s="0" t="s">
        <v>746</v>
      </c>
      <c r="E600" s="1" t="n">
        <f aca="false">B600/C600</f>
        <v>2.38254416674309</v>
      </c>
      <c r="F600" s="0" t="s">
        <v>4315</v>
      </c>
      <c r="I600" s="0" t="s">
        <v>3521</v>
      </c>
      <c r="J600" s="0" t="s">
        <v>5653</v>
      </c>
      <c r="L600" s="0" t="s">
        <v>2405</v>
      </c>
      <c r="N600" s="0" t="s">
        <v>3521</v>
      </c>
      <c r="O600" s="0" t="s">
        <v>3523</v>
      </c>
      <c r="P600" s="0" t="s">
        <v>2973</v>
      </c>
    </row>
    <row r="601" customFormat="false" ht="13.2" hidden="false" customHeight="false" outlineLevel="0" collapsed="false">
      <c r="A601" s="0" t="s">
        <v>3450</v>
      </c>
      <c r="B601" s="0" t="n">
        <v>1.404172</v>
      </c>
      <c r="C601" s="0" t="n">
        <v>0.5894496</v>
      </c>
      <c r="D601" s="0" t="s">
        <v>3253</v>
      </c>
      <c r="E601" s="1" t="n">
        <f aca="false">B601/C601</f>
        <v>2.38217482885729</v>
      </c>
      <c r="F601" s="0" t="s">
        <v>3452</v>
      </c>
      <c r="I601" s="0" t="s">
        <v>2933</v>
      </c>
      <c r="J601" s="0" t="s">
        <v>5654</v>
      </c>
      <c r="L601" s="0" t="s">
        <v>5655</v>
      </c>
      <c r="N601" s="0" t="s">
        <v>2933</v>
      </c>
      <c r="O601" s="0" t="s">
        <v>2934</v>
      </c>
      <c r="P601" s="0" t="s">
        <v>2934</v>
      </c>
    </row>
    <row r="602" customFormat="false" ht="13.2" hidden="false" customHeight="false" outlineLevel="0" collapsed="false">
      <c r="A602" s="0" t="s">
        <v>5656</v>
      </c>
      <c r="B602" s="0" t="n">
        <v>1.4222348</v>
      </c>
      <c r="C602" s="0" t="n">
        <v>0.59713024</v>
      </c>
      <c r="D602" s="0" t="s">
        <v>5657</v>
      </c>
      <c r="E602" s="1" t="n">
        <f aca="false">B602/C602</f>
        <v>2.38178324380289</v>
      </c>
      <c r="F602" s="0" t="s">
        <v>5658</v>
      </c>
      <c r="I602" s="0" t="s">
        <v>3018</v>
      </c>
      <c r="J602" s="0" t="s">
        <v>5658</v>
      </c>
      <c r="L602" s="0" t="s">
        <v>2865</v>
      </c>
      <c r="N602" s="0" t="s">
        <v>3018</v>
      </c>
      <c r="O602" s="0" t="s">
        <v>1376</v>
      </c>
      <c r="P602" s="0" t="s">
        <v>1377</v>
      </c>
    </row>
    <row r="603" customFormat="false" ht="13.2" hidden="false" customHeight="false" outlineLevel="0" collapsed="false">
      <c r="A603" s="0" t="s">
        <v>3404</v>
      </c>
      <c r="B603" s="0" t="n">
        <v>1.3668122</v>
      </c>
      <c r="C603" s="0" t="n">
        <v>0.5741877</v>
      </c>
      <c r="D603" s="0" t="s">
        <v>3406</v>
      </c>
      <c r="E603" s="1" t="n">
        <f aca="false">B603/C603</f>
        <v>2.38042751525329</v>
      </c>
      <c r="F603" s="0" t="s">
        <v>3719</v>
      </c>
      <c r="I603" s="0" t="s">
        <v>3391</v>
      </c>
      <c r="J603" s="0" t="s">
        <v>5659</v>
      </c>
      <c r="L603" s="0" t="s">
        <v>5083</v>
      </c>
      <c r="N603" s="0" t="s">
        <v>3391</v>
      </c>
      <c r="O603" s="0" t="s">
        <v>3392</v>
      </c>
      <c r="P603" s="0" t="s">
        <v>3228</v>
      </c>
    </row>
    <row r="604" customFormat="false" ht="13.2" hidden="false" customHeight="false" outlineLevel="0" collapsed="false">
      <c r="A604" s="0" t="s">
        <v>3650</v>
      </c>
      <c r="B604" s="0" t="n">
        <v>1.2897023</v>
      </c>
      <c r="C604" s="0" t="n">
        <v>0.5420071</v>
      </c>
      <c r="D604" s="0" t="s">
        <v>3497</v>
      </c>
      <c r="E604" s="1" t="n">
        <f aca="false">B604/C604</f>
        <v>2.37949336826031</v>
      </c>
      <c r="F604" s="0" t="s">
        <v>3498</v>
      </c>
      <c r="I604" s="0" t="s">
        <v>3153</v>
      </c>
      <c r="J604" s="0" t="s">
        <v>5660</v>
      </c>
      <c r="L604" s="0" t="s">
        <v>4351</v>
      </c>
      <c r="N604" s="0" t="s">
        <v>3153</v>
      </c>
      <c r="O604" s="0" t="s">
        <v>2407</v>
      </c>
      <c r="P604" s="0" t="s">
        <v>2628</v>
      </c>
    </row>
    <row r="605" customFormat="false" ht="13.2" hidden="false" customHeight="false" outlineLevel="0" collapsed="false">
      <c r="A605" s="0" t="s">
        <v>3078</v>
      </c>
      <c r="B605" s="0" t="n">
        <v>1.4200753</v>
      </c>
      <c r="C605" s="0" t="n">
        <v>0.5974112</v>
      </c>
      <c r="D605" s="0" t="s">
        <v>1245</v>
      </c>
      <c r="E605" s="1" t="n">
        <f aca="false">B605/C605</f>
        <v>2.37704833789524</v>
      </c>
      <c r="F605" s="0" t="s">
        <v>3080</v>
      </c>
      <c r="I605" s="0" t="s">
        <v>1055</v>
      </c>
      <c r="J605" s="0" t="s">
        <v>3080</v>
      </c>
      <c r="L605" s="0" t="s">
        <v>3677</v>
      </c>
      <c r="N605" s="0" t="s">
        <v>1055</v>
      </c>
      <c r="O605" s="0" t="s">
        <v>1056</v>
      </c>
      <c r="P605" s="0" t="s">
        <v>3539</v>
      </c>
    </row>
    <row r="606" customFormat="false" ht="13.2" hidden="false" customHeight="false" outlineLevel="0" collapsed="false">
      <c r="A606" s="0" t="s">
        <v>2497</v>
      </c>
      <c r="B606" s="0" t="n">
        <v>1.6356277</v>
      </c>
      <c r="C606" s="0" t="n">
        <v>0.68838257</v>
      </c>
      <c r="D606" s="0" t="s">
        <v>2498</v>
      </c>
      <c r="E606" s="1" t="n">
        <f aca="false">B606/C606</f>
        <v>2.37604461716688</v>
      </c>
      <c r="F606" s="0" t="s">
        <v>2499</v>
      </c>
      <c r="I606" s="0" t="s">
        <v>3544</v>
      </c>
      <c r="J606" s="0" t="s">
        <v>5661</v>
      </c>
      <c r="L606" s="0" t="s">
        <v>3200</v>
      </c>
      <c r="N606" s="0" t="s">
        <v>3544</v>
      </c>
      <c r="O606" s="0" t="s">
        <v>3545</v>
      </c>
      <c r="P606" s="0" t="s">
        <v>1669</v>
      </c>
    </row>
    <row r="607" customFormat="false" ht="13.2" hidden="false" customHeight="false" outlineLevel="0" collapsed="false">
      <c r="A607" s="0" t="s">
        <v>4202</v>
      </c>
      <c r="B607" s="0" t="n">
        <v>1.4260482</v>
      </c>
      <c r="C607" s="0" t="n">
        <v>0.60053796</v>
      </c>
      <c r="D607" s="0" t="s">
        <v>4241</v>
      </c>
      <c r="E607" s="1" t="n">
        <f aca="false">B607/C607</f>
        <v>2.3746179175751</v>
      </c>
      <c r="F607" s="0" t="s">
        <v>4204</v>
      </c>
      <c r="I607" s="0" t="s">
        <v>2941</v>
      </c>
      <c r="J607" s="0" t="s">
        <v>4204</v>
      </c>
      <c r="L607" s="0" t="s">
        <v>4967</v>
      </c>
      <c r="N607" s="0" t="s">
        <v>2941</v>
      </c>
      <c r="O607" s="0" t="s">
        <v>2942</v>
      </c>
      <c r="P607" s="0" t="s">
        <v>3547</v>
      </c>
    </row>
    <row r="608" customFormat="false" ht="13.2" hidden="false" customHeight="false" outlineLevel="0" collapsed="false">
      <c r="A608" s="0" t="s">
        <v>3259</v>
      </c>
      <c r="B608" s="0" t="n">
        <v>1.5490743</v>
      </c>
      <c r="C608" s="0" t="n">
        <v>0.6525263</v>
      </c>
      <c r="D608" s="0" t="s">
        <v>3261</v>
      </c>
      <c r="E608" s="1" t="n">
        <f aca="false">B608/C608</f>
        <v>2.37396454365134</v>
      </c>
      <c r="F608" s="0" t="s">
        <v>3457</v>
      </c>
      <c r="I608" s="0" t="s">
        <v>3277</v>
      </c>
      <c r="J608" s="0" t="s">
        <v>5662</v>
      </c>
      <c r="L608" s="0" t="s">
        <v>4712</v>
      </c>
      <c r="N608" s="0" t="s">
        <v>3277</v>
      </c>
      <c r="O608" s="0" t="s">
        <v>3278</v>
      </c>
      <c r="P608" s="0" t="s">
        <v>3349</v>
      </c>
    </row>
    <row r="609" customFormat="false" ht="13.2" hidden="false" customHeight="false" outlineLevel="0" collapsed="false">
      <c r="A609" s="0" t="s">
        <v>2534</v>
      </c>
      <c r="B609" s="0" t="n">
        <v>1.6733648</v>
      </c>
      <c r="C609" s="0" t="n">
        <v>0.70505476</v>
      </c>
      <c r="D609" s="0" t="s">
        <v>1961</v>
      </c>
      <c r="E609" s="1" t="n">
        <f aca="false">B609/C609</f>
        <v>2.37338274263974</v>
      </c>
      <c r="F609" s="0" t="s">
        <v>2535</v>
      </c>
      <c r="I609" s="0" t="s">
        <v>2959</v>
      </c>
      <c r="J609" s="0" t="s">
        <v>5663</v>
      </c>
      <c r="L609" s="0" t="s">
        <v>1626</v>
      </c>
      <c r="N609" s="0" t="s">
        <v>2959</v>
      </c>
      <c r="O609" s="0" t="s">
        <v>2960</v>
      </c>
      <c r="P609" s="0" t="s">
        <v>2454</v>
      </c>
    </row>
    <row r="610" customFormat="false" ht="13.2" hidden="false" customHeight="false" outlineLevel="0" collapsed="false">
      <c r="A610" s="0" t="s">
        <v>2464</v>
      </c>
      <c r="B610" s="0" t="n">
        <v>1.3235842</v>
      </c>
      <c r="C610" s="0" t="n">
        <v>0.55780727</v>
      </c>
      <c r="D610" s="0" t="s">
        <v>2466</v>
      </c>
      <c r="E610" s="1" t="n">
        <f aca="false">B610/C610</f>
        <v>2.3728342586858</v>
      </c>
      <c r="F610" s="0" t="s">
        <v>3876</v>
      </c>
      <c r="I610" s="0" t="s">
        <v>2955</v>
      </c>
      <c r="J610" s="0" t="s">
        <v>5664</v>
      </c>
      <c r="L610" s="0" t="s">
        <v>4233</v>
      </c>
      <c r="N610" s="0" t="s">
        <v>2955</v>
      </c>
      <c r="O610" s="0" t="s">
        <v>2956</v>
      </c>
      <c r="P610" s="0" t="s">
        <v>3564</v>
      </c>
    </row>
    <row r="611" customFormat="false" ht="13.2" hidden="false" customHeight="false" outlineLevel="0" collapsed="false">
      <c r="A611" s="0" t="s">
        <v>3923</v>
      </c>
      <c r="B611" s="0" t="n">
        <v>1.5155759</v>
      </c>
      <c r="C611" s="0" t="n">
        <v>0.63905823</v>
      </c>
      <c r="D611" s="0" t="s">
        <v>3245</v>
      </c>
      <c r="E611" s="1" t="n">
        <f aca="false">B611/C611</f>
        <v>2.37157715659182</v>
      </c>
      <c r="F611" s="0" t="s">
        <v>3925</v>
      </c>
      <c r="I611" s="0" t="s">
        <v>2826</v>
      </c>
      <c r="J611" s="0" t="s">
        <v>3925</v>
      </c>
      <c r="L611" s="0" t="s">
        <v>5647</v>
      </c>
      <c r="N611" s="0" t="s">
        <v>2826</v>
      </c>
      <c r="O611" s="0" t="s">
        <v>2827</v>
      </c>
      <c r="P611" s="0" t="s">
        <v>3566</v>
      </c>
    </row>
    <row r="612" customFormat="false" ht="13.2" hidden="false" customHeight="false" outlineLevel="0" collapsed="false">
      <c r="A612" s="0" t="s">
        <v>1398</v>
      </c>
      <c r="B612" s="0" t="n">
        <v>1.6505338</v>
      </c>
      <c r="C612" s="0" t="n">
        <v>0.6965096</v>
      </c>
      <c r="D612" s="0" t="s">
        <v>1400</v>
      </c>
      <c r="E612" s="1" t="n">
        <f aca="false">B612/C612</f>
        <v>2.3697215372193</v>
      </c>
      <c r="F612" s="0" t="s">
        <v>1733</v>
      </c>
      <c r="I612" s="0" t="s">
        <v>1495</v>
      </c>
      <c r="J612" s="0" t="s">
        <v>1733</v>
      </c>
      <c r="L612" s="0" t="s">
        <v>2492</v>
      </c>
      <c r="N612" s="0" t="s">
        <v>1495</v>
      </c>
      <c r="O612" s="0" t="s">
        <v>1496</v>
      </c>
      <c r="P612" s="0" t="s">
        <v>3568</v>
      </c>
    </row>
    <row r="613" customFormat="false" ht="13.2" hidden="false" customHeight="false" outlineLevel="0" collapsed="false">
      <c r="A613" s="0" t="s">
        <v>3771</v>
      </c>
      <c r="B613" s="0" t="n">
        <v>1.4061471</v>
      </c>
      <c r="C613" s="0" t="n">
        <v>0.59342444</v>
      </c>
      <c r="D613" s="0" t="s">
        <v>4084</v>
      </c>
      <c r="E613" s="1" t="n">
        <f aca="false">B613/C613</f>
        <v>2.36954699742397</v>
      </c>
      <c r="F613" s="0" t="s">
        <v>3773</v>
      </c>
      <c r="I613" s="0" t="s">
        <v>5665</v>
      </c>
      <c r="J613" s="0" t="s">
        <v>3773</v>
      </c>
      <c r="L613" s="0" t="s">
        <v>3590</v>
      </c>
      <c r="N613" s="0" t="s">
        <v>5665</v>
      </c>
      <c r="O613" s="0" t="s">
        <v>5666</v>
      </c>
      <c r="P613" s="0" t="s">
        <v>4693</v>
      </c>
    </row>
    <row r="614" customFormat="false" ht="13.2" hidden="false" customHeight="false" outlineLevel="0" collapsed="false">
      <c r="A614" s="0" t="s">
        <v>3900</v>
      </c>
      <c r="B614" s="0" t="n">
        <v>1.4855509</v>
      </c>
      <c r="C614" s="0" t="n">
        <v>0.6269571</v>
      </c>
      <c r="D614" s="0" t="s">
        <v>4368</v>
      </c>
      <c r="E614" s="1" t="n">
        <f aca="false">B614/C614</f>
        <v>2.3694618020914</v>
      </c>
      <c r="F614" s="0" t="s">
        <v>3901</v>
      </c>
      <c r="I614" s="0" t="s">
        <v>937</v>
      </c>
      <c r="J614" s="0" t="s">
        <v>5667</v>
      </c>
      <c r="L614" s="0" t="s">
        <v>1980</v>
      </c>
      <c r="N614" s="0" t="s">
        <v>937</v>
      </c>
      <c r="O614" s="0" t="s">
        <v>938</v>
      </c>
      <c r="P614" s="0" t="s">
        <v>3572</v>
      </c>
    </row>
    <row r="615" customFormat="false" ht="13.2" hidden="false" customHeight="false" outlineLevel="0" collapsed="false">
      <c r="A615" s="0" t="s">
        <v>1015</v>
      </c>
      <c r="B615" s="0" t="n">
        <v>1.4156572</v>
      </c>
      <c r="C615" s="0" t="n">
        <v>0.5974682</v>
      </c>
      <c r="D615" s="0" t="s">
        <v>3889</v>
      </c>
      <c r="E615" s="1" t="n">
        <f aca="false">B615/C615</f>
        <v>2.36942685819932</v>
      </c>
      <c r="F615" s="0" t="s">
        <v>5668</v>
      </c>
      <c r="I615" s="0" t="s">
        <v>3574</v>
      </c>
      <c r="J615" s="0" t="s">
        <v>5669</v>
      </c>
      <c r="L615" s="0" t="s">
        <v>3829</v>
      </c>
      <c r="N615" s="0" t="s">
        <v>3574</v>
      </c>
      <c r="O615" s="0" t="s">
        <v>3576</v>
      </c>
      <c r="P615" s="0" t="s">
        <v>2341</v>
      </c>
    </row>
    <row r="616" customFormat="false" ht="13.2" hidden="false" customHeight="false" outlineLevel="0" collapsed="false">
      <c r="A616" s="0" t="s">
        <v>2313</v>
      </c>
      <c r="B616" s="0" t="n">
        <v>1.3848379</v>
      </c>
      <c r="C616" s="0" t="n">
        <v>0.58461547</v>
      </c>
      <c r="D616" s="0" t="s">
        <v>2314</v>
      </c>
      <c r="E616" s="1" t="n">
        <f aca="false">B616/C616</f>
        <v>2.36880132508296</v>
      </c>
      <c r="F616" s="0" t="s">
        <v>3150</v>
      </c>
      <c r="I616" s="0" t="s">
        <v>3580</v>
      </c>
      <c r="J616" s="0" t="s">
        <v>5670</v>
      </c>
      <c r="L616" s="0" t="s">
        <v>5671</v>
      </c>
      <c r="N616" s="0" t="s">
        <v>3580</v>
      </c>
      <c r="O616" s="0" t="s">
        <v>3582</v>
      </c>
      <c r="P616" s="0" t="s">
        <v>2065</v>
      </c>
    </row>
    <row r="617" customFormat="false" ht="13.2" hidden="false" customHeight="false" outlineLevel="0" collapsed="false">
      <c r="A617" s="0" t="s">
        <v>4297</v>
      </c>
      <c r="B617" s="0" t="n">
        <v>1.6697587</v>
      </c>
      <c r="C617" s="0" t="n">
        <v>0.70532113</v>
      </c>
      <c r="D617" s="0" t="s">
        <v>2132</v>
      </c>
      <c r="E617" s="1" t="n">
        <f aca="false">B617/C617</f>
        <v>2.36737370961792</v>
      </c>
      <c r="F617" s="0" t="s">
        <v>4299</v>
      </c>
      <c r="I617" s="0" t="s">
        <v>1803</v>
      </c>
      <c r="J617" s="0" t="s">
        <v>4299</v>
      </c>
      <c r="L617" s="0" t="s">
        <v>2047</v>
      </c>
      <c r="N617" s="0" t="s">
        <v>1803</v>
      </c>
      <c r="O617" s="0" t="s">
        <v>1804</v>
      </c>
      <c r="P617" s="0" t="s">
        <v>1115</v>
      </c>
    </row>
    <row r="618" customFormat="false" ht="13.2" hidden="false" customHeight="false" outlineLevel="0" collapsed="false">
      <c r="A618" s="0" t="s">
        <v>4367</v>
      </c>
      <c r="B618" s="0" t="n">
        <v>1.4258876</v>
      </c>
      <c r="C618" s="0" t="n">
        <v>0.60283613</v>
      </c>
      <c r="D618" s="0" t="s">
        <v>11</v>
      </c>
      <c r="E618" s="1" t="n">
        <f aca="false">B618/C618</f>
        <v>2.36529884166034</v>
      </c>
      <c r="F618" s="0" t="s">
        <v>11</v>
      </c>
      <c r="I618" s="0" t="s">
        <v>2867</v>
      </c>
      <c r="J618" s="0" t="s">
        <v>5672</v>
      </c>
      <c r="L618" s="0" t="s">
        <v>1303</v>
      </c>
      <c r="N618" s="0" t="s">
        <v>2867</v>
      </c>
      <c r="O618" s="0" t="s">
        <v>2868</v>
      </c>
      <c r="P618" s="0" t="s">
        <v>3590</v>
      </c>
    </row>
    <row r="619" customFormat="false" ht="13.2" hidden="false" customHeight="false" outlineLevel="0" collapsed="false">
      <c r="A619" s="0" t="s">
        <v>1721</v>
      </c>
      <c r="B619" s="0" t="n">
        <v>1.7321662</v>
      </c>
      <c r="C619" s="0" t="n">
        <v>0.7328176</v>
      </c>
      <c r="D619" s="0" t="s">
        <v>1722</v>
      </c>
      <c r="E619" s="1" t="n">
        <f aca="false">B619/C619</f>
        <v>2.36370714895494</v>
      </c>
      <c r="F619" s="0" t="s">
        <v>1723</v>
      </c>
      <c r="I619" s="0" t="s">
        <v>2690</v>
      </c>
      <c r="J619" s="0" t="s">
        <v>5673</v>
      </c>
      <c r="L619" s="0" t="s">
        <v>752</v>
      </c>
      <c r="N619" s="0" t="s">
        <v>2690</v>
      </c>
      <c r="O619" s="0" t="s">
        <v>2691</v>
      </c>
      <c r="P619" s="0" t="s">
        <v>3592</v>
      </c>
    </row>
    <row r="620" customFormat="false" ht="13.2" hidden="false" customHeight="false" outlineLevel="0" collapsed="false">
      <c r="A620" s="0" t="s">
        <v>3426</v>
      </c>
      <c r="B620" s="0" t="n">
        <v>1.2583156</v>
      </c>
      <c r="C620" s="0" t="n">
        <v>0.5324655</v>
      </c>
      <c r="D620" s="0" t="s">
        <v>3427</v>
      </c>
      <c r="E620" s="1" t="n">
        <f aca="false">B620/C620</f>
        <v>2.36318709850685</v>
      </c>
      <c r="F620" s="0" t="s">
        <v>4242</v>
      </c>
      <c r="I620" s="0" t="s">
        <v>3436</v>
      </c>
      <c r="J620" s="0" t="s">
        <v>5674</v>
      </c>
      <c r="L620" s="0" t="s">
        <v>1784</v>
      </c>
      <c r="N620" s="0" t="s">
        <v>3436</v>
      </c>
      <c r="O620" s="0" t="s">
        <v>3437</v>
      </c>
      <c r="P620" s="0" t="s">
        <v>3193</v>
      </c>
    </row>
    <row r="621" customFormat="false" ht="13.2" hidden="false" customHeight="false" outlineLevel="0" collapsed="false">
      <c r="A621" s="0" t="s">
        <v>2126</v>
      </c>
      <c r="B621" s="0" t="n">
        <v>1.5106248</v>
      </c>
      <c r="C621" s="0" t="n">
        <v>0.6393004</v>
      </c>
      <c r="D621" s="0" t="s">
        <v>2127</v>
      </c>
      <c r="E621" s="1" t="n">
        <f aca="false">B621/C621</f>
        <v>2.36293423248288</v>
      </c>
      <c r="F621" s="0" t="s">
        <v>2128</v>
      </c>
      <c r="I621" s="0" t="s">
        <v>5141</v>
      </c>
      <c r="J621" s="0" t="s">
        <v>5675</v>
      </c>
      <c r="L621" s="0" t="s">
        <v>1110</v>
      </c>
      <c r="N621" s="0" t="s">
        <v>5141</v>
      </c>
      <c r="O621" s="0" t="s">
        <v>4979</v>
      </c>
      <c r="P621" s="0" t="s">
        <v>5676</v>
      </c>
    </row>
    <row r="622" customFormat="false" ht="13.2" hidden="false" customHeight="false" outlineLevel="0" collapsed="false">
      <c r="A622" s="0" t="s">
        <v>5677</v>
      </c>
      <c r="B622" s="0" t="n">
        <v>1.6469952</v>
      </c>
      <c r="C622" s="0" t="n">
        <v>0.69747216</v>
      </c>
      <c r="D622" s="0" t="s">
        <v>5678</v>
      </c>
      <c r="E622" s="1" t="n">
        <f aca="false">B622/C622</f>
        <v>2.36137769283866</v>
      </c>
      <c r="F622" s="0" t="s">
        <v>5679</v>
      </c>
      <c r="I622" s="0" t="s">
        <v>4978</v>
      </c>
      <c r="J622" s="0" t="s">
        <v>5680</v>
      </c>
      <c r="L622" s="0" t="s">
        <v>2713</v>
      </c>
      <c r="N622" s="0" t="s">
        <v>4978</v>
      </c>
      <c r="O622" s="0" t="s">
        <v>4979</v>
      </c>
      <c r="P622" s="0" t="s">
        <v>5676</v>
      </c>
    </row>
    <row r="623" customFormat="false" ht="13.2" hidden="false" customHeight="false" outlineLevel="0" collapsed="false">
      <c r="A623" s="0" t="s">
        <v>1171</v>
      </c>
      <c r="B623" s="0" t="n">
        <v>1.6781578</v>
      </c>
      <c r="C623" s="0" t="n">
        <v>0.71088994</v>
      </c>
      <c r="D623" s="0" t="s">
        <v>1172</v>
      </c>
      <c r="E623" s="1" t="n">
        <f aca="false">B623/C623</f>
        <v>2.36064361805429</v>
      </c>
      <c r="F623" s="0" t="s">
        <v>1173</v>
      </c>
      <c r="I623" s="0" t="s">
        <v>3598</v>
      </c>
      <c r="J623" s="0" t="s">
        <v>5681</v>
      </c>
      <c r="L623" s="0" t="s">
        <v>5348</v>
      </c>
      <c r="N623" s="0" t="s">
        <v>3598</v>
      </c>
      <c r="O623" s="0" t="s">
        <v>3599</v>
      </c>
      <c r="P623" s="0" t="s">
        <v>2542</v>
      </c>
    </row>
    <row r="624" customFormat="false" ht="13.2" hidden="false" customHeight="false" outlineLevel="0" collapsed="false">
      <c r="A624" s="0" t="s">
        <v>4122</v>
      </c>
      <c r="B624" s="0" t="n">
        <v>1.3998005</v>
      </c>
      <c r="C624" s="0" t="n">
        <v>0.59319293</v>
      </c>
      <c r="D624" s="0" t="s">
        <v>4100</v>
      </c>
      <c r="E624" s="1" t="n">
        <f aca="false">B624/C624</f>
        <v>2.35977273026501</v>
      </c>
      <c r="F624" s="0" t="s">
        <v>4222</v>
      </c>
      <c r="I624" s="0" t="s">
        <v>2806</v>
      </c>
      <c r="J624" s="0" t="s">
        <v>4222</v>
      </c>
      <c r="L624" s="0" t="s">
        <v>969</v>
      </c>
      <c r="N624" s="0" t="s">
        <v>2806</v>
      </c>
      <c r="O624" s="0" t="s">
        <v>2807</v>
      </c>
      <c r="P624" s="0" t="s">
        <v>3608</v>
      </c>
    </row>
    <row r="625" customFormat="false" ht="13.2" hidden="false" customHeight="false" outlineLevel="0" collapsed="false">
      <c r="A625" s="0" t="s">
        <v>2526</v>
      </c>
      <c r="B625" s="0" t="n">
        <v>1.4821397</v>
      </c>
      <c r="C625" s="0" t="n">
        <v>0.6280984</v>
      </c>
      <c r="D625" s="0" t="s">
        <v>2527</v>
      </c>
      <c r="E625" s="1" t="n">
        <f aca="false">B625/C625</f>
        <v>2.35972532329329</v>
      </c>
      <c r="F625" s="0" t="s">
        <v>2528</v>
      </c>
      <c r="I625" s="0" t="s">
        <v>5682</v>
      </c>
      <c r="J625" s="0" t="s">
        <v>5683</v>
      </c>
      <c r="L625" s="0" t="s">
        <v>1416</v>
      </c>
      <c r="N625" s="0" t="s">
        <v>5682</v>
      </c>
      <c r="O625" s="0" t="s">
        <v>2596</v>
      </c>
      <c r="P625" s="0" t="s">
        <v>3197</v>
      </c>
    </row>
    <row r="626" customFormat="false" ht="13.2" hidden="false" customHeight="false" outlineLevel="0" collapsed="false">
      <c r="A626" s="0" t="s">
        <v>3861</v>
      </c>
      <c r="B626" s="0" t="n">
        <v>1.3747704</v>
      </c>
      <c r="C626" s="0" t="n">
        <v>0.58265907</v>
      </c>
      <c r="D626" s="0" t="s">
        <v>1685</v>
      </c>
      <c r="E626" s="1" t="n">
        <f aca="false">B626/C626</f>
        <v>2.35947652887305</v>
      </c>
      <c r="F626" s="0" t="s">
        <v>3863</v>
      </c>
      <c r="I626" s="0" t="s">
        <v>3134</v>
      </c>
      <c r="J626" s="0" t="s">
        <v>3863</v>
      </c>
      <c r="L626" s="0" t="s">
        <v>2410</v>
      </c>
      <c r="N626" s="0" t="s">
        <v>3134</v>
      </c>
      <c r="O626" s="0" t="s">
        <v>3135</v>
      </c>
      <c r="P626" s="0" t="s">
        <v>3482</v>
      </c>
    </row>
    <row r="627" customFormat="false" ht="13.2" hidden="false" customHeight="false" outlineLevel="0" collapsed="false">
      <c r="A627" s="0" t="s">
        <v>3530</v>
      </c>
      <c r="B627" s="0" t="n">
        <v>1.4971936</v>
      </c>
      <c r="C627" s="0" t="n">
        <v>0.63459474</v>
      </c>
      <c r="D627" s="0" t="s">
        <v>1451</v>
      </c>
      <c r="E627" s="1" t="n">
        <f aca="false">B627/C627</f>
        <v>2.35929090745379</v>
      </c>
      <c r="F627" s="0" t="s">
        <v>3532</v>
      </c>
      <c r="I627" s="0" t="s">
        <v>3612</v>
      </c>
      <c r="J627" s="0" t="s">
        <v>3532</v>
      </c>
      <c r="L627" s="0" t="s">
        <v>810</v>
      </c>
      <c r="N627" s="0" t="s">
        <v>3612</v>
      </c>
      <c r="O627" s="0" t="s">
        <v>3614</v>
      </c>
      <c r="P627" s="0" t="s">
        <v>2071</v>
      </c>
    </row>
    <row r="628" customFormat="false" ht="13.2" hidden="false" customHeight="false" outlineLevel="0" collapsed="false">
      <c r="A628" s="0" t="s">
        <v>4095</v>
      </c>
      <c r="B628" s="0" t="n">
        <v>1.276774</v>
      </c>
      <c r="C628" s="0" t="n">
        <v>0.54131013</v>
      </c>
      <c r="D628" s="0" t="s">
        <v>4093</v>
      </c>
      <c r="E628" s="1" t="n">
        <f aca="false">B628/C628</f>
        <v>2.35867376064069</v>
      </c>
      <c r="F628" s="0" t="s">
        <v>4238</v>
      </c>
      <c r="I628" s="0" t="s">
        <v>3625</v>
      </c>
      <c r="J628" s="0" t="s">
        <v>4238</v>
      </c>
      <c r="L628" s="0" t="s">
        <v>2613</v>
      </c>
      <c r="N628" s="0" t="s">
        <v>3625</v>
      </c>
      <c r="O628" s="0" t="s">
        <v>3626</v>
      </c>
      <c r="P628" s="0" t="s">
        <v>2593</v>
      </c>
    </row>
    <row r="629" customFormat="false" ht="13.2" hidden="false" customHeight="false" outlineLevel="0" collapsed="false">
      <c r="A629" s="0" t="s">
        <v>5327</v>
      </c>
      <c r="B629" s="0" t="n">
        <v>1.2177652</v>
      </c>
      <c r="C629" s="0" t="n">
        <v>0.516393</v>
      </c>
      <c r="D629" s="0" t="s">
        <v>5329</v>
      </c>
      <c r="E629" s="1" t="n">
        <f aca="false">B629/C629</f>
        <v>2.35821399592946</v>
      </c>
      <c r="F629" s="0" t="s">
        <v>5684</v>
      </c>
      <c r="I629" s="0" t="s">
        <v>3628</v>
      </c>
      <c r="J629" s="0" t="s">
        <v>5684</v>
      </c>
      <c r="L629" s="0" t="s">
        <v>1096</v>
      </c>
      <c r="N629" s="0" t="s">
        <v>3628</v>
      </c>
      <c r="O629" s="0" t="s">
        <v>3623</v>
      </c>
      <c r="P629" s="0" t="s">
        <v>2774</v>
      </c>
    </row>
    <row r="630" customFormat="false" ht="13.2" hidden="false" customHeight="false" outlineLevel="0" collapsed="false">
      <c r="A630" s="0" t="s">
        <v>3657</v>
      </c>
      <c r="B630" s="0" t="n">
        <v>1.4942708</v>
      </c>
      <c r="C630" s="0" t="n">
        <v>0.63384736</v>
      </c>
      <c r="D630" s="0" t="s">
        <v>2441</v>
      </c>
      <c r="E630" s="1" t="n">
        <f aca="false">B630/C630</f>
        <v>2.35746158191777</v>
      </c>
      <c r="F630" s="0" t="s">
        <v>3947</v>
      </c>
      <c r="I630" s="0" t="s">
        <v>3156</v>
      </c>
      <c r="J630" s="0" t="s">
        <v>5685</v>
      </c>
      <c r="L630" s="0" t="s">
        <v>5436</v>
      </c>
      <c r="N630" s="0" t="s">
        <v>3156</v>
      </c>
      <c r="O630" s="0" t="s">
        <v>3157</v>
      </c>
      <c r="P630" s="0" t="s">
        <v>1416</v>
      </c>
    </row>
    <row r="631" customFormat="false" ht="13.2" hidden="false" customHeight="false" outlineLevel="0" collapsed="false">
      <c r="A631" s="0" t="s">
        <v>3338</v>
      </c>
      <c r="B631" s="0" t="n">
        <v>1.5106528</v>
      </c>
      <c r="C631" s="0" t="n">
        <v>0.6409694</v>
      </c>
      <c r="D631" s="0" t="s">
        <v>3024</v>
      </c>
      <c r="E631" s="1" t="n">
        <f aca="false">B631/C631</f>
        <v>2.35682514641105</v>
      </c>
      <c r="F631" s="0" t="s">
        <v>3340</v>
      </c>
      <c r="I631" s="0" t="s">
        <v>3635</v>
      </c>
      <c r="J631" s="0" t="s">
        <v>5686</v>
      </c>
      <c r="L631" s="0" t="s">
        <v>1979</v>
      </c>
      <c r="N631" s="0" t="s">
        <v>3635</v>
      </c>
      <c r="O631" s="0" t="s">
        <v>3157</v>
      </c>
      <c r="P631" s="0" t="s">
        <v>1416</v>
      </c>
    </row>
    <row r="632" customFormat="false" ht="13.2" hidden="false" customHeight="false" outlineLevel="0" collapsed="false">
      <c r="A632" s="0" t="s">
        <v>2473</v>
      </c>
      <c r="B632" s="0" t="n">
        <v>1.3610907</v>
      </c>
      <c r="C632" s="0" t="n">
        <v>0.57770026</v>
      </c>
      <c r="D632" s="0" t="s">
        <v>1833</v>
      </c>
      <c r="E632" s="1" t="n">
        <f aca="false">B632/C632</f>
        <v>2.35605000420114</v>
      </c>
      <c r="F632" s="0" t="s">
        <v>1834</v>
      </c>
      <c r="I632" s="0" t="s">
        <v>3638</v>
      </c>
      <c r="J632" s="0" t="s">
        <v>5687</v>
      </c>
      <c r="L632" s="0" t="s">
        <v>887</v>
      </c>
      <c r="N632" s="0" t="s">
        <v>3638</v>
      </c>
      <c r="O632" s="0" t="s">
        <v>3157</v>
      </c>
      <c r="P632" s="0" t="s">
        <v>1416</v>
      </c>
    </row>
    <row r="633" customFormat="false" ht="13.2" hidden="false" customHeight="false" outlineLevel="0" collapsed="false">
      <c r="A633" s="0" t="s">
        <v>2053</v>
      </c>
      <c r="B633" s="0" t="n">
        <v>1.409317</v>
      </c>
      <c r="C633" s="0" t="n">
        <v>0.59887147</v>
      </c>
      <c r="D633" s="0" t="s">
        <v>2054</v>
      </c>
      <c r="E633" s="1" t="n">
        <f aca="false">B633/C633</f>
        <v>2.35328792670654</v>
      </c>
      <c r="F633" s="0" t="s">
        <v>3649</v>
      </c>
      <c r="I633" s="0" t="s">
        <v>3640</v>
      </c>
      <c r="J633" s="0" t="s">
        <v>5688</v>
      </c>
      <c r="L633" s="0" t="s">
        <v>2525</v>
      </c>
      <c r="N633" s="0" t="s">
        <v>3640</v>
      </c>
      <c r="O633" s="0" t="s">
        <v>3641</v>
      </c>
      <c r="P633" s="0" t="s">
        <v>1388</v>
      </c>
    </row>
    <row r="634" customFormat="false" ht="13.2" hidden="false" customHeight="false" outlineLevel="0" collapsed="false">
      <c r="A634" s="0" t="s">
        <v>4043</v>
      </c>
      <c r="B634" s="0" t="n">
        <v>1.4225094</v>
      </c>
      <c r="C634" s="0" t="n">
        <v>0.6045886</v>
      </c>
      <c r="D634" s="0" t="s">
        <v>957</v>
      </c>
      <c r="E634" s="1" t="n">
        <f aca="false">B634/C634</f>
        <v>2.35285514811229</v>
      </c>
      <c r="F634" s="0" t="s">
        <v>4045</v>
      </c>
      <c r="I634" s="0" t="s">
        <v>3323</v>
      </c>
      <c r="J634" s="0" t="s">
        <v>5689</v>
      </c>
      <c r="L634" s="0" t="s">
        <v>1054</v>
      </c>
      <c r="N634" s="0" t="s">
        <v>3323</v>
      </c>
      <c r="O634" s="0" t="s">
        <v>3324</v>
      </c>
      <c r="P634" s="0" t="s">
        <v>3302</v>
      </c>
    </row>
    <row r="635" customFormat="false" ht="13.2" hidden="false" customHeight="false" outlineLevel="0" collapsed="false">
      <c r="A635" s="0" t="s">
        <v>2345</v>
      </c>
      <c r="B635" s="0" t="n">
        <v>1.9779086</v>
      </c>
      <c r="C635" s="0" t="n">
        <v>0.8407876</v>
      </c>
      <c r="D635" s="0" t="s">
        <v>2347</v>
      </c>
      <c r="E635" s="1" t="n">
        <f aca="false">B635/C635</f>
        <v>2.35244739575132</v>
      </c>
      <c r="F635" s="0" t="s">
        <v>3546</v>
      </c>
      <c r="I635" s="0" t="s">
        <v>3650</v>
      </c>
      <c r="J635" s="0" t="s">
        <v>5690</v>
      </c>
      <c r="L635" s="0" t="s">
        <v>4240</v>
      </c>
      <c r="N635" s="0" t="s">
        <v>3650</v>
      </c>
      <c r="O635" s="0" t="s">
        <v>3497</v>
      </c>
      <c r="P635" s="0" t="s">
        <v>1012</v>
      </c>
    </row>
    <row r="636" customFormat="false" ht="13.2" hidden="false" customHeight="false" outlineLevel="0" collapsed="false">
      <c r="A636" s="0" t="s">
        <v>4785</v>
      </c>
      <c r="B636" s="0" t="n">
        <v>1.5553114</v>
      </c>
      <c r="C636" s="0" t="n">
        <v>0.66117114</v>
      </c>
      <c r="D636" s="0" t="s">
        <v>4787</v>
      </c>
      <c r="E636" s="1" t="n">
        <f aca="false">B636/C636</f>
        <v>2.35235827141517</v>
      </c>
      <c r="F636" s="0" t="s">
        <v>5691</v>
      </c>
      <c r="I636" s="0" t="s">
        <v>3446</v>
      </c>
      <c r="J636" s="0" t="s">
        <v>5692</v>
      </c>
      <c r="L636" s="0" t="s">
        <v>4665</v>
      </c>
      <c r="N636" s="0" t="s">
        <v>3446</v>
      </c>
      <c r="O636" s="0" t="s">
        <v>3447</v>
      </c>
      <c r="P636" s="0" t="s">
        <v>3180</v>
      </c>
    </row>
    <row r="637" customFormat="false" ht="13.2" hidden="false" customHeight="false" outlineLevel="0" collapsed="false">
      <c r="A637" s="0" t="s">
        <v>5455</v>
      </c>
      <c r="B637" s="0" t="n">
        <v>1.3405418</v>
      </c>
      <c r="C637" s="0" t="n">
        <v>0.56992126</v>
      </c>
      <c r="D637" s="0" t="s">
        <v>5456</v>
      </c>
      <c r="E637" s="1" t="n">
        <f aca="false">B637/C637</f>
        <v>2.35215264649015</v>
      </c>
      <c r="F637" s="0" t="s">
        <v>5693</v>
      </c>
      <c r="I637" s="0" t="s">
        <v>3657</v>
      </c>
      <c r="J637" s="0" t="s">
        <v>5694</v>
      </c>
      <c r="L637" s="0" t="s">
        <v>2066</v>
      </c>
      <c r="N637" s="0" t="s">
        <v>3657</v>
      </c>
      <c r="O637" s="0" t="s">
        <v>2441</v>
      </c>
      <c r="P637" s="0" t="s">
        <v>2441</v>
      </c>
    </row>
    <row r="638" customFormat="false" ht="13.2" hidden="false" customHeight="false" outlineLevel="0" collapsed="false">
      <c r="A638" s="0" t="s">
        <v>4716</v>
      </c>
      <c r="B638" s="0" t="n">
        <v>1.2575488</v>
      </c>
      <c r="C638" s="0" t="n">
        <v>0.53483695</v>
      </c>
      <c r="D638" s="0" t="s">
        <v>4719</v>
      </c>
      <c r="E638" s="1" t="n">
        <f aca="false">B638/C638</f>
        <v>2.35127509421329</v>
      </c>
      <c r="F638" s="0" t="s">
        <v>5695</v>
      </c>
      <c r="I638" s="0" t="s">
        <v>3660</v>
      </c>
      <c r="J638" s="0" t="s">
        <v>5695</v>
      </c>
      <c r="L638" s="0" t="s">
        <v>1047</v>
      </c>
      <c r="N638" s="0" t="s">
        <v>3660</v>
      </c>
      <c r="O638" s="0" t="s">
        <v>3662</v>
      </c>
      <c r="P638" s="0" t="s">
        <v>1199</v>
      </c>
    </row>
    <row r="639" customFormat="false" ht="13.2" hidden="false" customHeight="false" outlineLevel="0" collapsed="false">
      <c r="A639" s="0" t="s">
        <v>4193</v>
      </c>
      <c r="B639" s="0" t="n">
        <v>1.2917389</v>
      </c>
      <c r="C639" s="0" t="n">
        <v>0.54968387</v>
      </c>
      <c r="D639" s="0" t="s">
        <v>2503</v>
      </c>
      <c r="E639" s="1" t="n">
        <f aca="false">B639/C639</f>
        <v>2.34996690006567</v>
      </c>
      <c r="F639" s="0" t="s">
        <v>4401</v>
      </c>
      <c r="I639" s="0" t="s">
        <v>2861</v>
      </c>
      <c r="J639" s="0" t="s">
        <v>4401</v>
      </c>
      <c r="L639" s="0" t="s">
        <v>4089</v>
      </c>
      <c r="N639" s="0" t="s">
        <v>2861</v>
      </c>
      <c r="O639" s="0" t="s">
        <v>2862</v>
      </c>
      <c r="P639" s="0" t="s">
        <v>2862</v>
      </c>
    </row>
    <row r="640" customFormat="false" ht="13.2" hidden="false" customHeight="false" outlineLevel="0" collapsed="false">
      <c r="A640" s="0" t="s">
        <v>4070</v>
      </c>
      <c r="B640" s="0" t="n">
        <v>1.4714775</v>
      </c>
      <c r="C640" s="0" t="n">
        <v>0.6262771</v>
      </c>
      <c r="D640" s="0" t="s">
        <v>3630</v>
      </c>
      <c r="E640" s="1" t="n">
        <f aca="false">B640/C640</f>
        <v>2.34956299695454</v>
      </c>
      <c r="F640" s="0" t="s">
        <v>4436</v>
      </c>
      <c r="I640" s="0" t="s">
        <v>3669</v>
      </c>
      <c r="J640" s="0" t="s">
        <v>5696</v>
      </c>
      <c r="L640" s="0" t="s">
        <v>3196</v>
      </c>
      <c r="N640" s="0" t="s">
        <v>3669</v>
      </c>
      <c r="O640" s="0" t="s">
        <v>3333</v>
      </c>
      <c r="P640" s="0" t="s">
        <v>2495</v>
      </c>
    </row>
    <row r="641" customFormat="false" ht="13.2" hidden="false" customHeight="false" outlineLevel="0" collapsed="false">
      <c r="A641" s="0" t="s">
        <v>1126</v>
      </c>
      <c r="B641" s="0" t="n">
        <v>1.5659199</v>
      </c>
      <c r="C641" s="0" t="n">
        <v>0.6670507</v>
      </c>
      <c r="D641" s="0" t="s">
        <v>1128</v>
      </c>
      <c r="E641" s="1" t="n">
        <f aca="false">B641/C641</f>
        <v>2.34752755675093</v>
      </c>
      <c r="F641" s="0" t="s">
        <v>1945</v>
      </c>
      <c r="I641" s="0" t="s">
        <v>3671</v>
      </c>
      <c r="J641" s="0" t="s">
        <v>5697</v>
      </c>
      <c r="L641" s="0" t="s">
        <v>1031</v>
      </c>
      <c r="N641" s="0" t="s">
        <v>3671</v>
      </c>
      <c r="O641" s="0" t="s">
        <v>3673</v>
      </c>
      <c r="P641" s="0" t="s">
        <v>2814</v>
      </c>
    </row>
    <row r="642" customFormat="false" ht="13.2" hidden="false" customHeight="false" outlineLevel="0" collapsed="false">
      <c r="A642" s="0" t="s">
        <v>3887</v>
      </c>
      <c r="B642" s="0" t="n">
        <v>1.3434542</v>
      </c>
      <c r="C642" s="0" t="n">
        <v>0.5723945</v>
      </c>
      <c r="D642" s="0" t="s">
        <v>1988</v>
      </c>
      <c r="E642" s="1" t="n">
        <f aca="false">B642/C642</f>
        <v>2.34707740902472</v>
      </c>
      <c r="F642" s="0" t="s">
        <v>2553</v>
      </c>
      <c r="I642" s="0" t="s">
        <v>2575</v>
      </c>
      <c r="J642" s="0" t="s">
        <v>5698</v>
      </c>
      <c r="L642" s="0" t="s">
        <v>5699</v>
      </c>
      <c r="N642" s="0" t="s">
        <v>2575</v>
      </c>
      <c r="O642" s="0" t="s">
        <v>2576</v>
      </c>
      <c r="P642" s="0" t="s">
        <v>3679</v>
      </c>
    </row>
    <row r="643" customFormat="false" ht="13.2" hidden="false" customHeight="false" outlineLevel="0" collapsed="false">
      <c r="A643" s="0" t="s">
        <v>1133</v>
      </c>
      <c r="B643" s="0" t="n">
        <v>1.5399741</v>
      </c>
      <c r="C643" s="0" t="n">
        <v>0.6562728</v>
      </c>
      <c r="D643" s="0" t="s">
        <v>1128</v>
      </c>
      <c r="E643" s="1" t="n">
        <f aca="false">B643/C643</f>
        <v>2.34654567429886</v>
      </c>
      <c r="F643" s="0" t="s">
        <v>1945</v>
      </c>
      <c r="I643" s="0" t="s">
        <v>5677</v>
      </c>
      <c r="J643" s="0" t="s">
        <v>5700</v>
      </c>
      <c r="L643" s="0" t="s">
        <v>1789</v>
      </c>
      <c r="N643" s="0" t="s">
        <v>5677</v>
      </c>
      <c r="O643" s="0" t="s">
        <v>5678</v>
      </c>
      <c r="P643" s="0" t="s">
        <v>5404</v>
      </c>
    </row>
    <row r="644" customFormat="false" ht="13.2" hidden="false" customHeight="false" outlineLevel="0" collapsed="false">
      <c r="A644" s="0" t="s">
        <v>2461</v>
      </c>
      <c r="B644" s="0" t="n">
        <v>1.4996991</v>
      </c>
      <c r="C644" s="0" t="n">
        <v>0.6394425</v>
      </c>
      <c r="D644" s="0" t="s">
        <v>2462</v>
      </c>
      <c r="E644" s="1" t="n">
        <f aca="false">B644/C644</f>
        <v>2.3453228398175</v>
      </c>
      <c r="F644" s="0" t="s">
        <v>2463</v>
      </c>
      <c r="I644" s="0" t="s">
        <v>2728</v>
      </c>
      <c r="J644" s="0" t="s">
        <v>5701</v>
      </c>
      <c r="L644" s="0" t="s">
        <v>880</v>
      </c>
      <c r="N644" s="0" t="s">
        <v>2728</v>
      </c>
      <c r="O644" s="0" t="s">
        <v>2729</v>
      </c>
      <c r="P644" s="0" t="s">
        <v>3684</v>
      </c>
    </row>
    <row r="645" customFormat="false" ht="13.2" hidden="false" customHeight="false" outlineLevel="0" collapsed="false">
      <c r="A645" s="0" t="s">
        <v>727</v>
      </c>
      <c r="B645" s="0" t="n">
        <v>1.9512098</v>
      </c>
      <c r="C645" s="0" t="n">
        <v>0.83252305</v>
      </c>
      <c r="D645" s="0" t="s">
        <v>728</v>
      </c>
      <c r="E645" s="1" t="n">
        <f aca="false">B645/C645</f>
        <v>2.34373066307293</v>
      </c>
      <c r="F645" s="0" t="s">
        <v>3567</v>
      </c>
      <c r="I645" s="0" t="s">
        <v>3686</v>
      </c>
      <c r="J645" s="0" t="s">
        <v>5702</v>
      </c>
      <c r="L645" s="0" t="s">
        <v>5703</v>
      </c>
      <c r="N645" s="0" t="s">
        <v>3686</v>
      </c>
      <c r="O645" s="0" t="s">
        <v>3687</v>
      </c>
      <c r="P645" s="0" t="s">
        <v>1618</v>
      </c>
    </row>
    <row r="646" customFormat="false" ht="13.2" hidden="false" customHeight="false" outlineLevel="0" collapsed="false">
      <c r="A646" s="0" t="s">
        <v>5704</v>
      </c>
      <c r="B646" s="0" t="n">
        <v>1.3877673</v>
      </c>
      <c r="C646" s="0" t="n">
        <v>0.59224176</v>
      </c>
      <c r="D646" s="0" t="s">
        <v>5705</v>
      </c>
      <c r="E646" s="1" t="n">
        <f aca="false">B646/C646</f>
        <v>2.34324458984453</v>
      </c>
      <c r="F646" s="0" t="s">
        <v>11</v>
      </c>
      <c r="I646" s="0" t="s">
        <v>1457</v>
      </c>
      <c r="J646" s="0" t="s">
        <v>5706</v>
      </c>
      <c r="L646" s="0" t="s">
        <v>2931</v>
      </c>
      <c r="N646" s="0" t="s">
        <v>1457</v>
      </c>
      <c r="O646" s="0" t="s">
        <v>1458</v>
      </c>
      <c r="P646" s="0" t="s">
        <v>3695</v>
      </c>
    </row>
    <row r="647" customFormat="false" ht="13.2" hidden="false" customHeight="false" outlineLevel="0" collapsed="false">
      <c r="A647" s="0" t="s">
        <v>4175</v>
      </c>
      <c r="B647" s="0" t="n">
        <v>1.1976546</v>
      </c>
      <c r="C647" s="0" t="n">
        <v>0.5113536</v>
      </c>
      <c r="D647" s="0" t="s">
        <v>2478</v>
      </c>
      <c r="E647" s="1" t="n">
        <f aca="false">B647/C647</f>
        <v>2.34212607479443</v>
      </c>
      <c r="F647" s="0" t="s">
        <v>4177</v>
      </c>
      <c r="I647" s="0" t="s">
        <v>4903</v>
      </c>
      <c r="J647" s="0" t="s">
        <v>4177</v>
      </c>
      <c r="L647" s="0" t="s">
        <v>2268</v>
      </c>
      <c r="N647" s="0" t="s">
        <v>4903</v>
      </c>
      <c r="O647" s="0" t="s">
        <v>4904</v>
      </c>
      <c r="P647" s="0" t="s">
        <v>5101</v>
      </c>
    </row>
    <row r="648" customFormat="false" ht="13.2" hidden="false" customHeight="false" outlineLevel="0" collapsed="false">
      <c r="A648" s="0" t="s">
        <v>814</v>
      </c>
      <c r="B648" s="0" t="n">
        <v>1.6895955</v>
      </c>
      <c r="C648" s="0" t="n">
        <v>0.72161096</v>
      </c>
      <c r="D648" s="0" t="s">
        <v>809</v>
      </c>
      <c r="E648" s="1" t="n">
        <f aca="false">B648/C648</f>
        <v>2.34142161588011</v>
      </c>
      <c r="F648" s="0" t="s">
        <v>2980</v>
      </c>
      <c r="I648" s="0" t="s">
        <v>5707</v>
      </c>
      <c r="J648" s="0" t="s">
        <v>5398</v>
      </c>
      <c r="L648" s="0" t="s">
        <v>3276</v>
      </c>
      <c r="N648" s="0" t="s">
        <v>5707</v>
      </c>
      <c r="O648" s="0" t="s">
        <v>5708</v>
      </c>
      <c r="P648" s="0" t="s">
        <v>4936</v>
      </c>
    </row>
    <row r="649" customFormat="false" ht="13.2" hidden="false" customHeight="false" outlineLevel="0" collapsed="false">
      <c r="A649" s="0" t="s">
        <v>2290</v>
      </c>
      <c r="B649" s="0" t="n">
        <v>1.3621694</v>
      </c>
      <c r="C649" s="0" t="n">
        <v>0.58186233</v>
      </c>
      <c r="D649" s="0" t="s">
        <v>2412</v>
      </c>
      <c r="E649" s="1" t="n">
        <f aca="false">B649/C649</f>
        <v>2.34105101803033</v>
      </c>
      <c r="F649" s="0" t="s">
        <v>2292</v>
      </c>
      <c r="I649" s="0" t="s">
        <v>3701</v>
      </c>
      <c r="J649" s="0" t="s">
        <v>5709</v>
      </c>
      <c r="L649" s="0" t="s">
        <v>4951</v>
      </c>
      <c r="N649" s="0" t="s">
        <v>3701</v>
      </c>
      <c r="O649" s="0" t="s">
        <v>3702</v>
      </c>
      <c r="P649" s="0" t="s">
        <v>2492</v>
      </c>
    </row>
    <row r="650" customFormat="false" ht="13.2" hidden="false" customHeight="false" outlineLevel="0" collapsed="false">
      <c r="A650" s="0" t="s">
        <v>751</v>
      </c>
      <c r="B650" s="0" t="n">
        <v>1.3206196</v>
      </c>
      <c r="C650" s="0" t="n">
        <v>0.5641363</v>
      </c>
      <c r="D650" s="0" t="s">
        <v>753</v>
      </c>
      <c r="E650" s="1" t="n">
        <f aca="false">B650/C650</f>
        <v>2.34095838186623</v>
      </c>
      <c r="F650" s="0" t="s">
        <v>3760</v>
      </c>
      <c r="I650" s="0" t="s">
        <v>3707</v>
      </c>
      <c r="J650" s="0" t="s">
        <v>3760</v>
      </c>
      <c r="L650" s="0" t="s">
        <v>1060</v>
      </c>
      <c r="N650" s="0" t="s">
        <v>3707</v>
      </c>
      <c r="O650" s="0" t="s">
        <v>3708</v>
      </c>
      <c r="P650" s="0" t="s">
        <v>2096</v>
      </c>
    </row>
    <row r="651" customFormat="false" ht="13.2" hidden="false" customHeight="false" outlineLevel="0" collapsed="false">
      <c r="A651" s="0" t="s">
        <v>3129</v>
      </c>
      <c r="B651" s="0" t="n">
        <v>1.4629536</v>
      </c>
      <c r="C651" s="0" t="n">
        <v>0.6249759</v>
      </c>
      <c r="D651" s="0" t="s">
        <v>3130</v>
      </c>
      <c r="E651" s="1" t="n">
        <f aca="false">B651/C651</f>
        <v>2.3408160218658</v>
      </c>
      <c r="F651" s="0" t="s">
        <v>3131</v>
      </c>
      <c r="I651" s="0" t="s">
        <v>3423</v>
      </c>
      <c r="J651" s="0" t="s">
        <v>5710</v>
      </c>
      <c r="L651" s="0" t="s">
        <v>981</v>
      </c>
      <c r="N651" s="0" t="s">
        <v>3423</v>
      </c>
      <c r="O651" s="0" t="s">
        <v>3424</v>
      </c>
      <c r="P651" s="0" t="s">
        <v>3199</v>
      </c>
    </row>
    <row r="652" customFormat="false" ht="13.2" hidden="false" customHeight="false" outlineLevel="0" collapsed="false">
      <c r="A652" s="0" t="s">
        <v>3052</v>
      </c>
      <c r="B652" s="0" t="n">
        <v>1.2875428</v>
      </c>
      <c r="C652" s="0" t="n">
        <v>0.55006</v>
      </c>
      <c r="D652" s="0" t="s">
        <v>3714</v>
      </c>
      <c r="E652" s="1" t="n">
        <f aca="false">B652/C652</f>
        <v>2.34073155655747</v>
      </c>
      <c r="F652" s="0" t="s">
        <v>3054</v>
      </c>
      <c r="I652" s="0" t="s">
        <v>3711</v>
      </c>
      <c r="J652" s="0" t="s">
        <v>5711</v>
      </c>
      <c r="L652" s="0" t="s">
        <v>1341</v>
      </c>
      <c r="N652" s="0" t="s">
        <v>3711</v>
      </c>
      <c r="O652" s="0" t="s">
        <v>3712</v>
      </c>
      <c r="P652" s="0" t="s">
        <v>1681</v>
      </c>
    </row>
    <row r="653" customFormat="false" ht="13.2" hidden="false" customHeight="false" outlineLevel="0" collapsed="false">
      <c r="A653" s="0" t="s">
        <v>4915</v>
      </c>
      <c r="B653" s="0" t="n">
        <v>1.4044733</v>
      </c>
      <c r="C653" s="0" t="n">
        <v>0.600334</v>
      </c>
      <c r="D653" s="0" t="s">
        <v>4917</v>
      </c>
      <c r="E653" s="1" t="n">
        <f aca="false">B653/C653</f>
        <v>2.33948651917099</v>
      </c>
      <c r="F653" s="0" t="s">
        <v>5712</v>
      </c>
      <c r="I653" s="0" t="s">
        <v>1439</v>
      </c>
      <c r="J653" s="0" t="s">
        <v>5712</v>
      </c>
      <c r="L653" s="0" t="s">
        <v>835</v>
      </c>
      <c r="N653" s="0" t="s">
        <v>1439</v>
      </c>
      <c r="O653" s="0" t="s">
        <v>1208</v>
      </c>
      <c r="P653" s="0" t="s">
        <v>3499</v>
      </c>
    </row>
    <row r="654" customFormat="false" ht="13.2" hidden="false" customHeight="false" outlineLevel="0" collapsed="false">
      <c r="A654" s="0" t="s">
        <v>2430</v>
      </c>
      <c r="B654" s="0" t="n">
        <v>1.5025072</v>
      </c>
      <c r="C654" s="0" t="n">
        <v>0.64234585</v>
      </c>
      <c r="D654" s="0" t="s">
        <v>2432</v>
      </c>
      <c r="E654" s="1" t="n">
        <f aca="false">B654/C654</f>
        <v>2.33909380748704</v>
      </c>
      <c r="F654" s="0" t="s">
        <v>2507</v>
      </c>
      <c r="I654" s="0" t="s">
        <v>1535</v>
      </c>
      <c r="J654" s="0" t="s">
        <v>2507</v>
      </c>
      <c r="L654" s="0" t="s">
        <v>4889</v>
      </c>
      <c r="N654" s="0" t="s">
        <v>1535</v>
      </c>
      <c r="O654" s="0" t="s">
        <v>1536</v>
      </c>
      <c r="P654" s="0" t="s">
        <v>3718</v>
      </c>
    </row>
    <row r="655" customFormat="false" ht="13.2" hidden="false" customHeight="false" outlineLevel="0" collapsed="false">
      <c r="A655" s="0" t="s">
        <v>5713</v>
      </c>
      <c r="B655" s="0" t="n">
        <v>1.3663875</v>
      </c>
      <c r="C655" s="0" t="n">
        <v>0.58443296</v>
      </c>
      <c r="D655" s="0" t="s">
        <v>5714</v>
      </c>
      <c r="E655" s="1" t="n">
        <f aca="false">B655/C655</f>
        <v>2.33797132180909</v>
      </c>
      <c r="F655" s="0" t="s">
        <v>5715</v>
      </c>
      <c r="I655" s="0" t="s">
        <v>1603</v>
      </c>
      <c r="J655" s="0" t="s">
        <v>5715</v>
      </c>
      <c r="L655" s="0" t="s">
        <v>2300</v>
      </c>
      <c r="N655" s="0" t="s">
        <v>1603</v>
      </c>
      <c r="O655" s="0" t="s">
        <v>1536</v>
      </c>
      <c r="P655" s="0" t="s">
        <v>3718</v>
      </c>
    </row>
    <row r="656" customFormat="false" ht="13.2" hidden="false" customHeight="false" outlineLevel="0" collapsed="false">
      <c r="A656" s="0" t="s">
        <v>5716</v>
      </c>
      <c r="B656" s="0" t="n">
        <v>1.8041695</v>
      </c>
      <c r="C656" s="0" t="n">
        <v>0.7718641</v>
      </c>
      <c r="D656" s="0" t="s">
        <v>5717</v>
      </c>
      <c r="E656" s="1" t="n">
        <f aca="false">B656/C656</f>
        <v>2.33741859480186</v>
      </c>
      <c r="F656" s="0" t="s">
        <v>5718</v>
      </c>
      <c r="I656" s="0" t="s">
        <v>5309</v>
      </c>
      <c r="J656" s="0" t="s">
        <v>5718</v>
      </c>
      <c r="L656" s="0" t="s">
        <v>3475</v>
      </c>
      <c r="N656" s="0" t="s">
        <v>5309</v>
      </c>
      <c r="O656" s="0" t="s">
        <v>4775</v>
      </c>
      <c r="P656" s="0" t="s">
        <v>5402</v>
      </c>
    </row>
    <row r="657" customFormat="false" ht="13.2" hidden="false" customHeight="false" outlineLevel="0" collapsed="false">
      <c r="A657" s="0" t="s">
        <v>5719</v>
      </c>
      <c r="B657" s="0" t="n">
        <v>1.2372377</v>
      </c>
      <c r="C657" s="0" t="n">
        <v>0.52934515</v>
      </c>
      <c r="D657" s="0" t="s">
        <v>5720</v>
      </c>
      <c r="E657" s="1" t="n">
        <f aca="false">B657/C657</f>
        <v>2.33729864153851</v>
      </c>
      <c r="F657" s="0" t="s">
        <v>5721</v>
      </c>
      <c r="I657" s="0" t="s">
        <v>2274</v>
      </c>
      <c r="J657" s="0" t="s">
        <v>5721</v>
      </c>
      <c r="L657" s="0" t="s">
        <v>2732</v>
      </c>
      <c r="N657" s="0" t="s">
        <v>2274</v>
      </c>
      <c r="O657" s="0" t="s">
        <v>2275</v>
      </c>
      <c r="P657" s="0" t="s">
        <v>3721</v>
      </c>
    </row>
    <row r="658" customFormat="false" ht="13.2" hidden="false" customHeight="false" outlineLevel="0" collapsed="false">
      <c r="A658" s="0" t="s">
        <v>1004</v>
      </c>
      <c r="B658" s="0" t="n">
        <v>1.2670591</v>
      </c>
      <c r="C658" s="0" t="n">
        <v>0.5421448</v>
      </c>
      <c r="D658" s="0" t="s">
        <v>1006</v>
      </c>
      <c r="E658" s="1" t="n">
        <f aca="false">B658/C658</f>
        <v>2.33712303428899</v>
      </c>
      <c r="F658" s="0" t="s">
        <v>3171</v>
      </c>
      <c r="I658" s="0" t="s">
        <v>2526</v>
      </c>
      <c r="J658" s="0" t="s">
        <v>3171</v>
      </c>
      <c r="L658" s="0" t="s">
        <v>2330</v>
      </c>
      <c r="N658" s="0" t="s">
        <v>2526</v>
      </c>
      <c r="O658" s="0" t="s">
        <v>2527</v>
      </c>
      <c r="P658" s="0" t="s">
        <v>2250</v>
      </c>
    </row>
    <row r="659" customFormat="false" ht="13.2" hidden="false" customHeight="false" outlineLevel="0" collapsed="false">
      <c r="A659" s="0" t="s">
        <v>1648</v>
      </c>
      <c r="B659" s="0" t="n">
        <v>1.2332435</v>
      </c>
      <c r="C659" s="0" t="n">
        <v>0.52789044</v>
      </c>
      <c r="D659" s="0" t="s">
        <v>1650</v>
      </c>
      <c r="E659" s="1" t="n">
        <f aca="false">B659/C659</f>
        <v>2.3361732029093</v>
      </c>
      <c r="F659" s="0" t="s">
        <v>4423</v>
      </c>
      <c r="I659" s="0" t="s">
        <v>3730</v>
      </c>
      <c r="J659" s="0" t="s">
        <v>5722</v>
      </c>
      <c r="L659" s="0" t="s">
        <v>2506</v>
      </c>
      <c r="N659" s="0" t="s">
        <v>3730</v>
      </c>
      <c r="O659" s="0" t="s">
        <v>3731</v>
      </c>
      <c r="P659" s="0" t="s">
        <v>2829</v>
      </c>
    </row>
    <row r="660" customFormat="false" ht="13.2" hidden="false" customHeight="false" outlineLevel="0" collapsed="false">
      <c r="A660" s="0" t="s">
        <v>4107</v>
      </c>
      <c r="B660" s="0" t="n">
        <v>1.4897827</v>
      </c>
      <c r="C660" s="0" t="n">
        <v>0.63771087</v>
      </c>
      <c r="D660" s="0" t="s">
        <v>3451</v>
      </c>
      <c r="E660" s="1" t="n">
        <f aca="false">B660/C660</f>
        <v>2.33614129864213</v>
      </c>
      <c r="F660" s="0" t="s">
        <v>4109</v>
      </c>
      <c r="I660" s="0" t="s">
        <v>3734</v>
      </c>
      <c r="J660" s="0" t="s">
        <v>5723</v>
      </c>
      <c r="L660" s="0" t="s">
        <v>2017</v>
      </c>
      <c r="N660" s="0" t="s">
        <v>3734</v>
      </c>
      <c r="O660" s="0" t="s">
        <v>3736</v>
      </c>
      <c r="P660" s="0" t="s">
        <v>2194</v>
      </c>
    </row>
    <row r="661" customFormat="false" ht="13.2" hidden="false" customHeight="false" outlineLevel="0" collapsed="false">
      <c r="A661" s="0" t="s">
        <v>5238</v>
      </c>
      <c r="B661" s="0" t="n">
        <v>1.357344</v>
      </c>
      <c r="C661" s="0" t="n">
        <v>0.58118826</v>
      </c>
      <c r="D661" s="0" t="s">
        <v>5240</v>
      </c>
      <c r="E661" s="1" t="n">
        <f aca="false">B661/C661</f>
        <v>2.33546355530306</v>
      </c>
      <c r="F661" s="0" t="s">
        <v>5724</v>
      </c>
      <c r="I661" s="0" t="s">
        <v>1142</v>
      </c>
      <c r="J661" s="0" t="s">
        <v>5725</v>
      </c>
      <c r="L661" s="0" t="s">
        <v>3302</v>
      </c>
      <c r="N661" s="0" t="s">
        <v>1142</v>
      </c>
      <c r="O661" s="0" t="s">
        <v>1143</v>
      </c>
      <c r="P661" s="0" t="s">
        <v>3739</v>
      </c>
    </row>
    <row r="662" customFormat="false" ht="13.2" hidden="false" customHeight="false" outlineLevel="0" collapsed="false">
      <c r="A662" s="0" t="s">
        <v>2484</v>
      </c>
      <c r="B662" s="0" t="n">
        <v>1.3530835</v>
      </c>
      <c r="C662" s="0" t="n">
        <v>0.5793721</v>
      </c>
      <c r="D662" s="0" t="s">
        <v>2486</v>
      </c>
      <c r="E662" s="1" t="n">
        <f aca="false">B662/C662</f>
        <v>2.33543089147717</v>
      </c>
      <c r="F662" s="0" t="s">
        <v>4438</v>
      </c>
      <c r="I662" s="0" t="s">
        <v>3749</v>
      </c>
      <c r="J662" s="0" t="s">
        <v>4438</v>
      </c>
      <c r="L662" s="0" t="s">
        <v>3658</v>
      </c>
      <c r="N662" s="0" t="s">
        <v>3749</v>
      </c>
      <c r="O662" s="0" t="s">
        <v>3751</v>
      </c>
      <c r="P662" s="0" t="s">
        <v>773</v>
      </c>
    </row>
    <row r="663" customFormat="false" ht="13.2" hidden="false" customHeight="false" outlineLevel="0" collapsed="false">
      <c r="A663" s="0" t="s">
        <v>3256</v>
      </c>
      <c r="B663" s="0" t="n">
        <v>1.1275355</v>
      </c>
      <c r="C663" s="0" t="n">
        <v>0.48280305</v>
      </c>
      <c r="D663" s="0" t="s">
        <v>3174</v>
      </c>
      <c r="E663" s="1" t="n">
        <f aca="false">B663/C663</f>
        <v>2.33539431865644</v>
      </c>
      <c r="F663" s="0" t="s">
        <v>3258</v>
      </c>
      <c r="I663" s="0" t="s">
        <v>3230</v>
      </c>
      <c r="J663" s="0" t="s">
        <v>5726</v>
      </c>
      <c r="L663" s="0" t="s">
        <v>2273</v>
      </c>
      <c r="N663" s="0" t="s">
        <v>3230</v>
      </c>
      <c r="O663" s="0" t="s">
        <v>3231</v>
      </c>
      <c r="P663" s="0" t="s">
        <v>3389</v>
      </c>
    </row>
    <row r="664" customFormat="false" ht="13.2" hidden="false" customHeight="false" outlineLevel="0" collapsed="false">
      <c r="A664" s="0" t="s">
        <v>2377</v>
      </c>
      <c r="B664" s="0" t="n">
        <v>1.5391977</v>
      </c>
      <c r="C664" s="0" t="n">
        <v>0.6591378</v>
      </c>
      <c r="D664" s="0" t="s">
        <v>2379</v>
      </c>
      <c r="E664" s="1" t="n">
        <f aca="false">B664/C664</f>
        <v>2.33516830623278</v>
      </c>
      <c r="F664" s="0" t="s">
        <v>3929</v>
      </c>
      <c r="I664" s="0" t="s">
        <v>2175</v>
      </c>
      <c r="J664" s="0" t="s">
        <v>3929</v>
      </c>
      <c r="L664" s="0" t="s">
        <v>1700</v>
      </c>
      <c r="N664" s="0" t="s">
        <v>2175</v>
      </c>
      <c r="O664" s="0" t="s">
        <v>2176</v>
      </c>
      <c r="P664" s="0" t="s">
        <v>2971</v>
      </c>
    </row>
    <row r="665" customFormat="false" ht="13.2" hidden="false" customHeight="false" outlineLevel="0" collapsed="false">
      <c r="A665" s="0" t="s">
        <v>3047</v>
      </c>
      <c r="B665" s="0" t="n">
        <v>1.4061124</v>
      </c>
      <c r="C665" s="0" t="n">
        <v>0.6021523</v>
      </c>
      <c r="D665" s="0" t="s">
        <v>2989</v>
      </c>
      <c r="E665" s="1" t="n">
        <f aca="false">B665/C665</f>
        <v>2.33514411553356</v>
      </c>
      <c r="F665" s="0" t="s">
        <v>3049</v>
      </c>
      <c r="I665" s="0" t="s">
        <v>3754</v>
      </c>
      <c r="J665" s="0" t="s">
        <v>3049</v>
      </c>
      <c r="L665" s="0" t="s">
        <v>2456</v>
      </c>
      <c r="N665" s="0" t="s">
        <v>3754</v>
      </c>
      <c r="O665" s="0" t="s">
        <v>3756</v>
      </c>
      <c r="P665" s="0" t="s">
        <v>2748</v>
      </c>
    </row>
    <row r="666" customFormat="false" ht="13.2" hidden="false" customHeight="false" outlineLevel="0" collapsed="false">
      <c r="A666" s="0" t="s">
        <v>5210</v>
      </c>
      <c r="B666" s="0" t="n">
        <v>1.598223</v>
      </c>
      <c r="C666" s="0" t="n">
        <v>0.6847596</v>
      </c>
      <c r="D666" s="0" t="s">
        <v>5212</v>
      </c>
      <c r="E666" s="1" t="n">
        <f aca="false">B666/C666</f>
        <v>2.33399137449114</v>
      </c>
      <c r="F666" s="0" t="s">
        <v>5727</v>
      </c>
      <c r="I666" s="0" t="s">
        <v>3287</v>
      </c>
      <c r="J666" s="0" t="s">
        <v>5727</v>
      </c>
      <c r="L666" s="0" t="s">
        <v>3342</v>
      </c>
      <c r="N666" s="0" t="s">
        <v>3287</v>
      </c>
      <c r="O666" s="0" t="s">
        <v>3288</v>
      </c>
      <c r="P666" s="0" t="s">
        <v>3341</v>
      </c>
    </row>
    <row r="667" customFormat="false" ht="13.2" hidden="false" customHeight="false" outlineLevel="0" collapsed="false">
      <c r="A667" s="0" t="s">
        <v>1851</v>
      </c>
      <c r="B667" s="0" t="n">
        <v>1.3906612</v>
      </c>
      <c r="C667" s="0" t="n">
        <v>0.59592724</v>
      </c>
      <c r="D667" s="0" t="s">
        <v>1852</v>
      </c>
      <c r="E667" s="1" t="n">
        <f aca="false">B667/C667</f>
        <v>2.33360904931951</v>
      </c>
      <c r="F667" s="0" t="s">
        <v>3309</v>
      </c>
      <c r="I667" s="0" t="s">
        <v>3129</v>
      </c>
      <c r="J667" s="0" t="s">
        <v>3309</v>
      </c>
      <c r="L667" s="0" t="s">
        <v>3831</v>
      </c>
      <c r="N667" s="0" t="s">
        <v>3129</v>
      </c>
      <c r="O667" s="0" t="s">
        <v>3130</v>
      </c>
      <c r="P667" s="0" t="s">
        <v>3487</v>
      </c>
    </row>
    <row r="668" customFormat="false" ht="13.2" hidden="false" customHeight="false" outlineLevel="0" collapsed="false">
      <c r="A668" s="0" t="s">
        <v>2846</v>
      </c>
      <c r="B668" s="0" t="n">
        <v>1.3459072</v>
      </c>
      <c r="C668" s="0" t="n">
        <v>0.57705945</v>
      </c>
      <c r="D668" s="0" t="s">
        <v>2466</v>
      </c>
      <c r="E668" s="1" t="n">
        <f aca="false">B668/C668</f>
        <v>2.33235449137866</v>
      </c>
      <c r="F668" s="0" t="s">
        <v>3876</v>
      </c>
      <c r="I668" s="0" t="s">
        <v>3765</v>
      </c>
      <c r="J668" s="0" t="s">
        <v>5728</v>
      </c>
      <c r="L668" s="0" t="s">
        <v>1499</v>
      </c>
      <c r="N668" s="0" t="s">
        <v>3765</v>
      </c>
      <c r="O668" s="0" t="s">
        <v>3766</v>
      </c>
      <c r="P668" s="0" t="s">
        <v>2384</v>
      </c>
    </row>
    <row r="669" customFormat="false" ht="13.2" hidden="false" customHeight="false" outlineLevel="0" collapsed="false">
      <c r="A669" s="0" t="s">
        <v>5490</v>
      </c>
      <c r="B669" s="0" t="n">
        <v>1.444061</v>
      </c>
      <c r="C669" s="0" t="n">
        <v>0.61980194</v>
      </c>
      <c r="D669" s="0" t="s">
        <v>3062</v>
      </c>
      <c r="E669" s="1" t="n">
        <f aca="false">B669/C669</f>
        <v>2.32987492746473</v>
      </c>
      <c r="F669" s="0" t="s">
        <v>4435</v>
      </c>
      <c r="I669" s="0" t="s">
        <v>5729</v>
      </c>
      <c r="J669" s="0" t="s">
        <v>5730</v>
      </c>
      <c r="L669" s="0" t="s">
        <v>5275</v>
      </c>
      <c r="N669" s="0" t="s">
        <v>5729</v>
      </c>
      <c r="O669" s="0" t="s">
        <v>5731</v>
      </c>
      <c r="P669" s="0" t="s">
        <v>5301</v>
      </c>
    </row>
    <row r="670" customFormat="false" ht="13.2" hidden="false" customHeight="false" outlineLevel="0" collapsed="false">
      <c r="A670" s="0" t="s">
        <v>1799</v>
      </c>
      <c r="B670" s="0" t="n">
        <v>1.4186229</v>
      </c>
      <c r="C670" s="0" t="n">
        <v>0.6092716</v>
      </c>
      <c r="D670" s="0" t="s">
        <v>1801</v>
      </c>
      <c r="E670" s="1" t="n">
        <f aca="false">B670/C670</f>
        <v>2.32839164011584</v>
      </c>
      <c r="F670" s="0" t="s">
        <v>2847</v>
      </c>
      <c r="I670" s="0" t="s">
        <v>5732</v>
      </c>
      <c r="J670" s="0" t="s">
        <v>5733</v>
      </c>
      <c r="L670" s="0" t="s">
        <v>5734</v>
      </c>
      <c r="N670" s="0" t="s">
        <v>5732</v>
      </c>
      <c r="O670" s="0" t="s">
        <v>5735</v>
      </c>
      <c r="P670" s="0" t="s">
        <v>5137</v>
      </c>
    </row>
    <row r="671" customFormat="false" ht="13.2" hidden="false" customHeight="false" outlineLevel="0" collapsed="false">
      <c r="A671" s="0" t="s">
        <v>2101</v>
      </c>
      <c r="B671" s="0" t="n">
        <v>1.2972484</v>
      </c>
      <c r="C671" s="0" t="n">
        <v>0.5574309</v>
      </c>
      <c r="D671" s="0" t="s">
        <v>2102</v>
      </c>
      <c r="E671" s="1" t="n">
        <f aca="false">B671/C671</f>
        <v>2.32719140614559</v>
      </c>
      <c r="F671" s="0" t="s">
        <v>2103</v>
      </c>
      <c r="I671" s="0" t="s">
        <v>3507</v>
      </c>
      <c r="J671" s="0" t="s">
        <v>5736</v>
      </c>
      <c r="L671" s="0" t="s">
        <v>3699</v>
      </c>
      <c r="N671" s="0" t="s">
        <v>3507</v>
      </c>
      <c r="O671" s="0" t="s">
        <v>3508</v>
      </c>
      <c r="P671" s="0" t="s">
        <v>3112</v>
      </c>
    </row>
    <row r="672" customFormat="false" ht="13.2" hidden="false" customHeight="false" outlineLevel="0" collapsed="false">
      <c r="A672" s="0" t="s">
        <v>1210</v>
      </c>
      <c r="B672" s="0" t="n">
        <v>1.3343406</v>
      </c>
      <c r="C672" s="0" t="n">
        <v>0.57368666</v>
      </c>
      <c r="D672" s="0" t="s">
        <v>1212</v>
      </c>
      <c r="E672" s="1" t="n">
        <f aca="false">B672/C672</f>
        <v>2.32590487636579</v>
      </c>
      <c r="F672" s="0" t="s">
        <v>4374</v>
      </c>
      <c r="I672" s="0" t="s">
        <v>3306</v>
      </c>
      <c r="J672" s="0" t="s">
        <v>5737</v>
      </c>
      <c r="L672" s="0" t="s">
        <v>5738</v>
      </c>
      <c r="N672" s="0" t="s">
        <v>3306</v>
      </c>
      <c r="O672" s="0" t="s">
        <v>3307</v>
      </c>
      <c r="P672" s="0" t="s">
        <v>3319</v>
      </c>
    </row>
    <row r="673" customFormat="false" ht="13.2" hidden="false" customHeight="false" outlineLevel="0" collapsed="false">
      <c r="A673" s="0" t="s">
        <v>3004</v>
      </c>
      <c r="B673" s="0" t="n">
        <v>1.4773794</v>
      </c>
      <c r="C673" s="0" t="n">
        <v>0.635653</v>
      </c>
      <c r="D673" s="0" t="s">
        <v>3005</v>
      </c>
      <c r="E673" s="1" t="n">
        <f aca="false">B673/C673</f>
        <v>2.32419165802726</v>
      </c>
      <c r="F673" s="0" t="s">
        <v>3006</v>
      </c>
      <c r="I673" s="0" t="s">
        <v>2998</v>
      </c>
      <c r="J673" s="0" t="s">
        <v>5739</v>
      </c>
      <c r="L673" s="0" t="s">
        <v>3194</v>
      </c>
      <c r="N673" s="0" t="s">
        <v>2998</v>
      </c>
      <c r="O673" s="0" t="s">
        <v>2999</v>
      </c>
      <c r="P673" s="0" t="s">
        <v>3604</v>
      </c>
    </row>
    <row r="674" customFormat="false" ht="13.2" hidden="false" customHeight="false" outlineLevel="0" collapsed="false">
      <c r="A674" s="0" t="s">
        <v>4286</v>
      </c>
      <c r="B674" s="0" t="n">
        <v>1.3046812</v>
      </c>
      <c r="C674" s="0" t="n">
        <v>0.5614375</v>
      </c>
      <c r="D674" s="0" t="s">
        <v>3959</v>
      </c>
      <c r="E674" s="1" t="n">
        <f aca="false">B674/C674</f>
        <v>2.32382268729823</v>
      </c>
      <c r="F674" s="0" t="s">
        <v>4288</v>
      </c>
      <c r="I674" s="0" t="s">
        <v>5740</v>
      </c>
      <c r="J674" s="0" t="s">
        <v>4288</v>
      </c>
      <c r="L674" s="0" t="s">
        <v>1870</v>
      </c>
      <c r="N674" s="0" t="s">
        <v>5740</v>
      </c>
      <c r="O674" s="0" t="s">
        <v>5741</v>
      </c>
      <c r="P674" s="0" t="s">
        <v>4691</v>
      </c>
    </row>
    <row r="675" customFormat="false" ht="13.2" hidden="false" customHeight="false" outlineLevel="0" collapsed="false">
      <c r="A675" s="0" t="s">
        <v>3908</v>
      </c>
      <c r="B675" s="0" t="n">
        <v>1.6708224</v>
      </c>
      <c r="C675" s="0" t="n">
        <v>0.7191283</v>
      </c>
      <c r="D675" s="0" t="s">
        <v>2716</v>
      </c>
      <c r="E675" s="1" t="n">
        <f aca="false">B675/C675</f>
        <v>2.32339959364692</v>
      </c>
      <c r="F675" s="0" t="s">
        <v>3910</v>
      </c>
      <c r="I675" s="0" t="s">
        <v>1949</v>
      </c>
      <c r="J675" s="0" t="s">
        <v>3910</v>
      </c>
      <c r="L675" s="0" t="s">
        <v>3506</v>
      </c>
      <c r="N675" s="0" t="s">
        <v>1949</v>
      </c>
      <c r="O675" s="0" t="s">
        <v>1950</v>
      </c>
      <c r="P675" s="0" t="s">
        <v>1950</v>
      </c>
    </row>
    <row r="676" customFormat="false" ht="13.2" hidden="false" customHeight="false" outlineLevel="0" collapsed="false">
      <c r="A676" s="0" t="s">
        <v>2665</v>
      </c>
      <c r="B676" s="0" t="n">
        <v>1.3791026</v>
      </c>
      <c r="C676" s="0" t="n">
        <v>0.59437495</v>
      </c>
      <c r="D676" s="0" t="s">
        <v>3990</v>
      </c>
      <c r="E676" s="1" t="n">
        <f aca="false">B676/C676</f>
        <v>2.320256935458</v>
      </c>
      <c r="F676" s="0" t="s">
        <v>2667</v>
      </c>
      <c r="I676" s="0" t="s">
        <v>2450</v>
      </c>
      <c r="J676" s="0" t="s">
        <v>5742</v>
      </c>
      <c r="L676" s="0" t="s">
        <v>3840</v>
      </c>
      <c r="N676" s="0" t="s">
        <v>2450</v>
      </c>
      <c r="O676" s="0" t="s">
        <v>2451</v>
      </c>
      <c r="P676" s="0" t="s">
        <v>3781</v>
      </c>
    </row>
    <row r="677" customFormat="false" ht="13.2" hidden="false" customHeight="false" outlineLevel="0" collapsed="false">
      <c r="A677" s="0" t="s">
        <v>2839</v>
      </c>
      <c r="B677" s="0" t="n">
        <v>1.3177345</v>
      </c>
      <c r="C677" s="0" t="n">
        <v>0.5686185</v>
      </c>
      <c r="D677" s="0" t="s">
        <v>2840</v>
      </c>
      <c r="E677" s="1" t="n">
        <f aca="false">B677/C677</f>
        <v>2.3174316347428</v>
      </c>
      <c r="F677" s="0" t="s">
        <v>4372</v>
      </c>
      <c r="I677" s="0" t="s">
        <v>3783</v>
      </c>
      <c r="J677" s="0" t="s">
        <v>5743</v>
      </c>
      <c r="L677" s="0" t="s">
        <v>820</v>
      </c>
      <c r="N677" s="0" t="s">
        <v>3783</v>
      </c>
      <c r="O677" s="0" t="s">
        <v>3785</v>
      </c>
      <c r="P677" s="0" t="s">
        <v>1575</v>
      </c>
    </row>
    <row r="678" customFormat="false" ht="13.2" hidden="false" customHeight="false" outlineLevel="0" collapsed="false">
      <c r="A678" s="0" t="s">
        <v>2423</v>
      </c>
      <c r="B678" s="0" t="n">
        <v>1.3695047</v>
      </c>
      <c r="C678" s="0" t="n">
        <v>0.59118474</v>
      </c>
      <c r="D678" s="0" t="s">
        <v>2425</v>
      </c>
      <c r="E678" s="1" t="n">
        <f aca="false">B678/C678</f>
        <v>2.31654271049013</v>
      </c>
      <c r="F678" s="0" t="s">
        <v>3270</v>
      </c>
      <c r="I678" s="0" t="s">
        <v>2427</v>
      </c>
      <c r="J678" s="0" t="s">
        <v>5744</v>
      </c>
      <c r="L678" s="0" t="s">
        <v>859</v>
      </c>
      <c r="N678" s="0" t="s">
        <v>2427</v>
      </c>
      <c r="O678" s="0" t="s">
        <v>2428</v>
      </c>
      <c r="P678" s="0" t="s">
        <v>3787</v>
      </c>
    </row>
    <row r="679" customFormat="false" ht="13.2" hidden="false" customHeight="false" outlineLevel="0" collapsed="false">
      <c r="A679" s="0" t="s">
        <v>2572</v>
      </c>
      <c r="B679" s="0" t="n">
        <v>1.3577342</v>
      </c>
      <c r="C679" s="0" t="n">
        <v>0.5862472</v>
      </c>
      <c r="D679" s="0" t="s">
        <v>2574</v>
      </c>
      <c r="E679" s="1" t="n">
        <f aca="false">B679/C679</f>
        <v>2.31597558163178</v>
      </c>
      <c r="F679" s="0" t="s">
        <v>4269</v>
      </c>
      <c r="I679" s="0" t="s">
        <v>3793</v>
      </c>
      <c r="J679" s="0" t="s">
        <v>5745</v>
      </c>
      <c r="L679" s="0" t="s">
        <v>5402</v>
      </c>
      <c r="N679" s="0" t="s">
        <v>3793</v>
      </c>
      <c r="O679" s="0" t="s">
        <v>2565</v>
      </c>
      <c r="P679" s="0" t="s">
        <v>1002</v>
      </c>
    </row>
    <row r="680" customFormat="false" ht="13.2" hidden="false" customHeight="false" outlineLevel="0" collapsed="false">
      <c r="A680" s="0" t="s">
        <v>2953</v>
      </c>
      <c r="B680" s="0" t="n">
        <v>1.5685986</v>
      </c>
      <c r="C680" s="0" t="n">
        <v>0.6779779</v>
      </c>
      <c r="D680" s="0" t="s">
        <v>2954</v>
      </c>
      <c r="E680" s="1" t="n">
        <f aca="false">B680/C680</f>
        <v>2.3136426718334</v>
      </c>
      <c r="F680" s="0" t="s">
        <v>4317</v>
      </c>
      <c r="I680" s="0" t="s">
        <v>2564</v>
      </c>
      <c r="J680" s="0" t="s">
        <v>5746</v>
      </c>
      <c r="L680" s="0" t="s">
        <v>11</v>
      </c>
      <c r="N680" s="0" t="s">
        <v>2564</v>
      </c>
      <c r="O680" s="0" t="s">
        <v>2565</v>
      </c>
      <c r="P680" s="0" t="s">
        <v>1002</v>
      </c>
    </row>
    <row r="681" customFormat="false" ht="13.2" hidden="false" customHeight="false" outlineLevel="0" collapsed="false">
      <c r="A681" s="0" t="s">
        <v>2823</v>
      </c>
      <c r="B681" s="0" t="n">
        <v>1.2736146</v>
      </c>
      <c r="C681" s="0" t="n">
        <v>0.5505663</v>
      </c>
      <c r="D681" s="0" t="s">
        <v>2824</v>
      </c>
      <c r="E681" s="1" t="n">
        <f aca="false">B681/C681</f>
        <v>2.31328107078112</v>
      </c>
      <c r="F681" s="0" t="s">
        <v>3683</v>
      </c>
      <c r="I681" s="0" t="s">
        <v>3799</v>
      </c>
      <c r="J681" s="0" t="s">
        <v>3683</v>
      </c>
      <c r="L681" s="0" t="s">
        <v>4410</v>
      </c>
      <c r="N681" s="0" t="s">
        <v>3799</v>
      </c>
      <c r="O681" s="0" t="s">
        <v>3801</v>
      </c>
      <c r="P681" s="0" t="s">
        <v>1967</v>
      </c>
    </row>
    <row r="682" customFormat="false" ht="13.2" hidden="false" customHeight="false" outlineLevel="0" collapsed="false">
      <c r="A682" s="0" t="s">
        <v>5282</v>
      </c>
      <c r="B682" s="0" t="n">
        <v>1.1966319</v>
      </c>
      <c r="C682" s="0" t="n">
        <v>0.5174329</v>
      </c>
      <c r="D682" s="0" t="s">
        <v>5284</v>
      </c>
      <c r="E682" s="1" t="n">
        <f aca="false">B682/C682</f>
        <v>2.31263203402799</v>
      </c>
      <c r="F682" s="0" t="s">
        <v>5747</v>
      </c>
      <c r="I682" s="0" t="s">
        <v>3149</v>
      </c>
      <c r="J682" s="0" t="s">
        <v>5748</v>
      </c>
      <c r="L682" s="0" t="s">
        <v>955</v>
      </c>
      <c r="N682" s="0" t="s">
        <v>3149</v>
      </c>
      <c r="O682" s="0" t="s">
        <v>2314</v>
      </c>
      <c r="P682" s="0" t="s">
        <v>2315</v>
      </c>
    </row>
    <row r="683" customFormat="false" ht="13.2" hidden="false" customHeight="false" outlineLevel="0" collapsed="false">
      <c r="A683" s="0" t="s">
        <v>3880</v>
      </c>
      <c r="B683" s="0" t="n">
        <v>1.643137</v>
      </c>
      <c r="C683" s="0" t="n">
        <v>0.71073747</v>
      </c>
      <c r="D683" s="0" t="s">
        <v>3267</v>
      </c>
      <c r="E683" s="1" t="n">
        <f aca="false">B683/C683</f>
        <v>2.31187614183336</v>
      </c>
      <c r="F683" s="0" t="s">
        <v>4209</v>
      </c>
      <c r="I683" s="0" t="s">
        <v>3813</v>
      </c>
      <c r="J683" s="0" t="s">
        <v>5749</v>
      </c>
      <c r="L683" s="0" t="s">
        <v>3138</v>
      </c>
      <c r="N683" s="0" t="s">
        <v>3813</v>
      </c>
      <c r="O683" s="0" t="s">
        <v>3814</v>
      </c>
      <c r="P683" s="0" t="s">
        <v>1836</v>
      </c>
    </row>
    <row r="684" customFormat="false" ht="13.2" hidden="false" customHeight="false" outlineLevel="0" collapsed="false">
      <c r="A684" s="0" t="s">
        <v>3417</v>
      </c>
      <c r="B684" s="0" t="n">
        <v>1.5608454</v>
      </c>
      <c r="C684" s="0" t="n">
        <v>0.67516285</v>
      </c>
      <c r="D684" s="0" t="s">
        <v>1562</v>
      </c>
      <c r="E684" s="1" t="n">
        <f aca="false">B684/C684</f>
        <v>2.31180581099804</v>
      </c>
      <c r="F684" s="0" t="s">
        <v>1563</v>
      </c>
      <c r="I684" s="0" t="s">
        <v>3818</v>
      </c>
      <c r="J684" s="0" t="s">
        <v>5750</v>
      </c>
      <c r="L684" s="0" t="s">
        <v>1320</v>
      </c>
      <c r="N684" s="0" t="s">
        <v>3818</v>
      </c>
      <c r="O684" s="0" t="s">
        <v>3819</v>
      </c>
      <c r="P684" s="0" t="s">
        <v>2298</v>
      </c>
    </row>
    <row r="685" customFormat="false" ht="13.2" hidden="false" customHeight="false" outlineLevel="0" collapsed="false">
      <c r="A685" s="0" t="s">
        <v>1111</v>
      </c>
      <c r="B685" s="0" t="n">
        <v>1.3561082</v>
      </c>
      <c r="C685" s="0" t="n">
        <v>0.58667517</v>
      </c>
      <c r="D685" s="0" t="s">
        <v>1112</v>
      </c>
      <c r="E685" s="1" t="n">
        <f aca="false">B685/C685</f>
        <v>2.31151456435424</v>
      </c>
      <c r="F685" s="0" t="s">
        <v>1113</v>
      </c>
      <c r="I685" s="0" t="s">
        <v>3821</v>
      </c>
      <c r="J685" s="0" t="s">
        <v>1113</v>
      </c>
      <c r="L685" s="0" t="s">
        <v>2524</v>
      </c>
      <c r="N685" s="0" t="s">
        <v>3821</v>
      </c>
      <c r="O685" s="0" t="s">
        <v>3822</v>
      </c>
      <c r="P685" s="0" t="s">
        <v>1552</v>
      </c>
    </row>
    <row r="686" customFormat="false" ht="13.2" hidden="false" customHeight="false" outlineLevel="0" collapsed="false">
      <c r="A686" s="0" t="s">
        <v>2095</v>
      </c>
      <c r="B686" s="0" t="n">
        <v>1.4772242</v>
      </c>
      <c r="C686" s="0" t="n">
        <v>0.6392336</v>
      </c>
      <c r="D686" s="0" t="s">
        <v>2097</v>
      </c>
      <c r="E686" s="1" t="n">
        <f aca="false">B686/C686</f>
        <v>2.31093015135625</v>
      </c>
      <c r="F686" s="0" t="s">
        <v>3374</v>
      </c>
      <c r="I686" s="0" t="s">
        <v>3824</v>
      </c>
      <c r="J686" s="0" t="s">
        <v>3374</v>
      </c>
      <c r="L686" s="0" t="s">
        <v>833</v>
      </c>
      <c r="N686" s="0" t="s">
        <v>3824</v>
      </c>
      <c r="O686" s="0" t="s">
        <v>3825</v>
      </c>
      <c r="P686" s="0" t="s">
        <v>2393</v>
      </c>
    </row>
    <row r="687" customFormat="false" ht="13.2" hidden="false" customHeight="false" outlineLevel="0" collapsed="false">
      <c r="A687" s="0" t="s">
        <v>5729</v>
      </c>
      <c r="B687" s="0" t="n">
        <v>1.2697843</v>
      </c>
      <c r="C687" s="0" t="n">
        <v>0.54965025</v>
      </c>
      <c r="D687" s="0" t="s">
        <v>5731</v>
      </c>
      <c r="E687" s="1" t="n">
        <f aca="false">B687/C687</f>
        <v>2.31016778396808</v>
      </c>
      <c r="F687" s="0" t="s">
        <v>5751</v>
      </c>
      <c r="I687" s="0" t="s">
        <v>3632</v>
      </c>
      <c r="J687" s="0" t="s">
        <v>5752</v>
      </c>
      <c r="L687" s="0" t="s">
        <v>5503</v>
      </c>
      <c r="N687" s="0" t="s">
        <v>3632</v>
      </c>
      <c r="O687" s="0" t="s">
        <v>3633</v>
      </c>
      <c r="P687" s="0" t="s">
        <v>2962</v>
      </c>
    </row>
    <row r="688" customFormat="false" ht="13.2" hidden="false" customHeight="false" outlineLevel="0" collapsed="false">
      <c r="A688" s="0" t="s">
        <v>1107</v>
      </c>
      <c r="B688" s="0" t="n">
        <v>1.7652216</v>
      </c>
      <c r="C688" s="0" t="n">
        <v>0.7645654</v>
      </c>
      <c r="D688" s="0" t="s">
        <v>1109</v>
      </c>
      <c r="E688" s="1" t="n">
        <f aca="false">B688/C688</f>
        <v>2.30879085033144</v>
      </c>
      <c r="F688" s="0" t="s">
        <v>4178</v>
      </c>
      <c r="I688" s="0" t="s">
        <v>3828</v>
      </c>
      <c r="J688" s="0" t="s">
        <v>4178</v>
      </c>
      <c r="L688" s="0" t="s">
        <v>1177</v>
      </c>
      <c r="N688" s="0" t="s">
        <v>3828</v>
      </c>
      <c r="O688" s="0" t="s">
        <v>2387</v>
      </c>
      <c r="P688" s="0" t="s">
        <v>2387</v>
      </c>
    </row>
    <row r="689" customFormat="false" ht="13.2" hidden="false" customHeight="false" outlineLevel="0" collapsed="false">
      <c r="A689" s="0" t="s">
        <v>2418</v>
      </c>
      <c r="B689" s="0" t="n">
        <v>1.3589369</v>
      </c>
      <c r="C689" s="0" t="n">
        <v>0.58864707</v>
      </c>
      <c r="D689" s="0" t="s">
        <v>2419</v>
      </c>
      <c r="E689" s="1" t="n">
        <f aca="false">B689/C689</f>
        <v>2.30857668245932</v>
      </c>
      <c r="F689" s="0" t="s">
        <v>3293</v>
      </c>
      <c r="I689" s="0" t="s">
        <v>2186</v>
      </c>
      <c r="J689" s="0" t="s">
        <v>3293</v>
      </c>
      <c r="L689" s="0" t="s">
        <v>2449</v>
      </c>
      <c r="N689" s="0" t="s">
        <v>2186</v>
      </c>
      <c r="O689" s="0" t="s">
        <v>2187</v>
      </c>
      <c r="P689" s="0" t="s">
        <v>3832</v>
      </c>
    </row>
    <row r="690" customFormat="false" ht="13.2" hidden="false" customHeight="false" outlineLevel="0" collapsed="false">
      <c r="A690" s="0" t="s">
        <v>2579</v>
      </c>
      <c r="B690" s="0" t="n">
        <v>1.296255</v>
      </c>
      <c r="C690" s="0" t="n">
        <v>0.56154525</v>
      </c>
      <c r="D690" s="0" t="s">
        <v>2580</v>
      </c>
      <c r="E690" s="1" t="n">
        <f aca="false">B690/C690</f>
        <v>2.30837140907166</v>
      </c>
      <c r="F690" s="0" t="s">
        <v>2581</v>
      </c>
      <c r="I690" s="0" t="s">
        <v>3045</v>
      </c>
      <c r="J690" s="0" t="s">
        <v>5753</v>
      </c>
      <c r="L690" s="0" t="s">
        <v>2663</v>
      </c>
      <c r="N690" s="0" t="s">
        <v>3045</v>
      </c>
      <c r="O690" s="0" t="s">
        <v>2076</v>
      </c>
      <c r="P690" s="0" t="s">
        <v>2077</v>
      </c>
    </row>
    <row r="691" customFormat="false" ht="13.2" hidden="false" customHeight="false" outlineLevel="0" collapsed="false">
      <c r="A691" s="0" t="s">
        <v>1476</v>
      </c>
      <c r="B691" s="0" t="n">
        <v>1.2292464</v>
      </c>
      <c r="C691" s="0" t="n">
        <v>0.5328223</v>
      </c>
      <c r="D691" s="0" t="s">
        <v>3980</v>
      </c>
      <c r="E691" s="1" t="n">
        <f aca="false">B691/C691</f>
        <v>2.30704758415705</v>
      </c>
      <c r="F691" s="0" t="s">
        <v>1478</v>
      </c>
      <c r="I691" s="0" t="s">
        <v>3666</v>
      </c>
      <c r="J691" s="0" t="s">
        <v>5754</v>
      </c>
      <c r="L691" s="0" t="s">
        <v>2495</v>
      </c>
      <c r="N691" s="0" t="s">
        <v>3666</v>
      </c>
      <c r="O691" s="0" t="s">
        <v>3667</v>
      </c>
      <c r="P691" s="0" t="s">
        <v>2914</v>
      </c>
    </row>
    <row r="692" customFormat="false" ht="13.2" hidden="false" customHeight="false" outlineLevel="0" collapsed="false">
      <c r="A692" s="0" t="s">
        <v>1425</v>
      </c>
      <c r="B692" s="0" t="n">
        <v>1.2497476</v>
      </c>
      <c r="C692" s="0" t="n">
        <v>0.54196495</v>
      </c>
      <c r="D692" s="0" t="s">
        <v>1426</v>
      </c>
      <c r="E692" s="1" t="n">
        <f aca="false">B692/C692</f>
        <v>2.30595650143058</v>
      </c>
      <c r="F692" s="0" t="s">
        <v>1427</v>
      </c>
      <c r="I692" s="0" t="s">
        <v>783</v>
      </c>
      <c r="J692" s="0" t="s">
        <v>5755</v>
      </c>
      <c r="L692" s="0" t="s">
        <v>3831</v>
      </c>
      <c r="N692" s="0" t="s">
        <v>783</v>
      </c>
      <c r="O692" s="0" t="s">
        <v>784</v>
      </c>
      <c r="P692" s="0" t="s">
        <v>3841</v>
      </c>
    </row>
    <row r="693" customFormat="false" ht="13.2" hidden="false" customHeight="false" outlineLevel="0" collapsed="false">
      <c r="A693" s="0" t="s">
        <v>5526</v>
      </c>
      <c r="B693" s="0" t="n">
        <v>1.3368976</v>
      </c>
      <c r="C693" s="0" t="n">
        <v>0.5800145</v>
      </c>
      <c r="D693" s="0" t="s">
        <v>5528</v>
      </c>
      <c r="E693" s="1" t="n">
        <f aca="false">B693/C693</f>
        <v>2.304938238613</v>
      </c>
      <c r="F693" s="0" t="s">
        <v>5756</v>
      </c>
      <c r="I693" s="0" t="s">
        <v>3090</v>
      </c>
      <c r="J693" s="0" t="s">
        <v>5757</v>
      </c>
      <c r="L693" s="0" t="s">
        <v>2537</v>
      </c>
      <c r="N693" s="0" t="s">
        <v>3090</v>
      </c>
      <c r="O693" s="0" t="s">
        <v>3091</v>
      </c>
      <c r="P693" s="0" t="s">
        <v>3529</v>
      </c>
    </row>
    <row r="694" customFormat="false" ht="13.2" hidden="false" customHeight="false" outlineLevel="0" collapsed="false">
      <c r="A694" s="0" t="s">
        <v>923</v>
      </c>
      <c r="B694" s="0" t="n">
        <v>1.8786918</v>
      </c>
      <c r="C694" s="0" t="n">
        <v>0.81509167</v>
      </c>
      <c r="D694" s="0" t="s">
        <v>2219</v>
      </c>
      <c r="E694" s="1" t="n">
        <f aca="false">B694/C694</f>
        <v>2.30488406291773</v>
      </c>
      <c r="F694" s="0" t="s">
        <v>925</v>
      </c>
      <c r="I694" s="0" t="s">
        <v>1665</v>
      </c>
      <c r="J694" s="0" t="s">
        <v>5758</v>
      </c>
      <c r="L694" s="0" t="s">
        <v>2225</v>
      </c>
      <c r="N694" s="0" t="s">
        <v>1665</v>
      </c>
      <c r="O694" s="0" t="s">
        <v>1666</v>
      </c>
      <c r="P694" s="0" t="s">
        <v>3847</v>
      </c>
    </row>
    <row r="695" customFormat="false" ht="13.2" hidden="false" customHeight="false" outlineLevel="0" collapsed="false">
      <c r="A695" s="0" t="s">
        <v>2189</v>
      </c>
      <c r="B695" s="0" t="n">
        <v>1.4786658</v>
      </c>
      <c r="C695" s="0" t="n">
        <v>0.64159346</v>
      </c>
      <c r="D695" s="0" t="s">
        <v>2190</v>
      </c>
      <c r="E695" s="1" t="n">
        <f aca="false">B695/C695</f>
        <v>2.3046771704936</v>
      </c>
      <c r="F695" s="0" t="s">
        <v>2894</v>
      </c>
      <c r="I695" s="0" t="s">
        <v>3849</v>
      </c>
      <c r="J695" s="0" t="s">
        <v>2894</v>
      </c>
      <c r="L695" s="0" t="s">
        <v>2465</v>
      </c>
      <c r="N695" s="0" t="s">
        <v>3849</v>
      </c>
      <c r="O695" s="0" t="s">
        <v>2960</v>
      </c>
      <c r="P695" s="0" t="s">
        <v>2454</v>
      </c>
    </row>
    <row r="696" customFormat="false" ht="13.2" hidden="false" customHeight="false" outlineLevel="0" collapsed="false">
      <c r="A696" s="0" t="s">
        <v>3026</v>
      </c>
      <c r="B696" s="0" t="n">
        <v>1.2492232</v>
      </c>
      <c r="C696" s="0" t="n">
        <v>0.54240704</v>
      </c>
      <c r="D696" s="0" t="s">
        <v>3028</v>
      </c>
      <c r="E696" s="1" t="n">
        <f aca="false">B696/C696</f>
        <v>2.30311022511802</v>
      </c>
      <c r="F696" s="0" t="s">
        <v>4019</v>
      </c>
      <c r="I696" s="0" t="s">
        <v>5482</v>
      </c>
      <c r="J696" s="0" t="s">
        <v>5759</v>
      </c>
      <c r="L696" s="0" t="s">
        <v>1481</v>
      </c>
      <c r="N696" s="0" t="s">
        <v>5482</v>
      </c>
      <c r="O696" s="0" t="s">
        <v>5483</v>
      </c>
      <c r="P696" s="0" t="s">
        <v>5629</v>
      </c>
    </row>
    <row r="697" customFormat="false" ht="13.2" hidden="false" customHeight="false" outlineLevel="0" collapsed="false">
      <c r="A697" s="0" t="s">
        <v>1244</v>
      </c>
      <c r="B697" s="0" t="n">
        <v>1.4068567</v>
      </c>
      <c r="C697" s="0" t="n">
        <v>0.6109689</v>
      </c>
      <c r="D697" s="0" t="s">
        <v>3053</v>
      </c>
      <c r="E697" s="1" t="n">
        <f aca="false">B697/C697</f>
        <v>2.30266499653256</v>
      </c>
      <c r="F697" s="0" t="s">
        <v>1246</v>
      </c>
      <c r="I697" s="0" t="s">
        <v>3234</v>
      </c>
      <c r="J697" s="0" t="s">
        <v>1246</v>
      </c>
      <c r="L697" s="0" t="s">
        <v>2510</v>
      </c>
      <c r="N697" s="0" t="s">
        <v>3234</v>
      </c>
      <c r="O697" s="0" t="s">
        <v>3235</v>
      </c>
      <c r="P697" s="0" t="s">
        <v>3385</v>
      </c>
    </row>
    <row r="698" customFormat="false" ht="13.2" hidden="false" customHeight="false" outlineLevel="0" collapsed="false">
      <c r="A698" s="0" t="s">
        <v>1949</v>
      </c>
      <c r="B698" s="0" t="n">
        <v>1.2035944</v>
      </c>
      <c r="C698" s="0" t="n">
        <v>0.52304715</v>
      </c>
      <c r="D698" s="0" t="s">
        <v>1950</v>
      </c>
      <c r="E698" s="1" t="n">
        <f aca="false">B698/C698</f>
        <v>2.30112027185312</v>
      </c>
      <c r="F698" s="0" t="s">
        <v>1951</v>
      </c>
      <c r="I698" s="0" t="s">
        <v>3837</v>
      </c>
      <c r="J698" s="0" t="s">
        <v>5760</v>
      </c>
      <c r="L698" s="0" t="s">
        <v>3479</v>
      </c>
      <c r="N698" s="0" t="s">
        <v>3837</v>
      </c>
      <c r="O698" s="0" t="s">
        <v>3838</v>
      </c>
      <c r="P698" s="0" t="s">
        <v>2663</v>
      </c>
    </row>
    <row r="699" customFormat="false" ht="13.2" hidden="false" customHeight="false" outlineLevel="0" collapsed="false">
      <c r="A699" s="0" t="s">
        <v>3671</v>
      </c>
      <c r="B699" s="0" t="n">
        <v>1.234649</v>
      </c>
      <c r="C699" s="0" t="n">
        <v>0.53665227</v>
      </c>
      <c r="D699" s="0" t="s">
        <v>3673</v>
      </c>
      <c r="E699" s="1" t="n">
        <f aca="false">B699/C699</f>
        <v>2.30064991619247</v>
      </c>
      <c r="F699" s="0" t="s">
        <v>3740</v>
      </c>
      <c r="I699" s="0" t="s">
        <v>3854</v>
      </c>
      <c r="J699" s="0" t="s">
        <v>5761</v>
      </c>
      <c r="L699" s="0" t="s">
        <v>1241</v>
      </c>
      <c r="N699" s="0" t="s">
        <v>3854</v>
      </c>
      <c r="O699" s="0" t="s">
        <v>3855</v>
      </c>
      <c r="P699" s="0" t="s">
        <v>915</v>
      </c>
    </row>
    <row r="700" customFormat="false" ht="13.2" hidden="false" customHeight="false" outlineLevel="0" collapsed="false">
      <c r="A700" s="0" t="s">
        <v>2702</v>
      </c>
      <c r="B700" s="0" t="n">
        <v>1.4008472</v>
      </c>
      <c r="C700" s="0" t="n">
        <v>0.60889304</v>
      </c>
      <c r="D700" s="0" t="s">
        <v>2704</v>
      </c>
      <c r="E700" s="1" t="n">
        <f aca="false">B700/C700</f>
        <v>2.30064577515946</v>
      </c>
      <c r="F700" s="0" t="s">
        <v>3504</v>
      </c>
      <c r="I700" s="0" t="s">
        <v>2880</v>
      </c>
      <c r="J700" s="0" t="s">
        <v>5762</v>
      </c>
      <c r="L700" s="0" t="s">
        <v>1865</v>
      </c>
      <c r="N700" s="0" t="s">
        <v>2880</v>
      </c>
      <c r="O700" s="0" t="s">
        <v>11</v>
      </c>
      <c r="P700" s="0" t="s">
        <v>87</v>
      </c>
    </row>
    <row r="701" customFormat="false" ht="13.2" hidden="false" customHeight="false" outlineLevel="0" collapsed="false">
      <c r="A701" s="0" t="s">
        <v>2145</v>
      </c>
      <c r="B701" s="0" t="n">
        <v>1.3054574</v>
      </c>
      <c r="C701" s="0" t="n">
        <v>0.5680546</v>
      </c>
      <c r="D701" s="0" t="s">
        <v>2147</v>
      </c>
      <c r="E701" s="1" t="n">
        <f aca="false">B701/C701</f>
        <v>2.29811958216693</v>
      </c>
      <c r="F701" s="0" t="s">
        <v>2750</v>
      </c>
      <c r="I701" s="0" t="s">
        <v>2682</v>
      </c>
      <c r="J701" s="0" t="s">
        <v>2750</v>
      </c>
      <c r="L701" s="0" t="s">
        <v>2501</v>
      </c>
      <c r="N701" s="0" t="s">
        <v>2682</v>
      </c>
      <c r="O701" s="0" t="s">
        <v>2881</v>
      </c>
      <c r="P701" s="0" t="s">
        <v>3699</v>
      </c>
    </row>
    <row r="702" customFormat="false" ht="13.2" hidden="false" customHeight="false" outlineLevel="0" collapsed="false">
      <c r="A702" s="0" t="s">
        <v>5025</v>
      </c>
      <c r="B702" s="0" t="n">
        <v>1.4101596</v>
      </c>
      <c r="C702" s="0" t="n">
        <v>0.613667</v>
      </c>
      <c r="D702" s="0" t="s">
        <v>5026</v>
      </c>
      <c r="E702" s="1" t="n">
        <f aca="false">B702/C702</f>
        <v>2.29792314072616</v>
      </c>
      <c r="F702" s="0" t="s">
        <v>5763</v>
      </c>
      <c r="I702" s="0" t="s">
        <v>3859</v>
      </c>
      <c r="J702" s="0" t="s">
        <v>5764</v>
      </c>
      <c r="L702" s="0" t="s">
        <v>3679</v>
      </c>
      <c r="N702" s="0" t="s">
        <v>3859</v>
      </c>
      <c r="O702" s="0" t="s">
        <v>2683</v>
      </c>
      <c r="P702" s="0" t="s">
        <v>3829</v>
      </c>
    </row>
    <row r="703" customFormat="false" ht="13.2" hidden="false" customHeight="false" outlineLevel="0" collapsed="false">
      <c r="A703" s="0" t="s">
        <v>3552</v>
      </c>
      <c r="B703" s="0" t="n">
        <v>1.3818026</v>
      </c>
      <c r="C703" s="0" t="n">
        <v>0.6013661</v>
      </c>
      <c r="D703" s="0" t="s">
        <v>3898</v>
      </c>
      <c r="E703" s="1" t="n">
        <f aca="false">B703/C703</f>
        <v>2.29777268788513</v>
      </c>
      <c r="F703" s="0" t="s">
        <v>3554</v>
      </c>
      <c r="I703" s="0" t="s">
        <v>2993</v>
      </c>
      <c r="J703" s="0" t="s">
        <v>5765</v>
      </c>
      <c r="L703" s="0" t="s">
        <v>4267</v>
      </c>
      <c r="N703" s="0" t="s">
        <v>2993</v>
      </c>
      <c r="O703" s="0" t="s">
        <v>3860</v>
      </c>
      <c r="P703" s="0" t="s">
        <v>1611</v>
      </c>
    </row>
    <row r="704" customFormat="false" ht="13.2" hidden="false" customHeight="false" outlineLevel="0" collapsed="false">
      <c r="A704" s="0" t="s">
        <v>3287</v>
      </c>
      <c r="B704" s="0" t="n">
        <v>1.2307357</v>
      </c>
      <c r="C704" s="0" t="n">
        <v>0.5356326</v>
      </c>
      <c r="D704" s="0" t="s">
        <v>3288</v>
      </c>
      <c r="E704" s="1" t="n">
        <f aca="false">B704/C704</f>
        <v>2.29772366357089</v>
      </c>
      <c r="F704" s="0" t="s">
        <v>3289</v>
      </c>
      <c r="I704" s="0" t="s">
        <v>5181</v>
      </c>
      <c r="J704" s="0" t="s">
        <v>5766</v>
      </c>
      <c r="L704" s="0" t="s">
        <v>922</v>
      </c>
      <c r="N704" s="0" t="s">
        <v>5181</v>
      </c>
      <c r="O704" s="0" t="s">
        <v>11</v>
      </c>
      <c r="P704" s="0" t="s">
        <v>5767</v>
      </c>
    </row>
    <row r="705" customFormat="false" ht="13.2" hidden="false" customHeight="false" outlineLevel="0" collapsed="false">
      <c r="A705" s="0" t="s">
        <v>5768</v>
      </c>
      <c r="B705" s="0" t="n">
        <v>1.5630046</v>
      </c>
      <c r="C705" s="0" t="n">
        <v>0.6803663</v>
      </c>
      <c r="D705" s="0" t="s">
        <v>5769</v>
      </c>
      <c r="E705" s="1" t="n">
        <f aca="false">B705/C705</f>
        <v>2.29729867572806</v>
      </c>
      <c r="F705" s="0" t="s">
        <v>5770</v>
      </c>
      <c r="I705" s="0" t="s">
        <v>1620</v>
      </c>
      <c r="J705" s="0" t="s">
        <v>5770</v>
      </c>
      <c r="L705" s="0" t="s">
        <v>1108</v>
      </c>
      <c r="N705" s="0" t="s">
        <v>1620</v>
      </c>
      <c r="O705" s="0" t="s">
        <v>2994</v>
      </c>
      <c r="P705" s="0" t="s">
        <v>3607</v>
      </c>
    </row>
    <row r="706" customFormat="false" ht="13.2" hidden="false" customHeight="false" outlineLevel="0" collapsed="false">
      <c r="A706" s="0" t="s">
        <v>3032</v>
      </c>
      <c r="B706" s="0" t="n">
        <v>1.4796889</v>
      </c>
      <c r="C706" s="0" t="n">
        <v>0.64428526</v>
      </c>
      <c r="D706" s="0" t="s">
        <v>3033</v>
      </c>
      <c r="E706" s="1" t="n">
        <f aca="false">B706/C706</f>
        <v>2.29663627567702</v>
      </c>
      <c r="F706" s="0" t="s">
        <v>3648</v>
      </c>
      <c r="I706" s="0" t="s">
        <v>3418</v>
      </c>
      <c r="J706" s="0" t="s">
        <v>5771</v>
      </c>
      <c r="L706" s="0" t="s">
        <v>4421</v>
      </c>
      <c r="N706" s="0" t="s">
        <v>3418</v>
      </c>
      <c r="O706" s="0" t="s">
        <v>1621</v>
      </c>
      <c r="P706" s="0" t="s">
        <v>1725</v>
      </c>
    </row>
    <row r="707" customFormat="false" ht="13.2" hidden="false" customHeight="false" outlineLevel="0" collapsed="false">
      <c r="A707" s="0" t="s">
        <v>2561</v>
      </c>
      <c r="B707" s="0" t="n">
        <v>1.4084812</v>
      </c>
      <c r="C707" s="0" t="n">
        <v>0.6133538</v>
      </c>
      <c r="D707" s="0" t="s">
        <v>2562</v>
      </c>
      <c r="E707" s="1" t="n">
        <f aca="false">B707/C707</f>
        <v>2.29636011059196</v>
      </c>
      <c r="F707" s="0" t="s">
        <v>3285</v>
      </c>
      <c r="I707" s="0" t="s">
        <v>3515</v>
      </c>
      <c r="J707" s="0" t="s">
        <v>3285</v>
      </c>
      <c r="L707" s="0" t="s">
        <v>1355</v>
      </c>
      <c r="N707" s="0" t="s">
        <v>3515</v>
      </c>
      <c r="O707" s="0" t="s">
        <v>1124</v>
      </c>
      <c r="P707" s="0" t="s">
        <v>3867</v>
      </c>
    </row>
    <row r="708" customFormat="false" ht="13.2" hidden="false" customHeight="false" outlineLevel="0" collapsed="false">
      <c r="A708" s="0" t="s">
        <v>3009</v>
      </c>
      <c r="B708" s="0" t="n">
        <v>1.3642395</v>
      </c>
      <c r="C708" s="0" t="n">
        <v>0.59409666</v>
      </c>
      <c r="D708" s="0" t="s">
        <v>3909</v>
      </c>
      <c r="E708" s="1" t="n">
        <f aca="false">B708/C708</f>
        <v>2.29632582011149</v>
      </c>
      <c r="F708" s="0" t="s">
        <v>3011</v>
      </c>
      <c r="I708" s="0" t="s">
        <v>3870</v>
      </c>
      <c r="J708" s="0" t="s">
        <v>3011</v>
      </c>
      <c r="L708" s="0" t="s">
        <v>2791</v>
      </c>
      <c r="N708" s="0" t="s">
        <v>3870</v>
      </c>
      <c r="O708" s="0" t="s">
        <v>3516</v>
      </c>
      <c r="P708" s="0" t="s">
        <v>3107</v>
      </c>
    </row>
    <row r="709" customFormat="false" ht="13.2" hidden="false" customHeight="false" outlineLevel="0" collapsed="false">
      <c r="A709" s="0" t="s">
        <v>3134</v>
      </c>
      <c r="B709" s="0" t="n">
        <v>1.3988144</v>
      </c>
      <c r="C709" s="0" t="n">
        <v>0.6092395</v>
      </c>
      <c r="D709" s="0" t="s">
        <v>3135</v>
      </c>
      <c r="E709" s="1" t="n">
        <f aca="false">B709/C709</f>
        <v>2.29600083382643</v>
      </c>
      <c r="F709" s="0" t="s">
        <v>3136</v>
      </c>
      <c r="I709" s="0" t="s">
        <v>1502</v>
      </c>
      <c r="J709" s="0" t="s">
        <v>5772</v>
      </c>
      <c r="L709" s="0" t="s">
        <v>1547</v>
      </c>
      <c r="N709" s="0" t="s">
        <v>1502</v>
      </c>
      <c r="O709" s="0" t="s">
        <v>3871</v>
      </c>
      <c r="P709" s="0" t="s">
        <v>2165</v>
      </c>
    </row>
    <row r="710" customFormat="false" ht="13.2" hidden="false" customHeight="false" outlineLevel="0" collapsed="false">
      <c r="A710" s="0" t="s">
        <v>3958</v>
      </c>
      <c r="B710" s="0" t="n">
        <v>1.2225778</v>
      </c>
      <c r="C710" s="0" t="n">
        <v>0.53256273</v>
      </c>
      <c r="D710" s="0" t="s">
        <v>1797</v>
      </c>
      <c r="E710" s="1" t="n">
        <f aca="false">B710/C710</f>
        <v>2.29565031709973</v>
      </c>
      <c r="F710" s="0" t="s">
        <v>3960</v>
      </c>
      <c r="I710" s="0" t="s">
        <v>3266</v>
      </c>
      <c r="J710" s="0" t="s">
        <v>3960</v>
      </c>
      <c r="L710" s="0" t="s">
        <v>4946</v>
      </c>
      <c r="N710" s="0" t="s">
        <v>3266</v>
      </c>
      <c r="O710" s="0" t="s">
        <v>1503</v>
      </c>
      <c r="P710" s="0" t="s">
        <v>3875</v>
      </c>
    </row>
    <row r="711" customFormat="false" ht="13.2" hidden="false" customHeight="false" outlineLevel="0" collapsed="false">
      <c r="A711" s="0" t="s">
        <v>4323</v>
      </c>
      <c r="B711" s="0" t="n">
        <v>1.364911</v>
      </c>
      <c r="C711" s="0" t="n">
        <v>0.59463507</v>
      </c>
      <c r="D711" s="0" t="s">
        <v>3924</v>
      </c>
      <c r="E711" s="1" t="n">
        <f aca="false">B711/C711</f>
        <v>2.29537588491039</v>
      </c>
      <c r="F711" s="0" t="s">
        <v>4325</v>
      </c>
      <c r="I711" s="0" t="s">
        <v>4937</v>
      </c>
      <c r="J711" s="0" t="s">
        <v>5773</v>
      </c>
      <c r="L711" s="0" t="s">
        <v>2442</v>
      </c>
      <c r="N711" s="0" t="s">
        <v>4937</v>
      </c>
      <c r="O711" s="0" t="s">
        <v>4938</v>
      </c>
      <c r="P711" s="0" t="s">
        <v>5774</v>
      </c>
    </row>
    <row r="712" customFormat="false" ht="13.2" hidden="false" customHeight="false" outlineLevel="0" collapsed="false">
      <c r="A712" s="0" t="s">
        <v>1428</v>
      </c>
      <c r="B712" s="0" t="n">
        <v>1.6729437</v>
      </c>
      <c r="C712" s="0" t="n">
        <v>0.72931045</v>
      </c>
      <c r="D712" s="0" t="s">
        <v>1430</v>
      </c>
      <c r="E712" s="1" t="n">
        <f aca="false">B712/C712</f>
        <v>2.29387046353168</v>
      </c>
      <c r="F712" s="0" t="s">
        <v>4121</v>
      </c>
      <c r="I712" s="0" t="s">
        <v>3880</v>
      </c>
      <c r="J712" s="0" t="s">
        <v>5775</v>
      </c>
      <c r="L712" s="0" t="s">
        <v>3739</v>
      </c>
      <c r="N712" s="0" t="s">
        <v>3880</v>
      </c>
      <c r="O712" s="0" t="s">
        <v>3267</v>
      </c>
      <c r="P712" s="0" t="s">
        <v>3357</v>
      </c>
    </row>
    <row r="713" customFormat="false" ht="13.2" hidden="false" customHeight="false" outlineLevel="0" collapsed="false">
      <c r="A713" s="0" t="s">
        <v>3081</v>
      </c>
      <c r="B713" s="0" t="n">
        <v>1.4144863</v>
      </c>
      <c r="C713" s="0" t="n">
        <v>0.6176684</v>
      </c>
      <c r="D713" s="0" t="s">
        <v>1621</v>
      </c>
      <c r="E713" s="1" t="n">
        <f aca="false">B713/C713</f>
        <v>2.29004154980245</v>
      </c>
      <c r="F713" s="0" t="s">
        <v>3420</v>
      </c>
      <c r="I713" s="0" t="s">
        <v>1987</v>
      </c>
      <c r="J713" s="0" t="s">
        <v>5776</v>
      </c>
      <c r="L713" s="0" t="s">
        <v>2628</v>
      </c>
      <c r="N713" s="0" t="s">
        <v>1987</v>
      </c>
      <c r="O713" s="0" t="s">
        <v>3881</v>
      </c>
      <c r="P713" s="0" t="s">
        <v>1753</v>
      </c>
    </row>
    <row r="714" customFormat="false" ht="13.2" hidden="false" customHeight="false" outlineLevel="0" collapsed="false">
      <c r="A714" s="0" t="s">
        <v>793</v>
      </c>
      <c r="B714" s="0" t="n">
        <v>1.4047078</v>
      </c>
      <c r="C714" s="0" t="n">
        <v>0.61349624</v>
      </c>
      <c r="D714" s="0" t="s">
        <v>795</v>
      </c>
      <c r="E714" s="1" t="n">
        <f aca="false">B714/C714</f>
        <v>2.28967629858661</v>
      </c>
      <c r="F714" s="0" t="s">
        <v>3893</v>
      </c>
      <c r="I714" s="0" t="s">
        <v>3887</v>
      </c>
      <c r="J714" s="0" t="s">
        <v>3893</v>
      </c>
      <c r="L714" s="0" t="s">
        <v>3193</v>
      </c>
      <c r="N714" s="0" t="s">
        <v>3887</v>
      </c>
      <c r="O714" s="0" t="s">
        <v>1988</v>
      </c>
      <c r="P714" s="0" t="s">
        <v>2320</v>
      </c>
    </row>
    <row r="715" customFormat="false" ht="13.2" hidden="false" customHeight="false" outlineLevel="0" collapsed="false">
      <c r="A715" s="0" t="s">
        <v>3642</v>
      </c>
      <c r="B715" s="0" t="n">
        <v>1.724646</v>
      </c>
      <c r="C715" s="0" t="n">
        <v>0.7538359</v>
      </c>
      <c r="D715" s="0" t="s">
        <v>4113</v>
      </c>
      <c r="E715" s="1" t="n">
        <f aca="false">B715/C715</f>
        <v>2.28782683339968</v>
      </c>
      <c r="F715" s="0" t="s">
        <v>3644</v>
      </c>
      <c r="I715" s="0" t="s">
        <v>5777</v>
      </c>
      <c r="J715" s="0" t="s">
        <v>3644</v>
      </c>
      <c r="L715" s="0" t="s">
        <v>3608</v>
      </c>
      <c r="N715" s="0" t="s">
        <v>5777</v>
      </c>
      <c r="O715" s="0" t="s">
        <v>2382</v>
      </c>
      <c r="P715" s="0" t="s">
        <v>3466</v>
      </c>
    </row>
    <row r="716" customFormat="false" ht="13.2" hidden="false" customHeight="false" outlineLevel="0" collapsed="false">
      <c r="A716" s="0" t="s">
        <v>3968</v>
      </c>
      <c r="B716" s="0" t="n">
        <v>1.4633455</v>
      </c>
      <c r="C716" s="0" t="n">
        <v>0.63976854</v>
      </c>
      <c r="D716" s="0" t="s">
        <v>3966</v>
      </c>
      <c r="E716" s="1" t="n">
        <f aca="false">B716/C716</f>
        <v>2.28730456174041</v>
      </c>
      <c r="F716" s="0" t="s">
        <v>4161</v>
      </c>
      <c r="I716" s="0" t="s">
        <v>1015</v>
      </c>
      <c r="J716" s="0" t="s">
        <v>5778</v>
      </c>
      <c r="L716" s="0" t="s">
        <v>2232</v>
      </c>
      <c r="N716" s="0" t="s">
        <v>1015</v>
      </c>
      <c r="O716" s="0" t="s">
        <v>3889</v>
      </c>
      <c r="P716" s="0" t="s">
        <v>2447</v>
      </c>
    </row>
    <row r="717" customFormat="false" ht="13.2" hidden="false" customHeight="false" outlineLevel="0" collapsed="false">
      <c r="A717" s="0" t="s">
        <v>3164</v>
      </c>
      <c r="B717" s="0" t="n">
        <v>1.4177957</v>
      </c>
      <c r="C717" s="0" t="n">
        <v>0.6201055</v>
      </c>
      <c r="D717" s="0" t="s">
        <v>3165</v>
      </c>
      <c r="E717" s="1" t="n">
        <f aca="false">B717/C717</f>
        <v>2.28637820499899</v>
      </c>
      <c r="F717" s="0" t="s">
        <v>4124</v>
      </c>
      <c r="I717" s="0" t="s">
        <v>5779</v>
      </c>
      <c r="J717" s="0" t="s">
        <v>5780</v>
      </c>
      <c r="L717" s="0" t="s">
        <v>2644</v>
      </c>
      <c r="N717" s="0" t="s">
        <v>5779</v>
      </c>
      <c r="O717" s="0" t="s">
        <v>5781</v>
      </c>
      <c r="P717" s="0" t="s">
        <v>5023</v>
      </c>
    </row>
    <row r="718" customFormat="false" ht="13.2" hidden="false" customHeight="false" outlineLevel="0" collapsed="false">
      <c r="A718" s="0" t="s">
        <v>3618</v>
      </c>
      <c r="B718" s="0" t="n">
        <v>1.3380497</v>
      </c>
      <c r="C718" s="0" t="n">
        <v>0.5853725</v>
      </c>
      <c r="D718" s="0" t="s">
        <v>1280</v>
      </c>
      <c r="E718" s="1" t="n">
        <f aca="false">B718/C718</f>
        <v>2.28580895071087</v>
      </c>
      <c r="F718" s="0" t="s">
        <v>3620</v>
      </c>
      <c r="I718" s="0" t="s">
        <v>5782</v>
      </c>
      <c r="J718" s="0" t="s">
        <v>5783</v>
      </c>
      <c r="L718" s="0" t="s">
        <v>3943</v>
      </c>
      <c r="N718" s="0" t="s">
        <v>5782</v>
      </c>
      <c r="O718" s="0" t="s">
        <v>5784</v>
      </c>
      <c r="P718" s="0" t="s">
        <v>5125</v>
      </c>
    </row>
    <row r="719" customFormat="false" ht="13.2" hidden="false" customHeight="false" outlineLevel="0" collapsed="false">
      <c r="A719" s="0" t="s">
        <v>5785</v>
      </c>
      <c r="B719" s="0" t="n">
        <v>1.2090957</v>
      </c>
      <c r="C719" s="0" t="n">
        <v>0.5290023</v>
      </c>
      <c r="D719" s="0" t="s">
        <v>5786</v>
      </c>
      <c r="E719" s="1" t="n">
        <f aca="false">B719/C719</f>
        <v>2.28561520431953</v>
      </c>
      <c r="F719" s="0" t="s">
        <v>5787</v>
      </c>
      <c r="I719" s="0" t="s">
        <v>3894</v>
      </c>
      <c r="J719" s="0" t="s">
        <v>5787</v>
      </c>
      <c r="L719" s="0" t="s">
        <v>4343</v>
      </c>
      <c r="N719" s="0" t="s">
        <v>3894</v>
      </c>
      <c r="O719" s="0" t="s">
        <v>1016</v>
      </c>
      <c r="P719" s="0" t="s">
        <v>3892</v>
      </c>
    </row>
    <row r="720" customFormat="false" ht="13.2" hidden="false" customHeight="false" outlineLevel="0" collapsed="false">
      <c r="A720" s="0" t="s">
        <v>4057</v>
      </c>
      <c r="B720" s="0" t="n">
        <v>1.3021864</v>
      </c>
      <c r="C720" s="0" t="n">
        <v>0.5697538</v>
      </c>
      <c r="D720" s="0" t="s">
        <v>2546</v>
      </c>
      <c r="E720" s="1" t="n">
        <f aca="false">B720/C720</f>
        <v>2.28552473015538</v>
      </c>
      <c r="F720" s="0" t="s">
        <v>4365</v>
      </c>
      <c r="I720" s="0" t="s">
        <v>3897</v>
      </c>
      <c r="J720" s="0" t="s">
        <v>5788</v>
      </c>
      <c r="L720" s="0" t="s">
        <v>2790</v>
      </c>
      <c r="N720" s="0" t="s">
        <v>3897</v>
      </c>
      <c r="O720" s="0" t="s">
        <v>3896</v>
      </c>
      <c r="P720" s="0" t="s">
        <v>1353</v>
      </c>
    </row>
    <row r="721" customFormat="false" ht="13.2" hidden="false" customHeight="false" outlineLevel="0" collapsed="false">
      <c r="A721" s="0" t="s">
        <v>2859</v>
      </c>
      <c r="B721" s="0" t="n">
        <v>1.4564372</v>
      </c>
      <c r="C721" s="0" t="n">
        <v>0.6373874</v>
      </c>
      <c r="D721" s="0" t="s">
        <v>2860</v>
      </c>
      <c r="E721" s="1" t="n">
        <f aca="false">B721/C721</f>
        <v>2.2850109682118</v>
      </c>
      <c r="F721" s="0" t="s">
        <v>4167</v>
      </c>
      <c r="I721" s="0" t="s">
        <v>5367</v>
      </c>
      <c r="J721" s="0" t="s">
        <v>4167</v>
      </c>
      <c r="L721" s="0" t="s">
        <v>1160</v>
      </c>
      <c r="N721" s="0" t="s">
        <v>5367</v>
      </c>
      <c r="O721" s="0" t="s">
        <v>5368</v>
      </c>
      <c r="P721" s="0" t="s">
        <v>5703</v>
      </c>
    </row>
    <row r="722" customFormat="false" ht="13.2" hidden="false" customHeight="false" outlineLevel="0" collapsed="false">
      <c r="A722" s="0" t="s">
        <v>3283</v>
      </c>
      <c r="B722" s="0" t="n">
        <v>1.3609122</v>
      </c>
      <c r="C722" s="0" t="n">
        <v>0.59578174</v>
      </c>
      <c r="D722" s="0" t="s">
        <v>3284</v>
      </c>
      <c r="E722" s="1" t="n">
        <f aca="false">B722/C722</f>
        <v>2.28424624091366</v>
      </c>
      <c r="F722" s="0" t="s">
        <v>4294</v>
      </c>
      <c r="I722" s="0" t="s">
        <v>3552</v>
      </c>
      <c r="J722" s="0" t="s">
        <v>5789</v>
      </c>
      <c r="L722" s="0" t="s">
        <v>1930</v>
      </c>
      <c r="N722" s="0" t="s">
        <v>3552</v>
      </c>
      <c r="O722" s="0" t="s">
        <v>3898</v>
      </c>
      <c r="P722" s="0" t="s">
        <v>1276</v>
      </c>
    </row>
    <row r="723" customFormat="false" ht="13.2" hidden="false" customHeight="false" outlineLevel="0" collapsed="false">
      <c r="A723" s="0" t="s">
        <v>5790</v>
      </c>
      <c r="B723" s="0" t="n">
        <v>1.3226393</v>
      </c>
      <c r="C723" s="0" t="n">
        <v>0.5790578</v>
      </c>
      <c r="D723" s="0" t="s">
        <v>5791</v>
      </c>
      <c r="E723" s="1" t="n">
        <f aca="false">B723/C723</f>
        <v>2.28412310480923</v>
      </c>
      <c r="F723" s="0" t="s">
        <v>5792</v>
      </c>
      <c r="I723" s="0" t="s">
        <v>3903</v>
      </c>
      <c r="J723" s="0" t="s">
        <v>5793</v>
      </c>
      <c r="L723" s="0" t="s">
        <v>2252</v>
      </c>
      <c r="N723" s="0" t="s">
        <v>3903</v>
      </c>
      <c r="O723" s="0" t="s">
        <v>2803</v>
      </c>
      <c r="P723" s="0" t="s">
        <v>3750</v>
      </c>
    </row>
    <row r="724" customFormat="false" ht="13.2" hidden="false" customHeight="false" outlineLevel="0" collapsed="false">
      <c r="A724" s="0" t="s">
        <v>3983</v>
      </c>
      <c r="B724" s="0" t="n">
        <v>1.2216353</v>
      </c>
      <c r="C724" s="0" t="n">
        <v>0.5348439</v>
      </c>
      <c r="D724" s="0" t="s">
        <v>2976</v>
      </c>
      <c r="E724" s="1" t="n">
        <f aca="false">B724/C724</f>
        <v>2.28409691126701</v>
      </c>
      <c r="F724" s="0" t="s">
        <v>3985</v>
      </c>
      <c r="I724" s="0" t="s">
        <v>5794</v>
      </c>
      <c r="J724" s="0" t="s">
        <v>5795</v>
      </c>
      <c r="L724" s="0" t="s">
        <v>4304</v>
      </c>
      <c r="N724" s="0" t="s">
        <v>5794</v>
      </c>
      <c r="O724" s="0" t="s">
        <v>5796</v>
      </c>
      <c r="P724" s="0" t="s">
        <v>4731</v>
      </c>
    </row>
    <row r="725" customFormat="false" ht="13.2" hidden="false" customHeight="false" outlineLevel="0" collapsed="false">
      <c r="A725" s="0" t="s">
        <v>2381</v>
      </c>
      <c r="B725" s="0" t="n">
        <v>1.3472968</v>
      </c>
      <c r="C725" s="0" t="n">
        <v>0.58999515</v>
      </c>
      <c r="D725" s="0" t="s">
        <v>2382</v>
      </c>
      <c r="E725" s="1" t="n">
        <f aca="false">B725/C725</f>
        <v>2.28357267004653</v>
      </c>
      <c r="F725" s="0" t="s">
        <v>2383</v>
      </c>
      <c r="I725" s="0" t="s">
        <v>5321</v>
      </c>
      <c r="J725" s="0" t="s">
        <v>5797</v>
      </c>
      <c r="L725" s="0" t="s">
        <v>2525</v>
      </c>
      <c r="N725" s="0" t="s">
        <v>5321</v>
      </c>
      <c r="O725" s="0" t="s">
        <v>5322</v>
      </c>
      <c r="P725" s="0" t="s">
        <v>5738</v>
      </c>
    </row>
    <row r="726" customFormat="false" ht="13.2" hidden="false" customHeight="false" outlineLevel="0" collapsed="false">
      <c r="A726" s="0" t="s">
        <v>4981</v>
      </c>
      <c r="B726" s="0" t="n">
        <v>1.5325556</v>
      </c>
      <c r="C726" s="0" t="n">
        <v>0.6713125</v>
      </c>
      <c r="D726" s="0" t="s">
        <v>4984</v>
      </c>
      <c r="E726" s="1" t="n">
        <f aca="false">B726/C726</f>
        <v>2.2829242714831</v>
      </c>
      <c r="F726" s="0" t="s">
        <v>5798</v>
      </c>
      <c r="I726" s="0" t="s">
        <v>5799</v>
      </c>
      <c r="J726" s="0" t="s">
        <v>5798</v>
      </c>
      <c r="L726" s="0" t="s">
        <v>5296</v>
      </c>
      <c r="N726" s="0" t="s">
        <v>5799</v>
      </c>
      <c r="O726" s="0" t="s">
        <v>5800</v>
      </c>
      <c r="P726" s="0" t="s">
        <v>5071</v>
      </c>
    </row>
    <row r="727" customFormat="false" ht="13.2" hidden="false" customHeight="false" outlineLevel="0" collapsed="false">
      <c r="A727" s="0" t="s">
        <v>3587</v>
      </c>
      <c r="B727" s="0" t="n">
        <v>1.4318024</v>
      </c>
      <c r="C727" s="0" t="n">
        <v>0.62738687</v>
      </c>
      <c r="D727" s="0" t="s">
        <v>2771</v>
      </c>
      <c r="E727" s="1" t="n">
        <f aca="false">B727/C727</f>
        <v>2.28216825768126</v>
      </c>
      <c r="F727" s="0" t="s">
        <v>3589</v>
      </c>
      <c r="I727" s="0" t="s">
        <v>5801</v>
      </c>
      <c r="J727" s="0" t="s">
        <v>3589</v>
      </c>
      <c r="L727" s="0" t="s">
        <v>3113</v>
      </c>
      <c r="N727" s="0" t="s">
        <v>5801</v>
      </c>
      <c r="O727" s="0" t="s">
        <v>5802</v>
      </c>
      <c r="P727" s="0" t="s">
        <v>5163</v>
      </c>
    </row>
    <row r="728" customFormat="false" ht="13.2" hidden="false" customHeight="false" outlineLevel="0" collapsed="false">
      <c r="A728" s="0" t="s">
        <v>940</v>
      </c>
      <c r="B728" s="0" t="n">
        <v>1.365854</v>
      </c>
      <c r="C728" s="0" t="n">
        <v>0.5989694</v>
      </c>
      <c r="D728" s="0" t="s">
        <v>935</v>
      </c>
      <c r="E728" s="1" t="n">
        <f aca="false">B728/C728</f>
        <v>2.28034019767955</v>
      </c>
      <c r="F728" s="0" t="s">
        <v>3201</v>
      </c>
      <c r="I728" s="0" t="s">
        <v>3844</v>
      </c>
      <c r="J728" s="0" t="s">
        <v>3201</v>
      </c>
      <c r="L728" s="0" t="s">
        <v>3566</v>
      </c>
      <c r="N728" s="0" t="s">
        <v>3844</v>
      </c>
      <c r="O728" s="0" t="s">
        <v>1909</v>
      </c>
      <c r="P728" s="0" t="s">
        <v>3907</v>
      </c>
    </row>
    <row r="729" customFormat="false" ht="13.2" hidden="false" customHeight="false" outlineLevel="0" collapsed="false">
      <c r="A729" s="0" t="s">
        <v>3101</v>
      </c>
      <c r="B729" s="0" t="n">
        <v>1.4651982</v>
      </c>
      <c r="C729" s="0" t="n">
        <v>0.6428475</v>
      </c>
      <c r="D729" s="0" t="s">
        <v>3102</v>
      </c>
      <c r="E729" s="1" t="n">
        <f aca="false">B729/C729</f>
        <v>2.27923138847083</v>
      </c>
      <c r="F729" s="0" t="s">
        <v>4025</v>
      </c>
      <c r="I729" s="0" t="s">
        <v>2853</v>
      </c>
      <c r="J729" s="0" t="s">
        <v>5803</v>
      </c>
      <c r="L729" s="0" t="s">
        <v>1706</v>
      </c>
      <c r="N729" s="0" t="s">
        <v>2853</v>
      </c>
      <c r="O729" s="0" t="s">
        <v>3845</v>
      </c>
      <c r="P729" s="0" t="s">
        <v>2650</v>
      </c>
    </row>
    <row r="730" customFormat="false" ht="13.2" hidden="false" customHeight="false" outlineLevel="0" collapsed="false">
      <c r="A730" s="0" t="s">
        <v>4214</v>
      </c>
      <c r="B730" s="0" t="n">
        <v>1.3046651</v>
      </c>
      <c r="C730" s="0" t="n">
        <v>0.5725603</v>
      </c>
      <c r="D730" s="0" t="s">
        <v>3339</v>
      </c>
      <c r="E730" s="1" t="n">
        <f aca="false">B730/C730</f>
        <v>2.27865099972876</v>
      </c>
      <c r="F730" s="0" t="s">
        <v>4216</v>
      </c>
      <c r="I730" s="0" t="s">
        <v>3916</v>
      </c>
      <c r="J730" s="0" t="s">
        <v>5804</v>
      </c>
      <c r="L730" s="0" t="s">
        <v>5420</v>
      </c>
      <c r="N730" s="0" t="s">
        <v>3916</v>
      </c>
      <c r="O730" s="0" t="s">
        <v>2854</v>
      </c>
      <c r="P730" s="0" t="s">
        <v>3716</v>
      </c>
    </row>
    <row r="731" customFormat="false" ht="13.2" hidden="false" customHeight="false" outlineLevel="0" collapsed="false">
      <c r="A731" s="0" t="s">
        <v>4959</v>
      </c>
      <c r="B731" s="0" t="n">
        <v>1.345187</v>
      </c>
      <c r="C731" s="0" t="n">
        <v>0.5905937</v>
      </c>
      <c r="D731" s="0" t="s">
        <v>4961</v>
      </c>
      <c r="E731" s="1" t="n">
        <f aca="false">B731/C731</f>
        <v>2.27768599631185</v>
      </c>
      <c r="F731" s="0" t="s">
        <v>5805</v>
      </c>
      <c r="I731" s="0" t="s">
        <v>3476</v>
      </c>
      <c r="J731" s="0" t="s">
        <v>5805</v>
      </c>
      <c r="L731" s="0" t="s">
        <v>990</v>
      </c>
      <c r="N731" s="0" t="s">
        <v>3476</v>
      </c>
      <c r="O731" s="0" t="s">
        <v>3917</v>
      </c>
      <c r="P731" s="0" t="s">
        <v>1829</v>
      </c>
    </row>
    <row r="732" customFormat="false" ht="13.2" hidden="false" customHeight="false" outlineLevel="0" collapsed="false">
      <c r="A732" s="0" t="s">
        <v>4206</v>
      </c>
      <c r="B732" s="0" t="n">
        <v>1.3855604</v>
      </c>
      <c r="C732" s="0" t="n">
        <v>0.6083809</v>
      </c>
      <c r="D732" s="0" t="s">
        <v>3536</v>
      </c>
      <c r="E732" s="1" t="n">
        <f aca="false">B732/C732</f>
        <v>2.27745545594873</v>
      </c>
      <c r="F732" s="0" t="s">
        <v>4330</v>
      </c>
      <c r="I732" s="0" t="s">
        <v>2149</v>
      </c>
      <c r="J732" s="0" t="s">
        <v>5806</v>
      </c>
      <c r="L732" s="0" t="s">
        <v>2588</v>
      </c>
      <c r="N732" s="0" t="s">
        <v>2149</v>
      </c>
      <c r="O732" s="0" t="s">
        <v>3477</v>
      </c>
      <c r="P732" s="0" t="s">
        <v>3141</v>
      </c>
    </row>
    <row r="733" customFormat="false" ht="13.2" hidden="false" customHeight="false" outlineLevel="0" collapsed="false">
      <c r="A733" s="0" t="s">
        <v>1917</v>
      </c>
      <c r="B733" s="0" t="n">
        <v>1.2232246</v>
      </c>
      <c r="C733" s="0" t="n">
        <v>0.53738976</v>
      </c>
      <c r="D733" s="0" t="s">
        <v>1919</v>
      </c>
      <c r="E733" s="1" t="n">
        <f aca="false">B733/C733</f>
        <v>2.27623354788152</v>
      </c>
      <c r="F733" s="0" t="s">
        <v>3680</v>
      </c>
      <c r="I733" s="0" t="s">
        <v>762</v>
      </c>
      <c r="J733" s="0" t="s">
        <v>3680</v>
      </c>
      <c r="L733" s="0" t="s">
        <v>2612</v>
      </c>
      <c r="N733" s="0" t="s">
        <v>762</v>
      </c>
      <c r="O733" s="0" t="s">
        <v>2150</v>
      </c>
      <c r="P733" s="0" t="s">
        <v>3922</v>
      </c>
    </row>
    <row r="734" customFormat="false" ht="13.2" hidden="false" customHeight="false" outlineLevel="0" collapsed="false">
      <c r="A734" s="0" t="s">
        <v>4348</v>
      </c>
      <c r="B734" s="0" t="n">
        <v>1.2559246</v>
      </c>
      <c r="C734" s="0" t="n">
        <v>0.5519686</v>
      </c>
      <c r="D734" s="0" t="s">
        <v>3768</v>
      </c>
      <c r="E734" s="1" t="n">
        <f aca="false">B734/C734</f>
        <v>2.27535515607228</v>
      </c>
      <c r="F734" s="0" t="s">
        <v>4350</v>
      </c>
      <c r="I734" s="0" t="s">
        <v>5807</v>
      </c>
      <c r="J734" s="0" t="s">
        <v>4350</v>
      </c>
      <c r="L734" s="0" t="s">
        <v>1534</v>
      </c>
      <c r="N734" s="0" t="s">
        <v>5807</v>
      </c>
      <c r="O734" s="0" t="s">
        <v>5808</v>
      </c>
      <c r="P734" s="0" t="s">
        <v>4928</v>
      </c>
    </row>
    <row r="735" customFormat="false" ht="13.2" hidden="false" customHeight="false" outlineLevel="0" collapsed="false">
      <c r="A735" s="0" t="s">
        <v>5809</v>
      </c>
      <c r="B735" s="0" t="n">
        <v>1.2719258</v>
      </c>
      <c r="C735" s="0" t="n">
        <v>0.5596328</v>
      </c>
      <c r="D735" s="0" t="s">
        <v>5810</v>
      </c>
      <c r="E735" s="1" t="n">
        <f aca="false">B735/C735</f>
        <v>2.2727863699197</v>
      </c>
      <c r="F735" s="0" t="s">
        <v>5811</v>
      </c>
      <c r="I735" s="0" t="s">
        <v>4735</v>
      </c>
      <c r="J735" s="0" t="s">
        <v>5811</v>
      </c>
      <c r="L735" s="0" t="s">
        <v>3361</v>
      </c>
      <c r="N735" s="0" t="s">
        <v>4735</v>
      </c>
      <c r="O735" s="0" t="s">
        <v>4736</v>
      </c>
      <c r="P735" s="0" t="s">
        <v>5812</v>
      </c>
    </row>
    <row r="736" customFormat="false" ht="13.2" hidden="false" customHeight="false" outlineLevel="0" collapsed="false">
      <c r="A736" s="0" t="s">
        <v>991</v>
      </c>
      <c r="B736" s="0" t="n">
        <v>1.3694696</v>
      </c>
      <c r="C736" s="0" t="n">
        <v>0.6026261</v>
      </c>
      <c r="D736" s="0" t="s">
        <v>3588</v>
      </c>
      <c r="E736" s="1" t="n">
        <f aca="false">B736/C736</f>
        <v>2.27250296659902</v>
      </c>
      <c r="F736" s="0" t="s">
        <v>993</v>
      </c>
      <c r="I736" s="0" t="s">
        <v>5648</v>
      </c>
      <c r="J736" s="0" t="s">
        <v>993</v>
      </c>
      <c r="L736" s="0" t="s">
        <v>5372</v>
      </c>
      <c r="N736" s="0" t="s">
        <v>5648</v>
      </c>
      <c r="O736" s="0" t="s">
        <v>5649</v>
      </c>
      <c r="P736" s="0" t="s">
        <v>5459</v>
      </c>
    </row>
    <row r="737" customFormat="false" ht="13.2" hidden="false" customHeight="false" outlineLevel="0" collapsed="false">
      <c r="A737" s="0" t="s">
        <v>5813</v>
      </c>
      <c r="B737" s="0" t="n">
        <v>1.8418355</v>
      </c>
      <c r="C737" s="0" t="n">
        <v>0.8108584</v>
      </c>
      <c r="D737" s="0" t="s">
        <v>5714</v>
      </c>
      <c r="E737" s="1" t="n">
        <f aca="false">B737/C737</f>
        <v>2.27146379688488</v>
      </c>
      <c r="F737" s="0" t="s">
        <v>5715</v>
      </c>
      <c r="I737" s="0" t="s">
        <v>3646</v>
      </c>
      <c r="J737" s="0" t="s">
        <v>5715</v>
      </c>
      <c r="L737" s="0" t="s">
        <v>3344</v>
      </c>
      <c r="N737" s="0" t="s">
        <v>3646</v>
      </c>
      <c r="O737" s="0" t="s">
        <v>3033</v>
      </c>
      <c r="P737" s="0" t="s">
        <v>2500</v>
      </c>
    </row>
    <row r="738" customFormat="false" ht="13.2" hidden="false" customHeight="false" outlineLevel="0" collapsed="false">
      <c r="A738" s="0" t="s">
        <v>3379</v>
      </c>
      <c r="B738" s="0" t="n">
        <v>1.4559187</v>
      </c>
      <c r="C738" s="0" t="n">
        <v>0.64123994</v>
      </c>
      <c r="D738" s="0" t="s">
        <v>3381</v>
      </c>
      <c r="E738" s="1" t="n">
        <f aca="false">B738/C738</f>
        <v>2.27047413796464</v>
      </c>
      <c r="F738" s="0" t="s">
        <v>4148</v>
      </c>
      <c r="I738" s="0" t="s">
        <v>3930</v>
      </c>
      <c r="J738" s="0" t="s">
        <v>5814</v>
      </c>
      <c r="L738" s="0" t="s">
        <v>3953</v>
      </c>
      <c r="N738" s="0" t="s">
        <v>3930</v>
      </c>
      <c r="O738" s="0" t="s">
        <v>3647</v>
      </c>
      <c r="P738" s="0" t="s">
        <v>2945</v>
      </c>
    </row>
    <row r="739" customFormat="false" ht="13.2" hidden="false" customHeight="false" outlineLevel="0" collapsed="false">
      <c r="A739" s="0" t="s">
        <v>2365</v>
      </c>
      <c r="B739" s="0" t="n">
        <v>1.3048227</v>
      </c>
      <c r="C739" s="0" t="n">
        <v>0.5748938</v>
      </c>
      <c r="D739" s="0" t="s">
        <v>2366</v>
      </c>
      <c r="E739" s="1" t="n">
        <f aca="false">B739/C739</f>
        <v>2.26967606886698</v>
      </c>
      <c r="F739" s="0" t="s">
        <v>2367</v>
      </c>
      <c r="I739" s="0" t="s">
        <v>897</v>
      </c>
      <c r="J739" s="0" t="s">
        <v>5815</v>
      </c>
      <c r="L739" s="0" t="s">
        <v>3725</v>
      </c>
      <c r="N739" s="0" t="s">
        <v>897</v>
      </c>
      <c r="O739" s="0" t="s">
        <v>3931</v>
      </c>
      <c r="P739" s="0" t="s">
        <v>1526</v>
      </c>
    </row>
    <row r="740" customFormat="false" ht="13.2" hidden="false" customHeight="false" outlineLevel="0" collapsed="false">
      <c r="A740" s="0" t="s">
        <v>1828</v>
      </c>
      <c r="B740" s="0" t="n">
        <v>1.435632</v>
      </c>
      <c r="C740" s="0" t="n">
        <v>0.6327953</v>
      </c>
      <c r="D740" s="0" t="s">
        <v>1830</v>
      </c>
      <c r="E740" s="1" t="n">
        <f aca="false">B740/C740</f>
        <v>2.26871470126279</v>
      </c>
      <c r="F740" s="0" t="s">
        <v>4051</v>
      </c>
      <c r="I740" s="0" t="s">
        <v>3905</v>
      </c>
      <c r="J740" s="0" t="s">
        <v>4051</v>
      </c>
      <c r="L740" s="0" t="s">
        <v>2180</v>
      </c>
      <c r="N740" s="0" t="s">
        <v>3905</v>
      </c>
      <c r="O740" s="0" t="s">
        <v>898</v>
      </c>
      <c r="P740" s="0" t="s">
        <v>3934</v>
      </c>
    </row>
    <row r="741" customFormat="false" ht="13.2" hidden="false" customHeight="false" outlineLevel="0" collapsed="false">
      <c r="A741" s="0" t="s">
        <v>4130</v>
      </c>
      <c r="B741" s="0" t="n">
        <v>1.4840062</v>
      </c>
      <c r="C741" s="0" t="n">
        <v>0.65424794</v>
      </c>
      <c r="D741" s="0" t="s">
        <v>1928</v>
      </c>
      <c r="E741" s="1" t="n">
        <f aca="false">B741/C741</f>
        <v>2.26826270175188</v>
      </c>
      <c r="F741" s="0" t="s">
        <v>4132</v>
      </c>
      <c r="I741" s="0" t="s">
        <v>1118</v>
      </c>
      <c r="J741" s="0" t="s">
        <v>5816</v>
      </c>
      <c r="L741" s="0" t="s">
        <v>1575</v>
      </c>
      <c r="N741" s="0" t="s">
        <v>1118</v>
      </c>
      <c r="O741" s="0" t="s">
        <v>1256</v>
      </c>
      <c r="P741" s="0" t="s">
        <v>3936</v>
      </c>
    </row>
    <row r="742" customFormat="false" ht="13.2" hidden="false" customHeight="false" outlineLevel="0" collapsed="false">
      <c r="A742" s="0" t="s">
        <v>5817</v>
      </c>
      <c r="B742" s="0" t="n">
        <v>1.3068687</v>
      </c>
      <c r="C742" s="0" t="n">
        <v>0.57630944</v>
      </c>
      <c r="D742" s="0" t="s">
        <v>5818</v>
      </c>
      <c r="E742" s="1" t="n">
        <f aca="false">B742/C742</f>
        <v>2.26765103830331</v>
      </c>
      <c r="F742" s="0" t="s">
        <v>5819</v>
      </c>
      <c r="I742" s="0" t="s">
        <v>1185</v>
      </c>
      <c r="J742" s="0" t="s">
        <v>5820</v>
      </c>
      <c r="L742" s="0" t="s">
        <v>5343</v>
      </c>
      <c r="N742" s="0" t="s">
        <v>1185</v>
      </c>
      <c r="O742" s="0" t="s">
        <v>1119</v>
      </c>
      <c r="P742" s="0" t="s">
        <v>3939</v>
      </c>
    </row>
    <row r="743" customFormat="false" ht="13.2" hidden="false" customHeight="false" outlineLevel="0" collapsed="false">
      <c r="A743" s="0" t="s">
        <v>3669</v>
      </c>
      <c r="B743" s="0" t="n">
        <v>1.4474418</v>
      </c>
      <c r="C743" s="0" t="n">
        <v>0.6385891</v>
      </c>
      <c r="D743" s="0" t="s">
        <v>3333</v>
      </c>
      <c r="E743" s="1" t="n">
        <f aca="false">B743/C743</f>
        <v>2.26662465738924</v>
      </c>
      <c r="F743" s="0" t="s">
        <v>1704</v>
      </c>
      <c r="I743" s="0" t="s">
        <v>3636</v>
      </c>
      <c r="J743" s="0" t="s">
        <v>5821</v>
      </c>
      <c r="L743" s="0" t="s">
        <v>1334</v>
      </c>
      <c r="N743" s="0" t="s">
        <v>3636</v>
      </c>
      <c r="O743" s="0" t="s">
        <v>1186</v>
      </c>
      <c r="P743" s="0" t="s">
        <v>3943</v>
      </c>
    </row>
    <row r="744" customFormat="false" ht="13.2" hidden="false" customHeight="false" outlineLevel="0" collapsed="false">
      <c r="A744" s="0" t="s">
        <v>4867</v>
      </c>
      <c r="B744" s="0" t="n">
        <v>1.3379753</v>
      </c>
      <c r="C744" s="0" t="n">
        <v>0.59031427</v>
      </c>
      <c r="D744" s="0" t="s">
        <v>1430</v>
      </c>
      <c r="E744" s="1" t="n">
        <f aca="false">B744/C744</f>
        <v>2.26654744429607</v>
      </c>
      <c r="F744" s="0" t="s">
        <v>4121</v>
      </c>
      <c r="I744" s="0" t="s">
        <v>2078</v>
      </c>
      <c r="J744" s="0" t="s">
        <v>5822</v>
      </c>
      <c r="L744" s="0" t="s">
        <v>3189</v>
      </c>
      <c r="N744" s="0" t="s">
        <v>2078</v>
      </c>
      <c r="O744" s="0" t="s">
        <v>1042</v>
      </c>
      <c r="P744" s="0" t="s">
        <v>1980</v>
      </c>
    </row>
    <row r="745" customFormat="false" ht="13.2" hidden="false" customHeight="false" outlineLevel="0" collapsed="false">
      <c r="A745" s="0" t="s">
        <v>3063</v>
      </c>
      <c r="B745" s="0" t="n">
        <v>1.4113402</v>
      </c>
      <c r="C745" s="0" t="n">
        <v>0.6227173</v>
      </c>
      <c r="D745" s="0" t="s">
        <v>1885</v>
      </c>
      <c r="E745" s="1" t="n">
        <f aca="false">B745/C745</f>
        <v>2.26642201846649</v>
      </c>
      <c r="F745" s="0" t="s">
        <v>3065</v>
      </c>
      <c r="I745" s="0" t="s">
        <v>1976</v>
      </c>
      <c r="J745" s="0" t="s">
        <v>3065</v>
      </c>
      <c r="L745" s="0" t="s">
        <v>3596</v>
      </c>
      <c r="N745" s="0" t="s">
        <v>1976</v>
      </c>
      <c r="O745" s="0" t="s">
        <v>2079</v>
      </c>
      <c r="P745" s="0" t="s">
        <v>3946</v>
      </c>
    </row>
    <row r="746" customFormat="false" ht="13.2" hidden="false" customHeight="false" outlineLevel="0" collapsed="false">
      <c r="A746" s="0" t="s">
        <v>3055</v>
      </c>
      <c r="B746" s="0" t="n">
        <v>1.3367938</v>
      </c>
      <c r="C746" s="0" t="n">
        <v>0.59005135</v>
      </c>
      <c r="D746" s="0" t="s">
        <v>3051</v>
      </c>
      <c r="E746" s="1" t="n">
        <f aca="false">B746/C746</f>
        <v>2.26555502330433</v>
      </c>
      <c r="F746" s="0" t="s">
        <v>3329</v>
      </c>
      <c r="I746" s="0" t="s">
        <v>5823</v>
      </c>
      <c r="J746" s="0" t="s">
        <v>5824</v>
      </c>
      <c r="L746" s="0" t="s">
        <v>1170</v>
      </c>
      <c r="N746" s="0" t="s">
        <v>5823</v>
      </c>
      <c r="O746" s="0" t="s">
        <v>1496</v>
      </c>
      <c r="P746" s="0" t="s">
        <v>3568</v>
      </c>
    </row>
    <row r="747" customFormat="false" ht="13.2" hidden="false" customHeight="false" outlineLevel="0" collapsed="false">
      <c r="A747" s="0" t="s">
        <v>5777</v>
      </c>
      <c r="B747" s="0" t="n">
        <v>1.2599888</v>
      </c>
      <c r="C747" s="0" t="n">
        <v>0.5562012</v>
      </c>
      <c r="D747" s="0" t="s">
        <v>2382</v>
      </c>
      <c r="E747" s="1" t="n">
        <f aca="false">B747/C747</f>
        <v>2.26534714416294</v>
      </c>
      <c r="F747" s="0" t="s">
        <v>2383</v>
      </c>
      <c r="I747" s="0" t="s">
        <v>3696</v>
      </c>
      <c r="J747" s="0" t="s">
        <v>5825</v>
      </c>
      <c r="L747" s="0" t="s">
        <v>2242</v>
      </c>
      <c r="N747" s="0" t="s">
        <v>3696</v>
      </c>
      <c r="O747" s="0" t="s">
        <v>3115</v>
      </c>
      <c r="P747" s="0" t="s">
        <v>3506</v>
      </c>
    </row>
    <row r="748" customFormat="false" ht="13.2" hidden="false" customHeight="false" outlineLevel="0" collapsed="false">
      <c r="A748" s="0" t="s">
        <v>3153</v>
      </c>
      <c r="B748" s="0" t="n">
        <v>1.3909196</v>
      </c>
      <c r="C748" s="0" t="n">
        <v>0.6141351</v>
      </c>
      <c r="D748" s="0" t="s">
        <v>2407</v>
      </c>
      <c r="E748" s="1" t="n">
        <f aca="false">B748/C748</f>
        <v>2.26484302883844</v>
      </c>
      <c r="F748" s="0" t="s">
        <v>2408</v>
      </c>
      <c r="I748" s="0" t="s">
        <v>3583</v>
      </c>
      <c r="J748" s="0" t="s">
        <v>5826</v>
      </c>
      <c r="L748" s="0" t="s">
        <v>5406</v>
      </c>
      <c r="N748" s="0" t="s">
        <v>3583</v>
      </c>
      <c r="O748" s="0" t="s">
        <v>1988</v>
      </c>
      <c r="P748" s="0" t="s">
        <v>2320</v>
      </c>
    </row>
    <row r="749" customFormat="false" ht="13.2" hidden="false" customHeight="false" outlineLevel="0" collapsed="false">
      <c r="A749" s="0" t="s">
        <v>3118</v>
      </c>
      <c r="B749" s="0" t="n">
        <v>1.3459053</v>
      </c>
      <c r="C749" s="0" t="n">
        <v>0.59461254</v>
      </c>
      <c r="D749" s="0" t="s">
        <v>3120</v>
      </c>
      <c r="E749" s="1" t="n">
        <f aca="false">B749/C749</f>
        <v>2.26349969006708</v>
      </c>
      <c r="F749" s="0" t="s">
        <v>3166</v>
      </c>
      <c r="I749" s="0" t="s">
        <v>2891</v>
      </c>
      <c r="J749" s="0" t="s">
        <v>5827</v>
      </c>
      <c r="L749" s="0" t="s">
        <v>1201</v>
      </c>
      <c r="N749" s="0" t="s">
        <v>2891</v>
      </c>
      <c r="O749" s="0" t="s">
        <v>3584</v>
      </c>
      <c r="P749" s="0" t="s">
        <v>3021</v>
      </c>
    </row>
    <row r="750" customFormat="false" ht="13.2" hidden="false" customHeight="false" outlineLevel="0" collapsed="false">
      <c r="A750" s="0" t="s">
        <v>3468</v>
      </c>
      <c r="B750" s="0" t="n">
        <v>1.4430014</v>
      </c>
      <c r="C750" s="0" t="n">
        <v>0.638134</v>
      </c>
      <c r="D750" s="0" t="s">
        <v>3469</v>
      </c>
      <c r="E750" s="1" t="n">
        <f aca="false">B750/C750</f>
        <v>2.26128273998878</v>
      </c>
      <c r="F750" s="0" t="s">
        <v>4382</v>
      </c>
      <c r="I750" s="0" t="s">
        <v>3961</v>
      </c>
      <c r="J750" s="0" t="s">
        <v>5828</v>
      </c>
      <c r="L750" s="0" t="s">
        <v>1362</v>
      </c>
      <c r="N750" s="0" t="s">
        <v>3961</v>
      </c>
      <c r="O750" s="0" t="s">
        <v>438</v>
      </c>
      <c r="P750" s="0" t="s">
        <v>437</v>
      </c>
    </row>
    <row r="751" customFormat="false" ht="13.2" hidden="false" customHeight="false" outlineLevel="0" collapsed="false">
      <c r="A751" s="0" t="s">
        <v>3167</v>
      </c>
      <c r="B751" s="0" t="n">
        <v>1.3821641</v>
      </c>
      <c r="C751" s="0" t="n">
        <v>0.611234</v>
      </c>
      <c r="D751" s="0" t="s">
        <v>3169</v>
      </c>
      <c r="E751" s="1" t="n">
        <f aca="false">B751/C751</f>
        <v>2.26126835221863</v>
      </c>
      <c r="F751" s="0" t="s">
        <v>3282</v>
      </c>
      <c r="I751" s="0" t="s">
        <v>2411</v>
      </c>
      <c r="J751" s="0" t="s">
        <v>5829</v>
      </c>
      <c r="L751" s="0" t="s">
        <v>2973</v>
      </c>
      <c r="N751" s="0" t="s">
        <v>2411</v>
      </c>
      <c r="O751" s="0" t="s">
        <v>11</v>
      </c>
      <c r="P751" s="0" t="s">
        <v>1870</v>
      </c>
    </row>
    <row r="752" customFormat="false" ht="13.2" hidden="false" customHeight="false" outlineLevel="0" collapsed="false">
      <c r="A752" s="0" t="s">
        <v>1421</v>
      </c>
      <c r="B752" s="0" t="n">
        <v>1.4436593</v>
      </c>
      <c r="C752" s="0" t="n">
        <v>0.6384562</v>
      </c>
      <c r="D752" s="0" t="s">
        <v>1423</v>
      </c>
      <c r="E752" s="1" t="n">
        <f aca="false">B752/C752</f>
        <v>2.26117202714924</v>
      </c>
      <c r="F752" s="0" t="s">
        <v>3470</v>
      </c>
      <c r="I752" s="0" t="s">
        <v>3222</v>
      </c>
      <c r="J752" s="0" t="s">
        <v>5830</v>
      </c>
      <c r="L752" s="0" t="s">
        <v>2077</v>
      </c>
      <c r="N752" s="0" t="s">
        <v>3222</v>
      </c>
      <c r="O752" s="0" t="s">
        <v>2412</v>
      </c>
      <c r="P752" s="0" t="s">
        <v>2135</v>
      </c>
    </row>
    <row r="753" customFormat="false" ht="13.2" hidden="false" customHeight="false" outlineLevel="0" collapsed="false">
      <c r="A753" s="0" t="s">
        <v>1460</v>
      </c>
      <c r="B753" s="0" t="n">
        <v>1.4150993</v>
      </c>
      <c r="C753" s="0" t="n">
        <v>0.62584347</v>
      </c>
      <c r="D753" s="0" t="s">
        <v>1462</v>
      </c>
      <c r="E753" s="1" t="n">
        <f aca="false">B753/C753</f>
        <v>2.26110739798883</v>
      </c>
      <c r="F753" s="0" t="s">
        <v>3573</v>
      </c>
      <c r="I753" s="0" t="s">
        <v>4750</v>
      </c>
      <c r="J753" s="0" t="s">
        <v>3573</v>
      </c>
      <c r="L753" s="0" t="s">
        <v>3172</v>
      </c>
      <c r="N753" s="0" t="s">
        <v>4750</v>
      </c>
      <c r="O753" s="0" t="s">
        <v>3508</v>
      </c>
      <c r="P753" s="0" t="s">
        <v>3112</v>
      </c>
    </row>
    <row r="754" customFormat="false" ht="13.2" hidden="false" customHeight="false" outlineLevel="0" collapsed="false">
      <c r="A754" s="0" t="s">
        <v>1023</v>
      </c>
      <c r="B754" s="0" t="n">
        <v>1.447668</v>
      </c>
      <c r="C754" s="0" t="n">
        <v>0.6402809</v>
      </c>
      <c r="D754" s="0" t="s">
        <v>1025</v>
      </c>
      <c r="E754" s="1" t="n">
        <f aca="false">B754/C754</f>
        <v>2.26098888784594</v>
      </c>
      <c r="F754" s="0" t="s">
        <v>3685</v>
      </c>
      <c r="I754" s="0" t="s">
        <v>5548</v>
      </c>
      <c r="J754" s="0" t="s">
        <v>5831</v>
      </c>
      <c r="L754" s="0" t="s">
        <v>1590</v>
      </c>
      <c r="N754" s="0" t="s">
        <v>5548</v>
      </c>
      <c r="O754" s="0" t="s">
        <v>5549</v>
      </c>
      <c r="P754" s="0" t="s">
        <v>5573</v>
      </c>
    </row>
    <row r="755" customFormat="false" ht="13.2" hidden="false" customHeight="false" outlineLevel="0" collapsed="false">
      <c r="A755" s="0" t="s">
        <v>1018</v>
      </c>
      <c r="B755" s="0" t="n">
        <v>1.4431673</v>
      </c>
      <c r="C755" s="0" t="n">
        <v>0.6383737</v>
      </c>
      <c r="D755" s="0" t="s">
        <v>1020</v>
      </c>
      <c r="E755" s="1" t="n">
        <f aca="false">B755/C755</f>
        <v>2.26069354047637</v>
      </c>
      <c r="F755" s="0" t="s">
        <v>2884</v>
      </c>
      <c r="I755" s="0" t="s">
        <v>3968</v>
      </c>
      <c r="J755" s="0" t="s">
        <v>5832</v>
      </c>
      <c r="L755" s="0" t="s">
        <v>1160</v>
      </c>
      <c r="N755" s="0" t="s">
        <v>3968</v>
      </c>
      <c r="O755" s="0" t="s">
        <v>3966</v>
      </c>
      <c r="P755" s="0" t="s">
        <v>1605</v>
      </c>
    </row>
    <row r="756" customFormat="false" ht="13.2" hidden="false" customHeight="false" outlineLevel="0" collapsed="false">
      <c r="A756" s="0" t="s">
        <v>2861</v>
      </c>
      <c r="B756" s="0" t="n">
        <v>1.5359193</v>
      </c>
      <c r="C756" s="0" t="n">
        <v>0.679427</v>
      </c>
      <c r="D756" s="0" t="s">
        <v>2862</v>
      </c>
      <c r="E756" s="1" t="n">
        <f aca="false">B756/C756</f>
        <v>2.2606097490974</v>
      </c>
      <c r="F756" s="0" t="s">
        <v>2863</v>
      </c>
      <c r="I756" s="0" t="s">
        <v>5704</v>
      </c>
      <c r="J756" s="0" t="s">
        <v>5833</v>
      </c>
      <c r="L756" s="0" t="s">
        <v>2083</v>
      </c>
      <c r="N756" s="0" t="s">
        <v>5704</v>
      </c>
      <c r="O756" s="0" t="s">
        <v>5705</v>
      </c>
      <c r="P756" s="0" t="s">
        <v>5366</v>
      </c>
    </row>
    <row r="757" customFormat="false" ht="13.2" hidden="false" customHeight="false" outlineLevel="0" collapsed="false">
      <c r="A757" s="0" t="s">
        <v>3872</v>
      </c>
      <c r="B757" s="0" t="n">
        <v>1.2706301</v>
      </c>
      <c r="C757" s="0" t="n">
        <v>0.56229156</v>
      </c>
      <c r="D757" s="0" t="s">
        <v>4261</v>
      </c>
      <c r="E757" s="1" t="n">
        <f aca="false">B757/C757</f>
        <v>2.25973532307687</v>
      </c>
      <c r="F757" s="0" t="s">
        <v>3874</v>
      </c>
      <c r="I757" s="0" t="s">
        <v>1476</v>
      </c>
      <c r="J757" s="0" t="s">
        <v>3874</v>
      </c>
      <c r="L757" s="0" t="s">
        <v>2650</v>
      </c>
      <c r="N757" s="0" t="s">
        <v>1476</v>
      </c>
      <c r="O757" s="0" t="s">
        <v>3980</v>
      </c>
      <c r="P757" s="0" t="s">
        <v>2346</v>
      </c>
    </row>
    <row r="758" customFormat="false" ht="13.2" hidden="false" customHeight="false" outlineLevel="0" collapsed="false">
      <c r="A758" s="0" t="s">
        <v>1088</v>
      </c>
      <c r="B758" s="0" t="n">
        <v>1.3444021</v>
      </c>
      <c r="C758" s="0" t="n">
        <v>0.5953513</v>
      </c>
      <c r="D758" s="0" t="s">
        <v>1090</v>
      </c>
      <c r="E758" s="1" t="n">
        <f aca="false">B758/C758</f>
        <v>2.25816606094587</v>
      </c>
      <c r="F758" s="0" t="s">
        <v>3866</v>
      </c>
      <c r="I758" s="0" t="s">
        <v>1785</v>
      </c>
      <c r="J758" s="0" t="s">
        <v>3866</v>
      </c>
      <c r="L758" s="0" t="s">
        <v>1664</v>
      </c>
      <c r="N758" s="0" t="s">
        <v>1785</v>
      </c>
      <c r="O758" s="0" t="s">
        <v>2673</v>
      </c>
      <c r="P758" s="0" t="s">
        <v>3834</v>
      </c>
    </row>
    <row r="759" customFormat="false" ht="13.2" hidden="false" customHeight="false" outlineLevel="0" collapsed="false">
      <c r="A759" s="0" t="s">
        <v>4260</v>
      </c>
      <c r="B759" s="0" t="n">
        <v>1.4581097</v>
      </c>
      <c r="C759" s="0" t="n">
        <v>0.64578277</v>
      </c>
      <c r="D759" s="0" t="s">
        <v>1155</v>
      </c>
      <c r="E759" s="1" t="n">
        <f aca="false">B759/C759</f>
        <v>2.25789501940413</v>
      </c>
      <c r="F759" s="0" t="s">
        <v>4262</v>
      </c>
      <c r="I759" s="0" t="s">
        <v>3992</v>
      </c>
      <c r="J759" s="0" t="s">
        <v>4262</v>
      </c>
      <c r="L759" s="0" t="s">
        <v>3539</v>
      </c>
      <c r="N759" s="0" t="s">
        <v>3992</v>
      </c>
      <c r="O759" s="0" t="s">
        <v>1786</v>
      </c>
      <c r="P759" s="0" t="s">
        <v>3988</v>
      </c>
    </row>
    <row r="760" customFormat="false" ht="13.2" hidden="false" customHeight="false" outlineLevel="0" collapsed="false">
      <c r="A760" s="0" t="s">
        <v>3854</v>
      </c>
      <c r="B760" s="0" t="n">
        <v>1.4099256</v>
      </c>
      <c r="C760" s="0" t="n">
        <v>0.62453455</v>
      </c>
      <c r="D760" s="0" t="s">
        <v>3855</v>
      </c>
      <c r="E760" s="1" t="n">
        <f aca="false">B760/C760</f>
        <v>2.25756221173032</v>
      </c>
      <c r="F760" s="0" t="s">
        <v>4411</v>
      </c>
      <c r="I760" s="0" t="s">
        <v>4840</v>
      </c>
      <c r="J760" s="0" t="s">
        <v>5834</v>
      </c>
      <c r="L760" s="0" t="s">
        <v>2522</v>
      </c>
      <c r="N760" s="0" t="s">
        <v>4840</v>
      </c>
      <c r="O760" s="0" t="s">
        <v>2471</v>
      </c>
      <c r="P760" s="0" t="s">
        <v>2472</v>
      </c>
    </row>
    <row r="761" customFormat="false" ht="13.2" hidden="false" customHeight="false" outlineLevel="0" collapsed="false">
      <c r="A761" s="0" t="s">
        <v>872</v>
      </c>
      <c r="B761" s="0" t="n">
        <v>1.2435019</v>
      </c>
      <c r="C761" s="0" t="n">
        <v>0.55082136</v>
      </c>
      <c r="D761" s="0" t="s">
        <v>874</v>
      </c>
      <c r="E761" s="1" t="n">
        <f aca="false">B761/C761</f>
        <v>2.25754117451073</v>
      </c>
      <c r="F761" s="0" t="s">
        <v>4388</v>
      </c>
      <c r="I761" s="0" t="s">
        <v>1149</v>
      </c>
      <c r="J761" s="0" t="s">
        <v>5835</v>
      </c>
      <c r="L761" s="0" t="s">
        <v>5407</v>
      </c>
      <c r="N761" s="0" t="s">
        <v>1149</v>
      </c>
      <c r="O761" s="0" t="s">
        <v>3993</v>
      </c>
      <c r="P761" s="0" t="s">
        <v>1545</v>
      </c>
    </row>
    <row r="762" customFormat="false" ht="13.2" hidden="false" customHeight="false" outlineLevel="0" collapsed="false">
      <c r="A762" s="0" t="s">
        <v>2735</v>
      </c>
      <c r="B762" s="0" t="n">
        <v>1.7384765</v>
      </c>
      <c r="C762" s="0" t="n">
        <v>0.7700923</v>
      </c>
      <c r="D762" s="0" t="s">
        <v>2736</v>
      </c>
      <c r="E762" s="1" t="n">
        <f aca="false">B762/C762</f>
        <v>2.25749108256244</v>
      </c>
      <c r="F762" s="0" t="s">
        <v>2737</v>
      </c>
      <c r="I762" s="0" t="s">
        <v>2457</v>
      </c>
      <c r="J762" s="0" t="s">
        <v>5836</v>
      </c>
      <c r="L762" s="0" t="s">
        <v>1552</v>
      </c>
      <c r="N762" s="0" t="s">
        <v>2457</v>
      </c>
      <c r="O762" s="0" t="s">
        <v>2817</v>
      </c>
      <c r="P762" s="0" t="s">
        <v>3738</v>
      </c>
    </row>
    <row r="763" customFormat="false" ht="13.2" hidden="false" customHeight="false" outlineLevel="0" collapsed="false">
      <c r="A763" s="0" t="s">
        <v>3463</v>
      </c>
      <c r="B763" s="0" t="n">
        <v>1.480358</v>
      </c>
      <c r="C763" s="0" t="n">
        <v>0.6563623</v>
      </c>
      <c r="D763" s="0" t="s">
        <v>3464</v>
      </c>
      <c r="E763" s="1" t="n">
        <f aca="false">B763/C763</f>
        <v>2.25539766680688</v>
      </c>
      <c r="F763" s="0" t="s">
        <v>4306</v>
      </c>
      <c r="I763" s="0" t="s">
        <v>4000</v>
      </c>
      <c r="J763" s="0" t="s">
        <v>5837</v>
      </c>
      <c r="L763" s="0" t="s">
        <v>5604</v>
      </c>
      <c r="N763" s="0" t="s">
        <v>4000</v>
      </c>
      <c r="O763" s="0" t="s">
        <v>2458</v>
      </c>
      <c r="P763" s="0" t="s">
        <v>3945</v>
      </c>
    </row>
    <row r="764" customFormat="false" ht="13.2" hidden="false" customHeight="false" outlineLevel="0" collapsed="false">
      <c r="A764" s="0" t="s">
        <v>2789</v>
      </c>
      <c r="B764" s="0" t="n">
        <v>1.3840579</v>
      </c>
      <c r="C764" s="0" t="n">
        <v>0.61389405</v>
      </c>
      <c r="D764" s="0" t="s">
        <v>2585</v>
      </c>
      <c r="E764" s="1" t="n">
        <f aca="false">B764/C764</f>
        <v>2.25455500016656</v>
      </c>
      <c r="F764" s="0" t="s">
        <v>2586</v>
      </c>
      <c r="I764" s="0" t="s">
        <v>3794</v>
      </c>
      <c r="J764" s="0" t="s">
        <v>2586</v>
      </c>
      <c r="L764" s="0" t="s">
        <v>3787</v>
      </c>
      <c r="N764" s="0" t="s">
        <v>3794</v>
      </c>
      <c r="O764" s="0" t="s">
        <v>4001</v>
      </c>
      <c r="P764" s="0" t="s">
        <v>927</v>
      </c>
    </row>
    <row r="765" customFormat="false" ht="13.2" hidden="false" customHeight="false" outlineLevel="0" collapsed="false">
      <c r="A765" s="0" t="s">
        <v>3446</v>
      </c>
      <c r="B765" s="0" t="n">
        <v>1.281814</v>
      </c>
      <c r="C765" s="0" t="n">
        <v>0.5688338</v>
      </c>
      <c r="D765" s="0" t="s">
        <v>3447</v>
      </c>
      <c r="E765" s="1" t="n">
        <f aca="false">B765/C765</f>
        <v>2.25340688264305</v>
      </c>
      <c r="F765" s="0" t="s">
        <v>3448</v>
      </c>
      <c r="I765" s="0" t="s">
        <v>3332</v>
      </c>
      <c r="J765" s="0" t="s">
        <v>5838</v>
      </c>
      <c r="L765" s="0" t="s">
        <v>2971</v>
      </c>
      <c r="N765" s="0" t="s">
        <v>3332</v>
      </c>
      <c r="O765" s="0" t="s">
        <v>2404</v>
      </c>
      <c r="P765" s="0" t="s">
        <v>2405</v>
      </c>
    </row>
    <row r="766" customFormat="false" ht="13.2" hidden="false" customHeight="false" outlineLevel="0" collapsed="false">
      <c r="A766" s="0" t="s">
        <v>1899</v>
      </c>
      <c r="B766" s="0" t="n">
        <v>1.3885984</v>
      </c>
      <c r="C766" s="0" t="n">
        <v>0.61638236</v>
      </c>
      <c r="D766" s="0" t="s">
        <v>1900</v>
      </c>
      <c r="E766" s="1" t="n">
        <f aca="false">B766/C766</f>
        <v>2.25281982437006</v>
      </c>
      <c r="F766" s="0" t="s">
        <v>2939</v>
      </c>
      <c r="I766" s="0" t="s">
        <v>1703</v>
      </c>
      <c r="J766" s="0" t="s">
        <v>2939</v>
      </c>
      <c r="L766" s="0" t="s">
        <v>5767</v>
      </c>
      <c r="N766" s="0" t="s">
        <v>1703</v>
      </c>
      <c r="O766" s="0" t="s">
        <v>3333</v>
      </c>
      <c r="P766" s="0" t="s">
        <v>2495</v>
      </c>
    </row>
    <row r="767" customFormat="false" ht="13.2" hidden="false" customHeight="false" outlineLevel="0" collapsed="false">
      <c r="A767" s="0" t="s">
        <v>3632</v>
      </c>
      <c r="B767" s="0" t="n">
        <v>1.4474382</v>
      </c>
      <c r="C767" s="0" t="n">
        <v>0.6426611</v>
      </c>
      <c r="D767" s="0" t="s">
        <v>3633</v>
      </c>
      <c r="E767" s="1" t="n">
        <f aca="false">B767/C767</f>
        <v>2.25225737173138</v>
      </c>
      <c r="F767" s="0" t="s">
        <v>3634</v>
      </c>
      <c r="I767" s="0" t="s">
        <v>4008</v>
      </c>
      <c r="J767" s="0" t="s">
        <v>5839</v>
      </c>
      <c r="L767" s="0" t="s">
        <v>3564</v>
      </c>
      <c r="N767" s="0" t="s">
        <v>4008</v>
      </c>
      <c r="O767" s="0" t="s">
        <v>1376</v>
      </c>
      <c r="P767" s="0" t="s">
        <v>1377</v>
      </c>
    </row>
    <row r="768" customFormat="false" ht="13.2" hidden="false" customHeight="false" outlineLevel="0" collapsed="false">
      <c r="A768" s="0" t="s">
        <v>2491</v>
      </c>
      <c r="B768" s="0" t="n">
        <v>1.3101649</v>
      </c>
      <c r="C768" s="0" t="n">
        <v>0.5818115</v>
      </c>
      <c r="D768" s="0" t="s">
        <v>2493</v>
      </c>
      <c r="E768" s="1" t="n">
        <f aca="false">B768/C768</f>
        <v>2.25187178321501</v>
      </c>
      <c r="F768" s="0" t="s">
        <v>4066</v>
      </c>
      <c r="I768" s="0" t="s">
        <v>2056</v>
      </c>
      <c r="J768" s="0" t="s">
        <v>4066</v>
      </c>
      <c r="L768" s="0" t="s">
        <v>1753</v>
      </c>
      <c r="N768" s="0" t="s">
        <v>2056</v>
      </c>
      <c r="O768" s="0" t="s">
        <v>4013</v>
      </c>
      <c r="P768" s="0" t="s">
        <v>1024</v>
      </c>
    </row>
    <row r="769" customFormat="false" ht="13.2" hidden="false" customHeight="false" outlineLevel="0" collapsed="false">
      <c r="A769" s="0" t="s">
        <v>2113</v>
      </c>
      <c r="B769" s="0" t="n">
        <v>1.3566132</v>
      </c>
      <c r="C769" s="0" t="n">
        <v>0.6027362</v>
      </c>
      <c r="D769" s="0" t="s">
        <v>2115</v>
      </c>
      <c r="E769" s="1" t="n">
        <f aca="false">B769/C769</f>
        <v>2.25075779420582</v>
      </c>
      <c r="F769" s="0" t="s">
        <v>3944</v>
      </c>
      <c r="I769" s="0" t="s">
        <v>1854</v>
      </c>
      <c r="J769" s="0" t="s">
        <v>3944</v>
      </c>
      <c r="L769" s="0" t="s">
        <v>1700</v>
      </c>
      <c r="N769" s="0" t="s">
        <v>1854</v>
      </c>
      <c r="O769" s="0" t="s">
        <v>1313</v>
      </c>
      <c r="P769" s="0" t="s">
        <v>1314</v>
      </c>
    </row>
    <row r="770" customFormat="false" ht="13.2" hidden="false" customHeight="false" outlineLevel="0" collapsed="false">
      <c r="A770" s="0" t="s">
        <v>5840</v>
      </c>
      <c r="B770" s="0" t="n">
        <v>1.1940312</v>
      </c>
      <c r="C770" s="0" t="n">
        <v>0.5310715</v>
      </c>
      <c r="D770" s="0" t="s">
        <v>5841</v>
      </c>
      <c r="E770" s="1" t="n">
        <f aca="false">B770/C770</f>
        <v>2.2483435846209</v>
      </c>
      <c r="F770" s="0" t="s">
        <v>5842</v>
      </c>
      <c r="I770" s="0" t="s">
        <v>4020</v>
      </c>
      <c r="J770" s="0" t="s">
        <v>5842</v>
      </c>
      <c r="L770" s="0" t="s">
        <v>828</v>
      </c>
      <c r="N770" s="0" t="s">
        <v>4020</v>
      </c>
      <c r="O770" s="0" t="s">
        <v>1855</v>
      </c>
      <c r="P770" s="0" t="s">
        <v>4018</v>
      </c>
    </row>
    <row r="771" customFormat="false" ht="13.2" hidden="false" customHeight="false" outlineLevel="0" collapsed="false">
      <c r="A771" s="0" t="s">
        <v>2340</v>
      </c>
      <c r="B771" s="0" t="n">
        <v>1.493567</v>
      </c>
      <c r="C771" s="0" t="n">
        <v>0.66430235</v>
      </c>
      <c r="D771" s="0" t="s">
        <v>2342</v>
      </c>
      <c r="E771" s="1" t="n">
        <f aca="false">B771/C771</f>
        <v>2.24832412530228</v>
      </c>
      <c r="F771" s="0" t="s">
        <v>3780</v>
      </c>
      <c r="I771" s="0" t="s">
        <v>4023</v>
      </c>
      <c r="J771" s="0" t="s">
        <v>3780</v>
      </c>
      <c r="L771" s="0" t="s">
        <v>5843</v>
      </c>
      <c r="N771" s="0" t="s">
        <v>4023</v>
      </c>
      <c r="O771" s="0" t="s">
        <v>4021</v>
      </c>
      <c r="P771" s="0" t="s">
        <v>1565</v>
      </c>
    </row>
    <row r="772" customFormat="false" ht="13.2" hidden="false" customHeight="false" outlineLevel="0" collapsed="false">
      <c r="A772" s="0" t="s">
        <v>1574</v>
      </c>
      <c r="B772" s="0" t="n">
        <v>1.3569412</v>
      </c>
      <c r="C772" s="0" t="n">
        <v>0.6036034</v>
      </c>
      <c r="D772" s="0" t="s">
        <v>1576</v>
      </c>
      <c r="E772" s="1" t="n">
        <f aca="false">B772/C772</f>
        <v>2.24806752248248</v>
      </c>
      <c r="F772" s="0" t="s">
        <v>1728</v>
      </c>
      <c r="I772" s="0" t="s">
        <v>5115</v>
      </c>
      <c r="J772" s="0" t="s">
        <v>1728</v>
      </c>
      <c r="L772" s="0" t="s">
        <v>3255</v>
      </c>
      <c r="N772" s="0" t="s">
        <v>5115</v>
      </c>
      <c r="O772" s="0" t="s">
        <v>5116</v>
      </c>
      <c r="P772" s="0" t="s">
        <v>5844</v>
      </c>
    </row>
    <row r="773" customFormat="false" ht="13.2" hidden="false" customHeight="false" outlineLevel="0" collapsed="false">
      <c r="A773" s="0" t="s">
        <v>1296</v>
      </c>
      <c r="B773" s="0" t="n">
        <v>1.2857357</v>
      </c>
      <c r="C773" s="0" t="n">
        <v>0.5719946</v>
      </c>
      <c r="D773" s="2" t="n">
        <v>39513</v>
      </c>
      <c r="E773" s="1" t="n">
        <f aca="false">B773/C773</f>
        <v>2.24781090590715</v>
      </c>
      <c r="F773" s="0" t="s">
        <v>3565</v>
      </c>
      <c r="I773" s="0" t="s">
        <v>4038</v>
      </c>
      <c r="J773" s="0" t="s">
        <v>3565</v>
      </c>
      <c r="L773" s="0" t="s">
        <v>2902</v>
      </c>
      <c r="N773" s="0" t="s">
        <v>4038</v>
      </c>
      <c r="O773" s="0" t="s">
        <v>4036</v>
      </c>
      <c r="P773" s="0" t="s">
        <v>2124</v>
      </c>
    </row>
    <row r="774" customFormat="false" ht="13.2" hidden="false" customHeight="false" outlineLevel="0" collapsed="false">
      <c r="A774" s="0" t="s">
        <v>2212</v>
      </c>
      <c r="B774" s="0" t="n">
        <v>1.3299559</v>
      </c>
      <c r="C774" s="0" t="n">
        <v>0.591689</v>
      </c>
      <c r="D774" s="0" t="s">
        <v>2213</v>
      </c>
      <c r="E774" s="1" t="n">
        <f aca="false">B774/C774</f>
        <v>2.24772794491701</v>
      </c>
      <c r="F774" s="0" t="s">
        <v>2214</v>
      </c>
      <c r="I774" s="0" t="s">
        <v>3363</v>
      </c>
      <c r="J774" s="0" t="s">
        <v>2214</v>
      </c>
      <c r="L774" s="0" t="s">
        <v>2485</v>
      </c>
      <c r="N774" s="0" t="s">
        <v>3363</v>
      </c>
      <c r="O774" s="0" t="s">
        <v>4039</v>
      </c>
      <c r="P774" s="0" t="s">
        <v>1942</v>
      </c>
    </row>
    <row r="775" customFormat="false" ht="13.2" hidden="false" customHeight="false" outlineLevel="0" collapsed="false">
      <c r="A775" s="0" t="s">
        <v>2215</v>
      </c>
      <c r="B775" s="0" t="n">
        <v>1.3733965</v>
      </c>
      <c r="C775" s="0" t="n">
        <v>0.61142784</v>
      </c>
      <c r="D775" s="0" t="s">
        <v>2217</v>
      </c>
      <c r="E775" s="1" t="n">
        <f aca="false">B775/C775</f>
        <v>2.24621191602921</v>
      </c>
      <c r="F775" s="0" t="s">
        <v>4151</v>
      </c>
      <c r="I775" s="0" t="s">
        <v>3890</v>
      </c>
      <c r="J775" s="0" t="s">
        <v>4151</v>
      </c>
      <c r="L775" s="0" t="s">
        <v>5359</v>
      </c>
      <c r="N775" s="0" t="s">
        <v>3890</v>
      </c>
      <c r="O775" s="0" t="s">
        <v>3364</v>
      </c>
      <c r="P775" s="0" t="s">
        <v>3260</v>
      </c>
    </row>
    <row r="776" customFormat="false" ht="13.2" hidden="false" customHeight="false" outlineLevel="0" collapsed="false">
      <c r="A776" s="0" t="s">
        <v>2728</v>
      </c>
      <c r="B776" s="0" t="n">
        <v>1.6218934</v>
      </c>
      <c r="C776" s="0" t="n">
        <v>0.7221545</v>
      </c>
      <c r="D776" s="0" t="s">
        <v>2729</v>
      </c>
      <c r="E776" s="1" t="n">
        <f aca="false">B776/C776</f>
        <v>2.24590915101962</v>
      </c>
      <c r="F776" s="0" t="s">
        <v>2730</v>
      </c>
      <c r="I776" s="0" t="s">
        <v>3410</v>
      </c>
      <c r="J776" s="0" t="s">
        <v>5845</v>
      </c>
      <c r="L776" s="0" t="s">
        <v>3305</v>
      </c>
      <c r="N776" s="0" t="s">
        <v>3410</v>
      </c>
      <c r="O776" s="0" t="s">
        <v>1957</v>
      </c>
      <c r="P776" s="0" t="s">
        <v>2268</v>
      </c>
    </row>
    <row r="777" customFormat="false" ht="13.2" hidden="false" customHeight="false" outlineLevel="0" collapsed="false">
      <c r="A777" s="0" t="s">
        <v>893</v>
      </c>
      <c r="B777" s="0" t="n">
        <v>1.2351862</v>
      </c>
      <c r="C777" s="0" t="n">
        <v>0.55009615</v>
      </c>
      <c r="D777" s="0" t="s">
        <v>895</v>
      </c>
      <c r="E777" s="1" t="n">
        <f aca="false">B777/C777</f>
        <v>2.24540055406678</v>
      </c>
      <c r="F777" s="0" t="s">
        <v>3068</v>
      </c>
      <c r="I777" s="0" t="s">
        <v>3973</v>
      </c>
      <c r="J777" s="0" t="s">
        <v>5846</v>
      </c>
      <c r="L777" s="0" t="s">
        <v>2689</v>
      </c>
      <c r="N777" s="0" t="s">
        <v>3973</v>
      </c>
      <c r="O777" s="0" t="s">
        <v>1364</v>
      </c>
      <c r="P777" s="0" t="s">
        <v>2525</v>
      </c>
    </row>
    <row r="778" customFormat="false" ht="13.2" hidden="false" customHeight="false" outlineLevel="0" collapsed="false">
      <c r="A778" s="0" t="s">
        <v>758</v>
      </c>
      <c r="B778" s="0" t="n">
        <v>1.4762199</v>
      </c>
      <c r="C778" s="0" t="n">
        <v>0.6577433</v>
      </c>
      <c r="D778" s="0" t="s">
        <v>760</v>
      </c>
      <c r="E778" s="1" t="n">
        <f aca="false">B778/C778</f>
        <v>2.24437086626348</v>
      </c>
      <c r="F778" s="0" t="s">
        <v>2701</v>
      </c>
      <c r="I778" s="0" t="s">
        <v>5098</v>
      </c>
      <c r="J778" s="0" t="s">
        <v>5847</v>
      </c>
      <c r="L778" s="0" t="s">
        <v>11</v>
      </c>
      <c r="N778" s="0" t="s">
        <v>5098</v>
      </c>
      <c r="O778" s="0" t="s">
        <v>2769</v>
      </c>
      <c r="P778" s="0" t="s">
        <v>808</v>
      </c>
    </row>
    <row r="779" customFormat="false" ht="13.2" hidden="false" customHeight="false" outlineLevel="0" collapsed="false">
      <c r="A779" s="0" t="s">
        <v>3326</v>
      </c>
      <c r="B779" s="0" t="n">
        <v>1.2985716</v>
      </c>
      <c r="C779" s="0" t="n">
        <v>0.57894385</v>
      </c>
      <c r="D779" s="0" t="s">
        <v>3328</v>
      </c>
      <c r="E779" s="1" t="n">
        <f aca="false">B779/C779</f>
        <v>2.24300094041935</v>
      </c>
      <c r="F779" s="0" t="s">
        <v>3761</v>
      </c>
      <c r="I779" s="0" t="s">
        <v>4047</v>
      </c>
      <c r="J779" s="0" t="s">
        <v>5848</v>
      </c>
      <c r="L779" s="0" t="s">
        <v>3592</v>
      </c>
      <c r="N779" s="0" t="s">
        <v>4047</v>
      </c>
      <c r="O779" s="0" t="s">
        <v>3541</v>
      </c>
      <c r="P779" s="0" t="s">
        <v>3076</v>
      </c>
    </row>
    <row r="780" customFormat="false" ht="13.2" hidden="false" customHeight="false" outlineLevel="0" collapsed="false">
      <c r="A780" s="0" t="s">
        <v>5801</v>
      </c>
      <c r="B780" s="0" t="n">
        <v>1.2947285</v>
      </c>
      <c r="C780" s="0" t="n">
        <v>0.57790637</v>
      </c>
      <c r="D780" s="0" t="s">
        <v>5802</v>
      </c>
      <c r="E780" s="1" t="n">
        <f aca="false">B780/C780</f>
        <v>2.24037762380089</v>
      </c>
      <c r="F780" s="0" t="s">
        <v>5849</v>
      </c>
      <c r="I780" s="0" t="s">
        <v>4049</v>
      </c>
      <c r="J780" s="0" t="s">
        <v>5850</v>
      </c>
      <c r="L780" s="0" t="s">
        <v>3022</v>
      </c>
      <c r="N780" s="0" t="s">
        <v>4049</v>
      </c>
      <c r="O780" s="0" t="s">
        <v>4048</v>
      </c>
      <c r="P780" s="0" t="s">
        <v>1789</v>
      </c>
    </row>
    <row r="781" customFormat="false" ht="13.2" hidden="false" customHeight="false" outlineLevel="0" collapsed="false">
      <c r="A781" s="0" t="s">
        <v>3050</v>
      </c>
      <c r="B781" s="0" t="n">
        <v>1.3861195</v>
      </c>
      <c r="C781" s="0" t="n">
        <v>0.6189077</v>
      </c>
      <c r="D781" s="0" t="s">
        <v>3051</v>
      </c>
      <c r="E781" s="1" t="n">
        <f aca="false">B781/C781</f>
        <v>2.23962232171291</v>
      </c>
      <c r="F781" s="0" t="s">
        <v>3329</v>
      </c>
      <c r="I781" s="0" t="s">
        <v>2290</v>
      </c>
      <c r="J781" s="0" t="s">
        <v>5851</v>
      </c>
      <c r="L781" s="0" t="s">
        <v>4163</v>
      </c>
      <c r="N781" s="0" t="s">
        <v>2290</v>
      </c>
      <c r="O781" s="0" t="s">
        <v>2412</v>
      </c>
      <c r="P781" s="0" t="s">
        <v>2135</v>
      </c>
    </row>
    <row r="782" customFormat="false" ht="13.2" hidden="false" customHeight="false" outlineLevel="0" collapsed="false">
      <c r="A782" s="0" t="s">
        <v>4270</v>
      </c>
      <c r="B782" s="0" t="n">
        <v>1.2362791</v>
      </c>
      <c r="C782" s="0" t="n">
        <v>0.5521183</v>
      </c>
      <c r="D782" s="0" t="s">
        <v>3257</v>
      </c>
      <c r="E782" s="1" t="n">
        <f aca="false">B782/C782</f>
        <v>2.23915617359541</v>
      </c>
      <c r="F782" s="0" t="s">
        <v>4399</v>
      </c>
      <c r="I782" s="0" t="s">
        <v>5505</v>
      </c>
      <c r="J782" s="0" t="s">
        <v>4399</v>
      </c>
      <c r="L782" s="0" t="s">
        <v>5302</v>
      </c>
      <c r="N782" s="0" t="s">
        <v>5505</v>
      </c>
      <c r="O782" s="0" t="s">
        <v>5506</v>
      </c>
      <c r="P782" s="0" t="s">
        <v>5616</v>
      </c>
    </row>
    <row r="783" customFormat="false" ht="13.2" hidden="false" customHeight="false" outlineLevel="0" collapsed="false">
      <c r="A783" s="0" t="s">
        <v>3001</v>
      </c>
      <c r="B783" s="0" t="n">
        <v>1.3670517</v>
      </c>
      <c r="C783" s="0" t="n">
        <v>0.6106603</v>
      </c>
      <c r="D783" s="0" t="s">
        <v>3003</v>
      </c>
      <c r="E783" s="1" t="n">
        <f aca="false">B783/C783</f>
        <v>2.2386451190621</v>
      </c>
      <c r="F783" s="0" t="s">
        <v>3826</v>
      </c>
      <c r="I783" s="0" t="s">
        <v>4052</v>
      </c>
      <c r="J783" s="0" t="s">
        <v>5852</v>
      </c>
      <c r="L783" s="0" t="s">
        <v>1519</v>
      </c>
      <c r="N783" s="0" t="s">
        <v>4052</v>
      </c>
      <c r="O783" s="0" t="s">
        <v>2291</v>
      </c>
      <c r="P783" s="0" t="s">
        <v>4017</v>
      </c>
    </row>
    <row r="784" customFormat="false" ht="13.2" hidden="false" customHeight="false" outlineLevel="0" collapsed="false">
      <c r="A784" s="0" t="s">
        <v>5853</v>
      </c>
      <c r="B784" s="0" t="n">
        <v>1.3636528</v>
      </c>
      <c r="C784" s="0" t="n">
        <v>0.60928696</v>
      </c>
      <c r="D784" s="0" t="s">
        <v>5854</v>
      </c>
      <c r="E784" s="1" t="n">
        <f aca="false">B784/C784</f>
        <v>2.2381125635776</v>
      </c>
      <c r="F784" s="0" t="s">
        <v>5855</v>
      </c>
      <c r="I784" s="0" t="s">
        <v>5790</v>
      </c>
      <c r="J784" s="0" t="s">
        <v>5855</v>
      </c>
      <c r="L784" s="0" t="s">
        <v>3682</v>
      </c>
      <c r="N784" s="0" t="s">
        <v>5790</v>
      </c>
      <c r="O784" s="0" t="s">
        <v>5791</v>
      </c>
      <c r="P784" s="0" t="s">
        <v>5252</v>
      </c>
    </row>
    <row r="785" customFormat="false" ht="13.2" hidden="false" customHeight="false" outlineLevel="0" collapsed="false">
      <c r="A785" s="0" t="s">
        <v>3472</v>
      </c>
      <c r="B785" s="0" t="n">
        <v>1.4284911</v>
      </c>
      <c r="C785" s="0" t="n">
        <v>0.63826716</v>
      </c>
      <c r="D785" s="0" t="s">
        <v>2295</v>
      </c>
      <c r="E785" s="1" t="n">
        <f aca="false">B785/C785</f>
        <v>2.23807707731665</v>
      </c>
      <c r="F785" s="0" t="s">
        <v>3474</v>
      </c>
      <c r="I785" s="0" t="s">
        <v>4057</v>
      </c>
      <c r="J785" s="0" t="s">
        <v>5856</v>
      </c>
      <c r="L785" s="0" t="s">
        <v>3494</v>
      </c>
      <c r="N785" s="0" t="s">
        <v>4057</v>
      </c>
      <c r="O785" s="0" t="s">
        <v>2546</v>
      </c>
      <c r="P785" s="0" t="s">
        <v>908</v>
      </c>
    </row>
    <row r="786" customFormat="false" ht="13.2" hidden="false" customHeight="false" outlineLevel="0" collapsed="false">
      <c r="A786" s="0" t="s">
        <v>973</v>
      </c>
      <c r="B786" s="0" t="n">
        <v>1.7744056</v>
      </c>
      <c r="C786" s="0" t="n">
        <v>0.7928925</v>
      </c>
      <c r="D786" s="0" t="s">
        <v>975</v>
      </c>
      <c r="E786" s="1" t="n">
        <f aca="false">B786/C786</f>
        <v>2.23788924728132</v>
      </c>
      <c r="F786" s="0" t="s">
        <v>3737</v>
      </c>
      <c r="I786" s="0" t="s">
        <v>3211</v>
      </c>
      <c r="J786" s="0" t="s">
        <v>3737</v>
      </c>
      <c r="L786" s="0" t="s">
        <v>1396</v>
      </c>
      <c r="N786" s="0" t="s">
        <v>3211</v>
      </c>
      <c r="O786" s="0" t="s">
        <v>4058</v>
      </c>
      <c r="P786" s="0" t="s">
        <v>1170</v>
      </c>
    </row>
    <row r="787" customFormat="false" ht="13.2" hidden="false" customHeight="false" outlineLevel="0" collapsed="false">
      <c r="A787" s="0" t="s">
        <v>2624</v>
      </c>
      <c r="B787" s="0" t="n">
        <v>1.346104</v>
      </c>
      <c r="C787" s="0" t="n">
        <v>0.6020297</v>
      </c>
      <c r="D787" s="0" t="s">
        <v>4078</v>
      </c>
      <c r="E787" s="1" t="n">
        <f aca="false">B787/C787</f>
        <v>2.23594284468025</v>
      </c>
      <c r="F787" s="0" t="s">
        <v>2626</v>
      </c>
      <c r="I787" s="0" t="s">
        <v>1335</v>
      </c>
      <c r="J787" s="0" t="s">
        <v>5857</v>
      </c>
      <c r="L787" s="0" t="s">
        <v>3027</v>
      </c>
      <c r="N787" s="0" t="s">
        <v>1335</v>
      </c>
      <c r="O787" s="0" t="s">
        <v>3212</v>
      </c>
      <c r="P787" s="0" t="s">
        <v>3409</v>
      </c>
    </row>
    <row r="788" customFormat="false" ht="13.2" hidden="false" customHeight="false" outlineLevel="0" collapsed="false">
      <c r="A788" s="0" t="s">
        <v>1617</v>
      </c>
      <c r="B788" s="0" t="n">
        <v>1.2837288</v>
      </c>
      <c r="C788" s="0" t="n">
        <v>0.574148</v>
      </c>
      <c r="D788" s="0" t="s">
        <v>1619</v>
      </c>
      <c r="E788" s="1" t="n">
        <f aca="false">B788/C788</f>
        <v>2.235884824122</v>
      </c>
      <c r="F788" s="0" t="s">
        <v>4296</v>
      </c>
      <c r="I788" s="0" t="s">
        <v>3911</v>
      </c>
      <c r="J788" s="0" t="s">
        <v>5858</v>
      </c>
      <c r="L788" s="0" t="s">
        <v>4925</v>
      </c>
      <c r="N788" s="0" t="s">
        <v>3911</v>
      </c>
      <c r="O788" s="0" t="s">
        <v>1336</v>
      </c>
      <c r="P788" s="0" t="s">
        <v>4061</v>
      </c>
    </row>
    <row r="789" customFormat="false" ht="13.2" hidden="false" customHeight="false" outlineLevel="0" collapsed="false">
      <c r="A789" s="0" t="s">
        <v>4738</v>
      </c>
      <c r="B789" s="0" t="n">
        <v>1.3789124</v>
      </c>
      <c r="C789" s="0" t="n">
        <v>0.6167457</v>
      </c>
      <c r="D789" s="0" t="s">
        <v>4741</v>
      </c>
      <c r="E789" s="1" t="n">
        <f aca="false">B789/C789</f>
        <v>2.2357876187868</v>
      </c>
      <c r="F789" s="0" t="s">
        <v>5859</v>
      </c>
      <c r="I789" s="0" t="s">
        <v>2836</v>
      </c>
      <c r="J789" s="0" t="s">
        <v>5860</v>
      </c>
      <c r="L789" s="0" t="s">
        <v>2982</v>
      </c>
      <c r="N789" s="0" t="s">
        <v>2836</v>
      </c>
      <c r="O789" s="0" t="s">
        <v>3373</v>
      </c>
      <c r="P789" s="0" t="s">
        <v>2524</v>
      </c>
    </row>
    <row r="790" customFormat="false" ht="13.2" hidden="false" customHeight="false" outlineLevel="0" collapsed="false">
      <c r="A790" s="0" t="s">
        <v>786</v>
      </c>
      <c r="B790" s="0" t="n">
        <v>1.4133916</v>
      </c>
      <c r="C790" s="0" t="n">
        <v>0.6325526</v>
      </c>
      <c r="D790" s="0" t="s">
        <v>788</v>
      </c>
      <c r="E790" s="1" t="n">
        <f aca="false">B790/C790</f>
        <v>2.23442540588719</v>
      </c>
      <c r="F790" s="0" t="s">
        <v>2571</v>
      </c>
      <c r="I790" s="0" t="s">
        <v>1471</v>
      </c>
      <c r="J790" s="0" t="s">
        <v>5861</v>
      </c>
      <c r="L790" s="0" t="s">
        <v>3988</v>
      </c>
      <c r="N790" s="0" t="s">
        <v>1471</v>
      </c>
      <c r="O790" s="0" t="s">
        <v>2837</v>
      </c>
      <c r="P790" s="0" t="s">
        <v>3725</v>
      </c>
    </row>
    <row r="791" customFormat="false" ht="13.2" hidden="false" customHeight="false" outlineLevel="0" collapsed="false">
      <c r="A791" s="0" t="s">
        <v>2986</v>
      </c>
      <c r="B791" s="0" t="n">
        <v>1.4090433</v>
      </c>
      <c r="C791" s="0" t="n">
        <v>0.6306601</v>
      </c>
      <c r="D791" s="0" t="s">
        <v>2987</v>
      </c>
      <c r="E791" s="1" t="n">
        <f aca="false">B791/C791</f>
        <v>2.23423568416648</v>
      </c>
      <c r="F791" s="0" t="s">
        <v>4290</v>
      </c>
      <c r="I791" s="0" t="s">
        <v>3776</v>
      </c>
      <c r="J791" s="0" t="s">
        <v>5862</v>
      </c>
      <c r="L791" s="0" t="s">
        <v>2598</v>
      </c>
      <c r="N791" s="0" t="s">
        <v>3776</v>
      </c>
      <c r="O791" s="0" t="s">
        <v>1472</v>
      </c>
      <c r="P791" s="0" t="s">
        <v>4065</v>
      </c>
    </row>
    <row r="792" customFormat="false" ht="13.2" hidden="false" customHeight="false" outlineLevel="0" collapsed="false">
      <c r="A792" s="0" t="s">
        <v>5517</v>
      </c>
      <c r="B792" s="0" t="n">
        <v>1.2316647</v>
      </c>
      <c r="C792" s="0" t="n">
        <v>0.55133146</v>
      </c>
      <c r="D792" s="0" t="s">
        <v>5519</v>
      </c>
      <c r="E792" s="1" t="n">
        <f aca="false">B792/C792</f>
        <v>2.23398225815012</v>
      </c>
      <c r="F792" s="0" t="s">
        <v>5863</v>
      </c>
      <c r="I792" s="0" t="s">
        <v>3629</v>
      </c>
      <c r="J792" s="0" t="s">
        <v>5864</v>
      </c>
      <c r="L792" s="0" t="s">
        <v>2005</v>
      </c>
      <c r="N792" s="0" t="s">
        <v>3629</v>
      </c>
      <c r="O792" s="0" t="s">
        <v>3777</v>
      </c>
      <c r="P792" s="0" t="s">
        <v>2758</v>
      </c>
    </row>
    <row r="793" customFormat="false" ht="13.2" hidden="false" customHeight="false" outlineLevel="0" collapsed="false">
      <c r="A793" s="0" t="s">
        <v>3580</v>
      </c>
      <c r="B793" s="0" t="n">
        <v>1.3585552</v>
      </c>
      <c r="C793" s="0" t="n">
        <v>0.6084831</v>
      </c>
      <c r="D793" s="0" t="s">
        <v>3582</v>
      </c>
      <c r="E793" s="1" t="n">
        <f aca="false">B793/C793</f>
        <v>2.23269175429852</v>
      </c>
      <c r="F793" s="0" t="s">
        <v>4110</v>
      </c>
      <c r="I793" s="0" t="s">
        <v>5865</v>
      </c>
      <c r="J793" s="0" t="s">
        <v>5866</v>
      </c>
      <c r="L793" s="0" t="s">
        <v>2550</v>
      </c>
      <c r="N793" s="0" t="s">
        <v>5865</v>
      </c>
      <c r="O793" s="0" t="s">
        <v>5867</v>
      </c>
      <c r="P793" s="0" t="s">
        <v>4718</v>
      </c>
    </row>
    <row r="794" customFormat="false" ht="13.2" hidden="false" customHeight="false" outlineLevel="0" collapsed="false">
      <c r="A794" s="0" t="s">
        <v>1946</v>
      </c>
      <c r="B794" s="0" t="n">
        <v>1.4521776</v>
      </c>
      <c r="C794" s="0" t="n">
        <v>0.6506209</v>
      </c>
      <c r="D794" s="0" t="s">
        <v>1947</v>
      </c>
      <c r="E794" s="1" t="n">
        <f aca="false">B794/C794</f>
        <v>2.23198732164921</v>
      </c>
      <c r="F794" s="0" t="s">
        <v>4134</v>
      </c>
      <c r="I794" s="0" t="s">
        <v>4070</v>
      </c>
      <c r="J794" s="0" t="s">
        <v>4134</v>
      </c>
      <c r="L794" s="0" t="s">
        <v>1292</v>
      </c>
      <c r="N794" s="0" t="s">
        <v>4070</v>
      </c>
      <c r="O794" s="0" t="s">
        <v>3630</v>
      </c>
      <c r="P794" s="0" t="s">
        <v>2968</v>
      </c>
    </row>
    <row r="795" customFormat="false" ht="13.2" hidden="false" customHeight="false" outlineLevel="0" collapsed="false">
      <c r="A795" s="0" t="s">
        <v>3663</v>
      </c>
      <c r="B795" s="0" t="n">
        <v>1.3999213</v>
      </c>
      <c r="C795" s="0" t="n">
        <v>0.6272835</v>
      </c>
      <c r="D795" s="0" t="s">
        <v>817</v>
      </c>
      <c r="E795" s="1" t="n">
        <f aca="false">B795/C795</f>
        <v>2.2317202668331</v>
      </c>
      <c r="F795" s="0" t="s">
        <v>3665</v>
      </c>
      <c r="I795" s="0" t="s">
        <v>2744</v>
      </c>
      <c r="J795" s="0" t="s">
        <v>3665</v>
      </c>
      <c r="L795" s="0" t="s">
        <v>5676</v>
      </c>
      <c r="N795" s="0" t="s">
        <v>2744</v>
      </c>
      <c r="O795" s="0" t="s">
        <v>4071</v>
      </c>
      <c r="P795" s="0" t="s">
        <v>752</v>
      </c>
    </row>
    <row r="796" customFormat="false" ht="13.2" hidden="false" customHeight="false" outlineLevel="0" collapsed="false">
      <c r="A796" s="0" t="s">
        <v>2474</v>
      </c>
      <c r="B796" s="0" t="n">
        <v>1.3495507</v>
      </c>
      <c r="C796" s="0" t="n">
        <v>0.60472447</v>
      </c>
      <c r="D796" s="0" t="s">
        <v>2475</v>
      </c>
      <c r="E796" s="1" t="n">
        <f aca="false">B796/C796</f>
        <v>2.23167866846863</v>
      </c>
      <c r="F796" s="0" t="s">
        <v>2858</v>
      </c>
      <c r="I796" s="0" t="s">
        <v>2988</v>
      </c>
      <c r="J796" s="0" t="s">
        <v>5868</v>
      </c>
      <c r="L796" s="0" t="s">
        <v>1714</v>
      </c>
      <c r="N796" s="0" t="s">
        <v>2988</v>
      </c>
      <c r="O796" s="0" t="s">
        <v>4076</v>
      </c>
      <c r="P796" s="0" t="s">
        <v>887</v>
      </c>
    </row>
    <row r="797" customFormat="false" ht="13.2" hidden="false" customHeight="false" outlineLevel="0" collapsed="false">
      <c r="A797" s="0" t="s">
        <v>4700</v>
      </c>
      <c r="B797" s="0" t="n">
        <v>1.3531543</v>
      </c>
      <c r="C797" s="0" t="n">
        <v>0.6064941</v>
      </c>
      <c r="D797" s="0" t="s">
        <v>4702</v>
      </c>
      <c r="E797" s="1" t="n">
        <f aca="false">B797/C797</f>
        <v>2.23110876099207</v>
      </c>
      <c r="F797" s="0" t="s">
        <v>5869</v>
      </c>
      <c r="I797" s="0" t="s">
        <v>5817</v>
      </c>
      <c r="J797" s="0" t="s">
        <v>5869</v>
      </c>
      <c r="L797" s="0" t="s">
        <v>1844</v>
      </c>
      <c r="N797" s="0" t="s">
        <v>5817</v>
      </c>
      <c r="O797" s="0" t="s">
        <v>5818</v>
      </c>
      <c r="P797" s="0" t="s">
        <v>5219</v>
      </c>
    </row>
    <row r="798" customFormat="false" ht="13.2" hidden="false" customHeight="false" outlineLevel="0" collapsed="false">
      <c r="A798" s="0" t="s">
        <v>5732</v>
      </c>
      <c r="B798" s="0" t="n">
        <v>1.5790484</v>
      </c>
      <c r="C798" s="0" t="n">
        <v>0.7078437</v>
      </c>
      <c r="D798" s="0" t="s">
        <v>5735</v>
      </c>
      <c r="E798" s="1" t="n">
        <f aca="false">B798/C798</f>
        <v>2.23078682483153</v>
      </c>
      <c r="F798" s="0" t="s">
        <v>5870</v>
      </c>
      <c r="I798" s="0" t="s">
        <v>5768</v>
      </c>
      <c r="J798" s="0" t="s">
        <v>5871</v>
      </c>
      <c r="L798" s="0" t="s">
        <v>2906</v>
      </c>
      <c r="N798" s="0" t="s">
        <v>5768</v>
      </c>
      <c r="O798" s="0" t="s">
        <v>5769</v>
      </c>
      <c r="P798" s="0" t="s">
        <v>5271</v>
      </c>
    </row>
    <row r="799" customFormat="false" ht="13.2" hidden="false" customHeight="false" outlineLevel="0" collapsed="false">
      <c r="A799" s="0" t="s">
        <v>1551</v>
      </c>
      <c r="B799" s="0" t="n">
        <v>1.2212597</v>
      </c>
      <c r="C799" s="0" t="n">
        <v>0.54768735</v>
      </c>
      <c r="D799" s="0" t="s">
        <v>1553</v>
      </c>
      <c r="E799" s="1" t="n">
        <f aca="false">B799/C799</f>
        <v>2.22984828844413</v>
      </c>
      <c r="F799" s="0" t="s">
        <v>4431</v>
      </c>
      <c r="I799" s="0" t="s">
        <v>3047</v>
      </c>
      <c r="J799" s="0" t="s">
        <v>5872</v>
      </c>
      <c r="L799" s="0" t="s">
        <v>1942</v>
      </c>
      <c r="N799" s="0" t="s">
        <v>3047</v>
      </c>
      <c r="O799" s="0" t="s">
        <v>2989</v>
      </c>
      <c r="P799" s="0" t="s">
        <v>3610</v>
      </c>
    </row>
    <row r="800" customFormat="false" ht="13.2" hidden="false" customHeight="false" outlineLevel="0" collapsed="false">
      <c r="A800" s="0" t="s">
        <v>1911</v>
      </c>
      <c r="B800" s="0" t="n">
        <v>1.3535875</v>
      </c>
      <c r="C800" s="0" t="n">
        <v>0.6074938</v>
      </c>
      <c r="D800" s="0" t="s">
        <v>1912</v>
      </c>
      <c r="E800" s="1" t="n">
        <f aca="false">B800/C800</f>
        <v>2.22815031198672</v>
      </c>
      <c r="F800" s="0" t="s">
        <v>4157</v>
      </c>
      <c r="I800" s="0" t="s">
        <v>3042</v>
      </c>
      <c r="J800" s="0" t="s">
        <v>5873</v>
      </c>
      <c r="L800" s="0" t="s">
        <v>4412</v>
      </c>
      <c r="N800" s="0" t="s">
        <v>3042</v>
      </c>
      <c r="O800" s="0" t="s">
        <v>3048</v>
      </c>
      <c r="P800" s="0" t="s">
        <v>3563</v>
      </c>
    </row>
    <row r="801" customFormat="false" ht="13.2" hidden="false" customHeight="false" outlineLevel="0" collapsed="false">
      <c r="A801" s="0" t="s">
        <v>3877</v>
      </c>
      <c r="B801" s="0" t="n">
        <v>1.4485962</v>
      </c>
      <c r="C801" s="0" t="n">
        <v>0.6504259</v>
      </c>
      <c r="D801" s="0" t="s">
        <v>2265</v>
      </c>
      <c r="E801" s="1" t="n">
        <f aca="false">B801/C801</f>
        <v>2.22715024109587</v>
      </c>
      <c r="F801" s="0" t="s">
        <v>3879</v>
      </c>
      <c r="I801" s="0" t="s">
        <v>4083</v>
      </c>
      <c r="J801" s="0" t="s">
        <v>3879</v>
      </c>
      <c r="L801" s="0" t="s">
        <v>1488</v>
      </c>
      <c r="N801" s="0" t="s">
        <v>4083</v>
      </c>
      <c r="O801" s="0" t="s">
        <v>3043</v>
      </c>
      <c r="P801" s="0" t="s">
        <v>833</v>
      </c>
    </row>
    <row r="802" customFormat="false" ht="13.2" hidden="false" customHeight="false" outlineLevel="0" collapsed="false">
      <c r="A802" s="0" t="s">
        <v>2786</v>
      </c>
      <c r="B802" s="0" t="n">
        <v>1.345025</v>
      </c>
      <c r="C802" s="0" t="n">
        <v>0.6043226</v>
      </c>
      <c r="D802" s="0" t="s">
        <v>2787</v>
      </c>
      <c r="E802" s="1" t="n">
        <f aca="false">B802/C802</f>
        <v>2.22567383711945</v>
      </c>
      <c r="F802" s="0" t="s">
        <v>2788</v>
      </c>
      <c r="I802" s="0" t="s">
        <v>3771</v>
      </c>
      <c r="J802" s="0" t="s">
        <v>5874</v>
      </c>
      <c r="L802" s="0" t="s">
        <v>3551</v>
      </c>
      <c r="N802" s="0" t="s">
        <v>3771</v>
      </c>
      <c r="O802" s="0" t="s">
        <v>4084</v>
      </c>
      <c r="P802" s="0" t="s">
        <v>2118</v>
      </c>
    </row>
    <row r="803" customFormat="false" ht="13.2" hidden="false" customHeight="false" outlineLevel="0" collapsed="false">
      <c r="A803" s="0" t="s">
        <v>5614</v>
      </c>
      <c r="B803" s="0" t="n">
        <v>1.2975262</v>
      </c>
      <c r="C803" s="0" t="n">
        <v>0.58367425</v>
      </c>
      <c r="D803" s="0" t="s">
        <v>1986</v>
      </c>
      <c r="E803" s="1" t="n">
        <f aca="false">B803/C803</f>
        <v>2.22303142549119</v>
      </c>
      <c r="F803" s="0" t="s">
        <v>4164</v>
      </c>
      <c r="I803" s="0" t="s">
        <v>1684</v>
      </c>
      <c r="J803" s="0" t="s">
        <v>5875</v>
      </c>
      <c r="L803" s="0" t="s">
        <v>2183</v>
      </c>
      <c r="N803" s="0" t="s">
        <v>1684</v>
      </c>
      <c r="O803" s="0" t="s">
        <v>3772</v>
      </c>
      <c r="P803" s="0" t="s">
        <v>2768</v>
      </c>
    </row>
    <row r="804" customFormat="false" ht="13.2" hidden="false" customHeight="false" outlineLevel="0" collapsed="false">
      <c r="A804" s="0" t="s">
        <v>2415</v>
      </c>
      <c r="B804" s="0" t="n">
        <v>1.3479525</v>
      </c>
      <c r="C804" s="0" t="n">
        <v>0.6064346</v>
      </c>
      <c r="D804" s="0" t="s">
        <v>2416</v>
      </c>
      <c r="E804" s="1" t="n">
        <f aca="false">B804/C804</f>
        <v>2.22274998820978</v>
      </c>
      <c r="F804" s="0" t="s">
        <v>2417</v>
      </c>
      <c r="I804" s="0" t="s">
        <v>3861</v>
      </c>
      <c r="J804" s="0" t="s">
        <v>2417</v>
      </c>
      <c r="L804" s="0" t="s">
        <v>997</v>
      </c>
      <c r="N804" s="0" t="s">
        <v>3861</v>
      </c>
      <c r="O804" s="0" t="s">
        <v>1685</v>
      </c>
      <c r="P804" s="0" t="s">
        <v>4090</v>
      </c>
    </row>
    <row r="805" customFormat="false" ht="13.2" hidden="false" customHeight="false" outlineLevel="0" collapsed="false">
      <c r="A805" s="0" t="s">
        <v>1374</v>
      </c>
      <c r="B805" s="0" t="n">
        <v>1.6140373</v>
      </c>
      <c r="C805" s="0" t="n">
        <v>0.7267871</v>
      </c>
      <c r="D805" s="0" t="s">
        <v>1376</v>
      </c>
      <c r="E805" s="1" t="n">
        <f aca="false">B805/C805</f>
        <v>2.22078418838199</v>
      </c>
      <c r="F805" s="0" t="s">
        <v>2487</v>
      </c>
      <c r="I805" s="0" t="s">
        <v>4095</v>
      </c>
      <c r="J805" s="0" t="s">
        <v>2487</v>
      </c>
      <c r="L805" s="0" t="s">
        <v>2536</v>
      </c>
      <c r="N805" s="0" t="s">
        <v>4095</v>
      </c>
      <c r="O805" s="0" t="s">
        <v>4093</v>
      </c>
      <c r="P805" s="0" t="s">
        <v>1746</v>
      </c>
    </row>
    <row r="806" customFormat="false" ht="13.2" hidden="false" customHeight="false" outlineLevel="0" collapsed="false">
      <c r="A806" s="0" t="s">
        <v>3244</v>
      </c>
      <c r="B806" s="0" t="n">
        <v>1.500094</v>
      </c>
      <c r="C806" s="0" t="n">
        <v>0.67564034</v>
      </c>
      <c r="D806" s="0" t="s">
        <v>992</v>
      </c>
      <c r="E806" s="1" t="n">
        <f aca="false">B806/C806</f>
        <v>2.22025523224383</v>
      </c>
      <c r="F806" s="0" t="s">
        <v>3246</v>
      </c>
      <c r="I806" s="0" t="s">
        <v>3577</v>
      </c>
      <c r="J806" s="0" t="s">
        <v>3246</v>
      </c>
      <c r="L806" s="0" t="s">
        <v>2384</v>
      </c>
      <c r="N806" s="0" t="s">
        <v>3577</v>
      </c>
      <c r="O806" s="0" t="s">
        <v>4096</v>
      </c>
      <c r="P806" s="0" t="s">
        <v>1649</v>
      </c>
    </row>
    <row r="807" customFormat="false" ht="13.2" hidden="false" customHeight="false" outlineLevel="0" collapsed="false">
      <c r="A807" s="0" t="s">
        <v>3749</v>
      </c>
      <c r="B807" s="0" t="n">
        <v>1.3784277</v>
      </c>
      <c r="C807" s="0" t="n">
        <v>0.6212936</v>
      </c>
      <c r="D807" s="0" t="s">
        <v>3751</v>
      </c>
      <c r="E807" s="1" t="n">
        <f aca="false">B807/C807</f>
        <v>2.21864139595193</v>
      </c>
      <c r="F807" s="0" t="s">
        <v>4433</v>
      </c>
      <c r="I807" s="0" t="s">
        <v>3713</v>
      </c>
      <c r="J807" s="0" t="s">
        <v>5876</v>
      </c>
      <c r="L807" s="0" t="s">
        <v>2570</v>
      </c>
      <c r="N807" s="0" t="s">
        <v>3713</v>
      </c>
      <c r="O807" s="0" t="s">
        <v>3578</v>
      </c>
      <c r="P807" s="0" t="s">
        <v>3027</v>
      </c>
    </row>
    <row r="808" customFormat="false" ht="13.2" hidden="false" customHeight="false" outlineLevel="0" collapsed="false">
      <c r="A808" s="0" t="s">
        <v>5782</v>
      </c>
      <c r="B808" s="0" t="n">
        <v>1.2640505</v>
      </c>
      <c r="C808" s="0" t="n">
        <v>0.5699055</v>
      </c>
      <c r="D808" s="0" t="s">
        <v>5784</v>
      </c>
      <c r="E808" s="1" t="n">
        <f aca="false">B808/C808</f>
        <v>2.21800017722236</v>
      </c>
      <c r="F808" s="0" t="s">
        <v>5877</v>
      </c>
      <c r="I808" s="0" t="s">
        <v>5878</v>
      </c>
      <c r="J808" s="0" t="s">
        <v>5879</v>
      </c>
      <c r="L808" s="0" t="s">
        <v>2734</v>
      </c>
      <c r="N808" s="0" t="s">
        <v>5878</v>
      </c>
      <c r="O808" s="0" t="s">
        <v>5880</v>
      </c>
      <c r="P808" s="0" t="s">
        <v>4685</v>
      </c>
    </row>
    <row r="809" customFormat="false" ht="13.2" hidden="false" customHeight="false" outlineLevel="0" collapsed="false">
      <c r="A809" s="0" t="s">
        <v>3776</v>
      </c>
      <c r="B809" s="0" t="n">
        <v>1.398419</v>
      </c>
      <c r="C809" s="0" t="n">
        <v>0.63062686</v>
      </c>
      <c r="D809" s="0" t="s">
        <v>1472</v>
      </c>
      <c r="E809" s="1" t="n">
        <f aca="false">B809/C809</f>
        <v>2.21750624450091</v>
      </c>
      <c r="F809" s="0" t="s">
        <v>3778</v>
      </c>
      <c r="I809" s="0" t="s">
        <v>3052</v>
      </c>
      <c r="J809" s="0" t="s">
        <v>5881</v>
      </c>
      <c r="L809" s="0" t="s">
        <v>1079</v>
      </c>
      <c r="N809" s="0" t="s">
        <v>3052</v>
      </c>
      <c r="O809" s="0" t="s">
        <v>3714</v>
      </c>
      <c r="P809" s="0" t="s">
        <v>2856</v>
      </c>
    </row>
    <row r="810" customFormat="false" ht="13.2" hidden="false" customHeight="false" outlineLevel="0" collapsed="false">
      <c r="A810" s="0" t="s">
        <v>1282</v>
      </c>
      <c r="B810" s="0" t="n">
        <v>1.3720813</v>
      </c>
      <c r="C810" s="0" t="n">
        <v>0.6187601</v>
      </c>
      <c r="D810" s="0" t="s">
        <v>1284</v>
      </c>
      <c r="E810" s="1" t="n">
        <f aca="false">B810/C810</f>
        <v>2.21746893505253</v>
      </c>
      <c r="F810" s="0" t="s">
        <v>3336</v>
      </c>
      <c r="I810" s="0" t="s">
        <v>1244</v>
      </c>
      <c r="J810" s="0" t="s">
        <v>3336</v>
      </c>
      <c r="L810" s="0" t="s">
        <v>4332</v>
      </c>
      <c r="N810" s="0" t="s">
        <v>1244</v>
      </c>
      <c r="O810" s="0" t="s">
        <v>3053</v>
      </c>
      <c r="P810" s="0" t="s">
        <v>3560</v>
      </c>
    </row>
    <row r="811" customFormat="false" ht="13.2" hidden="false" customHeight="false" outlineLevel="0" collapsed="false">
      <c r="A811" s="0" t="s">
        <v>3828</v>
      </c>
      <c r="B811" s="0" t="n">
        <v>1.334607</v>
      </c>
      <c r="C811" s="0" t="n">
        <v>0.6022036</v>
      </c>
      <c r="D811" s="0" t="s">
        <v>2387</v>
      </c>
      <c r="E811" s="1" t="n">
        <f aca="false">B811/C811</f>
        <v>2.21620561550944</v>
      </c>
      <c r="F811" s="0" t="s">
        <v>3967</v>
      </c>
      <c r="I811" s="0" t="s">
        <v>3078</v>
      </c>
      <c r="J811" s="0" t="s">
        <v>5882</v>
      </c>
      <c r="L811" s="0" t="s">
        <v>3607</v>
      </c>
      <c r="N811" s="0" t="s">
        <v>3078</v>
      </c>
      <c r="O811" s="0" t="s">
        <v>1245</v>
      </c>
      <c r="P811" s="0" t="s">
        <v>4103</v>
      </c>
    </row>
    <row r="812" customFormat="false" ht="13.2" hidden="false" customHeight="false" outlineLevel="0" collapsed="false">
      <c r="A812" s="0" t="s">
        <v>1221</v>
      </c>
      <c r="B812" s="0" t="n">
        <v>1.4523274</v>
      </c>
      <c r="C812" s="0" t="n">
        <v>0.6554436</v>
      </c>
      <c r="D812" s="0" t="s">
        <v>1223</v>
      </c>
      <c r="E812" s="1" t="n">
        <f aca="false">B812/C812</f>
        <v>2.21579309035896</v>
      </c>
      <c r="F812" s="0" t="s">
        <v>3295</v>
      </c>
      <c r="I812" s="0" t="s">
        <v>1309</v>
      </c>
      <c r="J812" s="0" t="s">
        <v>5883</v>
      </c>
      <c r="L812" s="0" t="s">
        <v>5844</v>
      </c>
      <c r="N812" s="0" t="s">
        <v>1309</v>
      </c>
      <c r="O812" s="0" t="s">
        <v>3079</v>
      </c>
      <c r="P812" s="0" t="s">
        <v>3538</v>
      </c>
    </row>
    <row r="813" customFormat="false" ht="13.2" hidden="false" customHeight="false" outlineLevel="0" collapsed="false">
      <c r="A813" s="0" t="s">
        <v>5520</v>
      </c>
      <c r="B813" s="0" t="n">
        <v>1.5258715</v>
      </c>
      <c r="C813" s="0" t="n">
        <v>0.68866503</v>
      </c>
      <c r="D813" s="0" t="s">
        <v>3422</v>
      </c>
      <c r="E813" s="1" t="n">
        <f aca="false">B813/C813</f>
        <v>2.21569476237235</v>
      </c>
      <c r="F813" s="0" t="s">
        <v>4073</v>
      </c>
      <c r="I813" s="0" t="s">
        <v>3806</v>
      </c>
      <c r="J813" s="0" t="s">
        <v>5884</v>
      </c>
      <c r="L813" s="0" t="s">
        <v>1506</v>
      </c>
      <c r="N813" s="0" t="s">
        <v>3806</v>
      </c>
      <c r="O813" s="0" t="s">
        <v>1310</v>
      </c>
      <c r="P813" s="0" t="s">
        <v>4106</v>
      </c>
    </row>
    <row r="814" customFormat="false" ht="13.2" hidden="false" customHeight="false" outlineLevel="0" collapsed="false">
      <c r="A814" s="0" t="s">
        <v>4253</v>
      </c>
      <c r="B814" s="0" t="n">
        <v>1.3598452</v>
      </c>
      <c r="C814" s="0" t="n">
        <v>0.6138341</v>
      </c>
      <c r="D814" s="0" t="s">
        <v>1977</v>
      </c>
      <c r="E814" s="1" t="n">
        <f aca="false">B814/C814</f>
        <v>2.21533016820017</v>
      </c>
      <c r="F814" s="0" t="s">
        <v>3116</v>
      </c>
      <c r="I814" s="0" t="s">
        <v>2481</v>
      </c>
      <c r="J814" s="0" t="s">
        <v>3116</v>
      </c>
      <c r="L814" s="0" t="s">
        <v>2083</v>
      </c>
      <c r="N814" s="0" t="s">
        <v>2481</v>
      </c>
      <c r="O814" s="0" t="s">
        <v>3807</v>
      </c>
      <c r="P814" s="0" t="s">
        <v>2713</v>
      </c>
    </row>
    <row r="815" customFormat="false" ht="13.2" hidden="false" customHeight="false" outlineLevel="0" collapsed="false">
      <c r="A815" s="0" t="s">
        <v>5885</v>
      </c>
      <c r="B815" s="0" t="n">
        <v>1.3616139</v>
      </c>
      <c r="C815" s="0" t="n">
        <v>0.6148557</v>
      </c>
      <c r="D815" s="0" t="s">
        <v>5886</v>
      </c>
      <c r="E815" s="1" t="n">
        <f aca="false">B815/C815</f>
        <v>2.21452594486804</v>
      </c>
      <c r="F815" s="0" t="s">
        <v>5887</v>
      </c>
      <c r="I815" s="0" t="s">
        <v>4112</v>
      </c>
      <c r="J815" s="0" t="s">
        <v>5888</v>
      </c>
      <c r="L815" s="0" t="s">
        <v>3111</v>
      </c>
      <c r="N815" s="0" t="s">
        <v>4112</v>
      </c>
      <c r="O815" s="0" t="s">
        <v>2482</v>
      </c>
      <c r="P815" s="0" t="s">
        <v>3933</v>
      </c>
    </row>
    <row r="816" customFormat="false" ht="13.2" hidden="false" customHeight="false" outlineLevel="0" collapsed="false">
      <c r="A816" s="0" t="s">
        <v>5438</v>
      </c>
      <c r="B816" s="0" t="n">
        <v>1.3278083</v>
      </c>
      <c r="C816" s="0" t="n">
        <v>0.599699</v>
      </c>
      <c r="D816" s="0" t="s">
        <v>5440</v>
      </c>
      <c r="E816" s="1" t="n">
        <f aca="false">B816/C816</f>
        <v>2.21412458583389</v>
      </c>
      <c r="F816" s="0" t="s">
        <v>5889</v>
      </c>
      <c r="I816" s="0" t="s">
        <v>3642</v>
      </c>
      <c r="J816" s="0" t="s">
        <v>5890</v>
      </c>
      <c r="L816" s="0" t="s">
        <v>3056</v>
      </c>
      <c r="N816" s="0" t="s">
        <v>3642</v>
      </c>
      <c r="O816" s="0" t="s">
        <v>4113</v>
      </c>
      <c r="P816" s="0" t="s">
        <v>1539</v>
      </c>
    </row>
    <row r="817" customFormat="false" ht="13.2" hidden="false" customHeight="false" outlineLevel="0" collapsed="false">
      <c r="A817" s="0" t="s">
        <v>4196</v>
      </c>
      <c r="B817" s="0" t="n">
        <v>1.4051663</v>
      </c>
      <c r="C817" s="0" t="n">
        <v>0.6346502</v>
      </c>
      <c r="D817" s="0" t="s">
        <v>4194</v>
      </c>
      <c r="E817" s="1" t="n">
        <f aca="false">B817/C817</f>
        <v>2.21407997665486</v>
      </c>
      <c r="F817" s="0" t="s">
        <v>4385</v>
      </c>
      <c r="I817" s="0" t="s">
        <v>1092</v>
      </c>
      <c r="J817" s="0" t="s">
        <v>4385</v>
      </c>
      <c r="L817" s="0" t="s">
        <v>3376</v>
      </c>
      <c r="N817" s="0" t="s">
        <v>1092</v>
      </c>
      <c r="O817" s="0" t="s">
        <v>3643</v>
      </c>
      <c r="P817" s="0" t="s">
        <v>2950</v>
      </c>
    </row>
    <row r="818" customFormat="false" ht="13.2" hidden="false" customHeight="false" outlineLevel="0" collapsed="false">
      <c r="A818" s="0" t="s">
        <v>5891</v>
      </c>
      <c r="B818" s="0" t="n">
        <v>1.3888737</v>
      </c>
      <c r="C818" s="0" t="n">
        <v>0.62740356</v>
      </c>
      <c r="D818" s="0" t="s">
        <v>5892</v>
      </c>
      <c r="E818" s="1" t="n">
        <f aca="false">B818/C818</f>
        <v>2.21368476136795</v>
      </c>
      <c r="F818" s="0" t="s">
        <v>5893</v>
      </c>
      <c r="I818" s="0" t="s">
        <v>5813</v>
      </c>
      <c r="J818" s="0" t="s">
        <v>5893</v>
      </c>
      <c r="L818" s="0" t="s">
        <v>3461</v>
      </c>
      <c r="N818" s="0" t="s">
        <v>5813</v>
      </c>
      <c r="O818" s="0" t="s">
        <v>5714</v>
      </c>
      <c r="P818" s="0" t="s">
        <v>5223</v>
      </c>
    </row>
    <row r="819" customFormat="false" ht="13.2" hidden="false" customHeight="false" outlineLevel="0" collapsed="false">
      <c r="A819" s="0" t="s">
        <v>4831</v>
      </c>
      <c r="B819" s="0" t="n">
        <v>1.2544345</v>
      </c>
      <c r="C819" s="0" t="n">
        <v>0.56667334</v>
      </c>
      <c r="D819" s="0" t="s">
        <v>4833</v>
      </c>
      <c r="E819" s="1" t="n">
        <f aca="false">B819/C819</f>
        <v>2.21368187181702</v>
      </c>
      <c r="F819" s="0" t="s">
        <v>5894</v>
      </c>
      <c r="I819" s="0" t="s">
        <v>5713</v>
      </c>
      <c r="J819" s="0" t="s">
        <v>5894</v>
      </c>
      <c r="L819" s="0" t="s">
        <v>1975</v>
      </c>
      <c r="N819" s="0" t="s">
        <v>5713</v>
      </c>
      <c r="O819" s="0" t="s">
        <v>5714</v>
      </c>
      <c r="P819" s="0" t="s">
        <v>5223</v>
      </c>
    </row>
    <row r="820" customFormat="false" ht="13.2" hidden="false" customHeight="false" outlineLevel="0" collapsed="false">
      <c r="A820" s="0" t="s">
        <v>2983</v>
      </c>
      <c r="B820" s="0" t="n">
        <v>1.5741256</v>
      </c>
      <c r="C820" s="0" t="n">
        <v>0.7111758</v>
      </c>
      <c r="D820" s="0" t="s">
        <v>3527</v>
      </c>
      <c r="E820" s="1" t="n">
        <f aca="false">B820/C820</f>
        <v>2.21341277360675</v>
      </c>
      <c r="F820" s="0" t="s">
        <v>2985</v>
      </c>
      <c r="I820" s="0" t="s">
        <v>4099</v>
      </c>
      <c r="J820" s="0" t="s">
        <v>5895</v>
      </c>
      <c r="L820" s="0" t="s">
        <v>1676</v>
      </c>
      <c r="N820" s="0" t="s">
        <v>4099</v>
      </c>
      <c r="O820" s="0" t="s">
        <v>4120</v>
      </c>
      <c r="P820" s="0" t="s">
        <v>1441</v>
      </c>
    </row>
    <row r="821" customFormat="false" ht="13.2" hidden="false" customHeight="false" outlineLevel="0" collapsed="false">
      <c r="A821" s="0" t="s">
        <v>949</v>
      </c>
      <c r="B821" s="0" t="n">
        <v>1.3794848</v>
      </c>
      <c r="C821" s="0" t="n">
        <v>0.6232743</v>
      </c>
      <c r="D821" s="0" t="s">
        <v>950</v>
      </c>
      <c r="E821" s="1" t="n">
        <f aca="false">B821/C821</f>
        <v>2.21328683053352</v>
      </c>
      <c r="F821" s="0" t="s">
        <v>951</v>
      </c>
      <c r="I821" s="0" t="s">
        <v>4122</v>
      </c>
      <c r="J821" s="0" t="s">
        <v>5896</v>
      </c>
      <c r="L821" s="0" t="s">
        <v>808</v>
      </c>
      <c r="N821" s="0" t="s">
        <v>4122</v>
      </c>
      <c r="O821" s="0" t="s">
        <v>4100</v>
      </c>
      <c r="P821" s="0" t="s">
        <v>2088</v>
      </c>
    </row>
    <row r="822" customFormat="false" ht="13.2" hidden="false" customHeight="false" outlineLevel="0" collapsed="false">
      <c r="A822" s="0" t="s">
        <v>3108</v>
      </c>
      <c r="B822" s="0" t="n">
        <v>1.4391532</v>
      </c>
      <c r="C822" s="0" t="n">
        <v>0.65050375</v>
      </c>
      <c r="D822" s="0" t="s">
        <v>3616</v>
      </c>
      <c r="E822" s="1" t="n">
        <f aca="false">B822/C822</f>
        <v>2.21236726152616</v>
      </c>
      <c r="F822" s="0" t="s">
        <v>3110</v>
      </c>
      <c r="I822" s="0" t="s">
        <v>3273</v>
      </c>
      <c r="J822" s="0" t="s">
        <v>3110</v>
      </c>
      <c r="L822" s="0" t="s">
        <v>2963</v>
      </c>
      <c r="N822" s="0" t="s">
        <v>3273</v>
      </c>
      <c r="O822" s="0" t="s">
        <v>4123</v>
      </c>
      <c r="P822" s="0" t="s">
        <v>1706</v>
      </c>
    </row>
    <row r="823" customFormat="false" ht="13.2" hidden="false" customHeight="false" outlineLevel="0" collapsed="false">
      <c r="A823" s="0" t="s">
        <v>3707</v>
      </c>
      <c r="B823" s="0" t="n">
        <v>1.3828117</v>
      </c>
      <c r="C823" s="0" t="n">
        <v>0.62507886</v>
      </c>
      <c r="D823" s="0" t="s">
        <v>3708</v>
      </c>
      <c r="E823" s="1" t="n">
        <f aca="false">B823/C823</f>
        <v>2.21221959098089</v>
      </c>
      <c r="F823" s="0" t="s">
        <v>4097</v>
      </c>
      <c r="I823" s="0" t="s">
        <v>4003</v>
      </c>
      <c r="J823" s="0" t="s">
        <v>5897</v>
      </c>
      <c r="L823" s="0" t="s">
        <v>2852</v>
      </c>
      <c r="N823" s="0" t="s">
        <v>4003</v>
      </c>
      <c r="O823" s="0" t="s">
        <v>3274</v>
      </c>
      <c r="P823" s="0" t="s">
        <v>3352</v>
      </c>
    </row>
    <row r="824" customFormat="false" ht="13.2" hidden="false" customHeight="false" outlineLevel="0" collapsed="false">
      <c r="A824" s="0" t="s">
        <v>4405</v>
      </c>
      <c r="B824" s="0" t="n">
        <v>1.2175996</v>
      </c>
      <c r="C824" s="0" t="n">
        <v>0.55105966</v>
      </c>
      <c r="D824" s="0" t="s">
        <v>2169</v>
      </c>
      <c r="E824" s="1" t="n">
        <f aca="false">B824/C824</f>
        <v>2.20956039496704</v>
      </c>
      <c r="F824" s="0" t="s">
        <v>4407</v>
      </c>
      <c r="I824" s="0" t="s">
        <v>2551</v>
      </c>
      <c r="J824" s="0" t="s">
        <v>5898</v>
      </c>
      <c r="L824" s="0" t="s">
        <v>1002</v>
      </c>
      <c r="N824" s="0" t="s">
        <v>2551</v>
      </c>
      <c r="O824" s="0" t="s">
        <v>1988</v>
      </c>
      <c r="P824" s="0" t="s">
        <v>2320</v>
      </c>
    </row>
    <row r="825" customFormat="false" ht="13.2" hidden="false" customHeight="false" outlineLevel="0" collapsed="false">
      <c r="A825" s="0" t="s">
        <v>1758</v>
      </c>
      <c r="B825" s="0" t="n">
        <v>1.3180693</v>
      </c>
      <c r="C825" s="0" t="n">
        <v>0.5965825</v>
      </c>
      <c r="D825" s="0" t="s">
        <v>1760</v>
      </c>
      <c r="E825" s="1" t="n">
        <f aca="false">B825/C825</f>
        <v>2.20936634916378</v>
      </c>
      <c r="F825" s="0" t="s">
        <v>4341</v>
      </c>
      <c r="I825" s="0" t="s">
        <v>3108</v>
      </c>
      <c r="J825" s="0" t="s">
        <v>4341</v>
      </c>
      <c r="L825" s="0" t="s">
        <v>3112</v>
      </c>
      <c r="N825" s="0" t="s">
        <v>3108</v>
      </c>
      <c r="O825" s="0" t="s">
        <v>3616</v>
      </c>
      <c r="P825" s="0" t="s">
        <v>2981</v>
      </c>
    </row>
    <row r="826" customFormat="false" ht="13.2" hidden="false" customHeight="false" outlineLevel="0" collapsed="false">
      <c r="A826" s="0" t="s">
        <v>2970</v>
      </c>
      <c r="B826" s="0" t="n">
        <v>1.5814216</v>
      </c>
      <c r="C826" s="0" t="n">
        <v>0.71580315</v>
      </c>
      <c r="D826" s="0" t="s">
        <v>2176</v>
      </c>
      <c r="E826" s="1" t="n">
        <f aca="false">B826/C826</f>
        <v>2.20929678781101</v>
      </c>
      <c r="F826" s="0" t="s">
        <v>2177</v>
      </c>
      <c r="I826" s="0" t="s">
        <v>1927</v>
      </c>
      <c r="J826" s="0" t="s">
        <v>2177</v>
      </c>
      <c r="L826" s="0" t="s">
        <v>861</v>
      </c>
      <c r="N826" s="0" t="s">
        <v>1927</v>
      </c>
      <c r="O826" s="0" t="s">
        <v>3109</v>
      </c>
      <c r="P826" s="0" t="s">
        <v>3513</v>
      </c>
    </row>
    <row r="827" customFormat="false" ht="13.2" hidden="false" customHeight="false" outlineLevel="0" collapsed="false">
      <c r="A827" s="0" t="s">
        <v>2551</v>
      </c>
      <c r="B827" s="0" t="n">
        <v>1.399732</v>
      </c>
      <c r="C827" s="0" t="n">
        <v>0.6336361</v>
      </c>
      <c r="D827" s="0" t="s">
        <v>1988</v>
      </c>
      <c r="E827" s="1" t="n">
        <f aca="false">B827/C827</f>
        <v>2.20904711710712</v>
      </c>
      <c r="F827" s="0" t="s">
        <v>2553</v>
      </c>
      <c r="I827" s="0" t="s">
        <v>4130</v>
      </c>
      <c r="J827" s="0" t="s">
        <v>2553</v>
      </c>
      <c r="L827" s="0" t="s">
        <v>1266</v>
      </c>
      <c r="N827" s="0" t="s">
        <v>4130</v>
      </c>
      <c r="O827" s="0" t="s">
        <v>1928</v>
      </c>
      <c r="P827" s="0" t="s">
        <v>4136</v>
      </c>
    </row>
    <row r="828" customFormat="false" ht="13.2" hidden="false" customHeight="false" outlineLevel="0" collapsed="false">
      <c r="A828" s="0" t="s">
        <v>3073</v>
      </c>
      <c r="B828" s="0" t="n">
        <v>1.3216245</v>
      </c>
      <c r="C828" s="0" t="n">
        <v>0.5983945</v>
      </c>
      <c r="D828" s="0" t="s">
        <v>3074</v>
      </c>
      <c r="E828" s="1" t="n">
        <f aca="false">B828/C828</f>
        <v>2.2086173920382</v>
      </c>
      <c r="F828" s="0" t="s">
        <v>3075</v>
      </c>
      <c r="I828" s="0" t="s">
        <v>4139</v>
      </c>
      <c r="J828" s="0" t="s">
        <v>5899</v>
      </c>
      <c r="L828" s="0" t="s">
        <v>2326</v>
      </c>
      <c r="N828" s="0" t="s">
        <v>4139</v>
      </c>
      <c r="O828" s="0" t="s">
        <v>4131</v>
      </c>
      <c r="P828" s="0" t="s">
        <v>2010</v>
      </c>
    </row>
    <row r="829" customFormat="false" ht="13.2" hidden="false" customHeight="false" outlineLevel="0" collapsed="false">
      <c r="A829" s="0" t="s">
        <v>3085</v>
      </c>
      <c r="B829" s="0" t="n">
        <v>1.3695656</v>
      </c>
      <c r="C829" s="0" t="n">
        <v>0.6204973</v>
      </c>
      <c r="D829" s="0" t="s">
        <v>2642</v>
      </c>
      <c r="E829" s="1" t="n">
        <f aca="false">B829/C829</f>
        <v>2.20720638107531</v>
      </c>
      <c r="F829" s="0" t="s">
        <v>3087</v>
      </c>
      <c r="I829" s="0" t="s">
        <v>5050</v>
      </c>
      <c r="J829" s="0" t="s">
        <v>3087</v>
      </c>
      <c r="L829" s="0" t="s">
        <v>2615</v>
      </c>
      <c r="N829" s="0" t="s">
        <v>5050</v>
      </c>
      <c r="O829" s="0" t="s">
        <v>5051</v>
      </c>
      <c r="P829" s="0" t="s">
        <v>5900</v>
      </c>
    </row>
    <row r="830" customFormat="false" ht="13.2" hidden="false" customHeight="false" outlineLevel="0" collapsed="false">
      <c r="A830" s="0" t="s">
        <v>5135</v>
      </c>
      <c r="B830" s="0" t="n">
        <v>1.220951</v>
      </c>
      <c r="C830" s="0" t="n">
        <v>0.5532502</v>
      </c>
      <c r="D830" s="0" t="s">
        <v>5138</v>
      </c>
      <c r="E830" s="1" t="n">
        <f aca="false">B830/C830</f>
        <v>2.20686951401012</v>
      </c>
      <c r="F830" s="0" t="s">
        <v>5901</v>
      </c>
      <c r="I830" s="0" t="s">
        <v>4144</v>
      </c>
      <c r="J830" s="0" t="s">
        <v>5901</v>
      </c>
      <c r="L830" s="0" t="s">
        <v>1449</v>
      </c>
      <c r="N830" s="0" t="s">
        <v>4144</v>
      </c>
      <c r="O830" s="0" t="s">
        <v>4140</v>
      </c>
      <c r="P830" s="0" t="s">
        <v>1719</v>
      </c>
    </row>
    <row r="831" customFormat="false" ht="13.2" hidden="false" customHeight="false" outlineLevel="0" collapsed="false">
      <c r="A831" s="0" t="s">
        <v>5457</v>
      </c>
      <c r="B831" s="0" t="n">
        <v>1.3631053</v>
      </c>
      <c r="C831" s="0" t="n">
        <v>0.6178402</v>
      </c>
      <c r="D831" s="0" t="s">
        <v>5460</v>
      </c>
      <c r="E831" s="1" t="n">
        <f aca="false">B831/C831</f>
        <v>2.20624248794429</v>
      </c>
      <c r="F831" s="0" t="s">
        <v>5902</v>
      </c>
      <c r="I831" s="0" t="s">
        <v>5639</v>
      </c>
      <c r="J831" s="0" t="s">
        <v>5903</v>
      </c>
      <c r="L831" s="0" t="s">
        <v>3875</v>
      </c>
      <c r="N831" s="0" t="s">
        <v>5639</v>
      </c>
      <c r="O831" s="0" t="s">
        <v>5640</v>
      </c>
      <c r="P831" s="0" t="s">
        <v>5469</v>
      </c>
    </row>
    <row r="832" customFormat="false" ht="13.2" hidden="false" customHeight="false" outlineLevel="0" collapsed="false">
      <c r="A832" s="0" t="s">
        <v>3625</v>
      </c>
      <c r="B832" s="0" t="n">
        <v>1.2646703</v>
      </c>
      <c r="C832" s="0" t="n">
        <v>0.57337767</v>
      </c>
      <c r="D832" s="0" t="s">
        <v>3626</v>
      </c>
      <c r="E832" s="1" t="n">
        <f aca="false">B832/C832</f>
        <v>2.20564972472681</v>
      </c>
      <c r="F832" s="0" t="s">
        <v>3868</v>
      </c>
      <c r="I832" s="0" t="s">
        <v>3526</v>
      </c>
      <c r="J832" s="0" t="s">
        <v>5904</v>
      </c>
      <c r="L832" s="0" t="s">
        <v>2185</v>
      </c>
      <c r="N832" s="0" t="s">
        <v>3526</v>
      </c>
      <c r="O832" s="0" t="s">
        <v>4145</v>
      </c>
      <c r="P832" s="0" t="s">
        <v>1211</v>
      </c>
    </row>
    <row r="833" customFormat="false" ht="13.2" hidden="false" customHeight="false" outlineLevel="0" collapsed="false">
      <c r="A833" s="0" t="s">
        <v>3583</v>
      </c>
      <c r="B833" s="0" t="n">
        <v>1.345588</v>
      </c>
      <c r="C833" s="0" t="n">
        <v>0.6101332</v>
      </c>
      <c r="D833" s="0" t="s">
        <v>1988</v>
      </c>
      <c r="E833" s="1" t="n">
        <f aca="false">B833/C833</f>
        <v>2.2054003945368</v>
      </c>
      <c r="F833" s="0" t="s">
        <v>2553</v>
      </c>
      <c r="I833" s="0" t="s">
        <v>2983</v>
      </c>
      <c r="J833" s="0" t="s">
        <v>5905</v>
      </c>
      <c r="L833" s="0" t="s">
        <v>3013</v>
      </c>
      <c r="N833" s="0" t="s">
        <v>2983</v>
      </c>
      <c r="O833" s="0" t="s">
        <v>3527</v>
      </c>
      <c r="P833" s="0" t="s">
        <v>3094</v>
      </c>
    </row>
    <row r="834" customFormat="false" ht="13.2" hidden="false" customHeight="false" outlineLevel="0" collapsed="false">
      <c r="A834" s="0" t="s">
        <v>3674</v>
      </c>
      <c r="B834" s="0" t="n">
        <v>1.5495449</v>
      </c>
      <c r="C834" s="0" t="n">
        <v>0.7033974</v>
      </c>
      <c r="D834" s="0" t="s">
        <v>2375</v>
      </c>
      <c r="E834" s="1" t="n">
        <f aca="false">B834/C834</f>
        <v>2.20294374133314</v>
      </c>
      <c r="F834" s="0" t="s">
        <v>2555</v>
      </c>
      <c r="I834" s="0" t="s">
        <v>5465</v>
      </c>
      <c r="J834" s="0" t="s">
        <v>5906</v>
      </c>
      <c r="L834" s="0" t="s">
        <v>2368</v>
      </c>
      <c r="N834" s="0" t="s">
        <v>5465</v>
      </c>
      <c r="O834" s="0" t="s">
        <v>5466</v>
      </c>
      <c r="P834" s="0" t="s">
        <v>5644</v>
      </c>
    </row>
    <row r="835" customFormat="false" ht="13.2" hidden="false" customHeight="false" outlineLevel="0" collapsed="false">
      <c r="A835" s="0" t="s">
        <v>5907</v>
      </c>
      <c r="B835" s="0" t="n">
        <v>1.2809047</v>
      </c>
      <c r="C835" s="0" t="n">
        <v>0.5815318</v>
      </c>
      <c r="D835" s="0" t="s">
        <v>4123</v>
      </c>
      <c r="E835" s="1" t="n">
        <f aca="false">B835/C835</f>
        <v>2.20263913340595</v>
      </c>
      <c r="F835" s="0" t="s">
        <v>3275</v>
      </c>
      <c r="I835" s="0" t="s">
        <v>1742</v>
      </c>
      <c r="J835" s="0" t="s">
        <v>5908</v>
      </c>
      <c r="L835" s="0" t="s">
        <v>5909</v>
      </c>
      <c r="N835" s="0" t="s">
        <v>1742</v>
      </c>
      <c r="O835" s="0" t="s">
        <v>1874</v>
      </c>
      <c r="P835" s="0" t="s">
        <v>4152</v>
      </c>
    </row>
    <row r="836" customFormat="false" ht="13.2" hidden="false" customHeight="false" outlineLevel="0" collapsed="false">
      <c r="A836" s="0" t="s">
        <v>5799</v>
      </c>
      <c r="B836" s="0" t="n">
        <v>1.403934</v>
      </c>
      <c r="C836" s="0" t="n">
        <v>0.63774383</v>
      </c>
      <c r="D836" s="0" t="s">
        <v>5800</v>
      </c>
      <c r="E836" s="1" t="n">
        <f aca="false">B836/C836</f>
        <v>2.20140742090755</v>
      </c>
      <c r="F836" s="0" t="s">
        <v>5910</v>
      </c>
      <c r="I836" s="0" t="s">
        <v>4155</v>
      </c>
      <c r="J836" s="0" t="s">
        <v>5911</v>
      </c>
      <c r="L836" s="0" t="s">
        <v>1148</v>
      </c>
      <c r="N836" s="0" t="s">
        <v>4155</v>
      </c>
      <c r="O836" s="0" t="s">
        <v>1743</v>
      </c>
      <c r="P836" s="0" t="s">
        <v>4153</v>
      </c>
    </row>
    <row r="837" customFormat="false" ht="13.2" hidden="false" customHeight="false" outlineLevel="0" collapsed="false">
      <c r="A837" s="0" t="s">
        <v>879</v>
      </c>
      <c r="B837" s="0" t="n">
        <v>1.4037807</v>
      </c>
      <c r="C837" s="0" t="n">
        <v>0.63768476</v>
      </c>
      <c r="D837" s="0" t="s">
        <v>881</v>
      </c>
      <c r="E837" s="1" t="n">
        <f aca="false">B837/C837</f>
        <v>2.20137094071372</v>
      </c>
      <c r="F837" s="0" t="s">
        <v>4055</v>
      </c>
      <c r="I837" s="0" t="s">
        <v>1963</v>
      </c>
      <c r="J837" s="0" t="s">
        <v>5912</v>
      </c>
      <c r="L837" s="0" t="s">
        <v>3072</v>
      </c>
      <c r="N837" s="0" t="s">
        <v>1963</v>
      </c>
      <c r="O837" s="0" t="s">
        <v>3797</v>
      </c>
      <c r="P837" s="0" t="s">
        <v>2723</v>
      </c>
    </row>
    <row r="838" customFormat="false" ht="13.2" hidden="false" customHeight="false" outlineLevel="0" collapsed="false">
      <c r="A838" s="0" t="s">
        <v>1312</v>
      </c>
      <c r="B838" s="0" t="n">
        <v>1.6965449</v>
      </c>
      <c r="C838" s="0" t="n">
        <v>0.7707993</v>
      </c>
      <c r="D838" s="0" t="s">
        <v>1313</v>
      </c>
      <c r="E838" s="1" t="n">
        <f aca="false">B838/C838</f>
        <v>2.20102029153374</v>
      </c>
      <c r="F838" s="0" t="s">
        <v>1856</v>
      </c>
      <c r="I838" s="0" t="s">
        <v>1249</v>
      </c>
      <c r="J838" s="0" t="s">
        <v>1856</v>
      </c>
      <c r="L838" s="0" t="s">
        <v>894</v>
      </c>
      <c r="N838" s="0" t="s">
        <v>1249</v>
      </c>
      <c r="O838" s="0" t="s">
        <v>4160</v>
      </c>
      <c r="P838" s="0" t="s">
        <v>1519</v>
      </c>
    </row>
    <row r="839" customFormat="false" ht="13.2" hidden="false" customHeight="false" outlineLevel="0" collapsed="false">
      <c r="A839" s="0" t="s">
        <v>1138</v>
      </c>
      <c r="B839" s="0" t="n">
        <v>1.3297585</v>
      </c>
      <c r="C839" s="0" t="n">
        <v>0.6041727</v>
      </c>
      <c r="D839" s="0" t="s">
        <v>1140</v>
      </c>
      <c r="E839" s="1" t="n">
        <f aca="false">B839/C839</f>
        <v>2.20095760698886</v>
      </c>
      <c r="F839" s="0" t="s">
        <v>3297</v>
      </c>
      <c r="I839" s="0" t="s">
        <v>3600</v>
      </c>
      <c r="J839" s="0" t="s">
        <v>3297</v>
      </c>
      <c r="L839" s="0" t="s">
        <v>5101</v>
      </c>
      <c r="N839" s="0" t="s">
        <v>3600</v>
      </c>
      <c r="O839" s="0" t="s">
        <v>1250</v>
      </c>
      <c r="P839" s="0" t="s">
        <v>4163</v>
      </c>
    </row>
    <row r="840" customFormat="false" ht="13.2" hidden="false" customHeight="false" outlineLevel="0" collapsed="false">
      <c r="A840" s="0" t="s">
        <v>1202</v>
      </c>
      <c r="B840" s="0" t="n">
        <v>1.3262502</v>
      </c>
      <c r="C840" s="0" t="n">
        <v>0.60258305</v>
      </c>
      <c r="D840" s="0" t="s">
        <v>1203</v>
      </c>
      <c r="E840" s="1" t="n">
        <f aca="false">B840/C840</f>
        <v>2.20094176230148</v>
      </c>
      <c r="F840" s="0" t="s">
        <v>1204</v>
      </c>
      <c r="I840" s="0" t="s">
        <v>3757</v>
      </c>
      <c r="J840" s="0" t="s">
        <v>5913</v>
      </c>
      <c r="L840" s="0" t="s">
        <v>3021</v>
      </c>
      <c r="N840" s="0" t="s">
        <v>3757</v>
      </c>
      <c r="O840" s="0" t="s">
        <v>3601</v>
      </c>
      <c r="P840" s="0" t="s">
        <v>3002</v>
      </c>
    </row>
    <row r="841" customFormat="false" ht="13.2" hidden="false" customHeight="false" outlineLevel="0" collapsed="false">
      <c r="A841" s="0" t="s">
        <v>3628</v>
      </c>
      <c r="B841" s="0" t="n">
        <v>1.2983485</v>
      </c>
      <c r="C841" s="0" t="n">
        <v>0.5902701</v>
      </c>
      <c r="D841" s="0" t="s">
        <v>3623</v>
      </c>
      <c r="E841" s="1" t="n">
        <f aca="false">B841/C841</f>
        <v>2.19958371599713</v>
      </c>
      <c r="F841" s="0" t="s">
        <v>3717</v>
      </c>
      <c r="I841" s="0" t="s">
        <v>3918</v>
      </c>
      <c r="J841" s="0" t="s">
        <v>5914</v>
      </c>
      <c r="L841" s="0" t="s">
        <v>5915</v>
      </c>
      <c r="N841" s="0" t="s">
        <v>3918</v>
      </c>
      <c r="O841" s="0" t="s">
        <v>3758</v>
      </c>
      <c r="P841" s="0" t="s">
        <v>2790</v>
      </c>
    </row>
    <row r="842" customFormat="false" ht="13.2" hidden="false" customHeight="false" outlineLevel="0" collapsed="false">
      <c r="A842" s="0" t="s">
        <v>1924</v>
      </c>
      <c r="B842" s="0" t="n">
        <v>1.3193415</v>
      </c>
      <c r="C842" s="0" t="n">
        <v>0.5999213</v>
      </c>
      <c r="D842" s="0" t="s">
        <v>1926</v>
      </c>
      <c r="E842" s="1" t="n">
        <f aca="false">B842/C842</f>
        <v>2.19919096054766</v>
      </c>
      <c r="F842" s="0" t="s">
        <v>4434</v>
      </c>
      <c r="I842" s="0" t="s">
        <v>1356</v>
      </c>
      <c r="J842" s="0" t="s">
        <v>5916</v>
      </c>
      <c r="L842" s="0" t="s">
        <v>842</v>
      </c>
      <c r="N842" s="0" t="s">
        <v>1356</v>
      </c>
      <c r="O842" s="0" t="s">
        <v>3998</v>
      </c>
      <c r="P842" s="0" t="s">
        <v>2337</v>
      </c>
    </row>
    <row r="843" customFormat="false" ht="13.2" hidden="false" customHeight="false" outlineLevel="0" collapsed="false">
      <c r="A843" s="0" t="s">
        <v>2944</v>
      </c>
      <c r="B843" s="0" t="n">
        <v>1.7874537</v>
      </c>
      <c r="C843" s="0" t="n">
        <v>0.8128886</v>
      </c>
      <c r="D843" s="0" t="s">
        <v>2946</v>
      </c>
      <c r="E843" s="1" t="n">
        <f aca="false">B843/C843</f>
        <v>2.19889133640206</v>
      </c>
      <c r="F843" s="0" t="s">
        <v>4091</v>
      </c>
      <c r="I843" s="0" t="s">
        <v>5173</v>
      </c>
      <c r="J843" s="0" t="s">
        <v>5917</v>
      </c>
      <c r="L843" s="0" t="s">
        <v>3389</v>
      </c>
      <c r="N843" s="0" t="s">
        <v>5173</v>
      </c>
      <c r="O843" s="0" t="s">
        <v>5174</v>
      </c>
      <c r="P843" s="0" t="s">
        <v>5843</v>
      </c>
    </row>
    <row r="844" customFormat="false" ht="13.2" hidden="false" customHeight="false" outlineLevel="0" collapsed="false">
      <c r="A844" s="0" t="s">
        <v>1162</v>
      </c>
      <c r="B844" s="0" t="n">
        <v>1.3051558</v>
      </c>
      <c r="C844" s="0" t="n">
        <v>0.59391516</v>
      </c>
      <c r="D844" s="0" t="s">
        <v>1164</v>
      </c>
      <c r="E844" s="1" t="n">
        <f aca="false">B844/C844</f>
        <v>2.19754585823335</v>
      </c>
      <c r="F844" s="0" t="s">
        <v>3609</v>
      </c>
      <c r="I844" s="0" t="s">
        <v>2558</v>
      </c>
      <c r="J844" s="0" t="s">
        <v>5918</v>
      </c>
      <c r="L844" s="0" t="s">
        <v>2812</v>
      </c>
      <c r="N844" s="0" t="s">
        <v>2558</v>
      </c>
      <c r="O844" s="0" t="s">
        <v>1357</v>
      </c>
      <c r="P844" s="0" t="s">
        <v>4170</v>
      </c>
    </row>
    <row r="845" customFormat="false" ht="13.2" hidden="false" customHeight="false" outlineLevel="0" collapsed="false">
      <c r="A845" s="0" t="s">
        <v>3090</v>
      </c>
      <c r="B845" s="0" t="n">
        <v>1.2769524</v>
      </c>
      <c r="C845" s="0" t="n">
        <v>0.58114094</v>
      </c>
      <c r="D845" s="0" t="s">
        <v>3091</v>
      </c>
      <c r="E845" s="1" t="n">
        <f aca="false">B845/C845</f>
        <v>2.19731963815869</v>
      </c>
      <c r="F845" s="0" t="s">
        <v>3092</v>
      </c>
      <c r="I845" s="0" t="s">
        <v>4171</v>
      </c>
      <c r="J845" s="0" t="s">
        <v>5919</v>
      </c>
      <c r="L845" s="0" t="s">
        <v>2414</v>
      </c>
      <c r="N845" s="0" t="s">
        <v>4171</v>
      </c>
      <c r="O845" s="0" t="s">
        <v>2559</v>
      </c>
      <c r="P845" s="0" t="s">
        <v>3888</v>
      </c>
    </row>
    <row r="846" customFormat="false" ht="13.2" hidden="false" customHeight="false" outlineLevel="0" collapsed="false">
      <c r="A846" s="0" t="s">
        <v>945</v>
      </c>
      <c r="B846" s="0" t="n">
        <v>1.5473027</v>
      </c>
      <c r="C846" s="0" t="n">
        <v>0.70420367</v>
      </c>
      <c r="D846" s="0" t="s">
        <v>947</v>
      </c>
      <c r="E846" s="1" t="n">
        <f aca="false">B846/C846</f>
        <v>2.197237483866</v>
      </c>
      <c r="F846" s="0" t="s">
        <v>3356</v>
      </c>
      <c r="I846" s="0" t="s">
        <v>3440</v>
      </c>
      <c r="J846" s="0" t="s">
        <v>3356</v>
      </c>
      <c r="L846" s="0" t="s">
        <v>4336</v>
      </c>
      <c r="N846" s="0" t="s">
        <v>3440</v>
      </c>
      <c r="O846" s="0" t="s">
        <v>3557</v>
      </c>
      <c r="P846" s="0" t="s">
        <v>3056</v>
      </c>
    </row>
    <row r="847" customFormat="false" ht="13.2" hidden="false" customHeight="false" outlineLevel="0" collapsed="false">
      <c r="A847" s="0" t="s">
        <v>819</v>
      </c>
      <c r="B847" s="0" t="n">
        <v>1.3490379</v>
      </c>
      <c r="C847" s="0" t="n">
        <v>0.614094</v>
      </c>
      <c r="D847" s="0" t="s">
        <v>821</v>
      </c>
      <c r="E847" s="1" t="n">
        <f aca="false">B847/C847</f>
        <v>2.196793813325</v>
      </c>
      <c r="F847" s="0" t="s">
        <v>4347</v>
      </c>
      <c r="I847" s="0" t="s">
        <v>5373</v>
      </c>
      <c r="J847" s="0" t="s">
        <v>4347</v>
      </c>
      <c r="L847" s="0" t="s">
        <v>2047</v>
      </c>
      <c r="N847" s="0" t="s">
        <v>5373</v>
      </c>
      <c r="O847" s="0" t="s">
        <v>5374</v>
      </c>
      <c r="P847" s="0" t="s">
        <v>5699</v>
      </c>
    </row>
    <row r="848" customFormat="false" ht="13.2" hidden="false" customHeight="false" outlineLevel="0" collapsed="false">
      <c r="A848" s="0" t="s">
        <v>5310</v>
      </c>
      <c r="B848" s="0" t="n">
        <v>1.158811</v>
      </c>
      <c r="C848" s="0" t="n">
        <v>0.5279184</v>
      </c>
      <c r="D848" s="0" t="s">
        <v>5312</v>
      </c>
      <c r="E848" s="1" t="n">
        <f aca="false">B848/C848</f>
        <v>2.19505703911817</v>
      </c>
      <c r="F848" s="0" t="s">
        <v>5920</v>
      </c>
      <c r="I848" s="0" t="s">
        <v>5921</v>
      </c>
      <c r="J848" s="0" t="s">
        <v>5920</v>
      </c>
      <c r="L848" s="0" t="s">
        <v>3856</v>
      </c>
      <c r="N848" s="0" t="s">
        <v>5921</v>
      </c>
      <c r="O848" s="0" t="s">
        <v>5922</v>
      </c>
      <c r="P848" s="0" t="s">
        <v>4828</v>
      </c>
    </row>
    <row r="849" customFormat="false" ht="13.2" hidden="false" customHeight="false" outlineLevel="0" collapsed="false">
      <c r="A849" s="0" t="s">
        <v>1092</v>
      </c>
      <c r="B849" s="0" t="n">
        <v>1.6331393</v>
      </c>
      <c r="C849" s="0" t="n">
        <v>0.7441713</v>
      </c>
      <c r="D849" s="0" t="s">
        <v>3643</v>
      </c>
      <c r="E849" s="1" t="n">
        <f aca="false">B849/C849</f>
        <v>2.19457442123877</v>
      </c>
      <c r="F849" s="0" t="s">
        <v>1094</v>
      </c>
      <c r="I849" s="0" t="s">
        <v>5840</v>
      </c>
      <c r="J849" s="0" t="s">
        <v>1094</v>
      </c>
      <c r="L849" s="0" t="s">
        <v>5900</v>
      </c>
      <c r="N849" s="0" t="s">
        <v>5840</v>
      </c>
      <c r="O849" s="0" t="s">
        <v>5841</v>
      </c>
      <c r="P849" s="0" t="s">
        <v>5177</v>
      </c>
    </row>
    <row r="850" customFormat="false" ht="13.2" hidden="false" customHeight="false" outlineLevel="0" collapsed="false">
      <c r="A850" s="0" t="s">
        <v>2864</v>
      </c>
      <c r="B850" s="0" t="n">
        <v>1.4305853</v>
      </c>
      <c r="C850" s="0" t="n">
        <v>0.6519364</v>
      </c>
      <c r="D850" s="0" t="s">
        <v>2866</v>
      </c>
      <c r="E850" s="1" t="n">
        <f aca="false">B850/C850</f>
        <v>2.19436328451671</v>
      </c>
      <c r="F850" s="0" t="s">
        <v>4205</v>
      </c>
      <c r="I850" s="0" t="s">
        <v>4179</v>
      </c>
      <c r="J850" s="0" t="s">
        <v>4205</v>
      </c>
      <c r="L850" s="0" t="s">
        <v>4301</v>
      </c>
      <c r="N850" s="0" t="s">
        <v>4179</v>
      </c>
      <c r="O850" s="0" t="s">
        <v>3441</v>
      </c>
      <c r="P850" s="0" t="s">
        <v>3188</v>
      </c>
    </row>
    <row r="851" customFormat="false" ht="13.2" hidden="false" customHeight="false" outlineLevel="0" collapsed="false">
      <c r="A851" s="0" t="s">
        <v>1252</v>
      </c>
      <c r="B851" s="0" t="n">
        <v>1.3136865</v>
      </c>
      <c r="C851" s="0" t="n">
        <v>0.5986861</v>
      </c>
      <c r="D851" s="0" t="s">
        <v>1253</v>
      </c>
      <c r="E851" s="1" t="n">
        <f aca="false">B851/C851</f>
        <v>2.19428261320916</v>
      </c>
      <c r="F851" s="0" t="s">
        <v>4168</v>
      </c>
      <c r="I851" s="0" t="s">
        <v>2477</v>
      </c>
      <c r="J851" s="0" t="s">
        <v>4168</v>
      </c>
      <c r="L851" s="0" t="s">
        <v>3233</v>
      </c>
      <c r="N851" s="0" t="s">
        <v>2477</v>
      </c>
      <c r="O851" s="0" t="s">
        <v>4180</v>
      </c>
      <c r="P851" s="0" t="s">
        <v>1776</v>
      </c>
    </row>
    <row r="852" customFormat="false" ht="13.2" hidden="false" customHeight="false" outlineLevel="0" collapsed="false">
      <c r="A852" s="0" t="s">
        <v>776</v>
      </c>
      <c r="B852" s="0" t="n">
        <v>1.3272071</v>
      </c>
      <c r="C852" s="0" t="n">
        <v>0.6050479</v>
      </c>
      <c r="D852" s="0" t="s">
        <v>777</v>
      </c>
      <c r="E852" s="1" t="n">
        <f aca="false">B852/C852</f>
        <v>2.19355707209297</v>
      </c>
      <c r="F852" s="0" t="s">
        <v>778</v>
      </c>
      <c r="I852" s="0" t="s">
        <v>4175</v>
      </c>
      <c r="J852" s="0" t="s">
        <v>778</v>
      </c>
      <c r="L852" s="0" t="s">
        <v>2829</v>
      </c>
      <c r="N852" s="0" t="s">
        <v>4175</v>
      </c>
      <c r="O852" s="0" t="s">
        <v>2478</v>
      </c>
      <c r="P852" s="0" t="s">
        <v>3935</v>
      </c>
    </row>
    <row r="853" customFormat="false" ht="13.2" hidden="false" customHeight="false" outlineLevel="0" collapsed="false">
      <c r="A853" s="0" t="s">
        <v>1041</v>
      </c>
      <c r="B853" s="0" t="n">
        <v>1.4696649</v>
      </c>
      <c r="C853" s="0" t="n">
        <v>0.67009556</v>
      </c>
      <c r="D853" s="0" t="s">
        <v>1042</v>
      </c>
      <c r="E853" s="1" t="n">
        <f aca="false">B853/C853</f>
        <v>2.1932168898418</v>
      </c>
      <c r="F853" s="0" t="s">
        <v>2080</v>
      </c>
      <c r="I853" s="0" t="s">
        <v>2653</v>
      </c>
      <c r="J853" s="0" t="s">
        <v>5923</v>
      </c>
      <c r="L853" s="0" t="s">
        <v>2472</v>
      </c>
      <c r="N853" s="0" t="s">
        <v>2653</v>
      </c>
      <c r="O853" s="0" t="s">
        <v>4176</v>
      </c>
      <c r="P853" s="0" t="s">
        <v>1857</v>
      </c>
    </row>
    <row r="854" customFormat="false" ht="13.2" hidden="false" customHeight="false" outlineLevel="0" collapsed="false">
      <c r="A854" s="0" t="s">
        <v>3930</v>
      </c>
      <c r="B854" s="0" t="n">
        <v>1.6037179</v>
      </c>
      <c r="C854" s="0" t="n">
        <v>0.7312709</v>
      </c>
      <c r="D854" s="0" t="s">
        <v>3647</v>
      </c>
      <c r="E854" s="1" t="n">
        <f aca="false">B854/C854</f>
        <v>2.19305581556712</v>
      </c>
      <c r="F854" s="0" t="s">
        <v>4278</v>
      </c>
      <c r="I854" s="0" t="s">
        <v>1384</v>
      </c>
      <c r="J854" s="0" t="s">
        <v>4278</v>
      </c>
      <c r="L854" s="0" t="s">
        <v>1732</v>
      </c>
      <c r="N854" s="0" t="s">
        <v>1384</v>
      </c>
      <c r="O854" s="0" t="s">
        <v>2898</v>
      </c>
      <c r="P854" s="0" t="s">
        <v>3682</v>
      </c>
    </row>
    <row r="855" customFormat="false" ht="13.2" hidden="false" customHeight="false" outlineLevel="0" collapsed="false">
      <c r="A855" s="0" t="s">
        <v>1095</v>
      </c>
      <c r="B855" s="0" t="n">
        <v>1.3914232</v>
      </c>
      <c r="C855" s="0" t="n">
        <v>0.6344951</v>
      </c>
      <c r="D855" s="0" t="s">
        <v>1097</v>
      </c>
      <c r="E855" s="1" t="n">
        <f aca="false">B855/C855</f>
        <v>2.19296130104078</v>
      </c>
      <c r="F855" s="0" t="s">
        <v>3249</v>
      </c>
      <c r="I855" s="0" t="s">
        <v>5785</v>
      </c>
      <c r="J855" s="0" t="s">
        <v>3249</v>
      </c>
      <c r="L855" s="0" t="s">
        <v>962</v>
      </c>
      <c r="N855" s="0" t="s">
        <v>5785</v>
      </c>
      <c r="O855" s="0" t="s">
        <v>5786</v>
      </c>
      <c r="P855" s="0" t="s">
        <v>5257</v>
      </c>
    </row>
    <row r="856" customFormat="false" ht="13.2" hidden="false" customHeight="false" outlineLevel="0" collapsed="false">
      <c r="A856" s="0" t="s">
        <v>3793</v>
      </c>
      <c r="B856" s="0" t="n">
        <v>1.4377122</v>
      </c>
      <c r="C856" s="0" t="n">
        <v>0.65581405</v>
      </c>
      <c r="D856" s="0" t="s">
        <v>2565</v>
      </c>
      <c r="E856" s="1" t="n">
        <f aca="false">B856/C856</f>
        <v>2.19225586887015</v>
      </c>
      <c r="F856" s="0" t="s">
        <v>2566</v>
      </c>
      <c r="I856" s="0" t="s">
        <v>5552</v>
      </c>
      <c r="J856" s="0" t="s">
        <v>5924</v>
      </c>
      <c r="L856" s="0" t="s">
        <v>4162</v>
      </c>
      <c r="N856" s="0" t="s">
        <v>5552</v>
      </c>
      <c r="O856" s="0" t="s">
        <v>5553</v>
      </c>
      <c r="P856" s="0" t="s">
        <v>5571</v>
      </c>
    </row>
    <row r="857" customFormat="false" ht="13.2" hidden="false" customHeight="false" outlineLevel="0" collapsed="false">
      <c r="A857" s="0" t="s">
        <v>3548</v>
      </c>
      <c r="B857" s="0" t="n">
        <v>1.1427876</v>
      </c>
      <c r="C857" s="0" t="n">
        <v>0.5214367</v>
      </c>
      <c r="D857" s="0" t="s">
        <v>3914</v>
      </c>
      <c r="E857" s="1" t="n">
        <f aca="false">B857/C857</f>
        <v>2.1916132869052</v>
      </c>
      <c r="F857" s="0" t="s">
        <v>3550</v>
      </c>
      <c r="I857" s="0" t="s">
        <v>2142</v>
      </c>
      <c r="J857" s="0" t="s">
        <v>3550</v>
      </c>
      <c r="L857" s="0" t="s">
        <v>2183</v>
      </c>
      <c r="N857" s="0" t="s">
        <v>2142</v>
      </c>
      <c r="O857" s="0" t="s">
        <v>1385</v>
      </c>
      <c r="P857" s="0" t="s">
        <v>4186</v>
      </c>
    </row>
    <row r="858" customFormat="false" ht="13.2" hidden="false" customHeight="false" outlineLevel="0" collapsed="false">
      <c r="A858" s="0" t="s">
        <v>1793</v>
      </c>
      <c r="B858" s="0" t="n">
        <v>1.4263418</v>
      </c>
      <c r="C858" s="0" t="n">
        <v>0.6511898</v>
      </c>
      <c r="D858" s="0" t="s">
        <v>1794</v>
      </c>
      <c r="E858" s="1" t="n">
        <f aca="false">B858/C858</f>
        <v>2.19036262545881</v>
      </c>
      <c r="F858" s="0" t="s">
        <v>4114</v>
      </c>
      <c r="I858" s="0" t="s">
        <v>5925</v>
      </c>
      <c r="J858" s="0" t="s">
        <v>4114</v>
      </c>
      <c r="L858" s="0" t="s">
        <v>936</v>
      </c>
      <c r="N858" s="0" t="s">
        <v>5925</v>
      </c>
      <c r="O858" s="0" t="s">
        <v>5926</v>
      </c>
      <c r="P858" s="0" t="s">
        <v>4727</v>
      </c>
    </row>
    <row r="859" customFormat="false" ht="13.2" hidden="false" customHeight="false" outlineLevel="0" collapsed="false">
      <c r="A859" s="0" t="s">
        <v>3799</v>
      </c>
      <c r="B859" s="0" t="n">
        <v>1.2504864</v>
      </c>
      <c r="C859" s="0" t="n">
        <v>0.5713407</v>
      </c>
      <c r="D859" s="0" t="s">
        <v>3801</v>
      </c>
      <c r="E859" s="1" t="n">
        <f aca="false">B859/C859</f>
        <v>2.18868776546113</v>
      </c>
      <c r="F859" s="0" t="s">
        <v>4146</v>
      </c>
      <c r="I859" s="0" t="s">
        <v>5927</v>
      </c>
      <c r="J859" s="0" t="s">
        <v>5928</v>
      </c>
      <c r="L859" s="0" t="s">
        <v>3317</v>
      </c>
      <c r="N859" s="0" t="s">
        <v>5927</v>
      </c>
      <c r="O859" s="0" t="s">
        <v>5929</v>
      </c>
      <c r="P859" s="0" t="s">
        <v>4914</v>
      </c>
    </row>
    <row r="860" customFormat="false" ht="13.2" hidden="false" customHeight="false" outlineLevel="0" collapsed="false">
      <c r="A860" s="0" t="s">
        <v>4853</v>
      </c>
      <c r="B860" s="0" t="n">
        <v>1.2524089</v>
      </c>
      <c r="C860" s="0" t="n">
        <v>0.57270145</v>
      </c>
      <c r="D860" s="0" t="s">
        <v>4855</v>
      </c>
      <c r="E860" s="1" t="n">
        <f aca="false">B860/C860</f>
        <v>2.18684429732106</v>
      </c>
      <c r="F860" s="0" t="s">
        <v>5930</v>
      </c>
      <c r="I860" s="0" t="s">
        <v>3548</v>
      </c>
      <c r="J860" s="0" t="s">
        <v>5931</v>
      </c>
      <c r="L860" s="0" t="s">
        <v>2472</v>
      </c>
      <c r="N860" s="0" t="s">
        <v>3548</v>
      </c>
      <c r="O860" s="0" t="s">
        <v>3914</v>
      </c>
      <c r="P860" s="0" t="s">
        <v>2520</v>
      </c>
    </row>
    <row r="861" customFormat="false" ht="13.2" hidden="false" customHeight="false" outlineLevel="0" collapsed="false">
      <c r="A861" s="0" t="s">
        <v>2873</v>
      </c>
      <c r="B861" s="0" t="n">
        <v>1.4030021</v>
      </c>
      <c r="C861" s="0" t="n">
        <v>0.6418068</v>
      </c>
      <c r="D861" s="0" t="s">
        <v>2874</v>
      </c>
      <c r="E861" s="1" t="n">
        <f aca="false">B861/C861</f>
        <v>2.1860193753011</v>
      </c>
      <c r="F861" s="0" t="s">
        <v>4439</v>
      </c>
      <c r="I861" s="0" t="s">
        <v>2502</v>
      </c>
      <c r="J861" s="0" t="s">
        <v>5932</v>
      </c>
      <c r="L861" s="0" t="s">
        <v>3041</v>
      </c>
      <c r="N861" s="0" t="s">
        <v>2502</v>
      </c>
      <c r="O861" s="0" t="s">
        <v>3549</v>
      </c>
      <c r="P861" s="0" t="s">
        <v>3066</v>
      </c>
    </row>
    <row r="862" customFormat="false" ht="13.2" hidden="false" customHeight="false" outlineLevel="0" collapsed="false">
      <c r="A862" s="0" t="s">
        <v>3234</v>
      </c>
      <c r="B862" s="0" t="n">
        <v>1.4865345</v>
      </c>
      <c r="C862" s="0" t="n">
        <v>0.6802075</v>
      </c>
      <c r="D862" s="0" t="s">
        <v>3235</v>
      </c>
      <c r="E862" s="1" t="n">
        <f aca="false">B862/C862</f>
        <v>2.18541327462576</v>
      </c>
      <c r="F862" s="0" t="s">
        <v>3236</v>
      </c>
      <c r="I862" s="0" t="s">
        <v>5933</v>
      </c>
      <c r="J862" s="0" t="s">
        <v>5934</v>
      </c>
      <c r="L862" s="0" t="s">
        <v>5935</v>
      </c>
      <c r="N862" s="0" t="s">
        <v>5933</v>
      </c>
      <c r="O862" s="0" t="s">
        <v>5936</v>
      </c>
      <c r="P862" s="0" t="s">
        <v>4760</v>
      </c>
    </row>
    <row r="863" customFormat="false" ht="13.2" hidden="false" customHeight="false" outlineLevel="0" collapsed="false">
      <c r="A863" s="0" t="s">
        <v>3123</v>
      </c>
      <c r="B863" s="0" t="n">
        <v>1.4110382</v>
      </c>
      <c r="C863" s="0" t="n">
        <v>0.6462822</v>
      </c>
      <c r="D863" s="0" t="s">
        <v>4108</v>
      </c>
      <c r="E863" s="1" t="n">
        <f aca="false">B863/C863</f>
        <v>2.18331589513064</v>
      </c>
      <c r="F863" s="0" t="s">
        <v>3125</v>
      </c>
      <c r="I863" s="0" t="s">
        <v>4193</v>
      </c>
      <c r="J863" s="0" t="s">
        <v>5937</v>
      </c>
      <c r="L863" s="0" t="s">
        <v>1808</v>
      </c>
      <c r="N863" s="0" t="s">
        <v>4193</v>
      </c>
      <c r="O863" s="0" t="s">
        <v>2503</v>
      </c>
      <c r="P863" s="0" t="s">
        <v>3926</v>
      </c>
    </row>
    <row r="864" customFormat="false" ht="13.2" hidden="false" customHeight="false" outlineLevel="0" collapsed="false">
      <c r="A864" s="0" t="s">
        <v>3788</v>
      </c>
      <c r="B864" s="0" t="n">
        <v>1.4547871</v>
      </c>
      <c r="C864" s="0" t="n">
        <v>0.6664591</v>
      </c>
      <c r="D864" s="0" t="s">
        <v>2832</v>
      </c>
      <c r="E864" s="1" t="n">
        <f aca="false">B864/C864</f>
        <v>2.18286028354928</v>
      </c>
      <c r="F864" s="0" t="s">
        <v>3790</v>
      </c>
      <c r="I864" s="0" t="s">
        <v>4196</v>
      </c>
      <c r="J864" s="0" t="s">
        <v>5938</v>
      </c>
      <c r="L864" s="0" t="s">
        <v>2137</v>
      </c>
      <c r="N864" s="0" t="s">
        <v>4196</v>
      </c>
      <c r="O864" s="0" t="s">
        <v>4194</v>
      </c>
      <c r="P864" s="0" t="s">
        <v>967</v>
      </c>
    </row>
    <row r="865" customFormat="false" ht="13.2" hidden="false" customHeight="false" outlineLevel="0" collapsed="false">
      <c r="A865" s="0" t="s">
        <v>3250</v>
      </c>
      <c r="B865" s="0" t="n">
        <v>1.4227033</v>
      </c>
      <c r="C865" s="0" t="n">
        <v>0.65205604</v>
      </c>
      <c r="D865" s="0" t="s">
        <v>3251</v>
      </c>
      <c r="E865" s="1" t="n">
        <f aca="false">B865/C865</f>
        <v>2.18187274210358</v>
      </c>
      <c r="F865" s="0" t="s">
        <v>4255</v>
      </c>
      <c r="I865" s="0" t="s">
        <v>3299</v>
      </c>
      <c r="J865" s="0" t="s">
        <v>5939</v>
      </c>
      <c r="L865" s="0" t="s">
        <v>1931</v>
      </c>
      <c r="N865" s="0" t="s">
        <v>3299</v>
      </c>
      <c r="O865" s="0" t="s">
        <v>4197</v>
      </c>
      <c r="P865" s="0" t="s">
        <v>1077</v>
      </c>
    </row>
    <row r="866" customFormat="false" ht="13.2" hidden="false" customHeight="false" outlineLevel="0" collapsed="false">
      <c r="A866" s="0" t="s">
        <v>5779</v>
      </c>
      <c r="B866" s="0" t="n">
        <v>1.3810142</v>
      </c>
      <c r="C866" s="0" t="n">
        <v>0.6330585</v>
      </c>
      <c r="D866" s="0" t="s">
        <v>5781</v>
      </c>
      <c r="E866" s="1" t="n">
        <f aca="false">B866/C866</f>
        <v>2.18149539102626</v>
      </c>
      <c r="F866" s="0" t="s">
        <v>5940</v>
      </c>
      <c r="I866" s="0" t="s">
        <v>1715</v>
      </c>
      <c r="J866" s="0" t="s">
        <v>5941</v>
      </c>
      <c r="L866" s="0" t="s">
        <v>2743</v>
      </c>
      <c r="N866" s="0" t="s">
        <v>1715</v>
      </c>
      <c r="O866" s="0" t="s">
        <v>3300</v>
      </c>
      <c r="P866" s="0" t="s">
        <v>3327</v>
      </c>
    </row>
    <row r="867" customFormat="false" ht="13.2" hidden="false" customHeight="false" outlineLevel="0" collapsed="false">
      <c r="A867" s="0" t="s">
        <v>4236</v>
      </c>
      <c r="B867" s="0" t="n">
        <v>1.2576481</v>
      </c>
      <c r="C867" s="0" t="n">
        <v>0.5767271</v>
      </c>
      <c r="D867" s="0" t="s">
        <v>1329</v>
      </c>
      <c r="E867" s="1" t="n">
        <f aca="false">B867/C867</f>
        <v>2.18066413040067</v>
      </c>
      <c r="F867" s="0" t="s">
        <v>4281</v>
      </c>
      <c r="I867" s="0" t="s">
        <v>3535</v>
      </c>
      <c r="J867" s="0" t="s">
        <v>4281</v>
      </c>
      <c r="L867" s="0" t="s">
        <v>2273</v>
      </c>
      <c r="N867" s="0" t="s">
        <v>3535</v>
      </c>
      <c r="O867" s="0" t="s">
        <v>1716</v>
      </c>
      <c r="P867" s="0" t="s">
        <v>4201</v>
      </c>
    </row>
    <row r="868" customFormat="false" ht="13.2" hidden="false" customHeight="false" outlineLevel="0" collapsed="false">
      <c r="A868" s="0" t="s">
        <v>772</v>
      </c>
      <c r="B868" s="0" t="n">
        <v>1.6070018</v>
      </c>
      <c r="C868" s="0" t="n">
        <v>0.73705876</v>
      </c>
      <c r="D868" s="0" t="s">
        <v>774</v>
      </c>
      <c r="E868" s="1" t="n">
        <f aca="false">B868/C868</f>
        <v>2.1802899405198</v>
      </c>
      <c r="F868" s="0" t="s">
        <v>3318</v>
      </c>
      <c r="I868" s="0" t="s">
        <v>4206</v>
      </c>
      <c r="J868" s="0" t="s">
        <v>5942</v>
      </c>
      <c r="L868" s="0" t="s">
        <v>2472</v>
      </c>
      <c r="N868" s="0" t="s">
        <v>4206</v>
      </c>
      <c r="O868" s="0" t="s">
        <v>3536</v>
      </c>
      <c r="P868" s="0" t="s">
        <v>3082</v>
      </c>
    </row>
    <row r="869" customFormat="false" ht="13.2" hidden="false" customHeight="false" outlineLevel="0" collapsed="false">
      <c r="A869" s="0" t="s">
        <v>3146</v>
      </c>
      <c r="B869" s="0" t="n">
        <v>1.4692417</v>
      </c>
      <c r="C869" s="0" t="n">
        <v>0.67410594</v>
      </c>
      <c r="D869" s="0" t="s">
        <v>3148</v>
      </c>
      <c r="E869" s="1" t="n">
        <f aca="false">B869/C869</f>
        <v>2.17954124540128</v>
      </c>
      <c r="F869" s="0" t="s">
        <v>3823</v>
      </c>
      <c r="I869" s="0" t="s">
        <v>5943</v>
      </c>
      <c r="J869" s="0" t="s">
        <v>5944</v>
      </c>
      <c r="L869" s="0" t="s">
        <v>1447</v>
      </c>
      <c r="N869" s="0" t="s">
        <v>5943</v>
      </c>
      <c r="O869" s="0" t="s">
        <v>5945</v>
      </c>
      <c r="P869" s="0" t="s">
        <v>4896</v>
      </c>
    </row>
    <row r="870" customFormat="false" ht="13.2" hidden="false" customHeight="false" outlineLevel="0" collapsed="false">
      <c r="A870" s="0" t="s">
        <v>3973</v>
      </c>
      <c r="B870" s="0" t="n">
        <v>1.4305092</v>
      </c>
      <c r="C870" s="0" t="n">
        <v>0.65645033</v>
      </c>
      <c r="D870" s="0" t="s">
        <v>1364</v>
      </c>
      <c r="E870" s="1" t="n">
        <f aca="false">B870/C870</f>
        <v>2.17915832261064</v>
      </c>
      <c r="F870" s="0" t="s">
        <v>1365</v>
      </c>
      <c r="I870" s="0" t="s">
        <v>2659</v>
      </c>
      <c r="J870" s="0" t="s">
        <v>5946</v>
      </c>
      <c r="L870" s="0" t="s">
        <v>3738</v>
      </c>
      <c r="N870" s="0" t="s">
        <v>2659</v>
      </c>
      <c r="O870" s="0" t="s">
        <v>4207</v>
      </c>
      <c r="P870" s="0" t="s">
        <v>1308</v>
      </c>
    </row>
    <row r="871" customFormat="false" ht="13.2" hidden="false" customHeight="false" outlineLevel="0" collapsed="false">
      <c r="A871" s="0" t="s">
        <v>4179</v>
      </c>
      <c r="B871" s="0" t="n">
        <v>1.4268541</v>
      </c>
      <c r="C871" s="0" t="n">
        <v>0.65486515</v>
      </c>
      <c r="D871" s="0" t="s">
        <v>3441</v>
      </c>
      <c r="E871" s="1" t="n">
        <f aca="false">B871/C871</f>
        <v>2.17885178345496</v>
      </c>
      <c r="F871" s="0" t="s">
        <v>4199</v>
      </c>
      <c r="I871" s="0" t="s">
        <v>4210</v>
      </c>
      <c r="J871" s="0" t="s">
        <v>4199</v>
      </c>
      <c r="L871" s="0" t="s">
        <v>2785</v>
      </c>
      <c r="N871" s="0" t="s">
        <v>4210</v>
      </c>
      <c r="O871" s="0" t="s">
        <v>2660</v>
      </c>
      <c r="P871" s="0" t="s">
        <v>3840</v>
      </c>
    </row>
    <row r="872" customFormat="false" ht="13.2" hidden="false" customHeight="false" outlineLevel="0" collapsed="false">
      <c r="A872" s="0" t="s">
        <v>1842</v>
      </c>
      <c r="B872" s="0" t="n">
        <v>1.3753159</v>
      </c>
      <c r="C872" s="0" t="n">
        <v>0.6312441</v>
      </c>
      <c r="D872" s="0" t="s">
        <v>1343</v>
      </c>
      <c r="E872" s="1" t="n">
        <f aca="false">B872/C872</f>
        <v>2.17873862108177</v>
      </c>
      <c r="F872" s="0" t="s">
        <v>1344</v>
      </c>
      <c r="I872" s="0" t="s">
        <v>2719</v>
      </c>
      <c r="J872" s="0" t="s">
        <v>5947</v>
      </c>
      <c r="L872" s="0" t="s">
        <v>1314</v>
      </c>
      <c r="N872" s="0" t="s">
        <v>2719</v>
      </c>
      <c r="O872" s="0" t="s">
        <v>4211</v>
      </c>
      <c r="P872" s="0" t="s">
        <v>1241</v>
      </c>
    </row>
    <row r="873" customFormat="false" ht="13.2" hidden="false" customHeight="false" outlineLevel="0" collapsed="false">
      <c r="A873" s="0" t="s">
        <v>2186</v>
      </c>
      <c r="B873" s="0" t="n">
        <v>1.2337557</v>
      </c>
      <c r="C873" s="0" t="n">
        <v>0.5664718</v>
      </c>
      <c r="D873" s="0" t="s">
        <v>2187</v>
      </c>
      <c r="E873" s="1" t="n">
        <f aca="false">B873/C873</f>
        <v>2.17796490487258</v>
      </c>
      <c r="F873" s="0" t="s">
        <v>2188</v>
      </c>
      <c r="I873" s="0" t="s">
        <v>3651</v>
      </c>
      <c r="J873" s="0" t="s">
        <v>5948</v>
      </c>
      <c r="L873" s="0" t="s">
        <v>5132</v>
      </c>
      <c r="N873" s="0" t="s">
        <v>3651</v>
      </c>
      <c r="O873" s="0" t="s">
        <v>2720</v>
      </c>
      <c r="P873" s="0" t="s">
        <v>3800</v>
      </c>
    </row>
    <row r="874" customFormat="false" ht="13.2" hidden="false" customHeight="false" outlineLevel="0" collapsed="false">
      <c r="A874" s="0" t="s">
        <v>3535</v>
      </c>
      <c r="B874" s="0" t="n">
        <v>1.6807696</v>
      </c>
      <c r="C874" s="0" t="n">
        <v>0.7717372</v>
      </c>
      <c r="D874" s="0" t="s">
        <v>1716</v>
      </c>
      <c r="E874" s="1" t="n">
        <f aca="false">B874/C874</f>
        <v>2.1779040844474</v>
      </c>
      <c r="F874" s="0" t="s">
        <v>3537</v>
      </c>
      <c r="I874" s="0" t="s">
        <v>2264</v>
      </c>
      <c r="J874" s="0" t="s">
        <v>3537</v>
      </c>
      <c r="L874" s="0" t="s">
        <v>1278</v>
      </c>
      <c r="N874" s="0" t="s">
        <v>2264</v>
      </c>
      <c r="O874" s="0" t="s">
        <v>3652</v>
      </c>
      <c r="P874" s="0" t="s">
        <v>2937</v>
      </c>
    </row>
    <row r="875" customFormat="false" ht="13.2" hidden="false" customHeight="false" outlineLevel="0" collapsed="false">
      <c r="A875" s="0" t="s">
        <v>4023</v>
      </c>
      <c r="B875" s="0" t="n">
        <v>1.0816225</v>
      </c>
      <c r="C875" s="0" t="n">
        <v>0.49667424</v>
      </c>
      <c r="D875" s="0" t="s">
        <v>4021</v>
      </c>
      <c r="E875" s="1" t="n">
        <f aca="false">B875/C875</f>
        <v>2.17773021608691</v>
      </c>
      <c r="F875" s="0" t="s">
        <v>4040</v>
      </c>
      <c r="I875" s="0" t="s">
        <v>5949</v>
      </c>
      <c r="J875" s="0" t="s">
        <v>5950</v>
      </c>
      <c r="L875" s="0" t="s">
        <v>2940</v>
      </c>
      <c r="N875" s="0" t="s">
        <v>5949</v>
      </c>
      <c r="O875" s="0" t="s">
        <v>5951</v>
      </c>
      <c r="P875" s="0" t="s">
        <v>4916</v>
      </c>
    </row>
    <row r="876" customFormat="false" ht="13.2" hidden="false" customHeight="false" outlineLevel="0" collapsed="false">
      <c r="A876" s="0" t="s">
        <v>3421</v>
      </c>
      <c r="B876" s="0" t="n">
        <v>1.5181493</v>
      </c>
      <c r="C876" s="0" t="n">
        <v>0.69718</v>
      </c>
      <c r="D876" s="0" t="s">
        <v>3422</v>
      </c>
      <c r="E876" s="1" t="n">
        <f aca="false">B876/C876</f>
        <v>2.1775571588399</v>
      </c>
      <c r="F876" s="0" t="s">
        <v>4073</v>
      </c>
      <c r="I876" s="0" t="s">
        <v>3877</v>
      </c>
      <c r="J876" s="0" t="s">
        <v>5952</v>
      </c>
      <c r="L876" s="0" t="s">
        <v>4129</v>
      </c>
      <c r="N876" s="0" t="s">
        <v>3877</v>
      </c>
      <c r="O876" s="0" t="s">
        <v>2265</v>
      </c>
      <c r="P876" s="0" t="s">
        <v>4035</v>
      </c>
    </row>
    <row r="877" customFormat="false" ht="13.2" hidden="false" customHeight="false" outlineLevel="0" collapsed="false">
      <c r="A877" s="0" t="s">
        <v>3128</v>
      </c>
      <c r="B877" s="0" t="n">
        <v>1.5493097</v>
      </c>
      <c r="C877" s="0" t="n">
        <v>0.7115055</v>
      </c>
      <c r="D877" s="0" t="s">
        <v>1273</v>
      </c>
      <c r="E877" s="1" t="n">
        <f aca="false">B877/C877</f>
        <v>2.17750909866473</v>
      </c>
      <c r="F877" s="0" t="s">
        <v>1274</v>
      </c>
      <c r="I877" s="0" t="s">
        <v>5953</v>
      </c>
      <c r="J877" s="0" t="s">
        <v>1274</v>
      </c>
      <c r="L877" s="0" t="s">
        <v>4308</v>
      </c>
      <c r="N877" s="0" t="s">
        <v>5953</v>
      </c>
      <c r="O877" s="0" t="s">
        <v>5954</v>
      </c>
      <c r="P877" s="0" t="s">
        <v>4990</v>
      </c>
    </row>
    <row r="878" customFormat="false" ht="13.2" hidden="false" customHeight="false" outlineLevel="0" collapsed="false">
      <c r="A878" s="0" t="s">
        <v>4310</v>
      </c>
      <c r="B878" s="0" t="n">
        <v>1.3975378</v>
      </c>
      <c r="C878" s="0" t="n">
        <v>0.64332414</v>
      </c>
      <c r="D878" s="0" t="s">
        <v>2793</v>
      </c>
      <c r="E878" s="1" t="n">
        <f aca="false">B878/C878</f>
        <v>2.17236959272195</v>
      </c>
      <c r="F878" s="0" t="s">
        <v>4322</v>
      </c>
      <c r="I878" s="0" t="s">
        <v>1390</v>
      </c>
      <c r="J878" s="0" t="s">
        <v>5955</v>
      </c>
      <c r="L878" s="0" t="s">
        <v>1690</v>
      </c>
      <c r="N878" s="0" t="s">
        <v>1390</v>
      </c>
      <c r="O878" s="0" t="s">
        <v>3878</v>
      </c>
      <c r="P878" s="0" t="s">
        <v>2573</v>
      </c>
    </row>
    <row r="879" customFormat="false" ht="13.2" hidden="false" customHeight="false" outlineLevel="0" collapsed="false">
      <c r="A879" s="0" t="s">
        <v>2556</v>
      </c>
      <c r="B879" s="0" t="n">
        <v>1.2016975</v>
      </c>
      <c r="C879" s="0" t="n">
        <v>0.55340993</v>
      </c>
      <c r="D879" s="0" t="s">
        <v>2557</v>
      </c>
      <c r="E879" s="1" t="n">
        <f aca="false">B879/C879</f>
        <v>2.17144188215054</v>
      </c>
      <c r="F879" s="0" t="s">
        <v>4010</v>
      </c>
      <c r="I879" s="0" t="s">
        <v>816</v>
      </c>
      <c r="J879" s="0" t="s">
        <v>5956</v>
      </c>
      <c r="L879" s="0" t="s">
        <v>2900</v>
      </c>
      <c r="N879" s="0" t="s">
        <v>816</v>
      </c>
      <c r="O879" s="0" t="s">
        <v>1391</v>
      </c>
      <c r="P879" s="0" t="s">
        <v>4218</v>
      </c>
    </row>
    <row r="880" customFormat="false" ht="13.2" hidden="false" customHeight="false" outlineLevel="0" collapsed="false">
      <c r="A880" s="0" t="s">
        <v>5448</v>
      </c>
      <c r="B880" s="0" t="n">
        <v>1.3553876</v>
      </c>
      <c r="C880" s="0" t="n">
        <v>0.6242343</v>
      </c>
      <c r="D880" s="0" t="s">
        <v>5450</v>
      </c>
      <c r="E880" s="1" t="n">
        <f aca="false">B880/C880</f>
        <v>2.17128023884622</v>
      </c>
      <c r="F880" s="0" t="s">
        <v>5957</v>
      </c>
      <c r="I880" s="0" t="s">
        <v>3663</v>
      </c>
      <c r="J880" s="0" t="s">
        <v>5958</v>
      </c>
      <c r="L880" s="0" t="s">
        <v>2615</v>
      </c>
      <c r="N880" s="0" t="s">
        <v>3663</v>
      </c>
      <c r="O880" s="0" t="s">
        <v>817</v>
      </c>
      <c r="P880" s="0" t="s">
        <v>4220</v>
      </c>
    </row>
    <row r="881" customFormat="false" ht="13.2" hidden="false" customHeight="false" outlineLevel="0" collapsed="false">
      <c r="A881" s="0" t="s">
        <v>5538</v>
      </c>
      <c r="B881" s="0" t="n">
        <v>1.2538168</v>
      </c>
      <c r="C881" s="0" t="n">
        <v>0.5780329</v>
      </c>
      <c r="D881" s="0" t="s">
        <v>5540</v>
      </c>
      <c r="E881" s="1" t="n">
        <f aca="false">B881/C881</f>
        <v>2.16910975136536</v>
      </c>
      <c r="F881" s="0" t="s">
        <v>5959</v>
      </c>
      <c r="I881" s="0" t="s">
        <v>5853</v>
      </c>
      <c r="J881" s="0" t="s">
        <v>5960</v>
      </c>
      <c r="L881" s="0" t="s">
        <v>1545</v>
      </c>
      <c r="N881" s="0" t="s">
        <v>5853</v>
      </c>
      <c r="O881" s="0" t="s">
        <v>5854</v>
      </c>
      <c r="P881" s="0" t="s">
        <v>5154</v>
      </c>
    </row>
    <row r="882" customFormat="false" ht="13.2" hidden="false" customHeight="false" outlineLevel="0" collapsed="false">
      <c r="A882" s="0" t="s">
        <v>2618</v>
      </c>
      <c r="B882" s="0" t="n">
        <v>1.4405795</v>
      </c>
      <c r="C882" s="0" t="n">
        <v>0.66439146</v>
      </c>
      <c r="D882" s="0" t="s">
        <v>2620</v>
      </c>
      <c r="E882" s="1" t="n">
        <f aca="false">B882/C882</f>
        <v>2.16826914060575</v>
      </c>
      <c r="F882" s="0" t="s">
        <v>3460</v>
      </c>
      <c r="I882" s="0" t="s">
        <v>5331</v>
      </c>
      <c r="J882" s="0" t="s">
        <v>3460</v>
      </c>
      <c r="L882" s="0" t="s">
        <v>2232</v>
      </c>
      <c r="N882" s="0" t="s">
        <v>5331</v>
      </c>
      <c r="O882" s="0" t="s">
        <v>5332</v>
      </c>
      <c r="P882" s="0" t="s">
        <v>5734</v>
      </c>
    </row>
    <row r="883" customFormat="false" ht="13.2" hidden="false" customHeight="false" outlineLevel="0" collapsed="false">
      <c r="A883" s="0" t="s">
        <v>907</v>
      </c>
      <c r="B883" s="0" t="n">
        <v>1.5112389</v>
      </c>
      <c r="C883" s="0" t="n">
        <v>0.69732034</v>
      </c>
      <c r="D883" s="0" t="s">
        <v>909</v>
      </c>
      <c r="E883" s="1" t="n">
        <f aca="false">B883/C883</f>
        <v>2.16720897600664</v>
      </c>
      <c r="F883" s="0" t="s">
        <v>2972</v>
      </c>
      <c r="I883" s="0" t="s">
        <v>3500</v>
      </c>
      <c r="J883" s="0" t="s">
        <v>5961</v>
      </c>
      <c r="L883" s="0" t="s">
        <v>2437</v>
      </c>
      <c r="N883" s="0" t="s">
        <v>3500</v>
      </c>
      <c r="O883" s="0" t="s">
        <v>3664</v>
      </c>
      <c r="P883" s="0" t="s">
        <v>2920</v>
      </c>
    </row>
    <row r="884" customFormat="false" ht="13.2" hidden="false" customHeight="false" outlineLevel="0" collapsed="false">
      <c r="A884" s="0" t="s">
        <v>1381</v>
      </c>
      <c r="B884" s="0" t="n">
        <v>1.2577298</v>
      </c>
      <c r="C884" s="0" t="n">
        <v>0.5811257</v>
      </c>
      <c r="D884" s="0" t="s">
        <v>1382</v>
      </c>
      <c r="E884" s="1" t="n">
        <f aca="false">B884/C884</f>
        <v>2.16429904924184</v>
      </c>
      <c r="F884" s="0" t="s">
        <v>4059</v>
      </c>
      <c r="I884" s="0" t="s">
        <v>4806</v>
      </c>
      <c r="J884" s="0" t="s">
        <v>5962</v>
      </c>
      <c r="L884" s="0" t="s">
        <v>1367</v>
      </c>
      <c r="N884" s="0" t="s">
        <v>4806</v>
      </c>
      <c r="O884" s="0" t="s">
        <v>4807</v>
      </c>
      <c r="P884" s="0" t="s">
        <v>5963</v>
      </c>
    </row>
    <row r="885" customFormat="false" ht="13.2" hidden="false" customHeight="false" outlineLevel="0" collapsed="false">
      <c r="A885" s="0" t="s">
        <v>5953</v>
      </c>
      <c r="B885" s="0" t="n">
        <v>1.2732403</v>
      </c>
      <c r="C885" s="0" t="n">
        <v>0.5886216</v>
      </c>
      <c r="D885" s="0" t="s">
        <v>5954</v>
      </c>
      <c r="E885" s="1" t="n">
        <f aca="false">B885/C885</f>
        <v>2.1630879668704</v>
      </c>
      <c r="F885" s="0" t="s">
        <v>5964</v>
      </c>
      <c r="I885" s="0" t="s">
        <v>3810</v>
      </c>
      <c r="J885" s="0" t="s">
        <v>5964</v>
      </c>
      <c r="L885" s="0" t="s">
        <v>3836</v>
      </c>
      <c r="N885" s="0" t="s">
        <v>3810</v>
      </c>
      <c r="O885" s="0" t="s">
        <v>3501</v>
      </c>
      <c r="P885" s="0" t="s">
        <v>3119</v>
      </c>
    </row>
    <row r="886" customFormat="false" ht="13.2" hidden="false" customHeight="false" outlineLevel="0" collapsed="false">
      <c r="A886" s="0" t="s">
        <v>2589</v>
      </c>
      <c r="B886" s="0" t="n">
        <v>1.2272632</v>
      </c>
      <c r="C886" s="0" t="n">
        <v>0.5674395</v>
      </c>
      <c r="D886" s="0" t="s">
        <v>2590</v>
      </c>
      <c r="E886" s="1" t="n">
        <f aca="false">B886/C886</f>
        <v>2.1628088985698</v>
      </c>
      <c r="F886" s="0" t="s">
        <v>2591</v>
      </c>
      <c r="I886" s="0" t="s">
        <v>956</v>
      </c>
      <c r="J886" s="0" t="s">
        <v>5965</v>
      </c>
      <c r="L886" s="0" t="s">
        <v>3499</v>
      </c>
      <c r="N886" s="0" t="s">
        <v>956</v>
      </c>
      <c r="O886" s="0" t="s">
        <v>3811</v>
      </c>
      <c r="P886" s="0" t="s">
        <v>2707</v>
      </c>
    </row>
    <row r="887" customFormat="false" ht="13.2" hidden="false" customHeight="false" outlineLevel="0" collapsed="false">
      <c r="A887" s="0" t="s">
        <v>2336</v>
      </c>
      <c r="B887" s="0" t="n">
        <v>1.4662986</v>
      </c>
      <c r="C887" s="0" t="n">
        <v>0.6784917</v>
      </c>
      <c r="D887" s="0" t="s">
        <v>2338</v>
      </c>
      <c r="E887" s="1" t="n">
        <f aca="false">B887/C887</f>
        <v>2.16111501437674</v>
      </c>
      <c r="F887" s="0" t="s">
        <v>4305</v>
      </c>
      <c r="I887" s="0" t="s">
        <v>5337</v>
      </c>
      <c r="J887" s="0" t="s">
        <v>5966</v>
      </c>
      <c r="L887" s="0" t="s">
        <v>3499</v>
      </c>
      <c r="N887" s="0" t="s">
        <v>5337</v>
      </c>
      <c r="O887" s="0" t="s">
        <v>2678</v>
      </c>
      <c r="P887" s="0" t="s">
        <v>3831</v>
      </c>
    </row>
    <row r="888" customFormat="false" ht="13.2" hidden="false" customHeight="false" outlineLevel="0" collapsed="false">
      <c r="A888" s="0" t="s">
        <v>2350</v>
      </c>
      <c r="B888" s="0" t="n">
        <v>1.8253806</v>
      </c>
      <c r="C888" s="0" t="n">
        <v>0.8452188</v>
      </c>
      <c r="D888" s="0" t="s">
        <v>2352</v>
      </c>
      <c r="E888" s="1" t="n">
        <f aca="false">B888/C888</f>
        <v>2.15965451785975</v>
      </c>
      <c r="F888" s="0" t="s">
        <v>3083</v>
      </c>
      <c r="I888" s="0" t="s">
        <v>4043</v>
      </c>
      <c r="J888" s="0" t="s">
        <v>3083</v>
      </c>
      <c r="L888" s="0" t="s">
        <v>1416</v>
      </c>
      <c r="N888" s="0" t="s">
        <v>4043</v>
      </c>
      <c r="O888" s="0" t="s">
        <v>957</v>
      </c>
      <c r="P888" s="0" t="s">
        <v>4224</v>
      </c>
    </row>
    <row r="889" customFormat="false" ht="13.2" hidden="false" customHeight="false" outlineLevel="0" collapsed="false">
      <c r="A889" s="0" t="s">
        <v>3660</v>
      </c>
      <c r="B889" s="0" t="n">
        <v>1.3199682</v>
      </c>
      <c r="C889" s="0" t="n">
        <v>0.6115053</v>
      </c>
      <c r="D889" s="0" t="s">
        <v>3662</v>
      </c>
      <c r="E889" s="1" t="n">
        <f aca="false">B889/C889</f>
        <v>2.15855561677062</v>
      </c>
      <c r="F889" s="0" t="s">
        <v>4360</v>
      </c>
      <c r="I889" s="0" t="s">
        <v>2928</v>
      </c>
      <c r="J889" s="0" t="s">
        <v>5967</v>
      </c>
      <c r="L889" s="0" t="s">
        <v>1456</v>
      </c>
      <c r="N889" s="0" t="s">
        <v>2928</v>
      </c>
      <c r="O889" s="0" t="s">
        <v>4044</v>
      </c>
      <c r="P889" s="0" t="s">
        <v>2240</v>
      </c>
    </row>
    <row r="890" customFormat="false" ht="13.2" hidden="false" customHeight="false" outlineLevel="0" collapsed="false">
      <c r="A890" s="0" t="s">
        <v>5599</v>
      </c>
      <c r="B890" s="0" t="n">
        <v>1.2533797</v>
      </c>
      <c r="C890" s="0" t="n">
        <v>0.5807704</v>
      </c>
      <c r="D890" s="0" t="s">
        <v>5601</v>
      </c>
      <c r="E890" s="1" t="n">
        <f aca="false">B890/C890</f>
        <v>2.15813288693776</v>
      </c>
      <c r="F890" s="0" t="s">
        <v>5968</v>
      </c>
      <c r="I890" s="0" t="s">
        <v>5474</v>
      </c>
      <c r="J890" s="0" t="s">
        <v>5969</v>
      </c>
      <c r="L890" s="0" t="s">
        <v>5676</v>
      </c>
      <c r="N890" s="0" t="s">
        <v>5474</v>
      </c>
      <c r="O890" s="0" t="s">
        <v>5475</v>
      </c>
      <c r="P890" s="0" t="s">
        <v>5636</v>
      </c>
    </row>
    <row r="891" customFormat="false" ht="13.2" hidden="false" customHeight="false" outlineLevel="0" collapsed="false">
      <c r="A891" s="0" t="s">
        <v>1564</v>
      </c>
      <c r="B891" s="0" t="n">
        <v>1.4077691</v>
      </c>
      <c r="C891" s="0" t="n">
        <v>0.6525167</v>
      </c>
      <c r="D891" s="0" t="s">
        <v>1566</v>
      </c>
      <c r="E891" s="1" t="n">
        <f aca="false">B891/C891</f>
        <v>2.15744531902402</v>
      </c>
      <c r="F891" s="0" t="s">
        <v>4371</v>
      </c>
      <c r="I891" s="0" t="s">
        <v>1135</v>
      </c>
      <c r="J891" s="0" t="s">
        <v>4371</v>
      </c>
      <c r="L891" s="0" t="s">
        <v>5363</v>
      </c>
      <c r="N891" s="0" t="s">
        <v>1135</v>
      </c>
      <c r="O891" s="0" t="s">
        <v>2929</v>
      </c>
      <c r="P891" s="0" t="s">
        <v>3658</v>
      </c>
    </row>
    <row r="892" customFormat="false" ht="13.2" hidden="false" customHeight="false" outlineLevel="0" collapsed="false">
      <c r="A892" s="0" t="s">
        <v>3412</v>
      </c>
      <c r="B892" s="0" t="n">
        <v>1.4942528</v>
      </c>
      <c r="C892" s="0" t="n">
        <v>0.6926593</v>
      </c>
      <c r="D892" s="0" t="s">
        <v>3263</v>
      </c>
      <c r="E892" s="1" t="n">
        <f aca="false">B892/C892</f>
        <v>2.15726952630247</v>
      </c>
      <c r="F892" s="0" t="s">
        <v>3413</v>
      </c>
      <c r="I892" s="0" t="s">
        <v>3216</v>
      </c>
      <c r="J892" s="0" t="s">
        <v>5970</v>
      </c>
      <c r="L892" s="0" t="s">
        <v>1077</v>
      </c>
      <c r="N892" s="0" t="s">
        <v>3216</v>
      </c>
      <c r="O892" s="0" t="s">
        <v>1136</v>
      </c>
      <c r="P892" s="0" t="s">
        <v>4228</v>
      </c>
    </row>
    <row r="893" customFormat="false" ht="13.2" hidden="false" customHeight="false" outlineLevel="0" collapsed="false">
      <c r="A893" s="0" t="s">
        <v>1335</v>
      </c>
      <c r="B893" s="0" t="n">
        <v>1.6008191</v>
      </c>
      <c r="C893" s="0" t="n">
        <v>0.74223155</v>
      </c>
      <c r="D893" s="0" t="s">
        <v>3212</v>
      </c>
      <c r="E893" s="1" t="n">
        <f aca="false">B893/C893</f>
        <v>2.15676509574404</v>
      </c>
      <c r="F893" s="0" t="s">
        <v>1337</v>
      </c>
      <c r="I893" s="0" t="s">
        <v>4236</v>
      </c>
      <c r="J893" s="0" t="s">
        <v>5971</v>
      </c>
      <c r="L893" s="0" t="s">
        <v>4266</v>
      </c>
      <c r="N893" s="0" t="s">
        <v>4236</v>
      </c>
      <c r="O893" s="0" t="s">
        <v>1329</v>
      </c>
      <c r="P893" s="0" t="s">
        <v>4234</v>
      </c>
    </row>
    <row r="894" customFormat="false" ht="13.2" hidden="false" customHeight="false" outlineLevel="0" collapsed="false">
      <c r="A894" s="0" t="s">
        <v>5075</v>
      </c>
      <c r="B894" s="0" t="n">
        <v>1.312692</v>
      </c>
      <c r="C894" s="0" t="n">
        <v>0.6092002</v>
      </c>
      <c r="D894" s="0" t="s">
        <v>5076</v>
      </c>
      <c r="E894" s="1" t="n">
        <f aca="false">B894/C894</f>
        <v>2.15477933198315</v>
      </c>
      <c r="F894" s="0" t="s">
        <v>5972</v>
      </c>
      <c r="I894" s="0" t="s">
        <v>4202</v>
      </c>
      <c r="J894" s="0" t="s">
        <v>5973</v>
      </c>
      <c r="L894" s="0" t="s">
        <v>2612</v>
      </c>
      <c r="N894" s="0" t="s">
        <v>4202</v>
      </c>
      <c r="O894" s="0" t="s">
        <v>4241</v>
      </c>
      <c r="P894" s="0" t="s">
        <v>1153</v>
      </c>
    </row>
    <row r="895" customFormat="false" ht="13.2" hidden="false" customHeight="false" outlineLevel="0" collapsed="false">
      <c r="A895" s="0" t="s">
        <v>2541</v>
      </c>
      <c r="B895" s="0" t="n">
        <v>1.2934313</v>
      </c>
      <c r="C895" s="0" t="n">
        <v>0.60043186</v>
      </c>
      <c r="D895" s="0" t="s">
        <v>2543</v>
      </c>
      <c r="E895" s="1" t="n">
        <f aca="false">B895/C895</f>
        <v>2.15416833477158</v>
      </c>
      <c r="F895" s="0" t="s">
        <v>3489</v>
      </c>
      <c r="I895" s="0" t="s">
        <v>5974</v>
      </c>
      <c r="J895" s="0" t="s">
        <v>3489</v>
      </c>
      <c r="L895" s="0" t="s">
        <v>2155</v>
      </c>
      <c r="N895" s="0" t="s">
        <v>5974</v>
      </c>
      <c r="O895" s="0" t="s">
        <v>5975</v>
      </c>
      <c r="P895" s="0" t="s">
        <v>4954</v>
      </c>
    </row>
    <row r="896" customFormat="false" ht="13.2" hidden="false" customHeight="false" outlineLevel="0" collapsed="false">
      <c r="A896" s="0" t="s">
        <v>3870</v>
      </c>
      <c r="B896" s="0" t="n">
        <v>1.3122175</v>
      </c>
      <c r="C896" s="0" t="n">
        <v>0.60924137</v>
      </c>
      <c r="D896" s="0" t="s">
        <v>3516</v>
      </c>
      <c r="E896" s="1" t="n">
        <f aca="false">B896/C896</f>
        <v>2.15385488349224</v>
      </c>
      <c r="F896" s="0" t="s">
        <v>4068</v>
      </c>
      <c r="I896" s="0" t="s">
        <v>3940</v>
      </c>
      <c r="J896" s="0" t="s">
        <v>5976</v>
      </c>
      <c r="L896" s="0" t="s">
        <v>1243</v>
      </c>
      <c r="N896" s="0" t="s">
        <v>3940</v>
      </c>
      <c r="O896" s="0" t="s">
        <v>4203</v>
      </c>
      <c r="P896" s="0" t="s">
        <v>1770</v>
      </c>
    </row>
    <row r="897" customFormat="false" ht="13.2" hidden="false" customHeight="false" outlineLevel="0" collapsed="false">
      <c r="A897" s="0" t="s">
        <v>3179</v>
      </c>
      <c r="B897" s="0" t="n">
        <v>1.2616581</v>
      </c>
      <c r="C897" s="0" t="n">
        <v>0.58616215</v>
      </c>
      <c r="D897" s="0" t="s">
        <v>3181</v>
      </c>
      <c r="E897" s="1" t="n">
        <f aca="false">B897/C897</f>
        <v>2.15240458634185</v>
      </c>
      <c r="F897" s="0" t="s">
        <v>4344</v>
      </c>
      <c r="I897" s="0" t="s">
        <v>5809</v>
      </c>
      <c r="J897" s="0" t="s">
        <v>5977</v>
      </c>
      <c r="L897" s="0" t="s">
        <v>2636</v>
      </c>
      <c r="N897" s="0" t="s">
        <v>5809</v>
      </c>
      <c r="O897" s="0" t="s">
        <v>5810</v>
      </c>
      <c r="P897" s="0" t="s">
        <v>5230</v>
      </c>
    </row>
    <row r="898" customFormat="false" ht="13.2" hidden="false" customHeight="false" outlineLevel="0" collapsed="false">
      <c r="A898" s="0" t="s">
        <v>5324</v>
      </c>
      <c r="B898" s="0" t="n">
        <v>1.2701442</v>
      </c>
      <c r="C898" s="0" t="n">
        <v>0.5902855</v>
      </c>
      <c r="D898" s="0" t="s">
        <v>5326</v>
      </c>
      <c r="E898" s="1" t="n">
        <f aca="false">B898/C898</f>
        <v>2.15174555363464</v>
      </c>
      <c r="F898" s="0" t="s">
        <v>5978</v>
      </c>
      <c r="I898" s="0" t="s">
        <v>1884</v>
      </c>
      <c r="J898" s="0" t="s">
        <v>5978</v>
      </c>
      <c r="L898" s="0" t="s">
        <v>1416</v>
      </c>
      <c r="N898" s="0" t="s">
        <v>1884</v>
      </c>
      <c r="O898" s="0" t="s">
        <v>3941</v>
      </c>
      <c r="P898" s="0" t="s">
        <v>2465</v>
      </c>
    </row>
    <row r="899" customFormat="false" ht="13.2" hidden="false" customHeight="false" outlineLevel="0" collapsed="false">
      <c r="A899" s="0" t="s">
        <v>3757</v>
      </c>
      <c r="B899" s="0" t="n">
        <v>1.7329415</v>
      </c>
      <c r="C899" s="0" t="n">
        <v>0.80569714</v>
      </c>
      <c r="D899" s="0" t="s">
        <v>3601</v>
      </c>
      <c r="E899" s="1" t="n">
        <f aca="false">B899/C899</f>
        <v>2.15085968903899</v>
      </c>
      <c r="F899" s="0" t="s">
        <v>3759</v>
      </c>
      <c r="I899" s="0" t="s">
        <v>3063</v>
      </c>
      <c r="J899" s="0" t="s">
        <v>3759</v>
      </c>
      <c r="L899" s="0" t="s">
        <v>3319</v>
      </c>
      <c r="N899" s="0" t="s">
        <v>3063</v>
      </c>
      <c r="O899" s="0" t="s">
        <v>1885</v>
      </c>
      <c r="P899" s="0" t="s">
        <v>4169</v>
      </c>
    </row>
    <row r="900" customFormat="false" ht="13.2" hidden="false" customHeight="false" outlineLevel="0" collapsed="false">
      <c r="A900" s="0" t="s">
        <v>4144</v>
      </c>
      <c r="B900" s="0" t="n">
        <v>1.2407547</v>
      </c>
      <c r="C900" s="0" t="n">
        <v>0.57695246</v>
      </c>
      <c r="D900" s="0" t="s">
        <v>4140</v>
      </c>
      <c r="E900" s="1" t="n">
        <f aca="false">B900/C900</f>
        <v>2.150531951974</v>
      </c>
      <c r="F900" s="0" t="s">
        <v>4358</v>
      </c>
      <c r="I900" s="0" t="s">
        <v>5719</v>
      </c>
      <c r="J900" s="0" t="s">
        <v>4358</v>
      </c>
      <c r="L900" s="0" t="s">
        <v>1662</v>
      </c>
      <c r="N900" s="0" t="s">
        <v>5719</v>
      </c>
      <c r="O900" s="0" t="s">
        <v>5720</v>
      </c>
      <c r="P900" s="0" t="s">
        <v>5350</v>
      </c>
    </row>
    <row r="901" customFormat="false" ht="13.2" hidden="false" customHeight="false" outlineLevel="0" collapsed="false">
      <c r="A901" s="0" t="s">
        <v>5979</v>
      </c>
      <c r="B901" s="0" t="n">
        <v>1.2394567</v>
      </c>
      <c r="C901" s="0" t="n">
        <v>0.5764005</v>
      </c>
      <c r="D901" s="0" t="s">
        <v>5980</v>
      </c>
      <c r="E901" s="1" t="n">
        <f aca="false">B901/C901</f>
        <v>2.15033939075348</v>
      </c>
      <c r="F901" s="0" t="s">
        <v>5981</v>
      </c>
      <c r="I901" s="0" t="s">
        <v>5562</v>
      </c>
      <c r="J901" s="0" t="s">
        <v>5982</v>
      </c>
      <c r="L901" s="0" t="s">
        <v>4012</v>
      </c>
      <c r="N901" s="0" t="s">
        <v>5562</v>
      </c>
      <c r="O901" s="0" t="s">
        <v>5563</v>
      </c>
      <c r="P901" s="0" t="s">
        <v>5561</v>
      </c>
    </row>
    <row r="902" customFormat="false" ht="13.2" hidden="false" customHeight="false" outlineLevel="0" collapsed="false">
      <c r="A902" s="0" t="s">
        <v>5974</v>
      </c>
      <c r="B902" s="0" t="n">
        <v>1.1876154</v>
      </c>
      <c r="C902" s="0" t="n">
        <v>0.5523162</v>
      </c>
      <c r="D902" s="0" t="s">
        <v>5975</v>
      </c>
      <c r="E902" s="1" t="n">
        <f aca="false">B902/C902</f>
        <v>2.15024545722179</v>
      </c>
      <c r="F902" s="0" t="s">
        <v>5983</v>
      </c>
      <c r="I902" s="0" t="s">
        <v>1450</v>
      </c>
      <c r="J902" s="0" t="s">
        <v>5983</v>
      </c>
      <c r="L902" s="0" t="s">
        <v>2223</v>
      </c>
      <c r="N902" s="0" t="s">
        <v>1450</v>
      </c>
      <c r="O902" s="0" t="s">
        <v>3064</v>
      </c>
      <c r="P902" s="0" t="s">
        <v>3551</v>
      </c>
    </row>
    <row r="903" customFormat="false" ht="13.2" hidden="false" customHeight="false" outlineLevel="0" collapsed="false">
      <c r="A903" s="0" t="s">
        <v>5642</v>
      </c>
      <c r="B903" s="0" t="n">
        <v>1.3129327</v>
      </c>
      <c r="C903" s="0" t="n">
        <v>0.61065394</v>
      </c>
      <c r="D903" s="0" t="s">
        <v>1849</v>
      </c>
      <c r="E903" s="1" t="n">
        <f aca="false">B903/C903</f>
        <v>2.15004377110872</v>
      </c>
      <c r="F903" s="0" t="s">
        <v>1850</v>
      </c>
      <c r="I903" s="0" t="s">
        <v>5060</v>
      </c>
      <c r="J903" s="0" t="s">
        <v>5984</v>
      </c>
      <c r="L903" s="0" t="s">
        <v>3847</v>
      </c>
      <c r="N903" s="0" t="s">
        <v>5060</v>
      </c>
      <c r="O903" s="0" t="s">
        <v>5061</v>
      </c>
      <c r="P903" s="0" t="s">
        <v>5915</v>
      </c>
    </row>
    <row r="904" customFormat="false" ht="13.2" hidden="false" customHeight="false" outlineLevel="0" collapsed="false">
      <c r="A904" s="0" t="s">
        <v>3046</v>
      </c>
      <c r="B904" s="0" t="n">
        <v>1.2077028</v>
      </c>
      <c r="C904" s="0" t="n">
        <v>0.56176513</v>
      </c>
      <c r="D904" s="0" t="s">
        <v>2498</v>
      </c>
      <c r="E904" s="1" t="n">
        <f aca="false">B904/C904</f>
        <v>2.14983582195641</v>
      </c>
      <c r="F904" s="0" t="s">
        <v>2499</v>
      </c>
      <c r="I904" s="0" t="s">
        <v>5445</v>
      </c>
      <c r="J904" s="0" t="s">
        <v>5985</v>
      </c>
      <c r="L904" s="0" t="s">
        <v>2272</v>
      </c>
      <c r="N904" s="0" t="s">
        <v>5445</v>
      </c>
      <c r="O904" s="0" t="s">
        <v>5446</v>
      </c>
      <c r="P904" s="0" t="s">
        <v>5655</v>
      </c>
    </row>
    <row r="905" customFormat="false" ht="13.2" hidden="false" customHeight="false" outlineLevel="0" collapsed="false">
      <c r="A905" s="0" t="s">
        <v>1902</v>
      </c>
      <c r="B905" s="0" t="n">
        <v>1.2800231</v>
      </c>
      <c r="C905" s="0" t="n">
        <v>0.595628</v>
      </c>
      <c r="D905" s="0" t="s">
        <v>1903</v>
      </c>
      <c r="E905" s="1" t="n">
        <f aca="false">B905/C905</f>
        <v>2.14903110666389</v>
      </c>
      <c r="F905" s="0" t="s">
        <v>1904</v>
      </c>
      <c r="I905" s="0" t="s">
        <v>3530</v>
      </c>
      <c r="J905" s="0" t="s">
        <v>1904</v>
      </c>
      <c r="L905" s="0" t="s">
        <v>2100</v>
      </c>
      <c r="N905" s="0" t="s">
        <v>3530</v>
      </c>
      <c r="O905" s="0" t="s">
        <v>1451</v>
      </c>
      <c r="P905" s="0" t="s">
        <v>4249</v>
      </c>
    </row>
    <row r="906" customFormat="false" ht="13.2" hidden="false" customHeight="false" outlineLevel="0" collapsed="false">
      <c r="A906" s="0" t="s">
        <v>3754</v>
      </c>
      <c r="B906" s="0" t="n">
        <v>1.4525663</v>
      </c>
      <c r="C906" s="0" t="n">
        <v>0.67605555</v>
      </c>
      <c r="D906" s="0" t="s">
        <v>3756</v>
      </c>
      <c r="E906" s="1" t="n">
        <f aca="false">B906/C906</f>
        <v>2.14859015653374</v>
      </c>
      <c r="F906" s="0" t="s">
        <v>3782</v>
      </c>
      <c r="I906" s="0" t="s">
        <v>1178</v>
      </c>
      <c r="J906" s="0" t="s">
        <v>5986</v>
      </c>
      <c r="L906" s="0" t="s">
        <v>5774</v>
      </c>
      <c r="N906" s="0" t="s">
        <v>1178</v>
      </c>
      <c r="O906" s="0" t="s">
        <v>3531</v>
      </c>
      <c r="P906" s="0" t="s">
        <v>3089</v>
      </c>
    </row>
    <row r="907" customFormat="false" ht="13.2" hidden="false" customHeight="false" outlineLevel="0" collapsed="false">
      <c r="A907" s="0" t="s">
        <v>5707</v>
      </c>
      <c r="B907" s="0" t="n">
        <v>1.2055962</v>
      </c>
      <c r="C907" s="0" t="n">
        <v>0.5612143</v>
      </c>
      <c r="D907" s="0" t="s">
        <v>5708</v>
      </c>
      <c r="E907" s="1" t="n">
        <f aca="false">B907/C907</f>
        <v>2.14819223245024</v>
      </c>
      <c r="F907" s="0" t="s">
        <v>5987</v>
      </c>
      <c r="I907" s="0" t="s">
        <v>3742</v>
      </c>
      <c r="J907" s="0" t="s">
        <v>5988</v>
      </c>
      <c r="L907" s="0" t="s">
        <v>3353</v>
      </c>
      <c r="N907" s="0" t="s">
        <v>3742</v>
      </c>
      <c r="O907" s="0" t="s">
        <v>1179</v>
      </c>
      <c r="P907" s="0" t="s">
        <v>4252</v>
      </c>
    </row>
    <row r="908" customFormat="false" ht="13.2" hidden="false" customHeight="false" outlineLevel="0" collapsed="false">
      <c r="A908" s="0" t="s">
        <v>737</v>
      </c>
      <c r="B908" s="0" t="n">
        <v>1.4384004</v>
      </c>
      <c r="C908" s="0" t="n">
        <v>0.66987956</v>
      </c>
      <c r="D908" s="0" t="s">
        <v>739</v>
      </c>
      <c r="E908" s="1" t="n">
        <f aca="false">B908/C908</f>
        <v>2.14725226128709</v>
      </c>
      <c r="F908" s="0" t="s">
        <v>3335</v>
      </c>
      <c r="I908" s="0" t="s">
        <v>5989</v>
      </c>
      <c r="J908" s="0" t="s">
        <v>3335</v>
      </c>
      <c r="L908" s="0" t="s">
        <v>2934</v>
      </c>
      <c r="N908" s="0" t="s">
        <v>5989</v>
      </c>
      <c r="O908" s="0" t="s">
        <v>5990</v>
      </c>
      <c r="P908" s="0" t="s">
        <v>4782</v>
      </c>
    </row>
    <row r="909" customFormat="false" ht="13.2" hidden="false" customHeight="false" outlineLevel="0" collapsed="false">
      <c r="A909" s="0" t="s">
        <v>2656</v>
      </c>
      <c r="B909" s="0" t="n">
        <v>1.3939631</v>
      </c>
      <c r="C909" s="0" t="n">
        <v>0.65006727</v>
      </c>
      <c r="D909" s="0" t="s">
        <v>2657</v>
      </c>
      <c r="E909" s="1" t="n">
        <f aca="false">B909/C909</f>
        <v>2.14433669303178</v>
      </c>
      <c r="F909" s="0" t="s">
        <v>3312</v>
      </c>
      <c r="I909" s="0" t="s">
        <v>5891</v>
      </c>
      <c r="J909" s="0" t="s">
        <v>3312</v>
      </c>
      <c r="L909" s="0" t="s">
        <v>2834</v>
      </c>
      <c r="N909" s="0" t="s">
        <v>5891</v>
      </c>
      <c r="O909" s="0" t="s">
        <v>5892</v>
      </c>
      <c r="P909" s="0" t="s">
        <v>5106</v>
      </c>
    </row>
    <row r="910" customFormat="false" ht="13.2" hidden="false" customHeight="false" outlineLevel="0" collapsed="false">
      <c r="A910" s="0" t="s">
        <v>4669</v>
      </c>
      <c r="B910" s="0" t="n">
        <v>1.4223721</v>
      </c>
      <c r="C910" s="0" t="n">
        <v>0.6637473</v>
      </c>
      <c r="D910" s="0" t="s">
        <v>4671</v>
      </c>
      <c r="E910" s="1" t="n">
        <f aca="false">B910/C910</f>
        <v>2.14294220104549</v>
      </c>
      <c r="F910" s="0" t="s">
        <v>5991</v>
      </c>
      <c r="I910" s="0" t="s">
        <v>4253</v>
      </c>
      <c r="J910" s="0" t="s">
        <v>5992</v>
      </c>
      <c r="L910" s="0" t="s">
        <v>2533</v>
      </c>
      <c r="N910" s="0" t="s">
        <v>4253</v>
      </c>
      <c r="O910" s="0" t="s">
        <v>1977</v>
      </c>
      <c r="P910" s="0" t="s">
        <v>2810</v>
      </c>
    </row>
    <row r="911" customFormat="false" ht="13.2" hidden="false" customHeight="false" outlineLevel="0" collapsed="false">
      <c r="A911" s="0" t="s">
        <v>1505</v>
      </c>
      <c r="B911" s="0" t="n">
        <v>1.347623</v>
      </c>
      <c r="C911" s="0" t="n">
        <v>0.62888485</v>
      </c>
      <c r="D911" s="0" t="s">
        <v>1507</v>
      </c>
      <c r="E911" s="1" t="n">
        <f aca="false">B911/C911</f>
        <v>2.14287718967948</v>
      </c>
      <c r="F911" s="0" t="s">
        <v>2323</v>
      </c>
      <c r="I911" s="0" t="s">
        <v>1349</v>
      </c>
      <c r="J911" s="0" t="s">
        <v>5993</v>
      </c>
      <c r="L911" s="0" t="s">
        <v>1791</v>
      </c>
      <c r="N911" s="0" t="s">
        <v>1349</v>
      </c>
      <c r="O911" s="0" t="s">
        <v>4254</v>
      </c>
      <c r="P911" s="0" t="s">
        <v>1600</v>
      </c>
    </row>
    <row r="912" customFormat="false" ht="13.2" hidden="false" customHeight="false" outlineLevel="0" collapsed="false">
      <c r="A912" s="0" t="s">
        <v>5807</v>
      </c>
      <c r="B912" s="0" t="n">
        <v>1.2016691</v>
      </c>
      <c r="C912" s="0" t="n">
        <v>0.56083566</v>
      </c>
      <c r="D912" s="0" t="s">
        <v>5808</v>
      </c>
      <c r="E912" s="1" t="n">
        <f aca="false">B912/C912</f>
        <v>2.14264032354861</v>
      </c>
      <c r="F912" s="0" t="s">
        <v>5994</v>
      </c>
      <c r="I912" s="0" t="s">
        <v>1772</v>
      </c>
      <c r="J912" s="0" t="s">
        <v>5995</v>
      </c>
      <c r="L912" s="0" t="s">
        <v>1189</v>
      </c>
      <c r="N912" s="0" t="s">
        <v>1772</v>
      </c>
      <c r="O912" s="0" t="s">
        <v>4264</v>
      </c>
      <c r="P912" s="0" t="s">
        <v>880</v>
      </c>
    </row>
    <row r="913" customFormat="false" ht="13.2" hidden="false" customHeight="false" outlineLevel="0" collapsed="false">
      <c r="A913" s="0" t="s">
        <v>2274</v>
      </c>
      <c r="B913" s="0" t="n">
        <v>1.3670067</v>
      </c>
      <c r="C913" s="0" t="n">
        <v>0.638248</v>
      </c>
      <c r="D913" s="0" t="s">
        <v>2275</v>
      </c>
      <c r="E913" s="1" t="n">
        <f aca="false">B913/C913</f>
        <v>2.14181117684662</v>
      </c>
      <c r="F913" s="0" t="s">
        <v>2276</v>
      </c>
      <c r="I913" s="0" t="s">
        <v>3173</v>
      </c>
      <c r="J913" s="0" t="s">
        <v>2276</v>
      </c>
      <c r="L913" s="0" t="s">
        <v>3510</v>
      </c>
      <c r="N913" s="0" t="s">
        <v>3173</v>
      </c>
      <c r="O913" s="0" t="s">
        <v>1773</v>
      </c>
      <c r="P913" s="0" t="s">
        <v>4200</v>
      </c>
    </row>
    <row r="914" customFormat="false" ht="13.2" hidden="false" customHeight="false" outlineLevel="0" collapsed="false">
      <c r="A914" s="0" t="s">
        <v>2050</v>
      </c>
      <c r="B914" s="0" t="n">
        <v>1.2658689</v>
      </c>
      <c r="C914" s="0" t="n">
        <v>0.5910877</v>
      </c>
      <c r="D914" s="0" t="s">
        <v>2051</v>
      </c>
      <c r="E914" s="1" t="n">
        <f aca="false">B914/C914</f>
        <v>2.14159235592282</v>
      </c>
      <c r="F914" s="0" t="s">
        <v>2052</v>
      </c>
      <c r="I914" s="0" t="s">
        <v>3256</v>
      </c>
      <c r="J914" s="0" t="s">
        <v>5996</v>
      </c>
      <c r="L914" s="0" t="s">
        <v>5377</v>
      </c>
      <c r="N914" s="0" t="s">
        <v>3256</v>
      </c>
      <c r="O914" s="0" t="s">
        <v>3174</v>
      </c>
      <c r="P914" s="0" t="s">
        <v>3453</v>
      </c>
    </row>
    <row r="915" customFormat="false" ht="13.2" hidden="false" customHeight="false" outlineLevel="0" collapsed="false">
      <c r="A915" s="0" t="s">
        <v>5949</v>
      </c>
      <c r="B915" s="0" t="n">
        <v>1.2751853</v>
      </c>
      <c r="C915" s="0" t="n">
        <v>0.5955771</v>
      </c>
      <c r="D915" s="0" t="s">
        <v>5951</v>
      </c>
      <c r="E915" s="1" t="n">
        <f aca="false">B915/C915</f>
        <v>2.14109189221681</v>
      </c>
      <c r="F915" s="0" t="s">
        <v>5997</v>
      </c>
      <c r="I915" s="0" t="s">
        <v>5032</v>
      </c>
      <c r="J915" s="0" t="s">
        <v>5997</v>
      </c>
      <c r="L915" s="0" t="s">
        <v>4186</v>
      </c>
      <c r="N915" s="0" t="s">
        <v>5032</v>
      </c>
      <c r="O915" s="0" t="s">
        <v>5033</v>
      </c>
      <c r="P915" s="0" t="s">
        <v>5935</v>
      </c>
    </row>
    <row r="916" customFormat="false" ht="13.2" hidden="false" customHeight="false" outlineLevel="0" collapsed="false">
      <c r="A916" s="0" t="s">
        <v>5927</v>
      </c>
      <c r="B916" s="0" t="n">
        <v>1.25371</v>
      </c>
      <c r="C916" s="0" t="n">
        <v>0.58565414</v>
      </c>
      <c r="D916" s="0" t="s">
        <v>5929</v>
      </c>
      <c r="E916" s="1" t="n">
        <f aca="false">B916/C916</f>
        <v>2.14070031162078</v>
      </c>
      <c r="F916" s="0" t="s">
        <v>5998</v>
      </c>
      <c r="I916" s="0" t="s">
        <v>4270</v>
      </c>
      <c r="J916" s="0" t="s">
        <v>5998</v>
      </c>
      <c r="L916" s="0" t="s">
        <v>2631</v>
      </c>
      <c r="N916" s="0" t="s">
        <v>4270</v>
      </c>
      <c r="O916" s="0" t="s">
        <v>3257</v>
      </c>
      <c r="P916" s="0" t="s">
        <v>3367</v>
      </c>
    </row>
    <row r="917" customFormat="false" ht="13.2" hidden="false" customHeight="false" outlineLevel="0" collapsed="false">
      <c r="A917" s="0" t="s">
        <v>5095</v>
      </c>
      <c r="B917" s="0" t="n">
        <v>1.2805357</v>
      </c>
      <c r="C917" s="0" t="n">
        <v>0.5982616</v>
      </c>
      <c r="D917" s="0" t="s">
        <v>2089</v>
      </c>
      <c r="E917" s="1" t="n">
        <f aca="false">B917/C917</f>
        <v>2.14042769918711</v>
      </c>
      <c r="F917" s="0" t="s">
        <v>2181</v>
      </c>
      <c r="I917" s="0" t="s">
        <v>3882</v>
      </c>
      <c r="J917" s="0" t="s">
        <v>5999</v>
      </c>
      <c r="L917" s="0" t="s">
        <v>2001</v>
      </c>
      <c r="N917" s="0" t="s">
        <v>3882</v>
      </c>
      <c r="O917" s="0" t="s">
        <v>4271</v>
      </c>
      <c r="P917" s="0" t="s">
        <v>981</v>
      </c>
    </row>
    <row r="918" customFormat="false" ht="13.2" hidden="false" customHeight="false" outlineLevel="0" collapsed="false">
      <c r="A918" s="0" t="s">
        <v>3277</v>
      </c>
      <c r="B918" s="0" t="n">
        <v>1.3265362</v>
      </c>
      <c r="C918" s="0" t="n">
        <v>0.6204844</v>
      </c>
      <c r="D918" s="0" t="s">
        <v>3278</v>
      </c>
      <c r="E918" s="1" t="n">
        <f aca="false">B918/C918</f>
        <v>2.13790419227301</v>
      </c>
      <c r="F918" s="0" t="s">
        <v>3279</v>
      </c>
      <c r="I918" s="0" t="s">
        <v>5590</v>
      </c>
      <c r="J918" s="0" t="s">
        <v>6000</v>
      </c>
      <c r="L918" s="0" t="s">
        <v>2369</v>
      </c>
      <c r="N918" s="0" t="s">
        <v>5590</v>
      </c>
      <c r="O918" s="0" t="s">
        <v>5591</v>
      </c>
      <c r="P918" s="0" t="s">
        <v>5533</v>
      </c>
    </row>
    <row r="919" customFormat="false" ht="13.2" hidden="false" customHeight="false" outlineLevel="0" collapsed="false">
      <c r="A919" s="0" t="s">
        <v>4777</v>
      </c>
      <c r="B919" s="0" t="n">
        <v>1.334723</v>
      </c>
      <c r="C919" s="0" t="n">
        <v>0.6245775</v>
      </c>
      <c r="D919" s="0" t="s">
        <v>4778</v>
      </c>
      <c r="E919" s="1" t="n">
        <f aca="false">B919/C919</f>
        <v>2.13700141295516</v>
      </c>
      <c r="F919" s="0" t="s">
        <v>6001</v>
      </c>
      <c r="I919" s="0" t="s">
        <v>4243</v>
      </c>
      <c r="J919" s="0" t="s">
        <v>6001</v>
      </c>
      <c r="L919" s="0" t="s">
        <v>5101</v>
      </c>
      <c r="N919" s="0" t="s">
        <v>4243</v>
      </c>
      <c r="O919" s="0" t="s">
        <v>3883</v>
      </c>
      <c r="P919" s="0" t="s">
        <v>2568</v>
      </c>
    </row>
    <row r="920" customFormat="false" ht="13.2" hidden="false" customHeight="false" outlineLevel="0" collapsed="false">
      <c r="A920" s="0" t="s">
        <v>3391</v>
      </c>
      <c r="B920" s="0" t="n">
        <v>1.3503969</v>
      </c>
      <c r="C920" s="0" t="n">
        <v>0.63198656</v>
      </c>
      <c r="D920" s="0" t="s">
        <v>3392</v>
      </c>
      <c r="E920" s="1" t="n">
        <f aca="false">B920/C920</f>
        <v>2.13674939543018</v>
      </c>
      <c r="F920" s="0" t="s">
        <v>3393</v>
      </c>
      <c r="I920" s="0" t="s">
        <v>3057</v>
      </c>
      <c r="J920" s="0" t="s">
        <v>6002</v>
      </c>
      <c r="L920" s="0" t="s">
        <v>2332</v>
      </c>
      <c r="N920" s="0" t="s">
        <v>3057</v>
      </c>
      <c r="O920" s="0" t="s">
        <v>4244</v>
      </c>
      <c r="P920" s="0" t="s">
        <v>1637</v>
      </c>
    </row>
    <row r="921" customFormat="false" ht="13.2" hidden="false" customHeight="false" outlineLevel="0" collapsed="false">
      <c r="A921" s="0" t="s">
        <v>4099</v>
      </c>
      <c r="B921" s="0" t="n">
        <v>1.3704554</v>
      </c>
      <c r="C921" s="0" t="n">
        <v>0.641429</v>
      </c>
      <c r="D921" s="0" t="s">
        <v>4120</v>
      </c>
      <c r="E921" s="1" t="n">
        <f aca="false">B921/C921</f>
        <v>2.13656601120311</v>
      </c>
      <c r="F921" s="0" t="s">
        <v>4101</v>
      </c>
      <c r="I921" s="0" t="s">
        <v>1154</v>
      </c>
      <c r="J921" s="0" t="s">
        <v>6003</v>
      </c>
      <c r="L921" s="0" t="s">
        <v>3117</v>
      </c>
      <c r="N921" s="0" t="s">
        <v>1154</v>
      </c>
      <c r="O921" s="0" t="s">
        <v>4231</v>
      </c>
      <c r="P921" s="0" t="s">
        <v>1662</v>
      </c>
    </row>
    <row r="922" customFormat="false" ht="13.2" hidden="false" customHeight="false" outlineLevel="0" collapsed="false">
      <c r="A922" s="0" t="s">
        <v>3612</v>
      </c>
      <c r="B922" s="0" t="n">
        <v>1.3601112</v>
      </c>
      <c r="C922" s="0" t="n">
        <v>0.63676864</v>
      </c>
      <c r="D922" s="0" t="s">
        <v>3614</v>
      </c>
      <c r="E922" s="1" t="n">
        <f aca="false">B922/C922</f>
        <v>2.13595820296678</v>
      </c>
      <c r="F922" s="0" t="s">
        <v>4105</v>
      </c>
      <c r="I922" s="0" t="s">
        <v>4260</v>
      </c>
      <c r="J922" s="0" t="s">
        <v>6004</v>
      </c>
      <c r="L922" s="0" t="s">
        <v>3538</v>
      </c>
      <c r="N922" s="0" t="s">
        <v>4260</v>
      </c>
      <c r="O922" s="0" t="s">
        <v>1155</v>
      </c>
      <c r="P922" s="0" t="s">
        <v>4279</v>
      </c>
    </row>
    <row r="923" customFormat="false" ht="13.2" hidden="false" customHeight="false" outlineLevel="0" collapsed="false">
      <c r="A923" s="0" t="s">
        <v>5943</v>
      </c>
      <c r="B923" s="0" t="n">
        <v>1.3026423</v>
      </c>
      <c r="C923" s="0" t="n">
        <v>0.6108155</v>
      </c>
      <c r="D923" s="0" t="s">
        <v>5945</v>
      </c>
      <c r="E923" s="1" t="n">
        <f aca="false">B923/C923</f>
        <v>2.13262810128427</v>
      </c>
      <c r="F923" s="0" t="s">
        <v>6005</v>
      </c>
      <c r="I923" s="0" t="s">
        <v>3872</v>
      </c>
      <c r="J923" s="0" t="s">
        <v>6005</v>
      </c>
      <c r="L923" s="0" t="s">
        <v>2842</v>
      </c>
      <c r="N923" s="0" t="s">
        <v>3872</v>
      </c>
      <c r="O923" s="0" t="s">
        <v>4261</v>
      </c>
      <c r="P923" s="0" t="s">
        <v>1582</v>
      </c>
    </row>
    <row r="924" customFormat="false" ht="13.2" hidden="false" customHeight="false" outlineLevel="0" collapsed="false">
      <c r="A924" s="0" t="s">
        <v>2264</v>
      </c>
      <c r="B924" s="0" t="n">
        <v>1.5747155</v>
      </c>
      <c r="C924" s="0" t="n">
        <v>0.7389767</v>
      </c>
      <c r="D924" s="0" t="s">
        <v>3652</v>
      </c>
      <c r="E924" s="1" t="n">
        <f aca="false">B924/C924</f>
        <v>2.1309406642997</v>
      </c>
      <c r="F924" s="0" t="s">
        <v>2266</v>
      </c>
      <c r="I924" s="0" t="s">
        <v>3726</v>
      </c>
      <c r="J924" s="0" t="s">
        <v>2266</v>
      </c>
      <c r="L924" s="0" t="s">
        <v>934</v>
      </c>
      <c r="N924" s="0" t="s">
        <v>3726</v>
      </c>
      <c r="O924" s="0" t="s">
        <v>3873</v>
      </c>
      <c r="P924" s="0" t="s">
        <v>2582</v>
      </c>
    </row>
    <row r="925" customFormat="false" ht="13.2" hidden="false" customHeight="false" outlineLevel="0" collapsed="false">
      <c r="A925" s="0" t="s">
        <v>1775</v>
      </c>
      <c r="B925" s="0" t="n">
        <v>1.3028659</v>
      </c>
      <c r="C925" s="0" t="n">
        <v>0.61190414</v>
      </c>
      <c r="D925" s="0" t="s">
        <v>1697</v>
      </c>
      <c r="E925" s="1" t="n">
        <f aca="false">B925/C925</f>
        <v>2.12919935465709</v>
      </c>
      <c r="F925" s="0" t="s">
        <v>1698</v>
      </c>
      <c r="I925" s="0" t="s">
        <v>1645</v>
      </c>
      <c r="J925" s="0" t="s">
        <v>6006</v>
      </c>
      <c r="L925" s="0" t="s">
        <v>2835</v>
      </c>
      <c r="N925" s="0" t="s">
        <v>1645</v>
      </c>
      <c r="O925" s="0" t="s">
        <v>3727</v>
      </c>
      <c r="P925" s="0" t="s">
        <v>2834</v>
      </c>
    </row>
    <row r="926" customFormat="false" ht="13.2" hidden="false" customHeight="false" outlineLevel="0" collapsed="false">
      <c r="A926" s="0" t="s">
        <v>1905</v>
      </c>
      <c r="B926" s="0" t="n">
        <v>1.3387139</v>
      </c>
      <c r="C926" s="0" t="n">
        <v>0.6288349</v>
      </c>
      <c r="D926" s="0" t="s">
        <v>1907</v>
      </c>
      <c r="E926" s="1" t="n">
        <f aca="false">B926/C926</f>
        <v>2.1288797743255</v>
      </c>
      <c r="F926" s="0" t="s">
        <v>4320</v>
      </c>
      <c r="I926" s="0" t="s">
        <v>829</v>
      </c>
      <c r="J926" s="0" t="s">
        <v>6007</v>
      </c>
      <c r="L926" s="0" t="s">
        <v>3089</v>
      </c>
      <c r="N926" s="0" t="s">
        <v>829</v>
      </c>
      <c r="O926" s="0" t="s">
        <v>1646</v>
      </c>
      <c r="P926" s="0" t="s">
        <v>4240</v>
      </c>
    </row>
    <row r="927" customFormat="false" ht="13.2" hidden="false" customHeight="false" outlineLevel="0" collapsed="false">
      <c r="A927" s="0" t="s">
        <v>2558</v>
      </c>
      <c r="B927" s="0" t="n">
        <v>1.8073967</v>
      </c>
      <c r="C927" s="0" t="n">
        <v>0.8493507</v>
      </c>
      <c r="D927" s="0" t="s">
        <v>1357</v>
      </c>
      <c r="E927" s="1" t="n">
        <f aca="false">B927/C927</f>
        <v>2.1279745810535</v>
      </c>
      <c r="F927" s="0" t="s">
        <v>2560</v>
      </c>
      <c r="I927" s="0" t="s">
        <v>4291</v>
      </c>
      <c r="J927" s="0" t="s">
        <v>2560</v>
      </c>
      <c r="L927" s="0" t="s">
        <v>3695</v>
      </c>
      <c r="N927" s="0" t="s">
        <v>4291</v>
      </c>
      <c r="O927" s="0" t="s">
        <v>830</v>
      </c>
      <c r="P927" s="0" t="s">
        <v>4289</v>
      </c>
    </row>
    <row r="928" customFormat="false" ht="13.2" hidden="false" customHeight="false" outlineLevel="0" collapsed="false">
      <c r="A928" s="0" t="s">
        <v>3911</v>
      </c>
      <c r="B928" s="0" t="n">
        <v>1.3891356</v>
      </c>
      <c r="C928" s="0" t="n">
        <v>0.65364206</v>
      </c>
      <c r="D928" s="0" t="s">
        <v>1336</v>
      </c>
      <c r="E928" s="1" t="n">
        <f aca="false">B928/C928</f>
        <v>2.1252237042396</v>
      </c>
      <c r="F928" s="0" t="s">
        <v>3912</v>
      </c>
      <c r="I928" s="0" t="s">
        <v>5580</v>
      </c>
      <c r="J928" s="0" t="s">
        <v>6008</v>
      </c>
      <c r="L928" s="0" t="s">
        <v>3141</v>
      </c>
      <c r="N928" s="0" t="s">
        <v>5580</v>
      </c>
      <c r="O928" s="0" t="s">
        <v>5581</v>
      </c>
      <c r="P928" s="0" t="s">
        <v>5542</v>
      </c>
    </row>
    <row r="929" customFormat="false" ht="13.2" hidden="false" customHeight="false" outlineLevel="0" collapsed="false">
      <c r="A929" s="0" t="s">
        <v>6009</v>
      </c>
      <c r="B929" s="0" t="n">
        <v>1.2623353</v>
      </c>
      <c r="C929" s="0" t="n">
        <v>0.5946262</v>
      </c>
      <c r="D929" s="0" t="s">
        <v>6010</v>
      </c>
      <c r="E929" s="1" t="n">
        <f aca="false">B929/C929</f>
        <v>2.12290561700779</v>
      </c>
      <c r="F929" s="0" t="s">
        <v>6011</v>
      </c>
      <c r="I929" s="0" t="s">
        <v>5513</v>
      </c>
      <c r="J929" s="0" t="s">
        <v>6012</v>
      </c>
      <c r="L929" s="0" t="s">
        <v>2978</v>
      </c>
      <c r="N929" s="0" t="s">
        <v>5513</v>
      </c>
      <c r="O929" s="0" t="s">
        <v>5514</v>
      </c>
      <c r="P929" s="0" t="s">
        <v>5607</v>
      </c>
    </row>
    <row r="930" customFormat="false" ht="13.2" hidden="false" customHeight="false" outlineLevel="0" collapsed="false">
      <c r="A930" s="0" t="s">
        <v>1651</v>
      </c>
      <c r="B930" s="0" t="n">
        <v>1.4936506</v>
      </c>
      <c r="C930" s="0" t="n">
        <v>0.7042819</v>
      </c>
      <c r="D930" s="0" t="s">
        <v>1652</v>
      </c>
      <c r="E930" s="1" t="n">
        <f aca="false">B930/C930</f>
        <v>2.12081355491317</v>
      </c>
      <c r="F930" s="0" t="s">
        <v>1653</v>
      </c>
      <c r="I930" s="0" t="s">
        <v>3085</v>
      </c>
      <c r="J930" s="0" t="s">
        <v>1653</v>
      </c>
      <c r="L930" s="0" t="s">
        <v>5249</v>
      </c>
      <c r="N930" s="0" t="s">
        <v>3085</v>
      </c>
      <c r="O930" s="0" t="s">
        <v>2642</v>
      </c>
      <c r="P930" s="0" t="s">
        <v>3850</v>
      </c>
    </row>
    <row r="931" customFormat="false" ht="13.2" hidden="false" customHeight="false" outlineLevel="0" collapsed="false">
      <c r="A931" s="0" t="s">
        <v>3598</v>
      </c>
      <c r="B931" s="0" t="n">
        <v>1.2610207</v>
      </c>
      <c r="C931" s="0" t="n">
        <v>0.5949027</v>
      </c>
      <c r="D931" s="0" t="s">
        <v>3599</v>
      </c>
      <c r="E931" s="1" t="n">
        <f aca="false">B931/C931</f>
        <v>2.11970915579976</v>
      </c>
      <c r="F931" s="0" t="s">
        <v>3899</v>
      </c>
      <c r="I931" s="0" t="s">
        <v>4300</v>
      </c>
      <c r="J931" s="0" t="s">
        <v>6013</v>
      </c>
      <c r="L931" s="0" t="s">
        <v>2686</v>
      </c>
      <c r="N931" s="0" t="s">
        <v>4300</v>
      </c>
      <c r="O931" s="0" t="s">
        <v>2923</v>
      </c>
      <c r="P931" s="0" t="s">
        <v>3661</v>
      </c>
    </row>
    <row r="932" customFormat="false" ht="13.2" hidden="false" customHeight="false" outlineLevel="0" collapsed="false">
      <c r="A932" s="0" t="s">
        <v>4083</v>
      </c>
      <c r="B932" s="0" t="n">
        <v>1.4783508</v>
      </c>
      <c r="C932" s="0" t="n">
        <v>0.69753623</v>
      </c>
      <c r="D932" s="0" t="s">
        <v>3043</v>
      </c>
      <c r="E932" s="1" t="n">
        <f aca="false">B932/C932</f>
        <v>2.1193892681388</v>
      </c>
      <c r="F932" s="0" t="s">
        <v>4085</v>
      </c>
      <c r="I932" s="0" t="s">
        <v>1008</v>
      </c>
      <c r="J932" s="0" t="s">
        <v>6014</v>
      </c>
      <c r="L932" s="0" t="s">
        <v>1033</v>
      </c>
      <c r="N932" s="0" t="s">
        <v>1008</v>
      </c>
      <c r="O932" s="0" t="s">
        <v>4302</v>
      </c>
      <c r="P932" s="0" t="s">
        <v>1175</v>
      </c>
    </row>
    <row r="933" customFormat="false" ht="13.2" hidden="false" customHeight="false" outlineLevel="0" collapsed="false">
      <c r="A933" s="0" t="s">
        <v>3526</v>
      </c>
      <c r="B933" s="0" t="n">
        <v>1.2128302</v>
      </c>
      <c r="C933" s="0" t="n">
        <v>0.5723157</v>
      </c>
      <c r="D933" s="0" t="s">
        <v>4145</v>
      </c>
      <c r="E933" s="1" t="n">
        <f aca="false">B933/C933</f>
        <v>2.11916290257283</v>
      </c>
      <c r="F933" s="0" t="s">
        <v>3528</v>
      </c>
      <c r="I933" s="0" t="s">
        <v>3654</v>
      </c>
      <c r="J933" s="0" t="s">
        <v>3528</v>
      </c>
      <c r="L933" s="0" t="s">
        <v>2460</v>
      </c>
      <c r="N933" s="0" t="s">
        <v>3654</v>
      </c>
      <c r="O933" s="0" t="s">
        <v>1009</v>
      </c>
      <c r="P933" s="0" t="s">
        <v>4304</v>
      </c>
    </row>
    <row r="934" customFormat="false" ht="13.2" hidden="false" customHeight="false" outlineLevel="0" collapsed="false">
      <c r="A934" s="0" t="s">
        <v>5617</v>
      </c>
      <c r="B934" s="0" t="n">
        <v>1.2474133</v>
      </c>
      <c r="C934" s="0" t="n">
        <v>0.5886744</v>
      </c>
      <c r="D934" s="0" t="s">
        <v>2992</v>
      </c>
      <c r="E934" s="1" t="n">
        <f aca="false">B934/C934</f>
        <v>2.11902080335071</v>
      </c>
      <c r="F934" s="0" t="s">
        <v>3869</v>
      </c>
      <c r="I934" s="0" t="s">
        <v>2131</v>
      </c>
      <c r="J934" s="0" t="s">
        <v>6015</v>
      </c>
      <c r="L934" s="0" t="s">
        <v>5288</v>
      </c>
      <c r="N934" s="0" t="s">
        <v>2131</v>
      </c>
      <c r="O934" s="0" t="s">
        <v>3655</v>
      </c>
      <c r="P934" s="0" t="s">
        <v>2931</v>
      </c>
    </row>
    <row r="935" customFormat="false" ht="13.2" hidden="false" customHeight="false" outlineLevel="0" collapsed="false">
      <c r="A935" s="0" t="s">
        <v>1561</v>
      </c>
      <c r="B935" s="0" t="n">
        <v>1.4885027</v>
      </c>
      <c r="C935" s="0" t="n">
        <v>0.7027147</v>
      </c>
      <c r="D935" s="0" t="s">
        <v>1562</v>
      </c>
      <c r="E935" s="1" t="n">
        <f aca="false">B935/C935</f>
        <v>2.11821767781434</v>
      </c>
      <c r="F935" s="0" t="s">
        <v>1563</v>
      </c>
      <c r="I935" s="0" t="s">
        <v>4297</v>
      </c>
      <c r="J935" s="0" t="s">
        <v>1563</v>
      </c>
      <c r="L935" s="0" t="s">
        <v>2012</v>
      </c>
      <c r="N935" s="0" t="s">
        <v>4297</v>
      </c>
      <c r="O935" s="0" t="s">
        <v>2132</v>
      </c>
      <c r="P935" s="0" t="s">
        <v>4081</v>
      </c>
    </row>
    <row r="936" customFormat="false" ht="13.2" hidden="false" customHeight="false" outlineLevel="0" collapsed="false">
      <c r="A936" s="0" t="s">
        <v>6016</v>
      </c>
      <c r="B936" s="0" t="n">
        <v>1.2471985</v>
      </c>
      <c r="C936" s="0" t="n">
        <v>0.5895552</v>
      </c>
      <c r="D936" s="0" t="s">
        <v>6017</v>
      </c>
      <c r="E936" s="1" t="n">
        <f aca="false">B936/C936</f>
        <v>2.11549062751037</v>
      </c>
      <c r="F936" s="0" t="s">
        <v>6018</v>
      </c>
      <c r="I936" s="0" t="s">
        <v>1443</v>
      </c>
      <c r="J936" s="0" t="s">
        <v>6019</v>
      </c>
      <c r="L936" s="0" t="s">
        <v>3779</v>
      </c>
      <c r="N936" s="0" t="s">
        <v>1443</v>
      </c>
      <c r="O936" s="0" t="s">
        <v>4298</v>
      </c>
      <c r="P936" s="0" t="s">
        <v>1447</v>
      </c>
    </row>
    <row r="937" customFormat="false" ht="13.2" hidden="false" customHeight="false" outlineLevel="0" collapsed="false">
      <c r="A937" s="0" t="s">
        <v>3940</v>
      </c>
      <c r="B937" s="0" t="n">
        <v>1.3810544</v>
      </c>
      <c r="C937" s="0" t="n">
        <v>0.6528777</v>
      </c>
      <c r="D937" s="0" t="s">
        <v>4203</v>
      </c>
      <c r="E937" s="1" t="n">
        <f aca="false">B937/C937</f>
        <v>2.11533400512837</v>
      </c>
      <c r="F937" s="0" t="s">
        <v>3942</v>
      </c>
      <c r="I937" s="0" t="s">
        <v>2792</v>
      </c>
      <c r="J937" s="0" t="s">
        <v>6020</v>
      </c>
      <c r="L937" s="0" t="s">
        <v>2634</v>
      </c>
      <c r="N937" s="0" t="s">
        <v>2792</v>
      </c>
      <c r="O937" s="0" t="s">
        <v>1444</v>
      </c>
      <c r="P937" s="0" t="s">
        <v>4301</v>
      </c>
    </row>
    <row r="938" customFormat="false" ht="13.2" hidden="false" customHeight="false" outlineLevel="0" collapsed="false">
      <c r="A938" s="0" t="s">
        <v>886</v>
      </c>
      <c r="B938" s="0" t="n">
        <v>1.2485008</v>
      </c>
      <c r="C938" s="0" t="n">
        <v>0.5902583</v>
      </c>
      <c r="D938" s="0" t="s">
        <v>888</v>
      </c>
      <c r="E938" s="1" t="n">
        <f aca="false">B938/C938</f>
        <v>2.11517703351228</v>
      </c>
      <c r="F938" s="0" t="s">
        <v>4050</v>
      </c>
      <c r="I938" s="0" t="s">
        <v>4310</v>
      </c>
      <c r="J938" s="0" t="s">
        <v>4050</v>
      </c>
      <c r="L938" s="0" t="s">
        <v>2554</v>
      </c>
      <c r="N938" s="0" t="s">
        <v>4310</v>
      </c>
      <c r="O938" s="0" t="s">
        <v>2793</v>
      </c>
      <c r="P938" s="0" t="s">
        <v>3755</v>
      </c>
    </row>
    <row r="939" customFormat="false" ht="13.2" hidden="false" customHeight="false" outlineLevel="0" collapsed="false">
      <c r="A939" s="0" t="s">
        <v>2117</v>
      </c>
      <c r="B939" s="0" t="n">
        <v>1.3642946</v>
      </c>
      <c r="C939" s="0" t="n">
        <v>0.6458574</v>
      </c>
      <c r="D939" s="0" t="s">
        <v>2119</v>
      </c>
      <c r="E939" s="1" t="n">
        <f aca="false">B939/C939</f>
        <v>2.1123774381156</v>
      </c>
      <c r="F939" s="0" t="s">
        <v>4188</v>
      </c>
      <c r="I939" s="0" t="s">
        <v>3098</v>
      </c>
      <c r="J939" s="0" t="s">
        <v>6021</v>
      </c>
      <c r="L939" s="0" t="s">
        <v>2676</v>
      </c>
      <c r="N939" s="0" t="s">
        <v>3098</v>
      </c>
      <c r="O939" s="0" t="s">
        <v>4029</v>
      </c>
      <c r="P939" s="0" t="s">
        <v>2272</v>
      </c>
    </row>
    <row r="940" customFormat="false" ht="13.2" hidden="false" customHeight="false" outlineLevel="0" collapsed="false">
      <c r="A940" s="0" t="s">
        <v>1345</v>
      </c>
      <c r="B940" s="0" t="n">
        <v>1.31142</v>
      </c>
      <c r="C940" s="0" t="n">
        <v>0.62112105</v>
      </c>
      <c r="D940" s="0" t="s">
        <v>1347</v>
      </c>
      <c r="E940" s="1" t="n">
        <f aca="false">B940/C940</f>
        <v>2.11137587431629</v>
      </c>
      <c r="F940" s="0" t="s">
        <v>2344</v>
      </c>
      <c r="I940" s="0" t="s">
        <v>5716</v>
      </c>
      <c r="J940" s="0" t="s">
        <v>2344</v>
      </c>
      <c r="L940" s="0" t="s">
        <v>3066</v>
      </c>
      <c r="N940" s="0" t="s">
        <v>5716</v>
      </c>
      <c r="O940" s="0" t="s">
        <v>5717</v>
      </c>
      <c r="P940" s="0" t="s">
        <v>5352</v>
      </c>
    </row>
    <row r="941" customFormat="false" ht="13.2" hidden="false" customHeight="false" outlineLevel="0" collapsed="false">
      <c r="A941" s="0" t="s">
        <v>3185</v>
      </c>
      <c r="B941" s="0" t="n">
        <v>1.2047446</v>
      </c>
      <c r="C941" s="0" t="n">
        <v>0.5711455</v>
      </c>
      <c r="D941" s="0" t="s">
        <v>3186</v>
      </c>
      <c r="E941" s="1" t="n">
        <f aca="false">B941/C941</f>
        <v>2.10934796824977</v>
      </c>
      <c r="F941" s="0" t="s">
        <v>4437</v>
      </c>
      <c r="I941" s="0" t="s">
        <v>5414</v>
      </c>
      <c r="J941" s="0" t="s">
        <v>6022</v>
      </c>
      <c r="L941" s="0" t="s">
        <v>3547</v>
      </c>
      <c r="N941" s="0" t="s">
        <v>5414</v>
      </c>
      <c r="O941" s="0" t="s">
        <v>5415</v>
      </c>
      <c r="P941" s="0" t="s">
        <v>5671</v>
      </c>
    </row>
    <row r="942" customFormat="false" ht="13.2" hidden="false" customHeight="false" outlineLevel="0" collapsed="false">
      <c r="A942" s="0" t="s">
        <v>4020</v>
      </c>
      <c r="B942" s="0" t="n">
        <v>1.4945948</v>
      </c>
      <c r="C942" s="0" t="n">
        <v>0.70891774</v>
      </c>
      <c r="D942" s="0" t="s">
        <v>1855</v>
      </c>
      <c r="E942" s="1" t="n">
        <f aca="false">B942/C942</f>
        <v>2.10827676565126</v>
      </c>
      <c r="F942" s="0" t="s">
        <v>4268</v>
      </c>
      <c r="I942" s="0" t="s">
        <v>4282</v>
      </c>
      <c r="J942" s="0" t="s">
        <v>6023</v>
      </c>
      <c r="L942" s="0" t="s">
        <v>2230</v>
      </c>
      <c r="N942" s="0" t="s">
        <v>4282</v>
      </c>
      <c r="O942" s="0" t="s">
        <v>3099</v>
      </c>
      <c r="P942" s="0" t="s">
        <v>3522</v>
      </c>
    </row>
    <row r="943" customFormat="false" ht="13.2" hidden="false" customHeight="false" outlineLevel="0" collapsed="false">
      <c r="A943" s="0" t="s">
        <v>3060</v>
      </c>
      <c r="B943" s="0" t="n">
        <v>1.2162144</v>
      </c>
      <c r="C943" s="0" t="n">
        <v>0.5772982</v>
      </c>
      <c r="D943" s="0" t="s">
        <v>3062</v>
      </c>
      <c r="E943" s="1" t="n">
        <f aca="false">B943/C943</f>
        <v>2.1067351327269</v>
      </c>
      <c r="F943" s="0" t="s">
        <v>4435</v>
      </c>
      <c r="I943" s="0" t="s">
        <v>2006</v>
      </c>
      <c r="J943" s="0" t="s">
        <v>6024</v>
      </c>
      <c r="L943" s="0" t="s">
        <v>2337</v>
      </c>
      <c r="N943" s="0" t="s">
        <v>2006</v>
      </c>
      <c r="O943" s="0" t="s">
        <v>4283</v>
      </c>
      <c r="P943" s="0" t="s">
        <v>1506</v>
      </c>
    </row>
    <row r="944" customFormat="false" ht="13.2" hidden="false" customHeight="false" outlineLevel="0" collapsed="false">
      <c r="A944" s="0" t="s">
        <v>4171</v>
      </c>
      <c r="B944" s="0" t="n">
        <v>1.5241866</v>
      </c>
      <c r="C944" s="0" t="n">
        <v>0.72372115</v>
      </c>
      <c r="D944" s="0" t="s">
        <v>2559</v>
      </c>
      <c r="E944" s="1" t="n">
        <f aca="false">B944/C944</f>
        <v>2.10604125635958</v>
      </c>
      <c r="F944" s="0" t="s">
        <v>4392</v>
      </c>
      <c r="I944" s="0" t="s">
        <v>6025</v>
      </c>
      <c r="J944" s="0" t="s">
        <v>4392</v>
      </c>
      <c r="L944" s="0" t="s">
        <v>2907</v>
      </c>
      <c r="N944" s="0" t="s">
        <v>6025</v>
      </c>
      <c r="O944" s="0" t="s">
        <v>6026</v>
      </c>
      <c r="P944" s="0" t="s">
        <v>4784</v>
      </c>
    </row>
    <row r="945" customFormat="false" ht="13.2" hidden="false" customHeight="false" outlineLevel="0" collapsed="false">
      <c r="A945" s="0" t="s">
        <v>3322</v>
      </c>
      <c r="B945" s="0" t="n">
        <v>1.3467079</v>
      </c>
      <c r="C945" s="0" t="n">
        <v>0.63987976</v>
      </c>
      <c r="D945" s="0" t="s">
        <v>2089</v>
      </c>
      <c r="E945" s="1" t="n">
        <f aca="false">B945/C945</f>
        <v>2.10462650045377</v>
      </c>
      <c r="F945" s="0" t="s">
        <v>2181</v>
      </c>
      <c r="I945" s="0" t="s">
        <v>4086</v>
      </c>
      <c r="J945" s="0" t="s">
        <v>6027</v>
      </c>
      <c r="L945" s="0" t="s">
        <v>1372</v>
      </c>
      <c r="N945" s="0" t="s">
        <v>4086</v>
      </c>
      <c r="O945" s="0" t="s">
        <v>2007</v>
      </c>
      <c r="P945" s="0" t="s">
        <v>4133</v>
      </c>
    </row>
    <row r="946" customFormat="false" ht="13.2" hidden="false" customHeight="false" outlineLevel="0" collapsed="false">
      <c r="A946" s="0" t="s">
        <v>5382</v>
      </c>
      <c r="B946" s="0" t="n">
        <v>1.2837087</v>
      </c>
      <c r="C946" s="0" t="n">
        <v>0.61009026</v>
      </c>
      <c r="D946" s="0" t="s">
        <v>5384</v>
      </c>
      <c r="E946" s="1" t="n">
        <f aca="false">B946/C946</f>
        <v>2.10412914967697</v>
      </c>
      <c r="F946" s="0" t="s">
        <v>6028</v>
      </c>
      <c r="I946" s="0" t="s">
        <v>4256</v>
      </c>
      <c r="J946" s="0" t="s">
        <v>6028</v>
      </c>
      <c r="L946" s="0" t="s">
        <v>842</v>
      </c>
      <c r="N946" s="0" t="s">
        <v>4256</v>
      </c>
      <c r="O946" s="0" t="s">
        <v>4087</v>
      </c>
      <c r="P946" s="0" t="s">
        <v>2114</v>
      </c>
    </row>
    <row r="947" customFormat="false" ht="13.2" hidden="false" customHeight="false" outlineLevel="0" collapsed="false">
      <c r="A947" s="0" t="s">
        <v>4291</v>
      </c>
      <c r="B947" s="0" t="n">
        <v>1.1602538</v>
      </c>
      <c r="C947" s="0" t="n">
        <v>0.5516299</v>
      </c>
      <c r="D947" s="0" t="s">
        <v>830</v>
      </c>
      <c r="E947" s="1" t="n">
        <f aca="false">B947/C947</f>
        <v>2.1033192725775</v>
      </c>
      <c r="F947" s="0" t="s">
        <v>4375</v>
      </c>
      <c r="I947" s="0" t="s">
        <v>769</v>
      </c>
      <c r="J947" s="0" t="s">
        <v>4375</v>
      </c>
      <c r="L947" s="0" t="s">
        <v>2760</v>
      </c>
      <c r="N947" s="0" t="s">
        <v>769</v>
      </c>
      <c r="O947" s="0" t="s">
        <v>4257</v>
      </c>
      <c r="P947" s="0" t="s">
        <v>1588</v>
      </c>
    </row>
    <row r="948" customFormat="false" ht="13.2" hidden="false" customHeight="false" outlineLevel="0" collapsed="false">
      <c r="A948" s="0" t="s">
        <v>3151</v>
      </c>
      <c r="B948" s="0" t="n">
        <v>1.4376153</v>
      </c>
      <c r="C948" s="0" t="n">
        <v>0.68379486</v>
      </c>
      <c r="D948" s="0" t="s">
        <v>3152</v>
      </c>
      <c r="E948" s="1" t="n">
        <f aca="false">B948/C948</f>
        <v>2.10240729215192</v>
      </c>
      <c r="F948" s="0" t="s">
        <v>4056</v>
      </c>
      <c r="I948" s="0" t="s">
        <v>2754</v>
      </c>
      <c r="J948" s="0" t="s">
        <v>6029</v>
      </c>
      <c r="L948" s="0" t="s">
        <v>2573</v>
      </c>
      <c r="N948" s="0" t="s">
        <v>2754</v>
      </c>
      <c r="O948" s="0" t="s">
        <v>770</v>
      </c>
      <c r="P948" s="0" t="s">
        <v>4319</v>
      </c>
    </row>
    <row r="949" customFormat="false" ht="13.2" hidden="false" customHeight="false" outlineLevel="0" collapsed="false">
      <c r="A949" s="0" t="s">
        <v>1921</v>
      </c>
      <c r="B949" s="0" t="n">
        <v>1.5686089</v>
      </c>
      <c r="C949" s="0" t="n">
        <v>0.7468817</v>
      </c>
      <c r="D949" s="0" t="s">
        <v>1860</v>
      </c>
      <c r="E949" s="1" t="n">
        <f aca="false">B949/C949</f>
        <v>2.10021064915635</v>
      </c>
      <c r="F949" s="0" t="s">
        <v>1923</v>
      </c>
      <c r="I949" s="0" t="s">
        <v>1571</v>
      </c>
      <c r="J949" s="0" t="s">
        <v>6030</v>
      </c>
      <c r="L949" s="0" t="s">
        <v>1079</v>
      </c>
      <c r="N949" s="0" t="s">
        <v>1571</v>
      </c>
      <c r="O949" s="0" t="s">
        <v>2755</v>
      </c>
      <c r="P949" s="0" t="s">
        <v>3779</v>
      </c>
    </row>
    <row r="950" customFormat="false" ht="13.2" hidden="false" customHeight="false" outlineLevel="0" collapsed="false">
      <c r="A950" s="0" t="s">
        <v>4713</v>
      </c>
      <c r="B950" s="0" t="n">
        <v>1.3112642</v>
      </c>
      <c r="C950" s="0" t="n">
        <v>0.6252054</v>
      </c>
      <c r="D950" s="0" t="s">
        <v>4714</v>
      </c>
      <c r="E950" s="1" t="n">
        <f aca="false">B950/C950</f>
        <v>2.09733345233423</v>
      </c>
      <c r="F950" s="0" t="s">
        <v>6031</v>
      </c>
      <c r="I950" s="0" t="s">
        <v>1809</v>
      </c>
      <c r="J950" s="0" t="s">
        <v>6031</v>
      </c>
      <c r="L950" s="0" t="s">
        <v>2196</v>
      </c>
      <c r="N950" s="0" t="s">
        <v>1809</v>
      </c>
      <c r="O950" s="0" t="s">
        <v>1572</v>
      </c>
      <c r="P950" s="0" t="s">
        <v>4266</v>
      </c>
    </row>
    <row r="951" customFormat="false" ht="13.2" hidden="false" customHeight="false" outlineLevel="0" collapsed="false">
      <c r="A951" s="0" t="s">
        <v>3493</v>
      </c>
      <c r="B951" s="0" t="n">
        <v>1.4414437</v>
      </c>
      <c r="C951" s="0" t="n">
        <v>0.6873075</v>
      </c>
      <c r="D951" s="0" t="s">
        <v>3495</v>
      </c>
      <c r="E951" s="1" t="n">
        <f aca="false">B951/C951</f>
        <v>2.09723260694813</v>
      </c>
      <c r="F951" s="0" t="s">
        <v>3571</v>
      </c>
      <c r="I951" s="0" t="s">
        <v>5656</v>
      </c>
      <c r="J951" s="0" t="s">
        <v>6032</v>
      </c>
      <c r="L951" s="0" t="s">
        <v>1304</v>
      </c>
      <c r="N951" s="0" t="s">
        <v>5656</v>
      </c>
      <c r="O951" s="0" t="s">
        <v>5657</v>
      </c>
      <c r="P951" s="0" t="s">
        <v>5443</v>
      </c>
    </row>
    <row r="952" customFormat="false" ht="13.2" hidden="false" customHeight="false" outlineLevel="0" collapsed="false">
      <c r="A952" s="0" t="s">
        <v>1237</v>
      </c>
      <c r="B952" s="0" t="n">
        <v>1.3141203</v>
      </c>
      <c r="C952" s="0" t="n">
        <v>0.6267286</v>
      </c>
      <c r="D952" s="0" t="s">
        <v>3104</v>
      </c>
      <c r="E952" s="1" t="n">
        <f aca="false">B952/C952</f>
        <v>2.09679325309233</v>
      </c>
      <c r="F952" s="0" t="s">
        <v>1239</v>
      </c>
      <c r="I952" s="0" t="s">
        <v>6033</v>
      </c>
      <c r="J952" s="0" t="s">
        <v>1239</v>
      </c>
      <c r="L952" s="0" t="s">
        <v>2472</v>
      </c>
      <c r="N952" s="0" t="s">
        <v>6033</v>
      </c>
      <c r="O952" s="0" t="s">
        <v>6034</v>
      </c>
      <c r="P952" s="0" t="s">
        <v>4660</v>
      </c>
    </row>
    <row r="953" customFormat="false" ht="13.2" hidden="false" customHeight="false" outlineLevel="0" collapsed="false">
      <c r="A953" s="0" t="s">
        <v>4890</v>
      </c>
      <c r="B953" s="0" t="n">
        <v>1.2713116</v>
      </c>
      <c r="C953" s="0" t="n">
        <v>0.60632885</v>
      </c>
      <c r="D953" s="0" t="s">
        <v>3362</v>
      </c>
      <c r="E953" s="1" t="n">
        <f aca="false">B953/C953</f>
        <v>2.09673611935173</v>
      </c>
      <c r="F953" s="0" t="s">
        <v>4309</v>
      </c>
      <c r="I953" s="0" t="s">
        <v>2421</v>
      </c>
      <c r="J953" s="0" t="s">
        <v>6035</v>
      </c>
      <c r="L953" s="0" t="s">
        <v>2385</v>
      </c>
      <c r="N953" s="0" t="s">
        <v>2421</v>
      </c>
      <c r="O953" s="0" t="s">
        <v>11</v>
      </c>
      <c r="P953" s="0" t="s">
        <v>11</v>
      </c>
    </row>
    <row r="954" customFormat="false" ht="13.2" hidden="false" customHeight="false" outlineLevel="0" collapsed="false">
      <c r="A954" s="0" t="s">
        <v>1892</v>
      </c>
      <c r="B954" s="0" t="n">
        <v>1.3826462</v>
      </c>
      <c r="C954" s="0" t="n">
        <v>0.66036206</v>
      </c>
      <c r="D954" s="0" t="s">
        <v>1894</v>
      </c>
      <c r="E954" s="1" t="n">
        <f aca="false">B954/C954</f>
        <v>2.093769893443</v>
      </c>
      <c r="F954" s="0" t="s">
        <v>2784</v>
      </c>
      <c r="I954" s="0" t="s">
        <v>3428</v>
      </c>
      <c r="J954" s="0" t="s">
        <v>2784</v>
      </c>
      <c r="L954" s="0" t="s">
        <v>4252</v>
      </c>
      <c r="N954" s="0" t="s">
        <v>3428</v>
      </c>
      <c r="O954" s="0" t="s">
        <v>2422</v>
      </c>
      <c r="P954" s="0" t="s">
        <v>3953</v>
      </c>
    </row>
    <row r="955" customFormat="false" ht="13.2" hidden="false" customHeight="false" outlineLevel="0" collapsed="false">
      <c r="A955" s="0" t="s">
        <v>1668</v>
      </c>
      <c r="B955" s="0" t="n">
        <v>1.2958498</v>
      </c>
      <c r="C955" s="0" t="n">
        <v>0.61896396</v>
      </c>
      <c r="D955" s="0" t="s">
        <v>1670</v>
      </c>
      <c r="E955" s="1" t="n">
        <f aca="false">B955/C955</f>
        <v>2.09357876022378</v>
      </c>
      <c r="F955" s="0" t="s">
        <v>4037</v>
      </c>
      <c r="I955" s="0" t="s">
        <v>3029</v>
      </c>
      <c r="J955" s="0" t="s">
        <v>4037</v>
      </c>
      <c r="L955" s="0" t="s">
        <v>2797</v>
      </c>
      <c r="N955" s="0" t="s">
        <v>3029</v>
      </c>
      <c r="O955" s="0" t="s">
        <v>3429</v>
      </c>
      <c r="P955" s="0" t="s">
        <v>3196</v>
      </c>
    </row>
    <row r="956" customFormat="false" ht="13.2" hidden="false" customHeight="false" outlineLevel="0" collapsed="false">
      <c r="A956" s="0" t="s">
        <v>3651</v>
      </c>
      <c r="B956" s="0" t="n">
        <v>1.5278872</v>
      </c>
      <c r="C956" s="0" t="n">
        <v>0.7298537</v>
      </c>
      <c r="D956" s="0" t="s">
        <v>2720</v>
      </c>
      <c r="E956" s="1" t="n">
        <f aca="false">B956/C956</f>
        <v>2.09341570783295</v>
      </c>
      <c r="F956" s="0" t="s">
        <v>3653</v>
      </c>
      <c r="I956" s="0" t="s">
        <v>3103</v>
      </c>
      <c r="J956" s="0" t="s">
        <v>3653</v>
      </c>
      <c r="L956" s="0" t="s">
        <v>1103</v>
      </c>
      <c r="N956" s="0" t="s">
        <v>3103</v>
      </c>
      <c r="O956" s="0" t="s">
        <v>3030</v>
      </c>
      <c r="P956" s="0" t="s">
        <v>3575</v>
      </c>
    </row>
    <row r="957" customFormat="false" ht="13.2" hidden="false" customHeight="false" outlineLevel="0" collapsed="false">
      <c r="A957" s="0" t="s">
        <v>3042</v>
      </c>
      <c r="B957" s="0" t="n">
        <v>1.4608562</v>
      </c>
      <c r="C957" s="0" t="n">
        <v>0.6978943</v>
      </c>
      <c r="D957" s="0" t="s">
        <v>3048</v>
      </c>
      <c r="E957" s="1" t="n">
        <f aca="false">B957/C957</f>
        <v>2.09323417600631</v>
      </c>
      <c r="F957" s="0" t="s">
        <v>3044</v>
      </c>
      <c r="I957" s="0" t="s">
        <v>1237</v>
      </c>
      <c r="J957" s="0" t="s">
        <v>3044</v>
      </c>
      <c r="L957" s="0" t="s">
        <v>87</v>
      </c>
      <c r="N957" s="0" t="s">
        <v>1237</v>
      </c>
      <c r="O957" s="0" t="s">
        <v>3104</v>
      </c>
      <c r="P957" s="0" t="s">
        <v>3519</v>
      </c>
    </row>
    <row r="958" customFormat="false" ht="13.2" hidden="false" customHeight="false" outlineLevel="0" collapsed="false">
      <c r="A958" s="0" t="s">
        <v>3794</v>
      </c>
      <c r="B958" s="0" t="n">
        <v>1.3568634</v>
      </c>
      <c r="C958" s="0" t="n">
        <v>0.6484634</v>
      </c>
      <c r="D958" s="0" t="s">
        <v>4001</v>
      </c>
      <c r="E958" s="1" t="n">
        <f aca="false">B958/C958</f>
        <v>2.09242865518702</v>
      </c>
      <c r="F958" s="0" t="s">
        <v>3795</v>
      </c>
      <c r="I958" s="0" t="s">
        <v>5907</v>
      </c>
      <c r="J958" s="0" t="s">
        <v>6036</v>
      </c>
      <c r="L958" s="0" t="s">
        <v>1493</v>
      </c>
      <c r="N958" s="0" t="s">
        <v>5907</v>
      </c>
      <c r="O958" s="0" t="s">
        <v>4123</v>
      </c>
      <c r="P958" s="0" t="s">
        <v>1706</v>
      </c>
    </row>
    <row r="959" customFormat="false" ht="13.2" hidden="false" customHeight="false" outlineLevel="0" collapsed="false">
      <c r="A959" s="0" t="s">
        <v>1378</v>
      </c>
      <c r="B959" s="0" t="n">
        <v>1.8313932</v>
      </c>
      <c r="C959" s="0" t="n">
        <v>0.87559634</v>
      </c>
      <c r="D959" s="0" t="s">
        <v>1379</v>
      </c>
      <c r="E959" s="1" t="n">
        <f aca="false">B959/C959</f>
        <v>2.09159531205898</v>
      </c>
      <c r="F959" s="0" t="s">
        <v>1380</v>
      </c>
      <c r="I959" s="0" t="s">
        <v>2310</v>
      </c>
      <c r="J959" s="0" t="s">
        <v>1380</v>
      </c>
      <c r="L959" s="0" t="s">
        <v>1521</v>
      </c>
      <c r="N959" s="0" t="s">
        <v>2310</v>
      </c>
      <c r="O959" s="0" t="s">
        <v>1238</v>
      </c>
      <c r="P959" s="0" t="s">
        <v>4332</v>
      </c>
    </row>
    <row r="960" customFormat="false" ht="13.2" hidden="false" customHeight="false" outlineLevel="0" collapsed="false">
      <c r="A960" s="0" t="s">
        <v>5921</v>
      </c>
      <c r="B960" s="0" t="n">
        <v>1.271239</v>
      </c>
      <c r="C960" s="0" t="n">
        <v>0.6080217</v>
      </c>
      <c r="D960" s="0" t="s">
        <v>5922</v>
      </c>
      <c r="E960" s="1" t="n">
        <f aca="false">B960/C960</f>
        <v>2.09077899686804</v>
      </c>
      <c r="F960" s="0" t="s">
        <v>6037</v>
      </c>
      <c r="I960" s="0" t="s">
        <v>1859</v>
      </c>
      <c r="J960" s="0" t="s">
        <v>6037</v>
      </c>
      <c r="L960" s="0" t="s">
        <v>4815</v>
      </c>
      <c r="N960" s="0" t="s">
        <v>1859</v>
      </c>
      <c r="O960" s="0" t="s">
        <v>2311</v>
      </c>
      <c r="P960" s="0" t="s">
        <v>4006</v>
      </c>
    </row>
    <row r="961" customFormat="false" ht="13.2" hidden="false" customHeight="false" outlineLevel="0" collapsed="false">
      <c r="A961" s="0" t="s">
        <v>5118</v>
      </c>
      <c r="B961" s="0" t="n">
        <v>1.3191929</v>
      </c>
      <c r="C961" s="0" t="n">
        <v>0.6313329</v>
      </c>
      <c r="D961" s="0" t="s">
        <v>5120</v>
      </c>
      <c r="E961" s="1" t="n">
        <f aca="false">B961/C961</f>
        <v>2.08953612270167</v>
      </c>
      <c r="F961" s="0" t="s">
        <v>6038</v>
      </c>
      <c r="I961" s="0" t="s">
        <v>1921</v>
      </c>
      <c r="J961" s="0" t="s">
        <v>6038</v>
      </c>
      <c r="L961" s="0" t="s">
        <v>4006</v>
      </c>
      <c r="N961" s="0" t="s">
        <v>1921</v>
      </c>
      <c r="O961" s="0" t="s">
        <v>1860</v>
      </c>
      <c r="P961" s="0" t="s">
        <v>4174</v>
      </c>
    </row>
    <row r="962" customFormat="false" ht="13.2" hidden="false" customHeight="false" outlineLevel="0" collapsed="false">
      <c r="A962" s="0" t="s">
        <v>6039</v>
      </c>
      <c r="B962" s="0" t="n">
        <v>1.2719787</v>
      </c>
      <c r="C962" s="0" t="n">
        <v>0.6087755</v>
      </c>
      <c r="D962" s="0" t="s">
        <v>6040</v>
      </c>
      <c r="E962" s="1" t="n">
        <f aca="false">B962/C962</f>
        <v>2.08940520766687</v>
      </c>
      <c r="F962" s="0" t="s">
        <v>6041</v>
      </c>
      <c r="I962" s="0" t="s">
        <v>2599</v>
      </c>
      <c r="J962" s="0" t="s">
        <v>6042</v>
      </c>
      <c r="L962" s="0" t="s">
        <v>1175</v>
      </c>
      <c r="N962" s="0" t="s">
        <v>2599</v>
      </c>
      <c r="O962" s="0" t="s">
        <v>1922</v>
      </c>
      <c r="P962" s="0" t="s">
        <v>4162</v>
      </c>
    </row>
    <row r="963" customFormat="false" ht="13.2" hidden="false" customHeight="false" outlineLevel="0" collapsed="false">
      <c r="A963" s="0" t="s">
        <v>1845</v>
      </c>
      <c r="B963" s="0" t="n">
        <v>1.4988238</v>
      </c>
      <c r="C963" s="0" t="n">
        <v>0.71751976</v>
      </c>
      <c r="D963" s="0" t="s">
        <v>1846</v>
      </c>
      <c r="E963" s="1" t="n">
        <f aca="false">B963/C963</f>
        <v>2.08889550303116</v>
      </c>
      <c r="F963" s="0" t="s">
        <v>1847</v>
      </c>
      <c r="I963" s="0" t="s">
        <v>2110</v>
      </c>
      <c r="J963" s="0" t="s">
        <v>6043</v>
      </c>
      <c r="L963" s="0" t="s">
        <v>2480</v>
      </c>
      <c r="N963" s="0" t="s">
        <v>2110</v>
      </c>
      <c r="O963" s="0" t="s">
        <v>2600</v>
      </c>
      <c r="P963" s="0" t="s">
        <v>3865</v>
      </c>
    </row>
    <row r="964" customFormat="false" ht="13.2" hidden="false" customHeight="false" outlineLevel="0" collapsed="false">
      <c r="A964" s="0" t="s">
        <v>2039</v>
      </c>
      <c r="B964" s="0" t="n">
        <v>1.3891554</v>
      </c>
      <c r="C964" s="0" t="n">
        <v>0.6652911</v>
      </c>
      <c r="D964" s="0" t="s">
        <v>2041</v>
      </c>
      <c r="E964" s="1" t="n">
        <f aca="false">B964/C964</f>
        <v>2.08804146034721</v>
      </c>
      <c r="F964" s="0" t="s">
        <v>3842</v>
      </c>
      <c r="I964" s="0" t="s">
        <v>2061</v>
      </c>
      <c r="J964" s="0" t="s">
        <v>3842</v>
      </c>
      <c r="L964" s="0" t="s">
        <v>2263</v>
      </c>
      <c r="N964" s="0" t="s">
        <v>2061</v>
      </c>
      <c r="O964" s="0" t="s">
        <v>2111</v>
      </c>
      <c r="P964" s="0" t="s">
        <v>4089</v>
      </c>
    </row>
    <row r="965" customFormat="false" ht="13.2" hidden="false" customHeight="false" outlineLevel="0" collapsed="false">
      <c r="A965" s="0" t="s">
        <v>4874</v>
      </c>
      <c r="B965" s="0" t="n">
        <v>1.2285017</v>
      </c>
      <c r="C965" s="0" t="n">
        <v>0.5885315</v>
      </c>
      <c r="D965" s="0" t="s">
        <v>4876</v>
      </c>
      <c r="E965" s="1" t="n">
        <f aca="false">B965/C965</f>
        <v>2.08740177883427</v>
      </c>
      <c r="F965" s="0" t="s">
        <v>6044</v>
      </c>
      <c r="I965" s="0" t="s">
        <v>755</v>
      </c>
      <c r="J965" s="0" t="s">
        <v>6045</v>
      </c>
      <c r="L965" s="0" t="s">
        <v>3456</v>
      </c>
      <c r="N965" s="0" t="s">
        <v>755</v>
      </c>
      <c r="O965" s="0" t="s">
        <v>2062</v>
      </c>
      <c r="P965" s="0" t="s">
        <v>4111</v>
      </c>
    </row>
    <row r="966" customFormat="false" ht="13.2" hidden="false" customHeight="false" outlineLevel="0" collapsed="false">
      <c r="A966" s="0" t="s">
        <v>3806</v>
      </c>
      <c r="B966" s="0" t="n">
        <v>1.3373696</v>
      </c>
      <c r="C966" s="0" t="n">
        <v>0.64083034</v>
      </c>
      <c r="D966" s="0" t="s">
        <v>1310</v>
      </c>
      <c r="E966" s="1" t="n">
        <f aca="false">B966/C966</f>
        <v>2.0869324008598</v>
      </c>
      <c r="F966" s="0" t="s">
        <v>3808</v>
      </c>
      <c r="I966" s="0" t="s">
        <v>4345</v>
      </c>
      <c r="J966" s="0" t="s">
        <v>3808</v>
      </c>
      <c r="L966" s="0" t="s">
        <v>2293</v>
      </c>
      <c r="N966" s="0" t="s">
        <v>4345</v>
      </c>
      <c r="O966" s="0" t="s">
        <v>756</v>
      </c>
      <c r="P966" s="0" t="s">
        <v>4343</v>
      </c>
    </row>
    <row r="967" customFormat="false" ht="13.2" hidden="false" customHeight="false" outlineLevel="0" collapsed="false">
      <c r="A967" s="0" t="s">
        <v>3844</v>
      </c>
      <c r="B967" s="0" t="n">
        <v>1.5050982</v>
      </c>
      <c r="C967" s="0" t="n">
        <v>0.7215591</v>
      </c>
      <c r="D967" s="0" t="s">
        <v>1909</v>
      </c>
      <c r="E967" s="1" t="n">
        <f aca="false">B967/C967</f>
        <v>2.08589732982371</v>
      </c>
      <c r="F967" s="0" t="s">
        <v>3846</v>
      </c>
      <c r="I967" s="0" t="s">
        <v>916</v>
      </c>
      <c r="J967" s="0" t="s">
        <v>6046</v>
      </c>
      <c r="L967" s="0" t="s">
        <v>2330</v>
      </c>
      <c r="N967" s="0" t="s">
        <v>916</v>
      </c>
      <c r="O967" s="0" t="s">
        <v>2371</v>
      </c>
      <c r="P967" s="0" t="s">
        <v>3979</v>
      </c>
    </row>
    <row r="968" customFormat="false" ht="13.2" hidden="false" customHeight="false" outlineLevel="0" collapsed="false">
      <c r="A968" s="0" t="s">
        <v>1963</v>
      </c>
      <c r="B968" s="0" t="n">
        <v>1.3028313</v>
      </c>
      <c r="C968" s="0" t="n">
        <v>0.62471753</v>
      </c>
      <c r="D968" s="0" t="s">
        <v>3797</v>
      </c>
      <c r="E968" s="1" t="n">
        <f aca="false">B968/C968</f>
        <v>2.08547261351863</v>
      </c>
      <c r="F968" s="0" t="s">
        <v>1965</v>
      </c>
      <c r="I968" s="0" t="s">
        <v>3989</v>
      </c>
      <c r="J968" s="0" t="s">
        <v>1965</v>
      </c>
      <c r="L968" s="0" t="s">
        <v>953</v>
      </c>
      <c r="N968" s="0" t="s">
        <v>3989</v>
      </c>
      <c r="O968" s="0" t="s">
        <v>917</v>
      </c>
      <c r="P968" s="0" t="s">
        <v>4351</v>
      </c>
    </row>
    <row r="969" customFormat="false" ht="13.2" hidden="false" customHeight="false" outlineLevel="0" collapsed="false">
      <c r="A969" s="0" t="s">
        <v>2993</v>
      </c>
      <c r="B969" s="0" t="n">
        <v>1.3461554</v>
      </c>
      <c r="C969" s="0" t="n">
        <v>0.64562595</v>
      </c>
      <c r="D969" s="0" t="s">
        <v>3860</v>
      </c>
      <c r="E969" s="1" t="n">
        <f aca="false">B969/C969</f>
        <v>2.08503917787072</v>
      </c>
      <c r="F969" s="0" t="s">
        <v>2995</v>
      </c>
      <c r="I969" s="0" t="s">
        <v>2665</v>
      </c>
      <c r="J969" s="0" t="s">
        <v>6047</v>
      </c>
      <c r="L969" s="0" t="s">
        <v>5963</v>
      </c>
      <c r="N969" s="0" t="s">
        <v>2665</v>
      </c>
      <c r="O969" s="0" t="s">
        <v>3990</v>
      </c>
      <c r="P969" s="0" t="s">
        <v>2351</v>
      </c>
    </row>
    <row r="970" customFormat="false" ht="13.2" hidden="false" customHeight="false" outlineLevel="0" collapsed="false">
      <c r="A970" s="0" t="s">
        <v>3271</v>
      </c>
      <c r="B970" s="0" t="n">
        <v>1.3282622</v>
      </c>
      <c r="C970" s="0" t="n">
        <v>0.638181</v>
      </c>
      <c r="D970" s="0" t="s">
        <v>3272</v>
      </c>
      <c r="E970" s="1" t="n">
        <f aca="false">B970/C970</f>
        <v>2.08132520397818</v>
      </c>
      <c r="F970" s="0" t="s">
        <v>3833</v>
      </c>
      <c r="I970" s="0" t="s">
        <v>3950</v>
      </c>
      <c r="J970" s="0" t="s">
        <v>6048</v>
      </c>
      <c r="L970" s="0" t="s">
        <v>2768</v>
      </c>
      <c r="N970" s="0" t="s">
        <v>3950</v>
      </c>
      <c r="O970" s="0" t="s">
        <v>2666</v>
      </c>
      <c r="P970" s="0" t="s">
        <v>3836</v>
      </c>
    </row>
    <row r="971" customFormat="false" ht="13.2" hidden="false" customHeight="false" outlineLevel="0" collapsed="false">
      <c r="A971" s="0" t="s">
        <v>1764</v>
      </c>
      <c r="B971" s="0" t="n">
        <v>1.3349944</v>
      </c>
      <c r="C971" s="0" t="n">
        <v>0.64149004</v>
      </c>
      <c r="D971" s="0" t="s">
        <v>1766</v>
      </c>
      <c r="E971" s="1" t="n">
        <f aca="false">B971/C971</f>
        <v>2.08108359718258</v>
      </c>
      <c r="F971" s="0" t="s">
        <v>3182</v>
      </c>
      <c r="I971" s="0" t="s">
        <v>6016</v>
      </c>
      <c r="J971" s="0" t="s">
        <v>3182</v>
      </c>
      <c r="L971" s="0" t="s">
        <v>5100</v>
      </c>
      <c r="N971" s="0" t="s">
        <v>6016</v>
      </c>
      <c r="O971" s="0" t="s">
        <v>6017</v>
      </c>
      <c r="P971" s="0" t="s">
        <v>4868</v>
      </c>
    </row>
    <row r="972" customFormat="false" ht="13.2" hidden="false" customHeight="false" outlineLevel="0" collapsed="false">
      <c r="A972" s="0" t="s">
        <v>4804</v>
      </c>
      <c r="B972" s="0" t="n">
        <v>1.4099134</v>
      </c>
      <c r="C972" s="0" t="n">
        <v>0.6778405</v>
      </c>
      <c r="D972" s="0" t="s">
        <v>4805</v>
      </c>
      <c r="E972" s="1" t="n">
        <f aca="false">B972/C972</f>
        <v>2.08000761241029</v>
      </c>
      <c r="F972" s="0" t="s">
        <v>6049</v>
      </c>
      <c r="I972" s="0" t="s">
        <v>3484</v>
      </c>
      <c r="J972" s="0" t="s">
        <v>6050</v>
      </c>
      <c r="L972" s="0" t="s">
        <v>1918</v>
      </c>
      <c r="N972" s="0" t="s">
        <v>3484</v>
      </c>
      <c r="O972" s="0" t="s">
        <v>3951</v>
      </c>
      <c r="P972" s="0" t="s">
        <v>2424</v>
      </c>
    </row>
    <row r="973" customFormat="false" ht="13.2" hidden="false" customHeight="false" outlineLevel="0" collapsed="false">
      <c r="A973" s="0" t="s">
        <v>730</v>
      </c>
      <c r="B973" s="0" t="n">
        <v>1.3877534</v>
      </c>
      <c r="C973" s="0" t="n">
        <v>0.66739774</v>
      </c>
      <c r="D973" s="0" t="s">
        <v>732</v>
      </c>
      <c r="E973" s="1" t="n">
        <f aca="false">B973/C973</f>
        <v>2.07934986414548</v>
      </c>
      <c r="F973" s="0" t="s">
        <v>4340</v>
      </c>
      <c r="I973" s="0" t="s">
        <v>2715</v>
      </c>
      <c r="J973" s="0" t="s">
        <v>4340</v>
      </c>
      <c r="L973" s="0" t="s">
        <v>2619</v>
      </c>
      <c r="N973" s="0" t="s">
        <v>2715</v>
      </c>
      <c r="O973" s="0" t="s">
        <v>11</v>
      </c>
      <c r="P973" s="0" t="s">
        <v>11</v>
      </c>
    </row>
    <row r="974" customFormat="false" ht="13.2" hidden="false" customHeight="false" outlineLevel="0" collapsed="false">
      <c r="A974" s="0" t="s">
        <v>1258</v>
      </c>
      <c r="B974" s="0" t="n">
        <v>1.3325589</v>
      </c>
      <c r="C974" s="0" t="n">
        <v>0.6413109</v>
      </c>
      <c r="D974" s="0" t="s">
        <v>1260</v>
      </c>
      <c r="E974" s="1" t="n">
        <f aca="false">B974/C974</f>
        <v>2.07786722477351</v>
      </c>
      <c r="F974" s="0" t="s">
        <v>3678</v>
      </c>
      <c r="I974" s="0" t="s">
        <v>3908</v>
      </c>
      <c r="J974" s="0" t="s">
        <v>6051</v>
      </c>
      <c r="L974" s="0" t="s">
        <v>3939</v>
      </c>
      <c r="N974" s="0" t="s">
        <v>3908</v>
      </c>
      <c r="O974" s="0" t="s">
        <v>2716</v>
      </c>
      <c r="P974" s="0" t="s">
        <v>3805</v>
      </c>
    </row>
    <row r="975" customFormat="false" ht="13.2" hidden="false" customHeight="false" outlineLevel="0" collapsed="false">
      <c r="A975" s="0" t="s">
        <v>2361</v>
      </c>
      <c r="B975" s="0" t="n">
        <v>1.5318102</v>
      </c>
      <c r="C975" s="0" t="n">
        <v>0.73774385</v>
      </c>
      <c r="D975" s="0" t="s">
        <v>2363</v>
      </c>
      <c r="E975" s="1" t="n">
        <f aca="false">B975/C975</f>
        <v>2.07634424875246</v>
      </c>
      <c r="F975" s="0" t="s">
        <v>2969</v>
      </c>
      <c r="I975" s="0" t="s">
        <v>6052</v>
      </c>
      <c r="J975" s="0" t="s">
        <v>6053</v>
      </c>
      <c r="L975" s="0" t="s">
        <v>3718</v>
      </c>
      <c r="N975" s="0" t="s">
        <v>6052</v>
      </c>
      <c r="O975" s="0" t="s">
        <v>6054</v>
      </c>
      <c r="P975" s="0" t="s">
        <v>4695</v>
      </c>
    </row>
    <row r="976" customFormat="false" ht="13.2" hidden="false" customHeight="false" outlineLevel="0" collapsed="false">
      <c r="A976" s="0" t="s">
        <v>5397</v>
      </c>
      <c r="B976" s="0" t="n">
        <v>1.252791</v>
      </c>
      <c r="C976" s="0" t="n">
        <v>0.6034584</v>
      </c>
      <c r="D976" s="0" t="s">
        <v>5399</v>
      </c>
      <c r="E976" s="1" t="n">
        <f aca="false">B976/C976</f>
        <v>2.07601882747841</v>
      </c>
      <c r="F976" s="0" t="s">
        <v>6055</v>
      </c>
      <c r="I976" s="0" t="s">
        <v>3009</v>
      </c>
      <c r="J976" s="0" t="s">
        <v>6055</v>
      </c>
      <c r="L976" s="0" t="s">
        <v>3303</v>
      </c>
      <c r="N976" s="0" t="s">
        <v>3009</v>
      </c>
      <c r="O976" s="0" t="s">
        <v>3909</v>
      </c>
      <c r="P976" s="0" t="s">
        <v>2529</v>
      </c>
    </row>
    <row r="977" customFormat="false" ht="13.2" hidden="false" customHeight="false" outlineLevel="0" collapsed="false">
      <c r="A977" s="0" t="s">
        <v>779</v>
      </c>
      <c r="B977" s="0" t="n">
        <v>1.3081938</v>
      </c>
      <c r="C977" s="0" t="n">
        <v>0.6311312</v>
      </c>
      <c r="D977" s="0" t="s">
        <v>781</v>
      </c>
      <c r="E977" s="1" t="n">
        <f aca="false">B977/C977</f>
        <v>2.07277631021886</v>
      </c>
      <c r="F977" s="0" t="s">
        <v>4425</v>
      </c>
      <c r="I977" s="0" t="s">
        <v>1567</v>
      </c>
      <c r="J977" s="0" t="s">
        <v>6056</v>
      </c>
      <c r="L977" s="0" t="s">
        <v>2109</v>
      </c>
      <c r="N977" s="0" t="s">
        <v>1567</v>
      </c>
      <c r="O977" s="0" t="s">
        <v>3010</v>
      </c>
      <c r="P977" s="0" t="s">
        <v>3596</v>
      </c>
    </row>
    <row r="978" customFormat="false" ht="13.2" hidden="false" customHeight="false" outlineLevel="0" collapsed="false">
      <c r="A978" s="0" t="s">
        <v>3505</v>
      </c>
      <c r="B978" s="0" t="n">
        <v>1.3558166</v>
      </c>
      <c r="C978" s="0" t="n">
        <v>0.6542328</v>
      </c>
      <c r="D978" s="0" t="s">
        <v>3406</v>
      </c>
      <c r="E978" s="1" t="n">
        <f aca="false">B978/C978</f>
        <v>2.07237637733846</v>
      </c>
      <c r="F978" s="0" t="s">
        <v>3719</v>
      </c>
      <c r="I978" s="0" t="s">
        <v>1796</v>
      </c>
      <c r="J978" s="0" t="s">
        <v>6057</v>
      </c>
      <c r="L978" s="0" t="s">
        <v>2278</v>
      </c>
      <c r="N978" s="0" t="s">
        <v>1796</v>
      </c>
      <c r="O978" s="0" t="s">
        <v>1568</v>
      </c>
      <c r="P978" s="0" t="s">
        <v>4267</v>
      </c>
    </row>
    <row r="979" customFormat="false" ht="13.2" hidden="false" customHeight="false" outlineLevel="0" collapsed="false">
      <c r="A979" s="0" t="s">
        <v>5090</v>
      </c>
      <c r="B979" s="0" t="n">
        <v>1.2207788</v>
      </c>
      <c r="C979" s="0" t="n">
        <v>0.58952004</v>
      </c>
      <c r="D979" s="0" t="s">
        <v>5091</v>
      </c>
      <c r="E979" s="1" t="n">
        <f aca="false">B979/C979</f>
        <v>2.0708011893879</v>
      </c>
      <c r="F979" s="0" t="s">
        <v>6058</v>
      </c>
      <c r="I979" s="0" t="s">
        <v>3958</v>
      </c>
      <c r="J979" s="0" t="s">
        <v>6058</v>
      </c>
      <c r="L979" s="0" t="s">
        <v>1417</v>
      </c>
      <c r="N979" s="0" t="s">
        <v>3958</v>
      </c>
      <c r="O979" s="0" t="s">
        <v>1797</v>
      </c>
      <c r="P979" s="0" t="s">
        <v>4192</v>
      </c>
    </row>
    <row r="980" customFormat="false" ht="13.2" hidden="false" customHeight="false" outlineLevel="0" collapsed="false">
      <c r="A980" s="0" t="s">
        <v>2104</v>
      </c>
      <c r="B980" s="0" t="n">
        <v>1.3055742</v>
      </c>
      <c r="C980" s="0" t="n">
        <v>0.6304704</v>
      </c>
      <c r="D980" s="0" t="s">
        <v>2106</v>
      </c>
      <c r="E980" s="1" t="n">
        <f aca="false">B980/C980</f>
        <v>2.07079380729056</v>
      </c>
      <c r="F980" s="0" t="s">
        <v>3187</v>
      </c>
      <c r="I980" s="0" t="s">
        <v>4286</v>
      </c>
      <c r="J980" s="0" t="s">
        <v>3187</v>
      </c>
      <c r="L980" s="0" t="s">
        <v>1122</v>
      </c>
      <c r="N980" s="0" t="s">
        <v>4286</v>
      </c>
      <c r="O980" s="0" t="s">
        <v>3959</v>
      </c>
      <c r="P980" s="0" t="s">
        <v>2409</v>
      </c>
    </row>
    <row r="981" customFormat="false" ht="13.2" hidden="false" customHeight="false" outlineLevel="0" collapsed="false">
      <c r="A981" s="0" t="s">
        <v>1557</v>
      </c>
      <c r="B981" s="0" t="n">
        <v>1.5479584</v>
      </c>
      <c r="C981" s="0" t="n">
        <v>0.74810696</v>
      </c>
      <c r="D981" s="0" t="s">
        <v>1559</v>
      </c>
      <c r="E981" s="1" t="n">
        <f aca="false">B981/C981</f>
        <v>2.06916722175663</v>
      </c>
      <c r="F981" s="0" t="s">
        <v>3198</v>
      </c>
      <c r="I981" s="0" t="s">
        <v>3767</v>
      </c>
      <c r="J981" s="0" t="s">
        <v>3198</v>
      </c>
      <c r="L981" s="0" t="s">
        <v>1690</v>
      </c>
      <c r="N981" s="0" t="s">
        <v>3767</v>
      </c>
      <c r="O981" s="0" t="s">
        <v>4287</v>
      </c>
      <c r="P981" s="0" t="s">
        <v>1493</v>
      </c>
    </row>
    <row r="982" customFormat="false" ht="13.2" hidden="false" customHeight="false" outlineLevel="0" collapsed="false">
      <c r="A982" s="0" t="s">
        <v>6025</v>
      </c>
      <c r="B982" s="0" t="n">
        <v>1.4255726</v>
      </c>
      <c r="C982" s="0" t="n">
        <v>0.6890298</v>
      </c>
      <c r="D982" s="0" t="s">
        <v>6026</v>
      </c>
      <c r="E982" s="1" t="n">
        <f aca="false">B982/C982</f>
        <v>2.06895637895487</v>
      </c>
      <c r="F982" s="0" t="s">
        <v>6059</v>
      </c>
      <c r="I982" s="0" t="s">
        <v>6039</v>
      </c>
      <c r="J982" s="0" t="s">
        <v>6059</v>
      </c>
      <c r="L982" s="0" t="s">
        <v>2883</v>
      </c>
      <c r="N982" s="0" t="s">
        <v>6039</v>
      </c>
      <c r="O982" s="0" t="s">
        <v>6040</v>
      </c>
      <c r="P982" s="0" t="s">
        <v>4823</v>
      </c>
    </row>
    <row r="983" customFormat="false" ht="13.2" hidden="false" customHeight="false" outlineLevel="0" collapsed="false">
      <c r="A983" s="0" t="s">
        <v>5989</v>
      </c>
      <c r="B983" s="0" t="n">
        <v>1.2926692</v>
      </c>
      <c r="C983" s="0" t="n">
        <v>0.62506247</v>
      </c>
      <c r="D983" s="0" t="s">
        <v>5990</v>
      </c>
      <c r="E983" s="1" t="n">
        <f aca="false">B983/C983</f>
        <v>2.06806401286579</v>
      </c>
      <c r="F983" s="0" t="s">
        <v>6060</v>
      </c>
      <c r="I983" s="0" t="s">
        <v>4348</v>
      </c>
      <c r="J983" s="0" t="s">
        <v>6060</v>
      </c>
      <c r="L983" s="0" t="s">
        <v>2830</v>
      </c>
      <c r="N983" s="0" t="s">
        <v>4348</v>
      </c>
      <c r="O983" s="0" t="s">
        <v>3768</v>
      </c>
      <c r="P983" s="0" t="s">
        <v>2778</v>
      </c>
    </row>
    <row r="984" customFormat="false" ht="13.2" hidden="false" customHeight="false" outlineLevel="0" collapsed="false">
      <c r="A984" s="0" t="s">
        <v>5022</v>
      </c>
      <c r="B984" s="0" t="n">
        <v>1.2157894</v>
      </c>
      <c r="C984" s="0" t="n">
        <v>0.5879486</v>
      </c>
      <c r="D984" s="0" t="s">
        <v>5024</v>
      </c>
      <c r="E984" s="1" t="n">
        <f aca="false">B984/C984</f>
        <v>2.06784980863973</v>
      </c>
      <c r="F984" s="0" t="s">
        <v>6061</v>
      </c>
      <c r="I984" s="0" t="s">
        <v>3431</v>
      </c>
      <c r="J984" s="0" t="s">
        <v>6061</v>
      </c>
      <c r="L984" s="0" t="s">
        <v>3718</v>
      </c>
      <c r="N984" s="0" t="s">
        <v>3431</v>
      </c>
      <c r="O984" s="0" t="s">
        <v>4334</v>
      </c>
      <c r="P984" s="0" t="s">
        <v>1303</v>
      </c>
    </row>
    <row r="985" customFormat="false" ht="13.2" hidden="false" customHeight="false" outlineLevel="0" collapsed="false">
      <c r="A985" s="0" t="s">
        <v>5412</v>
      </c>
      <c r="B985" s="0" t="n">
        <v>1.1879141</v>
      </c>
      <c r="C985" s="0" t="n">
        <v>0.57467085</v>
      </c>
      <c r="D985" s="0" t="s">
        <v>2604</v>
      </c>
      <c r="E985" s="1" t="n">
        <f aca="false">B985/C985</f>
        <v>2.06712085709585</v>
      </c>
      <c r="F985" s="0" t="s">
        <v>3703</v>
      </c>
      <c r="I985" s="0" t="s">
        <v>5072</v>
      </c>
      <c r="J985" s="0" t="s">
        <v>6062</v>
      </c>
      <c r="L985" s="0" t="s">
        <v>5402</v>
      </c>
      <c r="N985" s="0" t="s">
        <v>5072</v>
      </c>
      <c r="O985" s="0" t="s">
        <v>5073</v>
      </c>
      <c r="P985" s="0" t="s">
        <v>5909</v>
      </c>
    </row>
    <row r="986" customFormat="false" ht="13.2" hidden="false" customHeight="false" outlineLevel="0" collapsed="false">
      <c r="A986" s="0" t="s">
        <v>3103</v>
      </c>
      <c r="B986" s="0" t="n">
        <v>1.4278568</v>
      </c>
      <c r="C986" s="0" t="n">
        <v>0.6911335</v>
      </c>
      <c r="D986" s="0" t="s">
        <v>3030</v>
      </c>
      <c r="E986" s="1" t="n">
        <f aca="false">B986/C986</f>
        <v>2.0659638116225</v>
      </c>
      <c r="F986" s="0" t="s">
        <v>3105</v>
      </c>
      <c r="I986" s="0" t="s">
        <v>2947</v>
      </c>
      <c r="J986" s="0" t="s">
        <v>3105</v>
      </c>
      <c r="L986" s="0" t="s">
        <v>6063</v>
      </c>
      <c r="N986" s="0" t="s">
        <v>2947</v>
      </c>
      <c r="O986" s="0" t="s">
        <v>3432</v>
      </c>
      <c r="P986" s="0" t="s">
        <v>3194</v>
      </c>
    </row>
    <row r="987" customFormat="false" ht="13.2" hidden="false" customHeight="false" outlineLevel="0" collapsed="false">
      <c r="A987" s="0" t="s">
        <v>2392</v>
      </c>
      <c r="B987" s="0" t="n">
        <v>1.5457647</v>
      </c>
      <c r="C987" s="0" t="n">
        <v>0.748865</v>
      </c>
      <c r="D987" s="0" t="s">
        <v>2394</v>
      </c>
      <c r="E987" s="1" t="n">
        <f aca="false">B987/C987</f>
        <v>2.06414333691653</v>
      </c>
      <c r="F987" s="0" t="s">
        <v>3400</v>
      </c>
      <c r="I987" s="0" t="s">
        <v>3587</v>
      </c>
      <c r="J987" s="0" t="s">
        <v>3400</v>
      </c>
      <c r="L987" s="0" t="s">
        <v>1024</v>
      </c>
      <c r="N987" s="0" t="s">
        <v>3587</v>
      </c>
      <c r="O987" s="0" t="s">
        <v>2771</v>
      </c>
      <c r="P987" s="0" t="s">
        <v>3770</v>
      </c>
    </row>
    <row r="988" customFormat="false" ht="13.2" hidden="false" customHeight="false" outlineLevel="0" collapsed="false">
      <c r="A988" s="0" t="s">
        <v>3686</v>
      </c>
      <c r="B988" s="0" t="n">
        <v>1.2963239</v>
      </c>
      <c r="C988" s="0" t="n">
        <v>0.62804973</v>
      </c>
      <c r="D988" s="0" t="s">
        <v>3687</v>
      </c>
      <c r="E988" s="1" t="n">
        <f aca="false">B988/C988</f>
        <v>2.06404658433656</v>
      </c>
      <c r="F988" s="0" t="s">
        <v>4248</v>
      </c>
      <c r="I988" s="0" t="s">
        <v>991</v>
      </c>
      <c r="J988" s="0" t="s">
        <v>6064</v>
      </c>
      <c r="L988" s="0" t="s">
        <v>2819</v>
      </c>
      <c r="N988" s="0" t="s">
        <v>991</v>
      </c>
      <c r="O988" s="0" t="s">
        <v>3588</v>
      </c>
      <c r="P988" s="0" t="s">
        <v>3016</v>
      </c>
    </row>
    <row r="989" customFormat="false" ht="13.2" hidden="false" customHeight="false" outlineLevel="0" collapsed="false">
      <c r="A989" s="0" t="s">
        <v>2998</v>
      </c>
      <c r="B989" s="0" t="n">
        <v>1.5901661</v>
      </c>
      <c r="C989" s="0" t="n">
        <v>0.77052075</v>
      </c>
      <c r="D989" s="0" t="s">
        <v>2999</v>
      </c>
      <c r="E989" s="1" t="n">
        <f aca="false">B989/C989</f>
        <v>2.06375506435096</v>
      </c>
      <c r="F989" s="0" t="s">
        <v>3000</v>
      </c>
      <c r="I989" s="0" t="s">
        <v>3244</v>
      </c>
      <c r="J989" s="0" t="s">
        <v>6065</v>
      </c>
      <c r="L989" s="0" t="s">
        <v>3154</v>
      </c>
      <c r="N989" s="0" t="s">
        <v>3244</v>
      </c>
      <c r="O989" s="0" t="s">
        <v>992</v>
      </c>
      <c r="P989" s="0" t="s">
        <v>4373</v>
      </c>
    </row>
    <row r="990" customFormat="false" ht="13.2" hidden="false" customHeight="false" outlineLevel="0" collapsed="false">
      <c r="A990" s="0" t="s">
        <v>4842</v>
      </c>
      <c r="B990" s="0" t="n">
        <v>1.3200912</v>
      </c>
      <c r="C990" s="0" t="n">
        <v>0.64006495</v>
      </c>
      <c r="D990" s="0" t="s">
        <v>4844</v>
      </c>
      <c r="E990" s="1" t="n">
        <f aca="false">B990/C990</f>
        <v>2.0624331952562</v>
      </c>
      <c r="F990" s="0" t="s">
        <v>6066</v>
      </c>
      <c r="I990" s="0" t="s">
        <v>3923</v>
      </c>
      <c r="J990" s="0" t="s">
        <v>6067</v>
      </c>
      <c r="L990" s="0" t="s">
        <v>1935</v>
      </c>
      <c r="N990" s="0" t="s">
        <v>3923</v>
      </c>
      <c r="O990" s="0" t="s">
        <v>3245</v>
      </c>
      <c r="P990" s="0" t="s">
        <v>3375</v>
      </c>
    </row>
    <row r="991" customFormat="false" ht="13.2" hidden="false" customHeight="false" outlineLevel="0" collapsed="false">
      <c r="A991" s="0" t="s">
        <v>1228</v>
      </c>
      <c r="B991" s="0" t="n">
        <v>1.2377136</v>
      </c>
      <c r="C991" s="0" t="n">
        <v>0.6003999</v>
      </c>
      <c r="D991" s="0" t="s">
        <v>1230</v>
      </c>
      <c r="E991" s="1" t="n">
        <f aca="false">B991/C991</f>
        <v>2.06148202223218</v>
      </c>
      <c r="F991" s="0" t="s">
        <v>4064</v>
      </c>
      <c r="I991" s="0" t="s">
        <v>4323</v>
      </c>
      <c r="J991" s="0" t="s">
        <v>4064</v>
      </c>
      <c r="L991" s="0" t="s">
        <v>1417</v>
      </c>
      <c r="N991" s="0" t="s">
        <v>4323</v>
      </c>
      <c r="O991" s="0" t="s">
        <v>3924</v>
      </c>
      <c r="P991" s="0" t="s">
        <v>2505</v>
      </c>
    </row>
    <row r="992" customFormat="false" ht="13.2" hidden="false" customHeight="false" outlineLevel="0" collapsed="false">
      <c r="A992" s="0" t="s">
        <v>5933</v>
      </c>
      <c r="B992" s="0" t="n">
        <v>1.3274236</v>
      </c>
      <c r="C992" s="0" t="n">
        <v>0.6443364</v>
      </c>
      <c r="D992" s="0" t="s">
        <v>5936</v>
      </c>
      <c r="E992" s="1" t="n">
        <f aca="false">B992/C992</f>
        <v>2.0601406346126</v>
      </c>
      <c r="F992" s="0" t="s">
        <v>6068</v>
      </c>
      <c r="I992" s="0" t="s">
        <v>1658</v>
      </c>
      <c r="J992" s="0" t="s">
        <v>6068</v>
      </c>
      <c r="L992" s="0" t="s">
        <v>1014</v>
      </c>
      <c r="N992" s="0" t="s">
        <v>1658</v>
      </c>
      <c r="O992" s="0" t="s">
        <v>4324</v>
      </c>
      <c r="P992" s="0" t="s">
        <v>1339</v>
      </c>
    </row>
    <row r="993" customFormat="false" ht="13.2" hidden="false" customHeight="false" outlineLevel="0" collapsed="false">
      <c r="A993" s="0" t="s">
        <v>5823</v>
      </c>
      <c r="B993" s="0" t="n">
        <v>1.3624299</v>
      </c>
      <c r="C993" s="0" t="n">
        <v>0.6619176</v>
      </c>
      <c r="D993" s="0" t="s">
        <v>1496</v>
      </c>
      <c r="E993" s="1" t="n">
        <f aca="false">B993/C993</f>
        <v>2.0583074086563</v>
      </c>
      <c r="F993" s="0" t="s">
        <v>1497</v>
      </c>
      <c r="I993" s="0" t="s">
        <v>4116</v>
      </c>
      <c r="J993" s="0" t="s">
        <v>6069</v>
      </c>
      <c r="L993" s="0" t="s">
        <v>5268</v>
      </c>
      <c r="N993" s="0" t="s">
        <v>4116</v>
      </c>
      <c r="O993" s="0" t="s">
        <v>1659</v>
      </c>
      <c r="P993" s="0" t="s">
        <v>4233</v>
      </c>
    </row>
    <row r="994" customFormat="false" ht="13.2" hidden="false" customHeight="false" outlineLevel="0" collapsed="false">
      <c r="A994" s="0" t="s">
        <v>3014</v>
      </c>
      <c r="B994" s="0" t="n">
        <v>1.33224</v>
      </c>
      <c r="C994" s="0" t="n">
        <v>0.64793533</v>
      </c>
      <c r="D994" s="0" t="s">
        <v>227</v>
      </c>
      <c r="E994" s="1" t="n">
        <f aca="false">B994/C994</f>
        <v>2.05613112654314</v>
      </c>
      <c r="F994" s="0" t="s">
        <v>228</v>
      </c>
      <c r="I994" s="0" t="s">
        <v>1104</v>
      </c>
      <c r="J994" s="0" t="s">
        <v>6070</v>
      </c>
      <c r="L994" s="0" t="s">
        <v>2357</v>
      </c>
      <c r="N994" s="0" t="s">
        <v>1104</v>
      </c>
      <c r="O994" s="0" t="s">
        <v>4380</v>
      </c>
      <c r="P994" s="0" t="s">
        <v>794</v>
      </c>
    </row>
    <row r="995" customFormat="false" ht="13.2" hidden="false" customHeight="false" outlineLevel="0" collapsed="false">
      <c r="A995" s="0" t="s">
        <v>3646</v>
      </c>
      <c r="B995" s="0" t="n">
        <v>1.3437377</v>
      </c>
      <c r="C995" s="0" t="n">
        <v>0.6539045</v>
      </c>
      <c r="D995" s="0" t="s">
        <v>3033</v>
      </c>
      <c r="E995" s="1" t="n">
        <f aca="false">B995/C995</f>
        <v>2.05494487344865</v>
      </c>
      <c r="F995" s="0" t="s">
        <v>3648</v>
      </c>
      <c r="I995" s="0" t="s">
        <v>5569</v>
      </c>
      <c r="J995" s="0" t="s">
        <v>6071</v>
      </c>
      <c r="L995" s="0" t="s">
        <v>3112</v>
      </c>
      <c r="N995" s="0" t="s">
        <v>5569</v>
      </c>
      <c r="O995" s="0" t="s">
        <v>3390</v>
      </c>
      <c r="P995" s="0" t="s">
        <v>3138</v>
      </c>
    </row>
    <row r="996" customFormat="false" ht="13.2" hidden="false" customHeight="false" outlineLevel="0" collapsed="false">
      <c r="A996" s="0" t="s">
        <v>5575</v>
      </c>
      <c r="B996" s="0" t="n">
        <v>1.2955531</v>
      </c>
      <c r="C996" s="0" t="n">
        <v>0.630629</v>
      </c>
      <c r="D996" s="0" t="s">
        <v>5577</v>
      </c>
      <c r="E996" s="1" t="n">
        <f aca="false">B996/C996</f>
        <v>2.05438237061727</v>
      </c>
      <c r="F996" s="0" t="s">
        <v>6072</v>
      </c>
      <c r="I996" s="0" t="s">
        <v>3450</v>
      </c>
      <c r="J996" s="0" t="s">
        <v>6073</v>
      </c>
      <c r="L996" s="0" t="s">
        <v>1442</v>
      </c>
      <c r="N996" s="0" t="s">
        <v>3450</v>
      </c>
      <c r="O996" s="0" t="s">
        <v>3253</v>
      </c>
      <c r="P996" s="0" t="s">
        <v>3370</v>
      </c>
    </row>
    <row r="997" customFormat="false" ht="13.2" hidden="false" customHeight="false" outlineLevel="0" collapsed="false">
      <c r="A997" s="0" t="s">
        <v>2354</v>
      </c>
      <c r="B997" s="0" t="n">
        <v>1.6748635</v>
      </c>
      <c r="C997" s="0" t="n">
        <v>0.81545424</v>
      </c>
      <c r="D997" s="0" t="s">
        <v>2355</v>
      </c>
      <c r="E997" s="1" t="n">
        <f aca="false">B997/C997</f>
        <v>2.05390249733694</v>
      </c>
      <c r="F997" s="0" t="s">
        <v>2356</v>
      </c>
      <c r="I997" s="0" t="s">
        <v>4107</v>
      </c>
      <c r="J997" s="0" t="s">
        <v>6074</v>
      </c>
      <c r="L997" s="0" t="s">
        <v>2091</v>
      </c>
      <c r="N997" s="0" t="s">
        <v>4107</v>
      </c>
      <c r="O997" s="0" t="s">
        <v>3451</v>
      </c>
      <c r="P997" s="0" t="s">
        <v>3176</v>
      </c>
    </row>
    <row r="998" customFormat="false" ht="13.2" hidden="false" customHeight="false" outlineLevel="0" collapsed="false">
      <c r="A998" s="0" t="s">
        <v>5432</v>
      </c>
      <c r="B998" s="0" t="n">
        <v>1.3126601</v>
      </c>
      <c r="C998" s="0" t="n">
        <v>0.6402419</v>
      </c>
      <c r="D998" s="0" t="s">
        <v>5434</v>
      </c>
      <c r="E998" s="1" t="n">
        <f aca="false">B998/C998</f>
        <v>2.05025647337358</v>
      </c>
      <c r="F998" s="0" t="s">
        <v>6075</v>
      </c>
      <c r="I998" s="0" t="s">
        <v>3123</v>
      </c>
      <c r="J998" s="0" t="s">
        <v>6076</v>
      </c>
      <c r="L998" s="0" t="s">
        <v>5097</v>
      </c>
      <c r="N998" s="0" t="s">
        <v>3123</v>
      </c>
      <c r="O998" s="0" t="s">
        <v>4108</v>
      </c>
      <c r="P998" s="0" t="s">
        <v>2068</v>
      </c>
    </row>
    <row r="999" customFormat="false" ht="13.2" hidden="false" customHeight="false" outlineLevel="0" collapsed="false">
      <c r="A999" s="0" t="s">
        <v>5486</v>
      </c>
      <c r="B999" s="0" t="n">
        <v>1.4528468</v>
      </c>
      <c r="C999" s="0" t="n">
        <v>0.70887125</v>
      </c>
      <c r="D999" s="0" t="s">
        <v>5488</v>
      </c>
      <c r="E999" s="1" t="n">
        <f aca="false">B999/C999</f>
        <v>2.04952140462743</v>
      </c>
      <c r="F999" s="0" t="s">
        <v>6077</v>
      </c>
      <c r="I999" s="0" t="s">
        <v>4390</v>
      </c>
      <c r="J999" s="0" t="s">
        <v>6078</v>
      </c>
      <c r="L999" s="0" t="s">
        <v>5812</v>
      </c>
      <c r="N999" s="0" t="s">
        <v>4390</v>
      </c>
      <c r="O999" s="0" t="s">
        <v>3124</v>
      </c>
      <c r="P999" s="0" t="s">
        <v>3494</v>
      </c>
    </row>
    <row r="1000" customFormat="false" ht="13.2" hidden="false" customHeight="false" outlineLevel="0" collapsed="false">
      <c r="A1000" s="0" t="s">
        <v>3961</v>
      </c>
      <c r="B1000" s="0" t="n">
        <v>1.3372226</v>
      </c>
      <c r="C1000" s="0" t="n">
        <v>0.65253425</v>
      </c>
      <c r="D1000" s="0" t="s">
        <v>438</v>
      </c>
      <c r="E1000" s="1" t="n">
        <f aca="false">B1000/C1000</f>
        <v>2.04927572767253</v>
      </c>
      <c r="F1000" s="0" t="s">
        <v>436</v>
      </c>
      <c r="I1000" s="0" t="s">
        <v>1279</v>
      </c>
      <c r="J1000" s="0" t="s">
        <v>6079</v>
      </c>
      <c r="L1000" s="0" t="s">
        <v>1521</v>
      </c>
      <c r="N1000" s="0" t="s">
        <v>1279</v>
      </c>
      <c r="O1000" s="0" t="s">
        <v>4391</v>
      </c>
      <c r="P1000" s="0" t="s">
        <v>873</v>
      </c>
    </row>
    <row r="1001" customFormat="false" ht="13.2" hidden="false" customHeight="false" outlineLevel="0" collapsed="false">
      <c r="A1001" s="0" t="s">
        <v>4300</v>
      </c>
      <c r="B1001" s="0" t="n">
        <v>1.3520523</v>
      </c>
      <c r="C1001" s="0" t="n">
        <v>0.6598838</v>
      </c>
      <c r="D1001" s="0" t="s">
        <v>2923</v>
      </c>
      <c r="E1001" s="1" t="n">
        <f aca="false">B1001/C1001</f>
        <v>2.0489248258557</v>
      </c>
      <c r="F1001" s="0" t="s">
        <v>4364</v>
      </c>
      <c r="I1001" s="0" t="s">
        <v>3618</v>
      </c>
      <c r="J1001" s="0" t="s">
        <v>6080</v>
      </c>
      <c r="L1001" s="0" t="s">
        <v>3313</v>
      </c>
      <c r="N1001" s="0" t="s">
        <v>3618</v>
      </c>
      <c r="O1001" s="0" t="s">
        <v>1280</v>
      </c>
      <c r="P1001" s="0" t="s">
        <v>4338</v>
      </c>
    </row>
    <row r="1002" customFormat="false" ht="13.2" hidden="false" customHeight="false" outlineLevel="0" collapsed="false">
      <c r="A1002" s="0" t="s">
        <v>4155</v>
      </c>
      <c r="B1002" s="0" t="n">
        <v>1.2392836</v>
      </c>
      <c r="C1002" s="0" t="n">
        <v>0.60520726</v>
      </c>
      <c r="D1002" s="0" t="s">
        <v>1743</v>
      </c>
      <c r="E1002" s="1" t="n">
        <f aca="false">B1002/C1002</f>
        <v>2.0477011462156</v>
      </c>
      <c r="F1002" s="0" t="s">
        <v>4381</v>
      </c>
      <c r="I1002" s="0" t="s">
        <v>2218</v>
      </c>
      <c r="J1002" s="0" t="s">
        <v>4381</v>
      </c>
      <c r="L1002" s="0" t="s">
        <v>2240</v>
      </c>
      <c r="N1002" s="0" t="s">
        <v>2218</v>
      </c>
      <c r="O1002" s="0" t="s">
        <v>3619</v>
      </c>
      <c r="P1002" s="0" t="s">
        <v>2978</v>
      </c>
    </row>
    <row r="1003" customFormat="false" ht="13.2" hidden="false" customHeight="false" outlineLevel="0" collapsed="false">
      <c r="A1003" s="0" t="s">
        <v>5794</v>
      </c>
      <c r="B1003" s="0" t="n">
        <v>1.266163</v>
      </c>
      <c r="C1003" s="0" t="n">
        <v>0.618868</v>
      </c>
      <c r="D1003" s="0" t="s">
        <v>5796</v>
      </c>
      <c r="E1003" s="1" t="n">
        <f aca="false">B1003/C1003</f>
        <v>2.04593386634953</v>
      </c>
      <c r="F1003" s="0" t="s">
        <v>6081</v>
      </c>
      <c r="I1003" s="0" t="s">
        <v>923</v>
      </c>
      <c r="J1003" s="0" t="s">
        <v>6082</v>
      </c>
      <c r="L1003" s="0" t="s">
        <v>2424</v>
      </c>
      <c r="N1003" s="0" t="s">
        <v>923</v>
      </c>
      <c r="O1003" s="0" t="s">
        <v>2219</v>
      </c>
      <c r="P1003" s="0" t="s">
        <v>4053</v>
      </c>
    </row>
    <row r="1004" customFormat="false" ht="13.2" hidden="false" customHeight="false" outlineLevel="0" collapsed="false">
      <c r="A1004" s="0" t="s">
        <v>1959</v>
      </c>
      <c r="B1004" s="0" t="n">
        <v>1.3680238</v>
      </c>
      <c r="C1004" s="0" t="n">
        <v>0.6692324</v>
      </c>
      <c r="D1004" s="0" t="s">
        <v>1961</v>
      </c>
      <c r="E1004" s="1" t="n">
        <f aca="false">B1004/C1004</f>
        <v>2.04416851306064</v>
      </c>
      <c r="F1004" s="0" t="s">
        <v>2535</v>
      </c>
      <c r="I1004" s="0" t="s">
        <v>3126</v>
      </c>
      <c r="J1004" s="0" t="s">
        <v>6083</v>
      </c>
      <c r="L1004" s="0" t="s">
        <v>238</v>
      </c>
      <c r="N1004" s="0" t="s">
        <v>3126</v>
      </c>
      <c r="O1004" s="0" t="s">
        <v>924</v>
      </c>
      <c r="P1004" s="0" t="s">
        <v>3490</v>
      </c>
    </row>
    <row r="1005" customFormat="false" ht="13.2" hidden="false" customHeight="false" outlineLevel="0" collapsed="false">
      <c r="A1005" s="0" t="s">
        <v>5925</v>
      </c>
      <c r="B1005" s="0" t="n">
        <v>1.3043288</v>
      </c>
      <c r="C1005" s="0" t="n">
        <v>0.6390054</v>
      </c>
      <c r="D1005" s="0" t="s">
        <v>5926</v>
      </c>
      <c r="E1005" s="1" t="n">
        <f aca="false">B1005/C1005</f>
        <v>2.04118588043231</v>
      </c>
      <c r="F1005" s="0" t="s">
        <v>6084</v>
      </c>
      <c r="I1005" s="0" t="s">
        <v>4063</v>
      </c>
      <c r="J1005" s="0" t="s">
        <v>6084</v>
      </c>
      <c r="L1005" s="0" t="s">
        <v>2472</v>
      </c>
      <c r="N1005" s="0" t="s">
        <v>4063</v>
      </c>
      <c r="O1005" s="0" t="s">
        <v>924</v>
      </c>
      <c r="P1005" s="0" t="s">
        <v>3490</v>
      </c>
    </row>
    <row r="1006" customFormat="false" ht="13.2" hidden="false" customHeight="false" outlineLevel="0" collapsed="false">
      <c r="A1006" s="0" t="s">
        <v>4000</v>
      </c>
      <c r="B1006" s="0" t="n">
        <v>1.3868408</v>
      </c>
      <c r="C1006" s="0" t="n">
        <v>0.6795565</v>
      </c>
      <c r="D1006" s="0" t="s">
        <v>2458</v>
      </c>
      <c r="E1006" s="1" t="n">
        <f aca="false">B1006/C1006</f>
        <v>2.04080278828913</v>
      </c>
      <c r="F1006" s="0" t="s">
        <v>4408</v>
      </c>
      <c r="I1006" s="0" t="s">
        <v>3674</v>
      </c>
      <c r="J1006" s="0" t="s">
        <v>6085</v>
      </c>
      <c r="L1006" s="0" t="s">
        <v>2207</v>
      </c>
      <c r="N1006" s="0" t="s">
        <v>3674</v>
      </c>
      <c r="O1006" s="0" t="s">
        <v>2375</v>
      </c>
      <c r="P1006" s="0" t="s">
        <v>2183</v>
      </c>
    </row>
    <row r="1007" customFormat="false" ht="13.2" hidden="false" customHeight="false" outlineLevel="0" collapsed="false">
      <c r="A1007" s="0" t="s">
        <v>4835</v>
      </c>
      <c r="B1007" s="0" t="n">
        <v>1.4580325</v>
      </c>
      <c r="C1007" s="0" t="n">
        <v>0.7147609</v>
      </c>
      <c r="D1007" s="0" t="s">
        <v>4837</v>
      </c>
      <c r="E1007" s="1" t="n">
        <f aca="false">B1007/C1007</f>
        <v>2.03988844381387</v>
      </c>
      <c r="F1007" s="0" t="s">
        <v>6086</v>
      </c>
      <c r="I1007" s="0" t="s">
        <v>2975</v>
      </c>
      <c r="J1007" s="0" t="s">
        <v>6086</v>
      </c>
      <c r="L1007" s="0" t="s">
        <v>3834</v>
      </c>
      <c r="N1007" s="0" t="s">
        <v>2975</v>
      </c>
      <c r="O1007" s="0" t="s">
        <v>2375</v>
      </c>
      <c r="P1007" s="0" t="s">
        <v>2183</v>
      </c>
    </row>
    <row r="1008" customFormat="false" ht="13.2" hidden="false" customHeight="false" outlineLevel="0" collapsed="false">
      <c r="A1008" s="0" t="s">
        <v>4652</v>
      </c>
      <c r="B1008" s="0" t="n">
        <v>1.3094276</v>
      </c>
      <c r="C1008" s="0" t="n">
        <v>0.6422076</v>
      </c>
      <c r="D1008" s="0" t="s">
        <v>4655</v>
      </c>
      <c r="E1008" s="1" t="n">
        <f aca="false">B1008/C1008</f>
        <v>2.03894753036246</v>
      </c>
      <c r="F1008" s="0" t="s">
        <v>6087</v>
      </c>
      <c r="I1008" s="0" t="s">
        <v>2358</v>
      </c>
      <c r="J1008" s="0" t="s">
        <v>6088</v>
      </c>
      <c r="L1008" s="0" t="s">
        <v>4319</v>
      </c>
      <c r="N1008" s="0" t="s">
        <v>2358</v>
      </c>
      <c r="O1008" s="0" t="s">
        <v>3675</v>
      </c>
      <c r="P1008" s="0" t="s">
        <v>2906</v>
      </c>
    </row>
    <row r="1009" customFormat="false" ht="13.2" hidden="false" customHeight="false" outlineLevel="0" collapsed="false">
      <c r="A1009" s="0" t="s">
        <v>5865</v>
      </c>
      <c r="B1009" s="0" t="n">
        <v>1.3105091</v>
      </c>
      <c r="C1009" s="0" t="n">
        <v>0.64288396</v>
      </c>
      <c r="D1009" s="0" t="s">
        <v>5867</v>
      </c>
      <c r="E1009" s="1" t="n">
        <f aca="false">B1009/C1009</f>
        <v>2.03848467459042</v>
      </c>
      <c r="F1009" s="0" t="s">
        <v>6089</v>
      </c>
      <c r="I1009" s="0" t="s">
        <v>6009</v>
      </c>
      <c r="J1009" s="0" t="s">
        <v>6089</v>
      </c>
      <c r="L1009" s="0" t="s">
        <v>2819</v>
      </c>
      <c r="N1009" s="0" t="s">
        <v>6009</v>
      </c>
      <c r="O1009" s="0" t="s">
        <v>6010</v>
      </c>
      <c r="P1009" s="0" t="s">
        <v>4887</v>
      </c>
    </row>
    <row r="1010" customFormat="false" ht="13.2" hidden="false" customHeight="false" outlineLevel="0" collapsed="false">
      <c r="A1010" s="0" t="s">
        <v>3264</v>
      </c>
      <c r="B1010" s="0" t="n">
        <v>1.3268836</v>
      </c>
      <c r="C1010" s="0" t="n">
        <v>0.6511929</v>
      </c>
      <c r="D1010" s="0" t="s">
        <v>3265</v>
      </c>
      <c r="E1010" s="1" t="n">
        <f aca="false">B1010/C1010</f>
        <v>2.0376198819121</v>
      </c>
      <c r="F1010" s="0" t="s">
        <v>4312</v>
      </c>
      <c r="I1010" s="0" t="s">
        <v>3983</v>
      </c>
      <c r="J1010" s="0" t="s">
        <v>6090</v>
      </c>
      <c r="L1010" s="0" t="s">
        <v>794</v>
      </c>
      <c r="N1010" s="0" t="s">
        <v>3983</v>
      </c>
      <c r="O1010" s="0" t="s">
        <v>2976</v>
      </c>
      <c r="P1010" s="0" t="s">
        <v>3622</v>
      </c>
    </row>
    <row r="1011" customFormat="false" ht="13.2" hidden="false" customHeight="false" outlineLevel="0" collapsed="false">
      <c r="A1011" s="0" t="s">
        <v>1262</v>
      </c>
      <c r="B1011" s="0" t="n">
        <v>1.5490416</v>
      </c>
      <c r="C1011" s="0" t="n">
        <v>0.76050967</v>
      </c>
      <c r="D1011" s="0" t="s">
        <v>2710</v>
      </c>
      <c r="E1011" s="1" t="n">
        <f aca="false">B1011/C1011</f>
        <v>2.03684668467135</v>
      </c>
      <c r="F1011" s="0" t="s">
        <v>1264</v>
      </c>
      <c r="I1011" s="0" t="s">
        <v>3023</v>
      </c>
      <c r="J1011" s="0" t="s">
        <v>6091</v>
      </c>
      <c r="L1011" s="0" t="s">
        <v>2815</v>
      </c>
      <c r="N1011" s="0" t="s">
        <v>3023</v>
      </c>
      <c r="O1011" s="0" t="s">
        <v>3594</v>
      </c>
      <c r="P1011" s="0" t="s">
        <v>3013</v>
      </c>
    </row>
    <row r="1012" customFormat="false" ht="13.2" hidden="false" customHeight="false" outlineLevel="0" collapsed="false">
      <c r="A1012" s="0" t="s">
        <v>3726</v>
      </c>
      <c r="B1012" s="0" t="n">
        <v>1.3024487</v>
      </c>
      <c r="C1012" s="0" t="n">
        <v>0.6395883</v>
      </c>
      <c r="D1012" s="0" t="s">
        <v>3873</v>
      </c>
      <c r="E1012" s="1" t="n">
        <f aca="false">B1012/C1012</f>
        <v>2.03638606272191</v>
      </c>
      <c r="F1012" s="0" t="s">
        <v>3728</v>
      </c>
      <c r="I1012" s="0" t="s">
        <v>4141</v>
      </c>
      <c r="J1012" s="0" t="s">
        <v>3728</v>
      </c>
      <c r="L1012" s="0" t="s">
        <v>2911</v>
      </c>
      <c r="N1012" s="0" t="s">
        <v>4141</v>
      </c>
      <c r="O1012" s="0" t="s">
        <v>4355</v>
      </c>
      <c r="P1012" s="0" t="s">
        <v>1222</v>
      </c>
    </row>
    <row r="1013" customFormat="false" ht="13.2" hidden="false" customHeight="false" outlineLevel="0" collapsed="false">
      <c r="A1013" s="0" t="s">
        <v>3330</v>
      </c>
      <c r="B1013" s="0" t="n">
        <v>1.3918468</v>
      </c>
      <c r="C1013" s="0" t="n">
        <v>0.6834897</v>
      </c>
      <c r="D1013" s="0" t="s">
        <v>3331</v>
      </c>
      <c r="E1013" s="1" t="n">
        <f aca="false">B1013/C1013</f>
        <v>2.03638299157983</v>
      </c>
      <c r="F1013" s="0" t="s">
        <v>4361</v>
      </c>
      <c r="I1013" s="0" t="s">
        <v>3338</v>
      </c>
      <c r="J1013" s="0" t="s">
        <v>6092</v>
      </c>
      <c r="L1013" s="0" t="s">
        <v>3934</v>
      </c>
      <c r="N1013" s="0" t="s">
        <v>3338</v>
      </c>
      <c r="O1013" s="0" t="s">
        <v>3024</v>
      </c>
      <c r="P1013" s="0" t="s">
        <v>3581</v>
      </c>
    </row>
    <row r="1014" customFormat="false" ht="13.2" hidden="false" customHeight="false" outlineLevel="0" collapsed="false">
      <c r="A1014" s="0" t="s">
        <v>1643</v>
      </c>
      <c r="B1014" s="0" t="n">
        <v>1.3441257</v>
      </c>
      <c r="C1014" s="0" t="n">
        <v>0.660339</v>
      </c>
      <c r="D1014" s="0" t="s">
        <v>1638</v>
      </c>
      <c r="E1014" s="1" t="n">
        <f aca="false">B1014/C1014</f>
        <v>2.03550857968407</v>
      </c>
      <c r="F1014" s="0" t="s">
        <v>2687</v>
      </c>
      <c r="I1014" s="0" t="s">
        <v>2301</v>
      </c>
      <c r="J1014" s="0" t="s">
        <v>6093</v>
      </c>
      <c r="L1014" s="0" t="s">
        <v>842</v>
      </c>
      <c r="N1014" s="0" t="s">
        <v>2301</v>
      </c>
      <c r="O1014" s="0" t="s">
        <v>4142</v>
      </c>
      <c r="P1014" s="0" t="s">
        <v>1979</v>
      </c>
    </row>
    <row r="1015" customFormat="false" ht="13.2" hidden="false" customHeight="false" outlineLevel="0" collapsed="false">
      <c r="A1015" s="0" t="s">
        <v>3481</v>
      </c>
      <c r="B1015" s="0" t="n">
        <v>1.3815925</v>
      </c>
      <c r="C1015" s="0" t="n">
        <v>0.67876714</v>
      </c>
      <c r="D1015" s="0" t="s">
        <v>3483</v>
      </c>
      <c r="E1015" s="1" t="n">
        <f aca="false">B1015/C1015</f>
        <v>2.03544399630188</v>
      </c>
      <c r="F1015" s="0" t="s">
        <v>3659</v>
      </c>
      <c r="I1015" s="0" t="s">
        <v>4214</v>
      </c>
      <c r="J1015" s="0" t="s">
        <v>6094</v>
      </c>
      <c r="L1015" s="0" t="s">
        <v>929</v>
      </c>
      <c r="N1015" s="0" t="s">
        <v>4214</v>
      </c>
      <c r="O1015" s="0" t="s">
        <v>3339</v>
      </c>
      <c r="P1015" s="0" t="s">
        <v>3291</v>
      </c>
    </row>
    <row r="1016" customFormat="false" ht="13.2" hidden="false" customHeight="false" outlineLevel="0" collapsed="false">
      <c r="A1016" s="0" t="s">
        <v>5495</v>
      </c>
      <c r="B1016" s="0" t="n">
        <v>1.3051718</v>
      </c>
      <c r="C1016" s="0" t="n">
        <v>0.64131516</v>
      </c>
      <c r="D1016" s="0" t="s">
        <v>5496</v>
      </c>
      <c r="E1016" s="1" t="n">
        <f aca="false">B1016/C1016</f>
        <v>2.03514883384325</v>
      </c>
      <c r="F1016" s="0" t="s">
        <v>6095</v>
      </c>
      <c r="I1016" s="0" t="s">
        <v>1305</v>
      </c>
      <c r="J1016" s="0" t="s">
        <v>6096</v>
      </c>
      <c r="L1016" s="0" t="s">
        <v>2160</v>
      </c>
      <c r="N1016" s="0" t="s">
        <v>1305</v>
      </c>
      <c r="O1016" s="0" t="s">
        <v>2302</v>
      </c>
      <c r="P1016" s="0" t="s">
        <v>4012</v>
      </c>
    </row>
    <row r="1017" customFormat="false" ht="13.2" hidden="false" customHeight="false" outlineLevel="0" collapsed="false">
      <c r="A1017" s="0" t="s">
        <v>3711</v>
      </c>
      <c r="B1017" s="0" t="n">
        <v>1.2775785</v>
      </c>
      <c r="C1017" s="0" t="n">
        <v>0.62812555</v>
      </c>
      <c r="D1017" s="0" t="s">
        <v>3712</v>
      </c>
      <c r="E1017" s="1" t="n">
        <f aca="false">B1017/C1017</f>
        <v>2.03395403992084</v>
      </c>
      <c r="F1017" s="0" t="s">
        <v>4226</v>
      </c>
      <c r="I1017" s="0" t="s">
        <v>5037</v>
      </c>
      <c r="J1017" s="0" t="s">
        <v>6097</v>
      </c>
      <c r="L1017" s="0" t="s">
        <v>3490</v>
      </c>
      <c r="N1017" s="0" t="s">
        <v>5037</v>
      </c>
      <c r="O1017" s="0" t="s">
        <v>2471</v>
      </c>
      <c r="P1017" s="0" t="s">
        <v>2472</v>
      </c>
    </row>
    <row r="1018" customFormat="false" ht="13.2" hidden="false" customHeight="false" outlineLevel="0" collapsed="false">
      <c r="A1018" s="0" t="s">
        <v>3208</v>
      </c>
      <c r="B1018" s="0" t="n">
        <v>1.3973559</v>
      </c>
      <c r="C1018" s="0" t="n">
        <v>0.6872902</v>
      </c>
      <c r="D1018" s="0" t="s">
        <v>996</v>
      </c>
      <c r="E1018" s="1" t="n">
        <f aca="false">B1018/C1018</f>
        <v>2.03313811254693</v>
      </c>
      <c r="F1018" s="0" t="s">
        <v>2630</v>
      </c>
      <c r="I1018" s="0" t="s">
        <v>823</v>
      </c>
      <c r="J1018" s="0" t="s">
        <v>6098</v>
      </c>
      <c r="L1018" s="0" t="s">
        <v>2623</v>
      </c>
      <c r="N1018" s="0" t="s">
        <v>823</v>
      </c>
      <c r="O1018" s="0" t="s">
        <v>1306</v>
      </c>
      <c r="P1018" s="0" t="s">
        <v>4331</v>
      </c>
    </row>
    <row r="1019" customFormat="false" ht="13.2" hidden="false" customHeight="false" outlineLevel="0" collapsed="false">
      <c r="A1019" s="0" t="s">
        <v>5103</v>
      </c>
      <c r="B1019" s="0" t="n">
        <v>1.1783836</v>
      </c>
      <c r="C1019" s="0" t="n">
        <v>0.57969606</v>
      </c>
      <c r="D1019" s="0" t="s">
        <v>1086</v>
      </c>
      <c r="E1019" s="1" t="n">
        <f aca="false">B1019/C1019</f>
        <v>2.03276109898004</v>
      </c>
      <c r="F1019" s="0" t="s">
        <v>1087</v>
      </c>
      <c r="I1019" s="0" t="s">
        <v>5885</v>
      </c>
      <c r="J1019" s="0" t="s">
        <v>6099</v>
      </c>
      <c r="L1019" s="0" t="s">
        <v>1817</v>
      </c>
      <c r="N1019" s="0" t="s">
        <v>5885</v>
      </c>
      <c r="O1019" s="0" t="s">
        <v>5886</v>
      </c>
      <c r="P1019" s="0" t="s">
        <v>5111</v>
      </c>
    </row>
    <row r="1020" customFormat="false" ht="13.2" hidden="false" customHeight="false" outlineLevel="0" collapsed="false">
      <c r="A1020" s="0" t="s">
        <v>1769</v>
      </c>
      <c r="B1020" s="0" t="n">
        <v>1.3590897</v>
      </c>
      <c r="C1020" s="0" t="n">
        <v>0.66869426</v>
      </c>
      <c r="D1020" s="0" t="s">
        <v>1771</v>
      </c>
      <c r="E1020" s="1" t="n">
        <f aca="false">B1020/C1020</f>
        <v>2.03245306756484</v>
      </c>
      <c r="F1020" s="0" t="s">
        <v>4337</v>
      </c>
      <c r="I1020" s="0" t="s">
        <v>2624</v>
      </c>
      <c r="J1020" s="0" t="s">
        <v>4337</v>
      </c>
      <c r="L1020" s="0" t="s">
        <v>2686</v>
      </c>
      <c r="N1020" s="0" t="s">
        <v>2624</v>
      </c>
      <c r="O1020" s="0" t="s">
        <v>4078</v>
      </c>
      <c r="P1020" s="0" t="s">
        <v>2140</v>
      </c>
    </row>
    <row r="1021" customFormat="false" ht="13.2" hidden="false" customHeight="false" outlineLevel="0" collapsed="false">
      <c r="A1021" s="0" t="s">
        <v>5441</v>
      </c>
      <c r="B1021" s="0" t="n">
        <v>1.2722918</v>
      </c>
      <c r="C1021" s="0" t="n">
        <v>0.6262409</v>
      </c>
      <c r="D1021" s="0" t="s">
        <v>5444</v>
      </c>
      <c r="E1021" s="1" t="n">
        <f aca="false">B1021/C1021</f>
        <v>2.03163319419093</v>
      </c>
      <c r="F1021" s="0" t="s">
        <v>6100</v>
      </c>
      <c r="I1021" s="0" t="s">
        <v>748</v>
      </c>
      <c r="J1021" s="0" t="s">
        <v>6101</v>
      </c>
      <c r="L1021" s="0" t="s">
        <v>3154</v>
      </c>
      <c r="N1021" s="0" t="s">
        <v>748</v>
      </c>
      <c r="O1021" s="0" t="s">
        <v>824</v>
      </c>
      <c r="P1021" s="0" t="s">
        <v>4410</v>
      </c>
    </row>
    <row r="1022" customFormat="false" ht="13.2" hidden="false" customHeight="false" outlineLevel="0" collapsed="false">
      <c r="A1022" s="0" t="s">
        <v>3137</v>
      </c>
      <c r="B1022" s="0" t="n">
        <v>1.3377476</v>
      </c>
      <c r="C1022" s="0" t="n">
        <v>0.65874827</v>
      </c>
      <c r="D1022" s="0" t="s">
        <v>3139</v>
      </c>
      <c r="E1022" s="1" t="n">
        <f aca="false">B1022/C1022</f>
        <v>2.03074172779232</v>
      </c>
      <c r="F1022" s="0" t="s">
        <v>3835</v>
      </c>
      <c r="I1022" s="0" t="s">
        <v>1839</v>
      </c>
      <c r="J1022" s="0" t="s">
        <v>6102</v>
      </c>
      <c r="L1022" s="0" t="s">
        <v>3111</v>
      </c>
      <c r="N1022" s="0" t="s">
        <v>1839</v>
      </c>
      <c r="O1022" s="0" t="s">
        <v>2625</v>
      </c>
      <c r="P1022" s="0" t="s">
        <v>3856</v>
      </c>
    </row>
    <row r="1023" customFormat="false" ht="13.2" hidden="false" customHeight="false" outlineLevel="0" collapsed="false">
      <c r="A1023" s="0" t="s">
        <v>6052</v>
      </c>
      <c r="B1023" s="0" t="n">
        <v>1.2580032</v>
      </c>
      <c r="C1023" s="0" t="n">
        <v>0.61958194</v>
      </c>
      <c r="D1023" s="0" t="s">
        <v>6054</v>
      </c>
      <c r="E1023" s="1" t="n">
        <f aca="false">B1023/C1023</f>
        <v>2.03040650281059</v>
      </c>
      <c r="F1023" s="0" t="s">
        <v>6103</v>
      </c>
      <c r="I1023" s="0" t="s">
        <v>1286</v>
      </c>
      <c r="J1023" s="0" t="s">
        <v>6103</v>
      </c>
      <c r="L1023" s="0" t="s">
        <v>4218</v>
      </c>
      <c r="N1023" s="0" t="s">
        <v>1286</v>
      </c>
      <c r="O1023" s="0" t="s">
        <v>749</v>
      </c>
      <c r="P1023" s="0" t="s">
        <v>4412</v>
      </c>
    </row>
    <row r="1024" customFormat="false" ht="13.2" hidden="false" customHeight="false" outlineLevel="0" collapsed="false">
      <c r="A1024" s="0" t="s">
        <v>3813</v>
      </c>
      <c r="B1024" s="0" t="n">
        <v>1.3703055</v>
      </c>
      <c r="C1024" s="0" t="n">
        <v>0.6751857</v>
      </c>
      <c r="D1024" s="0" t="s">
        <v>3814</v>
      </c>
      <c r="E1024" s="1" t="n">
        <f aca="false">B1024/C1024</f>
        <v>2.02952387765321</v>
      </c>
      <c r="F1024" s="0" t="s">
        <v>4183</v>
      </c>
      <c r="I1024" s="0" t="s">
        <v>5498</v>
      </c>
      <c r="J1024" s="0" t="s">
        <v>6104</v>
      </c>
      <c r="L1024" s="0" t="s">
        <v>1637</v>
      </c>
      <c r="N1024" s="0" t="s">
        <v>5498</v>
      </c>
      <c r="O1024" s="0" t="s">
        <v>5499</v>
      </c>
      <c r="P1024" s="0" t="s">
        <v>5622</v>
      </c>
    </row>
    <row r="1025" customFormat="false" ht="13.2" hidden="false" customHeight="false" outlineLevel="0" collapsed="false">
      <c r="A1025" s="0" t="s">
        <v>3818</v>
      </c>
      <c r="B1025" s="0" t="n">
        <v>1.3253478</v>
      </c>
      <c r="C1025" s="0" t="n">
        <v>0.6530622</v>
      </c>
      <c r="D1025" s="0" t="s">
        <v>3819</v>
      </c>
      <c r="E1025" s="1" t="n">
        <f aca="false">B1025/C1025</f>
        <v>2.02943578728029</v>
      </c>
      <c r="F1025" s="0" t="s">
        <v>4014</v>
      </c>
      <c r="I1025" s="0" t="s">
        <v>2294</v>
      </c>
      <c r="J1025" s="0" t="s">
        <v>6105</v>
      </c>
      <c r="L1025" s="0" t="s">
        <v>3350</v>
      </c>
      <c r="N1025" s="0" t="s">
        <v>2294</v>
      </c>
      <c r="O1025" s="0" t="s">
        <v>1840</v>
      </c>
      <c r="P1025" s="0" t="s">
        <v>4182</v>
      </c>
    </row>
    <row r="1026" customFormat="false" ht="13.2" hidden="false" customHeight="false" outlineLevel="0" collapsed="false">
      <c r="A1026" s="0" t="s">
        <v>5665</v>
      </c>
      <c r="B1026" s="0" t="n">
        <v>1.3894219</v>
      </c>
      <c r="C1026" s="0" t="n">
        <v>0.68482304</v>
      </c>
      <c r="D1026" s="0" t="s">
        <v>5666</v>
      </c>
      <c r="E1026" s="1" t="n">
        <f aca="false">B1026/C1026</f>
        <v>2.02887727025072</v>
      </c>
      <c r="F1026" s="0" t="s">
        <v>6106</v>
      </c>
      <c r="I1026" s="0" t="s">
        <v>2013</v>
      </c>
      <c r="J1026" s="0" t="s">
        <v>6107</v>
      </c>
      <c r="L1026" s="0" t="s">
        <v>2707</v>
      </c>
      <c r="N1026" s="0" t="s">
        <v>2013</v>
      </c>
      <c r="O1026" s="0" t="s">
        <v>1287</v>
      </c>
      <c r="P1026" s="0" t="s">
        <v>4336</v>
      </c>
    </row>
    <row r="1027" customFormat="false" ht="13.2" hidden="false" customHeight="false" outlineLevel="0" collapsed="false">
      <c r="A1027" s="0" t="s">
        <v>5740</v>
      </c>
      <c r="B1027" s="0" t="n">
        <v>1.3814261</v>
      </c>
      <c r="C1027" s="0" t="n">
        <v>0.68095523</v>
      </c>
      <c r="D1027" s="0" t="s">
        <v>5741</v>
      </c>
      <c r="E1027" s="1" t="n">
        <f aca="false">B1027/C1027</f>
        <v>2.0286592115608</v>
      </c>
      <c r="F1027" s="0" t="s">
        <v>6108</v>
      </c>
      <c r="I1027" s="0" t="s">
        <v>3472</v>
      </c>
      <c r="J1027" s="0" t="s">
        <v>6109</v>
      </c>
      <c r="L1027" s="0" t="s">
        <v>1521</v>
      </c>
      <c r="N1027" s="0" t="s">
        <v>3472</v>
      </c>
      <c r="O1027" s="0" t="s">
        <v>2295</v>
      </c>
      <c r="P1027" s="0" t="s">
        <v>4015</v>
      </c>
    </row>
    <row r="1028" customFormat="false" ht="13.2" hidden="false" customHeight="false" outlineLevel="0" collapsed="false">
      <c r="A1028" s="0" t="s">
        <v>4666</v>
      </c>
      <c r="B1028" s="0" t="n">
        <v>1.2497593</v>
      </c>
      <c r="C1028" s="0" t="n">
        <v>0.61630136</v>
      </c>
      <c r="D1028" s="0" t="s">
        <v>4667</v>
      </c>
      <c r="E1028" s="1" t="n">
        <f aca="false">B1028/C1028</f>
        <v>2.02783797199474</v>
      </c>
      <c r="F1028" s="0" t="s">
        <v>6110</v>
      </c>
      <c r="I1028" s="0" t="s">
        <v>4770</v>
      </c>
      <c r="J1028" s="0" t="s">
        <v>6110</v>
      </c>
      <c r="L1028" s="0" t="s">
        <v>3936</v>
      </c>
      <c r="N1028" s="0" t="s">
        <v>4770</v>
      </c>
      <c r="O1028" s="0" t="s">
        <v>4771</v>
      </c>
      <c r="P1028" s="0" t="s">
        <v>6063</v>
      </c>
    </row>
    <row r="1029" customFormat="false" ht="13.2" hidden="false" customHeight="false" outlineLevel="0" collapsed="false">
      <c r="A1029" s="0" t="s">
        <v>3640</v>
      </c>
      <c r="B1029" s="0" t="n">
        <v>1.2239594</v>
      </c>
      <c r="C1029" s="0" t="n">
        <v>0.603873</v>
      </c>
      <c r="D1029" s="0" t="s">
        <v>3641</v>
      </c>
      <c r="E1029" s="1" t="n">
        <f aca="false">B1029/C1029</f>
        <v>2.02684902289057</v>
      </c>
      <c r="F1029" s="0" t="s">
        <v>4314</v>
      </c>
      <c r="I1029" s="0" t="s">
        <v>3955</v>
      </c>
      <c r="J1029" s="0" t="s">
        <v>6111</v>
      </c>
      <c r="L1029" s="0" t="s">
        <v>3490</v>
      </c>
      <c r="N1029" s="0" t="s">
        <v>3955</v>
      </c>
      <c r="O1029" s="0" t="s">
        <v>2014</v>
      </c>
      <c r="P1029" s="0" t="s">
        <v>4129</v>
      </c>
    </row>
    <row r="1030" customFormat="false" ht="13.2" hidden="false" customHeight="false" outlineLevel="0" collapsed="false">
      <c r="A1030" s="0" t="s">
        <v>5878</v>
      </c>
      <c r="B1030" s="0" t="n">
        <v>1.2398773</v>
      </c>
      <c r="C1030" s="0" t="n">
        <v>0.6117364</v>
      </c>
      <c r="D1030" s="0" t="s">
        <v>5880</v>
      </c>
      <c r="E1030" s="1" t="n">
        <f aca="false">B1030/C1030</f>
        <v>2.02681628884598</v>
      </c>
      <c r="F1030" s="0" t="s">
        <v>6112</v>
      </c>
      <c r="I1030" s="0" t="s">
        <v>5979</v>
      </c>
      <c r="J1030" s="0" t="s">
        <v>6112</v>
      </c>
      <c r="L1030" s="0" t="s">
        <v>2764</v>
      </c>
      <c r="N1030" s="0" t="s">
        <v>5979</v>
      </c>
      <c r="O1030" s="0" t="s">
        <v>5980</v>
      </c>
      <c r="P1030" s="0" t="s">
        <v>4956</v>
      </c>
    </row>
    <row r="1031" customFormat="false" ht="13.2" hidden="false" customHeight="false" outlineLevel="0" collapsed="false">
      <c r="A1031" s="0" t="s">
        <v>1073</v>
      </c>
      <c r="B1031" s="0" t="n">
        <v>1.2851565</v>
      </c>
      <c r="C1031" s="0" t="n">
        <v>0.63422614</v>
      </c>
      <c r="D1031" s="0" t="s">
        <v>1074</v>
      </c>
      <c r="E1031" s="1" t="n">
        <f aca="false">B1031/C1031</f>
        <v>2.02633795573295</v>
      </c>
      <c r="F1031" s="0" t="s">
        <v>3543</v>
      </c>
      <c r="I1031" s="0" t="s">
        <v>843</v>
      </c>
      <c r="J1031" s="0" t="s">
        <v>6113</v>
      </c>
      <c r="L1031" s="0" t="s">
        <v>2211</v>
      </c>
      <c r="N1031" s="0" t="s">
        <v>843</v>
      </c>
      <c r="O1031" s="0" t="s">
        <v>3473</v>
      </c>
      <c r="P1031" s="0" t="s">
        <v>3147</v>
      </c>
    </row>
    <row r="1032" customFormat="false" ht="13.2" hidden="false" customHeight="false" outlineLevel="0" collapsed="false">
      <c r="A1032" s="0" t="s">
        <v>3476</v>
      </c>
      <c r="B1032" s="0" t="n">
        <v>1.4504102</v>
      </c>
      <c r="C1032" s="0" t="n">
        <v>0.71587443</v>
      </c>
      <c r="D1032" s="0" t="s">
        <v>3917</v>
      </c>
      <c r="E1032" s="1" t="n">
        <f aca="false">B1032/C1032</f>
        <v>2.02606789573417</v>
      </c>
      <c r="F1032" s="0" t="s">
        <v>3478</v>
      </c>
      <c r="I1032" s="0" t="s">
        <v>4126</v>
      </c>
      <c r="J1032" s="0" t="s">
        <v>6114</v>
      </c>
      <c r="L1032" s="0" t="s">
        <v>3454</v>
      </c>
      <c r="N1032" s="0" t="s">
        <v>4126</v>
      </c>
      <c r="O1032" s="0" t="s">
        <v>3956</v>
      </c>
      <c r="P1032" s="0" t="s">
        <v>2413</v>
      </c>
    </row>
    <row r="1033" customFormat="false" ht="13.2" hidden="false" customHeight="false" outlineLevel="0" collapsed="false">
      <c r="A1033" s="0" t="s">
        <v>1495</v>
      </c>
      <c r="B1033" s="0" t="n">
        <v>1.5952903</v>
      </c>
      <c r="C1033" s="0" t="n">
        <v>0.7876764</v>
      </c>
      <c r="D1033" s="0" t="s">
        <v>1496</v>
      </c>
      <c r="E1033" s="1" t="n">
        <f aca="false">B1033/C1033</f>
        <v>2.02531179047639</v>
      </c>
      <c r="F1033" s="0" t="s">
        <v>1497</v>
      </c>
      <c r="I1033" s="0" t="s">
        <v>2903</v>
      </c>
      <c r="J1033" s="0" t="s">
        <v>6115</v>
      </c>
      <c r="L1033" s="0" t="s">
        <v>3841</v>
      </c>
      <c r="N1033" s="0" t="s">
        <v>2903</v>
      </c>
      <c r="O1033" s="0" t="s">
        <v>844</v>
      </c>
      <c r="P1033" s="0" t="s">
        <v>4421</v>
      </c>
    </row>
    <row r="1034" customFormat="false" ht="13.2" hidden="false" customHeight="false" outlineLevel="0" collapsed="false">
      <c r="A1034" s="0" t="s">
        <v>3346</v>
      </c>
      <c r="B1034" s="0" t="n">
        <v>1.2511853</v>
      </c>
      <c r="C1034" s="0" t="n">
        <v>0.6179385</v>
      </c>
      <c r="D1034" s="0" t="s">
        <v>3347</v>
      </c>
      <c r="E1034" s="1" t="n">
        <f aca="false">B1034/C1034</f>
        <v>2.02477317726602</v>
      </c>
      <c r="F1034" s="0" t="s">
        <v>4022</v>
      </c>
      <c r="I1034" s="0" t="s">
        <v>3692</v>
      </c>
      <c r="J1034" s="0" t="s">
        <v>6116</v>
      </c>
      <c r="L1034" s="0" t="s">
        <v>1600</v>
      </c>
      <c r="N1034" s="0" t="s">
        <v>3692</v>
      </c>
      <c r="O1034" s="0" t="s">
        <v>4127</v>
      </c>
      <c r="P1034" s="0" t="s">
        <v>2017</v>
      </c>
    </row>
    <row r="1035" customFormat="false" ht="13.2" hidden="false" customHeight="false" outlineLevel="0" collapsed="false">
      <c r="A1035" s="0" t="s">
        <v>4038</v>
      </c>
      <c r="B1035" s="0" t="n">
        <v>1.3145742</v>
      </c>
      <c r="C1035" s="0" t="n">
        <v>0.64981407</v>
      </c>
      <c r="D1035" s="0" t="s">
        <v>4036</v>
      </c>
      <c r="E1035" s="1" t="n">
        <f aca="false">B1035/C1035</f>
        <v>2.02300051767115</v>
      </c>
      <c r="F1035" s="0" t="s">
        <v>4154</v>
      </c>
      <c r="I1035" s="0" t="s">
        <v>2831</v>
      </c>
      <c r="J1035" s="0" t="s">
        <v>6117</v>
      </c>
      <c r="L1035" s="0" t="s">
        <v>1339</v>
      </c>
      <c r="N1035" s="0" t="s">
        <v>2831</v>
      </c>
      <c r="O1035" s="0" t="s">
        <v>2904</v>
      </c>
      <c r="P1035" s="0" t="s">
        <v>3677</v>
      </c>
    </row>
    <row r="1036" customFormat="false" ht="13.2" hidden="false" customHeight="false" outlineLevel="0" collapsed="false">
      <c r="A1036" s="0" t="s">
        <v>5682</v>
      </c>
      <c r="B1036" s="0" t="n">
        <v>1.3187906</v>
      </c>
      <c r="C1036" s="0" t="n">
        <v>0.6521918</v>
      </c>
      <c r="D1036" s="0" t="s">
        <v>2596</v>
      </c>
      <c r="E1036" s="1" t="n">
        <f aca="false">B1036/C1036</f>
        <v>2.02209012747477</v>
      </c>
      <c r="F1036" s="0" t="s">
        <v>2597</v>
      </c>
      <c r="I1036" s="0" t="s">
        <v>2709</v>
      </c>
      <c r="J1036" s="0" t="s">
        <v>6118</v>
      </c>
      <c r="L1036" s="0" t="s">
        <v>1526</v>
      </c>
      <c r="N1036" s="0" t="s">
        <v>2709</v>
      </c>
      <c r="O1036" s="0" t="s">
        <v>3693</v>
      </c>
      <c r="P1036" s="0" t="s">
        <v>2886</v>
      </c>
    </row>
    <row r="1037" customFormat="false" ht="13.2" hidden="false" customHeight="false" outlineLevel="0" collapsed="false">
      <c r="A1037" s="0" t="s">
        <v>5428</v>
      </c>
      <c r="B1037" s="0" t="n">
        <v>1.260707</v>
      </c>
      <c r="C1037" s="0" t="n">
        <v>0.62421495</v>
      </c>
      <c r="D1037" s="0" t="s">
        <v>5429</v>
      </c>
      <c r="E1037" s="1" t="n">
        <f aca="false">B1037/C1037</f>
        <v>2.01966806466266</v>
      </c>
      <c r="F1037" s="0" t="s">
        <v>6119</v>
      </c>
      <c r="I1037" s="0" t="s">
        <v>5461</v>
      </c>
      <c r="J1037" s="0" t="s">
        <v>6119</v>
      </c>
      <c r="L1037" s="0" t="s">
        <v>1065</v>
      </c>
      <c r="N1037" s="0" t="s">
        <v>5461</v>
      </c>
      <c r="O1037" s="0" t="s">
        <v>5462</v>
      </c>
      <c r="P1037" s="0" t="s">
        <v>5646</v>
      </c>
    </row>
    <row r="1038" customFormat="false" ht="13.2" hidden="false" customHeight="false" outlineLevel="0" collapsed="false">
      <c r="A1038" s="0" t="s">
        <v>3666</v>
      </c>
      <c r="B1038" s="0" t="n">
        <v>1.3306137</v>
      </c>
      <c r="C1038" s="0" t="n">
        <v>0.6591151</v>
      </c>
      <c r="D1038" s="0" t="s">
        <v>3667</v>
      </c>
      <c r="E1038" s="1" t="n">
        <f aca="false">B1038/C1038</f>
        <v>2.01878806903377</v>
      </c>
      <c r="F1038" s="0" t="s">
        <v>3668</v>
      </c>
      <c r="I1038" s="0" t="s">
        <v>3788</v>
      </c>
      <c r="J1038" s="0" t="s">
        <v>6120</v>
      </c>
      <c r="L1038" s="0" t="s">
        <v>3147</v>
      </c>
      <c r="N1038" s="0" t="s">
        <v>3788</v>
      </c>
      <c r="O1038" s="0" t="s">
        <v>2832</v>
      </c>
      <c r="P1038" s="0" t="s">
        <v>3729</v>
      </c>
    </row>
    <row r="1039" customFormat="false" ht="13.2" hidden="false" customHeight="false" outlineLevel="0" collapsed="false">
      <c r="A1039" s="0" t="s">
        <v>5255</v>
      </c>
      <c r="B1039" s="0" t="n">
        <v>1.2865982</v>
      </c>
      <c r="C1039" s="0" t="n">
        <v>0.63809055</v>
      </c>
      <c r="D1039" s="0" t="s">
        <v>5256</v>
      </c>
      <c r="E1039" s="1" t="n">
        <f aca="false">B1039/C1039</f>
        <v>2.0163254259133</v>
      </c>
      <c r="F1039" s="0" t="s">
        <v>6121</v>
      </c>
      <c r="I1039" s="0" t="s">
        <v>1262</v>
      </c>
      <c r="J1039" s="0" t="s">
        <v>6122</v>
      </c>
      <c r="L1039" s="0" t="s">
        <v>3411</v>
      </c>
      <c r="N1039" s="0" t="s">
        <v>1262</v>
      </c>
      <c r="O1039" s="0" t="s">
        <v>2710</v>
      </c>
      <c r="P1039" s="0" t="s">
        <v>3809</v>
      </c>
    </row>
    <row r="1040" customFormat="false" ht="13.2" hidden="false" customHeight="false" outlineLevel="0" collapsed="false">
      <c r="A1040" s="0" t="s">
        <v>5620</v>
      </c>
      <c r="B1040" s="0" t="n">
        <v>1.2322752</v>
      </c>
      <c r="C1040" s="0" t="n">
        <v>0.61142486</v>
      </c>
      <c r="D1040" s="0" t="s">
        <v>5621</v>
      </c>
      <c r="E1040" s="1" t="n">
        <f aca="false">B1040/C1040</f>
        <v>2.01541559824702</v>
      </c>
      <c r="F1040" s="0" t="s">
        <v>6123</v>
      </c>
      <c r="I1040" s="0" t="s">
        <v>4367</v>
      </c>
      <c r="J1040" s="0" t="s">
        <v>6124</v>
      </c>
      <c r="L1040" s="0" t="s">
        <v>1996</v>
      </c>
      <c r="N1040" s="0" t="s">
        <v>4367</v>
      </c>
      <c r="O1040" s="0" t="s">
        <v>11</v>
      </c>
      <c r="P1040" s="0" t="s">
        <v>3242</v>
      </c>
    </row>
    <row r="1041" customFormat="false" ht="13.2" hidden="false" customHeight="false" outlineLevel="0" collapsed="false">
      <c r="A1041" s="0" t="s">
        <v>1435</v>
      </c>
      <c r="B1041" s="0" t="n">
        <v>1.1854819</v>
      </c>
      <c r="C1041" s="0" t="n">
        <v>0.5886365</v>
      </c>
      <c r="D1041" s="0" t="s">
        <v>1437</v>
      </c>
      <c r="E1041" s="1" t="n">
        <f aca="false">B1041/C1041</f>
        <v>2.01394561839098</v>
      </c>
      <c r="F1041" s="0" t="s">
        <v>3351</v>
      </c>
      <c r="I1041" s="0" t="s">
        <v>3240</v>
      </c>
      <c r="J1041" s="0" t="s">
        <v>6125</v>
      </c>
      <c r="L1041" s="0" t="s">
        <v>1588</v>
      </c>
      <c r="N1041" s="0" t="s">
        <v>3240</v>
      </c>
      <c r="O1041" s="0" t="s">
        <v>11</v>
      </c>
      <c r="P1041" s="0" t="s">
        <v>4308</v>
      </c>
    </row>
    <row r="1042" customFormat="false" ht="13.2" hidden="false" customHeight="false" outlineLevel="0" collapsed="false">
      <c r="A1042" s="0" t="s">
        <v>2767</v>
      </c>
      <c r="B1042" s="0" t="n">
        <v>1.3921317</v>
      </c>
      <c r="C1042" s="0" t="n">
        <v>0.6915461</v>
      </c>
      <c r="D1042" s="0" t="s">
        <v>2769</v>
      </c>
      <c r="E1042" s="1" t="n">
        <f aca="false">B1042/C1042</f>
        <v>2.01307143515089</v>
      </c>
      <c r="F1042" s="0" t="s">
        <v>4428</v>
      </c>
      <c r="I1042" s="0" t="s">
        <v>2677</v>
      </c>
      <c r="J1042" s="0" t="s">
        <v>6126</v>
      </c>
      <c r="L1042" s="0" t="s">
        <v>4331</v>
      </c>
      <c r="N1042" s="0" t="s">
        <v>2677</v>
      </c>
      <c r="O1042" s="0" t="s">
        <v>4406</v>
      </c>
      <c r="P1042" s="0" t="s">
        <v>934</v>
      </c>
    </row>
    <row r="1043" customFormat="false" ht="13.2" hidden="false" customHeight="false" outlineLevel="0" collapsed="false">
      <c r="A1043" s="0" t="s">
        <v>1467</v>
      </c>
      <c r="B1043" s="0" t="n">
        <v>1.3930749</v>
      </c>
      <c r="C1043" s="0" t="n">
        <v>0.69222647</v>
      </c>
      <c r="D1043" s="0" t="s">
        <v>1469</v>
      </c>
      <c r="E1043" s="1" t="n">
        <f aca="false">B1043/C1043</f>
        <v>2.012455403504</v>
      </c>
      <c r="F1043" s="0" t="s">
        <v>3140</v>
      </c>
      <c r="I1043" s="0" t="s">
        <v>2168</v>
      </c>
      <c r="J1043" s="0" t="s">
        <v>6127</v>
      </c>
      <c r="L1043" s="0" t="s">
        <v>2681</v>
      </c>
      <c r="N1043" s="0" t="s">
        <v>2168</v>
      </c>
      <c r="O1043" s="0" t="s">
        <v>1263</v>
      </c>
      <c r="P1043" s="0" t="s">
        <v>4342</v>
      </c>
    </row>
    <row r="1044" customFormat="false" ht="13.2" hidden="false" customHeight="false" outlineLevel="0" collapsed="false">
      <c r="A1044" s="0" t="s">
        <v>2889</v>
      </c>
      <c r="B1044" s="0" t="n">
        <v>1.1129786</v>
      </c>
      <c r="C1044" s="0" t="n">
        <v>0.5541682</v>
      </c>
      <c r="D1044" s="0" t="s">
        <v>2890</v>
      </c>
      <c r="E1044" s="1" t="n">
        <f aca="false">B1044/C1044</f>
        <v>2.00837687907751</v>
      </c>
      <c r="F1044" s="0" t="s">
        <v>4046</v>
      </c>
      <c r="I1044" s="0" t="s">
        <v>3412</v>
      </c>
      <c r="J1044" s="0" t="s">
        <v>4046</v>
      </c>
      <c r="L1044" s="0" t="s">
        <v>4111</v>
      </c>
      <c r="N1044" s="0" t="s">
        <v>3412</v>
      </c>
      <c r="O1044" s="0" t="s">
        <v>3263</v>
      </c>
      <c r="P1044" s="0" t="s">
        <v>3361</v>
      </c>
    </row>
    <row r="1045" customFormat="false" ht="13.2" hidden="false" customHeight="false" outlineLevel="0" collapsed="false">
      <c r="A1045" s="0" t="s">
        <v>3222</v>
      </c>
      <c r="B1045" s="0" t="n">
        <v>1.4045455</v>
      </c>
      <c r="C1045" s="0" t="n">
        <v>0.6996643</v>
      </c>
      <c r="D1045" s="0" t="s">
        <v>2412</v>
      </c>
      <c r="E1045" s="1" t="n">
        <f aca="false">B1045/C1045</f>
        <v>2.00745629010941</v>
      </c>
      <c r="F1045" s="0" t="s">
        <v>2292</v>
      </c>
      <c r="I1045" s="0" t="s">
        <v>3900</v>
      </c>
      <c r="J1045" s="0" t="s">
        <v>6128</v>
      </c>
      <c r="L1045" s="0" t="s">
        <v>2496</v>
      </c>
      <c r="N1045" s="0" t="s">
        <v>3900</v>
      </c>
      <c r="O1045" s="0" t="s">
        <v>4368</v>
      </c>
      <c r="P1045" s="0" t="s">
        <v>1158</v>
      </c>
    </row>
    <row r="1046" customFormat="false" ht="13.2" hidden="false" customHeight="false" outlineLevel="0" collapsed="false">
      <c r="A1046" s="0" t="s">
        <v>6033</v>
      </c>
      <c r="B1046" s="0" t="n">
        <v>1.1454434</v>
      </c>
      <c r="C1046" s="0" t="n">
        <v>0.57087773</v>
      </c>
      <c r="D1046" s="0" t="s">
        <v>6034</v>
      </c>
      <c r="E1046" s="1" t="n">
        <f aca="false">B1046/C1046</f>
        <v>2.00646012238032</v>
      </c>
      <c r="F1046" s="0" t="s">
        <v>6129</v>
      </c>
      <c r="I1046" s="0" t="s">
        <v>5632</v>
      </c>
      <c r="J1046" s="0" t="s">
        <v>6129</v>
      </c>
      <c r="L1046" s="0" t="s">
        <v>2718</v>
      </c>
      <c r="N1046" s="0" t="s">
        <v>5632</v>
      </c>
      <c r="O1046" s="0" t="s">
        <v>5633</v>
      </c>
      <c r="P1046" s="0" t="s">
        <v>5477</v>
      </c>
    </row>
    <row r="1047" customFormat="false" ht="13.2" hidden="false" customHeight="false" outlineLevel="0" collapsed="false">
      <c r="A1047" s="0" t="s">
        <v>3216</v>
      </c>
      <c r="B1047" s="0" t="n">
        <v>1.3436681</v>
      </c>
      <c r="C1047" s="0" t="n">
        <v>0.670401</v>
      </c>
      <c r="D1047" s="0" t="s">
        <v>1136</v>
      </c>
      <c r="E1047" s="1" t="n">
        <f aca="false">B1047/C1047</f>
        <v>2.00427520245346</v>
      </c>
      <c r="F1047" s="0" t="s">
        <v>3218</v>
      </c>
      <c r="I1047" s="0" t="s">
        <v>4418</v>
      </c>
      <c r="J1047" s="0" t="s">
        <v>3218</v>
      </c>
      <c r="L1047" s="0" t="s">
        <v>2857</v>
      </c>
      <c r="N1047" s="0" t="s">
        <v>4418</v>
      </c>
      <c r="O1047" s="0" t="s">
        <v>3241</v>
      </c>
      <c r="P1047" s="0" t="s">
        <v>3380</v>
      </c>
    </row>
    <row r="1048" customFormat="false" ht="13.2" hidden="false" customHeight="false" outlineLevel="0" collapsed="false">
      <c r="A1048" s="0" t="s">
        <v>1887</v>
      </c>
      <c r="B1048" s="0" t="n">
        <v>1.2234164</v>
      </c>
      <c r="C1048" s="0" t="n">
        <v>0.6105893</v>
      </c>
      <c r="D1048" s="0" t="s">
        <v>1888</v>
      </c>
      <c r="E1048" s="1" t="n">
        <f aca="false">B1048/C1048</f>
        <v>2.00366498397532</v>
      </c>
      <c r="F1048" s="0" t="s">
        <v>4427</v>
      </c>
      <c r="I1048" s="0" t="s">
        <v>3377</v>
      </c>
      <c r="J1048" s="0" t="s">
        <v>4427</v>
      </c>
      <c r="L1048" s="0" t="s">
        <v>2515</v>
      </c>
      <c r="N1048" s="0" t="s">
        <v>3377</v>
      </c>
      <c r="O1048" s="0" t="s">
        <v>2678</v>
      </c>
      <c r="P1048" s="0" t="s">
        <v>3831</v>
      </c>
    </row>
    <row r="1049" customFormat="false" ht="13.2" hidden="false" customHeight="false" outlineLevel="0" collapsed="false">
      <c r="A1049" s="0" t="s">
        <v>3290</v>
      </c>
      <c r="B1049" s="0" t="n">
        <v>1.2663076</v>
      </c>
      <c r="C1049" s="0" t="n">
        <v>0.632181</v>
      </c>
      <c r="D1049" s="0" t="s">
        <v>3292</v>
      </c>
      <c r="E1049" s="1" t="n">
        <f aca="false">B1049/C1049</f>
        <v>2.0030775996115</v>
      </c>
      <c r="F1049" s="0" t="s">
        <v>4191</v>
      </c>
      <c r="I1049" s="0" t="s">
        <v>1414</v>
      </c>
      <c r="J1049" s="0" t="s">
        <v>6130</v>
      </c>
      <c r="L1049" s="0" t="s">
        <v>2645</v>
      </c>
      <c r="N1049" s="0" t="s">
        <v>1414</v>
      </c>
      <c r="O1049" s="0" t="s">
        <v>1689</v>
      </c>
      <c r="P1049" s="0" t="s">
        <v>1690</v>
      </c>
    </row>
    <row r="1050" customFormat="false" ht="13.2" hidden="false" customHeight="false" outlineLevel="0" collapsed="false">
      <c r="A1050" s="0" t="s">
        <v>5555</v>
      </c>
      <c r="B1050" s="0" t="n">
        <v>1.3408788</v>
      </c>
      <c r="C1050" s="0" t="n">
        <v>0.6699005</v>
      </c>
      <c r="D1050" s="0" t="s">
        <v>5557</v>
      </c>
      <c r="E1050" s="1" t="n">
        <f aca="false">B1050/C1050</f>
        <v>2.00160889564943</v>
      </c>
      <c r="F1050" s="0" t="s">
        <v>6131</v>
      </c>
      <c r="I1050" s="0" t="s">
        <v>4405</v>
      </c>
      <c r="J1050" s="0" t="s">
        <v>6132</v>
      </c>
      <c r="L1050" s="0" t="s">
        <v>3922</v>
      </c>
      <c r="N1050" s="0" t="s">
        <v>4405</v>
      </c>
      <c r="O1050" s="0" t="s">
        <v>2169</v>
      </c>
      <c r="P1050" s="0" t="s">
        <v>4067</v>
      </c>
    </row>
    <row r="1051" customFormat="false" ht="13.2" hidden="false" customHeight="false" outlineLevel="0" collapsed="false">
      <c r="A1051" s="0" t="s">
        <v>3018</v>
      </c>
      <c r="B1051" s="0" t="n">
        <v>1.3625938</v>
      </c>
      <c r="C1051" s="0" t="n">
        <v>0.6812592</v>
      </c>
      <c r="D1051" s="0" t="s">
        <v>1376</v>
      </c>
      <c r="E1051" s="1" t="n">
        <f aca="false">B1051/C1051</f>
        <v>2.00011067740443</v>
      </c>
      <c r="F1051" s="0" t="s">
        <v>2487</v>
      </c>
      <c r="I1051" s="0" t="s">
        <v>5470</v>
      </c>
      <c r="J1051" s="0" t="s">
        <v>6133</v>
      </c>
      <c r="L1051" s="0" t="s">
        <v>3224</v>
      </c>
      <c r="N1051" s="0" t="s">
        <v>5470</v>
      </c>
      <c r="O1051" s="0" t="s">
        <v>5471</v>
      </c>
      <c r="P1051" s="0" t="s">
        <v>5638</v>
      </c>
    </row>
    <row r="1052" customFormat="false" ht="13.2" hidden="false" customHeight="false" outlineLevel="0" collapsed="false">
      <c r="A1052" s="0" t="s">
        <v>724</v>
      </c>
      <c r="B1052" s="0" t="s">
        <v>725</v>
      </c>
      <c r="C1052" s="0" t="s">
        <v>7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22T20:01:54Z</dcterms:created>
  <dc:creator>Joshua Klopper</dc:creator>
  <dc:description/>
  <dc:language>en-US</dc:language>
  <cp:lastModifiedBy>Joshua Klopper</cp:lastModifiedBy>
  <dcterms:modified xsi:type="dcterms:W3CDTF">2008-09-24T21:48:18Z</dcterms:modified>
  <cp:revision>0</cp:revision>
  <dc:subject/>
  <dc:title/>
</cp:coreProperties>
</file>